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yq\Desktop\supplement文件\"/>
    </mc:Choice>
  </mc:AlternateContent>
  <xr:revisionPtr revIDLastSave="0" documentId="13_ncr:1_{02D13EFA-CA1F-4F41-B1D2-356449C4B162}" xr6:coauthVersionLast="47" xr6:coauthVersionMax="47" xr10:uidLastSave="{00000000-0000-0000-0000-000000000000}"/>
  <bookViews>
    <workbookView xWindow="-110" yWindow="-110" windowWidth="19420" windowHeight="10300" xr2:uid="{B103D12B-5800-4CAA-8410-7CCC69D68E39}"/>
  </bookViews>
  <sheets>
    <sheet name="Sheet1" sheetId="1" r:id="rId1"/>
  </sheets>
  <definedNames>
    <definedName name="_xlnm._FilterDatabase" localSheetId="0" hidden="1">Sheet1!$A$2:$D$641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828" uniqueCount="17924">
  <si>
    <t>Gene_Full_Name</t>
  </si>
  <si>
    <t>MET proto-oncogene, receptor tyrosine kinase</t>
  </si>
  <si>
    <t>tumor protein p53</t>
  </si>
  <si>
    <t>caspase 8</t>
  </si>
  <si>
    <t>catenin beta 1</t>
  </si>
  <si>
    <t>phosphatidylinositol-4,5-bisphosphate 3-kinase catalytic subunit alpha</t>
  </si>
  <si>
    <t>HNF1 homeobox A</t>
  </si>
  <si>
    <t>axin 1</t>
  </si>
  <si>
    <t>cyclin dependent kinase inhibitor 2A</t>
  </si>
  <si>
    <t>APC regulator of WNT signaling pathway</t>
  </si>
  <si>
    <t>insulin like growth factor 2</t>
  </si>
  <si>
    <t>insulin like growth factor 2 receptor</t>
  </si>
  <si>
    <t>KRAS proto-oncogene, GTPase</t>
  </si>
  <si>
    <t>HIV-1 Tat interactive protein 2</t>
  </si>
  <si>
    <t>AT-rich interaction domain 2</t>
  </si>
  <si>
    <t>forkhead box M1</t>
  </si>
  <si>
    <t>glypican 3</t>
  </si>
  <si>
    <t>glycine N-methyltransferase</t>
  </si>
  <si>
    <t>MYC proto-oncogene, bHLH transcription factor</t>
  </si>
  <si>
    <t>ATP binding cassette subfamily B member 1</t>
  </si>
  <si>
    <t>phosphatase and tensin homolog</t>
  </si>
  <si>
    <t>prostaglandin-endoperoxide synthase 2</t>
  </si>
  <si>
    <t>protein tyrosine kinase 2</t>
  </si>
  <si>
    <t>hepcidin antimicrobial peptide</t>
  </si>
  <si>
    <t>S-phase kinase associated protein 2</t>
  </si>
  <si>
    <t>telomerase reverse transcriptase</t>
  </si>
  <si>
    <t>transforming growth factor alpha</t>
  </si>
  <si>
    <t>cyclin E1</t>
  </si>
  <si>
    <t>cyclin dependent kinase 1</t>
  </si>
  <si>
    <t>cyclin dependent kinase inhibitor 3</t>
  </si>
  <si>
    <t>ATP binding cassette subfamily B member 4</t>
  </si>
  <si>
    <t>IQ motif containing GTPase activating protein 2</t>
  </si>
  <si>
    <t>methyl-CpG binding protein 2</t>
  </si>
  <si>
    <t>nuclear receptor subfamily 1 group H member 4</t>
  </si>
  <si>
    <t>AT-rich interaction domain 1B</t>
  </si>
  <si>
    <t>alpha-2-macroglobulin</t>
  </si>
  <si>
    <t>HRas proto-oncogene, GTPase</t>
  </si>
  <si>
    <t>nuclear factor, erythroid 2 like 2</t>
  </si>
  <si>
    <t>serpin family A member 1</t>
  </si>
  <si>
    <t>signal transducer and activator of transcription 4</t>
  </si>
  <si>
    <t>DEP domain containing 5, GATOR1 subcomplex subunit</t>
  </si>
  <si>
    <t>isocitrate dehydrogenase (NADP(+)) 1</t>
  </si>
  <si>
    <t>cyclin dependent kinase 14</t>
  </si>
  <si>
    <t>SprT-like N-terminal domain</t>
  </si>
  <si>
    <t>HOX transcript antisense RNA</t>
  </si>
  <si>
    <t>MHC class I polypeptide-related sequence A</t>
  </si>
  <si>
    <t>cyclin dependent kinase 4</t>
  </si>
  <si>
    <t>cyclin dependent kinase inhibitor 1B</t>
  </si>
  <si>
    <t>Yes associated protein 1</t>
  </si>
  <si>
    <t>CCAAT enhancer binding protein alpha</t>
  </si>
  <si>
    <t>ubiquitin D</t>
  </si>
  <si>
    <t>heparanase</t>
  </si>
  <si>
    <t>COP9 signalosome subunit 5</t>
  </si>
  <si>
    <t>C-reactive protein</t>
  </si>
  <si>
    <t>cytochrome P450 family 1 subfamily A member 1</t>
  </si>
  <si>
    <t>cytochrome P450 family 1 subfamily A member 2</t>
  </si>
  <si>
    <t>cytochrome P450 family 2 subfamily B member 6</t>
  </si>
  <si>
    <t>cytochrome P450 family 2 subfamily E member 1</t>
  </si>
  <si>
    <t>angiotensin I converting enzyme</t>
  </si>
  <si>
    <t>alpha fetoprotein</t>
  </si>
  <si>
    <t>E2F transcription factor 1</t>
  </si>
  <si>
    <t>epidermal growth factor</t>
  </si>
  <si>
    <t>epidermal growth factor receptor</t>
  </si>
  <si>
    <t>early growth response 1</t>
  </si>
  <si>
    <t>epoxide hydrolase 1</t>
  </si>
  <si>
    <t>erythropoietin</t>
  </si>
  <si>
    <t>estrogen receptor 1</t>
  </si>
  <si>
    <t>enhancer of zeste 2 polycomb repressive complex 2 subunit</t>
  </si>
  <si>
    <t>coagulation factor II, thrombin</t>
  </si>
  <si>
    <t>fatty acid synthase</t>
  </si>
  <si>
    <t>fructose-bisphosphatase 1</t>
  </si>
  <si>
    <t>Fos proto-oncogene, AP-1 transcription factor subunit</t>
  </si>
  <si>
    <t>mechanistic target of rapamycin kinase</t>
  </si>
  <si>
    <t>glyceraldehyde-3-phosphate dehydrogenase</t>
  </si>
  <si>
    <t>gap junction protein beta 1</t>
  </si>
  <si>
    <t>GLI family zinc finger 1</t>
  </si>
  <si>
    <t>glutamate-ammonia ligase</t>
  </si>
  <si>
    <t>CD274 molecule</t>
  </si>
  <si>
    <t>glutathione S-transferase mu 1</t>
  </si>
  <si>
    <t>glutathione S-transferase pi 1</t>
  </si>
  <si>
    <t>hepatocyte growth factor</t>
  </si>
  <si>
    <t>apurinic/apyrimidinic endodeoxyribonuclease 1</t>
  </si>
  <si>
    <t>heat shock protein family A (Hsp70) member 5</t>
  </si>
  <si>
    <t>heat shock protein family B (small) member 1</t>
  </si>
  <si>
    <t>baculoviral IAP repeat containing 5</t>
  </si>
  <si>
    <t>apolipoprotein A1</t>
  </si>
  <si>
    <t>interferon alpha 1</t>
  </si>
  <si>
    <t>insulin like growth factor 1</t>
  </si>
  <si>
    <t>insulin like growth factor 1 receptor</t>
  </si>
  <si>
    <t>Fas cell surface death receptor</t>
  </si>
  <si>
    <t>interleukin 6</t>
  </si>
  <si>
    <t>C-X-C motif chemokine ligand 8</t>
  </si>
  <si>
    <t>insulin receptor substrate 1</t>
  </si>
  <si>
    <t>androgen receptor</t>
  </si>
  <si>
    <t>Jun proto-oncogene, AP-1 transcription factor subunit</t>
  </si>
  <si>
    <t>stathmin 1</t>
  </si>
  <si>
    <t>microRNA 122</t>
  </si>
  <si>
    <t>MAGE family member A1</t>
  </si>
  <si>
    <t>methionine adenosyltransferase 1A</t>
  </si>
  <si>
    <t>marker of proliferation Ki-67</t>
  </si>
  <si>
    <t>matrix metallopeptidase 2</t>
  </si>
  <si>
    <t>matrix metallopeptidase 9</t>
  </si>
  <si>
    <t>NIMA related kinase 2</t>
  </si>
  <si>
    <t>NME/NM23 nucleoside diphosphate kinase 1</t>
  </si>
  <si>
    <t>notch receptor 3</t>
  </si>
  <si>
    <t>platelet derived growth factor receptor like</t>
  </si>
  <si>
    <t>pyruvate kinase M1/2</t>
  </si>
  <si>
    <t>polo like kinase 1</t>
  </si>
  <si>
    <t>peroxisome proliferator activated receptor gamma</t>
  </si>
  <si>
    <t>aldo-keto reductase family 1 member B10</t>
  </si>
  <si>
    <t>Rac family small GTPase 1</t>
  </si>
  <si>
    <t>RB transcriptional corepressor 1</t>
  </si>
  <si>
    <t>cyclin D1</t>
  </si>
  <si>
    <t>actin beta</t>
  </si>
  <si>
    <t>C-X-C motif chemokine ligand 12</t>
  </si>
  <si>
    <t>secreted frizzled related protein 1</t>
  </si>
  <si>
    <t>solute carrier family 2 member 1</t>
  </si>
  <si>
    <t>solute carrier family 5 member 5</t>
  </si>
  <si>
    <t>sterol regulatory element binding transcription factor 1</t>
  </si>
  <si>
    <t>signal transducer and activator of transcription 1</t>
  </si>
  <si>
    <t>aurora kinase A</t>
  </si>
  <si>
    <t>transforming growth factor beta 1</t>
  </si>
  <si>
    <t>Thy-1 cell surface antigen</t>
  </si>
  <si>
    <t>toll like receptor 4</t>
  </si>
  <si>
    <t>tumor necrosis factor</t>
  </si>
  <si>
    <t>AT-rich interaction domain 1A</t>
  </si>
  <si>
    <t>nuclear receptor subfamily 0 group B member 2</t>
  </si>
  <si>
    <t>RUNX family transcription factor 3</t>
  </si>
  <si>
    <t>TNF superfamily member 10</t>
  </si>
  <si>
    <t>cyclin B1</t>
  </si>
  <si>
    <t>suppressor of cytokine signaling 3</t>
  </si>
  <si>
    <t>CD34 molecule</t>
  </si>
  <si>
    <t>fibroblast growth factor 19</t>
  </si>
  <si>
    <t>N-acetyltransferase 2</t>
  </si>
  <si>
    <t>CCAAT enhancer binding protein beta</t>
  </si>
  <si>
    <t>autophagy related 7</t>
  </si>
  <si>
    <t>lipoprotein(a)</t>
  </si>
  <si>
    <t>MAGE family member A3</t>
  </si>
  <si>
    <t>MAGE family member C2</t>
  </si>
  <si>
    <t>stearoyl-CoA desaturase</t>
  </si>
  <si>
    <t>superoxide dismutase 2</t>
  </si>
  <si>
    <t>tissue factor pathway inhibitor 2</t>
  </si>
  <si>
    <t>insulin like growth factor 2 mRNA binding protein 1</t>
  </si>
  <si>
    <t>FosB proto-oncogene, AP-1 transcription factor subunit</t>
  </si>
  <si>
    <t>ubiquitin like with PHD and ring finger domains 1</t>
  </si>
  <si>
    <t>heat shock protein family A (Hsp70) member 9</t>
  </si>
  <si>
    <t>cellular communication network factor 1</t>
  </si>
  <si>
    <t>phosphoenolpyruvate carboxykinase 1</t>
  </si>
  <si>
    <t>BCL2 like 1</t>
  </si>
  <si>
    <t>solute carrier family 22 member 1</t>
  </si>
  <si>
    <t>B-Raf proto-oncogene, serine/threonine kinase</t>
  </si>
  <si>
    <t>vasoactive intestinal peptide receptor 1</t>
  </si>
  <si>
    <t>BTG anti-proliferation factor 2</t>
  </si>
  <si>
    <t>aurora kinase B</t>
  </si>
  <si>
    <t>growth differentiation factor 15</t>
  </si>
  <si>
    <t>lysine methyltransferase 2B</t>
  </si>
  <si>
    <t>PCNA clamp associated factor</t>
  </si>
  <si>
    <t>CYLD lysine 63 deubiquitinase</t>
  </si>
  <si>
    <t>enolase 1</t>
  </si>
  <si>
    <t>mitotic arrest deficient 2 like 1</t>
  </si>
  <si>
    <t>minichromosome maintenance complex component 2</t>
  </si>
  <si>
    <t>ATM serine/threonine kinase</t>
  </si>
  <si>
    <t>peroxiredoxin 2</t>
  </si>
  <si>
    <t>transforming growth factor beta receptor 2</t>
  </si>
  <si>
    <t>DNA topoisomerase II alpha</t>
  </si>
  <si>
    <t>thymidylate synthetase</t>
  </si>
  <si>
    <t>PTTG1 regulator of sister chromatid separation, securin</t>
  </si>
  <si>
    <t>C-C motif chemokine receptor 1</t>
  </si>
  <si>
    <t>cytochrome P450 family 17 subfamily A member 1</t>
  </si>
  <si>
    <t>dihydropyrimidine dehydrogenase</t>
  </si>
  <si>
    <t>acyl-CoA synthetase long chain family member 4</t>
  </si>
  <si>
    <t>TPX2 microtubule nucleation factor</t>
  </si>
  <si>
    <t>kinesin family member 4A</t>
  </si>
  <si>
    <t>Rac GTPase activating protein 1</t>
  </si>
  <si>
    <t>kinesin family member C1</t>
  </si>
  <si>
    <t>lysine methyltransferase 2A</t>
  </si>
  <si>
    <t>phosphoglycerate kinase 1</t>
  </si>
  <si>
    <t>retinoic acid receptor alpha</t>
  </si>
  <si>
    <t>roundabout guidance receptor 1</t>
  </si>
  <si>
    <t>E2F transcription factor 8</t>
  </si>
  <si>
    <t>maternal embryonic leucine zipper kinase</t>
  </si>
  <si>
    <t>cadherin 13</t>
  </si>
  <si>
    <t>cell division cycle associated 5</t>
  </si>
  <si>
    <t>adrenoceptor alpha 1A</t>
  </si>
  <si>
    <t>growth hormone receptor</t>
  </si>
  <si>
    <t>acetyl-CoA carboxylase alpha</t>
  </si>
  <si>
    <t>homeobox A13</t>
  </si>
  <si>
    <t>myeloperoxidase</t>
  </si>
  <si>
    <t>MYB proto-oncogene like 2</t>
  </si>
  <si>
    <t>NFKB inhibitor alpha</t>
  </si>
  <si>
    <t>peroxiredoxin 1</t>
  </si>
  <si>
    <t>acyl-CoA oxidase 1</t>
  </si>
  <si>
    <t>DEP domain containing 1</t>
  </si>
  <si>
    <t>PDZ binding kinase</t>
  </si>
  <si>
    <t>ribonucleotide reductase regulatory subunit M2</t>
  </si>
  <si>
    <t>carbonic anhydrase 2</t>
  </si>
  <si>
    <t>CD276 molecule</t>
  </si>
  <si>
    <t>axin 2</t>
  </si>
  <si>
    <t>insulin receptor substrate 2</t>
  </si>
  <si>
    <t>IQ motif containing GTPase activating protein 1</t>
  </si>
  <si>
    <t>protein regulator of cytokinesis 1</t>
  </si>
  <si>
    <t>CD5 molecule like</t>
  </si>
  <si>
    <t>CD163 molecule</t>
  </si>
  <si>
    <t>ISG15 ubiquitin like modifier</t>
  </si>
  <si>
    <t>cell division cycle 20</t>
  </si>
  <si>
    <t>cell division cycle 25C</t>
  </si>
  <si>
    <t>cyclin dependent kinase inhibitor 2C</t>
  </si>
  <si>
    <t>NDC80 kinetochore complex component</t>
  </si>
  <si>
    <t>CCAAT enhancer binding protein delta</t>
  </si>
  <si>
    <t>insulin like growth factor 2 mRNA binding protein 3</t>
  </si>
  <si>
    <t>endothelial cell specific molecule 1</t>
  </si>
  <si>
    <t>cytochrome P450 family 2 subfamily C member 8</t>
  </si>
  <si>
    <t>decorin</t>
  </si>
  <si>
    <t>fibroblast growth factor 4</t>
  </si>
  <si>
    <t>protein disulfide isomerase family A member 3</t>
  </si>
  <si>
    <t>3-hydroxy-3-methylglutaryl-CoA reductase</t>
  </si>
  <si>
    <t>interleukin 1 receptor antagonist</t>
  </si>
  <si>
    <t>interferon regulatory factor 2</t>
  </si>
  <si>
    <t>metallothionein 1A</t>
  </si>
  <si>
    <t>MLX interacting protein like</t>
  </si>
  <si>
    <t>nucleolar and spindle associated protein 1</t>
  </si>
  <si>
    <t>YTH N6-methyladenosine RNA binding protein 2</t>
  </si>
  <si>
    <t>pyruvate dehydrogenase kinase 4</t>
  </si>
  <si>
    <t>prohibitin</t>
  </si>
  <si>
    <t>centrosomal protein 55</t>
  </si>
  <si>
    <t>non-SMC condensin I complex subunit G</t>
  </si>
  <si>
    <t>CUB and Sushi multiple domains 1</t>
  </si>
  <si>
    <t>microRNA 539</t>
  </si>
  <si>
    <t>SSX family member 1</t>
  </si>
  <si>
    <t>microRNA 615</t>
  </si>
  <si>
    <t>TTK protein kinase</t>
  </si>
  <si>
    <t>ZFP36 ring finger protein</t>
  </si>
  <si>
    <t>Rho guanine nucleotide exchange factor 39</t>
  </si>
  <si>
    <t>ficolin 3</t>
  </si>
  <si>
    <t>suppressor of cytokine signaling 2</t>
  </si>
  <si>
    <t>exonuclease 1</t>
  </si>
  <si>
    <t>thyroid hormone receptor interactor 13</t>
  </si>
  <si>
    <t>DLG associated protein 5</t>
  </si>
  <si>
    <t>kinesin family member 14</t>
  </si>
  <si>
    <t>microRNA 885</t>
  </si>
  <si>
    <t>trophinin associated protein</t>
  </si>
  <si>
    <t>follistatin</t>
  </si>
  <si>
    <t>cyclase associated actin cytoskeleton regulatory protein 2</t>
  </si>
  <si>
    <t>centromere protein F</t>
  </si>
  <si>
    <t>lymphatic vessel endothelial hyaluronan receptor 1</t>
  </si>
  <si>
    <t>ubiquitin conjugating enzyme E2 C</t>
  </si>
  <si>
    <t>ADAM metallopeptidase with thrombospondin type 1 motif 13</t>
  </si>
  <si>
    <t>adrenoceptor alpha 2B</t>
  </si>
  <si>
    <t>regulator of calcineurin 1</t>
  </si>
  <si>
    <t>epithelial cell transforming 2</t>
  </si>
  <si>
    <t>spindle and kinetochore associated complex subunit 1</t>
  </si>
  <si>
    <t>ficolin 2</t>
  </si>
  <si>
    <t>fibroblast growth factor 3</t>
  </si>
  <si>
    <t>abnormal spindle microtubule assembly</t>
  </si>
  <si>
    <t>MDM2 binding protein</t>
  </si>
  <si>
    <t>ubiquitin conjugating enzyme E2 T</t>
  </si>
  <si>
    <t>high mobility group box 2</t>
  </si>
  <si>
    <t>homeobox A10</t>
  </si>
  <si>
    <t>metallothionein 1E</t>
  </si>
  <si>
    <t>metallothionein 1F</t>
  </si>
  <si>
    <t>geminin DNA replication inhibitor</t>
  </si>
  <si>
    <t>anillin actin binding protein</t>
  </si>
  <si>
    <t>Holliday junction recognition protein</t>
  </si>
  <si>
    <t>ribosomal protein S6 kinase A3</t>
  </si>
  <si>
    <t>solute carrier family 2 member 2</t>
  </si>
  <si>
    <t>sterol regulatory element binding transcription factor 2</t>
  </si>
  <si>
    <t>BUB1 mitotic checkpoint serine/threonine kinase</t>
  </si>
  <si>
    <t>BUB1 mitotic checkpoint serine/threonine kinase B</t>
  </si>
  <si>
    <t>ubiquitin C-terminal hydrolase L1</t>
  </si>
  <si>
    <t>kinesin family member 18A</t>
  </si>
  <si>
    <t>beta-carotene oxygenase 2</t>
  </si>
  <si>
    <t>transgelin 2</t>
  </si>
  <si>
    <t>tripartite motif containing 24</t>
  </si>
  <si>
    <t>apelin</t>
  </si>
  <si>
    <t>cyclin B2</t>
  </si>
  <si>
    <t>slit guidance ligand 2</t>
  </si>
  <si>
    <t>ADAM metallopeptidase with thrombospondin type 1 motif 1</t>
  </si>
  <si>
    <t>cell division cycle 6</t>
  </si>
  <si>
    <t>centromere protein A</t>
  </si>
  <si>
    <t>centromere protein E</t>
  </si>
  <si>
    <t>vasorin</t>
  </si>
  <si>
    <t>alcohol dehydrogenase 4 (class II), pi polypeptide</t>
  </si>
  <si>
    <t>IQ motif containing GTPase activating protein 3</t>
  </si>
  <si>
    <t>catechol-O-methyltransferase</t>
  </si>
  <si>
    <t>cathepsin D</t>
  </si>
  <si>
    <t>cytochrome P450 family 4 subfamily A member 11</t>
  </si>
  <si>
    <t>early growth response 2</t>
  </si>
  <si>
    <t>fatty acid binding protein 5</t>
  </si>
  <si>
    <t>FA complementation group D2</t>
  </si>
  <si>
    <t>cytoplasmic polyadenylation element binding protein 3</t>
  </si>
  <si>
    <t>growth differentiation factor 2</t>
  </si>
  <si>
    <t>G protein subunit alpha o1</t>
  </si>
  <si>
    <t>stratifin</t>
  </si>
  <si>
    <t>FLVCR heme transporter 1</t>
  </si>
  <si>
    <t>PYD and CARD domain containing</t>
  </si>
  <si>
    <t>glycogen synthase 2</t>
  </si>
  <si>
    <t>annexin A4</t>
  </si>
  <si>
    <t>HGF activator</t>
  </si>
  <si>
    <t>homeobox D9</t>
  </si>
  <si>
    <t>interleukin 1 receptor accessory protein</t>
  </si>
  <si>
    <t>asparaginase</t>
  </si>
  <si>
    <t>LIF receptor subunit alpha</t>
  </si>
  <si>
    <t>malic enzyme 1</t>
  </si>
  <si>
    <t>mevalonate kinase</t>
  </si>
  <si>
    <t>nicotinamide N-methyltransferase</t>
  </si>
  <si>
    <t>HECT and RLD domain containing E3 ubiquitin protein ligase 5</t>
  </si>
  <si>
    <t>zinc finger DHHC-type palmitoyltransferase 2</t>
  </si>
  <si>
    <t>C-type lectin domain family 1 member B</t>
  </si>
  <si>
    <t>G2 and S-phase expressed 1</t>
  </si>
  <si>
    <t>denticleless E3 ubiquitin protein ligase homolog</t>
  </si>
  <si>
    <t>platelet derived growth factor subunit B</t>
  </si>
  <si>
    <t>paired like homeodomain 1</t>
  </si>
  <si>
    <t>transcriptional and immune response regulator</t>
  </si>
  <si>
    <t>kinesin family member 15</t>
  </si>
  <si>
    <t>lysine methyltransferase 2C</t>
  </si>
  <si>
    <t>C-C motif chemokine ligand 14</t>
  </si>
  <si>
    <t>BH3 interacting domain death agonist</t>
  </si>
  <si>
    <t>hedgehog interacting protein</t>
  </si>
  <si>
    <t>sonic hedgehog signaling molecule</t>
  </si>
  <si>
    <t>transaldolase 1</t>
  </si>
  <si>
    <t>transcription factor 19</t>
  </si>
  <si>
    <t>TSC complex subunit 1</t>
  </si>
  <si>
    <t>nuclear receptor subfamily 1 group H member 2</t>
  </si>
  <si>
    <t>WD repeat domain 76</t>
  </si>
  <si>
    <t>family with sequence similarity 83 member D</t>
  </si>
  <si>
    <t>cell division cycle associated 3</t>
  </si>
  <si>
    <t>NUF2 component of NDC80 kinetochore complex</t>
  </si>
  <si>
    <t>macrophage receptor with collagenous structure</t>
  </si>
  <si>
    <t>carbonyl reductase 1</t>
  </si>
  <si>
    <t>inositol polyphosphate-4-phosphatase type II B</t>
  </si>
  <si>
    <t>DIRAS family GTPase 3</t>
  </si>
  <si>
    <t>protein kinase, membrane associated tyrosine/threonine 1</t>
  </si>
  <si>
    <t>kinesin family member 23</t>
  </si>
  <si>
    <t>C-X-C motif chemokine ligand 14</t>
  </si>
  <si>
    <t>kinesin family member 20A</t>
  </si>
  <si>
    <t>endoplasmic reticulum protein 29</t>
  </si>
  <si>
    <t>ZW10 interacting kinetochore protein</t>
  </si>
  <si>
    <t>Parkinsonism associated deglycase</t>
  </si>
  <si>
    <t>G protein-coupled receptor 182</t>
  </si>
  <si>
    <t>V-set and immunoglobulin domain containing 4</t>
  </si>
  <si>
    <t>thioesterase superfamily member 4</t>
  </si>
  <si>
    <t>Jun dimerization protein 2</t>
  </si>
  <si>
    <t>collagen type XV alpha 1 chain</t>
  </si>
  <si>
    <t>urocanate hydratase 1</t>
  </si>
  <si>
    <t>ceruloplasmin</t>
  </si>
  <si>
    <t>corticotropin releasing hormone binding protein</t>
  </si>
  <si>
    <t>tetratricopeptide repeat domain 36</t>
  </si>
  <si>
    <t>chondroitin sulfate proteoglycan 4</t>
  </si>
  <si>
    <t>BMP binding endothelial regulator</t>
  </si>
  <si>
    <t>oncoprotein induced transcript 3</t>
  </si>
  <si>
    <t>extracellular matrix protein 1</t>
  </si>
  <si>
    <t>cadherin EGF LAG seven-pass G-type receptor 3</t>
  </si>
  <si>
    <t>NLR family CARD domain containing 3</t>
  </si>
  <si>
    <t>spindle and kinetochore associated complex subunit 3</t>
  </si>
  <si>
    <t>SREBF chaperone</t>
  </si>
  <si>
    <t>centrosomal protein 131</t>
  </si>
  <si>
    <t>non-SMC condensin I complex subunit H</t>
  </si>
  <si>
    <t>G protein subunit alpha z</t>
  </si>
  <si>
    <t>solute carrier family 25 member 47</t>
  </si>
  <si>
    <t>hyaluronan mediated motility receptor</t>
  </si>
  <si>
    <t>apolipoprotein F</t>
  </si>
  <si>
    <t>amyloid P component, serum</t>
  </si>
  <si>
    <t>long intergenic non-protein coding RNA 221</t>
  </si>
  <si>
    <t>Rho family GTPase 3</t>
  </si>
  <si>
    <t>MAGE family member A6</t>
  </si>
  <si>
    <t>microtubule associated protein tau</t>
  </si>
  <si>
    <t>metallothionein 2A</t>
  </si>
  <si>
    <t>ATP citrate lyase</t>
  </si>
  <si>
    <t>tonsoku like, DNA repair protein</t>
  </si>
  <si>
    <t>aconitase 2</t>
  </si>
  <si>
    <t>hydroxyacid oxidase 2</t>
  </si>
  <si>
    <t>complement factor properdin</t>
  </si>
  <si>
    <t>mediator complex subunit 1</t>
  </si>
  <si>
    <t>leucine rich repeat containing 1</t>
  </si>
  <si>
    <t>minichromosome maintenance 10 replication initiation factor</t>
  </si>
  <si>
    <t>stabilin 2</t>
  </si>
  <si>
    <t>DEP domain containing 1B</t>
  </si>
  <si>
    <t>parathyroid hormone 1 receptor</t>
  </si>
  <si>
    <t>microtubule associated scaffold protein 1</t>
  </si>
  <si>
    <t>ribosomal protein S6</t>
  </si>
  <si>
    <t>C-C motif chemokine ligand 3</t>
  </si>
  <si>
    <t>transglutaminase 3</t>
  </si>
  <si>
    <t>tyrosine hydroxylase</t>
  </si>
  <si>
    <t>thiosulfate sulfurtransferase</t>
  </si>
  <si>
    <t>complement C9</t>
  </si>
  <si>
    <t>uridine monophosphate synthetase</t>
  </si>
  <si>
    <t>vascular cell adhesion molecule 1</t>
  </si>
  <si>
    <t>Zic family member 2</t>
  </si>
  <si>
    <t>zinc finger protein 23</t>
  </si>
  <si>
    <t>centromere protein M</t>
  </si>
  <si>
    <t>EPS8 like 3</t>
  </si>
  <si>
    <t>lysine demethylase 8</t>
  </si>
  <si>
    <t>chromatin assembly factor 1 subunit B</t>
  </si>
  <si>
    <t>receptor transporter protein 3</t>
  </si>
  <si>
    <t>TatD DNase domain containing 1</t>
  </si>
  <si>
    <t>major facilitator superfamily domain containing 2A</t>
  </si>
  <si>
    <t>Zic family member 5</t>
  </si>
  <si>
    <t>eukaryotic translation initiation factor 3 subunit H</t>
  </si>
  <si>
    <t>cyclin A1</t>
  </si>
  <si>
    <t>Rho GTPase activating protein 11A</t>
  </si>
  <si>
    <t>DnaJ heat shock protein family (Hsp40) member C6</t>
  </si>
  <si>
    <t>cyclin dependent kinase inhibitor 1A</t>
  </si>
  <si>
    <t>TRAF interacting protein</t>
  </si>
  <si>
    <t>C-type lectin domain family 4 member M</t>
  </si>
  <si>
    <t>transforming acidic coiled-coil containing protein 3</t>
  </si>
  <si>
    <t>ATP synthase peripheral stalk subunit d</t>
  </si>
  <si>
    <t>NF-kappaB interacting lncRNA</t>
  </si>
  <si>
    <t>collectin subfamily member 10</t>
  </si>
  <si>
    <t>cholesteryl ester transfer protein</t>
  </si>
  <si>
    <t>leukocyte immunoglobulin like receptor B5</t>
  </si>
  <si>
    <t>kinesin family member 2C</t>
  </si>
  <si>
    <t>indolethylamine N-methyltransferase</t>
  </si>
  <si>
    <t>ring finger protein 157</t>
  </si>
  <si>
    <t>adducin 1</t>
  </si>
  <si>
    <t>DDB1 and CUL4 associated factor 4 like 2</t>
  </si>
  <si>
    <t>protein phosphatase 4 regulatory subunit 3C</t>
  </si>
  <si>
    <t>kinesin family member 18B</t>
  </si>
  <si>
    <t>collagen and calcium binding EGF domains 1</t>
  </si>
  <si>
    <t>cytoskeleton associated protein 2 like</t>
  </si>
  <si>
    <t>cell division cycle associated 2</t>
  </si>
  <si>
    <t>dopamine beta-hydroxylase</t>
  </si>
  <si>
    <t>aldo-keto reductase family 1 member C2</t>
  </si>
  <si>
    <t>olfactomedin like 2A</t>
  </si>
  <si>
    <t>cytochrome c oxidase subunit 7B2</t>
  </si>
  <si>
    <t>deoxyribonuclease 1 like 3</t>
  </si>
  <si>
    <t>DNA methyltransferase 1</t>
  </si>
  <si>
    <t>DNA methyltransferase 3 alpha</t>
  </si>
  <si>
    <t>DNA methyltransferase 3 beta</t>
  </si>
  <si>
    <t>endoglin</t>
  </si>
  <si>
    <t>AKT serine/threonine kinase 2</t>
  </si>
  <si>
    <t>electron transfer flavoprotein subunit alpha</t>
  </si>
  <si>
    <t>farnesyl-diphosphate farnesyltransferase 1</t>
  </si>
  <si>
    <t>fragile histidine triad diadenosine triphosphatase</t>
  </si>
  <si>
    <t>pleckstrin homology like domain family A member 1</t>
  </si>
  <si>
    <t>gamma-aminobutyric acid type A receptor subunit delta</t>
  </si>
  <si>
    <t>peptidase domain containing associated with muscle regeneration 1</t>
  </si>
  <si>
    <t>olfactomedin like 2B</t>
  </si>
  <si>
    <t>glycoprotein M6A</t>
  </si>
  <si>
    <t>WD repeat domain 62</t>
  </si>
  <si>
    <t>EH domain containing 3</t>
  </si>
  <si>
    <t>hypoxia inducible factor 1 subunit alpha</t>
  </si>
  <si>
    <t>hepatocyte nuclear factor 4 alpha</t>
  </si>
  <si>
    <t>hydroxy-delta-5-steroid dehydrogenase, 3 beta- and steroid delta-isomerase 2</t>
  </si>
  <si>
    <t>C-type lectin domain family 4 member G</t>
  </si>
  <si>
    <t>immunoglobulin binding protein 1</t>
  </si>
  <si>
    <t>insulin like growth factor binding protein acid labile subunit</t>
  </si>
  <si>
    <t>adenine phosphoribosyltransferase</t>
  </si>
  <si>
    <t>interleukin 10</t>
  </si>
  <si>
    <t>insulin receptor</t>
  </si>
  <si>
    <t>inter-alpha-trypsin inhibitor heavy chain 3</t>
  </si>
  <si>
    <t>family with sequence similarity 111 member B</t>
  </si>
  <si>
    <t>potassium calcium-activated channel subfamily N member 2</t>
  </si>
  <si>
    <t>kinesin family member 11</t>
  </si>
  <si>
    <t>centromere protein W</t>
  </si>
  <si>
    <t>solute carrier family 22 member 10</t>
  </si>
  <si>
    <t>family with sequence similarity 180 member A</t>
  </si>
  <si>
    <t>lecithin-cholesterol acyltransferase</t>
  </si>
  <si>
    <t>leucine zipper and EF-hand containing transmembrane protein 1</t>
  </si>
  <si>
    <t>chromosome 14 open reading frame 180</t>
  </si>
  <si>
    <t>microRNA 106b</t>
  </si>
  <si>
    <t>microRNA 145</t>
  </si>
  <si>
    <t>microRNA 195</t>
  </si>
  <si>
    <t>microRNA 93</t>
  </si>
  <si>
    <t>microRNA 96</t>
  </si>
  <si>
    <t>SMAD family member 2</t>
  </si>
  <si>
    <t>SMAD family member 4</t>
  </si>
  <si>
    <t>mutS homolog 5</t>
  </si>
  <si>
    <t>origin recognition complex subunit 1</t>
  </si>
  <si>
    <t>proliferating cell nuclear antigen</t>
  </si>
  <si>
    <t>aminoadipate aminotransferase</t>
  </si>
  <si>
    <t>cytochrome P450 family 39 subfamily A member 1</t>
  </si>
  <si>
    <t>placenta associated 8</t>
  </si>
  <si>
    <t>membrane bound transcription factor peptidase, site 2</t>
  </si>
  <si>
    <t>phosphogluconate dehydrogenase</t>
  </si>
  <si>
    <t>serpin family A member 4</t>
  </si>
  <si>
    <t>plakophilin 1</t>
  </si>
  <si>
    <t>plasminogen activator, urokinase</t>
  </si>
  <si>
    <t>peroxisome proliferator activated receptor alpha</t>
  </si>
  <si>
    <t>transmembrane protein 70</t>
  </si>
  <si>
    <t>protein phosphatase 1 regulatory inhibitor subunit 1A</t>
  </si>
  <si>
    <t>cell division cycle associated 8</t>
  </si>
  <si>
    <t>FA complementation group I</t>
  </si>
  <si>
    <t>nei like DNA glycosylase 3</t>
  </si>
  <si>
    <t>leucine rich repeat containing 59</t>
  </si>
  <si>
    <t>anti-silencing function 1B histone chaperone</t>
  </si>
  <si>
    <t>ELL associated factor 2</t>
  </si>
  <si>
    <t>plexin domain containing 1</t>
  </si>
  <si>
    <t>collectrin, amino acid transport regulator</t>
  </si>
  <si>
    <t>SPC25 component of NDC80 kinetochore complex</t>
  </si>
  <si>
    <t>microRNA 520b</t>
  </si>
  <si>
    <t>G protein-coupled receptor 158</t>
  </si>
  <si>
    <t>glucosylceramidase beta 3 (gene/pseudogene)</t>
  </si>
  <si>
    <t>glycogen phosphorylase L</t>
  </si>
  <si>
    <t>PZP alpha-2-macroglobulin like</t>
  </si>
  <si>
    <t>ribonucleotide reductase catalytic subunit M1</t>
  </si>
  <si>
    <t>cysteine and serine rich nuclear protein 1</t>
  </si>
  <si>
    <t>solute carrier family 26 member 6</t>
  </si>
  <si>
    <t>X antigen family member 1B</t>
  </si>
  <si>
    <t>family with sequence similarity 72 member B</t>
  </si>
  <si>
    <t>transferrin receptor</t>
  </si>
  <si>
    <t>thymidine kinase 1</t>
  </si>
  <si>
    <t>INS-IGF2 readthrough</t>
  </si>
  <si>
    <t>ubiquitin conjugating enzyme E2 E2</t>
  </si>
  <si>
    <t>centromere protein U</t>
  </si>
  <si>
    <t>divergent protein kinase domain 2B</t>
  </si>
  <si>
    <t>F-box and leucine rich repeat protein 18</t>
  </si>
  <si>
    <t>monoacylglycerol O-acyltransferase 2</t>
  </si>
  <si>
    <t>tubulin epsilon and delta complex 2</t>
  </si>
  <si>
    <t>collagen type XVIII alpha 1 chain</t>
  </si>
  <si>
    <t>chromatin licensing and DNA replication factor 1</t>
  </si>
  <si>
    <t>cell division cycle 45</t>
  </si>
  <si>
    <t>PITPNM family member 3</t>
  </si>
  <si>
    <t>plasmalemma vesicle associated protein</t>
  </si>
  <si>
    <t>caspase 3</t>
  </si>
  <si>
    <t>angiopoietin like 6</t>
  </si>
  <si>
    <t>maestro</t>
  </si>
  <si>
    <t>sushi repeat containing protein X-linked</t>
  </si>
  <si>
    <t>Zic family member 4</t>
  </si>
  <si>
    <t>RAD54 like</t>
  </si>
  <si>
    <t>carnosine dipeptidase 1</t>
  </si>
  <si>
    <t>R-spondin 3</t>
  </si>
  <si>
    <t>adhesion G protein-coupled receptor G7</t>
  </si>
  <si>
    <t>contactin associated protein family member 4</t>
  </si>
  <si>
    <t>thymic stromal lymphopoietin</t>
  </si>
  <si>
    <t>polyribonucleotide nucleotidyltransferase 1</t>
  </si>
  <si>
    <t>membrane bound transcription factor peptidase, site 1</t>
  </si>
  <si>
    <t>fetal and adult testis expressed 1</t>
  </si>
  <si>
    <t>cyclin F</t>
  </si>
  <si>
    <t>TOPBP1 interacting checkpoint and replication regulator</t>
  </si>
  <si>
    <t>ubiquitin specific peptidase 2</t>
  </si>
  <si>
    <t>T cell immunoglobulin and mucin domain containing 4</t>
  </si>
  <si>
    <t>lecithin retinol acyltransferase</t>
  </si>
  <si>
    <t>peroxiredoxin 6</t>
  </si>
  <si>
    <t>GINS complex subunit 1</t>
  </si>
  <si>
    <t>kelch repeat and BTB domain containing 11</t>
  </si>
  <si>
    <t>cadherin 1</t>
  </si>
  <si>
    <t>microRNA 18a</t>
  </si>
  <si>
    <t>serum response factor</t>
  </si>
  <si>
    <t>regucalcin</t>
  </si>
  <si>
    <t>TEK receptor tyrosine kinase</t>
  </si>
  <si>
    <t>caspase 9</t>
  </si>
  <si>
    <t>thioredoxin interacting protein</t>
  </si>
  <si>
    <t>cell adhesion molecule 1</t>
  </si>
  <si>
    <t>forkhead box P1</t>
  </si>
  <si>
    <t>ATP binding cassette subfamily C member 3</t>
  </si>
  <si>
    <t>glucose-6-phosphate dehydrogenase</t>
  </si>
  <si>
    <t>heterogeneous nuclear ribonucleoprotein D</t>
  </si>
  <si>
    <t>aldo-keto reductase family 1 member B</t>
  </si>
  <si>
    <t>membrane metalloendopeptidase</t>
  </si>
  <si>
    <t>lysophosphatidic acid receptor 1</t>
  </si>
  <si>
    <t>heterogeneous nuclear ribonucleoprotein A2/B1</t>
  </si>
  <si>
    <t>interleukin 6 signal transducer</t>
  </si>
  <si>
    <t>microRNA 25</t>
  </si>
  <si>
    <t>inhibitor of growth family member 3</t>
  </si>
  <si>
    <t>SHC adaptor protein 1</t>
  </si>
  <si>
    <t>carbamoyl-phosphate synthetase 2, aspartate transcarbamylase, and dihydroorotase</t>
  </si>
  <si>
    <t>cathepsin B</t>
  </si>
  <si>
    <t>ATP binding cassette subfamily A member 1</t>
  </si>
  <si>
    <t>E1A binding protein p300</t>
  </si>
  <si>
    <t>gap junction protein beta 2</t>
  </si>
  <si>
    <t>minichromosome maintenance complex component 7</t>
  </si>
  <si>
    <t>complement C3</t>
  </si>
  <si>
    <t>C-terminal Src kinase</t>
  </si>
  <si>
    <t>hypoxanthine phosphoribosyltransferase 1</t>
  </si>
  <si>
    <t>microRNA 181c</t>
  </si>
  <si>
    <t>asparagine synthetase (glutamine-hydrolyzing)</t>
  </si>
  <si>
    <t>cytochrome c oxidase subunit I</t>
  </si>
  <si>
    <t>xanthine dehydrogenase</t>
  </si>
  <si>
    <t>methylenetetrahydrofolate dehydrogenase (NADP+ dependent) 2, methenyltetrahydrofolate cyclohydrolase</t>
  </si>
  <si>
    <t>cathepsin L</t>
  </si>
  <si>
    <t>ferritin heavy chain 1</t>
  </si>
  <si>
    <t>phosphoribosyl pyrophosphate amidotransferase</t>
  </si>
  <si>
    <t>salvador family WW domain containing protein 1</t>
  </si>
  <si>
    <t>serine and arginine rich splicing factor 1</t>
  </si>
  <si>
    <t>DLC1 Rho GTPase activating protein</t>
  </si>
  <si>
    <t>coactivator associated arginine methyltransferase 1</t>
  </si>
  <si>
    <t>jagged canonical Notch ligand 1</t>
  </si>
  <si>
    <t>aldolase, fructose-bisphosphate C</t>
  </si>
  <si>
    <t>kinesin family member 1B</t>
  </si>
  <si>
    <t>glucose-6-phosphatase catalytic subunit</t>
  </si>
  <si>
    <t>minichromosome maintenance 9 homologous recombination repair factor</t>
  </si>
  <si>
    <t>GC vitamin D binding protein</t>
  </si>
  <si>
    <t>homeostatic iron regulator</t>
  </si>
  <si>
    <t>major histocompatibility complex, class I, A</t>
  </si>
  <si>
    <t>Janus kinase 2</t>
  </si>
  <si>
    <t>epithelial cell adhesion molecule</t>
  </si>
  <si>
    <t>mutL homolog 1</t>
  </si>
  <si>
    <t>mutS homolog 2</t>
  </si>
  <si>
    <t>macrophage stimulating 1</t>
  </si>
  <si>
    <t>NADH dehydrogenase, subunit 5 (complex I)</t>
  </si>
  <si>
    <t>nuclear factor, erythroid 2 like 1</t>
  </si>
  <si>
    <t>phosphoribosylformylglycinamidine synthase</t>
  </si>
  <si>
    <t>DNA polymerase gamma, catalytic subunit</t>
  </si>
  <si>
    <t>uveal autoantigen with coiled-coil domains and ankyrin repeats</t>
  </si>
  <si>
    <t>protein phosphatase 1 regulatory subunit 9A</t>
  </si>
  <si>
    <t>transcription factor 4</t>
  </si>
  <si>
    <t>vav guanine nucleotide exchange factor 1</t>
  </si>
  <si>
    <t>patatin like phospholipase domain containing 3</t>
  </si>
  <si>
    <t>calpain 3</t>
  </si>
  <si>
    <t>guanine monophosphate synthase</t>
  </si>
  <si>
    <t>fibroblast growth factor receptor 1</t>
  </si>
  <si>
    <t>NRAS proto-oncogene, GTPase</t>
  </si>
  <si>
    <t>major histocompatibility complex, class II, DP beta 1</t>
  </si>
  <si>
    <t>major histocompatibility complex, class II, DQ beta 1</t>
  </si>
  <si>
    <t>ATP binding cassette subfamily B member 11</t>
  </si>
  <si>
    <t>fumarylacetoacetate hydrolase</t>
  </si>
  <si>
    <t>isocitrate dehydrogenase (NADP(+)) 2</t>
  </si>
  <si>
    <t>H19 imprinted maternally expressed transcript</t>
  </si>
  <si>
    <t>major histocompatibility complex, class II, DQ alpha 1</t>
  </si>
  <si>
    <t>Fas ligand</t>
  </si>
  <si>
    <t>interleukin 12A</t>
  </si>
  <si>
    <t>tolloid like 1</t>
  </si>
  <si>
    <t>solute carrier family 25 member 13</t>
  </si>
  <si>
    <t>protocadherin 9</t>
  </si>
  <si>
    <t>retinoid X receptor alpha</t>
  </si>
  <si>
    <t>bone morphogenetic protein 2</t>
  </si>
  <si>
    <t>adenosylhomocysteinase</t>
  </si>
  <si>
    <t>coagulation factor V</t>
  </si>
  <si>
    <t>splicing factor 3b subunit 1</t>
  </si>
  <si>
    <t>hydroxymethylbilane synthase</t>
  </si>
  <si>
    <t>interferon regulatory factor 5</t>
  </si>
  <si>
    <t>bone morphogenetic protein receptor type 1A</t>
  </si>
  <si>
    <t>caspase 10</t>
  </si>
  <si>
    <t>tripartite motif containing 31</t>
  </si>
  <si>
    <t>CREB binding protein</t>
  </si>
  <si>
    <t>glutamate ionotropic receptor kainate type subunit 1</t>
  </si>
  <si>
    <t>mutS homolog 6</t>
  </si>
  <si>
    <t>major histocompatibility complex, class II, DP alpha 1</t>
  </si>
  <si>
    <t>PMS1 homolog 1, mismatch repair system component</t>
  </si>
  <si>
    <t>PMS1 homolog 2, mismatch repair system component</t>
  </si>
  <si>
    <t>semaphorin 4A</t>
  </si>
  <si>
    <t>complement C2</t>
  </si>
  <si>
    <t>TNF superfamily member 15</t>
  </si>
  <si>
    <t>CD24 molecule</t>
  </si>
  <si>
    <t>TMED7-TICAM2 readthrough</t>
  </si>
  <si>
    <t>KLRC4-KLRK1 readthrough</t>
  </si>
  <si>
    <t>COMMD3-BMI1 readthrough</t>
  </si>
  <si>
    <t>RAS guanyl releasing protein 1</t>
  </si>
  <si>
    <t>cyclin dependent kinase 2</t>
  </si>
  <si>
    <t>ADAM metallopeptidase domain 10</t>
  </si>
  <si>
    <t>inactive glutathione hydrolase 2</t>
  </si>
  <si>
    <t>cyclin dependent kinase inhibitor 1C</t>
  </si>
  <si>
    <t>cyclin dependent kinase inhibitor 2B</t>
  </si>
  <si>
    <t>aldo-keto reductase family 1 member A1</t>
  </si>
  <si>
    <t>N-myc downstream regulated 1</t>
  </si>
  <si>
    <t>CEA cell adhesion molecule 5</t>
  </si>
  <si>
    <t>calcium and integrin binding 1</t>
  </si>
  <si>
    <t>zinc ribbon domain containing 2</t>
  </si>
  <si>
    <t>activator of HSP90 ATPase activity 1</t>
  </si>
  <si>
    <t>KH RNA binding domain containing, signal transduction associated 1</t>
  </si>
  <si>
    <t>dynactin subunit 6</t>
  </si>
  <si>
    <t>MT-CO2 pseudogene 12</t>
  </si>
  <si>
    <t>leukocyte immunoglobulin like receptor B1</t>
  </si>
  <si>
    <t>SUB1 regulator of transcription</t>
  </si>
  <si>
    <t>splicing factor 3b subunit 2</t>
  </si>
  <si>
    <t>interleukin 24</t>
  </si>
  <si>
    <t>TERT 5' regulatory region</t>
  </si>
  <si>
    <t>checkpoint kinase 1</t>
  </si>
  <si>
    <t>Ras association domain family member 1</t>
  </si>
  <si>
    <t>cytokine inducible SH2 containing protein</t>
  </si>
  <si>
    <t>H3 histone pseudogene 23</t>
  </si>
  <si>
    <t>H3 histone pseudogene 10</t>
  </si>
  <si>
    <t>clusterin</t>
  </si>
  <si>
    <t>C-C motif chemokine receptor 6</t>
  </si>
  <si>
    <t>ATP binding cassette subfamily C member 2</t>
  </si>
  <si>
    <t>Kruppel like factor 6</t>
  </si>
  <si>
    <t>solute carrier organic anion transporter family member 6A1</t>
  </si>
  <si>
    <t>cytochrome c oxidase subunit 8A</t>
  </si>
  <si>
    <t>coproporphyrinogen oxidase</t>
  </si>
  <si>
    <t>CRK proto-oncogene, adaptor protein</t>
  </si>
  <si>
    <t>poly(ADP-ribose) polymerase 1</t>
  </si>
  <si>
    <t>mitogen-activated protein kinase 14</t>
  </si>
  <si>
    <t>Prader Willi/Angelman region RNA 1</t>
  </si>
  <si>
    <t>cellular communication network factor 2</t>
  </si>
  <si>
    <t>cytotoxic T-lymphocyte associated protein 4</t>
  </si>
  <si>
    <t>cytochrome P450 family 3 subfamily A member 4</t>
  </si>
  <si>
    <t>cytochrome P450 family 21 subfamily A member 2</t>
  </si>
  <si>
    <t>NAD(P)H quinone dehydrogenase 1</t>
  </si>
  <si>
    <t>angiotensinogen</t>
  </si>
  <si>
    <t>E2F transcription factor 3</t>
  </si>
  <si>
    <t>aryl hydrocarbon receptor</t>
  </si>
  <si>
    <t>elastase, neutrophil expressed</t>
  </si>
  <si>
    <t>ELAV like RNA binding protein 2</t>
  </si>
  <si>
    <t>endothelial PAS domain protein 1</t>
  </si>
  <si>
    <t>EPH receptor B2</t>
  </si>
  <si>
    <t>erb-b2 receptor tyrosine kinase 2</t>
  </si>
  <si>
    <t>ERCC excision repair 2, TFIIH core complex helicase subunit</t>
  </si>
  <si>
    <t>AKT serine/threonine kinase 1</t>
  </si>
  <si>
    <t>fibrillarin</t>
  </si>
  <si>
    <t>albumin</t>
  </si>
  <si>
    <t>coagulation factor II thrombin receptor</t>
  </si>
  <si>
    <t>aldehyde dehydrogenase 2 family member</t>
  </si>
  <si>
    <t>protein tyrosine kinase 2 beta</t>
  </si>
  <si>
    <t>fibroblast growth factor 2</t>
  </si>
  <si>
    <t>fibroblast growth factor receptor 4</t>
  </si>
  <si>
    <t>zinc fingers and homeoboxes 2</t>
  </si>
  <si>
    <t>FANCD2 and FANCI associated nuclease 1</t>
  </si>
  <si>
    <t>killer cell lectin like receptor K1</t>
  </si>
  <si>
    <t>dickkopf WNT signaling pathway inhibitor 1</t>
  </si>
  <si>
    <t>forkhead box O1</t>
  </si>
  <si>
    <t>paternally expressed 10</t>
  </si>
  <si>
    <t>forkhead box O3</t>
  </si>
  <si>
    <t>TBC1 domain family member 9</t>
  </si>
  <si>
    <t>fms related receptor tyrosine kinase 1</t>
  </si>
  <si>
    <t>sulfatase 1</t>
  </si>
  <si>
    <t>fibronectin 1</t>
  </si>
  <si>
    <t>sirtuin 3</t>
  </si>
  <si>
    <t>sirtuin 1</t>
  </si>
  <si>
    <t>bromodomain containing 4</t>
  </si>
  <si>
    <t>transportin 3</t>
  </si>
  <si>
    <t>single-strand-selective monofunctional uracil-DNA glycosylase 1</t>
  </si>
  <si>
    <t>nucleoporin 62</t>
  </si>
  <si>
    <t>solute carrier family 37 member 4</t>
  </si>
  <si>
    <t>GA binding protein transcription factor subunit alpha</t>
  </si>
  <si>
    <t>SAMM50 sorting and assembly machinery component</t>
  </si>
  <si>
    <t>ring finger protein 19A, RBR E3 ubiquitin protein ligase</t>
  </si>
  <si>
    <t>DNA polymerase delta interacting protein 2</t>
  </si>
  <si>
    <t>solute carrier family 17 member 5</t>
  </si>
  <si>
    <t>gamma-glutamyltransferase 1</t>
  </si>
  <si>
    <t>mutL homolog 3</t>
  </si>
  <si>
    <t>programmed cell death 4</t>
  </si>
  <si>
    <t>hematopoietic prostaglandin D synthase</t>
  </si>
  <si>
    <t>G protein subunit alpha 12</t>
  </si>
  <si>
    <t>GNAS complex locus</t>
  </si>
  <si>
    <t>ABO, alpha 1-3-N-acetylgalactosaminyltransferase and alpha 1-3-galactosyltransferase</t>
  </si>
  <si>
    <t>interferon lambda 3</t>
  </si>
  <si>
    <t>nuclear paraspeckle assembly transcript 1</t>
  </si>
  <si>
    <t>angiopoietin 1</t>
  </si>
  <si>
    <t>MIR7-3 host gene</t>
  </si>
  <si>
    <t>angiopoietin 2</t>
  </si>
  <si>
    <t>G protein-coupled receptor 35</t>
  </si>
  <si>
    <t>glutamic--pyruvic transaminase</t>
  </si>
  <si>
    <t>granulin precursor</t>
  </si>
  <si>
    <t>SET domain containing 2, histone lysine methyltransferase</t>
  </si>
  <si>
    <t>glycogen synthase kinase 3 beta</t>
  </si>
  <si>
    <t>glutathione S-transferase mu 2</t>
  </si>
  <si>
    <t>glutathione S-transferase theta 1</t>
  </si>
  <si>
    <t>general transcription factor IIH subunit 1</t>
  </si>
  <si>
    <t>annexin A2</t>
  </si>
  <si>
    <t>histone deacetylase 1</t>
  </si>
  <si>
    <t>histone deacetylase 2</t>
  </si>
  <si>
    <t>heparin binding growth factor</t>
  </si>
  <si>
    <t>hexokinase 2</t>
  </si>
  <si>
    <t>major histocompatibility complex, class II, DQ alpha 2</t>
  </si>
  <si>
    <t>major histocompatibility complex, class II, DQ beta 2</t>
  </si>
  <si>
    <t>major histocompatibility complex, class II, DR beta 1</t>
  </si>
  <si>
    <t>high mobility group box 1</t>
  </si>
  <si>
    <t>heme oxygenase 1</t>
  </si>
  <si>
    <t>forkhead box A2</t>
  </si>
  <si>
    <t>haptoglobin</t>
  </si>
  <si>
    <t>heat shock transcription factor 1</t>
  </si>
  <si>
    <t>heat shock protein family A (Hsp70) member 4</t>
  </si>
  <si>
    <t>X-linked inhibitor of apoptosis</t>
  </si>
  <si>
    <t>heat shock protein 90 alpha family class A member 1</t>
  </si>
  <si>
    <t>heparan sulfate proteoglycan 2</t>
  </si>
  <si>
    <t>apolipoprotein B</t>
  </si>
  <si>
    <t>intercellular adhesion molecule 1</t>
  </si>
  <si>
    <t>interferon alpha inducible protein 27</t>
  </si>
  <si>
    <t>interferon alpha 13</t>
  </si>
  <si>
    <t>interferon gamma</t>
  </si>
  <si>
    <t>MET transcriptional regulator MACC1</t>
  </si>
  <si>
    <t>insulin like growth factor binding protein 1</t>
  </si>
  <si>
    <t>insulin like growth factor binding protein 3</t>
  </si>
  <si>
    <t>toll like receptor adaptor molecule 2</t>
  </si>
  <si>
    <t>interleukin 1 beta</t>
  </si>
  <si>
    <t>interleukin 2</t>
  </si>
  <si>
    <t>interleukin 12 receptor subunit beta 1</t>
  </si>
  <si>
    <t>interleukin 17A</t>
  </si>
  <si>
    <t>interleukin 18</t>
  </si>
  <si>
    <t>interferon stimulated exonuclease gene 20</t>
  </si>
  <si>
    <t>integrin subunit alpha 5</t>
  </si>
  <si>
    <t>integrin subunit beta 1</t>
  </si>
  <si>
    <t>Janus kinase 1</t>
  </si>
  <si>
    <t>glutathione S-transferase kappa 1</t>
  </si>
  <si>
    <t>amphiregulin</t>
  </si>
  <si>
    <t>metastasis associated lung adenocarcinoma transcript 1</t>
  </si>
  <si>
    <t>kinase insert domain receptor</t>
  </si>
  <si>
    <t>arginase 1</t>
  </si>
  <si>
    <t>keratin 19</t>
  </si>
  <si>
    <t>low density lipoprotein receptor</t>
  </si>
  <si>
    <t>leptin</t>
  </si>
  <si>
    <t>galectin 1</t>
  </si>
  <si>
    <t>galectin 3 binding protein</t>
  </si>
  <si>
    <t>galectin 9</t>
  </si>
  <si>
    <t>microRNA let-7c</t>
  </si>
  <si>
    <t>microRNA 10b</t>
  </si>
  <si>
    <t>microRNA 125a</t>
  </si>
  <si>
    <t>microRNA 126</t>
  </si>
  <si>
    <t>microRNA 137</t>
  </si>
  <si>
    <t>microRNA 139</t>
  </si>
  <si>
    <t>microRNA 140</t>
  </si>
  <si>
    <t>microRNA 141</t>
  </si>
  <si>
    <t>microRNA 142</t>
  </si>
  <si>
    <t>microRNA 143</t>
  </si>
  <si>
    <t>microRNA 144</t>
  </si>
  <si>
    <t>microRNA 146a</t>
  </si>
  <si>
    <t>microRNA 148a</t>
  </si>
  <si>
    <t>microRNA 149</t>
  </si>
  <si>
    <t>microRNA 155</t>
  </si>
  <si>
    <t>microRNA 17</t>
  </si>
  <si>
    <t>microRNA 182</t>
  </si>
  <si>
    <t>microRNA 192</t>
  </si>
  <si>
    <t>microRNA 193a</t>
  </si>
  <si>
    <t>microRNA 199a-1</t>
  </si>
  <si>
    <t>microRNA 199a-2</t>
  </si>
  <si>
    <t>microRNA 200a</t>
  </si>
  <si>
    <t>microRNA 203a</t>
  </si>
  <si>
    <t>microRNA 204</t>
  </si>
  <si>
    <t>microRNA 21</t>
  </si>
  <si>
    <t>microRNA 214</t>
  </si>
  <si>
    <t>microRNA 22</t>
  </si>
  <si>
    <t>microRNA 221</t>
  </si>
  <si>
    <t>microRNA 223</t>
  </si>
  <si>
    <t>microRNA 224</t>
  </si>
  <si>
    <t>microRNA 23a</t>
  </si>
  <si>
    <t>microRNA 23b</t>
  </si>
  <si>
    <t>microRNA 26b</t>
  </si>
  <si>
    <t>microRNA 27a</t>
  </si>
  <si>
    <t>microRNA 29a</t>
  </si>
  <si>
    <t>microRNA 31</t>
  </si>
  <si>
    <t>microRNA 34a</t>
  </si>
  <si>
    <t>microRNA 34b</t>
  </si>
  <si>
    <t>SMAD family member 3</t>
  </si>
  <si>
    <t>SMAD family member 7</t>
  </si>
  <si>
    <t>methionine adenosyltransferase 2A</t>
  </si>
  <si>
    <t>mannose binding lectin 2</t>
  </si>
  <si>
    <t>MCL1 apoptosis regulator, BCL2 family member</t>
  </si>
  <si>
    <t>midkine</t>
  </si>
  <si>
    <t>MDM2 proto-oncogene</t>
  </si>
  <si>
    <t>microfibril associated protein 1</t>
  </si>
  <si>
    <t>O-6-methylguanine-DNA methyltransferase</t>
  </si>
  <si>
    <t>MHC class I polypeptide-related sequence D (pseudogene)</t>
  </si>
  <si>
    <t>matrix metallopeptidase 1</t>
  </si>
  <si>
    <t>matrix metallopeptidase 7</t>
  </si>
  <si>
    <t>matrix metallopeptidase 14</t>
  </si>
  <si>
    <t>ATP binding cassette subfamily C member 1</t>
  </si>
  <si>
    <t>microRNA 338</t>
  </si>
  <si>
    <t>aspartate beta-hydroxylase</t>
  </si>
  <si>
    <t>argininosuccinate synthase 1</t>
  </si>
  <si>
    <t>cytochrome c oxidase subunit II</t>
  </si>
  <si>
    <t>methylenetetrahydrofolate reductase</t>
  </si>
  <si>
    <t>nuclear factor kappa B subunit 1</t>
  </si>
  <si>
    <t>notch receptor 1</t>
  </si>
  <si>
    <t>notch receptor 2</t>
  </si>
  <si>
    <t>microRNA 375</t>
  </si>
  <si>
    <t>microRNA 424</t>
  </si>
  <si>
    <t>8-oxoguanine DNA glycosylase</t>
  </si>
  <si>
    <t>progestagen associated endometrial protein</t>
  </si>
  <si>
    <t>serpin family E member 1</t>
  </si>
  <si>
    <t>interleukin 22</t>
  </si>
  <si>
    <t>forkhead box P3</t>
  </si>
  <si>
    <t>transmembrane p24 trafficking protein 7</t>
  </si>
  <si>
    <t>dynactin subunit 4</t>
  </si>
  <si>
    <t>golgi membrane protein 1</t>
  </si>
  <si>
    <t>programmed cell death 1</t>
  </si>
  <si>
    <t>sirtuin 6</t>
  </si>
  <si>
    <t>platelet derived growth factor receptor alpha</t>
  </si>
  <si>
    <t>glycerophosphodiester phosphodiesterase 1</t>
  </si>
  <si>
    <t>WW domain containing oxidoreductase</t>
  </si>
  <si>
    <t>platelet and endothelial cell adhesion molecule 1</t>
  </si>
  <si>
    <t>phosphatidylinositol-4,5-bisphosphate 3-kinase catalytic subunit beta</t>
  </si>
  <si>
    <t>phosphatidylinositol-4,5-bisphosphate 3-kinase catalytic subunit delta</t>
  </si>
  <si>
    <t>phosphatidylinositol-4,5-bisphosphate 3-kinase catalytic subunit gamma</t>
  </si>
  <si>
    <t>peptidylprolyl cis/trans isomerase, NIMA-interacting 1</t>
  </si>
  <si>
    <t>transmembrane 6 superfamily member 2</t>
  </si>
  <si>
    <t>plasminogen</t>
  </si>
  <si>
    <t>POU class 2 homeobox associating factor 1</t>
  </si>
  <si>
    <t>UDP glucuronosyltransferase family 1 member A7</t>
  </si>
  <si>
    <t>POU class 5 homeobox 1</t>
  </si>
  <si>
    <t>protein phosphatase 2 phosphatase activator</t>
  </si>
  <si>
    <t>F-box and WD repeat domain containing 7</t>
  </si>
  <si>
    <t>lysosomal protein transmembrane 4 beta</t>
  </si>
  <si>
    <t>maternally expressed 3</t>
  </si>
  <si>
    <t>protein kinase AMP-activated catalytic subunit alpha 1</t>
  </si>
  <si>
    <t>protein kinase AMP-activated catalytic subunit alpha 2</t>
  </si>
  <si>
    <t>protein kinase AMP-activated non-catalytic subunit beta 1</t>
  </si>
  <si>
    <t>protein kinase cAMP-dependent type I regulatory subunit alpha</t>
  </si>
  <si>
    <t>cap methyltransferase 2</t>
  </si>
  <si>
    <t>protein kinase C delta</t>
  </si>
  <si>
    <t>mitogen-activated protein kinase 1</t>
  </si>
  <si>
    <t>mitogen-activated protein kinase 3</t>
  </si>
  <si>
    <t>mitogen-activated protein kinase 8</t>
  </si>
  <si>
    <t>mitogen-activated protein kinase kinase 7</t>
  </si>
  <si>
    <t>eukaryotic translation initiation factor 5A2</t>
  </si>
  <si>
    <t>solute carrier family 12 member 9</t>
  </si>
  <si>
    <t>atypical chemokine receptor 3</t>
  </si>
  <si>
    <t>proteasome 26S subunit, non-ATPase 9</t>
  </si>
  <si>
    <t>proteasome 26S subunit, non-ATPase 10</t>
  </si>
  <si>
    <t>spalt like transcription factor 4</t>
  </si>
  <si>
    <t>microRNA 490</t>
  </si>
  <si>
    <t>NDRG family member 2</t>
  </si>
  <si>
    <t>microRNA 499a</t>
  </si>
  <si>
    <t>semaphorin 6A</t>
  </si>
  <si>
    <t>protein tyrosine phosphatase non-receptor type 6</t>
  </si>
  <si>
    <t>BCL2 associated X, apoptosis regulator</t>
  </si>
  <si>
    <t>Pvt1 oncogene</t>
  </si>
  <si>
    <t>Raf-1 proto-oncogene, serine/threonine kinase</t>
  </si>
  <si>
    <t>BCL2 apoptosis regulator</t>
  </si>
  <si>
    <t>RELA proto-oncogene, NF-kB subunit</t>
  </si>
  <si>
    <t>growth arrest specific 5</t>
  </si>
  <si>
    <t>ROS proto-oncogene 1, receptor tyrosine kinase</t>
  </si>
  <si>
    <t>thyroid carcinoma, Hurthle cell</t>
  </si>
  <si>
    <t>ribosomal protein S20</t>
  </si>
  <si>
    <t>S100 calcium binding protein A9</t>
  </si>
  <si>
    <t>serpin family B member 3</t>
  </si>
  <si>
    <t>C-C motif chemokine ligand 2</t>
  </si>
  <si>
    <t>C-C motif chemokine ligand 5</t>
  </si>
  <si>
    <t>C-C motif chemokine ligand 20</t>
  </si>
  <si>
    <t>golgi phosphoprotein 3</t>
  </si>
  <si>
    <t>POU class 5 homeobox 1 pseudogene 3</t>
  </si>
  <si>
    <t>POU class 5 homeobox 1 pseudogene 4</t>
  </si>
  <si>
    <t>major histocompatibility complex, class II, DP alpha 2 (pseudogene)</t>
  </si>
  <si>
    <t>golgi reassembly stacking protein 1</t>
  </si>
  <si>
    <t>SET and MYND domain containing 3</t>
  </si>
  <si>
    <t>BMI1 proto-oncogene, polycomb ring finger</t>
  </si>
  <si>
    <t>WNK lysine deficient protein kinase 1</t>
  </si>
  <si>
    <t>bone morphogenetic protein 4</t>
  </si>
  <si>
    <t>urothelial cancer associated 1</t>
  </si>
  <si>
    <t>solute carrier family 6 member 2</t>
  </si>
  <si>
    <t>solute carrier family 10 member 1</t>
  </si>
  <si>
    <t>snail family transcriptional repressor 2</t>
  </si>
  <si>
    <t>snail family transcriptional repressor 1</t>
  </si>
  <si>
    <t>sterol O-acyltransferase 1</t>
  </si>
  <si>
    <t>SRY-box transcription factor 2</t>
  </si>
  <si>
    <t>SRY-box transcription factor 9</t>
  </si>
  <si>
    <t>Sp1 transcription factor</t>
  </si>
  <si>
    <t>secreted protein acidic and cysteine rich</t>
  </si>
  <si>
    <t>Spi-B transcription factor</t>
  </si>
  <si>
    <t>serine peptidase inhibitor Kazal type 1</t>
  </si>
  <si>
    <t>secreted phosphoprotein 1</t>
  </si>
  <si>
    <t>somatostatin</t>
  </si>
  <si>
    <t>signal transducer and activator of transcription 3</t>
  </si>
  <si>
    <t>serine/threonine kinase 11</t>
  </si>
  <si>
    <t>basigin (Ok blood group)</t>
  </si>
  <si>
    <t>synaptotagmin 1</t>
  </si>
  <si>
    <t>ADAM metallopeptidase domain 17</t>
  </si>
  <si>
    <t>tafazzin</t>
  </si>
  <si>
    <t>transcription factor 7 like 2</t>
  </si>
  <si>
    <t>zinc finger E-box binding homeobox 1</t>
  </si>
  <si>
    <t>thrombospondin 1</t>
  </si>
  <si>
    <t>TIMP metallopeptidase inhibitor 1</t>
  </si>
  <si>
    <t>TIMP metallopeptidase inhibitor 3</t>
  </si>
  <si>
    <t>toll like receptor 2</t>
  </si>
  <si>
    <t>toll like receptor 3</t>
  </si>
  <si>
    <t>tumor protein p53 binding protein 2</t>
  </si>
  <si>
    <t>tumor protein p73</t>
  </si>
  <si>
    <t>heat shock protein 90 beta family member 1</t>
  </si>
  <si>
    <t>transthyretin</t>
  </si>
  <si>
    <t>MAGE family member D4</t>
  </si>
  <si>
    <t>DNL-type zinc finger</t>
  </si>
  <si>
    <t>hepatocellular carcinoma up-regulated long non-coding RNA</t>
  </si>
  <si>
    <t>twist family bHLH transcription factor 1</t>
  </si>
  <si>
    <t>uroporphyrinogen decarboxylase</t>
  </si>
  <si>
    <t>vitamin D receptor</t>
  </si>
  <si>
    <t>vascular endothelial growth factor A</t>
  </si>
  <si>
    <t>vimentin</t>
  </si>
  <si>
    <t>Wnt family member 5A</t>
  </si>
  <si>
    <t>X inactive specific transcript</t>
  </si>
  <si>
    <t>X-ray repair cross complementing 1</t>
  </si>
  <si>
    <t>X-ray repair cross complementing 3</t>
  </si>
  <si>
    <t>carbonic anhydrase 9</t>
  </si>
  <si>
    <t>C-X-C motif chemokine receptor 4</t>
  </si>
  <si>
    <t>fibronectin type III and SPRY domain containing 1</t>
  </si>
  <si>
    <t>membrane metalloendopeptidase like 1</t>
  </si>
  <si>
    <t>solute carrier family 52 member 2</t>
  </si>
  <si>
    <t>aminoacyl tRNA synthetase complex interacting multifunctional protein 2</t>
  </si>
  <si>
    <t>lin-28 homolog A</t>
  </si>
  <si>
    <t>Nanog homeobox</t>
  </si>
  <si>
    <t>high mobility group AT-hook 2</t>
  </si>
  <si>
    <t>MAGE family member D4B</t>
  </si>
  <si>
    <t>frizzled class receptor 7</t>
  </si>
  <si>
    <t>Rho GTPase activating protein 24</t>
  </si>
  <si>
    <t>fibronectin type III and SPRY domain containing 1 like</t>
  </si>
  <si>
    <t>calcium sensing receptor</t>
  </si>
  <si>
    <t>catalase</t>
  </si>
  <si>
    <t>hepatitis A virus cellular receptor 2</t>
  </si>
  <si>
    <t>leucine rich repeat containing G protein-coupled receptor 5</t>
  </si>
  <si>
    <t>caveolin 1</t>
  </si>
  <si>
    <t>suppressor of cytokine signaling 1</t>
  </si>
  <si>
    <t>dynein light chain LC8-type 1</t>
  </si>
  <si>
    <t>beclin 1</t>
  </si>
  <si>
    <t>histone deacetylase 3</t>
  </si>
  <si>
    <t>prominin 1</t>
  </si>
  <si>
    <t>cholecystokinin</t>
  </si>
  <si>
    <t>nuclear receptor subfamily 1 group I member 2</t>
  </si>
  <si>
    <t>sphingosine kinase 1</t>
  </si>
  <si>
    <t>sequestosome 1</t>
  </si>
  <si>
    <t>methyl-CpG binding domain protein 2</t>
  </si>
  <si>
    <t>transmembrane 4 L six family member 5</t>
  </si>
  <si>
    <t>StAR related lipid transfer domain containing 13</t>
  </si>
  <si>
    <t>metastasis associated 1</t>
  </si>
  <si>
    <t>CCR4-NOT transcription complex subunit 9</t>
  </si>
  <si>
    <t>oncostatin M receptor</t>
  </si>
  <si>
    <t>gamma-glutamyltransferase light chain 1</t>
  </si>
  <si>
    <t>xenotropic and polytropic retrovirus receptor 1</t>
  </si>
  <si>
    <t>metadherin</t>
  </si>
  <si>
    <t>Kruppel like factor 4</t>
  </si>
  <si>
    <t>adiponectin, C1Q and collagen domain containing</t>
  </si>
  <si>
    <t>cytochrome c oxidase subunit 5A</t>
  </si>
  <si>
    <t>GRB2 related adaptor protein 2</t>
  </si>
  <si>
    <t>tight junction protein 2</t>
  </si>
  <si>
    <t>ATP binding cassette subfamily G member 2 (Junior blood group)</t>
  </si>
  <si>
    <t>autophagy related 5</t>
  </si>
  <si>
    <t>chromodomain helicase DNA binding protein 1 like</t>
  </si>
  <si>
    <t>CD44 molecule (Indian blood group)</t>
  </si>
  <si>
    <t>histone deacetylase 9</t>
  </si>
  <si>
    <t>CD151 molecule (Raph blood group)</t>
  </si>
  <si>
    <t>kelch like ECH associated protein 1</t>
  </si>
  <si>
    <t>zinc finger E-box binding homeobox 2</t>
  </si>
  <si>
    <t>DLEC1 cilia and flagella associated protein</t>
  </si>
  <si>
    <t>nuclear receptor subfamily 1 group I member 3</t>
  </si>
  <si>
    <t>histone deacetylase 6</t>
  </si>
  <si>
    <t>synaptonemal complex central element protein 1 like</t>
  </si>
  <si>
    <t>colon cancer associated transcript 1</t>
  </si>
  <si>
    <t>ATP binding cassette subfamily B member 6 (Langereis blood group)</t>
  </si>
  <si>
    <t>cadherin 17</t>
  </si>
  <si>
    <t>tripartite motif containing 13</t>
  </si>
  <si>
    <t>protein arginine methyltransferase 5</t>
  </si>
  <si>
    <t>mitochondrial ribosomal protein L28</t>
  </si>
  <si>
    <t>antizyme inhibitor 2</t>
  </si>
  <si>
    <t>H3 histone pseudogene 9</t>
  </si>
  <si>
    <t>clathrin heavy chain</t>
  </si>
  <si>
    <t>adrenomedullin</t>
  </si>
  <si>
    <t>colony stimulating factor 2</t>
  </si>
  <si>
    <t>CXADR Ig-like cell adhesion molecule</t>
  </si>
  <si>
    <t>2,4-dienoyl-CoA reductase 1</t>
  </si>
  <si>
    <t>advanced glycosylation end-product specific receptor</t>
  </si>
  <si>
    <t>folate hydrolase 1</t>
  </si>
  <si>
    <t>staphylococcal nuclease and tudor domain containing 1</t>
  </si>
  <si>
    <t>galactosidase beta 1</t>
  </si>
  <si>
    <t>glutaminase</t>
  </si>
  <si>
    <t>nuclear transport factor 2 like export factor 1</t>
  </si>
  <si>
    <t>HLF transcription factor, PAR bZIP family member</t>
  </si>
  <si>
    <t>glutamate decarboxylase like 1</t>
  </si>
  <si>
    <t>apolipoprotein E</t>
  </si>
  <si>
    <t>interleukin 1 alpha</t>
  </si>
  <si>
    <t>interleukin 2 receptor subunit alpha</t>
  </si>
  <si>
    <t>C-X-C motif chemokine ligand 10</t>
  </si>
  <si>
    <t>interferon regulatory factor 1</t>
  </si>
  <si>
    <t>CD82 molecule</t>
  </si>
  <si>
    <t>LIM and SH3 protein 1</t>
  </si>
  <si>
    <t>lipocalin 2</t>
  </si>
  <si>
    <t>long intergenic non-protein coding RNA 1194</t>
  </si>
  <si>
    <t>microRNA 100</t>
  </si>
  <si>
    <t>microRNA 130b</t>
  </si>
  <si>
    <t>microRNA 152</t>
  </si>
  <si>
    <t>microRNA 200b</t>
  </si>
  <si>
    <t>microRNA 205</t>
  </si>
  <si>
    <t>microRNA 206</t>
  </si>
  <si>
    <t>microRNA 210</t>
  </si>
  <si>
    <t>arrestin 3</t>
  </si>
  <si>
    <t>microRNA 222</t>
  </si>
  <si>
    <t>Pim-3 proto-oncogene, serine/threonine kinase</t>
  </si>
  <si>
    <t>MDM4 regulator of p53</t>
  </si>
  <si>
    <t>ZNFX1 antisense RNA 1</t>
  </si>
  <si>
    <t>metallothionein 1G</t>
  </si>
  <si>
    <t>metallothionein 1M</t>
  </si>
  <si>
    <t>MYD88 innate immune signal transduction adaptor</t>
  </si>
  <si>
    <t>growth arrest and DNA damage inducible beta</t>
  </si>
  <si>
    <t>EGF like domain multiple 7</t>
  </si>
  <si>
    <t>serpin family F member 1</t>
  </si>
  <si>
    <t>toll like receptor 9</t>
  </si>
  <si>
    <t>POU class 2 homeobox 1</t>
  </si>
  <si>
    <t>sulfatase 2</t>
  </si>
  <si>
    <t>eukaryotic translation initiation factor 2 alpha kinase 2</t>
  </si>
  <si>
    <t>patatin like phospholipase domain containing 2</t>
  </si>
  <si>
    <t>kelch like family member 1</t>
  </si>
  <si>
    <t>cellular inhibitor of PP2A</t>
  </si>
  <si>
    <t>protein tyrosine phosphatase non-receptor type 11</t>
  </si>
  <si>
    <t>S100 calcium binding protein A4</t>
  </si>
  <si>
    <t>colorectal neoplasia differentially expressed</t>
  </si>
  <si>
    <t>SIX homeobox 1</t>
  </si>
  <si>
    <t>CXADR pseudogene 1</t>
  </si>
  <si>
    <t>gamma-glutamyltransferase light chain 5 pseudogene</t>
  </si>
  <si>
    <t>SPG7 matrix AAA peptidase subunit, paraplegin</t>
  </si>
  <si>
    <t>SRC proto-oncogene, non-receptor tyrosine kinase</t>
  </si>
  <si>
    <t>sex determining region Y</t>
  </si>
  <si>
    <t>signal transducer and activator of transcription 5B</t>
  </si>
  <si>
    <t>transforming growth factor beta receptor 1</t>
  </si>
  <si>
    <t>gamma-glutamyltransferase light chain family member 3</t>
  </si>
  <si>
    <t>POTE ankyrin domain family member F</t>
  </si>
  <si>
    <t>gamma-glutamyltransferase 2</t>
  </si>
  <si>
    <t>C-C motif chemokine receptor 2</t>
  </si>
  <si>
    <t>thioredoxin</t>
  </si>
  <si>
    <t>gamma-glutamyltransferase light chain 4 pseudogene</t>
  </si>
  <si>
    <t>VPS51 subunit of GARP complex</t>
  </si>
  <si>
    <t>Wnt family member 1</t>
  </si>
  <si>
    <t>reversion inducing cysteine rich protein with kazal motifs</t>
  </si>
  <si>
    <t>TNF receptor superfamily member 10b</t>
  </si>
  <si>
    <t>Wnt family member 3A</t>
  </si>
  <si>
    <t>heat shock protein family B (small) member 3</t>
  </si>
  <si>
    <t>large tumor suppressor kinase 1</t>
  </si>
  <si>
    <t>Rho associated coiled-coil containing protein kinase 2</t>
  </si>
  <si>
    <t>CD47 molecule</t>
  </si>
  <si>
    <t>cell division cycle 25A</t>
  </si>
  <si>
    <t>small nucleolar RNA host gene 16</t>
  </si>
  <si>
    <t>tetraspanin 1</t>
  </si>
  <si>
    <t>cyclin dependent kinase 6</t>
  </si>
  <si>
    <t>neuroepithelial cell transforming 1</t>
  </si>
  <si>
    <t>PPARG coactivator 1 alpha</t>
  </si>
  <si>
    <t>CDC28 protein kinase regulatory subunit 1B</t>
  </si>
  <si>
    <t>C-C motif chemokine receptor 7</t>
  </si>
  <si>
    <t>alcohol dehydrogenase 1B (class I), beta polypeptide</t>
  </si>
  <si>
    <t>regulator of microtubule dynamics 2</t>
  </si>
  <si>
    <t>EPH receptor A2</t>
  </si>
  <si>
    <t>eukaryotic translation initiation factor 4E</t>
  </si>
  <si>
    <t>microtubule affinity regulating kinase 2</t>
  </si>
  <si>
    <t>ETS proto-oncogene 1, transcription factor</t>
  </si>
  <si>
    <t>lysine demethylase 1A</t>
  </si>
  <si>
    <t>cancer susceptibility 2</t>
  </si>
  <si>
    <t>WW domain containing transcription regulator 1</t>
  </si>
  <si>
    <t>interleukin 37</t>
  </si>
  <si>
    <t>alanyl aminopeptidase, membrane</t>
  </si>
  <si>
    <t>nuclear receptor subfamily 4 group A member 1</t>
  </si>
  <si>
    <t>baculoviral IAP repeat containing 3</t>
  </si>
  <si>
    <t>heat shock protein family B (small) member 2</t>
  </si>
  <si>
    <t>interferon alpha 2</t>
  </si>
  <si>
    <t>interferon beta 1</t>
  </si>
  <si>
    <t>insulin like growth factor binding protein 7</t>
  </si>
  <si>
    <t>integrin subunit alpha V</t>
  </si>
  <si>
    <t>lin-28 homolog B</t>
  </si>
  <si>
    <t>lysyl oxidase</t>
  </si>
  <si>
    <t>microRNA 15b</t>
  </si>
  <si>
    <t>microRNA 19a</t>
  </si>
  <si>
    <t>microRNA 20a</t>
  </si>
  <si>
    <t>microRNA 215</t>
  </si>
  <si>
    <t>microRNA 30a</t>
  </si>
  <si>
    <t>matrix metallopeptidase 3</t>
  </si>
  <si>
    <t>mannose receptor C-type 1</t>
  </si>
  <si>
    <t>microRNA 133b</t>
  </si>
  <si>
    <t>microRNA 148b</t>
  </si>
  <si>
    <t>microRNA 340</t>
  </si>
  <si>
    <t>mucin 1, cell surface associated</t>
  </si>
  <si>
    <t>ornithine decarboxylase 1</t>
  </si>
  <si>
    <t>p21 (RAC1) activated kinase 1</t>
  </si>
  <si>
    <t>parkin RBR E3 ubiquitin protein ligase</t>
  </si>
  <si>
    <t>regulator of microtubule dynamics 1</t>
  </si>
  <si>
    <t>inhibitor of growth family member 4</t>
  </si>
  <si>
    <t>promyelocytic leukemia</t>
  </si>
  <si>
    <t>DNA polymerase delta 1, catalytic subunit</t>
  </si>
  <si>
    <t>proopiomelanocortin</t>
  </si>
  <si>
    <t>regulator of microtubule dynamics 3</t>
  </si>
  <si>
    <t>syntabulin</t>
  </si>
  <si>
    <t>protein kinase C alpha</t>
  </si>
  <si>
    <t>prospero homeobox 1</t>
  </si>
  <si>
    <t>microRNA 363</t>
  </si>
  <si>
    <t>microRNA 451a</t>
  </si>
  <si>
    <t>microRNA 497</t>
  </si>
  <si>
    <t>microRNA 503</t>
  </si>
  <si>
    <t>Rho associated coiled-coil containing protein kinase 1</t>
  </si>
  <si>
    <t>CAP-Gly domain containing linker protein 1</t>
  </si>
  <si>
    <t>small nucleolar RNA host gene 6</t>
  </si>
  <si>
    <t>Fanconi renotubular syndrome</t>
  </si>
  <si>
    <t>SWI/SNF related, matrix associated, actin dependent regulator of chromatin, subfamily a, member 2</t>
  </si>
  <si>
    <t>SWI/SNF related, matrix associated, actin dependent regulator of chromatin, subfamily a, member 4</t>
  </si>
  <si>
    <t>survival of motor neuron 1, telomeric</t>
  </si>
  <si>
    <t>survival of motor neuron 2, centromeric</t>
  </si>
  <si>
    <t>SRY-box transcription factor 4</t>
  </si>
  <si>
    <t>signal transducer and activator of transcription 5A</t>
  </si>
  <si>
    <t>transforming growth factor beta induced</t>
  </si>
  <si>
    <t>TIMP metallopeptidase inhibitor 2</t>
  </si>
  <si>
    <t>transmembrane 7 superfamily member 2</t>
  </si>
  <si>
    <t>ezrin</t>
  </si>
  <si>
    <t>CAP-Gly domain containing linker protein 2</t>
  </si>
  <si>
    <t>WEE1 G2 checkpoint kinase</t>
  </si>
  <si>
    <t>X-box binding protein 1</t>
  </si>
  <si>
    <t>YY1 transcription factor</t>
  </si>
  <si>
    <t>tyrosine 3-monooxygenase/tryptophan 5-monooxygenase activation protein zeta</t>
  </si>
  <si>
    <t>zinc finger protein 148</t>
  </si>
  <si>
    <t>PR/SET domain 2</t>
  </si>
  <si>
    <t>lysine methyltransferase 2D</t>
  </si>
  <si>
    <t>TNF receptor superfamily member 10a</t>
  </si>
  <si>
    <t>CD68 molecule</t>
  </si>
  <si>
    <t>CD81 molecule</t>
  </si>
  <si>
    <t>mitofusin 2</t>
  </si>
  <si>
    <t>cell division cycle 42</t>
  </si>
  <si>
    <t>microRNA 1246</t>
  </si>
  <si>
    <t>HOXA distal transcript antisense RNA</t>
  </si>
  <si>
    <t>sprouty RTK signaling antagonist 2</t>
  </si>
  <si>
    <t>periostin</t>
  </si>
  <si>
    <t>peroxiredoxin 3</t>
  </si>
  <si>
    <t>collagen triple helix repeat containing 1</t>
  </si>
  <si>
    <t>crystallin zeta</t>
  </si>
  <si>
    <t>cancer/testis antigen 1B</t>
  </si>
  <si>
    <t>cytochrome P450 family 2 subfamily C member 19</t>
  </si>
  <si>
    <t>G protein-coupled receptor kinase 2</t>
  </si>
  <si>
    <t>DEAD-box helicase 3 X-linked</t>
  </si>
  <si>
    <t>deoxyribonuclease 1</t>
  </si>
  <si>
    <t>eukaryotic translation initiation factor 4E binding protein 1</t>
  </si>
  <si>
    <t>F2R like trypsin receptor 1</t>
  </si>
  <si>
    <t>aldehyde dehydrogenase 1 family member A1</t>
  </si>
  <si>
    <t>ATP binding cassette subfamily A member 4</t>
  </si>
  <si>
    <t>fucosyltransferase 8</t>
  </si>
  <si>
    <t>GRB2 associated binding protein 1</t>
  </si>
  <si>
    <t>large tumor suppressor kinase 2</t>
  </si>
  <si>
    <t>growth factor, augmenter of liver regeneration</t>
  </si>
  <si>
    <t>growth hormone 1</t>
  </si>
  <si>
    <t>argonaute RISC catalytic component 2</t>
  </si>
  <si>
    <t>C-X-C motif chemokine ligand 1</t>
  </si>
  <si>
    <t>H2A.X variant histone</t>
  </si>
  <si>
    <t>heterogeneous nuclear ribonucleoprotein A1</t>
  </si>
  <si>
    <t>interleukin 4</t>
  </si>
  <si>
    <t>interleukin 15</t>
  </si>
  <si>
    <t>indoleamine 2,3-dioxygenase 1</t>
  </si>
  <si>
    <t>JunB proto-oncogene, AP-1 transcription factor subunit</t>
  </si>
  <si>
    <t>KIT proto-oncogene, receptor tyrosine kinase</t>
  </si>
  <si>
    <t>lactate dehydrogenase A</t>
  </si>
  <si>
    <t>leptin receptor</t>
  </si>
  <si>
    <t>galectin 3</t>
  </si>
  <si>
    <t>lysyl oxidase like 2</t>
  </si>
  <si>
    <t>LDL receptor related protein 6</t>
  </si>
  <si>
    <t>microRNA 106a</t>
  </si>
  <si>
    <t>microRNA 130a</t>
  </si>
  <si>
    <t>microRNA 150</t>
  </si>
  <si>
    <t>microRNA 15a</t>
  </si>
  <si>
    <t>microRNA 183</t>
  </si>
  <si>
    <t>microRNA 196a-2</t>
  </si>
  <si>
    <t>microRNA 219a-1</t>
  </si>
  <si>
    <t>microRNA 29c</t>
  </si>
  <si>
    <t>microRNA 326</t>
  </si>
  <si>
    <t>microRNA 331</t>
  </si>
  <si>
    <t>nucleophosmin 1</t>
  </si>
  <si>
    <t>phosphatidylethanolamine binding protein 1</t>
  </si>
  <si>
    <t>lymphoid enhancer binding factor 1</t>
  </si>
  <si>
    <t>sirtuin 7</t>
  </si>
  <si>
    <t>peptidylprolyl isomerase A</t>
  </si>
  <si>
    <t>pre-mRNA processing factor 38B</t>
  </si>
  <si>
    <t>microRNA 449a</t>
  </si>
  <si>
    <t>acyl-CoA synthetase short chain family member 2</t>
  </si>
  <si>
    <t>patched 1</t>
  </si>
  <si>
    <t>microRNA 485</t>
  </si>
  <si>
    <t>microRNA 494</t>
  </si>
  <si>
    <t>interleukin 21</t>
  </si>
  <si>
    <t>UPF1 RNA helicase and ATPase</t>
  </si>
  <si>
    <t>microRNA 483</t>
  </si>
  <si>
    <t>C-X-C motif chemokine ligand 5</t>
  </si>
  <si>
    <t>syndecan 1</t>
  </si>
  <si>
    <t>fibronectin type III domain containing 3B</t>
  </si>
  <si>
    <t>BCL2 interacting protein 3</t>
  </si>
  <si>
    <t>spleen associated tyrosine kinase</t>
  </si>
  <si>
    <t>Kruppel like factor 5</t>
  </si>
  <si>
    <t>TIAM Rac1 associated GEF 1</t>
  </si>
  <si>
    <t>TNF receptor superfamily member 1A</t>
  </si>
  <si>
    <t>TNF receptor associated factor 6</t>
  </si>
  <si>
    <t>thioredoxin reductase 1</t>
  </si>
  <si>
    <t>vitronectin</t>
  </si>
  <si>
    <t>X-ray repair cross complementing 5</t>
  </si>
  <si>
    <t>tet methylcytosine dioxygenase 1</t>
  </si>
  <si>
    <t>intraflagellar transport 88</t>
  </si>
  <si>
    <t>solute carrier family 7 member 5</t>
  </si>
  <si>
    <t>nuclear receptor coactivator 3</t>
  </si>
  <si>
    <t>sestrin 2</t>
  </si>
  <si>
    <t>inhibitor of nuclear factor kappa B kinase regulatory subunit gamma</t>
  </si>
  <si>
    <t>TNF receptor superfamily member 6b</t>
  </si>
  <si>
    <t>neuropilin 1</t>
  </si>
  <si>
    <t>CASP8 and FADD like apoptosis regulator</t>
  </si>
  <si>
    <t>claudin 1</t>
  </si>
  <si>
    <t>solute carrier family 6 member 5</t>
  </si>
  <si>
    <t>peptidylprolyl isomerase G</t>
  </si>
  <si>
    <t>apolipoprotein B mRNA editing enzyme catalytic subunit 3B</t>
  </si>
  <si>
    <t>AKT serine/threonine kinase 3</t>
  </si>
  <si>
    <t>CDKN2B antisense RNA 1</t>
  </si>
  <si>
    <t>histone deacetylase 5</t>
  </si>
  <si>
    <t>dynamin 1 like</t>
  </si>
  <si>
    <t>Epstein-Barr virus induced 3</t>
  </si>
  <si>
    <t>cyclin dependent kinase 5</t>
  </si>
  <si>
    <t>p21 (RAC1) activated kinase 4</t>
  </si>
  <si>
    <t>receptor for activated C kinase 1</t>
  </si>
  <si>
    <t>serine peptidase inhibitor, Kunitz type 2</t>
  </si>
  <si>
    <t>C-X-C motif chemokine receptor 6</t>
  </si>
  <si>
    <t>WNT inhibitory factor 1</t>
  </si>
  <si>
    <t>cytoskeleton regulator RNA</t>
  </si>
  <si>
    <t>NLR family pyrin domain containing 3</t>
  </si>
  <si>
    <t>CDC28 protein kinase regulatory subunit 2</t>
  </si>
  <si>
    <t>H4 histone 16</t>
  </si>
  <si>
    <t>cAMP responsive element binding protein 1</t>
  </si>
  <si>
    <t>catenin delta 1</t>
  </si>
  <si>
    <t>DAB2 interacting protein</t>
  </si>
  <si>
    <t>cytochrome P450 family 2 subfamily A member 6</t>
  </si>
  <si>
    <t>cytochrome P450 family 2 subfamily C member 9</t>
  </si>
  <si>
    <t>Cbl proto-oncogene like 2</t>
  </si>
  <si>
    <t>cytochrome P450 family 19 subfamily A member 1</t>
  </si>
  <si>
    <t>translocase of inner mitochondrial membrane 8A</t>
  </si>
  <si>
    <t>dual specificity phosphatase 1</t>
  </si>
  <si>
    <t>angiotensin II receptor type 1</t>
  </si>
  <si>
    <t>EPH receptor A3</t>
  </si>
  <si>
    <t>EPH receptor B6</t>
  </si>
  <si>
    <t>ERCC excision repair 1, endonuclease non-catalytic subunit</t>
  </si>
  <si>
    <t>estrogen receptor 2</t>
  </si>
  <si>
    <t>activating transcription factor 6</t>
  </si>
  <si>
    <t>spen family transcriptional repressor</t>
  </si>
  <si>
    <t>dicer 1, ribonuclease III</t>
  </si>
  <si>
    <t>small nucleolar RNA host gene 1</t>
  </si>
  <si>
    <t>ALK receptor tyrosine kinase</t>
  </si>
  <si>
    <t>cancer/testis antigen 1A</t>
  </si>
  <si>
    <t>interleukin 27</t>
  </si>
  <si>
    <t>BRMS1 transcriptional repressor and anoikis regulator</t>
  </si>
  <si>
    <t>pre-mRNA processing factor 31</t>
  </si>
  <si>
    <t>DiGeorge syndrome critical region gene 5</t>
  </si>
  <si>
    <t>nuclear protein 1, transcriptional regulator</t>
  </si>
  <si>
    <t>gap junction protein alpha 1</t>
  </si>
  <si>
    <t>BCL2 binding component 3</t>
  </si>
  <si>
    <t>dickkopf WNT signaling pathway inhibitor 3</t>
  </si>
  <si>
    <t>small G protein signaling modulator 3</t>
  </si>
  <si>
    <t>GLI family zinc finger 2</t>
  </si>
  <si>
    <t>methionine adenosyltransferase 2B</t>
  </si>
  <si>
    <t>solute carrier organic anion transporter family member 1B3</t>
  </si>
  <si>
    <t>ATPase family AAA domain containing 2</t>
  </si>
  <si>
    <t>gelsolin</t>
  </si>
  <si>
    <t>forkhead box A1</t>
  </si>
  <si>
    <t>baculoviral IAP repeat containing 2</t>
  </si>
  <si>
    <t>hypertrichosis 2 (generalized, congenital)</t>
  </si>
  <si>
    <t>C-X-C motif chemokine receptor 2</t>
  </si>
  <si>
    <t>interleukin enhancer binding factor 3</t>
  </si>
  <si>
    <t>aquaporin 9</t>
  </si>
  <si>
    <t>JunD proto-oncogene, AP-1 transcription factor subunit</t>
  </si>
  <si>
    <t>karyopherin subunit alpha 2</t>
  </si>
  <si>
    <t>keratin 7</t>
  </si>
  <si>
    <t>ras homolog family member A</t>
  </si>
  <si>
    <t>suppressor of tumorigenicity 20</t>
  </si>
  <si>
    <t>aryl hydrocarbon receptor nuclear translocator</t>
  </si>
  <si>
    <t>cytochrome P450 family 4 subfamily F member 3</t>
  </si>
  <si>
    <t>microRNA let-7b</t>
  </si>
  <si>
    <t>microRNA 107</t>
  </si>
  <si>
    <t>microRNA 132</t>
  </si>
  <si>
    <t>microRNA 185</t>
  </si>
  <si>
    <t>microRNA 217</t>
  </si>
  <si>
    <t>microRNA 302a</t>
  </si>
  <si>
    <t>microRNA 33a</t>
  </si>
  <si>
    <t>microRNA 98</t>
  </si>
  <si>
    <t>miR-17-92a-1 cluster host gene</t>
  </si>
  <si>
    <t>menin 1</t>
  </si>
  <si>
    <t>alpha-1,6-mannosylglycoprotein 6-beta-N-acetylglucosaminyltransferase</t>
  </si>
  <si>
    <t>MHC class I polypeptide-related sequence B</t>
  </si>
  <si>
    <t>C-X-C motif chemokine ligand 9</t>
  </si>
  <si>
    <t>matrix metallopeptidase 13</t>
  </si>
  <si>
    <t>microRNA 370</t>
  </si>
  <si>
    <t>mutS homolog 3</t>
  </si>
  <si>
    <t>MYCN proto-oncogene, bHLH transcription factor</t>
  </si>
  <si>
    <t>activating transcription factor 3</t>
  </si>
  <si>
    <t>nitric oxide synthase 2</t>
  </si>
  <si>
    <t>notch receptor 4</t>
  </si>
  <si>
    <t>Y-box binding protein 1</t>
  </si>
  <si>
    <t>microRNA 383</t>
  </si>
  <si>
    <t>microRNA 423</t>
  </si>
  <si>
    <t>NADPH oxidase 4</t>
  </si>
  <si>
    <t>TNF receptor superfamily member 12A</t>
  </si>
  <si>
    <t>platelet derived growth factor receptor beta</t>
  </si>
  <si>
    <t>pyruvate dehydrogenase kinase 1</t>
  </si>
  <si>
    <t>Pim-1 proto-oncogene, serine/threonine kinase</t>
  </si>
  <si>
    <t>ATPase copper transporting beta</t>
  </si>
  <si>
    <t>paraoxonase 1</t>
  </si>
  <si>
    <t>delta like canonical Notch ligand 4</t>
  </si>
  <si>
    <t>PIN2 (TERF1) interacting telomerase inhibitor 1</t>
  </si>
  <si>
    <t>taurine up-regulated 1</t>
  </si>
  <si>
    <t>VPS53 subunit of GARP complex</t>
  </si>
  <si>
    <t>microRNA 429</t>
  </si>
  <si>
    <t>H4 clustered histone 15</t>
  </si>
  <si>
    <t>protein kinase, DNA-activated, catalytic subunit</t>
  </si>
  <si>
    <t>mitogen-activated protein kinase 9</t>
  </si>
  <si>
    <t>microRNA 491</t>
  </si>
  <si>
    <t>microRNA 500a</t>
  </si>
  <si>
    <t>protein tyrosine phosphatase non-receptor type 1</t>
  </si>
  <si>
    <t>MOK protein kinase</t>
  </si>
  <si>
    <t>retinoic acid receptor beta</t>
  </si>
  <si>
    <t>phospholipase A and acyltransferase 4</t>
  </si>
  <si>
    <t>RAS p21 protein activator 1</t>
  </si>
  <si>
    <t>ret proto-oncogene</t>
  </si>
  <si>
    <t>ribosomal protein L36a</t>
  </si>
  <si>
    <t>microRNA 486-1</t>
  </si>
  <si>
    <t>ribosomal protein S6 kinase B1</t>
  </si>
  <si>
    <t>brain derived neurotrophic factor</t>
  </si>
  <si>
    <t>serpin family B member 4</t>
  </si>
  <si>
    <t>CEA cell adhesion molecule 1</t>
  </si>
  <si>
    <t>betaine--homocysteine S-methyltransferase</t>
  </si>
  <si>
    <t>C-C motif chemokine ligand 4</t>
  </si>
  <si>
    <t>ST6 beta-galactoside alpha-2,6-sialyltransferase 1</t>
  </si>
  <si>
    <t>MARCKS like 1</t>
  </si>
  <si>
    <t>SWI/SNF related, matrix associated, actin dependent regulator of chromatin, subfamily a, member 1</t>
  </si>
  <si>
    <t>SRY-box transcription factor 1</t>
  </si>
  <si>
    <t>tyrosine aminotransferase</t>
  </si>
  <si>
    <t>microRNA 638</t>
  </si>
  <si>
    <t>transcription factor CP2</t>
  </si>
  <si>
    <t>transferrin receptor 2</t>
  </si>
  <si>
    <t>ubiquitin conjugating enzyme E2 N</t>
  </si>
  <si>
    <t>vasoactive intestinal peptide</t>
  </si>
  <si>
    <t>CCHC-type zinc finger nucleic acid binding protein</t>
  </si>
  <si>
    <t>DEK proto-oncogene</t>
  </si>
  <si>
    <t>mitochondrial E3 ubiquitin protein ligase 1</t>
  </si>
  <si>
    <t>polypeptide N-acetylgalactosaminyltransferase 14</t>
  </si>
  <si>
    <t>TNF alpha induced protein 8 like 2</t>
  </si>
  <si>
    <t>V-set domain containing T cell activation inhibitor 1</t>
  </si>
  <si>
    <t>microtubule associated protein 1 light chain 3 beta</t>
  </si>
  <si>
    <t>Myeloid leukemia-related gene (myeloid tumor suppressor)</t>
  </si>
  <si>
    <t>H4 clustered histone 9</t>
  </si>
  <si>
    <t>H4 clustered histone 1</t>
  </si>
  <si>
    <t>Ras association domain family member 5</t>
  </si>
  <si>
    <t>H4 clustered histone 4</t>
  </si>
  <si>
    <t>H4 clustered histone 6</t>
  </si>
  <si>
    <t>H4 clustered histone 12</t>
  </si>
  <si>
    <t>H4 clustered histone 11</t>
  </si>
  <si>
    <t>H4 clustered histone 3</t>
  </si>
  <si>
    <t>H4 clustered histone 8</t>
  </si>
  <si>
    <t>H4 clustered histone 2</t>
  </si>
  <si>
    <t>H4 clustered histone 5</t>
  </si>
  <si>
    <t>H4 clustered histone 13</t>
  </si>
  <si>
    <t>H4 clustered histone 14</t>
  </si>
  <si>
    <t>MIR22 host gene</t>
  </si>
  <si>
    <t>RUNX family transcription factor 2</t>
  </si>
  <si>
    <t>URI1 prefoldin like chaperone</t>
  </si>
  <si>
    <t>receptor interacting serine/threonine kinase 1</t>
  </si>
  <si>
    <t>far upstream element binding protein 1</t>
  </si>
  <si>
    <t>BCL10 immune signaling adaptor</t>
  </si>
  <si>
    <t>cyclin G1</t>
  </si>
  <si>
    <t>artemin</t>
  </si>
  <si>
    <t>doublecortin like kinase 1</t>
  </si>
  <si>
    <t>CD80 molecule</t>
  </si>
  <si>
    <t>forkhead box Q1</t>
  </si>
  <si>
    <t>microRNA 876</t>
  </si>
  <si>
    <t>BCL2 like 11</t>
  </si>
  <si>
    <t>microRNA 1271</t>
  </si>
  <si>
    <t>SPRY4 intronic transcript 1</t>
  </si>
  <si>
    <t>prostate cancer associated transcript 1</t>
  </si>
  <si>
    <t>long intergenic non-protein coding RNA, regulator of reprogramming</t>
  </si>
  <si>
    <t>interferon lambda 4 (gene/pseudogene)</t>
  </si>
  <si>
    <t>cyclin dependent kinase 9</t>
  </si>
  <si>
    <t>cyclin dependent kinase 2 associated protein 2</t>
  </si>
  <si>
    <t>CDR1 antisense RNA</t>
  </si>
  <si>
    <t>Kruppel like factor 2</t>
  </si>
  <si>
    <t>EBP cholestenol delta-isomerase</t>
  </si>
  <si>
    <t>ubiquitin specific peptidase 39</t>
  </si>
  <si>
    <t>polo like kinase 4</t>
  </si>
  <si>
    <t>lysine demethylase 5B</t>
  </si>
  <si>
    <t>KCNQ1 opposite strand/antisense transcript 1</t>
  </si>
  <si>
    <t>ribonuclease P/MRP subunit p14</t>
  </si>
  <si>
    <t>coronin 1A</t>
  </si>
  <si>
    <t>protein tyrosine phosphatase 4A3</t>
  </si>
  <si>
    <t>chitinase 3 like 1</t>
  </si>
  <si>
    <t>Kruppel like factor 8</t>
  </si>
  <si>
    <t>monoglyceride lipase</t>
  </si>
  <si>
    <t>H3 histone pseudogene 8</t>
  </si>
  <si>
    <t>H3 histone pseudogene 47</t>
  </si>
  <si>
    <t>alpha kinase 2</t>
  </si>
  <si>
    <t>serpin family A member 3</t>
  </si>
  <si>
    <t>C-C motif chemokine receptor 5 (gene/pseudogene)</t>
  </si>
  <si>
    <t>heat shock protein family B (small) member 6</t>
  </si>
  <si>
    <t>RNA binding motif protein 45</t>
  </si>
  <si>
    <t>collagen type XI alpha 2 chain</t>
  </si>
  <si>
    <t>CDC28 protein kinase regulatory subunit 1B pseudogene 7</t>
  </si>
  <si>
    <t>interleukin 23 receptor</t>
  </si>
  <si>
    <t>COMM domain containing 7</t>
  </si>
  <si>
    <t>cytochrome P450 family 7 subfamily A member 1</t>
  </si>
  <si>
    <t>atrophin 1</t>
  </si>
  <si>
    <t>eukaryotic translation elongation factor 1 alpha 1</t>
  </si>
  <si>
    <t>ephrin A1</t>
  </si>
  <si>
    <t>ETS transcription factor ELK1</t>
  </si>
  <si>
    <t>EYA transcriptional coactivator and phosphatase 4</t>
  </si>
  <si>
    <t>endoplasmic reticulum to nucleus signaling 1</t>
  </si>
  <si>
    <t>ETS proto-oncogene 2, transcription factor</t>
  </si>
  <si>
    <t>coagulation factor III, tissue factor</t>
  </si>
  <si>
    <t>fatty acid binding protein 4</t>
  </si>
  <si>
    <t>aldehyde dehydrogenase 3 family member A1</t>
  </si>
  <si>
    <t>fibrillin 2</t>
  </si>
  <si>
    <t>HOXA11 antisense RNA</t>
  </si>
  <si>
    <t>fibroblast growth factor receptor 3</t>
  </si>
  <si>
    <t>fibroblast growth factor receptor 2</t>
  </si>
  <si>
    <t>fibrinogen like 1</t>
  </si>
  <si>
    <t>forkhead box C1</t>
  </si>
  <si>
    <t>SMG1 nonsense mediated mRNA decay associated PI3K related kinase</t>
  </si>
  <si>
    <t>fms related receptor tyrosine kinase 4</t>
  </si>
  <si>
    <t>sirtuin 5</t>
  </si>
  <si>
    <t>arachidonate 5-lipoxygenase</t>
  </si>
  <si>
    <t>fucosyltransferase 6</t>
  </si>
  <si>
    <t>proprotein convertase subtilisin/kexin type 9</t>
  </si>
  <si>
    <t>peroxiredoxin 5</t>
  </si>
  <si>
    <t>chromodomain helicase DNA binding protein 5</t>
  </si>
  <si>
    <t>Hypercalciuria, absorptive, 1</t>
  </si>
  <si>
    <t>glutaminase 2</t>
  </si>
  <si>
    <t>glyoxalase I</t>
  </si>
  <si>
    <t>glucose-6-phosphate isomerase</t>
  </si>
  <si>
    <t>small nucleolar RNA host gene 15</t>
  </si>
  <si>
    <t>scavenger receptor class A member 5</t>
  </si>
  <si>
    <t>glutathione peroxidase 1</t>
  </si>
  <si>
    <t>late endosomal/lysosomal adaptor, MAPK and MTOR activator 2</t>
  </si>
  <si>
    <t>solute carrier family 25 member 5</t>
  </si>
  <si>
    <t>annexin A3</t>
  </si>
  <si>
    <t>annexin A5</t>
  </si>
  <si>
    <t>annexin A7</t>
  </si>
  <si>
    <t>high mobility group AT-hook 1</t>
  </si>
  <si>
    <t>interferon alpha 5</t>
  </si>
  <si>
    <t>apolipoprotein C3</t>
  </si>
  <si>
    <t>interferon alpha and beta receptor subunit 2</t>
  </si>
  <si>
    <t>interleukin 6 receptor</t>
  </si>
  <si>
    <t>interleukin 11</t>
  </si>
  <si>
    <t>interleukin 12B</t>
  </si>
  <si>
    <t>aquaporin 3 (Gill blood group)</t>
  </si>
  <si>
    <t>insulin</t>
  </si>
  <si>
    <t>integrin subunit alpha 6</t>
  </si>
  <si>
    <t>inter-alpha-trypsin inhibitor heavy chain 4</t>
  </si>
  <si>
    <t>keratin 18</t>
  </si>
  <si>
    <t>lymphocyte activating 3</t>
  </si>
  <si>
    <t>laminin subunit gamma 1</t>
  </si>
  <si>
    <t>leukocyte cell derived chemotaxin 2</t>
  </si>
  <si>
    <t>LIF interleukin 6 family cytokine</t>
  </si>
  <si>
    <t>microRNA let-7g</t>
  </si>
  <si>
    <t>microRNA let-7i</t>
  </si>
  <si>
    <t>microRNA 101-1</t>
  </si>
  <si>
    <t>microRNA 10a</t>
  </si>
  <si>
    <t>microRNA 27b</t>
  </si>
  <si>
    <t>microRNA 30e</t>
  </si>
  <si>
    <t>microRNA 320a</t>
  </si>
  <si>
    <t>microRNA 99a</t>
  </si>
  <si>
    <t>mitogen-activated protein kinase kinase kinase 5</t>
  </si>
  <si>
    <t>matrix metallopeptidase 12</t>
  </si>
  <si>
    <t>microRNA 151a</t>
  </si>
  <si>
    <t>microRNA 330</t>
  </si>
  <si>
    <t>microRNA 335</t>
  </si>
  <si>
    <t>microRNA 372</t>
  </si>
  <si>
    <t>serpin family C member 1</t>
  </si>
  <si>
    <t>activating transcription factor 4</t>
  </si>
  <si>
    <t>neural cell adhesion molecule 1</t>
  </si>
  <si>
    <t>microRNA 378a</t>
  </si>
  <si>
    <t>opioid receptor mu 1</t>
  </si>
  <si>
    <t>purinergic receptor P2X 7</t>
  </si>
  <si>
    <t>regenerating family member 3 alpha</t>
  </si>
  <si>
    <t>angiopoietin like 4</t>
  </si>
  <si>
    <t>phosphate cytidylyltransferase 1, choline, alpha</t>
  </si>
  <si>
    <t>zinc finger MYND-type containing 10</t>
  </si>
  <si>
    <t>interleukin 23 subunit alpha</t>
  </si>
  <si>
    <t>splicing factor 3b subunit 6</t>
  </si>
  <si>
    <t>RAB23, member RAS oncogene family</t>
  </si>
  <si>
    <t>phosphoinositide-3-kinase regulatory subunit 1</t>
  </si>
  <si>
    <t>MIR4435-2 host gene</t>
  </si>
  <si>
    <t>ERBB receptor feedback inhibitor 1</t>
  </si>
  <si>
    <t>XIAP associated factor 1</t>
  </si>
  <si>
    <t>N-acetyltransferase 10</t>
  </si>
  <si>
    <t>upregulator of cell proliferation</t>
  </si>
  <si>
    <t>mitogen-activated protein kinase kinase 1</t>
  </si>
  <si>
    <t>diablo IAP-binding mitochondrial protein</t>
  </si>
  <si>
    <t>microRNA 493</t>
  </si>
  <si>
    <t>mindbomb E3 ubiquitin protein ligase 1</t>
  </si>
  <si>
    <t>branched chain amino acid transaminase 1</t>
  </si>
  <si>
    <t>RAD51 recombinase</t>
  </si>
  <si>
    <t>retinoic acid receptor responder 2</t>
  </si>
  <si>
    <t>RB transcriptional corepressor like 2</t>
  </si>
  <si>
    <t>regenerating family member 1 alpha</t>
  </si>
  <si>
    <t>renin</t>
  </si>
  <si>
    <t>ribonuclease A family member 3</t>
  </si>
  <si>
    <t>BCL9 transcription coactivator</t>
  </si>
  <si>
    <t>opsin 1, short wave sensitive</t>
  </si>
  <si>
    <t>SET nuclear proto-oncogene</t>
  </si>
  <si>
    <t>autophagy related 3</t>
  </si>
  <si>
    <t>sex hormone binding globulin</t>
  </si>
  <si>
    <t>siah E3 ubiquitin protein ligase 1</t>
  </si>
  <si>
    <t>solute carrier family 1 member 5</t>
  </si>
  <si>
    <t>solute carrier family 4 member 1 (Diego blood group)</t>
  </si>
  <si>
    <t>small nucleolar RNA host gene 20</t>
  </si>
  <si>
    <t>bone morphogenetic protein 7</t>
  </si>
  <si>
    <t>fascin actin-bundling protein 1</t>
  </si>
  <si>
    <t>microRNA 542</t>
  </si>
  <si>
    <t>transgelin</t>
  </si>
  <si>
    <t>mitogen-activated protein kinase kinase kinase 7</t>
  </si>
  <si>
    <t>microRNA 590</t>
  </si>
  <si>
    <t>microRNA 613</t>
  </si>
  <si>
    <t>transglutaminase 2</t>
  </si>
  <si>
    <t>translocator protein</t>
  </si>
  <si>
    <t>transketolase</t>
  </si>
  <si>
    <t>talin 1</t>
  </si>
  <si>
    <t>valosin containing protein</t>
  </si>
  <si>
    <t>von Willebrand factor</t>
  </si>
  <si>
    <t>WT1 transcription factor</t>
  </si>
  <si>
    <t>X-ray repair cross complementing 4</t>
  </si>
  <si>
    <t>myeloid zinc finger 1</t>
  </si>
  <si>
    <t>calcitonin receptor</t>
  </si>
  <si>
    <t>Wnt ligand secretion mediator</t>
  </si>
  <si>
    <t>phosphatidylinositol-3,4,5-trisphosphate dependent Rac exchange factor 2</t>
  </si>
  <si>
    <t>calreticulin</t>
  </si>
  <si>
    <t>SRY-box transcription factor 7</t>
  </si>
  <si>
    <t>small nucleolar RNA host gene 3</t>
  </si>
  <si>
    <t>AFAP1 antisense RNA 1</t>
  </si>
  <si>
    <t>FOXD2 adjacent opposite strand RNA 1</t>
  </si>
  <si>
    <t>regulator of G protein signaling 5</t>
  </si>
  <si>
    <t>NKD inhibitor of WNT signaling pathway 1</t>
  </si>
  <si>
    <t>cystathionine beta-synthase</t>
  </si>
  <si>
    <t>ADAM metallopeptidase domain 9</t>
  </si>
  <si>
    <t>delta like non-canonical Notch ligand 1</t>
  </si>
  <si>
    <t>interleukin 18 receptor 1</t>
  </si>
  <si>
    <t>period circadian regulator 3</t>
  </si>
  <si>
    <t>cyclin A2</t>
  </si>
  <si>
    <t>sperm associated antigen 9</t>
  </si>
  <si>
    <t>interleukin 33</t>
  </si>
  <si>
    <t>musculin</t>
  </si>
  <si>
    <t>piwi like RNA-mediated gene silencing 1</t>
  </si>
  <si>
    <t>CD36 molecule</t>
  </si>
  <si>
    <t>BAG cochaperone 3</t>
  </si>
  <si>
    <t>macroH2A.1 histone</t>
  </si>
  <si>
    <t>CD40 molecule</t>
  </si>
  <si>
    <t>MTSS I-BAR domain containing 1</t>
  </si>
  <si>
    <t>NUAK family kinase 1</t>
  </si>
  <si>
    <t>synthesis of cytochrome C oxidase 2</t>
  </si>
  <si>
    <t>microRNA 877</t>
  </si>
  <si>
    <t>microRNA 543</t>
  </si>
  <si>
    <t>microRNA 1247</t>
  </si>
  <si>
    <t>long intergenic non-protein coding RNA 1672</t>
  </si>
  <si>
    <t>occludin</t>
  </si>
  <si>
    <t>nicotinamide phosphoribosyltransferase</t>
  </si>
  <si>
    <t>proteasome 26S subunit, non-ATPase 14</t>
  </si>
  <si>
    <t>cyclin dependent kinase 7</t>
  </si>
  <si>
    <t>splicing factor 3b subunit 4</t>
  </si>
  <si>
    <t>adenosine deaminase RNA specific</t>
  </si>
  <si>
    <t>lysine acetyltransferase 5</t>
  </si>
  <si>
    <t>competing endogenous lncRNA 3 for miR-645</t>
  </si>
  <si>
    <t>anterior gradient 2, protein disulphide isomerase family member</t>
  </si>
  <si>
    <t>solute carrier organic anion transporter family member 1B1</t>
  </si>
  <si>
    <t>insulin like growth factor 2 mRNA binding protein 2</t>
  </si>
  <si>
    <t>CF transmembrane conductance regulator</t>
  </si>
  <si>
    <t>formimidoyltransferase cyclodeaminase</t>
  </si>
  <si>
    <t>RuvB like AAA ATPase 2</t>
  </si>
  <si>
    <t>fibrinogen like 2</t>
  </si>
  <si>
    <t>submaxillary gland androgen regulated protein 3B</t>
  </si>
  <si>
    <t>growth arrest and DNA damage inducible gamma</t>
  </si>
  <si>
    <t>euchromatic histone lysine methyltransferase 2</t>
  </si>
  <si>
    <t>nudix hydrolase 21</t>
  </si>
  <si>
    <t>forkhead box N3</t>
  </si>
  <si>
    <t>choline kinase alpha</t>
  </si>
  <si>
    <t>checkpoint kinase 2</t>
  </si>
  <si>
    <t>cholinergic receptor muscarinic 3</t>
  </si>
  <si>
    <t>collagen type I alpha 1 chain</t>
  </si>
  <si>
    <t>organic solute carrier partner 1</t>
  </si>
  <si>
    <t>collagen type I alpha 2 chain</t>
  </si>
  <si>
    <t>potassium voltage-gated channel subfamily H member 8</t>
  </si>
  <si>
    <t>carnitine palmitoyltransferase 2</t>
  </si>
  <si>
    <t>dynein light chain LC8-type 2</t>
  </si>
  <si>
    <t>colony stimulating factor 1</t>
  </si>
  <si>
    <t>colony stimulating factor 1 receptor</t>
  </si>
  <si>
    <t>E2F transcription factor 7</t>
  </si>
  <si>
    <t>versican</t>
  </si>
  <si>
    <t>cystatin B</t>
  </si>
  <si>
    <t>hemojuvelin BMP co-receptor</t>
  </si>
  <si>
    <t>klotho beta</t>
  </si>
  <si>
    <t>cytochrome P450 family 2 subfamily J member 2</t>
  </si>
  <si>
    <t>cytochrome P450 family 3 subfamily A member 5</t>
  </si>
  <si>
    <t>cytochrome P450 family 27 subfamily A member 1</t>
  </si>
  <si>
    <t>dachshund family transcription factor 1</t>
  </si>
  <si>
    <t>DNA damage inducible transcript 3</t>
  </si>
  <si>
    <t>DEAD-box helicase 53</t>
  </si>
  <si>
    <t>thymidine phosphorylase</t>
  </si>
  <si>
    <t>enoyl-CoA hydratase, short chain 1</t>
  </si>
  <si>
    <t>sphingosine-1-phosphate receptor 1</t>
  </si>
  <si>
    <t>endothelin 1</t>
  </si>
  <si>
    <t>endothelin receptor type A</t>
  </si>
  <si>
    <t>cortactin</t>
  </si>
  <si>
    <t>erb-b2 receptor tyrosine kinase 3</t>
  </si>
  <si>
    <t>erb-b2 receptor tyrosine kinase 4</t>
  </si>
  <si>
    <t>von Willebrand factor C and EGF domains</t>
  </si>
  <si>
    <t>ZEB1 antisense RNA 1</t>
  </si>
  <si>
    <t>Fc fragment of IgG receptor IIIa</t>
  </si>
  <si>
    <t>Fc fragment of IgG receptor IIIb</t>
  </si>
  <si>
    <t>activating transcription factor 5</t>
  </si>
  <si>
    <t>multimerin 1</t>
  </si>
  <si>
    <t>sirtuin 2</t>
  </si>
  <si>
    <t>PHD finger protein 8</t>
  </si>
  <si>
    <t>autophagy related 4B cysteine peptidase</t>
  </si>
  <si>
    <t>PH domain and leucine rich repeat protein phosphatase 1</t>
  </si>
  <si>
    <t>ubiquitin specific peptidase 22</t>
  </si>
  <si>
    <t>potassium voltage-gated channel subfamily H member 4</t>
  </si>
  <si>
    <t>RING1 and YY1 binding protein</t>
  </si>
  <si>
    <t>alpha-methylacyl-CoA racemase</t>
  </si>
  <si>
    <t>solute carrier family 7 member 11</t>
  </si>
  <si>
    <t>serum/glucocorticoid regulated kinase family member 3</t>
  </si>
  <si>
    <t>frizzled related protein</t>
  </si>
  <si>
    <t>nuclear receptor subfamily 5 group A member 2</t>
  </si>
  <si>
    <t>alkaline phosphatase, placental</t>
  </si>
  <si>
    <t>fucosyltransferase 1 (H blood group)</t>
  </si>
  <si>
    <t>fucosyltransferase 4</t>
  </si>
  <si>
    <t>fibroblast growth factor 21</t>
  </si>
  <si>
    <t>G protein nucleolar 3</t>
  </si>
  <si>
    <t>ubiquitin specific peptidase 21</t>
  </si>
  <si>
    <t>glutamate-cysteine ligase catalytic subunit</t>
  </si>
  <si>
    <t>angiogenin</t>
  </si>
  <si>
    <t>C-X-C motif chemokine ligand 17</t>
  </si>
  <si>
    <t>LY6/PLAUR domain containing 5</t>
  </si>
  <si>
    <t>growth factor receptor bound protein 2</t>
  </si>
  <si>
    <t>nuclear receptor subfamily 3 group C member 1</t>
  </si>
  <si>
    <t>glutathione S-transferase alpha 1</t>
  </si>
  <si>
    <t>annexin A1</t>
  </si>
  <si>
    <t>high density lipoprotein binding protein</t>
  </si>
  <si>
    <t>HIC ZBTB transcriptional repressor 1</t>
  </si>
  <si>
    <t>histidine triad nucleotide binding protein 1</t>
  </si>
  <si>
    <t>hexokinase 1</t>
  </si>
  <si>
    <t>major histocompatibility complex, class I, C</t>
  </si>
  <si>
    <t>major histocompatibility complex, class I, G</t>
  </si>
  <si>
    <t>heterogeneous nuclear ribonucleoprotein C</t>
  </si>
  <si>
    <t>homeobox B7</t>
  </si>
  <si>
    <t>homeobox B9</t>
  </si>
  <si>
    <t>hepsin</t>
  </si>
  <si>
    <t>hes family bHLH transcription factor 1</t>
  </si>
  <si>
    <t>hydroxysteroid 17-beta dehydrogenase 13</t>
  </si>
  <si>
    <t>interferon alpha and beta receptor subunit 1</t>
  </si>
  <si>
    <t>inhibitor of nuclear factor kappa B kinase subunit beta</t>
  </si>
  <si>
    <t>TNF receptor superfamily member 9</t>
  </si>
  <si>
    <t>aquaporin 5</t>
  </si>
  <si>
    <t>inositol polyphosphate phosphatase like 1</t>
  </si>
  <si>
    <t>interleukin 1 receptor associated kinase 1</t>
  </si>
  <si>
    <t>integrin subunit alpha 2</t>
  </si>
  <si>
    <t>A-Raf proto-oncogene, serine/threonine kinase</t>
  </si>
  <si>
    <t>natural killer cell cytotoxicity receptor 3 ligand 1</t>
  </si>
  <si>
    <t>killer cell immunoglobulin like receptor, three Ig domains and long cytoplasmic tail 1</t>
  </si>
  <si>
    <t>kininogen 1</t>
  </si>
  <si>
    <t>keratin 8</t>
  </si>
  <si>
    <t>lymphotoxin alpha</t>
  </si>
  <si>
    <t>aryl hydrocarbon receptor nuclear translocator like</t>
  </si>
  <si>
    <t>microRNA 127</t>
  </si>
  <si>
    <t>microRNA 129-2</t>
  </si>
  <si>
    <t>microRNA 136</t>
  </si>
  <si>
    <t>microRNA 191</t>
  </si>
  <si>
    <t>microRNA 196a-1</t>
  </si>
  <si>
    <t>microRNA 199b</t>
  </si>
  <si>
    <t>microRNA 211</t>
  </si>
  <si>
    <t>microRNA 212</t>
  </si>
  <si>
    <t>tumor associated calcium signal transducer 2</t>
  </si>
  <si>
    <t>microRNA 296</t>
  </si>
  <si>
    <t>microRNA 29b-1</t>
  </si>
  <si>
    <t>microRNA 29b-2</t>
  </si>
  <si>
    <t>microRNA 301a</t>
  </si>
  <si>
    <t>microRNA 7-1</t>
  </si>
  <si>
    <t>microRNA 7-2</t>
  </si>
  <si>
    <t>microRNA 7-3</t>
  </si>
  <si>
    <t>MAX dimerization protein 1</t>
  </si>
  <si>
    <t>SMAD family member 1</t>
  </si>
  <si>
    <t>melanoma cell adhesion molecule</t>
  </si>
  <si>
    <t>CD46 molecule</t>
  </si>
  <si>
    <t>myocyte enhancer factor 2A</t>
  </si>
  <si>
    <t>myocyte enhancer factor 2D</t>
  </si>
  <si>
    <t>KIT ligand</t>
  </si>
  <si>
    <t>macrophage migration inhibitory factor</t>
  </si>
  <si>
    <t>microRNA 342</t>
  </si>
  <si>
    <t>microRNA 346</t>
  </si>
  <si>
    <t>microRNA 367</t>
  </si>
  <si>
    <t>microRNA 374a</t>
  </si>
  <si>
    <t>microRNA 196b</t>
  </si>
  <si>
    <t>macrophage stimulating 1 receptor</t>
  </si>
  <si>
    <t>metallothionein 1H</t>
  </si>
  <si>
    <t>metallothionein 1X</t>
  </si>
  <si>
    <t>methylthioadenosine phosphorylase</t>
  </si>
  <si>
    <t>nudix hydrolase 1</t>
  </si>
  <si>
    <t>nucleolin</t>
  </si>
  <si>
    <t>NEDD8 ubiquitin like modifier</t>
  </si>
  <si>
    <t>neural precursor cell expressed, developmentally down-regulated 9</t>
  </si>
  <si>
    <t>neurofibromin 2</t>
  </si>
  <si>
    <t>NME/NM23 nucleoside diphosphate kinase 2</t>
  </si>
  <si>
    <t>nitric oxide synthase 3</t>
  </si>
  <si>
    <t>cellular communication network factor 3</t>
  </si>
  <si>
    <t>purine nucleoside phosphorylase</t>
  </si>
  <si>
    <t>5'-nucleotidase ecto</t>
  </si>
  <si>
    <t>neurotensin</t>
  </si>
  <si>
    <t>microRNA 377</t>
  </si>
  <si>
    <t>microRNA 384</t>
  </si>
  <si>
    <t>microRNA 425</t>
  </si>
  <si>
    <t>purinergic receptor P2X 5</t>
  </si>
  <si>
    <t>double homeobox A pseudogene 9</t>
  </si>
  <si>
    <t>double homeobox A pseudogene 10</t>
  </si>
  <si>
    <t>deleted in esophageal cancer 1</t>
  </si>
  <si>
    <t>PBX homeobox 3</t>
  </si>
  <si>
    <t>phosphoenolpyruvate carboxykinase 2, mitochondrial</t>
  </si>
  <si>
    <t>NADH:ubiquinone oxidoreductase subunit A13</t>
  </si>
  <si>
    <t>long intergenic non-protein coding RNA 328</t>
  </si>
  <si>
    <t>doublecortin domain containing 2</t>
  </si>
  <si>
    <t>eEF1A lysine and N-terminal methyltransferase</t>
  </si>
  <si>
    <t>6-phosphofructo-2-kinase/fructose-2,6-biphosphatase 3</t>
  </si>
  <si>
    <t>placental growth factor</t>
  </si>
  <si>
    <t>phospholipase A2 group IB</t>
  </si>
  <si>
    <t>phospholipase A2 group IVA</t>
  </si>
  <si>
    <t>plasminogen activator, tissue type</t>
  </si>
  <si>
    <t>paired related homeobox 1</t>
  </si>
  <si>
    <t>UDP glucuronosyltransferase family 1 member A9</t>
  </si>
  <si>
    <t>peroxisome proliferator activated receptor delta</t>
  </si>
  <si>
    <t>castor zinc finger 1</t>
  </si>
  <si>
    <t>protein phosphatase, Mg2+/Mn2+ dependent 1A</t>
  </si>
  <si>
    <t>autophagy related 16 like 1</t>
  </si>
  <si>
    <t>arginine vasopressin</t>
  </si>
  <si>
    <t>YY1 associated protein 1</t>
  </si>
  <si>
    <t>zinc finger protein 654</t>
  </si>
  <si>
    <t>ArfGAP with SH3 domain, ankyrin repeat and PH domain 3</t>
  </si>
  <si>
    <t>protein kinase C beta</t>
  </si>
  <si>
    <t>histone deacetylase 8</t>
  </si>
  <si>
    <t>apolipoprotein M</t>
  </si>
  <si>
    <t>myeloid derived growth factor</t>
  </si>
  <si>
    <t>alpha-2-glycoprotein 1, zinc-binding</t>
  </si>
  <si>
    <t>TP73 antisense RNA 1</t>
  </si>
  <si>
    <t>polypyrimidine tract binding protein 1</t>
  </si>
  <si>
    <t>differentiation antagonizing non-protein coding RNA</t>
  </si>
  <si>
    <t>prostaglandin E receptor 1</t>
  </si>
  <si>
    <t>prostaglandin E receptor 4</t>
  </si>
  <si>
    <t>activation induced cytidine deaminase</t>
  </si>
  <si>
    <t>microRNA 362</t>
  </si>
  <si>
    <t>microRNA 452</t>
  </si>
  <si>
    <t>microRNA 511</t>
  </si>
  <si>
    <t>microRNA 517a</t>
  </si>
  <si>
    <t>microRNA 501</t>
  </si>
  <si>
    <t>microRNA 506</t>
  </si>
  <si>
    <t>exportin 5</t>
  </si>
  <si>
    <t>protocadherin 10</t>
  </si>
  <si>
    <t>myocardin related transcription factor A</t>
  </si>
  <si>
    <t>ankyrin repeat domain 36B</t>
  </si>
  <si>
    <t>protein tyrosine phosphatase non-receptor type 13</t>
  </si>
  <si>
    <t>paxillin</t>
  </si>
  <si>
    <t>RAB1A, member RAS oncogene family</t>
  </si>
  <si>
    <t>retinol binding protein 4</t>
  </si>
  <si>
    <t>regulatory factor X1</t>
  </si>
  <si>
    <t>ALX homeobox 4</t>
  </si>
  <si>
    <t>small nucleolar RNA, C/D box 15A</t>
  </si>
  <si>
    <t>microRNA 455</t>
  </si>
  <si>
    <t>ribosomal protein S15a</t>
  </si>
  <si>
    <t>S100 calcium binding protein A8</t>
  </si>
  <si>
    <t>suppression of anchorage independence 1</t>
  </si>
  <si>
    <t>SATB homeobox 1</t>
  </si>
  <si>
    <t>C-C motif chemokine ligand 15</t>
  </si>
  <si>
    <t>X-C motif chemokine ligand 1</t>
  </si>
  <si>
    <t>syndecan 2</t>
  </si>
  <si>
    <t>tubulointerstitial nephritis antigen like 1</t>
  </si>
  <si>
    <t>hepatocellular carcinoma, down-regulated 1</t>
  </si>
  <si>
    <t>secreted frizzled related protein 2</t>
  </si>
  <si>
    <t>exportin 4</t>
  </si>
  <si>
    <t>biliverdin reductase B</t>
  </si>
  <si>
    <t>serine hydroxymethyltransferase 2</t>
  </si>
  <si>
    <t>solute carrier family 5 member 2</t>
  </si>
  <si>
    <t>solute carrier family 6 member 8</t>
  </si>
  <si>
    <t>bone morphogenetic protein 6</t>
  </si>
  <si>
    <t>heterogeneous nuclear ribonucleoprotein A1 pseudogene 10</t>
  </si>
  <si>
    <t>SRY-box transcription factor 12</t>
  </si>
  <si>
    <t>steroid 5 alpha-reductase 2</t>
  </si>
  <si>
    <t>somatostatin receptor 2</t>
  </si>
  <si>
    <t>stanniocalcin 1</t>
  </si>
  <si>
    <t>serine/threonine kinase 3</t>
  </si>
  <si>
    <t>T-box transcription factor 3</t>
  </si>
  <si>
    <t>HNF1 homeobox B</t>
  </si>
  <si>
    <t>transcription factor 3</t>
  </si>
  <si>
    <t>microRNA 589</t>
  </si>
  <si>
    <t>microRNA 608</t>
  </si>
  <si>
    <t>microRNA 92b</t>
  </si>
  <si>
    <t>BTG anti-proliferation factor 1</t>
  </si>
  <si>
    <t>TEA domain transcription factor 1</t>
  </si>
  <si>
    <t>telomerase associated protein 1</t>
  </si>
  <si>
    <t>telomeric repeat binding factor 2</t>
  </si>
  <si>
    <t>trefoil factor 3</t>
  </si>
  <si>
    <t>transforming growth factor beta 1 induced transcript 1</t>
  </si>
  <si>
    <t>transforming growth factor beta 2</t>
  </si>
  <si>
    <t>tight junction protein 1</t>
  </si>
  <si>
    <t>nuclear receptor subfamily 2 group C member 2</t>
  </si>
  <si>
    <t>chaperonin containing TCP1 subunit 3</t>
  </si>
  <si>
    <t>microRNA 650</t>
  </si>
  <si>
    <t>ubiquitin conjugating enzyme E2 I</t>
  </si>
  <si>
    <t>uncoupling protein 2</t>
  </si>
  <si>
    <t>UDP-glucose ceramide glucosyltransferase</t>
  </si>
  <si>
    <t>UDP-glucose pyrophosphorylase 2</t>
  </si>
  <si>
    <t>UDP glucuronosyltransferase family 1 member A complex locus</t>
  </si>
  <si>
    <t>uridine-cytidine kinase 2</t>
  </si>
  <si>
    <t>upstream transcription factor 1</t>
  </si>
  <si>
    <t>von Hippel-Lindau tumor suppressor</t>
  </si>
  <si>
    <t>XPC complex subunit, DNA damage recognition and repair factor</t>
  </si>
  <si>
    <t>zinc finger protein X-linked</t>
  </si>
  <si>
    <t>discoidin domain receptor tyrosine kinase 1</t>
  </si>
  <si>
    <t>ubiquitin specific peptidase 7</t>
  </si>
  <si>
    <t>nucleoporin 37</t>
  </si>
  <si>
    <t>membrane bound O-acyltransferase domain containing 7</t>
  </si>
  <si>
    <t>baculoviral IAP repeat containing 7</t>
  </si>
  <si>
    <t>nuclear receptor subfamily 4 group A member 3</t>
  </si>
  <si>
    <t>asparaginase and isoaspartyl peptidase 1</t>
  </si>
  <si>
    <t>MUS81 structure-specific endonuclease subunit</t>
  </si>
  <si>
    <t>CDK5 regulatory subunit associated protein 3</t>
  </si>
  <si>
    <t>ubiquitin specific peptidase 5</t>
  </si>
  <si>
    <t>actinin alpha 4</t>
  </si>
  <si>
    <t>thioredoxin domain containing 5</t>
  </si>
  <si>
    <t>caspase 1</t>
  </si>
  <si>
    <t>mitotic arrest deficient 1 like 1</t>
  </si>
  <si>
    <t>SAP domain containing ribonucleoprotein</t>
  </si>
  <si>
    <t>phospholipid phosphatase 5</t>
  </si>
  <si>
    <t>small nucleolar RNA, C/D box 35B</t>
  </si>
  <si>
    <t>histidine triad nucleotide binding protein 2</t>
  </si>
  <si>
    <t>O-linked N-acetylglucosamine (GlcNAc) transferase</t>
  </si>
  <si>
    <t>phosphoinositide-3-kinase regulatory subunit 3</t>
  </si>
  <si>
    <t>chromobox 4</t>
  </si>
  <si>
    <t>small nucleolar RNA, C/D box 14B</t>
  </si>
  <si>
    <t>small nucleolar RNA, C/D box 14C</t>
  </si>
  <si>
    <t>small nucleolar RNA, C/D box 14D</t>
  </si>
  <si>
    <t>small nucleolar RNA, C/D box 14E</t>
  </si>
  <si>
    <t>basic helix-loop-helix family member e40</t>
  </si>
  <si>
    <t>stanniocalcin 2</t>
  </si>
  <si>
    <t>tumor protein p63</t>
  </si>
  <si>
    <t>cyclin D2</t>
  </si>
  <si>
    <t>cyclin D3</t>
  </si>
  <si>
    <t>myelin protein zero like 1</t>
  </si>
  <si>
    <t>cyclin H</t>
  </si>
  <si>
    <t>solute carrier family 16 member 4</t>
  </si>
  <si>
    <t>solute carrier family 16 member 3</t>
  </si>
  <si>
    <t>intestine specific homeobox</t>
  </si>
  <si>
    <t>lysophosphatidic acid receptor 2</t>
  </si>
  <si>
    <t>interleukin 32</t>
  </si>
  <si>
    <t>CD14 molecule</t>
  </si>
  <si>
    <t>klotho</t>
  </si>
  <si>
    <t>forkhead box P2</t>
  </si>
  <si>
    <t>glutathione S-transferase omega 1</t>
  </si>
  <si>
    <t>absent in melanoma 2</t>
  </si>
  <si>
    <t>TATA-box binding protein like 1</t>
  </si>
  <si>
    <t>RNA binding motif protein 39</t>
  </si>
  <si>
    <t>kinesin family member 20B</t>
  </si>
  <si>
    <t>CD40 ligand</t>
  </si>
  <si>
    <t>A-kinase anchoring protein 12</t>
  </si>
  <si>
    <t>histone deacetylase 4</t>
  </si>
  <si>
    <t>SET domain bifurcated histone lysine methyltransferase 1</t>
  </si>
  <si>
    <t>ubiquitin associated protein 2 like</t>
  </si>
  <si>
    <t>major vault protein</t>
  </si>
  <si>
    <t>cadherin 2</t>
  </si>
  <si>
    <t>microRNA 675</t>
  </si>
  <si>
    <t>steroid receptor RNA activator 1</t>
  </si>
  <si>
    <t>microRNA 298</t>
  </si>
  <si>
    <t>microRNA 300</t>
  </si>
  <si>
    <t>microRNA 744</t>
  </si>
  <si>
    <t>microRNA 665</t>
  </si>
  <si>
    <t>microRNA 873</t>
  </si>
  <si>
    <t>microRNA 216b</t>
  </si>
  <si>
    <t>microRNA 940</t>
  </si>
  <si>
    <t>microRNA 874</t>
  </si>
  <si>
    <t>microRNA 889</t>
  </si>
  <si>
    <t>microRNA 760</t>
  </si>
  <si>
    <t>BCL2 like 10</t>
  </si>
  <si>
    <t>cancer susceptibility 11</t>
  </si>
  <si>
    <t>microRNA 1275</t>
  </si>
  <si>
    <t>microRNA 1269a</t>
  </si>
  <si>
    <t>microRNA 1180</t>
  </si>
  <si>
    <t>ZEB2 antisense RNA 1</t>
  </si>
  <si>
    <t>microRNA 718</t>
  </si>
  <si>
    <t>long intergenic non-protein coding RNA 1093</t>
  </si>
  <si>
    <t>DDX11 antisense RNA 1</t>
  </si>
  <si>
    <t>MYC-induced long non-coding RNA</t>
  </si>
  <si>
    <t>structural maintenance of chromosomes 4</t>
  </si>
  <si>
    <t>TMX2-CTNND1 readthrough (NMD candidate)</t>
  </si>
  <si>
    <t>leucine rich pentatricopeptide repeat containing</t>
  </si>
  <si>
    <t>tripartite motif containing 28</t>
  </si>
  <si>
    <t>lysophosphatidic acid receptor 6</t>
  </si>
  <si>
    <t>proteasome activator subunit 3</t>
  </si>
  <si>
    <t>mesothelin</t>
  </si>
  <si>
    <t>ATP binding cassette subfamily C member 4</t>
  </si>
  <si>
    <t>glutamine amidotransferase like class 1 domain containing 3B</t>
  </si>
  <si>
    <t>cystathionine beta-synthase like</t>
  </si>
  <si>
    <t>tumor protein p53 pathway corepressor 1</t>
  </si>
  <si>
    <t>semaphorin 3A</t>
  </si>
  <si>
    <t>long intergenic non-protein coding RNA 1287</t>
  </si>
  <si>
    <t>tubulin alpha 1b</t>
  </si>
  <si>
    <t>cerebellar degeneration related protein 1</t>
  </si>
  <si>
    <t>interferon induced transmembrane protein 3</t>
  </si>
  <si>
    <t>spondin 2</t>
  </si>
  <si>
    <t>C-type lectin domain containing 10A</t>
  </si>
  <si>
    <t>cyclase associated actin cytoskeleton regulatory protein 1</t>
  </si>
  <si>
    <t>acidic nuclear phosphoprotein 32 family member B</t>
  </si>
  <si>
    <t>WNT signaling pathway activating non-coding RNA</t>
  </si>
  <si>
    <t>chaperonin containing TCP1 subunit 4</t>
  </si>
  <si>
    <t>sperm associated antigen 5</t>
  </si>
  <si>
    <t>SIRT1 antisense RNA</t>
  </si>
  <si>
    <t>CCCTC-binding factor</t>
  </si>
  <si>
    <t>CD226 molecule</t>
  </si>
  <si>
    <t>delta like canonical Notch ligand 3</t>
  </si>
  <si>
    <t>cofilin 1</t>
  </si>
  <si>
    <t>nuclear factor of activated T cells 5</t>
  </si>
  <si>
    <t>placenta enriched 1</t>
  </si>
  <si>
    <t>NIMA related kinase 6</t>
  </si>
  <si>
    <t>CEA cell adhesion molecule 3</t>
  </si>
  <si>
    <t>protein phosphatase 1 regulatory subunit 13 like</t>
  </si>
  <si>
    <t>CEA cell adhesion molecule 7</t>
  </si>
  <si>
    <t>urotensin 2</t>
  </si>
  <si>
    <t>stress induced phosphoprotein 1</t>
  </si>
  <si>
    <t>cytoskeleton associated protein 4</t>
  </si>
  <si>
    <t>Pim-2 proto-oncogene, serine/threonine kinase</t>
  </si>
  <si>
    <t>NUS1 pseudogene 3</t>
  </si>
  <si>
    <t>WW domain containing E3 ubiquitin protein ligase 1</t>
  </si>
  <si>
    <t>cell division cycle 37</t>
  </si>
  <si>
    <t>phosphatase and tensin homolog pseudogene 1</t>
  </si>
  <si>
    <t>interleukin 17F</t>
  </si>
  <si>
    <t>zinc finger protein 689</t>
  </si>
  <si>
    <t>NUS1 dehydrodolichyl diphosphate synthase subunit</t>
  </si>
  <si>
    <t>CKLF like MARVEL transmembrane domain containing 5</t>
  </si>
  <si>
    <t>chloride voltage-gated channel 3</t>
  </si>
  <si>
    <t>signal peptide peptidase like 3</t>
  </si>
  <si>
    <t>alcohol dehydrogenase 1A (class I), alpha polypeptide</t>
  </si>
  <si>
    <t>alcohol dehydrogenase 1C (class I), gamma polypeptide</t>
  </si>
  <si>
    <t>calponin 1</t>
  </si>
  <si>
    <t>cannabinoid receptor 2</t>
  </si>
  <si>
    <t>alcohol dehydrogenase 5 (class III), chi polypeptide</t>
  </si>
  <si>
    <t>cartilage oligomeric matrix protein</t>
  </si>
  <si>
    <t>mitogen-activated protein kinase kinase kinase 8</t>
  </si>
  <si>
    <t>carboxypeptidase E</t>
  </si>
  <si>
    <t>claudin 4</t>
  </si>
  <si>
    <t>claudin 3</t>
  </si>
  <si>
    <t>claudin 7</t>
  </si>
  <si>
    <t>carbamoyl-phosphate synthase 1</t>
  </si>
  <si>
    <t>VPS37A subunit of ESCRT-I</t>
  </si>
  <si>
    <t>UBX domain protein 2B</t>
  </si>
  <si>
    <t>activating transcription factor 2</t>
  </si>
  <si>
    <t>DBH antisense RNA 1</t>
  </si>
  <si>
    <t>CRK like proto-oncogene, adaptor protein</t>
  </si>
  <si>
    <t>chromosome segregation 1 like</t>
  </si>
  <si>
    <t>piwi like RNA-mediated gene silencing 4</t>
  </si>
  <si>
    <t>long intergenic non-protein coding RNA 52</t>
  </si>
  <si>
    <t>cysteine and glycine rich protein 1</t>
  </si>
  <si>
    <t>ring finger protein 187</t>
  </si>
  <si>
    <t>salt inducible kinase 1</t>
  </si>
  <si>
    <t>catenin delta 2</t>
  </si>
  <si>
    <t>phospholipase B1</t>
  </si>
  <si>
    <t>shugoshin 1</t>
  </si>
  <si>
    <t>cut like homeobox 1</t>
  </si>
  <si>
    <t>adrenoceptor beta 2</t>
  </si>
  <si>
    <t>cytochrome P450 family 1 subfamily B member 1</t>
  </si>
  <si>
    <t>cytochrome P450 family 2 subfamily D member 6</t>
  </si>
  <si>
    <t>cytochrome P450 family 27 subfamily B member 1</t>
  </si>
  <si>
    <t>general receptor for phosphoinositides 1 associated scaffold protein</t>
  </si>
  <si>
    <t>aldo-keto reductase family 1 member C1</t>
  </si>
  <si>
    <t>dishevelled binding antagonist of beta catenin 2</t>
  </si>
  <si>
    <t>24-dehydrocholesterol reductase</t>
  </si>
  <si>
    <t>dihydrolipoamide dehydrogenase</t>
  </si>
  <si>
    <t>dishevelled segment polarity protein 3</t>
  </si>
  <si>
    <t>E2F transcription factor 2</t>
  </si>
  <si>
    <t>E2F transcription factor 4</t>
  </si>
  <si>
    <t>E2F transcription factor 6</t>
  </si>
  <si>
    <t>endothelin receptor type B</t>
  </si>
  <si>
    <t>ephrin B2</t>
  </si>
  <si>
    <t>early growth response 3</t>
  </si>
  <si>
    <t>ELAV like RNA binding protein 1</t>
  </si>
  <si>
    <t>ETS transcription factor ELK3</t>
  </si>
  <si>
    <t>EPH receptor A1</t>
  </si>
  <si>
    <t>EPH receptor B1</t>
  </si>
  <si>
    <t>exostosin glycosyltransferase 1</t>
  </si>
  <si>
    <t>ATP binding cassette subfamily D member 1</t>
  </si>
  <si>
    <t>coagulation factor IX</t>
  </si>
  <si>
    <t>fatty acid binding protein 1</t>
  </si>
  <si>
    <t>aldehyde dehydrogenase 1 family member B1</t>
  </si>
  <si>
    <t>FAT atypical cadherin 1</t>
  </si>
  <si>
    <t>EGF containing fibulin extracellular matrix protein 1</t>
  </si>
  <si>
    <t>membrane associated ring-CH-type finger 8</t>
  </si>
  <si>
    <t>forkhead box K1</t>
  </si>
  <si>
    <t>flap structure-specific endonuclease 1</t>
  </si>
  <si>
    <t>FER tyrosine kinase</t>
  </si>
  <si>
    <t>MLX interacting protein</t>
  </si>
  <si>
    <t>RAB18, member RAS oncogene family</t>
  </si>
  <si>
    <t>prostaglandin reductase 1</t>
  </si>
  <si>
    <t>forkhead box C2</t>
  </si>
  <si>
    <t>tripartite motif containing 35</t>
  </si>
  <si>
    <t>inducible T cell costimulator ligand</t>
  </si>
  <si>
    <t>SATB homeobox 2</t>
  </si>
  <si>
    <t>SAM and SH3 domain containing 1</t>
  </si>
  <si>
    <t>pescadillo ribosomal biogenesis factor 1</t>
  </si>
  <si>
    <t>protein O-fucosyltransferase 1</t>
  </si>
  <si>
    <t>serine/arginine repetitive matrix 2</t>
  </si>
  <si>
    <t>coronin 1C</t>
  </si>
  <si>
    <t>SH3 domain binding protein 4</t>
  </si>
  <si>
    <t>ferritin light chain</t>
  </si>
  <si>
    <t>fucosyltransferase 7</t>
  </si>
  <si>
    <t>X-ray repair cross complementing 6</t>
  </si>
  <si>
    <t>BCL6B transcription repressor</t>
  </si>
  <si>
    <t>TGF-beta activated kinase 1 (MAP3K7) binding protein 3</t>
  </si>
  <si>
    <t>growth arrest specific 6</t>
  </si>
  <si>
    <t>phosphoglycerate dehydrogenase</t>
  </si>
  <si>
    <t>GATA binding protein 3</t>
  </si>
  <si>
    <t>pituitary tumor-transforming 3, pseudogene</t>
  </si>
  <si>
    <t>F-box protein 8</t>
  </si>
  <si>
    <t>glucagon</t>
  </si>
  <si>
    <t>GTP binding protein overexpressed in skeletal muscle</t>
  </si>
  <si>
    <t>hepatitis A virus cellular receptor 1</t>
  </si>
  <si>
    <t>beta-1,4-galactosyltransferase 1</t>
  </si>
  <si>
    <t>poly(A) binding protein cytoplasmic 1</t>
  </si>
  <si>
    <t>forkhead box D3</t>
  </si>
  <si>
    <t>NADPH oxidase 1</t>
  </si>
  <si>
    <t>dickkopf WNT signaling pathway inhibitor 4</t>
  </si>
  <si>
    <t>dickkopf WNT signaling pathway inhibitor 2</t>
  </si>
  <si>
    <t>RNA binding motif single stranded interacting protein 3</t>
  </si>
  <si>
    <t>ubiquitin conjugating enzyme E2 S</t>
  </si>
  <si>
    <t>RAB guanine nucleotide exchange factor 1</t>
  </si>
  <si>
    <t>malonyl-CoA-acyl carrier protein transacylase</t>
  </si>
  <si>
    <t>GLI family zinc finger 3</t>
  </si>
  <si>
    <t>bridging integrator 1</t>
  </si>
  <si>
    <t>interferon lambda 1</t>
  </si>
  <si>
    <t>SBF2 antisense RNA 1</t>
  </si>
  <si>
    <t>HNF1A antisense RNA 1</t>
  </si>
  <si>
    <t>long intergenic non-protein coding RNA 346</t>
  </si>
  <si>
    <t>hepatocellular carcinoma associated transcript 5</t>
  </si>
  <si>
    <t>DLX6 antisense RNA 1</t>
  </si>
  <si>
    <t>G protein-coupled receptor 42 (gene/pseudogene)</t>
  </si>
  <si>
    <t>glutathione peroxidase 3</t>
  </si>
  <si>
    <t>homeodomain interacting protein kinase 2</t>
  </si>
  <si>
    <t>myosin regulatory light chain interacting protein</t>
  </si>
  <si>
    <t>zinc ribbon domain containing 1</t>
  </si>
  <si>
    <t>cancer/testis antigen 2</t>
  </si>
  <si>
    <t>major histocompatibility complex, class I, B</t>
  </si>
  <si>
    <t>major histocompatibility complex, class I, E</t>
  </si>
  <si>
    <t>high mobility group box 3</t>
  </si>
  <si>
    <t>apoptotic peptidase activating factor 1</t>
  </si>
  <si>
    <t>heterogeneous nuclear ribonucleoprotein K</t>
  </si>
  <si>
    <t>homeobox D10</t>
  </si>
  <si>
    <t>homeobox D13</t>
  </si>
  <si>
    <t>histidine rich calcium binding protein</t>
  </si>
  <si>
    <t>protein arginine methyltransferase 1</t>
  </si>
  <si>
    <t>heat shock protein family A (Hsp70) member 1A</t>
  </si>
  <si>
    <t>heat shock protein family A (Hsp70) member 8</t>
  </si>
  <si>
    <t>heat shock protein 90 alpha family class B member 1</t>
  </si>
  <si>
    <t>heat shock protein family D (Hsp60) member 1</t>
  </si>
  <si>
    <t>inhibitor of DNA binding 1, HLH protein</t>
  </si>
  <si>
    <t>inhibitor of DNA binding 2</t>
  </si>
  <si>
    <t>ATP binding cassette subfamily B member 5</t>
  </si>
  <si>
    <t>insulin like growth factor binding protein 2</t>
  </si>
  <si>
    <t>amyloid beta precursor protein</t>
  </si>
  <si>
    <t>interleukin enhancer binding factor 2</t>
  </si>
  <si>
    <t>integrin linked kinase</t>
  </si>
  <si>
    <t>inhibitor of growth family member 1</t>
  </si>
  <si>
    <t>acetyl-CoA acetyltransferase 1</t>
  </si>
  <si>
    <t>ADP ribosylation factor 6</t>
  </si>
  <si>
    <t>lysine methyltransferase 5A</t>
  </si>
  <si>
    <t>ras homolog family member C</t>
  </si>
  <si>
    <t>laminin subunit gamma 2</t>
  </si>
  <si>
    <t>lamin B1</t>
  </si>
  <si>
    <t>long intergenic non-protein coding RNA 511</t>
  </si>
  <si>
    <t>HOXD antisense growth-associated long non-coding RNA</t>
  </si>
  <si>
    <t>cancer susceptibility 15</t>
  </si>
  <si>
    <t>basal cell adhesion molecule (Lutheran blood group)</t>
  </si>
  <si>
    <t>lymphocyte antigen 9</t>
  </si>
  <si>
    <t>microRNA 16-2</t>
  </si>
  <si>
    <t>microRNA 184</t>
  </si>
  <si>
    <t>microRNA 186</t>
  </si>
  <si>
    <t>microRNA 187</t>
  </si>
  <si>
    <t>microRNA 188</t>
  </si>
  <si>
    <t>microRNA 197</t>
  </si>
  <si>
    <t>microRNA 19b-1</t>
  </si>
  <si>
    <t>microRNA 200c</t>
  </si>
  <si>
    <t>microRNA 24-1</t>
  </si>
  <si>
    <t>microRNA 30b</t>
  </si>
  <si>
    <t>microRNA 30d</t>
  </si>
  <si>
    <t>microRNA 32</t>
  </si>
  <si>
    <t>microRNA 34c</t>
  </si>
  <si>
    <t>microRNA 99b</t>
  </si>
  <si>
    <t>transmembrane 4 L six family member 1</t>
  </si>
  <si>
    <t>MEFV innate immuity regulator, pyrin</t>
  </si>
  <si>
    <t>MIA SH3 domain ER export factor 2</t>
  </si>
  <si>
    <t>class II major histocompatibility complex transactivator</t>
  </si>
  <si>
    <t>acetylcholinesterase (Cartwright blood group)</t>
  </si>
  <si>
    <t>nuclear receptor subfamily 3 group C member 2</t>
  </si>
  <si>
    <t>matrix metallopeptidase 16</t>
  </si>
  <si>
    <t>N-methylpurine DNA glycosylase</t>
  </si>
  <si>
    <t>microRNA 135b</t>
  </si>
  <si>
    <t>microRNA 302b</t>
  </si>
  <si>
    <t>microRNA 324</t>
  </si>
  <si>
    <t>microRNA 325</t>
  </si>
  <si>
    <t>microRNA 337</t>
  </si>
  <si>
    <t>microRNA 371a</t>
  </si>
  <si>
    <t>musashi RNA binding protein 1</t>
  </si>
  <si>
    <t>microseminoprotein beta</t>
  </si>
  <si>
    <t>metallothionein 1B</t>
  </si>
  <si>
    <t>melatonin receptor 1A</t>
  </si>
  <si>
    <t>microsomal triglyceride transfer protein</t>
  </si>
  <si>
    <t>mucin 4, cell surface associated</t>
  </si>
  <si>
    <t>MAX interactor 1, dimerization protein</t>
  </si>
  <si>
    <t>septin 2</t>
  </si>
  <si>
    <t>nuclear factor of activated T cells 2</t>
  </si>
  <si>
    <t>nerve growth factor</t>
  </si>
  <si>
    <t>nitric oxide synthase 1</t>
  </si>
  <si>
    <t>neuronal PAS domain protein 2</t>
  </si>
  <si>
    <t>acrosin</t>
  </si>
  <si>
    <t>neurotrophic receptor tyrosine kinase 1</t>
  </si>
  <si>
    <t>discoidin domain receptor tyrosine kinase 2</t>
  </si>
  <si>
    <t>nucleoporin 98 and 96 precursor</t>
  </si>
  <si>
    <t>CDGSH iron sulfur domain 2</t>
  </si>
  <si>
    <t>microRNA 361</t>
  </si>
  <si>
    <t>microRNA 381</t>
  </si>
  <si>
    <t>oncostatin M</t>
  </si>
  <si>
    <t>ornithine carbamoyltransferase</t>
  </si>
  <si>
    <t>purinergic receptor P2X 4</t>
  </si>
  <si>
    <t>purinergic receptor P2Y2</t>
  </si>
  <si>
    <t>prolyl 4-hydroxylase subunit beta</t>
  </si>
  <si>
    <t>dual oxidase 2</t>
  </si>
  <si>
    <t>serpin family B member 2</t>
  </si>
  <si>
    <t>transient receptor potential cation channel subfamily V member 2</t>
  </si>
  <si>
    <t>ectonucleotide pyrophosphatase/phosphodiesterase 2</t>
  </si>
  <si>
    <t>3-phosphoinositide dependent protein kinase 1</t>
  </si>
  <si>
    <t>nemo like kinase</t>
  </si>
  <si>
    <t>6-phosphofructo-2-kinase/fructose-2,6-biphosphatase 4</t>
  </si>
  <si>
    <t>paired like homeodomain 2</t>
  </si>
  <si>
    <t>proteolipid protein 2</t>
  </si>
  <si>
    <t>SRY-box transcription factor 18</t>
  </si>
  <si>
    <t>TERF2 interacting protein</t>
  </si>
  <si>
    <t>filamin binding LIM protein 1</t>
  </si>
  <si>
    <t>tet methylcytosine dioxygenase 2</t>
  </si>
  <si>
    <t>transient receptor potential cation channel subfamily M member 7</t>
  </si>
  <si>
    <t>membrane associated ring-CH-type finger 1</t>
  </si>
  <si>
    <t>solute carrier family 52 member 1</t>
  </si>
  <si>
    <t>protein phosphatase 1 regulatory subunit 8</t>
  </si>
  <si>
    <t>La ribonucleoprotein 6, translational regulator</t>
  </si>
  <si>
    <t>microRNA 448</t>
  </si>
  <si>
    <t>ubiquitin conjugating enzyme E2 Q1</t>
  </si>
  <si>
    <t>hypoxia inducible factor 1 subunit alpha inhibitor</t>
  </si>
  <si>
    <t>AXL receptor tyrosine kinase</t>
  </si>
  <si>
    <t>forkhead box J2</t>
  </si>
  <si>
    <t>adherens junctions associated protein 1</t>
  </si>
  <si>
    <t>mitogen-activated protein kinase 7</t>
  </si>
  <si>
    <t>platelet derived growth factor C</t>
  </si>
  <si>
    <t>transmembrane serine protease 4</t>
  </si>
  <si>
    <t>pregnancy specific beta-1-glycoprotein 2</t>
  </si>
  <si>
    <t>sphingosine kinase 2</t>
  </si>
  <si>
    <t>partner of NOB1 homolog</t>
  </si>
  <si>
    <t>twisted gastrulation BMP signaling modulator 1</t>
  </si>
  <si>
    <t>TP53 induced glycolysis regulatory phosphatase</t>
  </si>
  <si>
    <t>decaprenyl diphosphate synthase subunit 2</t>
  </si>
  <si>
    <t>reticulon 4</t>
  </si>
  <si>
    <t>p21 (RAC1) activated kinase 5</t>
  </si>
  <si>
    <t>BCL2 associated agonist of cell death</t>
  </si>
  <si>
    <t>BAG cochaperone 1</t>
  </si>
  <si>
    <t>chromobox 8</t>
  </si>
  <si>
    <t>microRNA 20b</t>
  </si>
  <si>
    <t>microRNA 431</t>
  </si>
  <si>
    <t>microRNA 495</t>
  </si>
  <si>
    <t>microRNA 193b</t>
  </si>
  <si>
    <t>NDRG family member 3</t>
  </si>
  <si>
    <t>microRNA 520f</t>
  </si>
  <si>
    <t>microRNA 519d</t>
  </si>
  <si>
    <t>neurolysin</t>
  </si>
  <si>
    <t>metastasis associated 1 family member 3</t>
  </si>
  <si>
    <t>nuclear receptor coactivator 5</t>
  </si>
  <si>
    <t>SURP and G-patch domain containing 1</t>
  </si>
  <si>
    <t>protein tyrosine phosphatase non-receptor type 12</t>
  </si>
  <si>
    <t>PVR cell adhesion molecule</t>
  </si>
  <si>
    <t>RAN, member RAS oncogene family</t>
  </si>
  <si>
    <t>RAP1A, member of RAS oncogene family</t>
  </si>
  <si>
    <t>retinoic acid receptor gamma</t>
  </si>
  <si>
    <t>renin binding protein</t>
  </si>
  <si>
    <t>BCL2 like 2</t>
  </si>
  <si>
    <t>BCL3 transcription coactivator</t>
  </si>
  <si>
    <t>ribosomal protein lateral stalk subunit P0</t>
  </si>
  <si>
    <t>microRNA 484</t>
  </si>
  <si>
    <t>ribosomal protein S27</t>
  </si>
  <si>
    <t>S100 calcium binding protein A11</t>
  </si>
  <si>
    <t>serum amyloid A1</t>
  </si>
  <si>
    <t>spermidine/spermine N1-acetyltransferase 1</t>
  </si>
  <si>
    <t>BCL6 corepressor like 1</t>
  </si>
  <si>
    <t>C-C motif chemokine ligand 21</t>
  </si>
  <si>
    <t>succinate dehydrogenase complex subunit C</t>
  </si>
  <si>
    <t>phospholysine phosphohistidine inorganic pyrophosphate phosphatase</t>
  </si>
  <si>
    <t>selenoprotein P</t>
  </si>
  <si>
    <t>secreted frizzled related protein 5</t>
  </si>
  <si>
    <t>serine and arginine rich splicing factor 2</t>
  </si>
  <si>
    <t>serine and arginine rich splicing factor 3</t>
  </si>
  <si>
    <t>FLVCR1 divergent transcript</t>
  </si>
  <si>
    <t>serum/glucocorticoid regulated kinase 1</t>
  </si>
  <si>
    <t>SPANX family member C</t>
  </si>
  <si>
    <t>non-coding RNA activated by DNA damage</t>
  </si>
  <si>
    <t>ST3 beta-galactoside alpha-2,3-sialyltransferase 4</t>
  </si>
  <si>
    <t>Ras association (RalGDS/AF-6) and pleckstrin homology domains 1</t>
  </si>
  <si>
    <t>oncomodulin</t>
  </si>
  <si>
    <t>NME1-NME2 readthrough</t>
  </si>
  <si>
    <t>solute carrier family 9 member A1</t>
  </si>
  <si>
    <t>solute carrier family 12 member 2</t>
  </si>
  <si>
    <t>solute carrier family 16 member 1</t>
  </si>
  <si>
    <t>solute carrier family 22 member 3</t>
  </si>
  <si>
    <t>smoothened, frizzled class receptor</t>
  </si>
  <si>
    <t>microRNA 545</t>
  </si>
  <si>
    <t>superoxide dismutase 1</t>
  </si>
  <si>
    <t>SRY-box transcription factor 10</t>
  </si>
  <si>
    <t>SRY-box transcription factor 11</t>
  </si>
  <si>
    <t>spectrin beta, non-erythrocytic 1</t>
  </si>
  <si>
    <t>squalene epoxidase</t>
  </si>
  <si>
    <t>simian sarcoma-associated virus 1/gibbon ape leukemia virus-related endogenous retroviral element 1</t>
  </si>
  <si>
    <t>BRCA2 DNA repair associated</t>
  </si>
  <si>
    <t>somatostatin receptor 4</t>
  </si>
  <si>
    <t>signal transducer and activator of transcription 2</t>
  </si>
  <si>
    <t>signal transducer and activator of transcription 6</t>
  </si>
  <si>
    <t>bombesin receptor subtype 3</t>
  </si>
  <si>
    <t>Kruppel like factor 9</t>
  </si>
  <si>
    <t>transporter 1, ATP binding cassette subfamily B member</t>
  </si>
  <si>
    <t>microRNA 421</t>
  </si>
  <si>
    <t>microRNA 532</t>
  </si>
  <si>
    <t>microRNA 552</t>
  </si>
  <si>
    <t>microRNA 592</t>
  </si>
  <si>
    <t>microRNA 612</t>
  </si>
  <si>
    <t>transcription factor 7</t>
  </si>
  <si>
    <t>microRNA 622</t>
  </si>
  <si>
    <t>microRNA 629</t>
  </si>
  <si>
    <t>microRNA 636</t>
  </si>
  <si>
    <t>microRNA 637</t>
  </si>
  <si>
    <t>t-complex 1</t>
  </si>
  <si>
    <t>T cell receptor beta variable 20/OR9-2 (non-functional)</t>
  </si>
  <si>
    <t>telomerase RNA component</t>
  </si>
  <si>
    <t>transcription factor Dp-1</t>
  </si>
  <si>
    <t>thrombospondin 2</t>
  </si>
  <si>
    <t>actin gamma 1</t>
  </si>
  <si>
    <t>serpin family G member 1</t>
  </si>
  <si>
    <t>tetraspanin 8</t>
  </si>
  <si>
    <t>C-type lectin domain family 3 member B</t>
  </si>
  <si>
    <t>TNF alpha induced protein 3</t>
  </si>
  <si>
    <t>tropomyosin 3</t>
  </si>
  <si>
    <t>microRNA 663a</t>
  </si>
  <si>
    <t>TSC complex subunit 2</t>
  </si>
  <si>
    <t>tumor susceptibility 101</t>
  </si>
  <si>
    <t>testis specific protein Y-linked 1</t>
  </si>
  <si>
    <t>transcription termination factor 1</t>
  </si>
  <si>
    <t>TYRO3 protein tyrosine kinase</t>
  </si>
  <si>
    <t>small ubiquitin like modifier 1</t>
  </si>
  <si>
    <t>ubiquitin specific peptidase 4</t>
  </si>
  <si>
    <t>UV radiation resistance associated</t>
  </si>
  <si>
    <t>vascular endothelial growth factor C</t>
  </si>
  <si>
    <t>transient receptor potential cation channel subfamily V member 1</t>
  </si>
  <si>
    <t>Wnt family member 2</t>
  </si>
  <si>
    <t>Wnt family member 3</t>
  </si>
  <si>
    <t>exportin 1</t>
  </si>
  <si>
    <t>microRNA 454</t>
  </si>
  <si>
    <t>microRNA 766</t>
  </si>
  <si>
    <t>protein tyrosine phosphatase 4A1</t>
  </si>
  <si>
    <t>paired box 8</t>
  </si>
  <si>
    <t>ST8 alpha-N-acetyl-neuraminide alpha-2,8-sialyltransferase 4</t>
  </si>
  <si>
    <t>ELOVL fatty acid elongase 6</t>
  </si>
  <si>
    <t>negative elongation factor complex member E</t>
  </si>
  <si>
    <t>nei like DNA glycosylase 1</t>
  </si>
  <si>
    <t>SHC binding and spindle associated 1</t>
  </si>
  <si>
    <t>Rho guanine nucleotide exchange factor 5</t>
  </si>
  <si>
    <t>neurensin 2</t>
  </si>
  <si>
    <t>fer-1 like family member 4 (pseudogene)</t>
  </si>
  <si>
    <t>programmed cell death 1 ligand 2</t>
  </si>
  <si>
    <t>SET domain containing 7, histone lysine methyltransferase</t>
  </si>
  <si>
    <t>tripartite motif containing 11</t>
  </si>
  <si>
    <t>VANGL planar cell polarity protein 1</t>
  </si>
  <si>
    <t>MIA SH3 domain containing</t>
  </si>
  <si>
    <t>nuclear receptor interacting protein 1</t>
  </si>
  <si>
    <t>Myeloproliferative syndrome, transient (transient abnormal</t>
  </si>
  <si>
    <t>glutamine amidotransferase like class 1 domain containing 3A</t>
  </si>
  <si>
    <t>inner mitochondrial membrane peptidase subunit 2</t>
  </si>
  <si>
    <t>phospholipase A2 group VI</t>
  </si>
  <si>
    <t>transmembrane serine protease 13</t>
  </si>
  <si>
    <t>unc-51 like autophagy activating kinase 1</t>
  </si>
  <si>
    <t>eva-1 homolog A, regulator of programmed cell death</t>
  </si>
  <si>
    <t>inhibitor of growth family member 5</t>
  </si>
  <si>
    <t>MAK16 homolog</t>
  </si>
  <si>
    <t>family with sequence similarity 126 member A</t>
  </si>
  <si>
    <t>cAMP responsive element binding protein 3 like 3</t>
  </si>
  <si>
    <t>brain expressed X-linked 2</t>
  </si>
  <si>
    <t>insulin receptor substrate 4</t>
  </si>
  <si>
    <t>gem nuclear organelle associated protein 2</t>
  </si>
  <si>
    <t>protein phosphatase, Mg2+/Mn2+ dependent 1D</t>
  </si>
  <si>
    <t>small nucleolar RNA host gene 7</t>
  </si>
  <si>
    <t>TNF superfamily member 11</t>
  </si>
  <si>
    <t>RUNX family transcription factor 1</t>
  </si>
  <si>
    <t>cyclin dependent kinase 13</t>
  </si>
  <si>
    <t>nuclear receptor coactivator 1</t>
  </si>
  <si>
    <t>tankyrase</t>
  </si>
  <si>
    <t>serpin family A member 6</t>
  </si>
  <si>
    <t>eukaryotic translation initiation factor 3 subunit A</t>
  </si>
  <si>
    <t>TNF superfamily member 13</t>
  </si>
  <si>
    <t>TNF superfamily member 9</t>
  </si>
  <si>
    <t>TNF receptor superfamily member 14</t>
  </si>
  <si>
    <t>Fas associated via death domain</t>
  </si>
  <si>
    <t>fibroblast growth factor 18</t>
  </si>
  <si>
    <t>cellular communication network factor 4</t>
  </si>
  <si>
    <t>lysine acetyltransferase 2B</t>
  </si>
  <si>
    <t>period circadian regulator 2</t>
  </si>
  <si>
    <t>NEDD8 activating enzyme E1 subunit 1</t>
  </si>
  <si>
    <t>leishmanolysin like peptidase</t>
  </si>
  <si>
    <t>claudin 10</t>
  </si>
  <si>
    <t>unc-119 lipid binding chaperone</t>
  </si>
  <si>
    <t>cyclin E2</t>
  </si>
  <si>
    <t>autophagy related 12</t>
  </si>
  <si>
    <t>programmed cell death 5</t>
  </si>
  <si>
    <t>SR-related CTD associated factor 11</t>
  </si>
  <si>
    <t>aminoacylase 3</t>
  </si>
  <si>
    <t>nucleolar and coiled-body phosphoprotein 1</t>
  </si>
  <si>
    <t>CD8b molecule</t>
  </si>
  <si>
    <t>suppressor of cytokine signaling 6</t>
  </si>
  <si>
    <t>SLC9A3 regulator 2</t>
  </si>
  <si>
    <t>TSIX transcript, XIST antisense RNA</t>
  </si>
  <si>
    <t>CD86 molecule</t>
  </si>
  <si>
    <t>opsin 4</t>
  </si>
  <si>
    <t>tumor protein p53 inducible nuclear protein 1</t>
  </si>
  <si>
    <t>mitogen-activated protein kinase kinase kinase kinase 4</t>
  </si>
  <si>
    <t>prostaglandin E synthase</t>
  </si>
  <si>
    <t>tumor protein p53 inducible protein 11</t>
  </si>
  <si>
    <t>BCAR1 scaffold protein, Cas family member</t>
  </si>
  <si>
    <t>clock circadian regulator</t>
  </si>
  <si>
    <t>vestigial like family member 4</t>
  </si>
  <si>
    <t>CD69 molecule</t>
  </si>
  <si>
    <t>cell division cycle 25B</t>
  </si>
  <si>
    <t>heterogeneous nuclear ribonucleoprotein D like</t>
  </si>
  <si>
    <t>cadherin 3</t>
  </si>
  <si>
    <t>microRNA 450b</t>
  </si>
  <si>
    <t>microRNA 888</t>
  </si>
  <si>
    <t>microRNA 147b</t>
  </si>
  <si>
    <t>microRNA 374b</t>
  </si>
  <si>
    <t>microRNA 301b</t>
  </si>
  <si>
    <t>microRNA 942</t>
  </si>
  <si>
    <t>microRNA 943</t>
  </si>
  <si>
    <t>microRNA 708</t>
  </si>
  <si>
    <t>microRNA 190b</t>
  </si>
  <si>
    <t>ubiquitin conjugating enzyme E2 C pseudogene 3</t>
  </si>
  <si>
    <t>testis specific protein Y-linked 10</t>
  </si>
  <si>
    <t>H3 clustered histone 9, pseudogene</t>
  </si>
  <si>
    <t>microRNA 1249</t>
  </si>
  <si>
    <t>microRNA 1258</t>
  </si>
  <si>
    <t>microRNA 1307</t>
  </si>
  <si>
    <t>microRNA 1207</t>
  </si>
  <si>
    <t>microRNA 1297</t>
  </si>
  <si>
    <t>microRNA 1236</t>
  </si>
  <si>
    <t>microRNA 1301</t>
  </si>
  <si>
    <t>microRNA 1323</t>
  </si>
  <si>
    <t>microRNA 761</t>
  </si>
  <si>
    <t>microRNA 449c</t>
  </si>
  <si>
    <t>poly(ADP-ribose) polymerase 2</t>
  </si>
  <si>
    <t>microRNA 3127</t>
  </si>
  <si>
    <t>microRNA 466</t>
  </si>
  <si>
    <t>microRNA 23c</t>
  </si>
  <si>
    <t>microRNA 3613</t>
  </si>
  <si>
    <t>microRNA 3651</t>
  </si>
  <si>
    <t>RAD51 antisense RNA 1</t>
  </si>
  <si>
    <t>DCST1 antisense RNA 1</t>
  </si>
  <si>
    <t>MAGI2 antisense RNA 3</t>
  </si>
  <si>
    <t>lung cancer associated transcript 1</t>
  </si>
  <si>
    <t>prostate cancer associated transcript 6</t>
  </si>
  <si>
    <t>testis associated oncogenic lncRNA</t>
  </si>
  <si>
    <t>long intergenic non-protein coding RNA 665</t>
  </si>
  <si>
    <t>long intergenic non-protein coding RNA 707</t>
  </si>
  <si>
    <t>C1QTNF1 antisense RNA 1</t>
  </si>
  <si>
    <t>microRNA 4458</t>
  </si>
  <si>
    <t>microRNA 4510</t>
  </si>
  <si>
    <t>microRNA 1269b</t>
  </si>
  <si>
    <t>secretory carrier membrane protein 3</t>
  </si>
  <si>
    <t>EGF like repeats and discoidin domains 3</t>
  </si>
  <si>
    <t>hepatocellular carcinoma up-regulated EZH2-associated long non-coding RNA</t>
  </si>
  <si>
    <t>long intergenic non-protein coding RNA 210</t>
  </si>
  <si>
    <t>promoter of CDKN1A antisense DNA damage activated RNA</t>
  </si>
  <si>
    <t>B cell receptor associated protein 31</t>
  </si>
  <si>
    <t>WASP family member 2</t>
  </si>
  <si>
    <t>sorbin and SH3 domain containing 3</t>
  </si>
  <si>
    <t>teneurin transmembrane protein 1</t>
  </si>
  <si>
    <t>cancer susceptibility 9</t>
  </si>
  <si>
    <t>tyrosine kinase non receptor 2</t>
  </si>
  <si>
    <t>ITGB1 adjacent tumor promoting lncRNA</t>
  </si>
  <si>
    <t>ring finger protein 41</t>
  </si>
  <si>
    <t>teashirt zinc finger homeobox 1</t>
  </si>
  <si>
    <t>flotillin 1</t>
  </si>
  <si>
    <t>PCBP2 overlapping transcript 1</t>
  </si>
  <si>
    <t>cyclin dependent kinase 8</t>
  </si>
  <si>
    <t>signal transducing adaptor molecule 2</t>
  </si>
  <si>
    <t>gastric carcinoma proliferation enhancing transcript 1</t>
  </si>
  <si>
    <t>sigma non-opioid intracellular receptor 1</t>
  </si>
  <si>
    <t>leukocyte immunoglobulin like receptor B2</t>
  </si>
  <si>
    <t>zinc finger protein 267</t>
  </si>
  <si>
    <t>reticulon 3</t>
  </si>
  <si>
    <t>TNFAIP3 interacting protein 1</t>
  </si>
  <si>
    <t>long intergenic non-protein coding RNA 1419</t>
  </si>
  <si>
    <t>adenosine deaminase RNA specific B1</t>
  </si>
  <si>
    <t>ST3 beta-galactoside alpha-2,3-sialyltransferase 6</t>
  </si>
  <si>
    <t>brain abundant membrane attached signal protein 1</t>
  </si>
  <si>
    <t>corneodesmosin</t>
  </si>
  <si>
    <t>microspherule protein 1</t>
  </si>
  <si>
    <t>caudal type homeobox 2</t>
  </si>
  <si>
    <t>HCLS1 associated protein X-1</t>
  </si>
  <si>
    <t>nuclear receptor coactivator 2</t>
  </si>
  <si>
    <t>fibulin 5</t>
  </si>
  <si>
    <t>proline and glutamate rich with coiled coil 1</t>
  </si>
  <si>
    <t>late endosomal/lysosomal adaptor, MAPK and MTOR activator 5</t>
  </si>
  <si>
    <t>peroxiredoxin 4</t>
  </si>
  <si>
    <t>carboxyl ester lipase</t>
  </si>
  <si>
    <t>solute carrier family 34 member 2</t>
  </si>
  <si>
    <t>SLU7 homolog, splicing factor</t>
  </si>
  <si>
    <t>SIVA1 apoptosis inducing factor</t>
  </si>
  <si>
    <t>NPC intracellular cholesterol transporter 2</t>
  </si>
  <si>
    <t>granulysin</t>
  </si>
  <si>
    <t>sorbin and SH3 domain containing 1</t>
  </si>
  <si>
    <t>PDZ and LIM domain 5</t>
  </si>
  <si>
    <t>tripartite motif containing 3</t>
  </si>
  <si>
    <t>KLK3 upstream enhancer/promoter region</t>
  </si>
  <si>
    <t>podoplanin</t>
  </si>
  <si>
    <t>chaperonin containing TCP1 subunit 8</t>
  </si>
  <si>
    <t>family with sequence similarity 189 member B</t>
  </si>
  <si>
    <t>SIX homeobox 2</t>
  </si>
  <si>
    <t>mitogen-activated protein kinase kinase kinase 2</t>
  </si>
  <si>
    <t>cathepsin C</t>
  </si>
  <si>
    <t>nestin</t>
  </si>
  <si>
    <t>NCK associated protein 1</t>
  </si>
  <si>
    <t>heat shock protein family H (Hsp110) member 1</t>
  </si>
  <si>
    <t>C-C motif chemokine ligand 27</t>
  </si>
  <si>
    <t>HLA complex P5</t>
  </si>
  <si>
    <t>CD300c molecule</t>
  </si>
  <si>
    <t>complement factor H related 3</t>
  </si>
  <si>
    <t>jumping translocation breakpoint</t>
  </si>
  <si>
    <t>ralA binding protein 1</t>
  </si>
  <si>
    <t>apolipoprotein B mRNA editing enzyme catalytic subunit 2</t>
  </si>
  <si>
    <t>BTG anti-proliferation factor 3</t>
  </si>
  <si>
    <t>chromobox 1</t>
  </si>
  <si>
    <t>RAB40B, member RAS oncogene family</t>
  </si>
  <si>
    <t>fermitin family member 2</t>
  </si>
  <si>
    <t>serine dehydratase</t>
  </si>
  <si>
    <t>solute carrier family 27 member 5</t>
  </si>
  <si>
    <t>endogenous retrovirus group K member 32, envelope</t>
  </si>
  <si>
    <t>SPP1 5' regulatory region</t>
  </si>
  <si>
    <t>adhesion regulating molecule 1</t>
  </si>
  <si>
    <t>opioid growth factor receptor</t>
  </si>
  <si>
    <t>WD repeat domain 5</t>
  </si>
  <si>
    <t>ADAM metallopeptidase with thrombospondin type 1 motif 8</t>
  </si>
  <si>
    <t>ADAM metallopeptidase with thrombospondin type 1 motif 5</t>
  </si>
  <si>
    <t>blood vessel epicardial substance</t>
  </si>
  <si>
    <t>follistatin like 1</t>
  </si>
  <si>
    <t>serine/threonine kinase receptor associated protein</t>
  </si>
  <si>
    <t>annexin A10</t>
  </si>
  <si>
    <t>egl-9 family hypoxia inducible factor 3</t>
  </si>
  <si>
    <t>zinc fingers and homeoboxes 1</t>
  </si>
  <si>
    <t>spermidine/spermine N1-acetyltransferase family member 2</t>
  </si>
  <si>
    <t>lncRNA regulator of Akt signaling associated with HCC and RCC</t>
  </si>
  <si>
    <t>dynactin subunit 3</t>
  </si>
  <si>
    <t>calcineurin like EF-hand protein 1</t>
  </si>
  <si>
    <t>prohibitin 2</t>
  </si>
  <si>
    <t>Opa interacting protein 5</t>
  </si>
  <si>
    <t>long noncoding RNA activated by TGF-beta</t>
  </si>
  <si>
    <t>MCM3AP antisense RNA 1</t>
  </si>
  <si>
    <t>mal, T cell differentiation protein 2 (gene/pseudogene)</t>
  </si>
  <si>
    <t>cytoglobin</t>
  </si>
  <si>
    <t>C1q and TNF related 6</t>
  </si>
  <si>
    <t>forkhead box P4</t>
  </si>
  <si>
    <t>aneurysm, intracranial berry 1</t>
  </si>
  <si>
    <t>leucine rich alpha-2-glycoprotein 1</t>
  </si>
  <si>
    <t>dermcidin</t>
  </si>
  <si>
    <t>long intergenic non-protein coding RNA 161</t>
  </si>
  <si>
    <t>chloride intracellular channel 1</t>
  </si>
  <si>
    <t>glutathione S-transferase omega 2</t>
  </si>
  <si>
    <t>tripeptidyl peptidase 1</t>
  </si>
  <si>
    <t>cytochrome P450 family 2 subfamily R member 1</t>
  </si>
  <si>
    <t>chymase 1</t>
  </si>
  <si>
    <t>musashi RNA binding protein 2</t>
  </si>
  <si>
    <t>calponin 2</t>
  </si>
  <si>
    <t>Kruppel like factor 17</t>
  </si>
  <si>
    <t>charged multivesicular body protein 4B</t>
  </si>
  <si>
    <t>phosphatidylinositol glycan anchor biosynthesis class U</t>
  </si>
  <si>
    <t>collagen type VI alpha 3 chain</t>
  </si>
  <si>
    <t>arylacetamide deacetylase</t>
  </si>
  <si>
    <t>alcohol dehydrogenase 6 (class V)</t>
  </si>
  <si>
    <t>COPI coat complex subunit alpha</t>
  </si>
  <si>
    <t>tripartite motif containing 71</t>
  </si>
  <si>
    <t>solute carrier family 31 member 1</t>
  </si>
  <si>
    <t>PPARG coactivator 1 beta</t>
  </si>
  <si>
    <t>acyl-CoA thioesterase 12</t>
  </si>
  <si>
    <t>carboxypeptidase B2</t>
  </si>
  <si>
    <t>carnitine palmitoyltransferase 1A</t>
  </si>
  <si>
    <t>corticotropin releasing hormone receptor 2</t>
  </si>
  <si>
    <t>adenosine A3 receptor</t>
  </si>
  <si>
    <t>NIMA related kinase 7</t>
  </si>
  <si>
    <t>GATA binding protein 5</t>
  </si>
  <si>
    <t>CCCTC-binding factor like</t>
  </si>
  <si>
    <t>suppressor of glucose, autophagy associated 1</t>
  </si>
  <si>
    <t>ADAM metallopeptidase with thrombospondin type 1 motif 14</t>
  </si>
  <si>
    <t>cryptochrome circadian regulator 2</t>
  </si>
  <si>
    <t>prickle planar cell polarity protein 1</t>
  </si>
  <si>
    <t>neurocan</t>
  </si>
  <si>
    <t>interleukin 34</t>
  </si>
  <si>
    <t>RNA binding fox-1 homolog 3</t>
  </si>
  <si>
    <t>adrenoceptor alpha 1B</t>
  </si>
  <si>
    <t>cystatin C</t>
  </si>
  <si>
    <t>SPC24 component of NDC80 kinetochore complex</t>
  </si>
  <si>
    <t>cataract, anterior polar 1</t>
  </si>
  <si>
    <t>C-terminal binding protein 1</t>
  </si>
  <si>
    <t>C-terminal binding protein 2</t>
  </si>
  <si>
    <t>BCL2 interacting protein like</t>
  </si>
  <si>
    <t>G protein-coupled bile acid receptor 1</t>
  </si>
  <si>
    <t>cathepsin S</t>
  </si>
  <si>
    <t>C-X3-C motif chemokine receptor 1</t>
  </si>
  <si>
    <t>cytochrome b-245 beta chain</t>
  </si>
  <si>
    <t>FEZF1 antisense RNA 1</t>
  </si>
  <si>
    <t>cytochrome P450 family 3 subfamily A member 7</t>
  </si>
  <si>
    <t>cytochrome P450 family 2 subfamily C member 18</t>
  </si>
  <si>
    <t>cytochrome P450 family 24 subfamily A member 1</t>
  </si>
  <si>
    <t>adaptor related protein complex 2 subunit alpha 1</t>
  </si>
  <si>
    <t>diacylglycerol kinase alpha</t>
  </si>
  <si>
    <t>death associated protein</t>
  </si>
  <si>
    <t>death associated protein kinase 3</t>
  </si>
  <si>
    <t>adaptor related protein complex 2 subunit beta 1</t>
  </si>
  <si>
    <t>DCC netrin 1 receptor</t>
  </si>
  <si>
    <t>growth arrest and DNA damage inducible alpha</t>
  </si>
  <si>
    <t>DEAD-box helicase 5</t>
  </si>
  <si>
    <t>DEAD-box helicase 6</t>
  </si>
  <si>
    <t>DNA fragmentation factor subunit beta</t>
  </si>
  <si>
    <t>protein disulfide isomerase family A member 3 pseudogene 1</t>
  </si>
  <si>
    <t>7-dehydrocholesterol reductase</t>
  </si>
  <si>
    <t>afamin</t>
  </si>
  <si>
    <t>dyskerin pseudouridine synthase 1</t>
  </si>
  <si>
    <t>aggrecan</t>
  </si>
  <si>
    <t>dynein axonemal heavy chain 8</t>
  </si>
  <si>
    <t>deoxyribonuclease 2, lysosomal</t>
  </si>
  <si>
    <t>dynein cytoplasmic 1 heavy chain 1</t>
  </si>
  <si>
    <t>docking protein 1</t>
  </si>
  <si>
    <t>dipeptidyl peptidase 4</t>
  </si>
  <si>
    <t>agouti related neuropeptide</t>
  </si>
  <si>
    <t>solute carrier family 26 member 3</t>
  </si>
  <si>
    <t>heparin binding EGF like growth factor</t>
  </si>
  <si>
    <t>dual specificity phosphatase 6</t>
  </si>
  <si>
    <t>dishevelled segment polarity protein 2</t>
  </si>
  <si>
    <t>apelin receptor</t>
  </si>
  <si>
    <t>E2F transcription factor 5</t>
  </si>
  <si>
    <t>alanine--glyoxylate and serine--pyruvate aminotransferase</t>
  </si>
  <si>
    <t>eukaryotic translation elongation factor 1 alpha 2</t>
  </si>
  <si>
    <t>eukaryotic translation elongation factor 2</t>
  </si>
  <si>
    <t>ephrin A3</t>
  </si>
  <si>
    <t>multiple EGF like domains 8</t>
  </si>
  <si>
    <t>alpha 2-HS glycoprotein</t>
  </si>
  <si>
    <t>eukaryotic translation initiation factor 5</t>
  </si>
  <si>
    <t>eukaryotic translation initiation factor 5A</t>
  </si>
  <si>
    <t>allograft inflammatory factor 1</t>
  </si>
  <si>
    <t>ELAV like RNA binding protein 3</t>
  </si>
  <si>
    <t>E74 like ETS transcription factor 3</t>
  </si>
  <si>
    <t>sprouty related EVH1 domain containing 2</t>
  </si>
  <si>
    <t>T cell immunoreceptor with Ig and ITIM domains</t>
  </si>
  <si>
    <t>endonuclease G</t>
  </si>
  <si>
    <t>EPH receptor B4</t>
  </si>
  <si>
    <t>erythropoietin receptor</t>
  </si>
  <si>
    <t>ERCC excision repair 3, TFIIH core complex helicase subunit</t>
  </si>
  <si>
    <t>estrogen related receptor beta</t>
  </si>
  <si>
    <t>estrogen related receptor gamma</t>
  </si>
  <si>
    <t>ETS variant transcription factor 4</t>
  </si>
  <si>
    <t>MDS1 and EVI1 complex locus</t>
  </si>
  <si>
    <t>EYA transcriptional coactivator and phosphatase 1</t>
  </si>
  <si>
    <t>activated leukocyte cell adhesion molecule</t>
  </si>
  <si>
    <t>FA complementation group C</t>
  </si>
  <si>
    <t>acyl-CoA synthetase long chain family member 1</t>
  </si>
  <si>
    <t>fibroblast activation protein alpha</t>
  </si>
  <si>
    <t>fibulin 1</t>
  </si>
  <si>
    <t>macrophage expressed 1</t>
  </si>
  <si>
    <t>DNA damage induced apoptosis suppressor</t>
  </si>
  <si>
    <t>hepatic and glial cell adhesion molecule</t>
  </si>
  <si>
    <t>opsin 5</t>
  </si>
  <si>
    <t>ferredoxin reductase</t>
  </si>
  <si>
    <t>fibroblast growth factor 1</t>
  </si>
  <si>
    <t>fibroblast growth factor 5</t>
  </si>
  <si>
    <t>fibroblast growth factor 8</t>
  </si>
  <si>
    <t>fibroblast growth factor 13</t>
  </si>
  <si>
    <t>FGR proto-oncogene, Src family tyrosine kinase</t>
  </si>
  <si>
    <t>four and a half LIM domains 2</t>
  </si>
  <si>
    <t>nidogen 2</t>
  </si>
  <si>
    <t>RAS related 2</t>
  </si>
  <si>
    <t>FKBP prolyl isomerase 4</t>
  </si>
  <si>
    <t>forkhead box G1</t>
  </si>
  <si>
    <t>microtubule associated protein RP/EB family member 1</t>
  </si>
  <si>
    <t>ribose 5-phosphate isomerase A</t>
  </si>
  <si>
    <t>forkhead box F2</t>
  </si>
  <si>
    <t>aldo-keto reductase family 7 member A3</t>
  </si>
  <si>
    <t>PH domain and leucine rich repeat protein phosphatase 2</t>
  </si>
  <si>
    <t>structural maintenance of chromosomes 5</t>
  </si>
  <si>
    <t>septin 6</t>
  </si>
  <si>
    <t>filamin A</t>
  </si>
  <si>
    <t>golgi associated, gamma adaptin ear containing, ARF binding protein 3</t>
  </si>
  <si>
    <t>filamin B</t>
  </si>
  <si>
    <t>filamin C</t>
  </si>
  <si>
    <t>acyl-CoA synthetase bubblegum family member 1</t>
  </si>
  <si>
    <t>modulator of VRAC current 1</t>
  </si>
  <si>
    <t>Cdc42 guanine nucleotide exchange factor 9</t>
  </si>
  <si>
    <t>F-box and WD repeat domain containing 11</t>
  </si>
  <si>
    <t>FMRP translational regulator 1</t>
  </si>
  <si>
    <t>synemin</t>
  </si>
  <si>
    <t>spectrin repeat containing nuclear envelope protein 1</t>
  </si>
  <si>
    <t>sirtuin 4</t>
  </si>
  <si>
    <t>transmembrane p24 trafficking protein 3</t>
  </si>
  <si>
    <t>hes related family bHLH transcription factor with YRPW motif 1</t>
  </si>
  <si>
    <t>isoprenylcysteine carboxyl methyltransferase</t>
  </si>
  <si>
    <t>ETHE1 persulfide dioxygenase</t>
  </si>
  <si>
    <t>chromobox 7</t>
  </si>
  <si>
    <t>hes related family bHLH transcription factor with YRPW motif 2</t>
  </si>
  <si>
    <t>solute carrier family 39 member 14</t>
  </si>
  <si>
    <t>preferentially expressed antigen in melanoma</t>
  </si>
  <si>
    <t>FOS like 2, AP-1 transcription factor subunit</t>
  </si>
  <si>
    <t>cyclin dependent kinase 20</t>
  </si>
  <si>
    <t>lysophosphatidic acid receptor 3</t>
  </si>
  <si>
    <t>formyl peptide receptor 2</t>
  </si>
  <si>
    <t>DExD/H-box helicase 58</t>
  </si>
  <si>
    <t>death associated protein kinase 2</t>
  </si>
  <si>
    <t>protein phosphatase 1 regulatory subunit 15A</t>
  </si>
  <si>
    <t>tripartite motif containing 29</t>
  </si>
  <si>
    <t>phospholipase A2 group XV</t>
  </si>
  <si>
    <t>fragile site, aphidicolin type, common, fra(6)(q26)</t>
  </si>
  <si>
    <t>speedy/RINGO cell cycle regulator family member A</t>
  </si>
  <si>
    <t>alkaline phosphatase, intestinal</t>
  </si>
  <si>
    <t>FUS RNA binding protein</t>
  </si>
  <si>
    <t>RPTOR independent companion of MTOR complex 2</t>
  </si>
  <si>
    <t>frizzled class receptor 2</t>
  </si>
  <si>
    <t>cell adhesion molecule 2</t>
  </si>
  <si>
    <t>long intergenic non-protein coding RNA 1018</t>
  </si>
  <si>
    <t>TINCR ubiquitin domain containing</t>
  </si>
  <si>
    <t>CDKN1A interacting zinc finger protein 1</t>
  </si>
  <si>
    <t>solute carrier family 39 member 6</t>
  </si>
  <si>
    <t>SAM pointed domain containing ETS transcription factor</t>
  </si>
  <si>
    <t>BMP and activin membrane bound inhibitor</t>
  </si>
  <si>
    <t>thioredoxin 2</t>
  </si>
  <si>
    <t>ring finger and CHY zinc finger domain containing 1</t>
  </si>
  <si>
    <t>interleukin 4 induced 1</t>
  </si>
  <si>
    <t>SAM and HD domain containing deoxynucleoside triphosphate triphosphohydrolase 1</t>
  </si>
  <si>
    <t>attractin like 1</t>
  </si>
  <si>
    <t>dynamin 3</t>
  </si>
  <si>
    <t>zinc finger and BTB domain containing 20</t>
  </si>
  <si>
    <t>TOR signaling pathway regulator</t>
  </si>
  <si>
    <t>TIAM Rac1 associated GEF 2</t>
  </si>
  <si>
    <t>F-box and leucine rich repeat protein 5</t>
  </si>
  <si>
    <t>GATA binding protein 4</t>
  </si>
  <si>
    <t>GATA binding protein 6</t>
  </si>
  <si>
    <t>F-box protein 5</t>
  </si>
  <si>
    <t>fibroblast growth factor 20</t>
  </si>
  <si>
    <t>MYC binding protein</t>
  </si>
  <si>
    <t>glucokinase</t>
  </si>
  <si>
    <t>lysine acetyltransferase 2A</t>
  </si>
  <si>
    <t>integrator complex subunit 6</t>
  </si>
  <si>
    <t>argonaute RISC component 1</t>
  </si>
  <si>
    <t>glial cell derived neurotrophic factor</t>
  </si>
  <si>
    <t>glutamine--fructose-6-phosphate transaminase 1</t>
  </si>
  <si>
    <t>gamma-glutamyl carboxylase</t>
  </si>
  <si>
    <t>adenosine monophosphate deaminase 1</t>
  </si>
  <si>
    <t>ubiquinol-cytochrome c reductase complex III subunit VII</t>
  </si>
  <si>
    <t>spalt like transcription factor 3</t>
  </si>
  <si>
    <t>interleukin 17B</t>
  </si>
  <si>
    <t>Rho family GTPase 1</t>
  </si>
  <si>
    <t>PDZ and LIM domain 3</t>
  </si>
  <si>
    <t>glycine decarboxylase</t>
  </si>
  <si>
    <t>pre-mRNA processing factor 19</t>
  </si>
  <si>
    <t>HtrA serine peptidase 2</t>
  </si>
  <si>
    <t>glutamic-oxaloacetic transaminase 2</t>
  </si>
  <si>
    <t>glypican 1</t>
  </si>
  <si>
    <t>interferon lambda 2</t>
  </si>
  <si>
    <t>C-X-C motif chemokine receptor 3</t>
  </si>
  <si>
    <t>small nucleolar RNA host gene 10</t>
  </si>
  <si>
    <t>CDGSH iron sulfur domain 3</t>
  </si>
  <si>
    <t>sperm-tail PG-rich repeat containing 4</t>
  </si>
  <si>
    <t>RAB, member of RAS oncogene family like 3</t>
  </si>
  <si>
    <t>PHACTR2 antisense RNA 1</t>
  </si>
  <si>
    <t>HOXA cluster antisense RNA 2</t>
  </si>
  <si>
    <t>lin-9 DREAM MuvB core complex component</t>
  </si>
  <si>
    <t>glutathione peroxidase 2</t>
  </si>
  <si>
    <t>MCTS1 re-initiation and release factor</t>
  </si>
  <si>
    <t>long intergenic non-protein coding RNA 339</t>
  </si>
  <si>
    <t>C-X-C motif chemokine ligand 2</t>
  </si>
  <si>
    <t>glutathione S-transferase alpha 3</t>
  </si>
  <si>
    <t>glutathione S-transferase alpha 4</t>
  </si>
  <si>
    <t>glutathione S-transferase zeta 1</t>
  </si>
  <si>
    <t>BRF1 RNA polymerase III transcription initiation factor subunit</t>
  </si>
  <si>
    <t>SUMO specific peptidase 1</t>
  </si>
  <si>
    <t>inducible T cell costimulator</t>
  </si>
  <si>
    <t>G protein signaling modulator 2</t>
  </si>
  <si>
    <t>hypoxia inducible lipid droplet associated</t>
  </si>
  <si>
    <t>peptidyl arginine deiminase 1</t>
  </si>
  <si>
    <t>oxidative stress induced growth inhibitor 1</t>
  </si>
  <si>
    <t>granzyme B</t>
  </si>
  <si>
    <t>H2A.Z variant histone 1</t>
  </si>
  <si>
    <t>helicase, lymphoid specific</t>
  </si>
  <si>
    <t>complement factor H</t>
  </si>
  <si>
    <t>ubiquitin conjugating enzyme E2 K</t>
  </si>
  <si>
    <t>stomatin like 2</t>
  </si>
  <si>
    <t>major histocompatibility complex, class II, DO alpha</t>
  </si>
  <si>
    <t>major histocompatibility complex, class I, F</t>
  </si>
  <si>
    <t>3-hydroxy-3-methylglutaryl-CoA synthase 2</t>
  </si>
  <si>
    <t>one cut homeobox 1</t>
  </si>
  <si>
    <t>celiac disease 2</t>
  </si>
  <si>
    <t>heterogeneous nuclear ribonucleoprotein H1</t>
  </si>
  <si>
    <t>heterogeneous nuclear ribonucleoprotein L</t>
  </si>
  <si>
    <t>homeobox A cluster</t>
  </si>
  <si>
    <t>homeobox A1</t>
  </si>
  <si>
    <t>homeobox D3</t>
  </si>
  <si>
    <t>15-hydroxyprostaglandin dehydrogenase</t>
  </si>
  <si>
    <t>hemopexin</t>
  </si>
  <si>
    <t>hydroxysteroid 11-beta dehydrogenase 1</t>
  </si>
  <si>
    <t>hydroxysteroid 17-beta dehydrogenase 1</t>
  </si>
  <si>
    <t>heat shock protein family A (Hsp70) member 1B</t>
  </si>
  <si>
    <t>DnaJ heat shock protein family (Hsp40) member B1</t>
  </si>
  <si>
    <t>apolipoprotein A2</t>
  </si>
  <si>
    <t>tenascin C</t>
  </si>
  <si>
    <t>islet amyloid polypeptide</t>
  </si>
  <si>
    <t>apolipoprotein B mRNA editing enzyme catalytic subunit 1</t>
  </si>
  <si>
    <t>R-spondin 2</t>
  </si>
  <si>
    <t>alpha-L-iduronidase</t>
  </si>
  <si>
    <t>interferon gamma inducible protein 16</t>
  </si>
  <si>
    <t>actin beta like 2</t>
  </si>
  <si>
    <t>SOX2 overlapping transcript</t>
  </si>
  <si>
    <t>Prader Willi/Angelman region RNA 4</t>
  </si>
  <si>
    <t>kallikrein related peptidase 3</t>
  </si>
  <si>
    <t>C-X-C motif chemokine receptor 1</t>
  </si>
  <si>
    <t>interleukin 9</t>
  </si>
  <si>
    <t>interleukin 13</t>
  </si>
  <si>
    <t>inhibitor of growth family member 2</t>
  </si>
  <si>
    <t>interferon regulatory factor 3</t>
  </si>
  <si>
    <t>integrin subunit beta 3</t>
  </si>
  <si>
    <t>integrin subunit beta 4</t>
  </si>
  <si>
    <t>inositol 1,4,5-trisphosphate receptor type 1</t>
  </si>
  <si>
    <t>tripartite motif containing 23</t>
  </si>
  <si>
    <t>RNA binding motif protein Y-linked family 1 member D</t>
  </si>
  <si>
    <t>ketohexokinase</t>
  </si>
  <si>
    <t>killer cell immunoglobulin like receptor, three Ig domains and short cytoplasmic tail 1</t>
  </si>
  <si>
    <t>KiSS-1 metastasis suppressor</t>
  </si>
  <si>
    <t>keratin 10</t>
  </si>
  <si>
    <t>ribosomal protein L13a pseudogene 20</t>
  </si>
  <si>
    <t>long intergenic non-protein coding RNA 1138</t>
  </si>
  <si>
    <t>acetyl-CoA acetyltransferase 2</t>
  </si>
  <si>
    <t>lysosomal associated membrane protein 2</t>
  </si>
  <si>
    <t>Rho GDP dissociation inhibitor alpha</t>
  </si>
  <si>
    <t>galectin 4</t>
  </si>
  <si>
    <t>luteinizing hormone subunit beta</t>
  </si>
  <si>
    <t>lamin A/C</t>
  </si>
  <si>
    <t>FOXF1 adjacent non-coding developmental regulatory RNA</t>
  </si>
  <si>
    <t>leucyl and cystinyl aminopeptidase</t>
  </si>
  <si>
    <t>lipoprotein lipase</t>
  </si>
  <si>
    <t>lymphocyte specific protein 1</t>
  </si>
  <si>
    <t>lymphotoxin beta</t>
  </si>
  <si>
    <t>microRNA let-7e</t>
  </si>
  <si>
    <t>microRNA 124-1</t>
  </si>
  <si>
    <t>microRNA 134</t>
  </si>
  <si>
    <t>microRNA 154</t>
  </si>
  <si>
    <t>microRNA 16-1</t>
  </si>
  <si>
    <t>microRNA 181a-2</t>
  </si>
  <si>
    <t>microRNA 190a</t>
  </si>
  <si>
    <t>microRNA 198</t>
  </si>
  <si>
    <t>microRNA 299</t>
  </si>
  <si>
    <t>microRNA 9-2</t>
  </si>
  <si>
    <t>microRNA 95</t>
  </si>
  <si>
    <t>microphthalmia or anophthalmia and associated anomalies</t>
  </si>
  <si>
    <t>myristoylated alanine rich protein kinase C substrate</t>
  </si>
  <si>
    <t>arrestin beta 2</t>
  </si>
  <si>
    <t>SMAD family member 5</t>
  </si>
  <si>
    <t>SMAD family member 6</t>
  </si>
  <si>
    <t>MAGE family member A4</t>
  </si>
  <si>
    <t>mal, T cell differentiation protein</t>
  </si>
  <si>
    <t>steroid sulfatase</t>
  </si>
  <si>
    <t>microtubule associated protein 6</t>
  </si>
  <si>
    <t>MCC regulator of WNT signaling pathway</t>
  </si>
  <si>
    <t>minichromosome maintenance complex component 3</t>
  </si>
  <si>
    <t>minichromosome maintenance complex component 4</t>
  </si>
  <si>
    <t>minichromosome maintenance complex component 6</t>
  </si>
  <si>
    <t>myocyte enhancer factor 2C</t>
  </si>
  <si>
    <t>RAB8A, member RAS oncogene family</t>
  </si>
  <si>
    <t>mesenchyme homeobox 2</t>
  </si>
  <si>
    <t>major intrinsic protein of lens fiber</t>
  </si>
  <si>
    <t>melanocyte inducing transcription factor</t>
  </si>
  <si>
    <t>asialoglycoprotein receptor 1</t>
  </si>
  <si>
    <t>matrix metallopeptidase 11</t>
  </si>
  <si>
    <t>matrix metallopeptidase 15</t>
  </si>
  <si>
    <t>MNAT1 component of CDK activating kinase</t>
  </si>
  <si>
    <t>MAX network transcriptional repressor</t>
  </si>
  <si>
    <t>myocardial infarction associated transcript</t>
  </si>
  <si>
    <t>POTE ankyrin domain family member K, pseudogene</t>
  </si>
  <si>
    <t>microRNA 302c</t>
  </si>
  <si>
    <t>microRNA 328</t>
  </si>
  <si>
    <t>microRNA 339</t>
  </si>
  <si>
    <t>microRNA 345</t>
  </si>
  <si>
    <t>microRNA 376c</t>
  </si>
  <si>
    <t>microRNA 373</t>
  </si>
  <si>
    <t>metallothionein 1J, pseudogene</t>
  </si>
  <si>
    <t>metallothionein 1L, pseudogene</t>
  </si>
  <si>
    <t>cytochrome c oxidase III</t>
  </si>
  <si>
    <t>metal regulatory transcription factor 1</t>
  </si>
  <si>
    <t>5-methyltetrahydrofolate-homocysteine methyltransferase</t>
  </si>
  <si>
    <t>methylmalonyl-CoA mutase</t>
  </si>
  <si>
    <t>mutY DNA glycosylase</t>
  </si>
  <si>
    <t>mevalonate diphosphate decarboxylase</t>
  </si>
  <si>
    <t>myosin light chain kinase</t>
  </si>
  <si>
    <t>nucleosome assembly protein 1 like 1</t>
  </si>
  <si>
    <t>nibrin</t>
  </si>
  <si>
    <t>NCK adaptor protein 1</t>
  </si>
  <si>
    <t>atherosclerosis susceptibility (lipoprotein associated)</t>
  </si>
  <si>
    <t>NEDD4 E3 ubiquitin protein ligase</t>
  </si>
  <si>
    <t>ATPase Na+/K+ transporting subunit alpha 1</t>
  </si>
  <si>
    <t>nuclear factor of activated T cells 1</t>
  </si>
  <si>
    <t>neutrophil migration</t>
  </si>
  <si>
    <t>non-POU domain containing octamer binding</t>
  </si>
  <si>
    <t>NOVA alternative splicing regulator 1</t>
  </si>
  <si>
    <t>ATPase sarcoplasmic/endoplasmic reticulum Ca2+ transporting 3</t>
  </si>
  <si>
    <t>neurotrophic receptor tyrosine kinase 2</t>
  </si>
  <si>
    <t>receptor tyrosine kinase like orphan receptor 1</t>
  </si>
  <si>
    <t>neurotensin receptor 1</t>
  </si>
  <si>
    <t>nuclear receptor subfamily 4 group A member 2</t>
  </si>
  <si>
    <t>ornithine aminotransferase</t>
  </si>
  <si>
    <t>opioid binding protein/cell adhesion molecule like</t>
  </si>
  <si>
    <t>TNF receptor superfamily member 11b</t>
  </si>
  <si>
    <t>orosomucoid 2</t>
  </si>
  <si>
    <t>RGMB antisense RNA 1</t>
  </si>
  <si>
    <t>proliferation-associated 2G4</t>
  </si>
  <si>
    <t>double homeobox A pseudogene 8</t>
  </si>
  <si>
    <t>interleukin 20</t>
  </si>
  <si>
    <t>interleukin 21 receptor</t>
  </si>
  <si>
    <t>gem nuclear organelle associated protein 4</t>
  </si>
  <si>
    <t>pro-apoptotic WT1 regulator</t>
  </si>
  <si>
    <t>paired box 5</t>
  </si>
  <si>
    <t>HDGF like 3</t>
  </si>
  <si>
    <t>taste 2 receptor member 13</t>
  </si>
  <si>
    <t>heme binding protein 1</t>
  </si>
  <si>
    <t>glyoxalase domain containing 4</t>
  </si>
  <si>
    <t>galanin and GMAP prepropeptide</t>
  </si>
  <si>
    <t>crystallin lambda 1</t>
  </si>
  <si>
    <t>interleukin 1 receptor associated kinase 4</t>
  </si>
  <si>
    <t>coiled-coil-helix-coiled-coil-helix domain containing 2</t>
  </si>
  <si>
    <t>chemokine like factor</t>
  </si>
  <si>
    <t>phospholipase C epsilon 1</t>
  </si>
  <si>
    <t>IGF2 antisense RNA</t>
  </si>
  <si>
    <t>5'-nucleotidase, cytosolic IIIA</t>
  </si>
  <si>
    <t>cyclin dependent kinase 16</t>
  </si>
  <si>
    <t>transcription factor Dp family member 3</t>
  </si>
  <si>
    <t>dishevelled binding antagonist of beta catenin 1</t>
  </si>
  <si>
    <t>zinc finger and BTB domain containing 7A</t>
  </si>
  <si>
    <t>ubiquitin C-terminal hydrolase L5</t>
  </si>
  <si>
    <t>phosphodiesterase 4A</t>
  </si>
  <si>
    <t>CXXC finger protein 5</t>
  </si>
  <si>
    <t>vesicle trafficking 1</t>
  </si>
  <si>
    <t>platelet derived growth factor subunit A</t>
  </si>
  <si>
    <t>antizyme inhibitor 1</t>
  </si>
  <si>
    <t>mediator complex subunit 15</t>
  </si>
  <si>
    <t>pyruvate dehydrogenase E1 subunit alpha 1</t>
  </si>
  <si>
    <t>serine/threonine kinase 26</t>
  </si>
  <si>
    <t>remodeling and spacing factor 1</t>
  </si>
  <si>
    <t>proenkephalin</t>
  </si>
  <si>
    <t>period circadian regulator 1</t>
  </si>
  <si>
    <t>profilin 1</t>
  </si>
  <si>
    <t>progastricsin</t>
  </si>
  <si>
    <t>serpin family B member 5</t>
  </si>
  <si>
    <t>serpin family B member 6</t>
  </si>
  <si>
    <t>ATPase H+ transporting V0 subunit c</t>
  </si>
  <si>
    <t>polymeric immunoglobulin receptor</t>
  </si>
  <si>
    <t>phospholipase A2 group IIA</t>
  </si>
  <si>
    <t>interleukin 17D</t>
  </si>
  <si>
    <t>phospholipase C gamma 1</t>
  </si>
  <si>
    <t>plectin</t>
  </si>
  <si>
    <t>pleiotropic regulator 1</t>
  </si>
  <si>
    <t>phorbol-12-myristate-13-acetate-induced protein 1</t>
  </si>
  <si>
    <t>dual oxidase 1</t>
  </si>
  <si>
    <t>peptidylprolyl isomerase like 3</t>
  </si>
  <si>
    <t>FAM3 metabolism regulating signaling molecule B</t>
  </si>
  <si>
    <t>triggering receptor expressed on myeloid cells 2</t>
  </si>
  <si>
    <t>triggering receptor expressed on myeloid cells 1</t>
  </si>
  <si>
    <t>ATR serine/threonine kinase</t>
  </si>
  <si>
    <t>egl-9 family hypoxia inducible factor 1</t>
  </si>
  <si>
    <t>poly(ADP-ribose) polymerase family member 14</t>
  </si>
  <si>
    <t>UDP glucuronosyltransferase family 1 member A1</t>
  </si>
  <si>
    <t>peptidylprolyl isomerase B</t>
  </si>
  <si>
    <t>dymeclin</t>
  </si>
  <si>
    <t>terminal nucleotidyltransferase 5C</t>
  </si>
  <si>
    <t>suppression of tumorigenicity 7 like</t>
  </si>
  <si>
    <t>testis expressed 10</t>
  </si>
  <si>
    <t>cytochrome P450 family 2 subfamily W member 1</t>
  </si>
  <si>
    <t>YTH N6-methyladenosine RNA binding protein 1</t>
  </si>
  <si>
    <t>CKLF like MARVEL transmembrane domain containing 6</t>
  </si>
  <si>
    <t>angiogenic factor with G-patch and FHA domains 1</t>
  </si>
  <si>
    <t>akirin 2</t>
  </si>
  <si>
    <t>protein phosphatase 2 catalytic subunit alpha</t>
  </si>
  <si>
    <t>protein arginine methyltransferase 6</t>
  </si>
  <si>
    <t>microtubule associated protein 1S</t>
  </si>
  <si>
    <t>STEAP3 metalloreductase</t>
  </si>
  <si>
    <t>paraspeckle component 1</t>
  </si>
  <si>
    <t>transmembrane protein 100</t>
  </si>
  <si>
    <t>choline dehydrogenase</t>
  </si>
  <si>
    <t>protein phosphatase 5 catalytic subunit</t>
  </si>
  <si>
    <t>JPX transcript, XIST activator</t>
  </si>
  <si>
    <t>zinc finger protein 331</t>
  </si>
  <si>
    <t>hes family bHLH transcription factor 6</t>
  </si>
  <si>
    <t>G protein-coupled receptor class C group 5 member D</t>
  </si>
  <si>
    <t>sphingomyelin phosphodiesterase 3</t>
  </si>
  <si>
    <t>RNA binding motif protein 38</t>
  </si>
  <si>
    <t>SRY-box transcription factor 6</t>
  </si>
  <si>
    <t>NLR family pyrin domain containing 2</t>
  </si>
  <si>
    <t>protein kinase cAMP-activated catalytic subunit alpha</t>
  </si>
  <si>
    <t>cell division cycle 37 like 1</t>
  </si>
  <si>
    <t>mitofusin 1</t>
  </si>
  <si>
    <t>VAC14 component of PIKFYVE complex</t>
  </si>
  <si>
    <t>coiled-coil domain containing 88A</t>
  </si>
  <si>
    <t>ENAH actin regulator</t>
  </si>
  <si>
    <t>cell division cycle and apoptosis regulator 1</t>
  </si>
  <si>
    <t>lysine demethylase 3A</t>
  </si>
  <si>
    <t>protein kinase D1</t>
  </si>
  <si>
    <t>gamma-aminobutyric acid type A receptor subunit theta</t>
  </si>
  <si>
    <t>G protein-coupled receptor class C group 5 member C</t>
  </si>
  <si>
    <t>erbb2 interacting protein</t>
  </si>
  <si>
    <t>nuclear RNA export factor 3</t>
  </si>
  <si>
    <t>mitogen-activated protein kinase kinase 2</t>
  </si>
  <si>
    <t>prolactin</t>
  </si>
  <si>
    <t>prolactin receptor</t>
  </si>
  <si>
    <t>gastrokine 1</t>
  </si>
  <si>
    <t>reelin</t>
  </si>
  <si>
    <t>HtrA serine peptidase 1</t>
  </si>
  <si>
    <t>azurocidin 1</t>
  </si>
  <si>
    <t>presenilin 1</t>
  </si>
  <si>
    <t>pregnancy specific beta-1-glycoprotein 9</t>
  </si>
  <si>
    <t>zinc finger CCCH-type containing, antiviral 1</t>
  </si>
  <si>
    <t>follistatin like 5</t>
  </si>
  <si>
    <t>core 1 synthase, glycoprotein-N-acetylgalactosamine 3-beta-galactosyltransferase 1</t>
  </si>
  <si>
    <t>DEAH-box helicase 33</t>
  </si>
  <si>
    <t>OTU deubiquitinase 7B</t>
  </si>
  <si>
    <t>choline phosphotransferase 1</t>
  </si>
  <si>
    <t>catenin beta interacting protein 1</t>
  </si>
  <si>
    <t>cytokine induced apoptosis inhibitor 1</t>
  </si>
  <si>
    <t>proteasome 26S subunit, non-ATPase 4</t>
  </si>
  <si>
    <t>golgi associated PDZ and coiled-coil motif containing</t>
  </si>
  <si>
    <t>SMAD specific E3 ubiquitin protein ligase 1</t>
  </si>
  <si>
    <t>cell migration inducing hyaluronidase 1</t>
  </si>
  <si>
    <t>microRNA 433</t>
  </si>
  <si>
    <t>parathyroid hormone</t>
  </si>
  <si>
    <t>prostaglandin-endoperoxide synthase 1</t>
  </si>
  <si>
    <t>parathyroid hormone like hormone</t>
  </si>
  <si>
    <t>microRNA 146b</t>
  </si>
  <si>
    <t>microRNA 202</t>
  </si>
  <si>
    <t>microRNA 432</t>
  </si>
  <si>
    <t>microRNA 181d</t>
  </si>
  <si>
    <t>baculoviral IAP repeat containing 6</t>
  </si>
  <si>
    <t>microRNA 522</t>
  </si>
  <si>
    <t>microRNA 502</t>
  </si>
  <si>
    <t>microRNA 504</t>
  </si>
  <si>
    <t>microRNA 505</t>
  </si>
  <si>
    <t>heart development protein with EGF like domains 1</t>
  </si>
  <si>
    <t>mitochondrial antiviral signaling protein</t>
  </si>
  <si>
    <t>protein tyrosine kinase 7 (inactive)</t>
  </si>
  <si>
    <t>prothymosin alpha</t>
  </si>
  <si>
    <t>prothymosin alpha pseudogene 4</t>
  </si>
  <si>
    <t>protein tyrosine phosphatase non-receptor type 3</t>
  </si>
  <si>
    <t>tribbles pseudokinase 3</t>
  </si>
  <si>
    <t>protein tyrosine phosphatase non-receptor type 9</t>
  </si>
  <si>
    <t>protein tyrosine phosphatase receptor type C</t>
  </si>
  <si>
    <t>pentraxin 3</t>
  </si>
  <si>
    <t>C-X-C motif chemokine ligand 16</t>
  </si>
  <si>
    <t>peroxisomal biogenesis factor 5</t>
  </si>
  <si>
    <t>pyrroline-5-carboxylate reductase 1</t>
  </si>
  <si>
    <t>SRP receptor subunit beta</t>
  </si>
  <si>
    <t>ovo like zinc finger 2</t>
  </si>
  <si>
    <t>opiorphin prepropeptide</t>
  </si>
  <si>
    <t>epidermal growth factor receptor pathway substrate 15 like 1</t>
  </si>
  <si>
    <t>selenoprotein K</t>
  </si>
  <si>
    <t>doublesex and mab-3 related transcription factor 3</t>
  </si>
  <si>
    <t>RAB5A, member RAS oncogene family</t>
  </si>
  <si>
    <t>RAB27A, member RAS oncogene family</t>
  </si>
  <si>
    <t>RAB27B, member RAS oncogene family</t>
  </si>
  <si>
    <t>Rac family small GTPase 2</t>
  </si>
  <si>
    <t>RAD23 homolog B, nucleotide excision repair protein</t>
  </si>
  <si>
    <t>RAD52 homolog, DNA repair protein</t>
  </si>
  <si>
    <t>RAS like proto-oncogene A</t>
  </si>
  <si>
    <t>butyrylcholinesterase</t>
  </si>
  <si>
    <t>Ras protein specific guanine nucleotide releasing factor 1</t>
  </si>
  <si>
    <t>lysine demethylase 5A</t>
  </si>
  <si>
    <t>angiotensin I converting enzyme 2</t>
  </si>
  <si>
    <t>SUMO specific peptidase 2</t>
  </si>
  <si>
    <t>prostate and breast cancer overexpressed 1</t>
  </si>
  <si>
    <t>RNA binding motif protein Y-linked family 1 member A1</t>
  </si>
  <si>
    <t>retinol binding protein 2</t>
  </si>
  <si>
    <t>reticulocalbin 2</t>
  </si>
  <si>
    <t>RELB proto-oncogene, NF-kB subunit</t>
  </si>
  <si>
    <t>replication factor C subunit 4</t>
  </si>
  <si>
    <t>regulatory factor X5</t>
  </si>
  <si>
    <t>Ras homolog, mTORC1 binding</t>
  </si>
  <si>
    <t>ring finger protein 1</t>
  </si>
  <si>
    <t>Ras like without CAAX 1</t>
  </si>
  <si>
    <t>RNA component of mitochondrial RNA processing endoribonuclease</t>
  </si>
  <si>
    <t>ring finger protein 5</t>
  </si>
  <si>
    <t>apolipoprotein B mRNA editing enzyme catalytic subunit 3G</t>
  </si>
  <si>
    <t>replication protein A1</t>
  </si>
  <si>
    <t>replication protein A3</t>
  </si>
  <si>
    <t>retinoid isomerohydrolase RPE65</t>
  </si>
  <si>
    <t>ribosomal protein S5</t>
  </si>
  <si>
    <t>ribosomal protein S27a</t>
  </si>
  <si>
    <t>RRAD, Ras related glycolysis inhibitor and calcium channel regulator</t>
  </si>
  <si>
    <t>bradykinin receptor B2</t>
  </si>
  <si>
    <t>S100 calcium binding protein A6</t>
  </si>
  <si>
    <t>serum amyloid A2</t>
  </si>
  <si>
    <t>scaffold attachment factor B</t>
  </si>
  <si>
    <t>acyl-CoA synthetase medium chain family member 3</t>
  </si>
  <si>
    <t>tetraspanin 31</t>
  </si>
  <si>
    <t>C-type lectin domain containing 11A</t>
  </si>
  <si>
    <t>C-C motif chemokine ligand 1</t>
  </si>
  <si>
    <t>C-C motif chemokine ligand 16</t>
  </si>
  <si>
    <t>C-C motif chemokine ligand 17</t>
  </si>
  <si>
    <t>C-C motif chemokine ligand 19</t>
  </si>
  <si>
    <t>C-C motif chemokine ligand 22</t>
  </si>
  <si>
    <t>C-X-C motif chemokine ligand 6</t>
  </si>
  <si>
    <t>C-X-C motif chemokine ligand 11</t>
  </si>
  <si>
    <t>succinate dehydrogenase complex flavoprotein subunit A</t>
  </si>
  <si>
    <t>SH2 domain containing 4A</t>
  </si>
  <si>
    <t>PR/SET domain 1</t>
  </si>
  <si>
    <t>succinate dehydrogenase complex iron sulfur subunit B</t>
  </si>
  <si>
    <t>endogenous retrovirus group K member 6, envelope</t>
  </si>
  <si>
    <t>selectin P</t>
  </si>
  <si>
    <t>phenazine biosynthesis like protein domain containing</t>
  </si>
  <si>
    <t>SPARC related modular calcium binding 2</t>
  </si>
  <si>
    <t>centromere protein K</t>
  </si>
  <si>
    <t>nucleotide binding oligomerization domain containing 2</t>
  </si>
  <si>
    <t>POTE ankyrin domain family member M</t>
  </si>
  <si>
    <t>roundabout guidance receptor 3</t>
  </si>
  <si>
    <t>secreted frizzled related protein 4</t>
  </si>
  <si>
    <t>RAB17, member RAS oncogene family</t>
  </si>
  <si>
    <t>long intergenic non-protein coding RNA 205</t>
  </si>
  <si>
    <t>competing endogenous lncRNA 2 for microRNA let-7b</t>
  </si>
  <si>
    <t>fibrosin</t>
  </si>
  <si>
    <t>SRY-box transcription factor 17</t>
  </si>
  <si>
    <t>nuclear receptor binding SET domain protein 1</t>
  </si>
  <si>
    <t>metallothionein 1I, pseudogene</t>
  </si>
  <si>
    <t>Ras association domain family member 10</t>
  </si>
  <si>
    <t>serine hydroxymethyltransferase 1</t>
  </si>
  <si>
    <t>protein disulfide isomerase family A member 2</t>
  </si>
  <si>
    <t>interleukin 25</t>
  </si>
  <si>
    <t>protocadherin 20</t>
  </si>
  <si>
    <t>PTEN induced kinase 1</t>
  </si>
  <si>
    <t>solute carrier family 3 member 2</t>
  </si>
  <si>
    <t>solute carrier family 12 member 3</t>
  </si>
  <si>
    <t>solute carrier family 15 member 1</t>
  </si>
  <si>
    <t>secretory leukocyte peptidase inhibitor</t>
  </si>
  <si>
    <t>SWI/SNF related, matrix associated, actin dependent regulator of chromatin, subfamily e, member 1</t>
  </si>
  <si>
    <t>synuclein gamma</t>
  </si>
  <si>
    <t>Sp3 transcription factor</t>
  </si>
  <si>
    <t>serine peptidase inhibitor, Kunitz type 1</t>
  </si>
  <si>
    <t>secreted phosphoprotein 2</t>
  </si>
  <si>
    <t>SPARC (osteonectin), cwcv and kazal like domains proteoglycan 1</t>
  </si>
  <si>
    <t>BRCA1 DNA repair associated</t>
  </si>
  <si>
    <t>spermidine synthase</t>
  </si>
  <si>
    <t>signal recognition particle 9</t>
  </si>
  <si>
    <t>SRSF protein kinase 1</t>
  </si>
  <si>
    <t>somatostatin receptor 3</t>
  </si>
  <si>
    <t>statherin</t>
  </si>
  <si>
    <t>sulfotransferase family 1A member 1</t>
  </si>
  <si>
    <t>sulfotransferase family 2B member 1</t>
  </si>
  <si>
    <t>sulfotransferase family 2A member 1</t>
  </si>
  <si>
    <t>suppressor of variegation 3-9 homolog 1</t>
  </si>
  <si>
    <t>serpin family A member 7</t>
  </si>
  <si>
    <t>TATA-box binding protein</t>
  </si>
  <si>
    <t>T-box transcription factor 5</t>
  </si>
  <si>
    <t>microRNA 570</t>
  </si>
  <si>
    <t>microRNA 577</t>
  </si>
  <si>
    <t>microRNA 584</t>
  </si>
  <si>
    <t>microRNA 596</t>
  </si>
  <si>
    <t>microRNA 621</t>
  </si>
  <si>
    <t>microRNA 630</t>
  </si>
  <si>
    <t>transcription factor 21</t>
  </si>
  <si>
    <t>tryptophan 2,3-dioxygenase</t>
  </si>
  <si>
    <t>telomeric repeat binding factor 1</t>
  </si>
  <si>
    <t>transcription factor A, mitochondrial</t>
  </si>
  <si>
    <t>transcription factor AP-2 alpha</t>
  </si>
  <si>
    <t>transcription factor AP-2 beta</t>
  </si>
  <si>
    <t>transcription factor AP-4</t>
  </si>
  <si>
    <t>tissue factor pathway inhibitor</t>
  </si>
  <si>
    <t>transforming growth factor beta receptor 3</t>
  </si>
  <si>
    <t>thrombospondin 4</t>
  </si>
  <si>
    <t>thrombopoietin</t>
  </si>
  <si>
    <t>TIA1 cytotoxic granule associated RNA binding protein</t>
  </si>
  <si>
    <t>SEC62 homolog, preprotein translocation factor</t>
  </si>
  <si>
    <t>toll like receptor 1</t>
  </si>
  <si>
    <t>transmembrane 4 L six family member 4</t>
  </si>
  <si>
    <t>triosephosphate isomerase 1</t>
  </si>
  <si>
    <t>TNF receptor associated factor 2</t>
  </si>
  <si>
    <t>actin gamma 2, smooth muscle</t>
  </si>
  <si>
    <t>complement component 4 binding protein alpha</t>
  </si>
  <si>
    <t>transient receptor potential cation channel subfamily C member 1</t>
  </si>
  <si>
    <t>transient receptor potential cation channel subfamily C member 6</t>
  </si>
  <si>
    <t>microRNA 655</t>
  </si>
  <si>
    <t>microRNA 657</t>
  </si>
  <si>
    <t>thyroid stimulating hormone subunit beta</t>
  </si>
  <si>
    <t>complement C5</t>
  </si>
  <si>
    <t>complement C5a receptor 1</t>
  </si>
  <si>
    <t>testis specific protein Y-linked 3</t>
  </si>
  <si>
    <t>cardiac mesoderm enhancer-associated non-coding RNA</t>
  </si>
  <si>
    <t>complement C6</t>
  </si>
  <si>
    <t>TNF receptor superfamily member 4</t>
  </si>
  <si>
    <t>tyrosine kinase 2</t>
  </si>
  <si>
    <t>urocortin</t>
  </si>
  <si>
    <t>UDP glucuronosyltransferase family 2 member B4</t>
  </si>
  <si>
    <t>UDP glucuronosyltransferase family 2 member B7</t>
  </si>
  <si>
    <t>ubiquinol-cytochrome c reductase binding protein</t>
  </si>
  <si>
    <t>ubiquinol-cytochrome c reductase, Rieske iron-sulfur polypeptide 1</t>
  </si>
  <si>
    <t>upstream transcription factor 2, c-fos interacting</t>
  </si>
  <si>
    <t>voltage dependent anion channel 1</t>
  </si>
  <si>
    <t>voltage dependent anion channel 3</t>
  </si>
  <si>
    <t>XPA, DNA damage recognition and repair factor</t>
  </si>
  <si>
    <t>YES proto-oncogene 1, Src family tyrosine kinase</t>
  </si>
  <si>
    <t>zinc finger with KRAB and SCAN domains 1</t>
  </si>
  <si>
    <t>microRNA 769</t>
  </si>
  <si>
    <t>microRNA 802</t>
  </si>
  <si>
    <t>tripartite motif containing 25</t>
  </si>
  <si>
    <t>tripartite motif containing 26</t>
  </si>
  <si>
    <t>ecotropic viral integration site 5</t>
  </si>
  <si>
    <t>semaphorin 3B</t>
  </si>
  <si>
    <t>stem-loop binding protein</t>
  </si>
  <si>
    <t>RHPN1 antisense RNA 1 (head to head)</t>
  </si>
  <si>
    <t>vitamin K epoxide reductase complex subunit 1</t>
  </si>
  <si>
    <t>FTO alpha-ketoglutarate dependent dioxygenase</t>
  </si>
  <si>
    <t>MAPK associated protein 1</t>
  </si>
  <si>
    <t>BAG cochaperone 6</t>
  </si>
  <si>
    <t>FAT atypical cadherin 4</t>
  </si>
  <si>
    <t>NLR family member X1</t>
  </si>
  <si>
    <t>TBL1X receptor 1</t>
  </si>
  <si>
    <t>suppressor of variegation 3-9 homolog 2</t>
  </si>
  <si>
    <t>histone deacetylase 11</t>
  </si>
  <si>
    <t>adrenomedullin 2</t>
  </si>
  <si>
    <t>dehydrodolichyl diphosphate synthase subunit</t>
  </si>
  <si>
    <t>signal transducing adaptor molecule</t>
  </si>
  <si>
    <t>cytoplasmic polyadenylation element binding protein 4</t>
  </si>
  <si>
    <t>UL16 binding protein 1</t>
  </si>
  <si>
    <t>lipoprotein(a) like 2, pseudogene</t>
  </si>
  <si>
    <t>FOS like 1, AP-1 transcription factor subunit</t>
  </si>
  <si>
    <t>cullin 5</t>
  </si>
  <si>
    <t>dual specificity phosphatase 16</t>
  </si>
  <si>
    <t>zinc ribbon domain containing 1 antisense, pseudogene</t>
  </si>
  <si>
    <t>YEATS domain containing 4</t>
  </si>
  <si>
    <t>solute carrier family 38 member 1</t>
  </si>
  <si>
    <t>tripartite motif containing 7</t>
  </si>
  <si>
    <t>ubiquitin specific peptidase 9 X-linked</t>
  </si>
  <si>
    <t>calpain small subunit 1</t>
  </si>
  <si>
    <t>N-alpha-acetyltransferase 10, NatA catalytic subunit</t>
  </si>
  <si>
    <t>capping actin protein of muscle Z-line subunit alpha 1</t>
  </si>
  <si>
    <t>calpastatin</t>
  </si>
  <si>
    <t>transcription factor 7 like 1</t>
  </si>
  <si>
    <t>aldo-keto reductase family 1 member E2</t>
  </si>
  <si>
    <t>guanylyl cyclase domain containing 1</t>
  </si>
  <si>
    <t>talin 2</t>
  </si>
  <si>
    <t>cysteine rich secretory protein LCCL domain containing 2</t>
  </si>
  <si>
    <t>itchy E3 ubiquitin protein ligase</t>
  </si>
  <si>
    <t>MARVEL domain containing 1</t>
  </si>
  <si>
    <t>coiled-coil domain containing 8</t>
  </si>
  <si>
    <t>speckle type BTB/POZ protein</t>
  </si>
  <si>
    <t>magnesium transporter 1</t>
  </si>
  <si>
    <t>NLR family CARD domain containing 5</t>
  </si>
  <si>
    <t>lysyl oxidase like 4</t>
  </si>
  <si>
    <t>cytosolic iron-sulfur assembly component 2A</t>
  </si>
  <si>
    <t>PHD finger protein 6</t>
  </si>
  <si>
    <t>BRMS1 like transcriptional repressor</t>
  </si>
  <si>
    <t>AKT1 substrate 1</t>
  </si>
  <si>
    <t>RAS protein activator like 1</t>
  </si>
  <si>
    <t>cullin 4A</t>
  </si>
  <si>
    <t>minichromosome maintenance 8 homologous recombination repair factor</t>
  </si>
  <si>
    <t>cullin 3</t>
  </si>
  <si>
    <t>cullin 2</t>
  </si>
  <si>
    <t>zinc finger CCCH-type and G-patch domain containing</t>
  </si>
  <si>
    <t>actin filament associated protein 1 like 2</t>
  </si>
  <si>
    <t>spermatogenic leucine zipper 1</t>
  </si>
  <si>
    <t>GLIS family zinc finger 2</t>
  </si>
  <si>
    <t>SWI/SNF related, matrix associated, actin dependent regulator of chromatin, subfamily a, member 5</t>
  </si>
  <si>
    <t>1-aminocyclopropane-1-carboxylate synthase homolog (inactive)</t>
  </si>
  <si>
    <t>glutamic--pyruvic transaminase 2</t>
  </si>
  <si>
    <t>chromobox 2</t>
  </si>
  <si>
    <t>long intergenic non-protein coding RNA 467</t>
  </si>
  <si>
    <t>chromosome 19 open reading frame 48</t>
  </si>
  <si>
    <t>tripartite motif containing 52</t>
  </si>
  <si>
    <t>mitogen-activated protein kinase kinase kinase kinase 3</t>
  </si>
  <si>
    <t>RBPJ interacting and tubulin associated 1</t>
  </si>
  <si>
    <t>cytochrome P450 family 4 subfamily F member 2</t>
  </si>
  <si>
    <t>keratin 88 pseudogene</t>
  </si>
  <si>
    <t>apoptosis inhibitor 5</t>
  </si>
  <si>
    <t>TSPY like 5</t>
  </si>
  <si>
    <t>cyclin dependent kinase 10</t>
  </si>
  <si>
    <t>KH-type splicing regulatory protein</t>
  </si>
  <si>
    <t>actin like 6A</t>
  </si>
  <si>
    <t>eukaryotic translation initiation factor 3 subunit C</t>
  </si>
  <si>
    <t>eukaryotic translation initiation factor 3 subunit I</t>
  </si>
  <si>
    <t>serpin family H member 1</t>
  </si>
  <si>
    <t>TNF receptor superfamily member 25</t>
  </si>
  <si>
    <t>TNF superfamily member 14</t>
  </si>
  <si>
    <t>TNF receptor superfamily member 18</t>
  </si>
  <si>
    <t>fibroblast growth factor 16</t>
  </si>
  <si>
    <t>cellular communication network factor 6</t>
  </si>
  <si>
    <t>immediate early response 3</t>
  </si>
  <si>
    <t>timeless circadian regulator</t>
  </si>
  <si>
    <t>beta-transducin repeat containing E3 ubiquitin protein ligase</t>
  </si>
  <si>
    <t>prolyl 4-hydroxylase subunit alpha 2</t>
  </si>
  <si>
    <t>selenium binding protein 1</t>
  </si>
  <si>
    <t>F2R like thrombin or trypsin receptor 3</t>
  </si>
  <si>
    <t>unc-5 netrin receptor A</t>
  </si>
  <si>
    <t>G protein-coupled receptor class C group 5 member A</t>
  </si>
  <si>
    <t>long intergenic non-protein coding RNA 473</t>
  </si>
  <si>
    <t>angiopoietin like 1</t>
  </si>
  <si>
    <t>ASH2 like, histone lysine methyltransferase complex subunit</t>
  </si>
  <si>
    <t>pygopus family PHD finger 2</t>
  </si>
  <si>
    <t>ubiquitin specific peptidase 14</t>
  </si>
  <si>
    <t>ubiquitin specific peptidase 10</t>
  </si>
  <si>
    <t>CD1c molecule</t>
  </si>
  <si>
    <t>CD1d molecule</t>
  </si>
  <si>
    <t>apoptosis inducing factor mitochondria associated 1</t>
  </si>
  <si>
    <t>estrogen receptor binding site associated antigen 9</t>
  </si>
  <si>
    <t>thymosin beta 10</t>
  </si>
  <si>
    <t>Rho/Rac guanine nucleotide exchange factor 2</t>
  </si>
  <si>
    <t>3-hydroxyacyl-CoA dehydratase 1</t>
  </si>
  <si>
    <t>mitochondrial ribosome associated GTPase 1</t>
  </si>
  <si>
    <t>metastasis associated 1 family member 2</t>
  </si>
  <si>
    <t>discs large MAGUK scaffold protein 5</t>
  </si>
  <si>
    <t>CD8a molecule</t>
  </si>
  <si>
    <t>delta/notch like EGF repeat containing</t>
  </si>
  <si>
    <t>CD19 molecule</t>
  </si>
  <si>
    <t>thyroid hormone receptor interactor 10</t>
  </si>
  <si>
    <t>CD22 molecule</t>
  </si>
  <si>
    <t>lon peptidase 1, mitochondrial</t>
  </si>
  <si>
    <t>SLC9A3 regulator 1</t>
  </si>
  <si>
    <t>kinesin family member 3B</t>
  </si>
  <si>
    <t>CD28 molecule</t>
  </si>
  <si>
    <t>netrin 1</t>
  </si>
  <si>
    <t>chromodomain Y like</t>
  </si>
  <si>
    <t>eukaryotic translation initiation factor 2 alpha kinase 3</t>
  </si>
  <si>
    <t>homer scaffold protein 1</t>
  </si>
  <si>
    <t>scavenger receptor class B member 1</t>
  </si>
  <si>
    <t>CD38 molecule</t>
  </si>
  <si>
    <t>eukaryotic translation elongation factor 1 epsilon 1</t>
  </si>
  <si>
    <t>BRISC and BRCA1 A complex member 2</t>
  </si>
  <si>
    <t>TNF receptor associated factor 4</t>
  </si>
  <si>
    <t>G protein subunit alpha 14</t>
  </si>
  <si>
    <t>protein phosphatase, Mg2+/Mn2+ dependent 1F</t>
  </si>
  <si>
    <t>suppressor of cytokine signaling 5</t>
  </si>
  <si>
    <t>CD59 molecule (CD59 blood group)</t>
  </si>
  <si>
    <t>ubiquitin protein ligase E3C</t>
  </si>
  <si>
    <t>spliceosome associated factor 3, U4/U6 recycling protein</t>
  </si>
  <si>
    <t>BCL2 associated transcription factor 1</t>
  </si>
  <si>
    <t>zinc finger and BTB domain containing 24</t>
  </si>
  <si>
    <t>engulfment and cell motility 1</t>
  </si>
  <si>
    <t>GRB2 associated binding protein 2</t>
  </si>
  <si>
    <t>tripartite motif containing 66</t>
  </si>
  <si>
    <t>cell division cycle 5 like</t>
  </si>
  <si>
    <t>RNA binding motif protein 8A</t>
  </si>
  <si>
    <t>alpha-1-B glycoprotein</t>
  </si>
  <si>
    <t>adenosine deaminase</t>
  </si>
  <si>
    <t>acyl-CoA thioesterase 8</t>
  </si>
  <si>
    <t>abl interactor 1</t>
  </si>
  <si>
    <t>small nucleolar RNA host gene 8</t>
  </si>
  <si>
    <t>small nucleolar RNA, C/D box 126</t>
  </si>
  <si>
    <t>transient erythroblastopenia of childhood</t>
  </si>
  <si>
    <t>microRNA 541</t>
  </si>
  <si>
    <t>microRNA 875</t>
  </si>
  <si>
    <t>microRNA 922</t>
  </si>
  <si>
    <t>microRNA 935</t>
  </si>
  <si>
    <t>microRNA 944</t>
  </si>
  <si>
    <t>microRNA 939</t>
  </si>
  <si>
    <t>microRNA 365a</t>
  </si>
  <si>
    <t>microRNA 365b</t>
  </si>
  <si>
    <t>gap junction protein epsilon 1</t>
  </si>
  <si>
    <t>FUN14 domain containing 2 pseudogene 4</t>
  </si>
  <si>
    <t>FAM83H antisense RNA 1 (head to head)</t>
  </si>
  <si>
    <t>chromosome 20 open reading frame 181</t>
  </si>
  <si>
    <t>KTN1 antisense RNA 1</t>
  </si>
  <si>
    <t>major urinary protein, pseudogene</t>
  </si>
  <si>
    <t>GABPB1 antisense RNA 1</t>
  </si>
  <si>
    <t>long intergenic non-protein coding RNA 462</t>
  </si>
  <si>
    <t>AGAP2 antisense RNA 1</t>
  </si>
  <si>
    <t>TNRC6C antisense RNA 1</t>
  </si>
  <si>
    <t>FAM83A antisense RNA 1</t>
  </si>
  <si>
    <t>zinc finger protein 717</t>
  </si>
  <si>
    <t>ACTA2 antisense RNA 1</t>
  </si>
  <si>
    <t>killer cell immunoglobulin like receptor, two Ig domains and short cytoplasmic tail 2</t>
  </si>
  <si>
    <t>family with sequence similarity 99 member B</t>
  </si>
  <si>
    <t>programmed cell death 6 interacting protein</t>
  </si>
  <si>
    <t>microRNA 1224</t>
  </si>
  <si>
    <t>Alzheimer disease-11</t>
  </si>
  <si>
    <t>cadherin 4</t>
  </si>
  <si>
    <t>mitotically associated long non coding RNA</t>
  </si>
  <si>
    <t>FRAT regulator of WNT signaling pathway 1</t>
  </si>
  <si>
    <t>phosphatidylinositol glycan anchor biosynthesis class K</t>
  </si>
  <si>
    <t>long intergenic non-protein coding RNA 941</t>
  </si>
  <si>
    <t>ULK4 pseudogene 2</t>
  </si>
  <si>
    <t>LMCD1 antisense RNA 1</t>
  </si>
  <si>
    <t>cadherin 5</t>
  </si>
  <si>
    <t>microRNA 1468</t>
  </si>
  <si>
    <t>microRNA 1470</t>
  </si>
  <si>
    <t>microRNA 1182</t>
  </si>
  <si>
    <t>microRNA 1287</t>
  </si>
  <si>
    <t>microRNA 1914</t>
  </si>
  <si>
    <t>microRNA 1296</t>
  </si>
  <si>
    <t>microRNA 1231</t>
  </si>
  <si>
    <t>microRNA 1299</t>
  </si>
  <si>
    <t>microRNA 1204</t>
  </si>
  <si>
    <t>microRNA 1306</t>
  </si>
  <si>
    <t>microRNA 1228</t>
  </si>
  <si>
    <t>microRNA 1203</t>
  </si>
  <si>
    <t>microRNA 1324</t>
  </si>
  <si>
    <t>microRNA 1181</t>
  </si>
  <si>
    <t>microRNA 1277</t>
  </si>
  <si>
    <t>microRNA 2053</t>
  </si>
  <si>
    <t>microRNA 1226</t>
  </si>
  <si>
    <t>microRNA 1268a</t>
  </si>
  <si>
    <t>microRNA 664a</t>
  </si>
  <si>
    <t>microRNA 1179</t>
  </si>
  <si>
    <t>microRNA 1202</t>
  </si>
  <si>
    <t>microRNA 2052</t>
  </si>
  <si>
    <t>microRNA 1290</t>
  </si>
  <si>
    <t>microRNA 1262</t>
  </si>
  <si>
    <t>long intergenic non-protein coding RNA 882</t>
  </si>
  <si>
    <t>PCNA antisense RNA 1</t>
  </si>
  <si>
    <t>PITPNA antisense RNA 1</t>
  </si>
  <si>
    <t>microRNA 670</t>
  </si>
  <si>
    <t>microRNA 663b</t>
  </si>
  <si>
    <t>microRNA 764</t>
  </si>
  <si>
    <t>H3 histone pseudogene 41</t>
  </si>
  <si>
    <t>microRNA 3171</t>
  </si>
  <si>
    <t>microRNA 3188</t>
  </si>
  <si>
    <t>microRNA 4270</t>
  </si>
  <si>
    <t>microRNA 3117</t>
  </si>
  <si>
    <t>microRNA 3194</t>
  </si>
  <si>
    <t>microRNA 3131</t>
  </si>
  <si>
    <t>microRNA 3146</t>
  </si>
  <si>
    <t>microRNA 3178</t>
  </si>
  <si>
    <t>microRNA 1260b</t>
  </si>
  <si>
    <t>microRNA 4262</t>
  </si>
  <si>
    <t>microRNA 3163</t>
  </si>
  <si>
    <t>microRNA 3126</t>
  </si>
  <si>
    <t>long intergenic non-protein coding RNA 673</t>
  </si>
  <si>
    <t>microRNA 3650</t>
  </si>
  <si>
    <t>microRNA 3662</t>
  </si>
  <si>
    <t>microRNA 3691</t>
  </si>
  <si>
    <t>microRNA 3928</t>
  </si>
  <si>
    <t>microRNA 3150b</t>
  </si>
  <si>
    <t>ANKRD10 intronic transcript 1</t>
  </si>
  <si>
    <t>gastric adenocarcinoma associated, positive CD44 regulator, long intergenic non-coding RNA</t>
  </si>
  <si>
    <t>long intergenic non-protein coding RNA 1133</t>
  </si>
  <si>
    <t>OSER1 divergent transcript</t>
  </si>
  <si>
    <t>small nucleolar RNA host gene 18</t>
  </si>
  <si>
    <t>GAS5 antisense RNA 1</t>
  </si>
  <si>
    <t>long intergenic non-protein coding RNA 963</t>
  </si>
  <si>
    <t>MIR210 host gene</t>
  </si>
  <si>
    <t>ID2 antisense RNA 1</t>
  </si>
  <si>
    <t>HOXA transcript antisense RNA, myeloid-specific 1</t>
  </si>
  <si>
    <t>POU3F3 adjacent non-coding transcript 1</t>
  </si>
  <si>
    <t>CBR3 antisense RNA 1</t>
  </si>
  <si>
    <t>long intergenic non-protein coding RNA 1234</t>
  </si>
  <si>
    <t>DSCAM antisense RNA 1</t>
  </si>
  <si>
    <t>TSPOAP1, SUPT4H1 and RNF43 antisense RNA 1</t>
  </si>
  <si>
    <t>GIHCG inhibitor of miR-200b/200a/429 expression</t>
  </si>
  <si>
    <t>EGFR antisense RNA 1</t>
  </si>
  <si>
    <t>SOX21 antisense divergent transcript 1</t>
  </si>
  <si>
    <t>GMDS divergent transcript</t>
  </si>
  <si>
    <t>Tuberculin skin test reactivity, absence of</t>
  </si>
  <si>
    <t>RPL17-C18orf32 readthrough</t>
  </si>
  <si>
    <t>BCL2L2-PABPN1 readthrough</t>
  </si>
  <si>
    <t>RAB4B-EGLN2 readthrough (NMD candidate)</t>
  </si>
  <si>
    <t>P2RX5-TAX1BP3 readthrough (NMD candidate)</t>
  </si>
  <si>
    <t>cadherin 8</t>
  </si>
  <si>
    <t>ATP binding cassette subfamily F member 2</t>
  </si>
  <si>
    <t>endogenous retrovirus group K member 2</t>
  </si>
  <si>
    <t>microRNA 499b</t>
  </si>
  <si>
    <t>microRNA 4741</t>
  </si>
  <si>
    <t>microRNA 4641</t>
  </si>
  <si>
    <t>microRNA 4500</t>
  </si>
  <si>
    <t>microRNA 4439</t>
  </si>
  <si>
    <t>microRNA 4782</t>
  </si>
  <si>
    <t>microRNA 4717</t>
  </si>
  <si>
    <t>microRNA 4516</t>
  </si>
  <si>
    <t>microRNA 4651</t>
  </si>
  <si>
    <t>microRNA 4484</t>
  </si>
  <si>
    <t>microRNA 4443</t>
  </si>
  <si>
    <t>endogenous retrovirus group K member 12</t>
  </si>
  <si>
    <t>endogenous retrovirus group K member 22</t>
  </si>
  <si>
    <t>nuclear receptor subfamily 1 group H member 3</t>
  </si>
  <si>
    <t>NNT antisense RNA 1</t>
  </si>
  <si>
    <t>H3 histone pseudogene 12</t>
  </si>
  <si>
    <t>HECT, UBA and WWE domain containing E3 ubiquitin protein ligase 1</t>
  </si>
  <si>
    <t>protein tyrosine phosphatase receptor type U</t>
  </si>
  <si>
    <t>microRNA 5590</t>
  </si>
  <si>
    <t>ELMO1 antisense RNA 1</t>
  </si>
  <si>
    <t>endogenous retrovirus group K member 11</t>
  </si>
  <si>
    <t>RB1 divergent transcript</t>
  </si>
  <si>
    <t>focally amplified long non-coding RNA in epithelial cancer</t>
  </si>
  <si>
    <t>HTR2A antisense RNA 1</t>
  </si>
  <si>
    <t>long intergenic non-protein coding RNA 364</t>
  </si>
  <si>
    <t>ZNF385D antisense RNA 2</t>
  </si>
  <si>
    <t>HOXA10 antisense RNA</t>
  </si>
  <si>
    <t>HOXC13 antisense RNA</t>
  </si>
  <si>
    <t>BRAF-activated non-protein coding RNA</t>
  </si>
  <si>
    <t>translation regulatory long non-coding RNA 1</t>
  </si>
  <si>
    <t>cadherin 11</t>
  </si>
  <si>
    <t>APOBEC3A and APOBEC3B deletion hybrid</t>
  </si>
  <si>
    <t>actin related protein 3</t>
  </si>
  <si>
    <t>ADAM metallopeptidase domain 8</t>
  </si>
  <si>
    <t>peptidylprolyl isomerase F</t>
  </si>
  <si>
    <t>PGR antisense RNA 1</t>
  </si>
  <si>
    <t>opsin 1, medium wave sensitive 3</t>
  </si>
  <si>
    <t>FOXP4 antisense RNA 1</t>
  </si>
  <si>
    <t>serum/glucocorticoid regulated kinase 2</t>
  </si>
  <si>
    <t>homeodomain interacting protein kinase 3</t>
  </si>
  <si>
    <t>actin related protein 1B</t>
  </si>
  <si>
    <t>actin related protein 1A</t>
  </si>
  <si>
    <t>ADP ribosylation factor like GTPase 4C</t>
  </si>
  <si>
    <t>long stress-induced non-coding transcript 5</t>
  </si>
  <si>
    <t>cadherin 15</t>
  </si>
  <si>
    <t>optineurin</t>
  </si>
  <si>
    <t>ADP ribosylation factor related protein 1</t>
  </si>
  <si>
    <t>aminoadipate-semialdehyde synthase</t>
  </si>
  <si>
    <t>PDZK1 interacting protein 1</t>
  </si>
  <si>
    <t>ATPase H+ transporting accessory protein 2</t>
  </si>
  <si>
    <t>lysophosphatidylcholine acyltransferase 3</t>
  </si>
  <si>
    <t>bladder cancer associated transcript 1</t>
  </si>
  <si>
    <t>zinc finger protein 197</t>
  </si>
  <si>
    <t>colon cancer associated transcript 2</t>
  </si>
  <si>
    <t>RNA binding motif protein 5</t>
  </si>
  <si>
    <t>thioredoxin domain containing 9</t>
  </si>
  <si>
    <t>ROR1 antisense RNA 1</t>
  </si>
  <si>
    <t>long intergenic non-protein coding RNA 682</t>
  </si>
  <si>
    <t>survival associated mitochondrial melanoma specific oncogenic non-coding RNA</t>
  </si>
  <si>
    <t>TRPM2 antisense RNA</t>
  </si>
  <si>
    <t>SEMA3B antisense RNA 1 (head to head)</t>
  </si>
  <si>
    <t>long intergenic non-protein coding RNA 1149</t>
  </si>
  <si>
    <t>long intergenic non-protein coding RNA 1615</t>
  </si>
  <si>
    <t>lncRNA neighboring enhancer of FOXA2</t>
  </si>
  <si>
    <t>prostate cancer associated transcript 14</t>
  </si>
  <si>
    <t>eukaryotic translation initiation factor 1</t>
  </si>
  <si>
    <t>DExD-box helicase 39A</t>
  </si>
  <si>
    <t>angiopoietin like 7</t>
  </si>
  <si>
    <t>growth differentiation factor 11</t>
  </si>
  <si>
    <t>tribbles pseudokinase 1</t>
  </si>
  <si>
    <t>zinc finger protein 443</t>
  </si>
  <si>
    <t>CD96 molecule</t>
  </si>
  <si>
    <t>Rab9 effector protein with kelch motifs</t>
  </si>
  <si>
    <t>microRNA 6089</t>
  </si>
  <si>
    <t>microRNA 6809</t>
  </si>
  <si>
    <t>microRNA 6819</t>
  </si>
  <si>
    <t>microRNA 6852</t>
  </si>
  <si>
    <t>microRNA 6877</t>
  </si>
  <si>
    <t>microRNA 6883</t>
  </si>
  <si>
    <t>microRNA 7706</t>
  </si>
  <si>
    <t>microRNA 6875</t>
  </si>
  <si>
    <t>microRNA 6508</t>
  </si>
  <si>
    <t>glycine-N-acyltransferase</t>
  </si>
  <si>
    <t>sprouty RTK signaling antagonist 1</t>
  </si>
  <si>
    <t>DENN domain containing 4A</t>
  </si>
  <si>
    <t>long intergenic non-protein coding RNA 1152</t>
  </si>
  <si>
    <t>iroquois homeobox 5</t>
  </si>
  <si>
    <t>receptor activity modifying protein 3</t>
  </si>
  <si>
    <t>lipocalin 1-like</t>
  </si>
  <si>
    <t>salt inducible kinase 1B (putative)</t>
  </si>
  <si>
    <t>macrophage stimulating 1 pseudogene</t>
  </si>
  <si>
    <t>ubiquitination factor E4B</t>
  </si>
  <si>
    <t>HAGLR opposite strand lncRNA</t>
  </si>
  <si>
    <t>TPTEP2-CSNK1E readthrough</t>
  </si>
  <si>
    <t>deleted in lymphocytic leukemia 1</t>
  </si>
  <si>
    <t>T cell immune regulator 1, ATPase H+ transporting V0 subunit a3</t>
  </si>
  <si>
    <t>LanC like 1</t>
  </si>
  <si>
    <t>beta-1,3-galactosyltransferase 5</t>
  </si>
  <si>
    <t>SMYD family member 5</t>
  </si>
  <si>
    <t>canopy FGF signaling regulator 2</t>
  </si>
  <si>
    <t>long intergenic non-protein coding RNA 1391</t>
  </si>
  <si>
    <t>C-C motif chemokine ligand 26</t>
  </si>
  <si>
    <t>cysteine dioxygenase type 1</t>
  </si>
  <si>
    <t>Cbp/p300 interacting transactivator with Glu/Asp rich carboxy-terminal domain 2</t>
  </si>
  <si>
    <t>myosin light chain 12B</t>
  </si>
  <si>
    <t>nucleotide binding oligomerization domain containing 1</t>
  </si>
  <si>
    <t>phosphatidylethanolamine N-methyltransferase</t>
  </si>
  <si>
    <t>sperm associated antigen 11B</t>
  </si>
  <si>
    <t>MYCN opposite strand</t>
  </si>
  <si>
    <t>progesterone receptor membrane component 2</t>
  </si>
  <si>
    <t>RNA binding motif protein 14</t>
  </si>
  <si>
    <t>olfactomedin 1</t>
  </si>
  <si>
    <t>caudal type homeobox 1</t>
  </si>
  <si>
    <t>NEDD4 binding protein 2 like 2</t>
  </si>
  <si>
    <t>FAM3 metabolism regulating signaling molecule C</t>
  </si>
  <si>
    <t>prostate cancer associated transcript 29</t>
  </si>
  <si>
    <t>small nucleolar RNA host gene 14</t>
  </si>
  <si>
    <t>WARS2 intronic transcript 1</t>
  </si>
  <si>
    <t>IGF1R antisense imprinted non-protein coding RNA</t>
  </si>
  <si>
    <t>acetyl-CoA acyltransferase 2</t>
  </si>
  <si>
    <t>vav guanine nucleotide exchange factor 3</t>
  </si>
  <si>
    <t>glycoprotein nmb</t>
  </si>
  <si>
    <t>MER proto-oncogene, tyrosine kinase</t>
  </si>
  <si>
    <t>ectonucleotide pyrophosphatase/phosphodiesterase 7 pseudogene 13</t>
  </si>
  <si>
    <t>high mobility group nucleosomal binding domain 4</t>
  </si>
  <si>
    <t>homeobox B13</t>
  </si>
  <si>
    <t>chromosome 1 open reading frame 61</t>
  </si>
  <si>
    <t>cAMP responsive element binding protein 3</t>
  </si>
  <si>
    <t>cartilage associated protein</t>
  </si>
  <si>
    <t>ecto-NOX disulfide-thiol exchanger 2</t>
  </si>
  <si>
    <t>semaphorin 3C</t>
  </si>
  <si>
    <t>MYB binding protein 1a</t>
  </si>
  <si>
    <t>F-box and WD repeat domain containing 10</t>
  </si>
  <si>
    <t>calcium and integrin binding family member 2</t>
  </si>
  <si>
    <t>DEAD-box helicase 17</t>
  </si>
  <si>
    <t>DEAF1 transcription factor</t>
  </si>
  <si>
    <t>importin 8</t>
  </si>
  <si>
    <t>importin 7</t>
  </si>
  <si>
    <t>CCAAT enhancer binding protein epsilon</t>
  </si>
  <si>
    <t>uncharacterized LOC105369748</t>
  </si>
  <si>
    <t>long intergenic non-protein coding RNA 1638</t>
  </si>
  <si>
    <t>uncharacterized LOC105378687</t>
  </si>
  <si>
    <t>glutaredoxin 3</t>
  </si>
  <si>
    <t>protein C receptor</t>
  </si>
  <si>
    <t>cat eye syndrome chromosome region</t>
  </si>
  <si>
    <t>solute carrier family 35 member A1</t>
  </si>
  <si>
    <t>C-X-C motif chemokine ligand 13</t>
  </si>
  <si>
    <t>A-kinase anchoring protein 3</t>
  </si>
  <si>
    <t>Rab acceptor 1</t>
  </si>
  <si>
    <t>cervical carcinoma expressed PCNA regulatory lncRNA</t>
  </si>
  <si>
    <t>transforming acidic coiled-coil containing protein 2</t>
  </si>
  <si>
    <t>thioredoxin reductase 2</t>
  </si>
  <si>
    <t>endoplasmic reticulum to nucleus signaling 2</t>
  </si>
  <si>
    <t>ubiquitin specific peptidase 16</t>
  </si>
  <si>
    <t>HEXIM P-TEFb complex subunit 1</t>
  </si>
  <si>
    <t>tripartite motif containing 16</t>
  </si>
  <si>
    <t>myosin light chain 12A</t>
  </si>
  <si>
    <t>RAD51 associated protein 1</t>
  </si>
  <si>
    <t>NPR2 like, GATOR1 complex subunit</t>
  </si>
  <si>
    <t>calcium/calmodulin dependent protein kinase kinase 2</t>
  </si>
  <si>
    <t>cystatin 12, pseudogene</t>
  </si>
  <si>
    <t>RNA, 7SL, cytoplasmic 263, pseudogene</t>
  </si>
  <si>
    <t>CUGBP Elav-like family member 1</t>
  </si>
  <si>
    <t>carboxylesterase 1</t>
  </si>
  <si>
    <t>G protein subunit alpha 13</t>
  </si>
  <si>
    <t>TNF superfamily member 13b</t>
  </si>
  <si>
    <t>RET intron 1 enhancer</t>
  </si>
  <si>
    <t>UDP-GlcNAc:betaGal beta-1,3-N-acetylglucosaminyltransferase 2</t>
  </si>
  <si>
    <t>centrin 1</t>
  </si>
  <si>
    <t>BUB1B-PAK6 readthrough</t>
  </si>
  <si>
    <t>fucosyltransferase 9</t>
  </si>
  <si>
    <t>O-GlcNAcase</t>
  </si>
  <si>
    <t>transcription factor like 5</t>
  </si>
  <si>
    <t>mannan binding lectin serine peptidase 2</t>
  </si>
  <si>
    <t>cell adhesion molecule L1 like</t>
  </si>
  <si>
    <t>transducer of ERBB2, 2</t>
  </si>
  <si>
    <t>polo like kinase 2</t>
  </si>
  <si>
    <t>cAMP regulated phosphoprotein 19</t>
  </si>
  <si>
    <t>cytochrome P450 2D6</t>
  </si>
  <si>
    <t>septin 9</t>
  </si>
  <si>
    <t>glycoprotein hormones, alpha polypeptide</t>
  </si>
  <si>
    <t>aldehyde dehydrogenase 1 family member L1</t>
  </si>
  <si>
    <t>progesterone receptor membrane component 1</t>
  </si>
  <si>
    <t>ADAM metallopeptidase domain 28</t>
  </si>
  <si>
    <t>solute carrier family 22 member 7</t>
  </si>
  <si>
    <t>CEA cell adhesion molecule 8</t>
  </si>
  <si>
    <t>complement C1q like 1</t>
  </si>
  <si>
    <t>RAB10, member RAS oncogene family</t>
  </si>
  <si>
    <t>BLCAP apoptosis inducing factor</t>
  </si>
  <si>
    <t>mannosidase alpha class 1A member 2</t>
  </si>
  <si>
    <t>p53 regulation associated lncRNA</t>
  </si>
  <si>
    <t>spindlin 1</t>
  </si>
  <si>
    <t>KDEL endoplasmic reticulum protein retention receptor 1</t>
  </si>
  <si>
    <t>translocase of outer mitochondrial membrane 34</t>
  </si>
  <si>
    <t>proline rich nuclear receptor coactivator 1</t>
  </si>
  <si>
    <t>small nucleolar RNA, C/D box 138</t>
  </si>
  <si>
    <t>interferon induced protein 44 like</t>
  </si>
  <si>
    <t>EBNA1 binding protein 2</t>
  </si>
  <si>
    <t>tyrosine 3-monooxygenase/tryptophan 5-monooxygenase activation protein theta</t>
  </si>
  <si>
    <t>transmembrane p24 trafficking protein 10</t>
  </si>
  <si>
    <t>COP9 signalosome subunit 6</t>
  </si>
  <si>
    <t>microtubule associated protein RP/EB family member 2</t>
  </si>
  <si>
    <t>chondroadherin</t>
  </si>
  <si>
    <t>tousled like kinase 2</t>
  </si>
  <si>
    <t>activating transcription factor 7</t>
  </si>
  <si>
    <t>RAB35, member RAS oncogene family</t>
  </si>
  <si>
    <t>RAB31, member RAS oncogene family</t>
  </si>
  <si>
    <t>receptor interacting serine/threonine kinase 3</t>
  </si>
  <si>
    <t>CYP3A4 5' regulatory region</t>
  </si>
  <si>
    <t>SRY-box transcription factor 30</t>
  </si>
  <si>
    <t>chromodomain helicase DNA binding protein 4</t>
  </si>
  <si>
    <t>DnaJ heat shock protein family (Hsp40) member B4</t>
  </si>
  <si>
    <t>GPC3 antisense RNA 1</t>
  </si>
  <si>
    <t>CAMTA1 divergent transcript</t>
  </si>
  <si>
    <t>adenylate cyclase 5</t>
  </si>
  <si>
    <t>PR/SET domain 5</t>
  </si>
  <si>
    <t>protein tyrosine phosphatase receptor type T</t>
  </si>
  <si>
    <t>CD160 molecule</t>
  </si>
  <si>
    <t>chromogranin B</t>
  </si>
  <si>
    <t>interleukin 1 receptor accessory protein like 1</t>
  </si>
  <si>
    <t>lysine acetyltransferase 7</t>
  </si>
  <si>
    <t>nudix hydrolase 6</t>
  </si>
  <si>
    <t>bromodomain adjacent to zinc finger domain 2A</t>
  </si>
  <si>
    <t>leucine zipper tumor suppressor 1</t>
  </si>
  <si>
    <t>trehalase</t>
  </si>
  <si>
    <t>SEC23 interacting protein</t>
  </si>
  <si>
    <t>interleukin 1 receptor associated kinase 3</t>
  </si>
  <si>
    <t>DEAD-box helicase 20</t>
  </si>
  <si>
    <t>PRA1 domain family member 2</t>
  </si>
  <si>
    <t>HPS5 biogenesis of lysosomal organelles complex 2 subunit 2</t>
  </si>
  <si>
    <t>proline rich transmembrane protein 2</t>
  </si>
  <si>
    <t>mannosidase alpha class 1B member 1</t>
  </si>
  <si>
    <t>histamine receptor H3</t>
  </si>
  <si>
    <t>exportin for tRNA</t>
  </si>
  <si>
    <t>DEAD-box helicase 19B</t>
  </si>
  <si>
    <t>uncharaterized LOC112694756</t>
  </si>
  <si>
    <t>ubiquitin specific peptidase 18</t>
  </si>
  <si>
    <t>kelch like family member 2</t>
  </si>
  <si>
    <t>three prime repair exonuclease 1</t>
  </si>
  <si>
    <t>beta-1,4-galactosyltransferase 7</t>
  </si>
  <si>
    <t>long intergenic non-protein coding RNA 2605</t>
  </si>
  <si>
    <t>solute carrier organic anion transporter family member 2B1</t>
  </si>
  <si>
    <t>acyl-CoA thioesterase 7</t>
  </si>
  <si>
    <t>chromobox 3</t>
  </si>
  <si>
    <t>cholinergic receptor nicotinic alpha 3 subunit</t>
  </si>
  <si>
    <t>cholinergic receptor nicotinic alpha 4 subunit</t>
  </si>
  <si>
    <t>solute carrier family 35 member A4</t>
  </si>
  <si>
    <t>thioredoxin reductase 3</t>
  </si>
  <si>
    <t>component of inhibitor of nuclear factor kappa B kinase complex</t>
  </si>
  <si>
    <t>peptidoglycan recognition protein 2</t>
  </si>
  <si>
    <t>formin like 2</t>
  </si>
  <si>
    <t>oxysterol binding protein like 11</t>
  </si>
  <si>
    <t>F-box protein 17</t>
  </si>
  <si>
    <t>cold inducible RNA binding protein</t>
  </si>
  <si>
    <t>Fc receptor like 1</t>
  </si>
  <si>
    <t>ubiquitin like with PHD and ring finger domains 2</t>
  </si>
  <si>
    <t>H3 histone pseudogene 24</t>
  </si>
  <si>
    <t>H3 histone pseudogene 28</t>
  </si>
  <si>
    <t>H3 histone pseudogene 30</t>
  </si>
  <si>
    <t>basic leucine zipper ATF-like transcription factor 2</t>
  </si>
  <si>
    <t>family with sequence similarity 122A</t>
  </si>
  <si>
    <t>zinc finger MYND-type containing 19</t>
  </si>
  <si>
    <t>apolipoprotein A5</t>
  </si>
  <si>
    <t>ribosomal protein L39 like</t>
  </si>
  <si>
    <t>adaptor related protein complex 2 subunit mu 1</t>
  </si>
  <si>
    <t>twist family bHLH transcription factor 2</t>
  </si>
  <si>
    <t>ubiquitin conjugating enzyme E2 J2</t>
  </si>
  <si>
    <t>proline rich acidic protein 1</t>
  </si>
  <si>
    <t>matrix metallopeptidase 21</t>
  </si>
  <si>
    <t>ArfGAP with GTPase domain, ankyrin repeat and PH domain 4</t>
  </si>
  <si>
    <t>pancreatic lipase related protein 3</t>
  </si>
  <si>
    <t>adducin 3</t>
  </si>
  <si>
    <t>CLN3 lysosomal/endosomal transmembrane protein, battenin</t>
  </si>
  <si>
    <t>gametocyte specific factor 1</t>
  </si>
  <si>
    <t>SLAIN motif family member 1</t>
  </si>
  <si>
    <t>tubulin polymerization promoting protein family member 2</t>
  </si>
  <si>
    <t>FERM domain containing 6</t>
  </si>
  <si>
    <t>perilipin 2</t>
  </si>
  <si>
    <t>SUMO peptidase family member, NEDD8 specific</t>
  </si>
  <si>
    <t>C-C motif chemokine receptor 4</t>
  </si>
  <si>
    <t>leucine rich repeat containing 28</t>
  </si>
  <si>
    <t>FGFR1OP N-terminal like</t>
  </si>
  <si>
    <t>CKLF like MARVEL transmembrane domain containing 3</t>
  </si>
  <si>
    <t>chemerin chemokine-like receptor 1</t>
  </si>
  <si>
    <t>TNF alpha induced protein 8 like 1</t>
  </si>
  <si>
    <t>polo like kinase 3</t>
  </si>
  <si>
    <t>2',3'-cyclic nucleotide 3' phosphodiesterase</t>
  </si>
  <si>
    <t>beta-1,3-galactosyltransferase 6</t>
  </si>
  <si>
    <t>cannabinoid receptor 1</t>
  </si>
  <si>
    <t>ciliary neurotrophic factor</t>
  </si>
  <si>
    <t>long intergenic non-protein coding RNA 628</t>
  </si>
  <si>
    <t>U2AF homology motif kinase 1</t>
  </si>
  <si>
    <t>limb and CNS expressed 1 like</t>
  </si>
  <si>
    <t>collagen type III alpha 1 chain</t>
  </si>
  <si>
    <t>collagen type IV alpha 3 chain</t>
  </si>
  <si>
    <t>DIS3 like 3'-5' exoribonuclease 2</t>
  </si>
  <si>
    <t>collagen type VIII alpha 2 chain</t>
  </si>
  <si>
    <t>aminocarboxymuconate semialdehyde decarboxylase</t>
  </si>
  <si>
    <t>odd-skipped related transcription factor 1</t>
  </si>
  <si>
    <t>CD200 receptor 1</t>
  </si>
  <si>
    <t>OCIA domain containing 2</t>
  </si>
  <si>
    <t>cortistatin</t>
  </si>
  <si>
    <t>ZFP42 zinc finger protein</t>
  </si>
  <si>
    <t>embigin</t>
  </si>
  <si>
    <t>CD109 molecule</t>
  </si>
  <si>
    <t>tripartite motif containing 50</t>
  </si>
  <si>
    <t>adenosine A2b receptor</t>
  </si>
  <si>
    <t>carboxypeptidase D</t>
  </si>
  <si>
    <t>Kruppel like factor 14</t>
  </si>
  <si>
    <t>complement C3b/C4b receptor 1 (Knops blood group)</t>
  </si>
  <si>
    <t>cellular retinoic acid binding protein 1</t>
  </si>
  <si>
    <t>carnitine O-acetyltransferase</t>
  </si>
  <si>
    <t>diacylglycerol kinase kappa</t>
  </si>
  <si>
    <t>corticotropin releasing hormone</t>
  </si>
  <si>
    <t>APC membrane recruitment protein 1</t>
  </si>
  <si>
    <t>FUN14 domain containing 1</t>
  </si>
  <si>
    <t>cysteine rich protein 1</t>
  </si>
  <si>
    <t>forkhead box R2</t>
  </si>
  <si>
    <t>collapsin response mediator protein 1</t>
  </si>
  <si>
    <t>t-complex 10 like</t>
  </si>
  <si>
    <t>hyaluronan and proteoglycan link protein 1</t>
  </si>
  <si>
    <t>myosin light chain 6B</t>
  </si>
  <si>
    <t>chondrolectin</t>
  </si>
  <si>
    <t>cone-rod homeobox</t>
  </si>
  <si>
    <t>selenoprotein M</t>
  </si>
  <si>
    <t>cryptochrome circadian regulator 1</t>
  </si>
  <si>
    <t>BRI3 binding protein</t>
  </si>
  <si>
    <t>ubiquitin conjugating enzyme E2 F (putative)</t>
  </si>
  <si>
    <t>long intergenic non-protein coding RNA 261</t>
  </si>
  <si>
    <t>isthmin 1</t>
  </si>
  <si>
    <t>crystallin alpha B</t>
  </si>
  <si>
    <t>sestrin 3</t>
  </si>
  <si>
    <t>colony stimulating factor 3</t>
  </si>
  <si>
    <t>SPT2 chromatin protein domain containing 1</t>
  </si>
  <si>
    <t>casein beta</t>
  </si>
  <si>
    <t>casein kappa</t>
  </si>
  <si>
    <t>goosecoid homeobox</t>
  </si>
  <si>
    <t>proline rich membrane anchor 1</t>
  </si>
  <si>
    <t>casein kinase 1 epsilon</t>
  </si>
  <si>
    <t>casein kinase 2 alpha 2</t>
  </si>
  <si>
    <t>casein kinase 2 beta</t>
  </si>
  <si>
    <t>CKLF like MARVEL transmembrane domain containing 4</t>
  </si>
  <si>
    <t>SSTR5 antisense RNA 1</t>
  </si>
  <si>
    <t>transmembrane p24 trafficking protein 6</t>
  </si>
  <si>
    <t>alpha-1,6-mannosylglycoprotein 6-beta-N-acetylglucosaminyltransferase B</t>
  </si>
  <si>
    <t>testicular cell adhesion molecule 1, pseudogene</t>
  </si>
  <si>
    <t>solute carrier family 25 member 10</t>
  </si>
  <si>
    <t>cilia and flagella associated protein 52</t>
  </si>
  <si>
    <t>cystatin SN</t>
  </si>
  <si>
    <t>potassium channel tetramerization domain containing 11</t>
  </si>
  <si>
    <t>long intergenic non-protein coding RNA 974</t>
  </si>
  <si>
    <t>notum, palmitoleoyl-protein carboxylesterase</t>
  </si>
  <si>
    <t>WAS/WASL interacting protein family member 2</t>
  </si>
  <si>
    <t>cystatin E/M</t>
  </si>
  <si>
    <t>cystatin A</t>
  </si>
  <si>
    <t>zinc finger protein 418</t>
  </si>
  <si>
    <t>zinc finger protein 542, pseudogene</t>
  </si>
  <si>
    <t>long intergenic non-protein coding RNA 662</t>
  </si>
  <si>
    <t>chitobiase</t>
  </si>
  <si>
    <t>beta-1,3-N-acetylgalactosaminyltransferase 2</t>
  </si>
  <si>
    <t>leucine decarboxylase 1, pseudogene</t>
  </si>
  <si>
    <t>cystathionine gamma-lyase</t>
  </si>
  <si>
    <t>PDLIM1 interacting kinase 1 like</t>
  </si>
  <si>
    <t>adrenoceptor alpha 2A</t>
  </si>
  <si>
    <t>CTP synthase 1</t>
  </si>
  <si>
    <t>tubulin tyrosine ligase</t>
  </si>
  <si>
    <t>chymotrypsin like</t>
  </si>
  <si>
    <t>copper metabolism domain containing 1</t>
  </si>
  <si>
    <t>prominin 2</t>
  </si>
  <si>
    <t>cathepsin H</t>
  </si>
  <si>
    <t>G protein-coupled receptor 155</t>
  </si>
  <si>
    <t>B and T lymphocyte associated</t>
  </si>
  <si>
    <t>ring finger protein 38</t>
  </si>
  <si>
    <t>GLI pathogenesis related 2</t>
  </si>
  <si>
    <t>coiled-coil domain containing 50</t>
  </si>
  <si>
    <t>NCBP2 antisense 2 (head to head)</t>
  </si>
  <si>
    <t>immunoglobulin superfamily member 11</t>
  </si>
  <si>
    <t>progestin and adipoQ receptor family member 3</t>
  </si>
  <si>
    <t>protein phosphatase, Mg2+/Mn2+ dependent 1K</t>
  </si>
  <si>
    <t>serine peptidase inhibitor Kazal type 13</t>
  </si>
  <si>
    <t>cytochrome b-245 alpha chain</t>
  </si>
  <si>
    <t>cytochrome P450 family 2 subfamily A member 7</t>
  </si>
  <si>
    <t>anterior gradient 3, protein disulphide isomerase family member</t>
  </si>
  <si>
    <t>G protein-coupled receptor kinase 3</t>
  </si>
  <si>
    <t>retinol dehydrogenase 10</t>
  </si>
  <si>
    <t>transmembrane protein 74</t>
  </si>
  <si>
    <t>clavesin 1</t>
  </si>
  <si>
    <t>cytochrome P450 family 4 subfamily B member 1</t>
  </si>
  <si>
    <t>cytochrome P450 family 11 subfamily A member 1</t>
  </si>
  <si>
    <t>small regulatory polypeptide of amino acid response</t>
  </si>
  <si>
    <t>FMR1 neighbor</t>
  </si>
  <si>
    <t>acyl-CoA wax alcohol acyltransferase 1</t>
  </si>
  <si>
    <t>cytochrome P450 family 51 subfamily A member 1</t>
  </si>
  <si>
    <t>deuterosome assembly protein 1</t>
  </si>
  <si>
    <t>DAB adaptor protein 2</t>
  </si>
  <si>
    <t>solute carrier family 5 member 8</t>
  </si>
  <si>
    <t>diacylglycerol kinase gamma</t>
  </si>
  <si>
    <t>death associated protein kinase 1</t>
  </si>
  <si>
    <t>OTU deubiquitinase 7A</t>
  </si>
  <si>
    <t>sprouty related EVH1 domain containing 1</t>
  </si>
  <si>
    <t>BMP/retinoic acid inducible neural specific 1</t>
  </si>
  <si>
    <t>D-box binding PAR bZIP transcription factor</t>
  </si>
  <si>
    <t>deoxycytidine kinase</t>
  </si>
  <si>
    <t>tudor domain containing 5</t>
  </si>
  <si>
    <t>lymphocyte expansion molecule</t>
  </si>
  <si>
    <t>family with sequence similarity 43 member B</t>
  </si>
  <si>
    <t>adaptor related protein complex 1 subunit gamma 1</t>
  </si>
  <si>
    <t>damage specific DNA binding protein 1</t>
  </si>
  <si>
    <t>dopa decarboxylase</t>
  </si>
  <si>
    <t>transmembrane serine protease 6</t>
  </si>
  <si>
    <t>apolipoprotein B mRNA editing enzyme catalytic subunit 3H</t>
  </si>
  <si>
    <t>DEAD-box helicase 1</t>
  </si>
  <si>
    <t>DEAH-box helicase 15</t>
  </si>
  <si>
    <t>Ras association domain family member 6</t>
  </si>
  <si>
    <t>terminal nucleotidyltransferase 2</t>
  </si>
  <si>
    <t>gasdermin E</t>
  </si>
  <si>
    <t>adeno-associated virus integration site 1</t>
  </si>
  <si>
    <t>fucosyltransferase 11</t>
  </si>
  <si>
    <t>C-type lectin domain family 4 member C</t>
  </si>
  <si>
    <t>psoriasis susceptibility 1 candidate 1</t>
  </si>
  <si>
    <t>GS homeobox 2</t>
  </si>
  <si>
    <t>zinc finger protein 384</t>
  </si>
  <si>
    <t>family with sequence similarity 9 member C</t>
  </si>
  <si>
    <t>iodothyronine deiodinase 1</t>
  </si>
  <si>
    <t>iodothyronine deiodinase 3</t>
  </si>
  <si>
    <t>dihydrolipoamide S-acetyltransferase</t>
  </si>
  <si>
    <t>distal-less homeobox 2</t>
  </si>
  <si>
    <t>distal-less homeobox 4</t>
  </si>
  <si>
    <t>aspartylglucosaminidase</t>
  </si>
  <si>
    <t>deleted in malignant brain tumors 1</t>
  </si>
  <si>
    <t>sarcosine dehydrogenase</t>
  </si>
  <si>
    <t>doublesex and mab-3 related transcription factor 1</t>
  </si>
  <si>
    <t>dynamin 2</t>
  </si>
  <si>
    <t>tRNA aspartic acid methyltransferase 1</t>
  </si>
  <si>
    <t>dolichyl-phosphate N-acetylglucosaminephosphotransferase 1</t>
  </si>
  <si>
    <t>dermatopontin</t>
  </si>
  <si>
    <t>dihydropyrimidinase</t>
  </si>
  <si>
    <t>dihydropyrimidinase like 3</t>
  </si>
  <si>
    <t>developmentally regulated GTP binding protein 2</t>
  </si>
  <si>
    <t>desmoglein 2</t>
  </si>
  <si>
    <t>dual specificity phosphatase 4</t>
  </si>
  <si>
    <t>dual specificity phosphatase 9</t>
  </si>
  <si>
    <t>deoxyuridine triphosphatase</t>
  </si>
  <si>
    <t>angiotensin II receptor type 2</t>
  </si>
  <si>
    <t>EBF transcription factor 1</t>
  </si>
  <si>
    <t>G protein-coupled receptor 183</t>
  </si>
  <si>
    <t>epidermolysis bullosa, macular type</t>
  </si>
  <si>
    <t>nuclear receptor subfamily 0 group B member 1</t>
  </si>
  <si>
    <t>PGAM family member 5, mitochondrial serine/threonine protein phosphatase</t>
  </si>
  <si>
    <t>eukaryotic translation elongation factor 1 beta 2</t>
  </si>
  <si>
    <t>eukaryotic translation elongation factor 1 beta 2 pseudogene 2</t>
  </si>
  <si>
    <t>eukaryotic translation elongation factor 1 delta</t>
  </si>
  <si>
    <t>ephrin A5</t>
  </si>
  <si>
    <t>ephrin B1</t>
  </si>
  <si>
    <t>enoyl-CoA hydratase and 3-hydroxyacyl CoA dehydrogenase</t>
  </si>
  <si>
    <t>SNAI3 antisense RNA 1</t>
  </si>
  <si>
    <t>eukaryotic translation initiation factor 4A1</t>
  </si>
  <si>
    <t>eukaryotic translation initiation factor 4B</t>
  </si>
  <si>
    <t>eukaryotic translation initiation factor 4E binding protein 2</t>
  </si>
  <si>
    <t>eukaryotic translation initiation factor 4 gamma 1</t>
  </si>
  <si>
    <t>serpin family B member 1</t>
  </si>
  <si>
    <t>E74 like ETS transcription factor 1</t>
  </si>
  <si>
    <t>ATP binding cassette subfamily A member 2</t>
  </si>
  <si>
    <t>taxilin alpha</t>
  </si>
  <si>
    <t>apolipoprotein B mRNA editing enzyme catalytic subunit 3A</t>
  </si>
  <si>
    <t>apolipoprotein B mRNA editing enzyme catalytic subunit 3F</t>
  </si>
  <si>
    <t>tet methylcytosine dioxygenase 3</t>
  </si>
  <si>
    <t>tripartite motif containing 65</t>
  </si>
  <si>
    <t>RAD52 motif containing 1</t>
  </si>
  <si>
    <t>adhesion G protein-coupled receptor E1</t>
  </si>
  <si>
    <t>long intergenic non-protein coding RNA 1554</t>
  </si>
  <si>
    <t>serine protease 55</t>
  </si>
  <si>
    <t>cancer/testis antigen 83</t>
  </si>
  <si>
    <t>erythrocyte membrane protein band 4.1</t>
  </si>
  <si>
    <t>EPH receptor A4</t>
  </si>
  <si>
    <t>EPH receptor A5</t>
  </si>
  <si>
    <t>EPH receptor A8</t>
  </si>
  <si>
    <t>SUMO specific peptidase 5</t>
  </si>
  <si>
    <t>epidermal growth factor receptor pathway substrate 8</t>
  </si>
  <si>
    <t>epidermal growth factor receptor pathway substrate 15</t>
  </si>
  <si>
    <t>nuclear receptor subfamily 2 group F member 6</t>
  </si>
  <si>
    <t>epiregulin</t>
  </si>
  <si>
    <t>ERCC excision repair 5, endonuclease</t>
  </si>
  <si>
    <t>ERCC excision repair 6, chromatin remodeling factor</t>
  </si>
  <si>
    <t>ERH mRNA splicing and mitosis factor</t>
  </si>
  <si>
    <t>aminolevulinate dehydratase</t>
  </si>
  <si>
    <t>electron transfer flavoprotein dehydrogenase</t>
  </si>
  <si>
    <t>5'-aminolevulinate synthase 2</t>
  </si>
  <si>
    <t>coagulation factor VII</t>
  </si>
  <si>
    <t>coagulation factor XII</t>
  </si>
  <si>
    <t>acyl-CoA synthetase long chain family member 3</t>
  </si>
  <si>
    <t>bromodomain PHD finger transcription factor</t>
  </si>
  <si>
    <t>FA complementation group G</t>
  </si>
  <si>
    <t>sterile alpha motif domain containing 9 like</t>
  </si>
  <si>
    <t>mediator complex subunit 19</t>
  </si>
  <si>
    <t>folate hydrolase 1B</t>
  </si>
  <si>
    <t>cyclin Y</t>
  </si>
  <si>
    <t>rhotekin 2</t>
  </si>
  <si>
    <t>Fc fragment of IgA receptor</t>
  </si>
  <si>
    <t>fatty acid binding protein 5 pseudogene 3</t>
  </si>
  <si>
    <t>alkB homolog 3, alpha-ketoglutaratedependent dioxygenase</t>
  </si>
  <si>
    <t>Fc fragment of IgG receptor and transporter</t>
  </si>
  <si>
    <t>JAZF zinc finger 1</t>
  </si>
  <si>
    <t>sidekick cell adhesion molecule 1</t>
  </si>
  <si>
    <t>NFKB activating protein like</t>
  </si>
  <si>
    <t>ferredoxin 1</t>
  </si>
  <si>
    <t>FES proto-oncogene, tyrosine kinase</t>
  </si>
  <si>
    <t>ATP binding cassette subfamily D member 2</t>
  </si>
  <si>
    <t>fibroblast growth factor 9</t>
  </si>
  <si>
    <t>aldolase, fructose-bisphosphate A</t>
  </si>
  <si>
    <t>glypican 5</t>
  </si>
  <si>
    <t>fibrinogen gamma chain</t>
  </si>
  <si>
    <t>four and a half LIM domains 1</t>
  </si>
  <si>
    <t>vascular endothelial growth factor D</t>
  </si>
  <si>
    <t>chloride channel accessory 4</t>
  </si>
  <si>
    <t>RAS p21 protein activator 3</t>
  </si>
  <si>
    <t>poly(U) binding splicing factor 60</t>
  </si>
  <si>
    <t>zinc finger protein 652</t>
  </si>
  <si>
    <t>vasohibin 1</t>
  </si>
  <si>
    <t>lemur tyrosine kinase 2</t>
  </si>
  <si>
    <t>chondroitin sulfate synthase 1</t>
  </si>
  <si>
    <t>ciliogenesis associated kinase 1</t>
  </si>
  <si>
    <t>MORC family CW-type zinc finger 2</t>
  </si>
  <si>
    <t>FKBP prolyl isomerase 5</t>
  </si>
  <si>
    <t>aldolase, fructose-bisphosphate B</t>
  </si>
  <si>
    <t>caspase recruitment domain family member 8</t>
  </si>
  <si>
    <t>BTB domain containing 3</t>
  </si>
  <si>
    <t>RALY heterogeneous nuclear ribonucleoprotein</t>
  </si>
  <si>
    <t>RAB3 GTPase activating protein catalytic subunit 1</t>
  </si>
  <si>
    <t>SNW domain containing 1</t>
  </si>
  <si>
    <t>purinergic receptor P2X 2</t>
  </si>
  <si>
    <t>PAX interacting protein 1</t>
  </si>
  <si>
    <t>5'-nucleotidase, cytosolic II</t>
  </si>
  <si>
    <t>apoptotic chromatin condensation inducer 1</t>
  </si>
  <si>
    <t>ATP binding cassette subfamily F member 1</t>
  </si>
  <si>
    <t>Fas apoptotic inhibitory molecule 2</t>
  </si>
  <si>
    <t>CCR4-NOT transcription complex subunit 1</t>
  </si>
  <si>
    <t>forkhead box J1</t>
  </si>
  <si>
    <t>lysine demethylase 4B</t>
  </si>
  <si>
    <t>forkhead box E1</t>
  </si>
  <si>
    <t>golgi associated, gamma adaptin ear containing, ARF binding protein 2</t>
  </si>
  <si>
    <t>SET domain containing 1B, histone lysine methyltransferase</t>
  </si>
  <si>
    <t>spartin</t>
  </si>
  <si>
    <t>neurofascin</t>
  </si>
  <si>
    <t>Fli-1 proto-oncogene, ETS transcription factor</t>
  </si>
  <si>
    <t>lysine demethylase 6B</t>
  </si>
  <si>
    <t>erythrocyte membrane protein band 4.1 like 3</t>
  </si>
  <si>
    <t>FLII actin remodeling protein</t>
  </si>
  <si>
    <t>capicua transcriptional repressor</t>
  </si>
  <si>
    <t>myosin phosphatase Rho interacting protein</t>
  </si>
  <si>
    <t>stabilin 1</t>
  </si>
  <si>
    <t>lipin 1</t>
  </si>
  <si>
    <t>flotillin 2</t>
  </si>
  <si>
    <t>family with sequence similarity 168 member A</t>
  </si>
  <si>
    <t>peptidase, mitochondrial processing subunit alpha</t>
  </si>
  <si>
    <t>pleckstrin homology and RUN domain containing M2</t>
  </si>
  <si>
    <t>jumonji domain containing 6, arginine demethylase and lysine hydroxylase</t>
  </si>
  <si>
    <t>ribosome biogenesis regulator 1 homolog</t>
  </si>
  <si>
    <t>fms related receptor tyrosine kinase 3</t>
  </si>
  <si>
    <t>spectrin repeat containing nuclear envelope protein 2</t>
  </si>
  <si>
    <t>fms related receptor tyrosine kinase 3 ligand</t>
  </si>
  <si>
    <t>phospholipase C beta 1</t>
  </si>
  <si>
    <t>calmodulin binding transcription activator 1</t>
  </si>
  <si>
    <t>exocyst complex component 7</t>
  </si>
  <si>
    <t>dynamin binding protein</t>
  </si>
  <si>
    <t>SIN3 transcription regulator family member B</t>
  </si>
  <si>
    <t>RPGRIP1 like</t>
  </si>
  <si>
    <t>NEDD4 like E3 ubiquitin protein ligase</t>
  </si>
  <si>
    <t>protein phosphatase 1 regulatory subunit 13B</t>
  </si>
  <si>
    <t>UFM1 specific ligase 1</t>
  </si>
  <si>
    <t>MAU2 sister chromatid cohesion factor</t>
  </si>
  <si>
    <t>nicastrin</t>
  </si>
  <si>
    <t>neuronal calcium sensor 1</t>
  </si>
  <si>
    <t>zinc finger protein, FOG family member 2</t>
  </si>
  <si>
    <t>solute carrier family 7 member 8</t>
  </si>
  <si>
    <t>splicing factor 3b subunit 3</t>
  </si>
  <si>
    <t>angiopoietin like 2</t>
  </si>
  <si>
    <t>chromobox 6</t>
  </si>
  <si>
    <t>translocation associated membrane protein 1</t>
  </si>
  <si>
    <t>iron-sulfur cluster assembly enzyme</t>
  </si>
  <si>
    <t>folate receptor alpha</t>
  </si>
  <si>
    <t>folate receptor beta</t>
  </si>
  <si>
    <t>SUZ12 polycomb repressive complex 2 subunit</t>
  </si>
  <si>
    <t>scribble planar cell polarity protein</t>
  </si>
  <si>
    <t>calcineurin binding protein 1</t>
  </si>
  <si>
    <t>SEC14 like lipid binding 2</t>
  </si>
  <si>
    <t>tetraspanin 15</t>
  </si>
  <si>
    <t>SNAP associated protein</t>
  </si>
  <si>
    <t>WW domain binding protein 2</t>
  </si>
  <si>
    <t>GTP binding protein 4</t>
  </si>
  <si>
    <t>claudin 14</t>
  </si>
  <si>
    <t>peptidyl arginine deiminase 4</t>
  </si>
  <si>
    <t>dimethylarginine dimethylaminohydrolase 1</t>
  </si>
  <si>
    <t>caspase 14</t>
  </si>
  <si>
    <t>cyclin D1 binding protein 1</t>
  </si>
  <si>
    <t>kelch domain containing 2</t>
  </si>
  <si>
    <t>opsin 3</t>
  </si>
  <si>
    <t>SH3 domain binding protein 1</t>
  </si>
  <si>
    <t>RUN and SH3 domain containing 1</t>
  </si>
  <si>
    <t>single stranded DNA binding protein 2</t>
  </si>
  <si>
    <t>ADP ribosylation factor interacting protein 2</t>
  </si>
  <si>
    <t>GABA type A receptor associated protein like 1</t>
  </si>
  <si>
    <t>MAF bZIP transcription factor F</t>
  </si>
  <si>
    <t>bromodomain containing 1</t>
  </si>
  <si>
    <t>BCL2 like 13</t>
  </si>
  <si>
    <t>arachidonate 12-lipoxygenase, 12S type</t>
  </si>
  <si>
    <t>frataxin</t>
  </si>
  <si>
    <t>fragile site, aphidicolin type, common, fra(5)(q31.1)</t>
  </si>
  <si>
    <t>fragile site, aphidicolin type, common, fra(7)(q31.2)</t>
  </si>
  <si>
    <t>FtsJ RNA 2'-O-methyltransferase 1</t>
  </si>
  <si>
    <t>tuftelin interacting protein 11</t>
  </si>
  <si>
    <t>pannexin 1</t>
  </si>
  <si>
    <t>fyn related Src family tyrosine kinase</t>
  </si>
  <si>
    <t>cell division cycle 26</t>
  </si>
  <si>
    <t>follicle stimulating hormone receptor</t>
  </si>
  <si>
    <t>polykaryocytosis promoter</t>
  </si>
  <si>
    <t>fucosyltransferase 2</t>
  </si>
  <si>
    <t>fucosyltransferase 5</t>
  </si>
  <si>
    <t>transmembrane protein 9</t>
  </si>
  <si>
    <t>nei like DNA glycosylase 2</t>
  </si>
  <si>
    <t>fibronectin type III domain containing 5</t>
  </si>
  <si>
    <t>CACNA1G antisense RNA 1</t>
  </si>
  <si>
    <t>G antigen 1</t>
  </si>
  <si>
    <t>MPV17 mitochondrial inner membrane protein like</t>
  </si>
  <si>
    <t>GA binding protein transcription factor subunit beta 1</t>
  </si>
  <si>
    <t>gamma-aminobutyric acid type A receptor subunit alpha3</t>
  </si>
  <si>
    <t>gamma-aminobutyric acid type A receptor subunit beta3</t>
  </si>
  <si>
    <t>NUT midline carcinoma family member 1</t>
  </si>
  <si>
    <t>KN motif and ankyrin repeat domains 3</t>
  </si>
  <si>
    <t>SNF2 histone linker PHD RING helicase</t>
  </si>
  <si>
    <t>G antigen 4</t>
  </si>
  <si>
    <t>G antigen 5</t>
  </si>
  <si>
    <t>RAS guanyl releasing protein 3</t>
  </si>
  <si>
    <t>RAD54 homolog B</t>
  </si>
  <si>
    <t>brain protein I3</t>
  </si>
  <si>
    <t>grancalcin</t>
  </si>
  <si>
    <t>tubulin tyrosine ligase like 1</t>
  </si>
  <si>
    <t>TNF alpha induced protein 8</t>
  </si>
  <si>
    <t>beta-secretase 2</t>
  </si>
  <si>
    <t>beta-1,4-N-acetyl-galactosaminyltransferase 1</t>
  </si>
  <si>
    <t>galactokinase 1</t>
  </si>
  <si>
    <t>anti-silencing function 1A histone chaperone</t>
  </si>
  <si>
    <t>ribosomal protein L36</t>
  </si>
  <si>
    <t>mitochondrial pyruvate carrier 2</t>
  </si>
  <si>
    <t>LETM1 domain containing 1</t>
  </si>
  <si>
    <t>DDB1 and CUL4 associated factor 13</t>
  </si>
  <si>
    <t>polypeptide N-acetylgalactosaminyltransferase 1</t>
  </si>
  <si>
    <t>tripartite motif containing 58</t>
  </si>
  <si>
    <t>polypeptide N-acetylgalactosaminyltransferase 2</t>
  </si>
  <si>
    <t>methylenetetrahydrofolate dehydrogenase (NADP+ dependent) 1 like</t>
  </si>
  <si>
    <t>chromosome 1 open reading frame 43</t>
  </si>
  <si>
    <t>protection of telomeres 1</t>
  </si>
  <si>
    <t>natural cytotoxicity triggering receptor 3</t>
  </si>
  <si>
    <t>galactose-1-phosphate uridylyltransferase</t>
  </si>
  <si>
    <t>negative elongation factor complex member B</t>
  </si>
  <si>
    <t>heat shock protein family A (Hsp70) member 12A</t>
  </si>
  <si>
    <t>myosin VIIA and Rab interacting protein</t>
  </si>
  <si>
    <t>chloride intracellular channel 4</t>
  </si>
  <si>
    <t>SIN3 transcription regulator family member A</t>
  </si>
  <si>
    <t>SYF2 pre-mRNA splicing factor</t>
  </si>
  <si>
    <t>PNKD metallo-beta-lactamase domain containing</t>
  </si>
  <si>
    <t>vir like m6A methyltransferase associated</t>
  </si>
  <si>
    <t>SH2B adaptor protein 1</t>
  </si>
  <si>
    <t>unc-50 inner nuclear membrane RNA binding protein</t>
  </si>
  <si>
    <t>charged multivesicular body protein 2B</t>
  </si>
  <si>
    <t>keratin 23</t>
  </si>
  <si>
    <t>LDL receptor related protein 10</t>
  </si>
  <si>
    <t>transmembrane protein 98</t>
  </si>
  <si>
    <t>SUMO specific peptidase 6</t>
  </si>
  <si>
    <t>HECT and RLD domain containing E3 ubiquitin protein ligase 4</t>
  </si>
  <si>
    <t>torsin 1A interacting protein 1</t>
  </si>
  <si>
    <t>arthrogryposis multiplex congenita, neurogenic</t>
  </si>
  <si>
    <t>SERPINE1 mRNA binding protein 1</t>
  </si>
  <si>
    <t>NOC2 like nucleolar associated transcriptional repressor</t>
  </si>
  <si>
    <t>ribosomal L1 domain containing 1</t>
  </si>
  <si>
    <t>regulator of G protein signaling 22</t>
  </si>
  <si>
    <t>glycyl-tRNA synthetase 1</t>
  </si>
  <si>
    <t>protein tyrosine phosphatase non-receptor type 22</t>
  </si>
  <si>
    <t>adenosylmethionine decarboxylase 1</t>
  </si>
  <si>
    <t>growth arrest specific 2</t>
  </si>
  <si>
    <t>growth arrest specific 8</t>
  </si>
  <si>
    <t>GATA binding protein 2</t>
  </si>
  <si>
    <t>calcium binding tyrosine phosphorylation regulated</t>
  </si>
  <si>
    <t>F-box protein 22</t>
  </si>
  <si>
    <t>VPS33B late endosome and lysosome associated</t>
  </si>
  <si>
    <t>TERF1 interacting nuclear factor 2</t>
  </si>
  <si>
    <t>claudin 17</t>
  </si>
  <si>
    <t>glucosylceramidase beta</t>
  </si>
  <si>
    <t>adenosylmethionine decarboxylase 1 pseudogene 2</t>
  </si>
  <si>
    <t>glucosylceramidase beta pseudogene 1</t>
  </si>
  <si>
    <t>heat shock protein family B (small) member 8</t>
  </si>
  <si>
    <t>protein tyrosine phosphatase non-receptor type 18</t>
  </si>
  <si>
    <t>seizure related 6 homolog like 2</t>
  </si>
  <si>
    <t>amelogenin X-linked</t>
  </si>
  <si>
    <t>myoferlin</t>
  </si>
  <si>
    <t>opsin 1, medium wave sensitive</t>
  </si>
  <si>
    <t>apoptosis antagonizing transcription factor</t>
  </si>
  <si>
    <t>regulator of G protein signaling 17</t>
  </si>
  <si>
    <t>amelogenin Y-linked</t>
  </si>
  <si>
    <t>variable charge X-linked</t>
  </si>
  <si>
    <t>MAGE family member A2B</t>
  </si>
  <si>
    <t>adhesion G protein-coupled receptor F1</t>
  </si>
  <si>
    <t>autocrine motility factor receptor</t>
  </si>
  <si>
    <t>glial fibrillary acidic protein</t>
  </si>
  <si>
    <t>piggyBac transposable element derived 3</t>
  </si>
  <si>
    <t>GDNF family receptor alpha 1</t>
  </si>
  <si>
    <t>GDNF family receptor alpha 2</t>
  </si>
  <si>
    <t>gamma-glutamyltransferase 5</t>
  </si>
  <si>
    <t>fetuin B</t>
  </si>
  <si>
    <t>ABL proto-oncogene 2, non-receptor tyrosine kinase</t>
  </si>
  <si>
    <t>linker for activation of T cells</t>
  </si>
  <si>
    <t>adenosine monophosphate deaminase 2</t>
  </si>
  <si>
    <t>calcyclin binding protein</t>
  </si>
  <si>
    <t>zinc finger and BTB domain containing 11</t>
  </si>
  <si>
    <t>sorting nexin 5</t>
  </si>
  <si>
    <t>inturned planar cell polarity protein</t>
  </si>
  <si>
    <t>N-acylethanolamine acid amidase</t>
  </si>
  <si>
    <t>vacuolar protein sorting 4 homolog A</t>
  </si>
  <si>
    <t>hydroxycarboxylic acid receptor 1</t>
  </si>
  <si>
    <t>oxoglutarate receptor 1</t>
  </si>
  <si>
    <t>G protein-coupled receptor 162</t>
  </si>
  <si>
    <t>protocadherin 17</t>
  </si>
  <si>
    <t>tubulointerstitial nephritis antigen</t>
  </si>
  <si>
    <t>sushi repeat containing protein X-linked 2</t>
  </si>
  <si>
    <t>dihydrodiol dehydrogenase</t>
  </si>
  <si>
    <t>glutamate-cysteine ligase modifier subunit</t>
  </si>
  <si>
    <t>bone morphogenetic protein 10</t>
  </si>
  <si>
    <t>basic helix-loop-helix family member e22</t>
  </si>
  <si>
    <t>angiopoietin like 3</t>
  </si>
  <si>
    <t>eukaryotic translation initiation factor 3 subunit K</t>
  </si>
  <si>
    <t>DNA polymerase lambda</t>
  </si>
  <si>
    <t>glucagon like peptide 1 receptor</t>
  </si>
  <si>
    <t>glycine receptor alpha 2</t>
  </si>
  <si>
    <t>EMAP like 4</t>
  </si>
  <si>
    <t>amylase alpha 1A</t>
  </si>
  <si>
    <t>GDP-mannose 4,6-dehydratase</t>
  </si>
  <si>
    <t>amylase alpha 1B</t>
  </si>
  <si>
    <t>G protein subunit alpha i2</t>
  </si>
  <si>
    <t>G protein subunit alpha i3</t>
  </si>
  <si>
    <t>amylase alpha 1C</t>
  </si>
  <si>
    <t>gonadotropin releasing hormone receptor</t>
  </si>
  <si>
    <t>golgin B1</t>
  </si>
  <si>
    <t>glycoprotein Ib platelet subunit alpha</t>
  </si>
  <si>
    <t>glycoprotein 2</t>
  </si>
  <si>
    <t>glycerol-3-phosphate dehydrogenase 1</t>
  </si>
  <si>
    <t>solute carrier organic anion transporter family member 3A1</t>
  </si>
  <si>
    <t>C-C motif chemokine receptor 10</t>
  </si>
  <si>
    <t>RAB40A like</t>
  </si>
  <si>
    <t>X-C motif chemokine receptor 1</t>
  </si>
  <si>
    <t>BCL9 like</t>
  </si>
  <si>
    <t>kelch like family member 35</t>
  </si>
  <si>
    <t>SPRY domain containing 4</t>
  </si>
  <si>
    <t>potassium channel regulator</t>
  </si>
  <si>
    <t>solute carrier family 46 member 3</t>
  </si>
  <si>
    <t>urotensin 2 receptor</t>
  </si>
  <si>
    <t>phospholipase A2 group IVD</t>
  </si>
  <si>
    <t>phosphoglycolate phosphatase</t>
  </si>
  <si>
    <t>solute carrier family 13 member 5</t>
  </si>
  <si>
    <t>long intergenic non-protein coding RNA 908</t>
  </si>
  <si>
    <t>zinc finger protein interacting with K protein 1</t>
  </si>
  <si>
    <t>zinc finger and SCAN domain containing 1</t>
  </si>
  <si>
    <t>cytochrome P450 family 4 subfamily A member 22</t>
  </si>
  <si>
    <t>chromosome 20 open reading frame 204</t>
  </si>
  <si>
    <t>MIF antisense RNA 1</t>
  </si>
  <si>
    <t>delta like canonical Notch ligand 1</t>
  </si>
  <si>
    <t>dual specificity phosphatase 28</t>
  </si>
  <si>
    <t>tumor suppressor candidate 7</t>
  </si>
  <si>
    <t>G protein-coupled estrogen receptor 1</t>
  </si>
  <si>
    <t>solute carrier family 9 member C1</t>
  </si>
  <si>
    <t>F11 antisense RNA 1</t>
  </si>
  <si>
    <t>CTBP1 antisense RNA</t>
  </si>
  <si>
    <t>integrator complex subunit 6 pseudogene 1</t>
  </si>
  <si>
    <t>kinesin family member 4B</t>
  </si>
  <si>
    <t>repulsive guidance molecule BMP co-receptor b</t>
  </si>
  <si>
    <t>WEE2 antisense RNA 1</t>
  </si>
  <si>
    <t>family with sequence similarity 83 member H</t>
  </si>
  <si>
    <t>G protein-coupled receptor 37</t>
  </si>
  <si>
    <t>suppressor of cancer cell invasion</t>
  </si>
  <si>
    <t>G protein-coupled receptor 39</t>
  </si>
  <si>
    <t>tumor suppressor candidate 1</t>
  </si>
  <si>
    <t>free fatty acid receptor 3</t>
  </si>
  <si>
    <t>free fatty acid receptor 2</t>
  </si>
  <si>
    <t>trafficking regulator of GLUT4 (SLC2A4) 1</t>
  </si>
  <si>
    <t>tripartite motif containing 59</t>
  </si>
  <si>
    <t>glutathione peroxidase 4</t>
  </si>
  <si>
    <t>growth factor receptor bound protein 7</t>
  </si>
  <si>
    <t>immunoglobulin kappa variable 1D-43</t>
  </si>
  <si>
    <t>immunoglobulin kappa variable 3-7 (non-functional)</t>
  </si>
  <si>
    <t>GIT ArfGAP 1</t>
  </si>
  <si>
    <t>basic leucine zipper and W2 domains 2</t>
  </si>
  <si>
    <t>mitochondrial ribosomal protein S18B</t>
  </si>
  <si>
    <t>regulator of cell cycle</t>
  </si>
  <si>
    <t>MAGE family member H1</t>
  </si>
  <si>
    <t>NIN1 (RPN12) binding protein 1 homolog</t>
  </si>
  <si>
    <t>mono-ADP ribosylhydrolase 1</t>
  </si>
  <si>
    <t>CPS1 intronic transcript 1</t>
  </si>
  <si>
    <t>zinc finger CCHC-type containing 4</t>
  </si>
  <si>
    <t>C1GALT1 specific chaperone 1</t>
  </si>
  <si>
    <t>drosha ribonuclease III</t>
  </si>
  <si>
    <t>cilia and flagella associated protein 20</t>
  </si>
  <si>
    <t>TANK binding kinase 1</t>
  </si>
  <si>
    <t>bromodomain containing 7</t>
  </si>
  <si>
    <t>catenin alpha 3</t>
  </si>
  <si>
    <t>gastrin releasing peptide</t>
  </si>
  <si>
    <t>glycogen synthase kinase 3 alpha</t>
  </si>
  <si>
    <t>glutathione S-transferase mu 3</t>
  </si>
  <si>
    <t>general transcription factor IIB</t>
  </si>
  <si>
    <t>general transcription factor IIIA</t>
  </si>
  <si>
    <t>tropomodulin 4</t>
  </si>
  <si>
    <t>tropomodulin 3</t>
  </si>
  <si>
    <t>caspase recruitment domain family member 10</t>
  </si>
  <si>
    <t>NPC1 like intracellular cholesterol transporter 1</t>
  </si>
  <si>
    <t>PSMC3 interacting protein</t>
  </si>
  <si>
    <t>transformer 2 alpha homolog</t>
  </si>
  <si>
    <t>glucuronidase beta</t>
  </si>
  <si>
    <t>SAC3 domain containing 1</t>
  </si>
  <si>
    <t>eukaryotic elongation factor 2 kinase</t>
  </si>
  <si>
    <t>hook microtubule tethering protein 2</t>
  </si>
  <si>
    <t>pyrroline-5-carboxylate reductase 2</t>
  </si>
  <si>
    <t>glycophorin A (MNS blood group)</t>
  </si>
  <si>
    <t>dermatan sulfate epimerase</t>
  </si>
  <si>
    <t>interleukin 19</t>
  </si>
  <si>
    <t>glycophorin C (Gerbich blood group)</t>
  </si>
  <si>
    <t>PDZ domain containing ring finger 4</t>
  </si>
  <si>
    <t>phosphoserine aminotransferase 1</t>
  </si>
  <si>
    <t>ras homolog family member D</t>
  </si>
  <si>
    <t>odorant binding protein 2A</t>
  </si>
  <si>
    <t>LIM and cysteine rich domains 1</t>
  </si>
  <si>
    <t>NOP53 ribosome biogenesis factor</t>
  </si>
  <si>
    <t>acetyl-CoA acyltransferase 1</t>
  </si>
  <si>
    <t>endoplasmic reticulum oxidoreductase 1 alpha</t>
  </si>
  <si>
    <t>T-box transcription factor 21</t>
  </si>
  <si>
    <t>T cell leukemia homeobox 3</t>
  </si>
  <si>
    <t>H1.0 linker histone</t>
  </si>
  <si>
    <t>H3.3 histone A</t>
  </si>
  <si>
    <t>H3.3 histone B</t>
  </si>
  <si>
    <t>hyaluronan synthase 1</t>
  </si>
  <si>
    <t>hyaluronan synthase 3</t>
  </si>
  <si>
    <t>annexin A2 pseudogene 2</t>
  </si>
  <si>
    <t>hemoglobin subunit epsilon 1</t>
  </si>
  <si>
    <t>hypocretin neuropeptide precursor</t>
  </si>
  <si>
    <t>complement factor H related 1</t>
  </si>
  <si>
    <t>SRY-box transcription factor 8</t>
  </si>
  <si>
    <t>adhesion G protein-coupled receptor E2</t>
  </si>
  <si>
    <t>neuregulin 1</t>
  </si>
  <si>
    <t>hematopoietically expressed homeobox</t>
  </si>
  <si>
    <t>annexin A6</t>
  </si>
  <si>
    <t>huntingtin interacting protein 1</t>
  </si>
  <si>
    <t>annexin A11</t>
  </si>
  <si>
    <t>motor neuron and pancreas homeobox 1</t>
  </si>
  <si>
    <t>major histocompatibility complex, class II, DR alpha</t>
  </si>
  <si>
    <t>major histocompatibility complex, class II, DR beta 4</t>
  </si>
  <si>
    <t>major histocompatibility complex, class I-related</t>
  </si>
  <si>
    <t>H2.0 like homeobox</t>
  </si>
  <si>
    <t>forkhead box A3</t>
  </si>
  <si>
    <t>eukaryotic translation initiation factor 4E family member 3</t>
  </si>
  <si>
    <t>solute carrier family 29 member 2</t>
  </si>
  <si>
    <t>heterogeneous nuclear ribonucleoprotein H3</t>
  </si>
  <si>
    <t>heterogeneous nuclear ribonucleoprotein U</t>
  </si>
  <si>
    <t>homeobox A9</t>
  </si>
  <si>
    <t>homeobox A11</t>
  </si>
  <si>
    <t>homeobox C6</t>
  </si>
  <si>
    <t>homeobox C8</t>
  </si>
  <si>
    <t>homeobox D8</t>
  </si>
  <si>
    <t>hippocalcin like 1</t>
  </si>
  <si>
    <t>haptoglobin-related protein</t>
  </si>
  <si>
    <t>zygote arrest 1</t>
  </si>
  <si>
    <t>ArfGAP with FG repeats 1</t>
  </si>
  <si>
    <t>histamine receptor H1</t>
  </si>
  <si>
    <t>histidine rich glycoprotein</t>
  </si>
  <si>
    <t>hydroxysteroid 11-beta dehydrogenase 2</t>
  </si>
  <si>
    <t>hydroxysteroid 17-beta dehydrogenase 2</t>
  </si>
  <si>
    <t>hydroxysteroid 17-beta dehydrogenase 4</t>
  </si>
  <si>
    <t>heat shock transcription factor 2</t>
  </si>
  <si>
    <t>heat shock transcription factor 4</t>
  </si>
  <si>
    <t>heat shock protein family A (Hsp70) member 1 like</t>
  </si>
  <si>
    <t>heat shock protein family A (Hsp70) member 2</t>
  </si>
  <si>
    <t>heat shock protein family A (Hsp70) member 6</t>
  </si>
  <si>
    <t>heat shock protein 90 alpha family class A member 2, pseudogene</t>
  </si>
  <si>
    <t>H3 clustered histone 15</t>
  </si>
  <si>
    <t>histatin 3</t>
  </si>
  <si>
    <t>5-hydroxytryptamine receptor 1D</t>
  </si>
  <si>
    <t>HUS1 checkpoint clamp component</t>
  </si>
  <si>
    <t>apolipoprotein A4</t>
  </si>
  <si>
    <t>integrin binding sialoprotein</t>
  </si>
  <si>
    <t>taste 2 receptor member 64 pseudogene</t>
  </si>
  <si>
    <t>ASB16 antisense RNA 1</t>
  </si>
  <si>
    <t>nanos C2HC-type zinc finger 2</t>
  </si>
  <si>
    <t>endogenous retrovirus group MER61 member 1</t>
  </si>
  <si>
    <t>armadillo like helical domain containing 1</t>
  </si>
  <si>
    <t>mitochondrial ribosomal protein L58</t>
  </si>
  <si>
    <t>inhibitor of DNA binding 4, HLH protein</t>
  </si>
  <si>
    <t>solute carrier family 6 member 19</t>
  </si>
  <si>
    <t>stimulator of interferon response cGAMP interactor 1</t>
  </si>
  <si>
    <t>nuclear receptor binding protein 2</t>
  </si>
  <si>
    <t>insulin degrading enzyme</t>
  </si>
  <si>
    <t>gliomedin</t>
  </si>
  <si>
    <t>zinc finger protein 774</t>
  </si>
  <si>
    <t>complement factor I</t>
  </si>
  <si>
    <t>interferon induced protein with tetratricopeptide repeats 3</t>
  </si>
  <si>
    <t>apolipoprotein C2</t>
  </si>
  <si>
    <t>immunity related GTPase M</t>
  </si>
  <si>
    <t>apolipoprotein C4</t>
  </si>
  <si>
    <t>apolipoprotein D</t>
  </si>
  <si>
    <t>RNA binding motif protein Y-linked family 2 member D, pseudogene</t>
  </si>
  <si>
    <t>serine incorporator 2</t>
  </si>
  <si>
    <t>long intergenic non-protein coding RNA 1193</t>
  </si>
  <si>
    <t>CCL15-CCL14 readthrough (NMD candidate)</t>
  </si>
  <si>
    <t>insulin like growth factor binding protein 5</t>
  </si>
  <si>
    <t>nucleoporin 43</t>
  </si>
  <si>
    <t>acyl-CoA dehydrogenase short chain</t>
  </si>
  <si>
    <t>major histocompatibility complex, class I, V (pseudogene)</t>
  </si>
  <si>
    <t>zinc finger protein 233</t>
  </si>
  <si>
    <t>Indian hedgehog signaling molecule</t>
  </si>
  <si>
    <t>interleukin 4 receptor</t>
  </si>
  <si>
    <t>interleukin 7</t>
  </si>
  <si>
    <t>aquaporin 1 (Colton blood group)</t>
  </si>
  <si>
    <t>interleukin 9 receptor</t>
  </si>
  <si>
    <t>interleukin 10 receptor subunit beta</t>
  </si>
  <si>
    <t>interleukin 11 receptor subunit alpha</t>
  </si>
  <si>
    <t>interleukin 13 receptor subunit alpha 2</t>
  </si>
  <si>
    <t>proliferating cell nuclear antigen pseudogene 1</t>
  </si>
  <si>
    <t>acyl-CoA dehydrogenase short/branched chain</t>
  </si>
  <si>
    <t>interleukin 16</t>
  </si>
  <si>
    <t>forkhead box K2</t>
  </si>
  <si>
    <t>aquaporin 4</t>
  </si>
  <si>
    <t>inosine monophosphate dehydrogenase 2</t>
  </si>
  <si>
    <t>inhibin subunit alpha</t>
  </si>
  <si>
    <t>inhibin subunit beta A</t>
  </si>
  <si>
    <t>inositol polyphosphate-5-phosphatase D</t>
  </si>
  <si>
    <t>insulin receptor related receptor</t>
  </si>
  <si>
    <t>pancreatic and duodenal homeobox 1</t>
  </si>
  <si>
    <t>iron responsive element binding protein 2</t>
  </si>
  <si>
    <t>interferon regulatory factor 7</t>
  </si>
  <si>
    <t>integrin subunit alpha 2b</t>
  </si>
  <si>
    <t>integrin subunit alpha 3</t>
  </si>
  <si>
    <t>integrin subunit alpha 7</t>
  </si>
  <si>
    <t>integrin subunit alpha 9</t>
  </si>
  <si>
    <t>integrin subunit alpha M</t>
  </si>
  <si>
    <t>integrin subunit beta 2</t>
  </si>
  <si>
    <t>eukaryotic translation initiation factor 6</t>
  </si>
  <si>
    <t>integrin subunit beta 5</t>
  </si>
  <si>
    <t>integrin subunit beta 6</t>
  </si>
  <si>
    <t>inositol 1,4,5-trisphosphate receptor type 3</t>
  </si>
  <si>
    <t>involucrin</t>
  </si>
  <si>
    <t>jagged canonical Notch ligand 2</t>
  </si>
  <si>
    <t>anosmin 1</t>
  </si>
  <si>
    <t>potassium voltage-gated channel subfamily A member 2</t>
  </si>
  <si>
    <t>DND microRNA-mediated repression inhibitor 1</t>
  </si>
  <si>
    <t>potassium voltage-gated channel subfamily A member 5</t>
  </si>
  <si>
    <t>coiled-coil domain containing 178</t>
  </si>
  <si>
    <t>small vasohibin binding protein</t>
  </si>
  <si>
    <t>MIA SH3 domain ER export factor 3</t>
  </si>
  <si>
    <t>potassium voltage-gated channel subfamily D member 2</t>
  </si>
  <si>
    <t>long intergenic non-protein coding RNA 1116</t>
  </si>
  <si>
    <t>potassium voltage-gated channel subfamily H member 1</t>
  </si>
  <si>
    <t>solute carrier family 26 member 5</t>
  </si>
  <si>
    <t>potassium inwardly rectifying channel subfamily J member 3</t>
  </si>
  <si>
    <t>potassium inwardly rectifying channel subfamily J member 11</t>
  </si>
  <si>
    <t>syndecan 4 pseudogene</t>
  </si>
  <si>
    <t>potassium two pore domain channel subfamily K member 2</t>
  </si>
  <si>
    <t>potassium calcium-activated channel subfamily N member 4</t>
  </si>
  <si>
    <t>potassium voltage-gated channel subfamily Q member 1</t>
  </si>
  <si>
    <t>kinesin family member 2A</t>
  </si>
  <si>
    <t>killer cell immunoglobulin like receptor, two Ig domains and long cytoplasmic tail 2</t>
  </si>
  <si>
    <t>killer cell immunoglobulin like receptor, two Ig domains and short cytoplasmic tail 3</t>
  </si>
  <si>
    <t>killer cell immunoglobulin like receptor, two Ig domains and short cytoplasmic tail 4</t>
  </si>
  <si>
    <t>kallikrein related peptidase 2</t>
  </si>
  <si>
    <t>killer cell lectin like receptor B1</t>
  </si>
  <si>
    <t>killer cell lectin like receptor D1</t>
  </si>
  <si>
    <t>kinesin family member 22</t>
  </si>
  <si>
    <t>karyopherin subunit alpha 3</t>
  </si>
  <si>
    <t>transportin 1</t>
  </si>
  <si>
    <t>keratin 4</t>
  </si>
  <si>
    <t>interleukin 31</t>
  </si>
  <si>
    <t>zinc finger with KRAB and SCAN domains 4</t>
  </si>
  <si>
    <t>small nucleolar RNA host gene 5</t>
  </si>
  <si>
    <t>small ubiquitin like modifier 4</t>
  </si>
  <si>
    <t>TPTE pseudogene 1</t>
  </si>
  <si>
    <t>chromosome 11 open reading frame 96</t>
  </si>
  <si>
    <t>long intergenic non-protein coding RNA 1551</t>
  </si>
  <si>
    <t>ras homolog family member B</t>
  </si>
  <si>
    <t>serpin family A member 13, pseudogene</t>
  </si>
  <si>
    <t>retrotransposon Gag like 1</t>
  </si>
  <si>
    <t>C-C motif chemokine ligand 4 like 1</t>
  </si>
  <si>
    <t>long intergenic non-protein coding RNA 2875</t>
  </si>
  <si>
    <t>hes family bHLH transcription factor 5</t>
  </si>
  <si>
    <t>hornerin</t>
  </si>
  <si>
    <t>opioid growth factor receptor pseudogene 1</t>
  </si>
  <si>
    <t>annexin A2 receptor</t>
  </si>
  <si>
    <t>kinectin 1</t>
  </si>
  <si>
    <t>L1 cell adhesion molecule</t>
  </si>
  <si>
    <t>ladinin 1</t>
  </si>
  <si>
    <t>ubiquitin specific peptidase 27 X-linked</t>
  </si>
  <si>
    <t>zinc finger CCHC-type containing 13</t>
  </si>
  <si>
    <t>CSAG family member 3</t>
  </si>
  <si>
    <t>leukocyte associated immunoglobulin like receptor 1</t>
  </si>
  <si>
    <t>laminin subunit alpha 2</t>
  </si>
  <si>
    <t>laminin subunit alpha 4</t>
  </si>
  <si>
    <t>urate oxidase (pseudogene)</t>
  </si>
  <si>
    <t>laminin subunit alpha 5</t>
  </si>
  <si>
    <t>laminin subunit beta 1</t>
  </si>
  <si>
    <t>Rho GTPase activating protein 1</t>
  </si>
  <si>
    <t>ribosomal protein SA</t>
  </si>
  <si>
    <t>lipopolysaccharide binding protein</t>
  </si>
  <si>
    <t>Rho GTPase activating protein 4</t>
  </si>
  <si>
    <t>lamin B receptor</t>
  </si>
  <si>
    <t>LCK proto-oncogene, Src family tyrosine kinase</t>
  </si>
  <si>
    <t>lymphocyte cytosolic protein 1</t>
  </si>
  <si>
    <t>Rho GTPase activating protein 5</t>
  </si>
  <si>
    <t>lactate dehydrogenase B</t>
  </si>
  <si>
    <t>Rho GDP dissociation inhibitor beta</t>
  </si>
  <si>
    <t>DNA ligase 4</t>
  </si>
  <si>
    <t>lipase E, hormone sensitive type</t>
  </si>
  <si>
    <t>fatty acid desaturase 1</t>
  </si>
  <si>
    <t>LLGL scribble cell polarity complex component 1</t>
  </si>
  <si>
    <t>LIM domain only 2</t>
  </si>
  <si>
    <t>SOX9 antisense RNA 1</t>
  </si>
  <si>
    <t>long intergenic non-protein coding RNA 668</t>
  </si>
  <si>
    <t>SH2 domain containing 5</t>
  </si>
  <si>
    <t>death domain containing 1</t>
  </si>
  <si>
    <t>VLDLR antisense RNA 1</t>
  </si>
  <si>
    <t>serine rich and transmembrane domain containing 2</t>
  </si>
  <si>
    <t>ADP ribosylation factor like GTPase 2</t>
  </si>
  <si>
    <t>LDL receptor related protein 1</t>
  </si>
  <si>
    <t>LDL receptor related protein 5</t>
  </si>
  <si>
    <t>HOXB cluster antisense RNA 3</t>
  </si>
  <si>
    <t>LDL receptor related protein associated protein 1</t>
  </si>
  <si>
    <t>latent transforming growth factor beta binding protein 1</t>
  </si>
  <si>
    <t>latent transforming growth factor beta binding protein 2</t>
  </si>
  <si>
    <t>latent transforming growth factor beta binding protein 3</t>
  </si>
  <si>
    <t>lymphotoxin beta receptor</t>
  </si>
  <si>
    <t>lymphocyte antigen 6 family member E</t>
  </si>
  <si>
    <t>microRNA let-7a-3</t>
  </si>
  <si>
    <t>microRNA let-7d</t>
  </si>
  <si>
    <t>microRNA 101-2</t>
  </si>
  <si>
    <t>microRNA 105-1</t>
  </si>
  <si>
    <t>lysozyme</t>
  </si>
  <si>
    <t>microRNA 1-1</t>
  </si>
  <si>
    <t>microRNA 124-2</t>
  </si>
  <si>
    <t>microRNA 124-3</t>
  </si>
  <si>
    <t>microRNA 128-2</t>
  </si>
  <si>
    <t>microRNA 133a-1</t>
  </si>
  <si>
    <t>microRNA 147a</t>
  </si>
  <si>
    <t>microRNA 208a</t>
  </si>
  <si>
    <t>microRNA 26a-1</t>
  </si>
  <si>
    <t>microRNA 26a-2</t>
  </si>
  <si>
    <t>microRNA 28</t>
  </si>
  <si>
    <t>microRNA 30c-2</t>
  </si>
  <si>
    <t>microRNA 9-1</t>
  </si>
  <si>
    <t>microRNA 9-3</t>
  </si>
  <si>
    <t>cell cycle associated protein 1</t>
  </si>
  <si>
    <t>arrestin beta 1</t>
  </si>
  <si>
    <t>MAF bZIP transcription factor G</t>
  </si>
  <si>
    <t>MAGE family member A2</t>
  </si>
  <si>
    <t>mannosidase alpha class 2A member 1</t>
  </si>
  <si>
    <t>monoamine oxidase A</t>
  </si>
  <si>
    <t>monoamine oxidase B</t>
  </si>
  <si>
    <t>MAS1 proto-oncogene, G protein-coupled receptor</t>
  </si>
  <si>
    <t>matrilin 2</t>
  </si>
  <si>
    <t>HLA complex group 25</t>
  </si>
  <si>
    <t>MYC associated zinc finger protein</t>
  </si>
  <si>
    <t>melanocortin 4 receptor</t>
  </si>
  <si>
    <t>MCF.2 cell line derived transforming sequence</t>
  </si>
  <si>
    <t>ADP-ribosyltransferase 1</t>
  </si>
  <si>
    <t>minichromosome maintenance complex component 5</t>
  </si>
  <si>
    <t>Meis homeobox 2</t>
  </si>
  <si>
    <t>mitogen-activated protein kinase kinase kinase 1</t>
  </si>
  <si>
    <t>mesoderm specific transcript</t>
  </si>
  <si>
    <t>methyltransferase like 1</t>
  </si>
  <si>
    <t>milk fat globule-EGF factor 8 protein</t>
  </si>
  <si>
    <t>alpha-1,3-mannosyl-glycoprotein 2-beta-N-acetylglucosaminyltransferase</t>
  </si>
  <si>
    <t>beta-1,4-mannosyl-glycoprotein 4-beta-N-acetylglucosaminyltransferase</t>
  </si>
  <si>
    <t>achaete-scute family bHLH transcription factor 1</t>
  </si>
  <si>
    <t>mitogen-activated protein kinase kinase kinase 11</t>
  </si>
  <si>
    <t>achaete-scute family bHLH transcription factor 2</t>
  </si>
  <si>
    <t>forkhead box O4</t>
  </si>
  <si>
    <t>matrix metallopeptidase 8</t>
  </si>
  <si>
    <t>matrix metallopeptidase 10</t>
  </si>
  <si>
    <t>agouti signaling protein</t>
  </si>
  <si>
    <t>MOS proto-oncogene, serine/threonine kinase</t>
  </si>
  <si>
    <t>CD200 molecule</t>
  </si>
  <si>
    <t>argininosuccinate lyase</t>
  </si>
  <si>
    <t>MPL proto-oncogene, thrombopoietin receptor</t>
  </si>
  <si>
    <t>membrane palmitoylated protein 2</t>
  </si>
  <si>
    <t>mercaptopyruvate sulfurtransferase</t>
  </si>
  <si>
    <t>MRE11 homolog, double strand break repair nuclease</t>
  </si>
  <si>
    <t>long intergenic non-protein coding RNA 857</t>
  </si>
  <si>
    <t>developing brain homeobox 2</t>
  </si>
  <si>
    <t>perilipin 5</t>
  </si>
  <si>
    <t>NR2F1 antisense RNA 1</t>
  </si>
  <si>
    <t>X-ray repair cross complementing 6 pseudogene 5</t>
  </si>
  <si>
    <t>microRNA 302d</t>
  </si>
  <si>
    <t>moesin</t>
  </si>
  <si>
    <t>methionine sulfoxide reductase A</t>
  </si>
  <si>
    <t>Pulmonary function</t>
  </si>
  <si>
    <t>cytochrome b</t>
  </si>
  <si>
    <t>methylenetetrahydrofolate dehydrogenase, cyclohydrolase and formyltetrahydrofolate synthetase 1</t>
  </si>
  <si>
    <t>NADH dehydrogenase, subunit 1 (complex I)</t>
  </si>
  <si>
    <t>5-methyltetrahydrofolate-homocysteine methyltransferase reductase</t>
  </si>
  <si>
    <t>metaxin 1</t>
  </si>
  <si>
    <t>mucin 2, oligomeric mucus/gel-forming</t>
  </si>
  <si>
    <t>MYB proto-oncogene, transcription factor</t>
  </si>
  <si>
    <t>myosin binding protein H</t>
  </si>
  <si>
    <t>MYCL proto-oncogene, bHLH transcription factor</t>
  </si>
  <si>
    <t>myosin heavy chain 6</t>
  </si>
  <si>
    <t>zinc finger homeobox 3</t>
  </si>
  <si>
    <t>myosin IE</t>
  </si>
  <si>
    <t>myosin VI</t>
  </si>
  <si>
    <t>protein phosphatase 1 regulatory subunit 12A</t>
  </si>
  <si>
    <t>activating transcription factor 1</t>
  </si>
  <si>
    <t>nuclear autoantigenic sperm protein</t>
  </si>
  <si>
    <t>norrin cystine knot growth factor NDP</t>
  </si>
  <si>
    <t>NADH:ubiquinone oxidoreductase subunit B2</t>
  </si>
  <si>
    <t>5-aminoimidazole-4-carboxamide ribonucleotide formyltransferase/IMP cyclohydrolase</t>
  </si>
  <si>
    <t>ribosomal protein L10a</t>
  </si>
  <si>
    <t>atonal bHLH transcription factor 1</t>
  </si>
  <si>
    <t>SUMO1 pseudogene 3</t>
  </si>
  <si>
    <t>GTPase, IMAP family member 6</t>
  </si>
  <si>
    <t>neurofilament heavy</t>
  </si>
  <si>
    <t>neurofilament light</t>
  </si>
  <si>
    <t>neuraminidase 1</t>
  </si>
  <si>
    <t>aconitase 1</t>
  </si>
  <si>
    <t>nerve growth factor receptor</t>
  </si>
  <si>
    <t>NHS actin remodeling regulator</t>
  </si>
  <si>
    <t>NK3 homeobox 1</t>
  </si>
  <si>
    <t>neuronatin</t>
  </si>
  <si>
    <t>nodal growth differentiation factor</t>
  </si>
  <si>
    <t>CCR4-NOT transcription complex subunit 4</t>
  </si>
  <si>
    <t>neuropeptide Y</t>
  </si>
  <si>
    <t>neuronal PAS domain protein 1</t>
  </si>
  <si>
    <t>neuronal pentraxin 1</t>
  </si>
  <si>
    <t>solute carrier family 11 member 2</t>
  </si>
  <si>
    <t>nardilysin convertase</t>
  </si>
  <si>
    <t>nuclear respiratory factor 1</t>
  </si>
  <si>
    <t>neurotrophic receptor tyrosine kinase 3</t>
  </si>
  <si>
    <t>receptor tyrosine kinase like orphan receptor 2</t>
  </si>
  <si>
    <t>nucleobindin 1</t>
  </si>
  <si>
    <t>nucleoporin 88</t>
  </si>
  <si>
    <t>2'-5'-oligoadenylate synthetase 1</t>
  </si>
  <si>
    <t>HLA complex group 11</t>
  </si>
  <si>
    <t>2'-5'-oligoadenylate synthetase 2</t>
  </si>
  <si>
    <t>microRNA 379</t>
  </si>
  <si>
    <t>microRNA 382</t>
  </si>
  <si>
    <t>microRNA 422a</t>
  </si>
  <si>
    <t>OCA2 melanosomal transmembrane protein</t>
  </si>
  <si>
    <t>ATPase H+/K+ transporting subunit beta</t>
  </si>
  <si>
    <t>oxidized low density lipoprotein receptor 1</t>
  </si>
  <si>
    <t>OPA1 mitochondrial dynamin like GTPase</t>
  </si>
  <si>
    <t>opioid receptor delta 1</t>
  </si>
  <si>
    <t>opioid receptor kappa 1</t>
  </si>
  <si>
    <t>solute carrier family 22 member 18</t>
  </si>
  <si>
    <t>orosomucoid 1</t>
  </si>
  <si>
    <t>claudin 11</t>
  </si>
  <si>
    <t>orthodenticle homeobox 1</t>
  </si>
  <si>
    <t>OXA1L mitochondrial inner membrane protein</t>
  </si>
  <si>
    <t>3-oxoacid CoA-transferase 1</t>
  </si>
  <si>
    <t>purinergic receptor P2X 1</t>
  </si>
  <si>
    <t>purinergic receptor P2X 3</t>
  </si>
  <si>
    <t>purinergic receptor P2Y1</t>
  </si>
  <si>
    <t>pyrimidinergic receptor P2Y4</t>
  </si>
  <si>
    <t>purinergic receptor P2Y11</t>
  </si>
  <si>
    <t>A1BG antisense RNA 1</t>
  </si>
  <si>
    <t>furin, paired basic amino acid cleaving enzyme</t>
  </si>
  <si>
    <t>platelet activating factor acetylhydrolase 1b regulatory subunit 1</t>
  </si>
  <si>
    <t>carbohydrate sulfotransferase 11</t>
  </si>
  <si>
    <t>p21 (RAC1) activated kinase 2</t>
  </si>
  <si>
    <t>mannose-binding lectin family member 3, pseudogene</t>
  </si>
  <si>
    <t>prostate cancer associated 3</t>
  </si>
  <si>
    <t>peptidylglycine alpha-amidating monooxygenase</t>
  </si>
  <si>
    <t>paired box 6</t>
  </si>
  <si>
    <t>ArfGAP with SH3 domain, ankyrin repeat and PH domain 1</t>
  </si>
  <si>
    <t>T cell receptor associated transmembrane adaptor 1</t>
  </si>
  <si>
    <t>neurotrimin</t>
  </si>
  <si>
    <t>pyruvate carboxylase</t>
  </si>
  <si>
    <t>poly(rC) binding protein 1</t>
  </si>
  <si>
    <t>poly(rC) binding protein 2</t>
  </si>
  <si>
    <t>transmembrane p24 trafficking protein 5</t>
  </si>
  <si>
    <t>derlin 2</t>
  </si>
  <si>
    <t>desumoylating isopeptidase 2</t>
  </si>
  <si>
    <t>serpin family A member 5</t>
  </si>
  <si>
    <t>peptidase inhibitor 15</t>
  </si>
  <si>
    <t>thioredoxin domain containing 12</t>
  </si>
  <si>
    <t>adiponectin receptor 1</t>
  </si>
  <si>
    <t>SH3 domain containing GRB2 like, endophilin B1</t>
  </si>
  <si>
    <t>retinol dehydrogenase 11</t>
  </si>
  <si>
    <t>ankyrin repeat and SOCS box containing 3</t>
  </si>
  <si>
    <t>ring finger protein, LIM domain interacting</t>
  </si>
  <si>
    <t>Jupiter microtubule associated homolog 1</t>
  </si>
  <si>
    <t>pericentrin</t>
  </si>
  <si>
    <t>dicarbonyl and L-xylulose reductase</t>
  </si>
  <si>
    <t>heat shock protein family A (Hsp70) member 14</t>
  </si>
  <si>
    <t>cereblon</t>
  </si>
  <si>
    <t>carboxypeptidase A4</t>
  </si>
  <si>
    <t>glutaredoxin 5</t>
  </si>
  <si>
    <t>marginal zone B and B1 cell specific protein</t>
  </si>
  <si>
    <t>ring finger protein 181</t>
  </si>
  <si>
    <t>toll like receptor 7</t>
  </si>
  <si>
    <t>BPI fold containing family A member 1</t>
  </si>
  <si>
    <t>FKBP prolyl isomerase 11</t>
  </si>
  <si>
    <t>potassium two pore domain channel subfamily K member 9</t>
  </si>
  <si>
    <t>solute carrier family 22 member 17</t>
  </si>
  <si>
    <t>solute carrier family 25 member 37</t>
  </si>
  <si>
    <t>WT1 antisense RNA</t>
  </si>
  <si>
    <t>hook microtubule tethering protein 1</t>
  </si>
  <si>
    <t>cell division cycle 40</t>
  </si>
  <si>
    <t>phospholipase A1 member A</t>
  </si>
  <si>
    <t>all-trans retinoic acid induced differentiation factor</t>
  </si>
  <si>
    <t>phosphodiesterase 3B</t>
  </si>
  <si>
    <t>protein kinase AMP-activated non-catalytic subunit gamma 2</t>
  </si>
  <si>
    <t>SUN domain containing ossification factor</t>
  </si>
  <si>
    <t>scavenger receptor class A member 3</t>
  </si>
  <si>
    <t>paired related homeobox 2</t>
  </si>
  <si>
    <t>phosphodiesterase 6D</t>
  </si>
  <si>
    <t>inositol-3-phosphate synthase 1</t>
  </si>
  <si>
    <t>TP53 regulated inhibitor of apoptosis 1</t>
  </si>
  <si>
    <t>ubiquitin-fold modifier conjugating enzyme 1</t>
  </si>
  <si>
    <t>NCK interacting protein with SH3 domain</t>
  </si>
  <si>
    <t>GSK3B interacting protein</t>
  </si>
  <si>
    <t>phosphodiesterase 1B</t>
  </si>
  <si>
    <t>mitochondrial fission process 1</t>
  </si>
  <si>
    <t>selenocysteine lyase</t>
  </si>
  <si>
    <t>VPS54 subunit of GARP complex</t>
  </si>
  <si>
    <t>RAB14, member RAS oncogene family</t>
  </si>
  <si>
    <t>atypical chemokine receptor 4</t>
  </si>
  <si>
    <t>lengsin, lens protein with glutamine synthetase domain</t>
  </si>
  <si>
    <t>tripartite motif containing 33</t>
  </si>
  <si>
    <t>serrate, RNA effector molecule</t>
  </si>
  <si>
    <t>NOP58 ribonucleoprotein</t>
  </si>
  <si>
    <t>tRNA methyltransferase 6</t>
  </si>
  <si>
    <t>RNA transcription, translation and transport factor</t>
  </si>
  <si>
    <t>pyruvate dehydrogenase kinase 2</t>
  </si>
  <si>
    <t>peptidylprolyl isomerase like 1</t>
  </si>
  <si>
    <t>mitochondrial ribosomal protein S23</t>
  </si>
  <si>
    <t>ras related dexamethasone induced 1</t>
  </si>
  <si>
    <t>mitochondrial pyruvate carrier 1</t>
  </si>
  <si>
    <t>ectonucleotide pyrophosphatase/phosphodiesterase 1</t>
  </si>
  <si>
    <t>hdc homolog, cell cycle regulator</t>
  </si>
  <si>
    <t>calcium binding protein 39</t>
  </si>
  <si>
    <t>DnaJ heat shock protein family (Hsp40) member B11</t>
  </si>
  <si>
    <t>beta-ureidopropionase 1</t>
  </si>
  <si>
    <t>methionine sulfoxide reductase B1</t>
  </si>
  <si>
    <t>ghrelin and obestatin prepropeptide</t>
  </si>
  <si>
    <t>AT-rich interaction domain 4B</t>
  </si>
  <si>
    <t>CD244 molecule</t>
  </si>
  <si>
    <t>regulator of telomere elongation helicase 1</t>
  </si>
  <si>
    <t>cyclin dependent kinase 12</t>
  </si>
  <si>
    <t>inositol polyphosphate-5-phosphatase K</t>
  </si>
  <si>
    <t>lysine demethylase 3B</t>
  </si>
  <si>
    <t>tubulin alpha 8</t>
  </si>
  <si>
    <t>acid phosphatase 1</t>
  </si>
  <si>
    <t>prefoldin subunit 4</t>
  </si>
  <si>
    <t>phosphofructokinase, liver type</t>
  </si>
  <si>
    <t>phosphofructokinase, muscle</t>
  </si>
  <si>
    <t>phosphoglycerate mutase 1</t>
  </si>
  <si>
    <t>phosphoglucomutase 1</t>
  </si>
  <si>
    <t>progesterone receptor</t>
  </si>
  <si>
    <t>solute carrier family 25 member 3</t>
  </si>
  <si>
    <t>phosphate regulating endopeptidase homolog X-linked</t>
  </si>
  <si>
    <t>PHD finger protein 2</t>
  </si>
  <si>
    <t>serpin family I member 1</t>
  </si>
  <si>
    <t>phosphatidylinositol-4-phosphate 3-kinase catalytic subunit type 2 alpha</t>
  </si>
  <si>
    <t>phosphatidylinositol-4-phosphate 3-kinase catalytic subunit type 2 beta</t>
  </si>
  <si>
    <t>phosphoinositide-3-kinase regulatory subunit 2</t>
  </si>
  <si>
    <t>phosphatidylinositol 4-kinase alpha</t>
  </si>
  <si>
    <t>polycystin 2, transient receptor potential cation channel</t>
  </si>
  <si>
    <t>polycystic kidney disease 3 (autosomal dominant)</t>
  </si>
  <si>
    <t>pyruvate kinase L/R</t>
  </si>
  <si>
    <t>PLAG1 zinc finger</t>
  </si>
  <si>
    <t>plasminogen activator, urokinase receptor</t>
  </si>
  <si>
    <t>phospholipase C beta 2</t>
  </si>
  <si>
    <t>SHC adaptor protein 3</t>
  </si>
  <si>
    <t>phospholipase C gamma 2</t>
  </si>
  <si>
    <t>FXYD domain containing ion transport regulator 3</t>
  </si>
  <si>
    <t>procollagen-lysine,2-oxoglutarate 5-dioxygenase 1</t>
  </si>
  <si>
    <t>procollagen-lysine,2-oxoglutarate 5-dioxygenase 2</t>
  </si>
  <si>
    <t>plexin A1</t>
  </si>
  <si>
    <t>plexin A2</t>
  </si>
  <si>
    <t>beta-carotene oxygenase 1</t>
  </si>
  <si>
    <t>PTOV1 extended AT-hook containing adaptor protein</t>
  </si>
  <si>
    <t>FXYD domain containing ion transport regulator 5</t>
  </si>
  <si>
    <t>fibroblast growth factor receptor like 1</t>
  </si>
  <si>
    <t>cadherin related family member 5</t>
  </si>
  <si>
    <t>RAB24, member RAS oncogene family</t>
  </si>
  <si>
    <t>acid phosphatase 5, tartrate resistant</t>
  </si>
  <si>
    <t>receptor interacting serine/threonine kinase 4</t>
  </si>
  <si>
    <t>pinin, desmosome associated protein</t>
  </si>
  <si>
    <t>septin 4</t>
  </si>
  <si>
    <t>N-acetylneuraminate synthase</t>
  </si>
  <si>
    <t>RNA polymerase II subunit C</t>
  </si>
  <si>
    <t>RNA polymerase II subunit E</t>
  </si>
  <si>
    <t>Wnt family member 4</t>
  </si>
  <si>
    <t>RNA polymerase II subunit K</t>
  </si>
  <si>
    <t>DnaJ heat shock protein family (Hsp40) member C10</t>
  </si>
  <si>
    <t>Ras and Rab interactor 2</t>
  </si>
  <si>
    <t>reticulophagy regulator 1</t>
  </si>
  <si>
    <t>cytochrome p450 oxidoreductase</t>
  </si>
  <si>
    <t>keratin 20</t>
  </si>
  <si>
    <t>UDP glucuronosyltransferase family 2 member B28</t>
  </si>
  <si>
    <t>spermine oxidase</t>
  </si>
  <si>
    <t>EPB41L4A divergent transcript</t>
  </si>
  <si>
    <t>protocadherin 18</t>
  </si>
  <si>
    <t>POU class 3 homeobox 1</t>
  </si>
  <si>
    <t>roundabout guidance receptor 4</t>
  </si>
  <si>
    <t>POU class 3 homeobox 3</t>
  </si>
  <si>
    <t>POU class 4 homeobox 1</t>
  </si>
  <si>
    <t>UDP glucuronosyltransferase family 1 member A10</t>
  </si>
  <si>
    <t>leucine zipper transcription factor like 1</t>
  </si>
  <si>
    <t>matrix remodeling associated 8</t>
  </si>
  <si>
    <t>ATRX chromatin remodeler</t>
  </si>
  <si>
    <t>DEAD-box helicase 56</t>
  </si>
  <si>
    <t>cyclin J</t>
  </si>
  <si>
    <t>POU class 5 homeobox 1B</t>
  </si>
  <si>
    <t>PAF1 homolog, Paf1/RNA polymerase II complex component</t>
  </si>
  <si>
    <t>cardiolipin synthase 1</t>
  </si>
  <si>
    <t>pyruvate dehyrogenase phosphatase catalytic subunit 1</t>
  </si>
  <si>
    <t>membrane associated ring-CH-type finger 5</t>
  </si>
  <si>
    <t>zinc finger RANBP2-type containing 1</t>
  </si>
  <si>
    <t>tripartite motif containing 44</t>
  </si>
  <si>
    <t>basonuclin 2</t>
  </si>
  <si>
    <t>Abelson helper integration site 1</t>
  </si>
  <si>
    <t>cadherin related family member 2</t>
  </si>
  <si>
    <t>synaptotagmin like 2</t>
  </si>
  <si>
    <t>SID1 transmembrane family member 1</t>
  </si>
  <si>
    <t>gon-4 like</t>
  </si>
  <si>
    <t>creatine kinase, mitochondrial 1A</t>
  </si>
  <si>
    <t>BCL6 corepressor</t>
  </si>
  <si>
    <t>ankyrin repeat and KH domain containing 1</t>
  </si>
  <si>
    <t>UHRF1 binding protein 1</t>
  </si>
  <si>
    <t>non-SMC condensin II complex subunit G2</t>
  </si>
  <si>
    <t>ring finger protein 43</t>
  </si>
  <si>
    <t>ELOVL fatty acid elongase 2</t>
  </si>
  <si>
    <t>semaphorin 4C</t>
  </si>
  <si>
    <t>seryl-tRNA synthetase 2, mitochondrial</t>
  </si>
  <si>
    <t>COMM domain containing 8</t>
  </si>
  <si>
    <t>uridine-cytidine kinase 1 like 1</t>
  </si>
  <si>
    <t>protoporphyrinogen oxidase</t>
  </si>
  <si>
    <t>host cell factor C1 regulator 1</t>
  </si>
  <si>
    <t>protein phosphatase 1 catalytic subunit alpha</t>
  </si>
  <si>
    <t>protein phosphatase 1 catalytic subunit beta</t>
  </si>
  <si>
    <t>late endosomal/lysosomal adaptor, MAPK and MTOR activator 1</t>
  </si>
  <si>
    <t>PARP1 binding protein</t>
  </si>
  <si>
    <t>syntaxin 17</t>
  </si>
  <si>
    <t>ecto-NOX disulfide-thiol exchanger 1</t>
  </si>
  <si>
    <t>protein phosphatase 1 regulatory subunit 3C</t>
  </si>
  <si>
    <t>kinesin family member 26B</t>
  </si>
  <si>
    <t>solute carrier family 38 member 4</t>
  </si>
  <si>
    <t>piwi like RNA-mediated gene silencing 2</t>
  </si>
  <si>
    <t>WD repeat containing antisense to TP53</t>
  </si>
  <si>
    <t>RNA binding motif protein 23</t>
  </si>
  <si>
    <t>aspartyl-tRNA synthetase 2, mitochondrial</t>
  </si>
  <si>
    <t>Rho guanine nucleotide exchange factor 10 like</t>
  </si>
  <si>
    <t>MSL complex subunit 2</t>
  </si>
  <si>
    <t>protein phosphatase 2 scaffold subunit Aalpha</t>
  </si>
  <si>
    <t>protein phosphatase 2 scaffold subunit Abeta</t>
  </si>
  <si>
    <t>nudix hydrolase 11</t>
  </si>
  <si>
    <t>polybromo 1</t>
  </si>
  <si>
    <t>family with sequence similarity 86 member C1</t>
  </si>
  <si>
    <t>protein phosphatase 2 regulatory subunit Bgamma</t>
  </si>
  <si>
    <t>protein phosphatase 2 regulatory subunit B''alpha</t>
  </si>
  <si>
    <t>acireductone dioxygenase 1</t>
  </si>
  <si>
    <t>microtubule associated protein 11</t>
  </si>
  <si>
    <t>enoyl-CoA hydratase domain containing 2</t>
  </si>
  <si>
    <t>IMP U3 small nucleolar ribonucleoprotein 3</t>
  </si>
  <si>
    <t>glutaminyl-tRNA amidotransferase subunit QRSL1</t>
  </si>
  <si>
    <t>bolA family member 2</t>
  </si>
  <si>
    <t>killer cell immunoglobulin like receptor, two Ig domains and long cytoplasmic tail 5B</t>
  </si>
  <si>
    <t>alkaline ceramidase 3</t>
  </si>
  <si>
    <t>DNA damage regulated autophagy modulator 1</t>
  </si>
  <si>
    <t>synaptojanin 2 binding protein</t>
  </si>
  <si>
    <t>GTPase, IMAP family member 5</t>
  </si>
  <si>
    <t>solute carrier family 35 member C1</t>
  </si>
  <si>
    <t>serine/threonine/tyrosine kinase 1</t>
  </si>
  <si>
    <t>phosphatidylinositol 4-kinase type 2 alpha</t>
  </si>
  <si>
    <t>transmembrane protein 176A</t>
  </si>
  <si>
    <t>protein phosphatase 6 catalytic subunit</t>
  </si>
  <si>
    <t>palmitoyl-protein thioesterase 1</t>
  </si>
  <si>
    <t>arginine vasopressin receptor 2</t>
  </si>
  <si>
    <t>MIR31 host gene</t>
  </si>
  <si>
    <t>transient receptor potential cation channel subfamily V member 6</t>
  </si>
  <si>
    <t>sarcoma antigen 1</t>
  </si>
  <si>
    <t>serglycin</t>
  </si>
  <si>
    <t>cell division cycle associated 7 like</t>
  </si>
  <si>
    <t>interleukin 17 receptor B</t>
  </si>
  <si>
    <t>plexin A3</t>
  </si>
  <si>
    <t>polypeptide N-acetylgalactosaminyltransferase 10</t>
  </si>
  <si>
    <t>SPT20 homolog, SAGA complex component</t>
  </si>
  <si>
    <t>OTU deubiquitinase, ubiquitin aldehyde binding 1</t>
  </si>
  <si>
    <t>fermitin family member 1</t>
  </si>
  <si>
    <t>taspase 1</t>
  </si>
  <si>
    <t>solute carrier family 39 member 4</t>
  </si>
  <si>
    <t>integrator complex subunit 8</t>
  </si>
  <si>
    <t>protein kinase cAMP-activated catalytic subunit gamma</t>
  </si>
  <si>
    <t>teneurin transmembrane protein 3</t>
  </si>
  <si>
    <t>BTB domain containing 7</t>
  </si>
  <si>
    <t>carnosine dipeptidase 2</t>
  </si>
  <si>
    <t>septin 11</t>
  </si>
  <si>
    <t>WD repeat domain 12</t>
  </si>
  <si>
    <t>proline rich 11</t>
  </si>
  <si>
    <t>methyl-CpG binding domain protein 5</t>
  </si>
  <si>
    <t>muscleblind like splicing regulator 3</t>
  </si>
  <si>
    <t>interleukin 26</t>
  </si>
  <si>
    <t>protein kinase C epsilon</t>
  </si>
  <si>
    <t>UTP6 small subunit processome component</t>
  </si>
  <si>
    <t>phosphoprotein membrane anchor with glycosphingolipid microdomains 1</t>
  </si>
  <si>
    <t>selenoprotein S</t>
  </si>
  <si>
    <t>cullin associated and neddylation dissociated 1</t>
  </si>
  <si>
    <t>ubiquitin associated protein 2</t>
  </si>
  <si>
    <t>protein kinase C iota</t>
  </si>
  <si>
    <t>protein phosphatase 2 regulatory subunit Bdelta</t>
  </si>
  <si>
    <t>zinc finger CCCH-type containing 15</t>
  </si>
  <si>
    <t>transmembrane protein 165</t>
  </si>
  <si>
    <t>brain expressed X-linked 1</t>
  </si>
  <si>
    <t>LIM domain only 3</t>
  </si>
  <si>
    <t>protein kinase C substrate 80K-H</t>
  </si>
  <si>
    <t>protein kinase C zeta</t>
  </si>
  <si>
    <t>angiopoietin like 8</t>
  </si>
  <si>
    <t>NFKB repressing factor</t>
  </si>
  <si>
    <t>RAB5 interacting factor</t>
  </si>
  <si>
    <t>BAR/IMD domain containing adaptor protein 2 like 1</t>
  </si>
  <si>
    <t>mitogen-activated protein kinase 11</t>
  </si>
  <si>
    <t>mitogen-activated protein kinase 10</t>
  </si>
  <si>
    <t>BARX homeobox 1</t>
  </si>
  <si>
    <t>ALG1 chitobiosyldiphosphodolichol beta-mannosyltransferase</t>
  </si>
  <si>
    <t>mitogen-activated protein kinase kinase 3</t>
  </si>
  <si>
    <t>mitogen-activated protein kinase kinase 6</t>
  </si>
  <si>
    <t>DnaJ heat shock protein family (Hsp40) member C3</t>
  </si>
  <si>
    <t>testis expressed 11</t>
  </si>
  <si>
    <t>prion protein</t>
  </si>
  <si>
    <t>leucine rich repeat containing 8 VRAC subunit A</t>
  </si>
  <si>
    <t>protein S</t>
  </si>
  <si>
    <t>phosphoribosyl pyrophosphate synthetase 1</t>
  </si>
  <si>
    <t>methyltransferase like 3</t>
  </si>
  <si>
    <t>peter pan homolog</t>
  </si>
  <si>
    <t>serine protease 3</t>
  </si>
  <si>
    <t>C-C motif chemokine ligand 28</t>
  </si>
  <si>
    <t>serine protease 8</t>
  </si>
  <si>
    <t>matrix metallopeptidase 26</t>
  </si>
  <si>
    <t>kallikrein related peptidase 10</t>
  </si>
  <si>
    <t>prosaposin</t>
  </si>
  <si>
    <t>solute carrier family 2 member 9</t>
  </si>
  <si>
    <t>presenilin 2</t>
  </si>
  <si>
    <t>long intergenic non-protein coding RNA 470</t>
  </si>
  <si>
    <t>mucin 13, cell surface associated</t>
  </si>
  <si>
    <t>A-kinase interacting protein 1</t>
  </si>
  <si>
    <t>beta-2-microglobulin</t>
  </si>
  <si>
    <t>pregnancy specific beta-1-glycoprotein 4</t>
  </si>
  <si>
    <t>resistin</t>
  </si>
  <si>
    <t>pregnancy specific beta-1-glycoprotein 5</t>
  </si>
  <si>
    <t>G protein-coupled receptor 137</t>
  </si>
  <si>
    <t>proteasome 20S subunit alpha 6</t>
  </si>
  <si>
    <t>galectin 14</t>
  </si>
  <si>
    <t>3-hydroxybutyrate dehydrogenase 2</t>
  </si>
  <si>
    <t>proteasome 20S subunit beta 2</t>
  </si>
  <si>
    <t>NDUFA4 mitochondrial complex associated like 2</t>
  </si>
  <si>
    <t>p21 (RAC1) activated kinase 6</t>
  </si>
  <si>
    <t>latexin</t>
  </si>
  <si>
    <t>prostate transmembrane protein, androgen induced 1</t>
  </si>
  <si>
    <t>mitochondrial fission factor</t>
  </si>
  <si>
    <t>SET and MYND domain containing 2</t>
  </si>
  <si>
    <t>proteasome 20S subunit beta 8</t>
  </si>
  <si>
    <t>PR/SET domain 8</t>
  </si>
  <si>
    <t>proteasome assembly chaperone 2</t>
  </si>
  <si>
    <t>proteasome 26S subunit, ATPase 3</t>
  </si>
  <si>
    <t>VPS35 endosomal protein sorting factor like</t>
  </si>
  <si>
    <t>pyridoxal phosphatase</t>
  </si>
  <si>
    <t>proteasome 26S subunit, ATPase 6</t>
  </si>
  <si>
    <t>poly(rC) binding protein 4</t>
  </si>
  <si>
    <t>proteasome 26S subunit, non-ATPase 1</t>
  </si>
  <si>
    <t>proteasome 26S subunit, non-ATPase 2</t>
  </si>
  <si>
    <t>carboxypeptidase A6</t>
  </si>
  <si>
    <t>RAB25, member RAS oncogene family</t>
  </si>
  <si>
    <t>CD248 molecule</t>
  </si>
  <si>
    <t>proteasome 26S subunit, non-ATPase 7</t>
  </si>
  <si>
    <t>proteasome 26S subunit, non-ATPase 8</t>
  </si>
  <si>
    <t>zinc finger NFX1-type containing 1</t>
  </si>
  <si>
    <t>zinc finger MIZ-type containing 1</t>
  </si>
  <si>
    <t>THAP domain containing 11</t>
  </si>
  <si>
    <t>taste 2 receptor member 38</t>
  </si>
  <si>
    <t>prostaglandin D2 receptor</t>
  </si>
  <si>
    <t>prostaglandin E receptor 2</t>
  </si>
  <si>
    <t>PBX homeobox interacting protein 1</t>
  </si>
  <si>
    <t>SUMO specific peptidase 7</t>
  </si>
  <si>
    <t>B melanoma antigen</t>
  </si>
  <si>
    <t>S100 calcium binding protein A14</t>
  </si>
  <si>
    <t>microRNA 18b</t>
  </si>
  <si>
    <t>MIF4G domain containing</t>
  </si>
  <si>
    <t>SCY1 like pseudokinase 1</t>
  </si>
  <si>
    <t>WD repeat domain 18</t>
  </si>
  <si>
    <t>microRNA 409</t>
  </si>
  <si>
    <t>microRNA 410</t>
  </si>
  <si>
    <t>microRNA 488</t>
  </si>
  <si>
    <t>microRNA 489</t>
  </si>
  <si>
    <t>microRNA 492</t>
  </si>
  <si>
    <t>microRNA 498</t>
  </si>
  <si>
    <t>microRNA 520e</t>
  </si>
  <si>
    <t>microRNA 519c</t>
  </si>
  <si>
    <t>microRNA 526b</t>
  </si>
  <si>
    <t>microRNA 525</t>
  </si>
  <si>
    <t>microRNA 520g</t>
  </si>
  <si>
    <t>microRNA 507</t>
  </si>
  <si>
    <t>microRNA 508</t>
  </si>
  <si>
    <t>RNA exonuclease 1 homolog</t>
  </si>
  <si>
    <t>adhesion G protein-coupled receptor B1</t>
  </si>
  <si>
    <t>integrator complex subunit 2</t>
  </si>
  <si>
    <t>serine incorporator 1</t>
  </si>
  <si>
    <t>protocadherin 19</t>
  </si>
  <si>
    <t>zinc finger protein 398</t>
  </si>
  <si>
    <t>leucine rich repeat containing 7</t>
  </si>
  <si>
    <t>cramped chromatin regulator homolog 1</t>
  </si>
  <si>
    <t>zinc finger protein 687</t>
  </si>
  <si>
    <t>E1A binding protein p400</t>
  </si>
  <si>
    <t>pleiotrophin</t>
  </si>
  <si>
    <t>GRAM domain containing 1A</t>
  </si>
  <si>
    <t>quiescin sulfhydryl oxidase 1</t>
  </si>
  <si>
    <t>MAGE family member E1</t>
  </si>
  <si>
    <t>protein tyrosine phosphatase non-receptor type 2</t>
  </si>
  <si>
    <t>methyltransferase like 14</t>
  </si>
  <si>
    <t>WD repeat domain 19</t>
  </si>
  <si>
    <t>protein tyrosine phosphatase non-receptor type 4</t>
  </si>
  <si>
    <t>microtubule affinity regulating kinase 4</t>
  </si>
  <si>
    <t>GATA zinc finger domain containing 1</t>
  </si>
  <si>
    <t>BCL2 antagonist/killer 1</t>
  </si>
  <si>
    <t>cell cycle and apoptosis regulator 2</t>
  </si>
  <si>
    <t>cyclin B1 interacting protein 1</t>
  </si>
  <si>
    <t>protein tyrosine phosphatase non-receptor type 14</t>
  </si>
  <si>
    <t>zinc finger protein 410</t>
  </si>
  <si>
    <t>protein tyrosine phosphatase receptor type D</t>
  </si>
  <si>
    <t>protein tyrosine phosphatase receptor type H</t>
  </si>
  <si>
    <t>protein tyrosine phosphatase receptor type N</t>
  </si>
  <si>
    <t>protein tyrosine phosphatase receptor type N2</t>
  </si>
  <si>
    <t>BRCA1 associated RING domain 1</t>
  </si>
  <si>
    <t>protein tyrosine phosphatase receptor type O</t>
  </si>
  <si>
    <t>6-pyruvoyltetrahydropterin synthase</t>
  </si>
  <si>
    <t>neuroglobin</t>
  </si>
  <si>
    <t>nectin cell adhesion molecule 1</t>
  </si>
  <si>
    <t>WAP four-disulfide core domain 1</t>
  </si>
  <si>
    <t>aldehyde dehydrogenase 18 family member A1</t>
  </si>
  <si>
    <t>enolase-phosphatase 1</t>
  </si>
  <si>
    <t>NLR family CARD domain containing 4</t>
  </si>
  <si>
    <t>regulation of nuclear pre-mRNA domain containing 1B</t>
  </si>
  <si>
    <t>protamine 3</t>
  </si>
  <si>
    <t>RAB3A, member RAS oncogene family</t>
  </si>
  <si>
    <t>RAD51 paralog D</t>
  </si>
  <si>
    <t>actin alpha 2, smooth muscle</t>
  </si>
  <si>
    <t>RAP1B, member of RAS oncogene family</t>
  </si>
  <si>
    <t>RAP2B, member of RAS oncogene family</t>
  </si>
  <si>
    <t>retinoic acid receptor responder 1</t>
  </si>
  <si>
    <t>talin rod domain containing 1</t>
  </si>
  <si>
    <t>RB binding protein 4, chromatin remodeling factor</t>
  </si>
  <si>
    <t>RB binding protein 5, histone lysine methyltransferase complex subunit</t>
  </si>
  <si>
    <t>RB binding protein 7, chromatin remodeling factor</t>
  </si>
  <si>
    <t>transient receptor potential cation channel subfamily V member 4</t>
  </si>
  <si>
    <t>serine carboxypeptidase 1</t>
  </si>
  <si>
    <t>RNA binding motif protein 3</t>
  </si>
  <si>
    <t>RNA binding motif protein 4</t>
  </si>
  <si>
    <t>branched chain keto acid dehydrogenase E1 subunit beta</t>
  </si>
  <si>
    <t>retinol binding protein 1</t>
  </si>
  <si>
    <t>opsin 1, long wave sensitive</t>
  </si>
  <si>
    <t>radixin</t>
  </si>
  <si>
    <t>RecQ like helicase</t>
  </si>
  <si>
    <t>REL proto-oncogene, NF-kB subunit</t>
  </si>
  <si>
    <t>BCL2 related protein A1</t>
  </si>
  <si>
    <t>RE1 silencing transcription factor</t>
  </si>
  <si>
    <t>replication factor C subunit 3</t>
  </si>
  <si>
    <t>tripartite motif containing 27</t>
  </si>
  <si>
    <t>regulator of G protein signaling 4</t>
  </si>
  <si>
    <t>rhodopsin</t>
  </si>
  <si>
    <t>ribonuclease A family member 4</t>
  </si>
  <si>
    <t>BCL6 transcription repressor</t>
  </si>
  <si>
    <t>ribonuclease L</t>
  </si>
  <si>
    <t>ring finger protein 2</t>
  </si>
  <si>
    <t>ring finger protein 6</t>
  </si>
  <si>
    <t>IgA nephropathy</t>
  </si>
  <si>
    <t>potassium two pore domain channel subfamily K member 15</t>
  </si>
  <si>
    <t>small nucleolar RNA, H/ACA box 73A</t>
  </si>
  <si>
    <t>RAR related orphan receptor A</t>
  </si>
  <si>
    <t>retinitis pigmentosa GTPase regulator</t>
  </si>
  <si>
    <t>ribulose-5-phosphate-3-epimerase</t>
  </si>
  <si>
    <t>ribosomal protein L4</t>
  </si>
  <si>
    <t>BCR activator of RhoGEF and GTPase</t>
  </si>
  <si>
    <t>ribosomal protein L7a</t>
  </si>
  <si>
    <t>ribosomal protein L8</t>
  </si>
  <si>
    <t>ribosomal protein L10</t>
  </si>
  <si>
    <t>ribosomal protein L17</t>
  </si>
  <si>
    <t>ribosomal protein L23a</t>
  </si>
  <si>
    <t>ribosomal protein L24</t>
  </si>
  <si>
    <t>ribosomal protein L30</t>
  </si>
  <si>
    <t>ribosomal protein L35a</t>
  </si>
  <si>
    <t>ribosomal protein L37a</t>
  </si>
  <si>
    <t>ribosomal protein L41</t>
  </si>
  <si>
    <t>brain cytoplasmic RNA 1</t>
  </si>
  <si>
    <t>ribophorin II</t>
  </si>
  <si>
    <t>ribosomal protein S3</t>
  </si>
  <si>
    <t>ribosomal protein S3A</t>
  </si>
  <si>
    <t>ribosomal protein S6 kinase A1</t>
  </si>
  <si>
    <t>myopathy, hyaline body, autosomal recessive</t>
  </si>
  <si>
    <t>microRNA 487a</t>
  </si>
  <si>
    <t>small nucleolar RNA, H/ACA box 41</t>
  </si>
  <si>
    <t>ribosomal protein S6 kinase A2</t>
  </si>
  <si>
    <t>ribosomal protein S10</t>
  </si>
  <si>
    <t>ribosomal protein S17</t>
  </si>
  <si>
    <t>ribosomal protein S19</t>
  </si>
  <si>
    <t>ribosomal protein S24</t>
  </si>
  <si>
    <t>ribosome binding protein 1</t>
  </si>
  <si>
    <t>rhotekin</t>
  </si>
  <si>
    <t>Ras suppressor protein 1</t>
  </si>
  <si>
    <t>ryanodine receptor 2</t>
  </si>
  <si>
    <t>S100 calcium binding protein A1</t>
  </si>
  <si>
    <t>S100 calcium binding protein A3</t>
  </si>
  <si>
    <t>S100 calcium binding protein A12</t>
  </si>
  <si>
    <t>S100 calcium binding protein B</t>
  </si>
  <si>
    <t>mitogen-activated protein kinase 12</t>
  </si>
  <si>
    <t>seryl-tRNA synthetase 1</t>
  </si>
  <si>
    <t>ataxin 7</t>
  </si>
  <si>
    <t>bone gamma-carboxyglutamate protein</t>
  </si>
  <si>
    <t>sodium voltage-gated channel alpha subunit 10</t>
  </si>
  <si>
    <t>secretin</t>
  </si>
  <si>
    <t>secretin receptor</t>
  </si>
  <si>
    <t>C-C motif chemokine ligand 18</t>
  </si>
  <si>
    <t>C-C motif chemokine ligand 24</t>
  </si>
  <si>
    <t>C-X3-C motif chemokine ligand 1</t>
  </si>
  <si>
    <t>syndecan binding protein</t>
  </si>
  <si>
    <t>dual specificity phosphatase 21</t>
  </si>
  <si>
    <t>succinate dehydrogenase complex subunit D</t>
  </si>
  <si>
    <t>mitochondrial calcium uniporter regulator 1</t>
  </si>
  <si>
    <t>zinc finger protein 667</t>
  </si>
  <si>
    <t>S13 erythroblastosis (avian) oncogene homolog</t>
  </si>
  <si>
    <t>claspin</t>
  </si>
  <si>
    <t>tumor protein p53 regulated apoptosis inducing protein 1</t>
  </si>
  <si>
    <t>selectin E</t>
  </si>
  <si>
    <t>selectin L</t>
  </si>
  <si>
    <t>semenogelin 1</t>
  </si>
  <si>
    <t>TSPY like 2</t>
  </si>
  <si>
    <t>serine protease 22</t>
  </si>
  <si>
    <t>SAM domain, SH3 domain and nuclear localization signals 1</t>
  </si>
  <si>
    <t>V-set immunoregulatory receptor</t>
  </si>
  <si>
    <t>adhesion G protein-coupled receptor L4</t>
  </si>
  <si>
    <t>interferon induced with helicase C domain 1</t>
  </si>
  <si>
    <t>non-coding repressor of NFAT</t>
  </si>
  <si>
    <t>bleomycin hydrolase</t>
  </si>
  <si>
    <t>splicing factor proline and glutamine rich</t>
  </si>
  <si>
    <t>Rho guanine nucleotide exchange factor 28</t>
  </si>
  <si>
    <t>rhomboid 5 homolog 1</t>
  </si>
  <si>
    <t>GRIK1 antisense RNA 1</t>
  </si>
  <si>
    <t>C-X-C motif chemokine receptor 5</t>
  </si>
  <si>
    <t>serine and arginine rich splicing factor 5</t>
  </si>
  <si>
    <t>COP1 E3 ubiquitin ligase</t>
  </si>
  <si>
    <t>Rho GTPase activating protein 9</t>
  </si>
  <si>
    <t>hypoxia inducible factor 3 subunit alpha</t>
  </si>
  <si>
    <t>biliverdin reductase A</t>
  </si>
  <si>
    <t>AKT interacting protein</t>
  </si>
  <si>
    <t>cytoplasmic polyadenylation element binding protein 1</t>
  </si>
  <si>
    <t>EIF3J divergent transcript</t>
  </si>
  <si>
    <t>MNX1 antisense RNA 1 (head to head)</t>
  </si>
  <si>
    <t>long intergenic non-protein coding RNA 461</t>
  </si>
  <si>
    <t>basonuclin 1</t>
  </si>
  <si>
    <t>transmembrane phosphoinositide 3-phosphatase and tensin homolog 2 pseudogene 1</t>
  </si>
  <si>
    <t>HHIP antisense RNA 1</t>
  </si>
  <si>
    <t>F-box and WD repeat domain containing 4</t>
  </si>
  <si>
    <t>anaphase promoting complex subunit 1</t>
  </si>
  <si>
    <t>nuclear casein kinase and cyclin dependent kinase substrate 1</t>
  </si>
  <si>
    <t>short stature homeobox 2</t>
  </si>
  <si>
    <t>tensin 3</t>
  </si>
  <si>
    <t>poly(ADP-ribose) polymerase family member 12</t>
  </si>
  <si>
    <t>siah E3 ubiquitin protein ligase 2</t>
  </si>
  <si>
    <t>DEP domain containing MTOR interacting protein</t>
  </si>
  <si>
    <t>YTH domain containing 2</t>
  </si>
  <si>
    <t>ethanolamine-phosphate phospho-lyase</t>
  </si>
  <si>
    <t>niban apoptosis regulator 2</t>
  </si>
  <si>
    <t>nucleic acid binding protein 1</t>
  </si>
  <si>
    <t>ST3 beta-galactoside alpha-2,3-sialyltransferase 3</t>
  </si>
  <si>
    <t>bone morphogenetic protein 1</t>
  </si>
  <si>
    <t>tetratricopeptide repeat domain 23</t>
  </si>
  <si>
    <t>SIM bHLH transcription factor 2</t>
  </si>
  <si>
    <t>DLGAP1 antisense RNA 1</t>
  </si>
  <si>
    <t>centromere protein H</t>
  </si>
  <si>
    <t>SIX homeobox 3</t>
  </si>
  <si>
    <t>mitochondrial ribosomal protein S11</t>
  </si>
  <si>
    <t>mitochondrial ribosomal protein S5</t>
  </si>
  <si>
    <t>Ski2 like RNA helicase</t>
  </si>
  <si>
    <t>signaling lymphocytic activation molecule family member 1</t>
  </si>
  <si>
    <t>solute carrier family 1 member 1</t>
  </si>
  <si>
    <t>cyclin dependent kinase 15</t>
  </si>
  <si>
    <t>solute carrier family 1 member 3</t>
  </si>
  <si>
    <t>reticulon 4 receptor</t>
  </si>
  <si>
    <t>integrator complex subunit 3</t>
  </si>
  <si>
    <t>solute carrier family 2 member 4</t>
  </si>
  <si>
    <t>solute carrier family 2 member 5</t>
  </si>
  <si>
    <t>single-chain Fv fragment</t>
  </si>
  <si>
    <t>solute carrier family 4 member 2</t>
  </si>
  <si>
    <t>solute carrier family 5 member 1</t>
  </si>
  <si>
    <t>ubiquitin conjugating enzyme E2 Z</t>
  </si>
  <si>
    <t>chromosome 8 open reading frame 33</t>
  </si>
  <si>
    <t>WNK lysine deficient protein kinase 2</t>
  </si>
  <si>
    <t>solute carrier family 6 member 3</t>
  </si>
  <si>
    <t>solute carrier family 6 member 4</t>
  </si>
  <si>
    <t>proline rich protein BstNI subfamily 2</t>
  </si>
  <si>
    <t>sperm associated antigen 11A</t>
  </si>
  <si>
    <t>3-phosphoinositide dependent protein kinase 2, pseudogene</t>
  </si>
  <si>
    <t>zymogen granule protein 16</t>
  </si>
  <si>
    <t>solute carrier family 7 member 1</t>
  </si>
  <si>
    <t>solute carrier family 7 member 2</t>
  </si>
  <si>
    <t>bolA family member 2B</t>
  </si>
  <si>
    <t>solute carrier family 8 member A1</t>
  </si>
  <si>
    <t>solute carrier family 15 member 2</t>
  </si>
  <si>
    <t>solute carrier family 18 member A2</t>
  </si>
  <si>
    <t>solute carrier family 25 member 1</t>
  </si>
  <si>
    <t>solute carrier organic anion transporter family member 2A1</t>
  </si>
  <si>
    <t>solute carrier family 22 member 5</t>
  </si>
  <si>
    <t>slit guidance ligand 3</t>
  </si>
  <si>
    <t>helicase like transcription factor</t>
  </si>
  <si>
    <t>serine/threonine kinase 33</t>
  </si>
  <si>
    <t>FUN14 domain containing 2</t>
  </si>
  <si>
    <t>BMX non-receptor tyrosine kinase</t>
  </si>
  <si>
    <t>cytochrome P450 family 4 subfamily F member 12</t>
  </si>
  <si>
    <t>sphingomyelin phosphodiesterase 2</t>
  </si>
  <si>
    <t>small ubiquitin like modifier 3</t>
  </si>
  <si>
    <t>small ubiquitin like modifier 2</t>
  </si>
  <si>
    <t>synuclein alpha</t>
  </si>
  <si>
    <t>small nuclear ribonucleoprotein polypeptide A</t>
  </si>
  <si>
    <t>sorbitol dehydrogenase</t>
  </si>
  <si>
    <t>SOS Ras/Rac guanine nucleotide exchange factor 1</t>
  </si>
  <si>
    <t>SRY-box transcription factor 5</t>
  </si>
  <si>
    <t>UDP-N-acetylglucosamine pyrophosphorylase 1</t>
  </si>
  <si>
    <t>spectrin beta, erythrocytic</t>
  </si>
  <si>
    <t>spectrin beta, non-erythrocytic 2</t>
  </si>
  <si>
    <t>sorcin</t>
  </si>
  <si>
    <t>SRSF protein kinase 2</t>
  </si>
  <si>
    <t>tripartite motif containing 21</t>
  </si>
  <si>
    <t>signal sequence receptor subunit 3</t>
  </si>
  <si>
    <t>structure specific recognition protein 1</t>
  </si>
  <si>
    <t>somatostatin receptor 1</t>
  </si>
  <si>
    <t>somatostatin receptor 5</t>
  </si>
  <si>
    <t>SSX family member 2</t>
  </si>
  <si>
    <t>SSX family member 5</t>
  </si>
  <si>
    <t>suppression of tumorigenicity 14</t>
  </si>
  <si>
    <t>small Cajal body-specific RNA 13</t>
  </si>
  <si>
    <t>small Cajal body-specific RNA 22</t>
  </si>
  <si>
    <t>long intergenic non-protein coding RNA 488</t>
  </si>
  <si>
    <t>small nucleolar RNA, H/ACA box 47</t>
  </si>
  <si>
    <t>sulfotransferase family 1E member 1</t>
  </si>
  <si>
    <t>ELOVL fatty acid elongase 4</t>
  </si>
  <si>
    <t>stromal interaction molecule 1</t>
  </si>
  <si>
    <t>serine/threonine kinase 4</t>
  </si>
  <si>
    <t>serine/threonine kinase 10</t>
  </si>
  <si>
    <t>sulfotransferase family 1A member 3</t>
  </si>
  <si>
    <t>bone marrow stromal cell antigen 2</t>
  </si>
  <si>
    <t>supervillin</t>
  </si>
  <si>
    <t>X-C motif chemokine ligand 2</t>
  </si>
  <si>
    <t>betacellulin</t>
  </si>
  <si>
    <t>synaptophysin</t>
  </si>
  <si>
    <t>synaptophysin like 1</t>
  </si>
  <si>
    <t>tachykinin precursor 1</t>
  </si>
  <si>
    <t>TATA-box binding protein associated factor 1</t>
  </si>
  <si>
    <t>TATA-box binding protein associated factor 9</t>
  </si>
  <si>
    <t>TAL bHLH transcription factor 1, erythroid differentiation factor</t>
  </si>
  <si>
    <t>transporter 2, ATP binding cassette subfamily B member</t>
  </si>
  <si>
    <t>TAR (HIV-1) RNA binding protein 1</t>
  </si>
  <si>
    <t>T-box transcription factor 1</t>
  </si>
  <si>
    <t>basic transcription factor 3 pseudogene 11</t>
  </si>
  <si>
    <t>tubulin folding cofactor A</t>
  </si>
  <si>
    <t>transducin beta like 1 X-linked</t>
  </si>
  <si>
    <t>T-box transcription factor 2</t>
  </si>
  <si>
    <t>thromboxane A2 receptor</t>
  </si>
  <si>
    <t>transcription elongation factor A1</t>
  </si>
  <si>
    <t>small nucleolar RNA, C/D box 76</t>
  </si>
  <si>
    <t>PPAN-P2RY11 readthrough</t>
  </si>
  <si>
    <t>microRNA 33b</t>
  </si>
  <si>
    <t>microRNA 411</t>
  </si>
  <si>
    <t>microRNA 449b</t>
  </si>
  <si>
    <t>microRNA 548b</t>
  </si>
  <si>
    <t>microRNA 561</t>
  </si>
  <si>
    <t>microRNA 564</t>
  </si>
  <si>
    <t>microRNA 571</t>
  </si>
  <si>
    <t>microRNA 572</t>
  </si>
  <si>
    <t>microRNA 574</t>
  </si>
  <si>
    <t>microRNA 575</t>
  </si>
  <si>
    <t>microRNA 581</t>
  </si>
  <si>
    <t>microRNA 582</t>
  </si>
  <si>
    <t>microRNA 591</t>
  </si>
  <si>
    <t>microRNA 595</t>
  </si>
  <si>
    <t>microRNA 601</t>
  </si>
  <si>
    <t>microRNA 602</t>
  </si>
  <si>
    <t>microRNA 604</t>
  </si>
  <si>
    <t>microRNA 610</t>
  </si>
  <si>
    <t>microRNA 616</t>
  </si>
  <si>
    <t>microRNA 620</t>
  </si>
  <si>
    <t>microRNA 623</t>
  </si>
  <si>
    <t>microRNA 625</t>
  </si>
  <si>
    <t>microRNA 626</t>
  </si>
  <si>
    <t>microRNA 627</t>
  </si>
  <si>
    <t>microRNA 632</t>
  </si>
  <si>
    <t>microRNA 634</t>
  </si>
  <si>
    <t>microRNA 639</t>
  </si>
  <si>
    <t>microRNA 640</t>
  </si>
  <si>
    <t>microRNA 641</t>
  </si>
  <si>
    <t>microRNA 644a</t>
  </si>
  <si>
    <t>microRNA 645</t>
  </si>
  <si>
    <t>microRNA 646</t>
  </si>
  <si>
    <t>transcription factor 12</t>
  </si>
  <si>
    <t>transcobalamin 1</t>
  </si>
  <si>
    <t>treacle ribosome biogenesis factor 1</t>
  </si>
  <si>
    <t>Bruton tyrosine kinase</t>
  </si>
  <si>
    <t>protein phosphatase 1 regulatory inhibitor subunit 11</t>
  </si>
  <si>
    <t>teratocarcinoma-derived growth factor 1</t>
  </si>
  <si>
    <t>teratocarcinoma-derived growth factor 1 pseudogene 3</t>
  </si>
  <si>
    <t>transmembrane BAX inhibitor motif containing 6</t>
  </si>
  <si>
    <t>transferrin</t>
  </si>
  <si>
    <t>transcription factor AP-2 gamma</t>
  </si>
  <si>
    <t>nuclear receptor subfamily 2 group F member 1</t>
  </si>
  <si>
    <t>nuclear receptor subfamily 2 group F member 2</t>
  </si>
  <si>
    <t>transcription factor Dp-2</t>
  </si>
  <si>
    <t>trefoil factor 1</t>
  </si>
  <si>
    <t>transforming growth factor beta 3</t>
  </si>
  <si>
    <t>thrombomodulin</t>
  </si>
  <si>
    <t>thimet oligopeptidase 1</t>
  </si>
  <si>
    <t>thyroid hormone receptor alpha</t>
  </si>
  <si>
    <t>thyroid hormone receptor beta</t>
  </si>
  <si>
    <t>thyroid hormone responsive</t>
  </si>
  <si>
    <t>Kruppel like factor 10</t>
  </si>
  <si>
    <t>tyrosine kinase with immunoglobulin like and EGF like domains 1</t>
  </si>
  <si>
    <t>TIMP metallopeptidase inhibitor 4</t>
  </si>
  <si>
    <t>complement C1q binding protein</t>
  </si>
  <si>
    <t>toll like receptor 5</t>
  </si>
  <si>
    <t>thymosin beta 4 X-linked</t>
  </si>
  <si>
    <t>TNF receptor superfamily member 1B</t>
  </si>
  <si>
    <t>troponin I3, cardiac type</t>
  </si>
  <si>
    <t>DNA topoisomerase I</t>
  </si>
  <si>
    <t>tumor protein p53 binding protein 1</t>
  </si>
  <si>
    <t>tumor protein D52</t>
  </si>
  <si>
    <t>tryptophan hydroxylase 1</t>
  </si>
  <si>
    <t>thyroid peroxidase</t>
  </si>
  <si>
    <t>cysteine rich secretory protein 2</t>
  </si>
  <si>
    <t>TNF receptor associated factor 3</t>
  </si>
  <si>
    <t>TNF receptor associated factor 5</t>
  </si>
  <si>
    <t>tRNA-Glu (anticodon TTC) 3-1</t>
  </si>
  <si>
    <t>trio Rho guanine nucleotide exchange factor</t>
  </si>
  <si>
    <t>thyroid hormone receptor interactor 6</t>
  </si>
  <si>
    <t>trophinin</t>
  </si>
  <si>
    <t>mig-7</t>
  </si>
  <si>
    <t>microRNA 661</t>
  </si>
  <si>
    <t>small nucleolar RNA host gene 4</t>
  </si>
  <si>
    <t>translin</t>
  </si>
  <si>
    <t>thyroid stimulating hormone receptor</t>
  </si>
  <si>
    <t>tissue specific transplantation antigen P35B</t>
  </si>
  <si>
    <t>titin</t>
  </si>
  <si>
    <t>alpha tocopherol transfer protein</t>
  </si>
  <si>
    <t>small nucleolar RNA, C/D box 118</t>
  </si>
  <si>
    <t>SSX family member 2B</t>
  </si>
  <si>
    <t>tubulin beta 2A class IIa</t>
  </si>
  <si>
    <t>long intergenic non-protein coding RNA 460</t>
  </si>
  <si>
    <t>long intergenic non-protein coding RNA 1433</t>
  </si>
  <si>
    <t>long intergenic non-protein coding RNA 2027</t>
  </si>
  <si>
    <t>opsin 1, medium wave sensitive 2</t>
  </si>
  <si>
    <t>tuftelin 1</t>
  </si>
  <si>
    <t>keratin 8 pseudogene 3</t>
  </si>
  <si>
    <t>cyclin dependent kinase 11A</t>
  </si>
  <si>
    <t>TUB like protein 1</t>
  </si>
  <si>
    <t>ubiquitin C</t>
  </si>
  <si>
    <t>ubiquitin conjugating enzyme E2 A</t>
  </si>
  <si>
    <t>ubiquitin conjugating enzyme E2 B</t>
  </si>
  <si>
    <t>ubiquitin conjugating enzyme E2 D1</t>
  </si>
  <si>
    <t>ubiquitin conjugating enzyme E2 H</t>
  </si>
  <si>
    <t>ubiquitin conjugating enzyme E2 L3</t>
  </si>
  <si>
    <t>ubiquitin protein ligase E3A</t>
  </si>
  <si>
    <t>uncoupling protein 1</t>
  </si>
  <si>
    <t>UDP glucuronosyltransferase family 2 member B15</t>
  </si>
  <si>
    <t>UDP glycosyltransferase 8</t>
  </si>
  <si>
    <t>uracil DNA glycosylase</t>
  </si>
  <si>
    <t>ubiquinol-cytochrome c reductase hinge protein</t>
  </si>
  <si>
    <t>utrophin</t>
  </si>
  <si>
    <t>vasodilator stimulated phosphoprotein</t>
  </si>
  <si>
    <t>VHL binding protein 1</t>
  </si>
  <si>
    <t>vinculin</t>
  </si>
  <si>
    <t>vascular endothelial growth factor B</t>
  </si>
  <si>
    <t>villin 1</t>
  </si>
  <si>
    <t>vasoactive intestinal peptide receptor 2</t>
  </si>
  <si>
    <t>VRK serine/threonine kinase 1</t>
  </si>
  <si>
    <t>WASP actin nucleation promoting factor</t>
  </si>
  <si>
    <t>nuclear receptor binding SET domain protein 2</t>
  </si>
  <si>
    <t>Wnt family member 10B</t>
  </si>
  <si>
    <t>Wnt family member 11</t>
  </si>
  <si>
    <t>X-box binding protein 1 pseudogene 1</t>
  </si>
  <si>
    <t>GAS8 antisense RNA 1</t>
  </si>
  <si>
    <t>X chromosome inactivation center</t>
  </si>
  <si>
    <t>Zic family member 1</t>
  </si>
  <si>
    <t>zinc finger protein 24</t>
  </si>
  <si>
    <t>zinc finger protein 32</t>
  </si>
  <si>
    <t>carbonic anhydrase 3</t>
  </si>
  <si>
    <t>small nucleolar RNA, C/D box 113-1</t>
  </si>
  <si>
    <t>highly accelerated region 1A</t>
  </si>
  <si>
    <t>highly accelerated region 1B</t>
  </si>
  <si>
    <t>microRNA 758</t>
  </si>
  <si>
    <t>microRNA 767</t>
  </si>
  <si>
    <t>microRNA 765</t>
  </si>
  <si>
    <t>microRNA 770</t>
  </si>
  <si>
    <t>carbonic anhydrase 12</t>
  </si>
  <si>
    <t>zinc finger protein 154</t>
  </si>
  <si>
    <t>zinc finger protein 185 with LIM domain</t>
  </si>
  <si>
    <t>zinc finger MYM-type containing 2</t>
  </si>
  <si>
    <t>zinc finger AN1-type containing 5</t>
  </si>
  <si>
    <t>zinc finger protein 217</t>
  </si>
  <si>
    <t>zinc finger protein 236</t>
  </si>
  <si>
    <t>solute carrier family 30 member 1</t>
  </si>
  <si>
    <t>calcium voltage-gated channel subunit alpha1 S</t>
  </si>
  <si>
    <t>zyxin</t>
  </si>
  <si>
    <t>leucine zipper protein 1</t>
  </si>
  <si>
    <t>dynein axonemal light intermediate chain 1</t>
  </si>
  <si>
    <t>calcium voltage-gated channel auxiliary subunit alpha2delta 1</t>
  </si>
  <si>
    <t>Leptin, serum levels of</t>
  </si>
  <si>
    <t>frizzled class receptor 5</t>
  </si>
  <si>
    <t>small cell cancer of the lung</t>
  </si>
  <si>
    <t>mesencephalic astrocyte derived neurotrophic factor</t>
  </si>
  <si>
    <t>solute carrier family 25 member 20</t>
  </si>
  <si>
    <t>Yip1 domain family member 2</t>
  </si>
  <si>
    <t>AHNAK nucleoprotein</t>
  </si>
  <si>
    <t>nucleic acid binding protein 2</t>
  </si>
  <si>
    <t>receptor accessory protein 5</t>
  </si>
  <si>
    <t>DNA replication and sister chromatid cohesion 1</t>
  </si>
  <si>
    <t>caspase recruitment domain family member 14</t>
  </si>
  <si>
    <t>apolipoprotein O</t>
  </si>
  <si>
    <t>pancreatic progenitor cell differentiation and proliferation factor</t>
  </si>
  <si>
    <t>matrix metallopeptidase 28</t>
  </si>
  <si>
    <t>fatty acid 2-hydroxylase</t>
  </si>
  <si>
    <t>TNFAIP3 interacting protein 2</t>
  </si>
  <si>
    <t>iroquois homeobox 3</t>
  </si>
  <si>
    <t>lymphocyte cytosol polypeptide, 20 kD</t>
  </si>
  <si>
    <t>HAUS augmin like complex subunit 3</t>
  </si>
  <si>
    <t>NFKB activating protein</t>
  </si>
  <si>
    <t>coronin 7</t>
  </si>
  <si>
    <t>chondroitin polymerizing factor</t>
  </si>
  <si>
    <t>mitochondrial ribosomal protein L24</t>
  </si>
  <si>
    <t>Pancreatic beta cell, agenesis of</t>
  </si>
  <si>
    <t>microcephalin 1</t>
  </si>
  <si>
    <t>STEAP4 metalloreductase</t>
  </si>
  <si>
    <t>MAF bZIP transcription factor K</t>
  </si>
  <si>
    <t>frizzled class receptor 3</t>
  </si>
  <si>
    <t>F-box protein 31</t>
  </si>
  <si>
    <t>HAND2 antisense RNA 1</t>
  </si>
  <si>
    <t>vasohibin 2</t>
  </si>
  <si>
    <t>suppression of tumorigenicity 7</t>
  </si>
  <si>
    <t>methyltransferase like 8</t>
  </si>
  <si>
    <t>N-alpha-acetyltransferase 40, NatD catalytic subunit</t>
  </si>
  <si>
    <t>non-homologous end joining factor 1</t>
  </si>
  <si>
    <t>ATP/GTP binding protein like 2</t>
  </si>
  <si>
    <t>cleavage and polyadenylation specific factor 7</t>
  </si>
  <si>
    <t>zinc finger CCCH-type containing 14</t>
  </si>
  <si>
    <t>lysophosphatidylcholine acyltransferase 1</t>
  </si>
  <si>
    <t>tumor suppressor candidate 3</t>
  </si>
  <si>
    <t>ATPase family AAA domain containing 5</t>
  </si>
  <si>
    <t>lysine acetyltransferase 6A</t>
  </si>
  <si>
    <t>long intergenic non-protein coding RNA 472</t>
  </si>
  <si>
    <t>PDZ domain containing 7</t>
  </si>
  <si>
    <t>DENN domain containing 2D</t>
  </si>
  <si>
    <t>stearoyl-CoA desaturase 5</t>
  </si>
  <si>
    <t>grainyhead like transcription factor 2</t>
  </si>
  <si>
    <t>DSN1 component of MIS12 kinetochore complex</t>
  </si>
  <si>
    <t>caldesmon 1</t>
  </si>
  <si>
    <t>WW and C2 domain containing 2</t>
  </si>
  <si>
    <t>MYC target 1</t>
  </si>
  <si>
    <t>F-box protein 11</t>
  </si>
  <si>
    <t>RUNX1 intronic transcript 1</t>
  </si>
  <si>
    <t>LIM homeobox 3</t>
  </si>
  <si>
    <t>coiled-coil domain containing 6</t>
  </si>
  <si>
    <t>SPHK1 interactor, AKAP domain containing</t>
  </si>
  <si>
    <t>platelet derived growth factor D</t>
  </si>
  <si>
    <t>PPP1R2C family member C</t>
  </si>
  <si>
    <t>CXXC finger protein 4</t>
  </si>
  <si>
    <t>Sp6 transcription factor</t>
  </si>
  <si>
    <t>pseudouridine synthase 1</t>
  </si>
  <si>
    <t>solute carrier family 25 member 16</t>
  </si>
  <si>
    <t>Coenzyme A synthase</t>
  </si>
  <si>
    <t>Ras association domain family member 7</t>
  </si>
  <si>
    <t>testis specific 10</t>
  </si>
  <si>
    <t>SRC kinase signaling inhibitor 1</t>
  </si>
  <si>
    <t>Nedd4 family interacting protein 1</t>
  </si>
  <si>
    <t>Alzheimer disease 5</t>
  </si>
  <si>
    <t>lunapark, ER junction formation factor</t>
  </si>
  <si>
    <t>calmodulin like 3</t>
  </si>
  <si>
    <t>Z-DNA binding protein 1</t>
  </si>
  <si>
    <t>CLPTM1 like</t>
  </si>
  <si>
    <t>T cell leukemia/lymphoma 1A</t>
  </si>
  <si>
    <t>Prader Willi/Angelman region RNA 5</t>
  </si>
  <si>
    <t>acidic nuclear phosphoprotein 32 family member A</t>
  </si>
  <si>
    <t>MOB kinase activator 2</t>
  </si>
  <si>
    <t>diaphanous related formin 3</t>
  </si>
  <si>
    <t>A-kinase anchoring protein 1</t>
  </si>
  <si>
    <t>cyclin L2</t>
  </si>
  <si>
    <t>vacuole membrane protein 1</t>
  </si>
  <si>
    <t>dedicator of cytokinesis 8</t>
  </si>
  <si>
    <t>NUAK family kinase 2</t>
  </si>
  <si>
    <t>sprouty RTK signaling antagonist 4</t>
  </si>
  <si>
    <t>ZNF205 antisense RNA 1</t>
  </si>
  <si>
    <t>queuine tRNA-ribosyltransferase catalytic subunit 1</t>
  </si>
  <si>
    <t>calnexin</t>
  </si>
  <si>
    <t>ess-2 splicing factor homolog</t>
  </si>
  <si>
    <t>ubiquitin specific peptidase 11</t>
  </si>
  <si>
    <t>lysine demethylase 5C</t>
  </si>
  <si>
    <t>structural maintenance of chromosomes 1A</t>
  </si>
  <si>
    <t>transketolase like 1</t>
  </si>
  <si>
    <t>transformation/transcription domain associated protein</t>
  </si>
  <si>
    <t>acyl-CoA oxidase 2</t>
  </si>
  <si>
    <t>BRCA1 associated protein 1</t>
  </si>
  <si>
    <t>eomesodermin</t>
  </si>
  <si>
    <t>frizzled class receptor 1</t>
  </si>
  <si>
    <t>frizzled class receptor 4</t>
  </si>
  <si>
    <t>SH3 domain binding glutamate rich protein like 3</t>
  </si>
  <si>
    <t>caspase 2</t>
  </si>
  <si>
    <t>uridine-cytidine kinase 1</t>
  </si>
  <si>
    <t>transmembrane and ubiquitin like domain containing 1</t>
  </si>
  <si>
    <t>BCL2 like 12</t>
  </si>
  <si>
    <t>testis expressed 101</t>
  </si>
  <si>
    <t>dynein light chain roadblock-type 2</t>
  </si>
  <si>
    <t>dynein light chain roadblock-type 1</t>
  </si>
  <si>
    <t>poly(ADP-ribose) polymerase family member 9</t>
  </si>
  <si>
    <t>fermitin family member 3</t>
  </si>
  <si>
    <t>autophagy related 10</t>
  </si>
  <si>
    <t>retinol binding protein 5</t>
  </si>
  <si>
    <t>loss of heterozygosity, 19, chromosomal region 1</t>
  </si>
  <si>
    <t>armadillo repeat containing 10</t>
  </si>
  <si>
    <t>RAB34, member RAS oncogene family</t>
  </si>
  <si>
    <t>potassium channel tetramerization domain containing 10</t>
  </si>
  <si>
    <t>histone deacetylase 10</t>
  </si>
  <si>
    <t>Rac GTPase activating protein 1 pseudogene</t>
  </si>
  <si>
    <t>phospholipase A2 group X</t>
  </si>
  <si>
    <t>cortactin binding protein 2</t>
  </si>
  <si>
    <t>caspase 7</t>
  </si>
  <si>
    <t>solute carrier family 25 member 11</t>
  </si>
  <si>
    <t>SPARC like 1</t>
  </si>
  <si>
    <t>testis expressed 35</t>
  </si>
  <si>
    <t>transketolase like 2</t>
  </si>
  <si>
    <t>ATR interacting protein</t>
  </si>
  <si>
    <t>MINDY lysine 48 deubiquitinase 4</t>
  </si>
  <si>
    <t>SET domain containing 3, actin histidine methyltransferase</t>
  </si>
  <si>
    <t>NBPF member 3</t>
  </si>
  <si>
    <t>TNF receptor associated factor 7</t>
  </si>
  <si>
    <t>MAF1 homolog, negative regulator of RNA polymerase III</t>
  </si>
  <si>
    <t>rhomboid domain containing 1</t>
  </si>
  <si>
    <t>RPA interacting protein</t>
  </si>
  <si>
    <t>DNA polymerase delta interacting protein 3</t>
  </si>
  <si>
    <t>BTB domain containing 10</t>
  </si>
  <si>
    <t>component of oligomeric golgi complex 8</t>
  </si>
  <si>
    <t>sterol O-acyltransferase 2</t>
  </si>
  <si>
    <t>caveolae associated protein 2</t>
  </si>
  <si>
    <t>ECRG4 augurin precursor</t>
  </si>
  <si>
    <t>glyceronephosphate O-acyltransferase</t>
  </si>
  <si>
    <t>prokineticin 1</t>
  </si>
  <si>
    <t>dual specificity tyrosine phosphorylation regulated kinase 3</t>
  </si>
  <si>
    <t>RAB11 family interacting protein 4</t>
  </si>
  <si>
    <t>synoviolin 1</t>
  </si>
  <si>
    <t>mitogen-activated protein kinase kinase kinase 21</t>
  </si>
  <si>
    <t>cullin 4B</t>
  </si>
  <si>
    <t>acrosin binding protein</t>
  </si>
  <si>
    <t>acyl-CoA synthetase short chain family member 1</t>
  </si>
  <si>
    <t>cullin 1</t>
  </si>
  <si>
    <t>microtubule associated protein 1 light chain 3 alpha</t>
  </si>
  <si>
    <t>forkhead box N1</t>
  </si>
  <si>
    <t>collagen type XXV alpha 1 chain</t>
  </si>
  <si>
    <t>tubulin beta 6 class V</t>
  </si>
  <si>
    <t>Kruppel like factor 11</t>
  </si>
  <si>
    <t>KISS1 receptor</t>
  </si>
  <si>
    <t>diacylglycerol O-acyltransferase 2</t>
  </si>
  <si>
    <t>serine peptidase inhibitor Kazal type 7</t>
  </si>
  <si>
    <t>dpy-30 histone methyltransferase complex regulatory subunit</t>
  </si>
  <si>
    <t>tripartite motif containing 55</t>
  </si>
  <si>
    <t>tripartite motif containing 63</t>
  </si>
  <si>
    <t>Down syndrome critical region 8</t>
  </si>
  <si>
    <t>protein phosphatase 1 regulatory subunit 9B</t>
  </si>
  <si>
    <t>sorbin and SH3 domain containing 2</t>
  </si>
  <si>
    <t>myosin XVIIIB</t>
  </si>
  <si>
    <t>ligand of numb-protein X 1</t>
  </si>
  <si>
    <t>HDGF like 2</t>
  </si>
  <si>
    <t>ubiquitin specific peptidase 30</t>
  </si>
  <si>
    <t>fucosyltransferase 10</t>
  </si>
  <si>
    <t>N-alpha-acetyltransferase 11, NatA catalytic subunit</t>
  </si>
  <si>
    <t>tubulin alpha 1c</t>
  </si>
  <si>
    <t>pyridine nucleotide-disulphide oxidoreductase domain 2</t>
  </si>
  <si>
    <t>ribonucleic acid export 1</t>
  </si>
  <si>
    <t>lamin B2</t>
  </si>
  <si>
    <t>4-hydroxyphenylpyruvate dioxygenase like</t>
  </si>
  <si>
    <t>PHD finger protein 5A</t>
  </si>
  <si>
    <t>MIR503 host gene</t>
  </si>
  <si>
    <t>zinc finger protein 503</t>
  </si>
  <si>
    <t>ribosomal oxygenase 2</t>
  </si>
  <si>
    <t>poly(ADP-ribose) polymerase family member 10</t>
  </si>
  <si>
    <t>ORAI calcium release-activated calcium modulator 1</t>
  </si>
  <si>
    <t>ATPase family AAA domain containing 1</t>
  </si>
  <si>
    <t>zinc finger protein 382</t>
  </si>
  <si>
    <t>atonal bHLH transcription factor 8</t>
  </si>
  <si>
    <t>microtubule associated serine/threonine kinase like</t>
  </si>
  <si>
    <t>FERM domain containing 5</t>
  </si>
  <si>
    <t>RAN binding protein 3</t>
  </si>
  <si>
    <t>family with sequence similarity 83 member A</t>
  </si>
  <si>
    <t>RAS like estrogen regulated growth inhibitor</t>
  </si>
  <si>
    <t>small nucleolar RNA host gene 12</t>
  </si>
  <si>
    <t>ectodermal-neural cortex 1</t>
  </si>
  <si>
    <t>matrix metallopeptidase 23B</t>
  </si>
  <si>
    <t>matrix metallopeptidase 23A (pseudogene)</t>
  </si>
  <si>
    <t>histone acetyltransferase 1</t>
  </si>
  <si>
    <t>cystatin F</t>
  </si>
  <si>
    <t>COP9 signalosome subunit 3</t>
  </si>
  <si>
    <t>alkylglycerone phosphate synthase</t>
  </si>
  <si>
    <t>NKD inhibitor of WNT signaling pathway 2</t>
  </si>
  <si>
    <t>solute carrier family 22 member 16</t>
  </si>
  <si>
    <t>zinc finger CCHC-type and RNA binding motif containing 1</t>
  </si>
  <si>
    <t>DIX domain containing 1</t>
  </si>
  <si>
    <t>selenoprotein I</t>
  </si>
  <si>
    <t>scinderin</t>
  </si>
  <si>
    <t>ribonuclease P RNA component H1</t>
  </si>
  <si>
    <t>protein inhibitor of activated STAT 1</t>
  </si>
  <si>
    <t>density regulated re-initiation and release factor</t>
  </si>
  <si>
    <t>THO complex 5</t>
  </si>
  <si>
    <t>MAPK interacting serine/threonine kinase 1</t>
  </si>
  <si>
    <t>PDZ and LIM domain 4</t>
  </si>
  <si>
    <t>lymphocyte antigen 6 family member D</t>
  </si>
  <si>
    <t>solute carrier family 25 member 12</t>
  </si>
  <si>
    <t>RuvB like AAA ATPase 1</t>
  </si>
  <si>
    <t>retinol dehydrogenase 16</t>
  </si>
  <si>
    <t>dynein axonemal heavy chain 17</t>
  </si>
  <si>
    <t>aldo-keto reductase family 1 member C3</t>
  </si>
  <si>
    <t>phosphodiesterase 5A</t>
  </si>
  <si>
    <t>eukaryotic translation initiation factor 3 subunit B</t>
  </si>
  <si>
    <t>eukaryotic translation initiation factor 3 subunit D</t>
  </si>
  <si>
    <t>eukaryotic translation initiation factor 3 subunit J</t>
  </si>
  <si>
    <t>proliferation and apoptosis adaptor protein 15</t>
  </si>
  <si>
    <t>polypeptide N-acetylgalactosaminyltransferase 4</t>
  </si>
  <si>
    <t>TNFRSF1A associated via death domain</t>
  </si>
  <si>
    <t>RNA guanylyltransferase and 5'-phosphatase</t>
  </si>
  <si>
    <t>glycosylphosphatidylinositol anchor attachment 1</t>
  </si>
  <si>
    <t>ADAM metallopeptidase domain 21</t>
  </si>
  <si>
    <t>poly(A) binding protein cytoplasmic 4</t>
  </si>
  <si>
    <t>RAB11A, member RAS oncogene family</t>
  </si>
  <si>
    <t>synaptosome associated protein 23</t>
  </si>
  <si>
    <t>TNF receptor superfamily member 11a</t>
  </si>
  <si>
    <t>TNF receptor superfamily member 10c</t>
  </si>
  <si>
    <t>cyclin dependent kinase like 1</t>
  </si>
  <si>
    <t>fibroblast growth factor 17</t>
  </si>
  <si>
    <t>lin-7 homolog A, crumbs cell polarity complex component</t>
  </si>
  <si>
    <t>neuropilin 2</t>
  </si>
  <si>
    <t>deleted in lymphocytic leukemia 2</t>
  </si>
  <si>
    <t>aldehyde dehydrogenase 1 family member A2</t>
  </si>
  <si>
    <t>Fc fragment of IgG binding protein</t>
  </si>
  <si>
    <t>ST3 beta-galactoside alpha-2,3-sialyltransferase 5</t>
  </si>
  <si>
    <t>cholecystokinin B receptor</t>
  </si>
  <si>
    <t>cell division cycle 123</t>
  </si>
  <si>
    <t>cell division cycle 16</t>
  </si>
  <si>
    <t>minichromosome maintenance complex component 3 associated protein</t>
  </si>
  <si>
    <t>copine 3</t>
  </si>
  <si>
    <t>BUD31 homolog</t>
  </si>
  <si>
    <t>pre-mRNA processing factor 4B</t>
  </si>
  <si>
    <t>calcium voltage-gated channel subunit alpha1 G</t>
  </si>
  <si>
    <t>cyclin C</t>
  </si>
  <si>
    <t>methyl-CpG binding domain 4, DNA glycosylase</t>
  </si>
  <si>
    <t>WASP family member 1</t>
  </si>
  <si>
    <t>far upstream element binding protein 3</t>
  </si>
  <si>
    <t>WASP like actin nucleation promoting factor</t>
  </si>
  <si>
    <t>potassium two pore domain channel subfamily K member 17</t>
  </si>
  <si>
    <t>procollagen-lysine,2-oxoglutarate 5-dioxygenase 3</t>
  </si>
  <si>
    <t>solute carrier family 25 member 21</t>
  </si>
  <si>
    <t>WD repeat domain 34</t>
  </si>
  <si>
    <t>nucleolar protein 3</t>
  </si>
  <si>
    <t>cyclin dependent kinase like 2</t>
  </si>
  <si>
    <t>N-acetyltransferase 1</t>
  </si>
  <si>
    <t>EF-hand calcium binding domain 11</t>
  </si>
  <si>
    <t>mitogen-activated protein kinase kinase kinase 14</t>
  </si>
  <si>
    <t>polycystin 2 like 1, transient receptor potential cation channel</t>
  </si>
  <si>
    <t>exocyst complex component 3 like 2</t>
  </si>
  <si>
    <t>macrophage immunometabolism regulator</t>
  </si>
  <si>
    <t>ubiquitin like modifier activating enzyme 3</t>
  </si>
  <si>
    <t>ubiquitin conjugating enzyme E2 M</t>
  </si>
  <si>
    <t>ribosomal protein L14</t>
  </si>
  <si>
    <t>GADD45G interacting protein 1</t>
  </si>
  <si>
    <t>aryl hydrocarbon receptor interacting protein</t>
  </si>
  <si>
    <t>proline-serine-threonine phosphatase interacting protein 1</t>
  </si>
  <si>
    <t>microtubule associated protein 7</t>
  </si>
  <si>
    <t>amine oxidase copper containing 4, pseudogene</t>
  </si>
  <si>
    <t>3'-phosphoadenosine 5'-phosphosulfate synthase 1</t>
  </si>
  <si>
    <t>synaptotagmin 7</t>
  </si>
  <si>
    <t>leucine rich repeat and sterile alpha motif containing 1</t>
  </si>
  <si>
    <t>claudin 6</t>
  </si>
  <si>
    <t>LIM domain binding 2</t>
  </si>
  <si>
    <t>chaperonin containing TCP1 subunit 6A</t>
  </si>
  <si>
    <t>claudin 9</t>
  </si>
  <si>
    <t>protein arginine methyltransferase 9</t>
  </si>
  <si>
    <t>zinc finger protein 479</t>
  </si>
  <si>
    <t>Jupiter microtubule associated homolog 2</t>
  </si>
  <si>
    <t>spliceosome associated factor 1, recruiter of U4/U6.U5 tri-snRNP</t>
  </si>
  <si>
    <t>N-myc and STAT interactor</t>
  </si>
  <si>
    <t>PDZ and LIM domain 1</t>
  </si>
  <si>
    <t>structural maintenance of chromosomes 3</t>
  </si>
  <si>
    <t>purinergic receptor P2X 6</t>
  </si>
  <si>
    <t>pre-mRNA processing factor 4</t>
  </si>
  <si>
    <t>UDP-N-acetylglucosamine pyrophosphorylase 1 like 1</t>
  </si>
  <si>
    <t>hepatocyte growth factor-regulated tyrosine kinase substrate</t>
  </si>
  <si>
    <t>solute carrier family 28 member 1</t>
  </si>
  <si>
    <t>proprotein convertase subtilisin/kexin type 7</t>
  </si>
  <si>
    <t>NLR family pyrin domain containing 12</t>
  </si>
  <si>
    <t>myeloid associated differentiation marker</t>
  </si>
  <si>
    <t>CD3g molecule</t>
  </si>
  <si>
    <t>mitogen-activated protein kinase kinase kinase 13</t>
  </si>
  <si>
    <t>lin-52 DREAM MuvB core complex component</t>
  </si>
  <si>
    <t>BUB3 mitotic checkpoint protein</t>
  </si>
  <si>
    <t>solute carrier family 33 member 1</t>
  </si>
  <si>
    <t>zinc finger protein 300</t>
  </si>
  <si>
    <t>solute carrier family 25 member 51</t>
  </si>
  <si>
    <t>LRR binding FLII interacting protein 1</t>
  </si>
  <si>
    <t>MTSS I-BAR domain containing 2</t>
  </si>
  <si>
    <t>membrane associated guanylate kinase, WW and PDZ domain containing 1</t>
  </si>
  <si>
    <t>glycine-N-acyltransferase like 1</t>
  </si>
  <si>
    <t>golgin, RAB6 interacting</t>
  </si>
  <si>
    <t>nuclear assembly factor 1 ribonucleoprotein</t>
  </si>
  <si>
    <t>PNMA family member 1</t>
  </si>
  <si>
    <t>glucosaminyl (N-acetyl) transferase 3, mucin type</t>
  </si>
  <si>
    <t>PDZ and LIM domain 7</t>
  </si>
  <si>
    <t>MAPK activated protein kinase 2</t>
  </si>
  <si>
    <t>serine/threonine kinase 17b</t>
  </si>
  <si>
    <t>cytohesin 3</t>
  </si>
  <si>
    <t>MAFG divergent transcript</t>
  </si>
  <si>
    <t>cytohesin 2</t>
  </si>
  <si>
    <t>CD9 molecule</t>
  </si>
  <si>
    <t>sphingosine-1-phosphate receptor 2</t>
  </si>
  <si>
    <t>CD83 molecule</t>
  </si>
  <si>
    <t>membrane spanning 4-domains A1</t>
  </si>
  <si>
    <t>olfactomedin 2</t>
  </si>
  <si>
    <t>TAO kinase 2</t>
  </si>
  <si>
    <t>Rho GTPase activating protein 18</t>
  </si>
  <si>
    <t>CD27 molecule</t>
  </si>
  <si>
    <t>transforming growth factor beta receptor associated protein 1</t>
  </si>
  <si>
    <t>activin A receptor like type 1</t>
  </si>
  <si>
    <t>phosphatidylinositol glycan anchor biosynthesis class S</t>
  </si>
  <si>
    <t>RecQ like helicase 4</t>
  </si>
  <si>
    <t>mucin 16, cell surface associated</t>
  </si>
  <si>
    <t>leupaxin</t>
  </si>
  <si>
    <t>fatty acid desaturase 2</t>
  </si>
  <si>
    <t>natural cytotoxicity triggering receptor 2</t>
  </si>
  <si>
    <t>natural cytotoxicity triggering receptor 1</t>
  </si>
  <si>
    <t>mediator complex subunit 23</t>
  </si>
  <si>
    <t>geranylgeranyl diphosphate synthase 1</t>
  </si>
  <si>
    <t>four and a half LIM domains 5</t>
  </si>
  <si>
    <t>RAS protein activator like 2</t>
  </si>
  <si>
    <t>phosphate cytidylyltransferase 1, choline, beta</t>
  </si>
  <si>
    <t>ADAM metallopeptidase with thrombospondin type 1 motif 4</t>
  </si>
  <si>
    <t>peptidase, mitochondrial processing subunit beta</t>
  </si>
  <si>
    <t>galactose-3-O-sulfotransferase 1</t>
  </si>
  <si>
    <t>serine palmitoyltransferase long chain base subunit 2</t>
  </si>
  <si>
    <t>aminopeptidase puromycin sensitive</t>
  </si>
  <si>
    <t>golgi SNAP receptor complex member 1</t>
  </si>
  <si>
    <t>ectonucleoside triphosphate diphosphohydrolase 2</t>
  </si>
  <si>
    <t>C-C motif chemokine ligand 4 like 2</t>
  </si>
  <si>
    <t>GTP binding protein 1</t>
  </si>
  <si>
    <t>nuclear receptor subfamily 1 group D member 1</t>
  </si>
  <si>
    <t>cAMP responsive element binding protein 5</t>
  </si>
  <si>
    <t>MAD2L1 binding protein</t>
  </si>
  <si>
    <t>WT1 associated protein</t>
  </si>
  <si>
    <t>cytohesin 1 interacting protein</t>
  </si>
  <si>
    <t>nuclear factor, erythroid 2 like 3</t>
  </si>
  <si>
    <t>Ras and Rab interactor 1</t>
  </si>
  <si>
    <t>nuclear receptor corepressor 1</t>
  </si>
  <si>
    <t>nuclear receptor corepressor 2</t>
  </si>
  <si>
    <t>ring finger protein 7</t>
  </si>
  <si>
    <t>cadherin EGF LAG seven-pass G-type receptor 1</t>
  </si>
  <si>
    <t>T cell leukemia/lymphoma 1B</t>
  </si>
  <si>
    <t>regulator of G protein signaling 6</t>
  </si>
  <si>
    <t>nucleoporin 155</t>
  </si>
  <si>
    <t>inhibitor of nuclear factor kappa B kinase subunit epsilon</t>
  </si>
  <si>
    <t>SH3 and PX domains 2A</t>
  </si>
  <si>
    <t>BMS1 pseudogene 20</t>
  </si>
  <si>
    <t>eukaryotic translation initiation factor 5B</t>
  </si>
  <si>
    <t>syndecan 3</t>
  </si>
  <si>
    <t>diphosphoinositol pentakisphosphate kinase 1</t>
  </si>
  <si>
    <t>ciliary rootlet coiled-coil, rootletin</t>
  </si>
  <si>
    <t>ST18 C2H2C-type zinc finger transcription factor</t>
  </si>
  <si>
    <t>CD74 molecule</t>
  </si>
  <si>
    <t>DDB1 and CUL4 associated factor 1</t>
  </si>
  <si>
    <t>adhesion G protein-coupled receptor E5</t>
  </si>
  <si>
    <t>thymocyte selection associated high mobility group box</t>
  </si>
  <si>
    <t>eukaryotic translation initiation factor 4A3</t>
  </si>
  <si>
    <t>autophagy related 13</t>
  </si>
  <si>
    <t>cytidine deaminase</t>
  </si>
  <si>
    <t>matrin 3</t>
  </si>
  <si>
    <t>BMS1 ribosome biogenesis factor</t>
  </si>
  <si>
    <t>SERTA domain containing 2</t>
  </si>
  <si>
    <t>cullin 7</t>
  </si>
  <si>
    <t>spermatogenesis associated 2</t>
  </si>
  <si>
    <t>tripartite motif containing 14</t>
  </si>
  <si>
    <t>FERM, ARH/RhoGEF and pleckstrin domain protein 2</t>
  </si>
  <si>
    <t>leucine rich repeats and immunoglobulin like domains 2</t>
  </si>
  <si>
    <t>membrane associated guanylate kinase, WW and PDZ domain containing 2</t>
  </si>
  <si>
    <t>tousled like kinase 1</t>
  </si>
  <si>
    <t>septin 7</t>
  </si>
  <si>
    <t>mannose receptor C type 2</t>
  </si>
  <si>
    <t>kelch like family member 21</t>
  </si>
  <si>
    <t>RNA binding motif protein 19</t>
  </si>
  <si>
    <t>Rho GTPase activating protein 44</t>
  </si>
  <si>
    <t>aryl hydrocarbon receptor nuclear translocator 2</t>
  </si>
  <si>
    <t>IQ motif and Sec7 domain ArfGEF 1</t>
  </si>
  <si>
    <t>helicase with zinc finger</t>
  </si>
  <si>
    <t>MAF bZIP transcription factor B</t>
  </si>
  <si>
    <t>thyroid hormone receptor associated protein 3</t>
  </si>
  <si>
    <t>cell division cycle 34</t>
  </si>
  <si>
    <t>ring-box 1</t>
  </si>
  <si>
    <t>Ras converting CAAX endopeptidase 1</t>
  </si>
  <si>
    <t>polypyrimidine tract binding protein 3</t>
  </si>
  <si>
    <t>potassium voltage-gated channel subfamily E regulatory subunit 2</t>
  </si>
  <si>
    <t>Gene</t>
  </si>
  <si>
    <t>MET</t>
  </si>
  <si>
    <t>TP53</t>
  </si>
  <si>
    <t>CASP8</t>
  </si>
  <si>
    <t>CTNNB1</t>
  </si>
  <si>
    <t>PIK3CA</t>
  </si>
  <si>
    <t>HNF1A</t>
  </si>
  <si>
    <t>AXIN1</t>
  </si>
  <si>
    <t>CDKN2A</t>
  </si>
  <si>
    <t>APC</t>
  </si>
  <si>
    <t>IGF2</t>
  </si>
  <si>
    <t>IGF2R</t>
  </si>
  <si>
    <t>KRAS</t>
  </si>
  <si>
    <t>HTATIP2</t>
  </si>
  <si>
    <t>ARID2</t>
  </si>
  <si>
    <t>FOXM1</t>
  </si>
  <si>
    <t>GPC3</t>
  </si>
  <si>
    <t>GNMT</t>
  </si>
  <si>
    <t>MYC</t>
  </si>
  <si>
    <t>ABCB1</t>
  </si>
  <si>
    <t>PTEN</t>
  </si>
  <si>
    <t>PTGS2</t>
  </si>
  <si>
    <t>PTK2</t>
  </si>
  <si>
    <t>HAMP</t>
  </si>
  <si>
    <t>SKP2</t>
  </si>
  <si>
    <t>TERT</t>
  </si>
  <si>
    <t>TGFA</t>
  </si>
  <si>
    <t>CCNE1</t>
  </si>
  <si>
    <t>CDK1</t>
  </si>
  <si>
    <t>CDKN3</t>
  </si>
  <si>
    <t>ABCB4</t>
  </si>
  <si>
    <t>IQGAP2</t>
  </si>
  <si>
    <t>MECP2</t>
  </si>
  <si>
    <t>NR1H4</t>
  </si>
  <si>
    <t>ARID1B</t>
  </si>
  <si>
    <t>A2M</t>
  </si>
  <si>
    <t>HRAS</t>
  </si>
  <si>
    <t>NFE2L2</t>
  </si>
  <si>
    <t>SERPINA1</t>
  </si>
  <si>
    <t>STAT4</t>
  </si>
  <si>
    <t>DEPDC5</t>
  </si>
  <si>
    <t>IDH1</t>
  </si>
  <si>
    <t>CDK14</t>
  </si>
  <si>
    <t>SPRTN</t>
  </si>
  <si>
    <t>HOTAIR</t>
  </si>
  <si>
    <t>MICA</t>
  </si>
  <si>
    <t>CDK4</t>
  </si>
  <si>
    <t>CDKN1B</t>
  </si>
  <si>
    <t>YAP1</t>
  </si>
  <si>
    <t>CEBPA</t>
  </si>
  <si>
    <t>UBD</t>
  </si>
  <si>
    <t>HPSE</t>
  </si>
  <si>
    <t>COPS5</t>
  </si>
  <si>
    <t>CRP</t>
  </si>
  <si>
    <t>CYP1A1</t>
  </si>
  <si>
    <t>CYP1A2</t>
  </si>
  <si>
    <t>CYP2B6</t>
  </si>
  <si>
    <t>CYP2E1</t>
  </si>
  <si>
    <t>ACE</t>
  </si>
  <si>
    <t>AFP</t>
  </si>
  <si>
    <t>E2F1</t>
  </si>
  <si>
    <t>EGF</t>
  </si>
  <si>
    <t>EGFR</t>
  </si>
  <si>
    <t>EGR1</t>
  </si>
  <si>
    <t>EPHX1</t>
  </si>
  <si>
    <t>EPO</t>
  </si>
  <si>
    <t>ESR1</t>
  </si>
  <si>
    <t>EZH2</t>
  </si>
  <si>
    <t>F2</t>
  </si>
  <si>
    <t>FASN</t>
  </si>
  <si>
    <t>FBP1</t>
  </si>
  <si>
    <t>FOS</t>
  </si>
  <si>
    <t>MTOR</t>
  </si>
  <si>
    <t>GAPDH</t>
  </si>
  <si>
    <t>GJB1</t>
  </si>
  <si>
    <t>GLI1</t>
  </si>
  <si>
    <t>GLUL</t>
  </si>
  <si>
    <t>CD274</t>
  </si>
  <si>
    <t>GSTM1</t>
  </si>
  <si>
    <t>GSTP1</t>
  </si>
  <si>
    <t>HGF</t>
  </si>
  <si>
    <t>APEX1</t>
  </si>
  <si>
    <t>HSPA5</t>
  </si>
  <si>
    <t>HSPB1</t>
  </si>
  <si>
    <t>BIRC5</t>
  </si>
  <si>
    <t>APOA1</t>
  </si>
  <si>
    <t>IFNA1</t>
  </si>
  <si>
    <t>IGF1</t>
  </si>
  <si>
    <t>IGF1R</t>
  </si>
  <si>
    <t>FAS</t>
  </si>
  <si>
    <t>IL6</t>
  </si>
  <si>
    <t>CXCL8</t>
  </si>
  <si>
    <t>IRS1</t>
  </si>
  <si>
    <t>AR</t>
  </si>
  <si>
    <t>JUN</t>
  </si>
  <si>
    <t>STMN1</t>
  </si>
  <si>
    <t>MIR122</t>
  </si>
  <si>
    <t>MAGEA1</t>
  </si>
  <si>
    <t>MAT1A</t>
  </si>
  <si>
    <t>MKI67</t>
  </si>
  <si>
    <t>MMP2</t>
  </si>
  <si>
    <t>MMP9</t>
  </si>
  <si>
    <t>NEK2</t>
  </si>
  <si>
    <t>NME1</t>
  </si>
  <si>
    <t>NOTCH3</t>
  </si>
  <si>
    <t>PDGFRL</t>
  </si>
  <si>
    <t>PKM</t>
  </si>
  <si>
    <t>PLK1</t>
  </si>
  <si>
    <t>PPARG</t>
  </si>
  <si>
    <t>AKR1B10</t>
  </si>
  <si>
    <t>RAC1</t>
  </si>
  <si>
    <t>RB1</t>
  </si>
  <si>
    <t>CCND1</t>
  </si>
  <si>
    <t>ACTB</t>
  </si>
  <si>
    <t>CXCL12</t>
  </si>
  <si>
    <t>SFRP1</t>
  </si>
  <si>
    <t>SLC2A1</t>
  </si>
  <si>
    <t>SLC5A5</t>
  </si>
  <si>
    <t>SREBF1</t>
  </si>
  <si>
    <t>STAT1</t>
  </si>
  <si>
    <t>AURKA</t>
  </si>
  <si>
    <t>TGFB1</t>
  </si>
  <si>
    <t>THY1</t>
  </si>
  <si>
    <t>TLR4</t>
  </si>
  <si>
    <t>TNF</t>
  </si>
  <si>
    <t>ARID1A</t>
  </si>
  <si>
    <t>NR0B2</t>
  </si>
  <si>
    <t>RUNX3</t>
  </si>
  <si>
    <t>TNFSF10</t>
  </si>
  <si>
    <t>CCNB1</t>
  </si>
  <si>
    <t>SOCS3</t>
  </si>
  <si>
    <t>CD34</t>
  </si>
  <si>
    <t>FGF19</t>
  </si>
  <si>
    <t>NAT2</t>
  </si>
  <si>
    <t>CEBPB</t>
  </si>
  <si>
    <t>ATG7</t>
  </si>
  <si>
    <t>LPA</t>
  </si>
  <si>
    <t>MAGEA3</t>
  </si>
  <si>
    <t>MAGEC2</t>
  </si>
  <si>
    <t>SCD</t>
  </si>
  <si>
    <t>SOD2</t>
  </si>
  <si>
    <t>TFPI2</t>
  </si>
  <si>
    <t>IGF2BP1</t>
  </si>
  <si>
    <t>FOSB</t>
  </si>
  <si>
    <t>UHRF1</t>
  </si>
  <si>
    <t>HSPA9</t>
  </si>
  <si>
    <t>CCN1</t>
  </si>
  <si>
    <t>PCK1</t>
  </si>
  <si>
    <t>BCL2L1</t>
  </si>
  <si>
    <t>SLC22A1</t>
  </si>
  <si>
    <t>BRAF</t>
  </si>
  <si>
    <t>VIPR1</t>
  </si>
  <si>
    <t>BTG2</t>
  </si>
  <si>
    <t>AURKB</t>
  </si>
  <si>
    <t>GDF15</t>
  </si>
  <si>
    <t>KMT2B</t>
  </si>
  <si>
    <t>PCLAF</t>
  </si>
  <si>
    <t>CYLD</t>
  </si>
  <si>
    <t>ENO1</t>
  </si>
  <si>
    <t>MAD2L1</t>
  </si>
  <si>
    <t>MCM2</t>
  </si>
  <si>
    <t>ATM</t>
  </si>
  <si>
    <t>PRDX2</t>
  </si>
  <si>
    <t>TGFBR2</t>
  </si>
  <si>
    <t>TOP2A</t>
  </si>
  <si>
    <t>TYMS</t>
  </si>
  <si>
    <t>PTTG1</t>
  </si>
  <si>
    <t>CCR1</t>
  </si>
  <si>
    <t>CYP17A1</t>
  </si>
  <si>
    <t>DPYD</t>
  </si>
  <si>
    <t>ACSL4</t>
  </si>
  <si>
    <t>TPX2</t>
  </si>
  <si>
    <t>KIF4A</t>
  </si>
  <si>
    <t>RACGAP1</t>
  </si>
  <si>
    <t>KIFC1</t>
  </si>
  <si>
    <t>KMT2A</t>
  </si>
  <si>
    <t>PGK1</t>
  </si>
  <si>
    <t>RARA</t>
  </si>
  <si>
    <t>ROBO1</t>
  </si>
  <si>
    <t>E2F8</t>
  </si>
  <si>
    <t>MELK</t>
  </si>
  <si>
    <t>CDH13</t>
  </si>
  <si>
    <t>CDCA5</t>
  </si>
  <si>
    <t>ADRA1A</t>
  </si>
  <si>
    <t>GHR</t>
  </si>
  <si>
    <t>ACACA</t>
  </si>
  <si>
    <t>HOXA13</t>
  </si>
  <si>
    <t>MPO</t>
  </si>
  <si>
    <t>MYBL2</t>
  </si>
  <si>
    <t>NFKBIA</t>
  </si>
  <si>
    <t>PRDX1</t>
  </si>
  <si>
    <t>ACOX1</t>
  </si>
  <si>
    <t>DEPDC1</t>
  </si>
  <si>
    <t>PBK</t>
  </si>
  <si>
    <t>RRM2</t>
  </si>
  <si>
    <t>CA2</t>
  </si>
  <si>
    <t>CD276</t>
  </si>
  <si>
    <t>AXIN2</t>
  </si>
  <si>
    <t>IRS2</t>
  </si>
  <si>
    <t>IQGAP1</t>
  </si>
  <si>
    <t>PRC1</t>
  </si>
  <si>
    <t>CD5L</t>
  </si>
  <si>
    <t>CD163</t>
  </si>
  <si>
    <t>ISG15</t>
  </si>
  <si>
    <t>CDC20</t>
  </si>
  <si>
    <t>CDC25C</t>
  </si>
  <si>
    <t>CDKN2C</t>
  </si>
  <si>
    <t>NDC80</t>
  </si>
  <si>
    <t>CEBPD</t>
  </si>
  <si>
    <t>IGF2BP3</t>
  </si>
  <si>
    <t>ESM1</t>
  </si>
  <si>
    <t>CYP2C8</t>
  </si>
  <si>
    <t>DCN</t>
  </si>
  <si>
    <t>FGF4</t>
  </si>
  <si>
    <t>PDIA3</t>
  </si>
  <si>
    <t>HMGCR</t>
  </si>
  <si>
    <t>IL1RN</t>
  </si>
  <si>
    <t>IRF2</t>
  </si>
  <si>
    <t>MT1A</t>
  </si>
  <si>
    <t>MLXIPL</t>
  </si>
  <si>
    <t>NUSAP1</t>
  </si>
  <si>
    <t>YTHDF2</t>
  </si>
  <si>
    <t>PDK4</t>
  </si>
  <si>
    <t>PHB</t>
  </si>
  <si>
    <t>CEP55</t>
  </si>
  <si>
    <t>NCAPG</t>
  </si>
  <si>
    <t>CSMD1</t>
  </si>
  <si>
    <t>MIR539</t>
  </si>
  <si>
    <t>SSX1</t>
  </si>
  <si>
    <t>MIR615</t>
  </si>
  <si>
    <t>TTK</t>
  </si>
  <si>
    <t>ZFP36</t>
  </si>
  <si>
    <t>ARHGEF39</t>
  </si>
  <si>
    <t>FCN3</t>
  </si>
  <si>
    <t>SOCS2</t>
  </si>
  <si>
    <t>EXO1</t>
  </si>
  <si>
    <t>TRIP13</t>
  </si>
  <si>
    <t>DLGAP5</t>
  </si>
  <si>
    <t>KIF14</t>
  </si>
  <si>
    <t>MIR885</t>
  </si>
  <si>
    <t>TROAP</t>
  </si>
  <si>
    <t>FST</t>
  </si>
  <si>
    <t>CAP2</t>
  </si>
  <si>
    <t>CENPF</t>
  </si>
  <si>
    <t>LYVE1</t>
  </si>
  <si>
    <t>UBE2C</t>
  </si>
  <si>
    <t>ADAMTS13</t>
  </si>
  <si>
    <t>ADRA2B</t>
  </si>
  <si>
    <t>RCAN1</t>
  </si>
  <si>
    <t>ECT2</t>
  </si>
  <si>
    <t>SKA1</t>
  </si>
  <si>
    <t>FCN2</t>
  </si>
  <si>
    <t>FGF3</t>
  </si>
  <si>
    <t>ASPM</t>
  </si>
  <si>
    <t>MTBP</t>
  </si>
  <si>
    <t>UBE2T</t>
  </si>
  <si>
    <t>HMGB2</t>
  </si>
  <si>
    <t>HOXA10</t>
  </si>
  <si>
    <t>MT1E</t>
  </si>
  <si>
    <t>MT1F</t>
  </si>
  <si>
    <t>GMNN</t>
  </si>
  <si>
    <t>ANLN</t>
  </si>
  <si>
    <t>HJURP</t>
  </si>
  <si>
    <t>RPS6KA3</t>
  </si>
  <si>
    <t>SLC2A2</t>
  </si>
  <si>
    <t>SREBF2</t>
  </si>
  <si>
    <t>BUB1</t>
  </si>
  <si>
    <t>BUB1B</t>
  </si>
  <si>
    <t>UCHL1</t>
  </si>
  <si>
    <t>KIF18A</t>
  </si>
  <si>
    <t>BCO2</t>
  </si>
  <si>
    <t>TAGLN2</t>
  </si>
  <si>
    <t>TRIM24</t>
  </si>
  <si>
    <t>APLN</t>
  </si>
  <si>
    <t>CCNB2</t>
  </si>
  <si>
    <t>SLIT2</t>
  </si>
  <si>
    <t>ADAMTS1</t>
  </si>
  <si>
    <t>CDC6</t>
  </si>
  <si>
    <t>CENPA</t>
  </si>
  <si>
    <t>CENPE</t>
  </si>
  <si>
    <t>VASN</t>
  </si>
  <si>
    <t>ADH4</t>
  </si>
  <si>
    <t>IQGAP3</t>
  </si>
  <si>
    <t>COMT</t>
  </si>
  <si>
    <t>CTSD</t>
  </si>
  <si>
    <t>CYP4A11</t>
  </si>
  <si>
    <t>EGR2</t>
  </si>
  <si>
    <t>FABP5</t>
  </si>
  <si>
    <t>FANCD2</t>
  </si>
  <si>
    <t>CPEB3</t>
  </si>
  <si>
    <t>GDF2</t>
  </si>
  <si>
    <t>GNAO1</t>
  </si>
  <si>
    <t>SFN</t>
  </si>
  <si>
    <t>FLVCR1</t>
  </si>
  <si>
    <t>PYCARD</t>
  </si>
  <si>
    <t>GYS2</t>
  </si>
  <si>
    <t>ANXA4</t>
  </si>
  <si>
    <t>HGFAC</t>
  </si>
  <si>
    <t>HOXD9</t>
  </si>
  <si>
    <t>IL1RAP</t>
  </si>
  <si>
    <t>ASPG</t>
  </si>
  <si>
    <t>LIFR</t>
  </si>
  <si>
    <t>ME1</t>
  </si>
  <si>
    <t>MVK</t>
  </si>
  <si>
    <t>NNMT</t>
  </si>
  <si>
    <t>HERC5</t>
  </si>
  <si>
    <t>ZDHHC2</t>
  </si>
  <si>
    <t>CLEC1B</t>
  </si>
  <si>
    <t>GTSE1</t>
  </si>
  <si>
    <t>DTL</t>
  </si>
  <si>
    <t>PDGFB</t>
  </si>
  <si>
    <t>PITX1</t>
  </si>
  <si>
    <t>TCIM</t>
  </si>
  <si>
    <t>KIF15</t>
  </si>
  <si>
    <t>KMT2C</t>
  </si>
  <si>
    <t>CCL14</t>
  </si>
  <si>
    <t>BID</t>
  </si>
  <si>
    <t>HHIP</t>
  </si>
  <si>
    <t>SHH</t>
  </si>
  <si>
    <t>TALDO1</t>
  </si>
  <si>
    <t>TCF19</t>
  </si>
  <si>
    <t>TSC1</t>
  </si>
  <si>
    <t>NR1H2</t>
  </si>
  <si>
    <t>WDR76</t>
  </si>
  <si>
    <t>FAM83D</t>
  </si>
  <si>
    <t>CDCA3</t>
  </si>
  <si>
    <t>NUF2</t>
  </si>
  <si>
    <t>MARCO</t>
  </si>
  <si>
    <t>CBR1</t>
  </si>
  <si>
    <t>INPP4B</t>
  </si>
  <si>
    <t>DIRAS3</t>
  </si>
  <si>
    <t>PKMYT1</t>
  </si>
  <si>
    <t>KIF23</t>
  </si>
  <si>
    <t>CXCL14</t>
  </si>
  <si>
    <t>KIF20A</t>
  </si>
  <si>
    <t>ERP29</t>
  </si>
  <si>
    <t>ZWINT</t>
  </si>
  <si>
    <t>PARK7</t>
  </si>
  <si>
    <t>GPR182</t>
  </si>
  <si>
    <t>VSIG4</t>
  </si>
  <si>
    <t>THEM4</t>
  </si>
  <si>
    <t>JDP2</t>
  </si>
  <si>
    <t>COL15A1</t>
  </si>
  <si>
    <t>UROC1</t>
  </si>
  <si>
    <t>CP</t>
  </si>
  <si>
    <t>CRHBP</t>
  </si>
  <si>
    <t>TTC36</t>
  </si>
  <si>
    <t>CSPG4</t>
  </si>
  <si>
    <t>BMPER</t>
  </si>
  <si>
    <t>OIT3</t>
  </si>
  <si>
    <t>ECM1</t>
  </si>
  <si>
    <t>CELSR3</t>
  </si>
  <si>
    <t>NLRC3</t>
  </si>
  <si>
    <t>SKA3</t>
  </si>
  <si>
    <t>SCAP</t>
  </si>
  <si>
    <t>CEP131</t>
  </si>
  <si>
    <t>NCAPH</t>
  </si>
  <si>
    <t>GNAZ</t>
  </si>
  <si>
    <t>SLC25A47</t>
  </si>
  <si>
    <t>HMMR</t>
  </si>
  <si>
    <t>APOF</t>
  </si>
  <si>
    <t>APCS</t>
  </si>
  <si>
    <t>LINC00221</t>
  </si>
  <si>
    <t>RND3</t>
  </si>
  <si>
    <t>MAGEA6</t>
  </si>
  <si>
    <t>MAPT</t>
  </si>
  <si>
    <t>MT2A</t>
  </si>
  <si>
    <t>ACLY</t>
  </si>
  <si>
    <t>TONSL</t>
  </si>
  <si>
    <t>ACO2</t>
  </si>
  <si>
    <t>HAO2</t>
  </si>
  <si>
    <t>CFP</t>
  </si>
  <si>
    <t>MED1</t>
  </si>
  <si>
    <t>LRRC1</t>
  </si>
  <si>
    <t>MCM10</t>
  </si>
  <si>
    <t>STAB2</t>
  </si>
  <si>
    <t>DEPDC1B</t>
  </si>
  <si>
    <t>PTH1R</t>
  </si>
  <si>
    <t>MTUS1</t>
  </si>
  <si>
    <t>RPS6</t>
  </si>
  <si>
    <t>CCL3</t>
  </si>
  <si>
    <t>TGM3</t>
  </si>
  <si>
    <t>TH</t>
  </si>
  <si>
    <t>TST</t>
  </si>
  <si>
    <t>C9</t>
  </si>
  <si>
    <t>UMPS</t>
  </si>
  <si>
    <t>VCAM1</t>
  </si>
  <si>
    <t>ZIC2</t>
  </si>
  <si>
    <t>ZNF23</t>
  </si>
  <si>
    <t>CENPM</t>
  </si>
  <si>
    <t>EPS8L3</t>
  </si>
  <si>
    <t>KDM8</t>
  </si>
  <si>
    <t>CHAF1B</t>
  </si>
  <si>
    <t>RTP3</t>
  </si>
  <si>
    <t>TATDN1</t>
  </si>
  <si>
    <t>MFSD2A</t>
  </si>
  <si>
    <t>ZIC5</t>
  </si>
  <si>
    <t>EIF3H</t>
  </si>
  <si>
    <t>CCNA1</t>
  </si>
  <si>
    <t>ARHGAP11A</t>
  </si>
  <si>
    <t>DNAJC6</t>
  </si>
  <si>
    <t>CDKN1A</t>
  </si>
  <si>
    <t>TRAIP</t>
  </si>
  <si>
    <t>CLEC4M</t>
  </si>
  <si>
    <t>TACC3</t>
  </si>
  <si>
    <t>ATP5PD</t>
  </si>
  <si>
    <t>NKILA</t>
  </si>
  <si>
    <t>COLEC10</t>
  </si>
  <si>
    <t>CETP</t>
  </si>
  <si>
    <t>LILRB5</t>
  </si>
  <si>
    <t>KIF2C</t>
  </si>
  <si>
    <t>INMT</t>
  </si>
  <si>
    <t>RNF157</t>
  </si>
  <si>
    <t>ADD1</t>
  </si>
  <si>
    <t>DCAF4L2</t>
  </si>
  <si>
    <t>PPP4R3C</t>
  </si>
  <si>
    <t>KIF18B</t>
  </si>
  <si>
    <t>CCBE1</t>
  </si>
  <si>
    <t>CKAP2L</t>
  </si>
  <si>
    <t>CDCA2</t>
  </si>
  <si>
    <t>DBH</t>
  </si>
  <si>
    <t>AKR1C2</t>
  </si>
  <si>
    <t>OLFML2A</t>
  </si>
  <si>
    <t>COX7B2</t>
  </si>
  <si>
    <t>DNASE1L3</t>
  </si>
  <si>
    <t>DNMT1</t>
  </si>
  <si>
    <t>DNMT3A</t>
  </si>
  <si>
    <t>DNMT3B</t>
  </si>
  <si>
    <t>ENG</t>
  </si>
  <si>
    <t>AKT2</t>
  </si>
  <si>
    <t>ETFA</t>
  </si>
  <si>
    <t>FDFT1</t>
  </si>
  <si>
    <t>FHIT</t>
  </si>
  <si>
    <t>PHLDA1</t>
  </si>
  <si>
    <t>GABRD</t>
  </si>
  <si>
    <t>PAMR1</t>
  </si>
  <si>
    <t>OLFML2B</t>
  </si>
  <si>
    <t>GPM6A</t>
  </si>
  <si>
    <t>WDR62</t>
  </si>
  <si>
    <t>EHD3</t>
  </si>
  <si>
    <t>HIF1A</t>
  </si>
  <si>
    <t>HNF4A</t>
  </si>
  <si>
    <t>HSD3B2</t>
  </si>
  <si>
    <t>CLEC4G</t>
  </si>
  <si>
    <t>IGBP1</t>
  </si>
  <si>
    <t>IGFALS</t>
  </si>
  <si>
    <t>APRT</t>
  </si>
  <si>
    <t>IL10</t>
  </si>
  <si>
    <t>INSR</t>
  </si>
  <si>
    <t>ITIH3</t>
  </si>
  <si>
    <t>FAM111B</t>
  </si>
  <si>
    <t>KCNN2</t>
  </si>
  <si>
    <t>KIF11</t>
  </si>
  <si>
    <t>CENPW</t>
  </si>
  <si>
    <t>SLC22A10</t>
  </si>
  <si>
    <t>FAM180A</t>
  </si>
  <si>
    <t>LCAT</t>
  </si>
  <si>
    <t>LETM1</t>
  </si>
  <si>
    <t>C14orf180</t>
  </si>
  <si>
    <t>MIR106B</t>
  </si>
  <si>
    <t>MIR145</t>
  </si>
  <si>
    <t>MIR195</t>
  </si>
  <si>
    <t>MIR93</t>
  </si>
  <si>
    <t>MIR96</t>
  </si>
  <si>
    <t>SMAD2</t>
  </si>
  <si>
    <t>SMAD4</t>
  </si>
  <si>
    <t>MSH5</t>
  </si>
  <si>
    <t>ORC1</t>
  </si>
  <si>
    <t>PCNA</t>
  </si>
  <si>
    <t>AADAT</t>
  </si>
  <si>
    <t>CYP39A1</t>
  </si>
  <si>
    <t>PLAC8</t>
  </si>
  <si>
    <t>MBTPS2</t>
  </si>
  <si>
    <t>PGD</t>
  </si>
  <si>
    <t>SERPINA4</t>
  </si>
  <si>
    <t>PKP1</t>
  </si>
  <si>
    <t>PLAU</t>
  </si>
  <si>
    <t>PPARA</t>
  </si>
  <si>
    <t>TMEM70</t>
  </si>
  <si>
    <t>PPP1R1A</t>
  </si>
  <si>
    <t>CDCA8</t>
  </si>
  <si>
    <t>FANCI</t>
  </si>
  <si>
    <t>NEIL3</t>
  </si>
  <si>
    <t>LRRC59</t>
  </si>
  <si>
    <t>ASF1B</t>
  </si>
  <si>
    <t>EAF2</t>
  </si>
  <si>
    <t>PLXDC1</t>
  </si>
  <si>
    <t>CLTRN</t>
  </si>
  <si>
    <t>SPC25</t>
  </si>
  <si>
    <t>MIR520B</t>
  </si>
  <si>
    <t>GPR158</t>
  </si>
  <si>
    <t>GBA3</t>
  </si>
  <si>
    <t>PYGL</t>
  </si>
  <si>
    <t>PZP</t>
  </si>
  <si>
    <t>RRM1</t>
  </si>
  <si>
    <t>CSRNP1</t>
  </si>
  <si>
    <t>SLC26A6</t>
  </si>
  <si>
    <t>XAGE1B</t>
  </si>
  <si>
    <t>FAM72B</t>
  </si>
  <si>
    <t>TFRC</t>
  </si>
  <si>
    <t>TK1</t>
  </si>
  <si>
    <t>INS-IGF2</t>
  </si>
  <si>
    <t>UBE2E2</t>
  </si>
  <si>
    <t>CENPU</t>
  </si>
  <si>
    <t>DIPK2B</t>
  </si>
  <si>
    <t>FBXL18</t>
  </si>
  <si>
    <t>MOGAT2</t>
  </si>
  <si>
    <t>TEDC2</t>
  </si>
  <si>
    <t>COL18A1</t>
  </si>
  <si>
    <t>CDT1</t>
  </si>
  <si>
    <t>CDC45</t>
  </si>
  <si>
    <t>PITPNM3</t>
  </si>
  <si>
    <t>PLVAP</t>
  </si>
  <si>
    <t>CASP3</t>
  </si>
  <si>
    <t>ANGPTL6</t>
  </si>
  <si>
    <t>MRO</t>
  </si>
  <si>
    <t>SRPX</t>
  </si>
  <si>
    <t>ZIC4</t>
  </si>
  <si>
    <t>RAD54L</t>
  </si>
  <si>
    <t>CNDP1</t>
  </si>
  <si>
    <t>RSPO3</t>
  </si>
  <si>
    <t>ADGRG7</t>
  </si>
  <si>
    <t>CNTNAP4</t>
  </si>
  <si>
    <t>TSLP</t>
  </si>
  <si>
    <t>PNPT1</t>
  </si>
  <si>
    <t>MBTPS1</t>
  </si>
  <si>
    <t>FATE1</t>
  </si>
  <si>
    <t>CCNF</t>
  </si>
  <si>
    <t>TICRR</t>
  </si>
  <si>
    <t>USP2</t>
  </si>
  <si>
    <t>TIMD4</t>
  </si>
  <si>
    <t>LRAT</t>
  </si>
  <si>
    <t>PRDX6</t>
  </si>
  <si>
    <t>GINS1</t>
  </si>
  <si>
    <t>KBTBD11</t>
  </si>
  <si>
    <t>CDH1</t>
  </si>
  <si>
    <t>MIR18A</t>
  </si>
  <si>
    <t>SRF</t>
  </si>
  <si>
    <t>RGN</t>
  </si>
  <si>
    <t>TEK</t>
  </si>
  <si>
    <t>CASP9</t>
  </si>
  <si>
    <t>TXNIP</t>
  </si>
  <si>
    <t>CADM1</t>
  </si>
  <si>
    <t>FOXP1</t>
  </si>
  <si>
    <t>ABCC3</t>
  </si>
  <si>
    <t>G6PD</t>
  </si>
  <si>
    <t>HNRNPD</t>
  </si>
  <si>
    <t>AKR1B1</t>
  </si>
  <si>
    <t>MME</t>
  </si>
  <si>
    <t>LPAR1</t>
  </si>
  <si>
    <t>HNRNPA2B1</t>
  </si>
  <si>
    <t>IL6ST</t>
  </si>
  <si>
    <t>MIR25</t>
  </si>
  <si>
    <t>ING3</t>
  </si>
  <si>
    <t>SHC1</t>
  </si>
  <si>
    <t>CAD</t>
  </si>
  <si>
    <t>CTSB</t>
  </si>
  <si>
    <t>ABCA1</t>
  </si>
  <si>
    <t>EP300</t>
  </si>
  <si>
    <t>GJB2</t>
  </si>
  <si>
    <t>MCM7</t>
  </si>
  <si>
    <t>C3</t>
  </si>
  <si>
    <t>CSK</t>
  </si>
  <si>
    <t>HPRT1</t>
  </si>
  <si>
    <t>MIR181C</t>
  </si>
  <si>
    <t>ASNS</t>
  </si>
  <si>
    <t>COX1</t>
  </si>
  <si>
    <t>XDH</t>
  </si>
  <si>
    <t>MTHFD2</t>
  </si>
  <si>
    <t>CTSL</t>
  </si>
  <si>
    <t>FTH1</t>
  </si>
  <si>
    <t>PPAT</t>
  </si>
  <si>
    <t>SAV1</t>
  </si>
  <si>
    <t>SRSF1</t>
  </si>
  <si>
    <t>DLC1</t>
  </si>
  <si>
    <t>CARM1</t>
  </si>
  <si>
    <t>JAG1</t>
  </si>
  <si>
    <t>ALDOC</t>
  </si>
  <si>
    <t>KIF1B</t>
  </si>
  <si>
    <t>G6PC</t>
  </si>
  <si>
    <t>MCM9</t>
  </si>
  <si>
    <t>GC</t>
  </si>
  <si>
    <t>HFE</t>
  </si>
  <si>
    <t>HLA-A</t>
  </si>
  <si>
    <t>JAK2</t>
  </si>
  <si>
    <t>EPCAM</t>
  </si>
  <si>
    <t>MLH1</t>
  </si>
  <si>
    <t>MSH2</t>
  </si>
  <si>
    <t>MST1</t>
  </si>
  <si>
    <t>ND5</t>
  </si>
  <si>
    <t>NFE2L1</t>
  </si>
  <si>
    <t>PFAS</t>
  </si>
  <si>
    <t>POLG</t>
  </si>
  <si>
    <t>UACA</t>
  </si>
  <si>
    <t>PPP1R9A</t>
  </si>
  <si>
    <t>TCF4</t>
  </si>
  <si>
    <t>VAV1</t>
  </si>
  <si>
    <t>PNPLA3</t>
  </si>
  <si>
    <t>CAPN3</t>
  </si>
  <si>
    <t>GMPS</t>
  </si>
  <si>
    <t>FGFR1</t>
  </si>
  <si>
    <t>NRAS</t>
  </si>
  <si>
    <t>HLA-DPB1</t>
  </si>
  <si>
    <t>HLA-DQB1</t>
  </si>
  <si>
    <t>ABCB11</t>
  </si>
  <si>
    <t>FAH</t>
  </si>
  <si>
    <t>IDH2</t>
  </si>
  <si>
    <t>H19</t>
  </si>
  <si>
    <t>HLA-DQA1</t>
  </si>
  <si>
    <t>FASLG</t>
  </si>
  <si>
    <t>IL12A</t>
  </si>
  <si>
    <t>TLL1</t>
  </si>
  <si>
    <t>SLC25A13</t>
  </si>
  <si>
    <t>PCDH9</t>
  </si>
  <si>
    <t>RXRA</t>
  </si>
  <si>
    <t>BMP2</t>
  </si>
  <si>
    <t>AHCY</t>
  </si>
  <si>
    <t>F5</t>
  </si>
  <si>
    <t>SF3B1</t>
  </si>
  <si>
    <t>HMBS</t>
  </si>
  <si>
    <t>IRF5</t>
  </si>
  <si>
    <t>BMPR1A</t>
  </si>
  <si>
    <t>CASP10</t>
  </si>
  <si>
    <t>TRIM31</t>
  </si>
  <si>
    <t>CREBBP</t>
  </si>
  <si>
    <t>GRIK1</t>
  </si>
  <si>
    <t>MSH6</t>
  </si>
  <si>
    <t>HLA-DPA1</t>
  </si>
  <si>
    <t>PMS1</t>
  </si>
  <si>
    <t>PMS2</t>
  </si>
  <si>
    <t>SEMA4A</t>
  </si>
  <si>
    <t>C2</t>
  </si>
  <si>
    <t>TNFSF15</t>
  </si>
  <si>
    <t>CD24</t>
  </si>
  <si>
    <t>TMED7-TICAM2</t>
  </si>
  <si>
    <t>KLRC4-KLRK1</t>
  </si>
  <si>
    <t>COMMD3-BMI1</t>
  </si>
  <si>
    <t>RASGRP1</t>
  </si>
  <si>
    <t>CDK2</t>
  </si>
  <si>
    <t>ADAM10</t>
  </si>
  <si>
    <t>LOC102724197</t>
  </si>
  <si>
    <t>CDKN1C</t>
  </si>
  <si>
    <t>CDKN2B</t>
  </si>
  <si>
    <t>AKR1A1</t>
  </si>
  <si>
    <t>NDRG1</t>
  </si>
  <si>
    <t>CEACAM5</t>
  </si>
  <si>
    <t>CIB1</t>
  </si>
  <si>
    <t>ZNRD2</t>
  </si>
  <si>
    <t>AHSA1</t>
  </si>
  <si>
    <t>KHDRBS1</t>
  </si>
  <si>
    <t>DCTN6</t>
  </si>
  <si>
    <t>MTCO2P12</t>
  </si>
  <si>
    <t>LILRB1</t>
  </si>
  <si>
    <t>SUB1</t>
  </si>
  <si>
    <t>SF3B2</t>
  </si>
  <si>
    <t>IL24</t>
  </si>
  <si>
    <t>LOC110806263</t>
  </si>
  <si>
    <t>CHEK1</t>
  </si>
  <si>
    <t>RASSF1</t>
  </si>
  <si>
    <t>CISH</t>
  </si>
  <si>
    <t>H3P23</t>
  </si>
  <si>
    <t>H3P10</t>
  </si>
  <si>
    <t>CLU</t>
  </si>
  <si>
    <t>CCR6</t>
  </si>
  <si>
    <t>ABCC2</t>
  </si>
  <si>
    <t>KLF6</t>
  </si>
  <si>
    <t>SLCO6A1</t>
  </si>
  <si>
    <t>COX8A</t>
  </si>
  <si>
    <t>CPOX</t>
  </si>
  <si>
    <t>CRK</t>
  </si>
  <si>
    <t>PARP1</t>
  </si>
  <si>
    <t>MAPK14</t>
  </si>
  <si>
    <t>PWAR1</t>
  </si>
  <si>
    <t>CCN2</t>
  </si>
  <si>
    <t>CTLA4</t>
  </si>
  <si>
    <t>CYP3A4</t>
  </si>
  <si>
    <t>CYP21A2</t>
  </si>
  <si>
    <t>NQO1</t>
  </si>
  <si>
    <t>AGT</t>
  </si>
  <si>
    <t>E2F3</t>
  </si>
  <si>
    <t>AHR</t>
  </si>
  <si>
    <t>ELANE</t>
  </si>
  <si>
    <t>ELAVL2</t>
  </si>
  <si>
    <t>EPAS1</t>
  </si>
  <si>
    <t>EPHB2</t>
  </si>
  <si>
    <t>ERBB2</t>
  </si>
  <si>
    <t>ERCC2</t>
  </si>
  <si>
    <t>AKT1</t>
  </si>
  <si>
    <t>FBL</t>
  </si>
  <si>
    <t>ALB</t>
  </si>
  <si>
    <t>F2R</t>
  </si>
  <si>
    <t>ALDH2</t>
  </si>
  <si>
    <t>PTK2B</t>
  </si>
  <si>
    <t>FGF2</t>
  </si>
  <si>
    <t>FGFR4</t>
  </si>
  <si>
    <t>ZHX2</t>
  </si>
  <si>
    <t>FAN1</t>
  </si>
  <si>
    <t>KLRK1</t>
  </si>
  <si>
    <t>DKK1</t>
  </si>
  <si>
    <t>FOXO1</t>
  </si>
  <si>
    <t>PEG10</t>
  </si>
  <si>
    <t>FOXO3</t>
  </si>
  <si>
    <t>TBC1D9</t>
  </si>
  <si>
    <t>FLT1</t>
  </si>
  <si>
    <t>SULF1</t>
  </si>
  <si>
    <t>FN1</t>
  </si>
  <si>
    <t>SIRT3</t>
  </si>
  <si>
    <t>SIRT1</t>
  </si>
  <si>
    <t>BRD4</t>
  </si>
  <si>
    <t>TNPO3</t>
  </si>
  <si>
    <t>SMUG1</t>
  </si>
  <si>
    <t>NUP62</t>
  </si>
  <si>
    <t>SLC37A4</t>
  </si>
  <si>
    <t>GABPA</t>
  </si>
  <si>
    <t>SAMM50</t>
  </si>
  <si>
    <t>RNF19A</t>
  </si>
  <si>
    <t>POLDIP2</t>
  </si>
  <si>
    <t>SLC17A5</t>
  </si>
  <si>
    <t>GGT1</t>
  </si>
  <si>
    <t>MLH3</t>
  </si>
  <si>
    <t>PDCD4</t>
  </si>
  <si>
    <t>HPGDS</t>
  </si>
  <si>
    <t>GNA12</t>
  </si>
  <si>
    <t>GNAS</t>
  </si>
  <si>
    <t>ABO</t>
  </si>
  <si>
    <t>IFNL3</t>
  </si>
  <si>
    <t>NEAT1</t>
  </si>
  <si>
    <t>ANGPT1</t>
  </si>
  <si>
    <t>MIR7-3HG</t>
  </si>
  <si>
    <t>ANGPT2</t>
  </si>
  <si>
    <t>GPR35</t>
  </si>
  <si>
    <t>GPT</t>
  </si>
  <si>
    <t>GRN</t>
  </si>
  <si>
    <t>SETD2</t>
  </si>
  <si>
    <t>GSK3B</t>
  </si>
  <si>
    <t>GSTM2</t>
  </si>
  <si>
    <t>GSTT1</t>
  </si>
  <si>
    <t>GTF2H1</t>
  </si>
  <si>
    <t>ANXA2</t>
  </si>
  <si>
    <t>HDAC1</t>
  </si>
  <si>
    <t>HDAC2</t>
  </si>
  <si>
    <t>HDGF</t>
  </si>
  <si>
    <t>HK2</t>
  </si>
  <si>
    <t>HLA-DQA2</t>
  </si>
  <si>
    <t>HLA-DQB2</t>
  </si>
  <si>
    <t>HLA-DRB1</t>
  </si>
  <si>
    <t>HMGB1</t>
  </si>
  <si>
    <t>HMOX1</t>
  </si>
  <si>
    <t>FOXA2</t>
  </si>
  <si>
    <t>HP</t>
  </si>
  <si>
    <t>HSF1</t>
  </si>
  <si>
    <t>HSPA4</t>
  </si>
  <si>
    <t>XIAP</t>
  </si>
  <si>
    <t>HSP90AA1</t>
  </si>
  <si>
    <t>HSPG2</t>
  </si>
  <si>
    <t>APOB</t>
  </si>
  <si>
    <t>ICAM1</t>
  </si>
  <si>
    <t>IFI27</t>
  </si>
  <si>
    <t>IFNA13</t>
  </si>
  <si>
    <t>IFNG</t>
  </si>
  <si>
    <t>MACC1</t>
  </si>
  <si>
    <t>IGFBP1</t>
  </si>
  <si>
    <t>IGFBP3</t>
  </si>
  <si>
    <t>TICAM2</t>
  </si>
  <si>
    <t>IL1B</t>
  </si>
  <si>
    <t>IL2</t>
  </si>
  <si>
    <t>IL12RB1</t>
  </si>
  <si>
    <t>IL17A</t>
  </si>
  <si>
    <t>IL18</t>
  </si>
  <si>
    <t>ISG20</t>
  </si>
  <si>
    <t>ITGA5</t>
  </si>
  <si>
    <t>ITGB1</t>
  </si>
  <si>
    <t>JAK1</t>
  </si>
  <si>
    <t>GSTK1</t>
  </si>
  <si>
    <t>AREG</t>
  </si>
  <si>
    <t>MALAT1</t>
  </si>
  <si>
    <t>KDR</t>
  </si>
  <si>
    <t>ARG1</t>
  </si>
  <si>
    <t>KRT19</t>
  </si>
  <si>
    <t>LDLR</t>
  </si>
  <si>
    <t>LEP</t>
  </si>
  <si>
    <t>LGALS1</t>
  </si>
  <si>
    <t>LGALS3BP</t>
  </si>
  <si>
    <t>LGALS9</t>
  </si>
  <si>
    <t>MIRLET7C</t>
  </si>
  <si>
    <t>MIR10B</t>
  </si>
  <si>
    <t>MIR125A</t>
  </si>
  <si>
    <t>MIR126</t>
  </si>
  <si>
    <t>MIR137</t>
  </si>
  <si>
    <t>MIR139</t>
  </si>
  <si>
    <t>MIR140</t>
  </si>
  <si>
    <t>MIR141</t>
  </si>
  <si>
    <t>MIR142</t>
  </si>
  <si>
    <t>MIR143</t>
  </si>
  <si>
    <t>MIR144</t>
  </si>
  <si>
    <t>MIR146A</t>
  </si>
  <si>
    <t>MIR148A</t>
  </si>
  <si>
    <t>MIR149</t>
  </si>
  <si>
    <t>MIR155</t>
  </si>
  <si>
    <t>MIR17</t>
  </si>
  <si>
    <t>MIR182</t>
  </si>
  <si>
    <t>MIR192</t>
  </si>
  <si>
    <t>MIR193A</t>
  </si>
  <si>
    <t>MIR199A1</t>
  </si>
  <si>
    <t>MIR199A2</t>
  </si>
  <si>
    <t>MIR200A</t>
  </si>
  <si>
    <t>MIR203A</t>
  </si>
  <si>
    <t>MIR204</t>
  </si>
  <si>
    <t>MIR21</t>
  </si>
  <si>
    <t>MIR214</t>
  </si>
  <si>
    <t>MIR22</t>
  </si>
  <si>
    <t>MIR221</t>
  </si>
  <si>
    <t>MIR223</t>
  </si>
  <si>
    <t>MIR224</t>
  </si>
  <si>
    <t>MIR23A</t>
  </si>
  <si>
    <t>MIR23B</t>
  </si>
  <si>
    <t>MIR26B</t>
  </si>
  <si>
    <t>MIR27A</t>
  </si>
  <si>
    <t>MIR29A</t>
  </si>
  <si>
    <t>MIR31</t>
  </si>
  <si>
    <t>MIR34A</t>
  </si>
  <si>
    <t>MIR34B</t>
  </si>
  <si>
    <t>SMAD3</t>
  </si>
  <si>
    <t>SMAD7</t>
  </si>
  <si>
    <t>MAT2A</t>
  </si>
  <si>
    <t>MBL2</t>
  </si>
  <si>
    <t>MCL1</t>
  </si>
  <si>
    <t>MDK</t>
  </si>
  <si>
    <t>MDM2</t>
  </si>
  <si>
    <t>MFAP1</t>
  </si>
  <si>
    <t>MGMT</t>
  </si>
  <si>
    <t>MICD</t>
  </si>
  <si>
    <t>MMP1</t>
  </si>
  <si>
    <t>MMP7</t>
  </si>
  <si>
    <t>MMP14</t>
  </si>
  <si>
    <t>ABCC1</t>
  </si>
  <si>
    <t>MIR338</t>
  </si>
  <si>
    <t>ASPH</t>
  </si>
  <si>
    <t>ASS1</t>
  </si>
  <si>
    <t>COX2</t>
  </si>
  <si>
    <t>MTHFR</t>
  </si>
  <si>
    <t>NFKB1</t>
  </si>
  <si>
    <t>NOTCH1</t>
  </si>
  <si>
    <t>NOTCH2</t>
  </si>
  <si>
    <t>MIR375</t>
  </si>
  <si>
    <t>MIR424</t>
  </si>
  <si>
    <t>OGG1</t>
  </si>
  <si>
    <t>PAEP</t>
  </si>
  <si>
    <t>SERPINE1</t>
  </si>
  <si>
    <t>IL22</t>
  </si>
  <si>
    <t>FOXP3</t>
  </si>
  <si>
    <t>TMED7</t>
  </si>
  <si>
    <t>DCTN4</t>
  </si>
  <si>
    <t>GOLM1</t>
  </si>
  <si>
    <t>PDCD1</t>
  </si>
  <si>
    <t>SIRT6</t>
  </si>
  <si>
    <t>PDGFRA</t>
  </si>
  <si>
    <t>GDE1</t>
  </si>
  <si>
    <t>WWOX</t>
  </si>
  <si>
    <t>PECAM1</t>
  </si>
  <si>
    <t>PIK3CB</t>
  </si>
  <si>
    <t>PIK3CD</t>
  </si>
  <si>
    <t>PIK3CG</t>
  </si>
  <si>
    <t>PIN1</t>
  </si>
  <si>
    <t>TM6SF2</t>
  </si>
  <si>
    <t>PLG</t>
  </si>
  <si>
    <t>POU2AF1</t>
  </si>
  <si>
    <t>UGT1A7</t>
  </si>
  <si>
    <t>POU5F1</t>
  </si>
  <si>
    <t>PTPA</t>
  </si>
  <si>
    <t>FBXW7</t>
  </si>
  <si>
    <t>LAPTM4B</t>
  </si>
  <si>
    <t>MEG3</t>
  </si>
  <si>
    <t>PRKAA1</t>
  </si>
  <si>
    <t>PRKAA2</t>
  </si>
  <si>
    <t>PRKAB1</t>
  </si>
  <si>
    <t>PRKAR1A</t>
  </si>
  <si>
    <t>CMTR2</t>
  </si>
  <si>
    <t>PRKCD</t>
  </si>
  <si>
    <t>MAPK1</t>
  </si>
  <si>
    <t>MAPK3</t>
  </si>
  <si>
    <t>MAPK8</t>
  </si>
  <si>
    <t>MAP2K7</t>
  </si>
  <si>
    <t>EIF5A2</t>
  </si>
  <si>
    <t>SLC12A9</t>
  </si>
  <si>
    <t>ACKR3</t>
  </si>
  <si>
    <t>PSMD9</t>
  </si>
  <si>
    <t>PSMD10</t>
  </si>
  <si>
    <t>SALL4</t>
  </si>
  <si>
    <t>MIR490</t>
  </si>
  <si>
    <t>NDRG2</t>
  </si>
  <si>
    <t>MIR499A</t>
  </si>
  <si>
    <t>SEMA6A</t>
  </si>
  <si>
    <t>PTPN6</t>
  </si>
  <si>
    <t>BAX</t>
  </si>
  <si>
    <t>PVT1</t>
  </si>
  <si>
    <t>RAF1</t>
  </si>
  <si>
    <t>BCL2</t>
  </si>
  <si>
    <t>RELA</t>
  </si>
  <si>
    <t>GAS5</t>
  </si>
  <si>
    <t>ROS1</t>
  </si>
  <si>
    <t>HCC</t>
  </si>
  <si>
    <t>RPS20</t>
  </si>
  <si>
    <t>S100A9</t>
  </si>
  <si>
    <t>SERPINB3</t>
  </si>
  <si>
    <t>CCL2</t>
  </si>
  <si>
    <t>CCL5</t>
  </si>
  <si>
    <t>CCL20</t>
  </si>
  <si>
    <t>GOLPH3</t>
  </si>
  <si>
    <t>POU5F1P3</t>
  </si>
  <si>
    <t>POU5F1P4</t>
  </si>
  <si>
    <t>HLA-DPA2</t>
  </si>
  <si>
    <t>GORASP1</t>
  </si>
  <si>
    <t>SMYD3</t>
  </si>
  <si>
    <t>BMI1</t>
  </si>
  <si>
    <t>WNK1</t>
  </si>
  <si>
    <t>BMP4</t>
  </si>
  <si>
    <t>UCA1</t>
  </si>
  <si>
    <t>SLC6A2</t>
  </si>
  <si>
    <t>SLC10A1</t>
  </si>
  <si>
    <t>SNAI2</t>
  </si>
  <si>
    <t>SNAI1</t>
  </si>
  <si>
    <t>SOAT1</t>
  </si>
  <si>
    <t>SOX2</t>
  </si>
  <si>
    <t>SOX9</t>
  </si>
  <si>
    <t>SP1</t>
  </si>
  <si>
    <t>SPARC</t>
  </si>
  <si>
    <t>SPIB</t>
  </si>
  <si>
    <t>SPINK1</t>
  </si>
  <si>
    <t>SPP1</t>
  </si>
  <si>
    <t>SST</t>
  </si>
  <si>
    <t>STAT3</t>
  </si>
  <si>
    <t>STK11</t>
  </si>
  <si>
    <t>BSG</t>
  </si>
  <si>
    <t>SYT1</t>
  </si>
  <si>
    <t>ADAM17</t>
  </si>
  <si>
    <t>TAZ</t>
  </si>
  <si>
    <t>TCF7L2</t>
  </si>
  <si>
    <t>ZEB1</t>
  </si>
  <si>
    <t>THBS1</t>
  </si>
  <si>
    <t>TIMP1</t>
  </si>
  <si>
    <t>TIMP3</t>
  </si>
  <si>
    <t>TLR2</t>
  </si>
  <si>
    <t>TLR3</t>
  </si>
  <si>
    <t>TP53BP2</t>
  </si>
  <si>
    <t>TP73</t>
  </si>
  <si>
    <t>HSP90B1</t>
  </si>
  <si>
    <t>TTR</t>
  </si>
  <si>
    <t>MAGED4</t>
  </si>
  <si>
    <t>DNLZ</t>
  </si>
  <si>
    <t>HULC</t>
  </si>
  <si>
    <t>TWIST1</t>
  </si>
  <si>
    <t>UROD</t>
  </si>
  <si>
    <t>VDR</t>
  </si>
  <si>
    <t>VEGFA</t>
  </si>
  <si>
    <t>VIM</t>
  </si>
  <si>
    <t>WNT5A</t>
  </si>
  <si>
    <t>XIST</t>
  </si>
  <si>
    <t>XRCC1</t>
  </si>
  <si>
    <t>XRCC3</t>
  </si>
  <si>
    <t>CA9</t>
  </si>
  <si>
    <t>CXCR4</t>
  </si>
  <si>
    <t>FSD1</t>
  </si>
  <si>
    <t>MMEL1</t>
  </si>
  <si>
    <t>SLC52A2</t>
  </si>
  <si>
    <t>AIMP2</t>
  </si>
  <si>
    <t>LIN28A</t>
  </si>
  <si>
    <t>NANOG</t>
  </si>
  <si>
    <t>HMGA2</t>
  </si>
  <si>
    <t>MAGED4B</t>
  </si>
  <si>
    <t>FZD7</t>
  </si>
  <si>
    <t>ARHGAP24</t>
  </si>
  <si>
    <t>FSD1L</t>
  </si>
  <si>
    <t>CASR</t>
  </si>
  <si>
    <t>CAT</t>
  </si>
  <si>
    <t>HAVCR2</t>
  </si>
  <si>
    <t>LGR5</t>
  </si>
  <si>
    <t>CAV1</t>
  </si>
  <si>
    <t>SOCS1</t>
  </si>
  <si>
    <t>DYNLL1</t>
  </si>
  <si>
    <t>BECN1</t>
  </si>
  <si>
    <t>HDAC3</t>
  </si>
  <si>
    <t>PROM1</t>
  </si>
  <si>
    <t>CCK</t>
  </si>
  <si>
    <t>NR1I2</t>
  </si>
  <si>
    <t>SPHK1</t>
  </si>
  <si>
    <t>SQSTM1</t>
  </si>
  <si>
    <t>MBD2</t>
  </si>
  <si>
    <t>TM4SF5</t>
  </si>
  <si>
    <t>STARD13</t>
  </si>
  <si>
    <t>MTA1</t>
  </si>
  <si>
    <t>CNOT9</t>
  </si>
  <si>
    <t>OSMR</t>
  </si>
  <si>
    <t>GGTLC1</t>
  </si>
  <si>
    <t>XPR1</t>
  </si>
  <si>
    <t>MTDH</t>
  </si>
  <si>
    <t>KLF4</t>
  </si>
  <si>
    <t>ADIPOQ</t>
  </si>
  <si>
    <t>COX5A</t>
  </si>
  <si>
    <t>GRAP2</t>
  </si>
  <si>
    <t>TJP2</t>
  </si>
  <si>
    <t>ABCG2</t>
  </si>
  <si>
    <t>ATG5</t>
  </si>
  <si>
    <t>CHD1L</t>
  </si>
  <si>
    <t>CD44</t>
  </si>
  <si>
    <t>HDAC9</t>
  </si>
  <si>
    <t>CD151</t>
  </si>
  <si>
    <t>KEAP1</t>
  </si>
  <si>
    <t>ZEB2</t>
  </si>
  <si>
    <t>DLEC1</t>
  </si>
  <si>
    <t>NR1I3</t>
  </si>
  <si>
    <t>HDAC6</t>
  </si>
  <si>
    <t>SYCE1L</t>
  </si>
  <si>
    <t>CCAT1</t>
  </si>
  <si>
    <t>ABCB6</t>
  </si>
  <si>
    <t>CDH17</t>
  </si>
  <si>
    <t>TRIM13</t>
  </si>
  <si>
    <t>PRMT5</t>
  </si>
  <si>
    <t>MRPL28</t>
  </si>
  <si>
    <t>AZIN2</t>
  </si>
  <si>
    <t>H3P9</t>
  </si>
  <si>
    <t>CLTC</t>
  </si>
  <si>
    <t>ADM</t>
  </si>
  <si>
    <t>CSF2</t>
  </si>
  <si>
    <t>CXADR</t>
  </si>
  <si>
    <t>DECR1</t>
  </si>
  <si>
    <t>AGER</t>
  </si>
  <si>
    <t>FOLH1</t>
  </si>
  <si>
    <t>SND1</t>
  </si>
  <si>
    <t>GLB1</t>
  </si>
  <si>
    <t>GLS</t>
  </si>
  <si>
    <t>NXT1</t>
  </si>
  <si>
    <t>HLF</t>
  </si>
  <si>
    <t>GADL1</t>
  </si>
  <si>
    <t>APOE</t>
  </si>
  <si>
    <t>IL1A</t>
  </si>
  <si>
    <t>IL2RA</t>
  </si>
  <si>
    <t>CXCL10</t>
  </si>
  <si>
    <t>IRF1</t>
  </si>
  <si>
    <t>CD82</t>
  </si>
  <si>
    <t>LASP1</t>
  </si>
  <si>
    <t>LCN2</t>
  </si>
  <si>
    <t>LINC01194</t>
  </si>
  <si>
    <t>MIR100</t>
  </si>
  <si>
    <t>MIR130B</t>
  </si>
  <si>
    <t>MIR152</t>
  </si>
  <si>
    <t>MIR200B</t>
  </si>
  <si>
    <t>MIR205</t>
  </si>
  <si>
    <t>MIR206</t>
  </si>
  <si>
    <t>MIR210</t>
  </si>
  <si>
    <t>ARR3</t>
  </si>
  <si>
    <t>MIR222</t>
  </si>
  <si>
    <t>PIM3</t>
  </si>
  <si>
    <t>MDM4</t>
  </si>
  <si>
    <t>ZFAS1</t>
  </si>
  <si>
    <t>MT1G</t>
  </si>
  <si>
    <t>MT1M</t>
  </si>
  <si>
    <t>MYD88</t>
  </si>
  <si>
    <t>GADD45B</t>
  </si>
  <si>
    <t>EGFL7</t>
  </si>
  <si>
    <t>SERPINF1</t>
  </si>
  <si>
    <t>TLR9</t>
  </si>
  <si>
    <t>POU2F1</t>
  </si>
  <si>
    <t>SULF2</t>
  </si>
  <si>
    <t>EIF2AK2</t>
  </si>
  <si>
    <t>PNPLA2</t>
  </si>
  <si>
    <t>KLHL1</t>
  </si>
  <si>
    <t>CIP2A</t>
  </si>
  <si>
    <t>PTPN11</t>
  </si>
  <si>
    <t>S100A4</t>
  </si>
  <si>
    <t>CRNDE</t>
  </si>
  <si>
    <t>SIX1</t>
  </si>
  <si>
    <t>CXADRP1</t>
  </si>
  <si>
    <t>GGTLC5P</t>
  </si>
  <si>
    <t>SPG7</t>
  </si>
  <si>
    <t>SRC</t>
  </si>
  <si>
    <t>SRY</t>
  </si>
  <si>
    <t>STAT5B</t>
  </si>
  <si>
    <t>TGFBR1</t>
  </si>
  <si>
    <t>GGTLC3</t>
  </si>
  <si>
    <t>POTEF</t>
  </si>
  <si>
    <t>GGT2</t>
  </si>
  <si>
    <t>CCR2</t>
  </si>
  <si>
    <t>TXN</t>
  </si>
  <si>
    <t>GGTLC4P</t>
  </si>
  <si>
    <t>VPS51</t>
  </si>
  <si>
    <t>WNT1</t>
  </si>
  <si>
    <t>RECK</t>
  </si>
  <si>
    <t>TNFRSF10B</t>
  </si>
  <si>
    <t>WNT3A</t>
  </si>
  <si>
    <t>HSPB3</t>
  </si>
  <si>
    <t>LATS1</t>
  </si>
  <si>
    <t>ROCK2</t>
  </si>
  <si>
    <t>CD47</t>
  </si>
  <si>
    <t>CDC25A</t>
  </si>
  <si>
    <t>SNHG16</t>
  </si>
  <si>
    <t>TSPAN1</t>
  </si>
  <si>
    <t>CDK6</t>
  </si>
  <si>
    <t>NET1</t>
  </si>
  <si>
    <t>PPARGC1A</t>
  </si>
  <si>
    <t>CKS1B</t>
  </si>
  <si>
    <t>CCR7</t>
  </si>
  <si>
    <t>ADH1B</t>
  </si>
  <si>
    <t>RMDN2</t>
  </si>
  <si>
    <t>EPHA2</t>
  </si>
  <si>
    <t>EIF4E</t>
  </si>
  <si>
    <t>MARK2</t>
  </si>
  <si>
    <t>ETS1</t>
  </si>
  <si>
    <t>KDM1A</t>
  </si>
  <si>
    <t>CASC2</t>
  </si>
  <si>
    <t>WWTR1</t>
  </si>
  <si>
    <t>IL37</t>
  </si>
  <si>
    <t>ANPEP</t>
  </si>
  <si>
    <t>NR4A1</t>
  </si>
  <si>
    <t>BIRC3</t>
  </si>
  <si>
    <t>HSPB2</t>
  </si>
  <si>
    <t>IFNA2</t>
  </si>
  <si>
    <t>IFNB1</t>
  </si>
  <si>
    <t>IGFBP7</t>
  </si>
  <si>
    <t>ITGAV</t>
  </si>
  <si>
    <t>LIN28B</t>
  </si>
  <si>
    <t>LOX</t>
  </si>
  <si>
    <t>MIR15B</t>
  </si>
  <si>
    <t>MIR19A</t>
  </si>
  <si>
    <t>MIR20A</t>
  </si>
  <si>
    <t>MIR215</t>
  </si>
  <si>
    <t>MIR30A</t>
  </si>
  <si>
    <t>MMP3</t>
  </si>
  <si>
    <t>MRC1</t>
  </si>
  <si>
    <t>MIR133B</t>
  </si>
  <si>
    <t>MIR148B</t>
  </si>
  <si>
    <t>MIR340</t>
  </si>
  <si>
    <t>MUC1</t>
  </si>
  <si>
    <t>ODC1</t>
  </si>
  <si>
    <t>PAK1</t>
  </si>
  <si>
    <t>PRKN</t>
  </si>
  <si>
    <t>RMDN1</t>
  </si>
  <si>
    <t>ING4</t>
  </si>
  <si>
    <t>PML</t>
  </si>
  <si>
    <t>POLD1</t>
  </si>
  <si>
    <t>POMC</t>
  </si>
  <si>
    <t>RMDN3</t>
  </si>
  <si>
    <t>SYBU</t>
  </si>
  <si>
    <t>PRKCA</t>
  </si>
  <si>
    <t>PROX1</t>
  </si>
  <si>
    <t>MIR363</t>
  </si>
  <si>
    <t>MIR451A</t>
  </si>
  <si>
    <t>MIR497</t>
  </si>
  <si>
    <t>MIR503</t>
  </si>
  <si>
    <t>ROCK1</t>
  </si>
  <si>
    <t>CLIP1</t>
  </si>
  <si>
    <t>SNHG6</t>
  </si>
  <si>
    <t>FRTS1</t>
  </si>
  <si>
    <t>SMARCA2</t>
  </si>
  <si>
    <t>SMARCA4</t>
  </si>
  <si>
    <t>SMN1</t>
  </si>
  <si>
    <t>SMN2</t>
  </si>
  <si>
    <t>SOX4</t>
  </si>
  <si>
    <t>STAT5A</t>
  </si>
  <si>
    <t>TGFBI</t>
  </si>
  <si>
    <t>TIMP2</t>
  </si>
  <si>
    <t>TM7SF2</t>
  </si>
  <si>
    <t>EZR</t>
  </si>
  <si>
    <t>CLIP2</t>
  </si>
  <si>
    <t>WEE1</t>
  </si>
  <si>
    <t>XBP1</t>
  </si>
  <si>
    <t>YY1</t>
  </si>
  <si>
    <t>YWHAZ</t>
  </si>
  <si>
    <t>ZNF148</t>
  </si>
  <si>
    <t>PRDM2</t>
  </si>
  <si>
    <t>KMT2D</t>
  </si>
  <si>
    <t>TNFRSF10A</t>
  </si>
  <si>
    <t>CD68</t>
  </si>
  <si>
    <t>CD81</t>
  </si>
  <si>
    <t>MFN2</t>
  </si>
  <si>
    <t>CDC42</t>
  </si>
  <si>
    <t>MIR1246</t>
  </si>
  <si>
    <t>HOTTIP</t>
  </si>
  <si>
    <t>SPRY2</t>
  </si>
  <si>
    <t>POSTN</t>
  </si>
  <si>
    <t>PRDX3</t>
  </si>
  <si>
    <t>CTHRC1</t>
  </si>
  <si>
    <t>CRYZ</t>
  </si>
  <si>
    <t>CTAG1B</t>
  </si>
  <si>
    <t>CYP2C19</t>
  </si>
  <si>
    <t>GRK2</t>
  </si>
  <si>
    <t>DDX3X</t>
  </si>
  <si>
    <t>DNASE1</t>
  </si>
  <si>
    <t>EIF4EBP1</t>
  </si>
  <si>
    <t>F2RL1</t>
  </si>
  <si>
    <t>ALDH1A1</t>
  </si>
  <si>
    <t>ABCA4</t>
  </si>
  <si>
    <t>FUT8</t>
  </si>
  <si>
    <t>GAB1</t>
  </si>
  <si>
    <t>LATS2</t>
  </si>
  <si>
    <t>GFER</t>
  </si>
  <si>
    <t>GH1</t>
  </si>
  <si>
    <t>AGO2</t>
  </si>
  <si>
    <t>CXCL1</t>
  </si>
  <si>
    <t>H2AX</t>
  </si>
  <si>
    <t>HNRNPA1</t>
  </si>
  <si>
    <t>IL4</t>
  </si>
  <si>
    <t>IL15</t>
  </si>
  <si>
    <t>IDO1</t>
  </si>
  <si>
    <t>JUNB</t>
  </si>
  <si>
    <t>KIT</t>
  </si>
  <si>
    <t>LDHA</t>
  </si>
  <si>
    <t>LEPR</t>
  </si>
  <si>
    <t>LGALS3</t>
  </si>
  <si>
    <t>LOXL2</t>
  </si>
  <si>
    <t>LRP6</t>
  </si>
  <si>
    <t>MIR106A</t>
  </si>
  <si>
    <t>MIR130A</t>
  </si>
  <si>
    <t>MIR150</t>
  </si>
  <si>
    <t>MIR15A</t>
  </si>
  <si>
    <t>MIR183</t>
  </si>
  <si>
    <t>MIR196A2</t>
  </si>
  <si>
    <t>MIR219A1</t>
  </si>
  <si>
    <t>MIR29C</t>
  </si>
  <si>
    <t>MIR326</t>
  </si>
  <si>
    <t>MIR331</t>
  </si>
  <si>
    <t>NPM1</t>
  </si>
  <si>
    <t>PEBP1</t>
  </si>
  <si>
    <t>LEF1</t>
  </si>
  <si>
    <t>SIRT7</t>
  </si>
  <si>
    <t>PPIA</t>
  </si>
  <si>
    <t>PRPF38B</t>
  </si>
  <si>
    <t>MIR449A</t>
  </si>
  <si>
    <t>ACSS2</t>
  </si>
  <si>
    <t>PTCH1</t>
  </si>
  <si>
    <t>MIR485</t>
  </si>
  <si>
    <t>MIR494</t>
  </si>
  <si>
    <t>IL21</t>
  </si>
  <si>
    <t>UPF1</t>
  </si>
  <si>
    <t>MIR483</t>
  </si>
  <si>
    <t>CXCL5</t>
  </si>
  <si>
    <t>SDC1</t>
  </si>
  <si>
    <t>FNDC3B</t>
  </si>
  <si>
    <t>BNIP3</t>
  </si>
  <si>
    <t>SYK</t>
  </si>
  <si>
    <t>KLF5</t>
  </si>
  <si>
    <t>TIAM1</t>
  </si>
  <si>
    <t>TNFRSF1A</t>
  </si>
  <si>
    <t>TRAF6</t>
  </si>
  <si>
    <t>TXNRD1</t>
  </si>
  <si>
    <t>VTN</t>
  </si>
  <si>
    <t>XRCC5</t>
  </si>
  <si>
    <t>TET1</t>
  </si>
  <si>
    <t>IFT88</t>
  </si>
  <si>
    <t>SLC7A5</t>
  </si>
  <si>
    <t>NCOA3</t>
  </si>
  <si>
    <t>SESN2</t>
  </si>
  <si>
    <t>IKBKG</t>
  </si>
  <si>
    <t>TNFRSF6B</t>
  </si>
  <si>
    <t>NRP1</t>
  </si>
  <si>
    <t>CFLAR</t>
  </si>
  <si>
    <t>CLDN1</t>
  </si>
  <si>
    <t>SLC6A5</t>
  </si>
  <si>
    <t>PPIG</t>
  </si>
  <si>
    <t>APOBEC3B</t>
  </si>
  <si>
    <t>AKT3</t>
  </si>
  <si>
    <t>CDKN2B-AS1</t>
  </si>
  <si>
    <t>HDAC5</t>
  </si>
  <si>
    <t>DNM1L</t>
  </si>
  <si>
    <t>EBI3</t>
  </si>
  <si>
    <t>CDK5</t>
  </si>
  <si>
    <t>PAK4</t>
  </si>
  <si>
    <t>RACK1</t>
  </si>
  <si>
    <t>SPINT2</t>
  </si>
  <si>
    <t>CXCR6</t>
  </si>
  <si>
    <t>WIF1</t>
  </si>
  <si>
    <t>CYTOR</t>
  </si>
  <si>
    <t>NLRP3</t>
  </si>
  <si>
    <t>CKS2</t>
  </si>
  <si>
    <t>H4-16</t>
  </si>
  <si>
    <t>CREB1</t>
  </si>
  <si>
    <t>CTNND1</t>
  </si>
  <si>
    <t>DAB2IP</t>
  </si>
  <si>
    <t>CYP2A6</t>
  </si>
  <si>
    <t>CYP2C9</t>
  </si>
  <si>
    <t>CBLL2</t>
  </si>
  <si>
    <t>CYP19A1</t>
  </si>
  <si>
    <t>TIMM8A</t>
  </si>
  <si>
    <t>DUSP1</t>
  </si>
  <si>
    <t>AGTR1</t>
  </si>
  <si>
    <t>EPHA3</t>
  </si>
  <si>
    <t>EPHB6</t>
  </si>
  <si>
    <t>ERCC1</t>
  </si>
  <si>
    <t>ESR2</t>
  </si>
  <si>
    <t>ATF6</t>
  </si>
  <si>
    <t>SPEN</t>
  </si>
  <si>
    <t>DICER1</t>
  </si>
  <si>
    <t>SNHG1</t>
  </si>
  <si>
    <t>ALK</t>
  </si>
  <si>
    <t>CTAG1A</t>
  </si>
  <si>
    <t>IL27</t>
  </si>
  <si>
    <t>BRMS1</t>
  </si>
  <si>
    <t>PRPF31</t>
  </si>
  <si>
    <t>DGCR5</t>
  </si>
  <si>
    <t>NUPR1</t>
  </si>
  <si>
    <t>GJA1</t>
  </si>
  <si>
    <t>BBC3</t>
  </si>
  <si>
    <t>DKK3</t>
  </si>
  <si>
    <t>SGSM3</t>
  </si>
  <si>
    <t>GLI2</t>
  </si>
  <si>
    <t>MAT2B</t>
  </si>
  <si>
    <t>SLCO1B3</t>
  </si>
  <si>
    <t>ATAD2</t>
  </si>
  <si>
    <t>GSN</t>
  </si>
  <si>
    <t>FOXA1</t>
  </si>
  <si>
    <t>BIRC2</t>
  </si>
  <si>
    <t>HTC2</t>
  </si>
  <si>
    <t>CXCR2</t>
  </si>
  <si>
    <t>ILF3</t>
  </si>
  <si>
    <t>AQP9</t>
  </si>
  <si>
    <t>JUND</t>
  </si>
  <si>
    <t>KPNA2</t>
  </si>
  <si>
    <t>KRT7</t>
  </si>
  <si>
    <t>RHOA</t>
  </si>
  <si>
    <t>ST20</t>
  </si>
  <si>
    <t>ARNT</t>
  </si>
  <si>
    <t>CYP4F3</t>
  </si>
  <si>
    <t>MIRLET7B</t>
  </si>
  <si>
    <t>MIR107</t>
  </si>
  <si>
    <t>MIR132</t>
  </si>
  <si>
    <t>MIR185</t>
  </si>
  <si>
    <t>MIR217</t>
  </si>
  <si>
    <t>MIR302A</t>
  </si>
  <si>
    <t>MIR33A</t>
  </si>
  <si>
    <t>MIR98</t>
  </si>
  <si>
    <t>MIR17HG</t>
  </si>
  <si>
    <t>MEN1</t>
  </si>
  <si>
    <t>MGAT5</t>
  </si>
  <si>
    <t>MICB</t>
  </si>
  <si>
    <t>CXCL9</t>
  </si>
  <si>
    <t>MMP13</t>
  </si>
  <si>
    <t>MIR370</t>
  </si>
  <si>
    <t>MSH3</t>
  </si>
  <si>
    <t>MYCN</t>
  </si>
  <si>
    <t>ATF3</t>
  </si>
  <si>
    <t>NOS2</t>
  </si>
  <si>
    <t>NOTCH4</t>
  </si>
  <si>
    <t>YBX1</t>
  </si>
  <si>
    <t>MIR383</t>
  </si>
  <si>
    <t>MIR423</t>
  </si>
  <si>
    <t>NOX4</t>
  </si>
  <si>
    <t>TNFRSF12A</t>
  </si>
  <si>
    <t>PDGFRB</t>
  </si>
  <si>
    <t>PDK1</t>
  </si>
  <si>
    <t>PIM1</t>
  </si>
  <si>
    <t>ATP7B</t>
  </si>
  <si>
    <t>PON1</t>
  </si>
  <si>
    <t>DLL4</t>
  </si>
  <si>
    <t>PINX1</t>
  </si>
  <si>
    <t>TUG1</t>
  </si>
  <si>
    <t>VPS53</t>
  </si>
  <si>
    <t>MIR429</t>
  </si>
  <si>
    <t>H4C15</t>
  </si>
  <si>
    <t>PRKDC</t>
  </si>
  <si>
    <t>MAPK9</t>
  </si>
  <si>
    <t>MIR491</t>
  </si>
  <si>
    <t>MIR500A</t>
  </si>
  <si>
    <t>PTPN1</t>
  </si>
  <si>
    <t>MOK</t>
  </si>
  <si>
    <t>RARB</t>
  </si>
  <si>
    <t>PLAAT4</t>
  </si>
  <si>
    <t>RASA1</t>
  </si>
  <si>
    <t>RET</t>
  </si>
  <si>
    <t>RPL36A</t>
  </si>
  <si>
    <t>MIR486-1</t>
  </si>
  <si>
    <t>RPS6KB1</t>
  </si>
  <si>
    <t>BDNF</t>
  </si>
  <si>
    <t>SERPINB4</t>
  </si>
  <si>
    <t>CEACAM1</t>
  </si>
  <si>
    <t>BHMT</t>
  </si>
  <si>
    <t>CCL4</t>
  </si>
  <si>
    <t>ST6GAL1</t>
  </si>
  <si>
    <t>MARCKSL1</t>
  </si>
  <si>
    <t>SMARCA1</t>
  </si>
  <si>
    <t>SOX1</t>
  </si>
  <si>
    <t>TAT</t>
  </si>
  <si>
    <t>MIR638</t>
  </si>
  <si>
    <t>TFCP2</t>
  </si>
  <si>
    <t>TFR2</t>
  </si>
  <si>
    <t>UBE2N</t>
  </si>
  <si>
    <t>VIP</t>
  </si>
  <si>
    <t>CNBP</t>
  </si>
  <si>
    <t>DEK</t>
  </si>
  <si>
    <t>MUL1</t>
  </si>
  <si>
    <t>GALNT14</t>
  </si>
  <si>
    <t>TNFAIP8L2</t>
  </si>
  <si>
    <t>VTCN1</t>
  </si>
  <si>
    <t>MAP1LC3B</t>
  </si>
  <si>
    <t>MLRL</t>
  </si>
  <si>
    <t>H4C9</t>
  </si>
  <si>
    <t>H4C1</t>
  </si>
  <si>
    <t>RASSF5</t>
  </si>
  <si>
    <t>H4C4</t>
  </si>
  <si>
    <t>H4C6</t>
  </si>
  <si>
    <t>H4C12</t>
  </si>
  <si>
    <t>H4C11</t>
  </si>
  <si>
    <t>H4C3</t>
  </si>
  <si>
    <t>H4C8</t>
  </si>
  <si>
    <t>H4C2</t>
  </si>
  <si>
    <t>H4C5</t>
  </si>
  <si>
    <t>H4C13</t>
  </si>
  <si>
    <t>H4C14</t>
  </si>
  <si>
    <t>MIR22HG</t>
  </si>
  <si>
    <t>RUNX2</t>
  </si>
  <si>
    <t>URI1</t>
  </si>
  <si>
    <t>RIPK1</t>
  </si>
  <si>
    <t>FUBP1</t>
  </si>
  <si>
    <t>BCL10</t>
  </si>
  <si>
    <t>CCNG1</t>
  </si>
  <si>
    <t>ARTN</t>
  </si>
  <si>
    <t>DCLK1</t>
  </si>
  <si>
    <t>CD80</t>
  </si>
  <si>
    <t>FOXQ1</t>
  </si>
  <si>
    <t>MIR876</t>
  </si>
  <si>
    <t>BCL2L11</t>
  </si>
  <si>
    <t>MIR1271</t>
  </si>
  <si>
    <t>SPRY4-IT1</t>
  </si>
  <si>
    <t>PCAT1</t>
  </si>
  <si>
    <t>LINC-ROR</t>
  </si>
  <si>
    <t>IFNL4</t>
  </si>
  <si>
    <t>CDK9</t>
  </si>
  <si>
    <t>CDK2AP2</t>
  </si>
  <si>
    <t>CDR1-AS</t>
  </si>
  <si>
    <t>KLF2</t>
  </si>
  <si>
    <t>EBP</t>
  </si>
  <si>
    <t>USP39</t>
  </si>
  <si>
    <t>PLK4</t>
  </si>
  <si>
    <t>KDM5B</t>
  </si>
  <si>
    <t>KCNQ1OT1</t>
  </si>
  <si>
    <t>RPP14</t>
  </si>
  <si>
    <t>CORO1A</t>
  </si>
  <si>
    <t>PTP4A3</t>
  </si>
  <si>
    <t>CHI3L1</t>
  </si>
  <si>
    <t>KLF8</t>
  </si>
  <si>
    <t>MGLL</t>
  </si>
  <si>
    <t>H3P8</t>
  </si>
  <si>
    <t>H3P47</t>
  </si>
  <si>
    <t>ALPK2</t>
  </si>
  <si>
    <t>SERPINA3</t>
  </si>
  <si>
    <t>CCR5</t>
  </si>
  <si>
    <t>HSPB6</t>
  </si>
  <si>
    <t>RBM45</t>
  </si>
  <si>
    <t>COL11A2</t>
  </si>
  <si>
    <t>CKS1BP7</t>
  </si>
  <si>
    <t>IL23R</t>
  </si>
  <si>
    <t>COMMD7</t>
  </si>
  <si>
    <t>CYP7A1</t>
  </si>
  <si>
    <t>ATN1</t>
  </si>
  <si>
    <t>EEF1A1</t>
  </si>
  <si>
    <t>EFNA1</t>
  </si>
  <si>
    <t>ELK1</t>
  </si>
  <si>
    <t>EYA4</t>
  </si>
  <si>
    <t>ERN1</t>
  </si>
  <si>
    <t>ETS2</t>
  </si>
  <si>
    <t>F3</t>
  </si>
  <si>
    <t>FABP4</t>
  </si>
  <si>
    <t>ALDH3A1</t>
  </si>
  <si>
    <t>FBN2</t>
  </si>
  <si>
    <t>HOXA11-AS</t>
  </si>
  <si>
    <t>FGFR3</t>
  </si>
  <si>
    <t>FGFR2</t>
  </si>
  <si>
    <t>FGL1</t>
  </si>
  <si>
    <t>FOXC1</t>
  </si>
  <si>
    <t>SMG1</t>
  </si>
  <si>
    <t>FLT4</t>
  </si>
  <si>
    <t>SIRT5</t>
  </si>
  <si>
    <t>ALOX5</t>
  </si>
  <si>
    <t>FUT6</t>
  </si>
  <si>
    <t>PCSK9</t>
  </si>
  <si>
    <t>PRDX5</t>
  </si>
  <si>
    <t>CHD5</t>
  </si>
  <si>
    <t>HCA1</t>
  </si>
  <si>
    <t>GLS2</t>
  </si>
  <si>
    <t>GLO1</t>
  </si>
  <si>
    <t>GPI</t>
  </si>
  <si>
    <t>SNHG15</t>
  </si>
  <si>
    <t>SCARA5</t>
  </si>
  <si>
    <t>GPX1</t>
  </si>
  <si>
    <t>LAMTOR2</t>
  </si>
  <si>
    <t>SLC25A5</t>
  </si>
  <si>
    <t>ANXA3</t>
  </si>
  <si>
    <t>ANXA5</t>
  </si>
  <si>
    <t>ANXA7</t>
  </si>
  <si>
    <t>HMGA1</t>
  </si>
  <si>
    <t>IFNA5</t>
  </si>
  <si>
    <t>APOC3</t>
  </si>
  <si>
    <t>IFNAR2</t>
  </si>
  <si>
    <t>IL6R</t>
  </si>
  <si>
    <t>IL11</t>
  </si>
  <si>
    <t>IL12B</t>
  </si>
  <si>
    <t>AQP3</t>
  </si>
  <si>
    <t>INS</t>
  </si>
  <si>
    <t>ITGA6</t>
  </si>
  <si>
    <t>ITIH4</t>
  </si>
  <si>
    <t>KRT18</t>
  </si>
  <si>
    <t>LAG3</t>
  </si>
  <si>
    <t>LAMC1</t>
  </si>
  <si>
    <t>LECT2</t>
  </si>
  <si>
    <t>LIF</t>
  </si>
  <si>
    <t>MIRLET7G</t>
  </si>
  <si>
    <t>MIRLET7I</t>
  </si>
  <si>
    <t>MIR101-1</t>
  </si>
  <si>
    <t>MIR10A</t>
  </si>
  <si>
    <t>MIR27B</t>
  </si>
  <si>
    <t>MIR30E</t>
  </si>
  <si>
    <t>MIR320A</t>
  </si>
  <si>
    <t>MIR99A</t>
  </si>
  <si>
    <t>MAP3K5</t>
  </si>
  <si>
    <t>MMP12</t>
  </si>
  <si>
    <t>MIR151A</t>
  </si>
  <si>
    <t>MIR330</t>
  </si>
  <si>
    <t>MIR335</t>
  </si>
  <si>
    <t>MIR372</t>
  </si>
  <si>
    <t>SERPINC1</t>
  </si>
  <si>
    <t>ATF4</t>
  </si>
  <si>
    <t>NCAM1</t>
  </si>
  <si>
    <t>MIR378A</t>
  </si>
  <si>
    <t>OPRM1</t>
  </si>
  <si>
    <t>P2RX7</t>
  </si>
  <si>
    <t>REG3A</t>
  </si>
  <si>
    <t>ANGPTL4</t>
  </si>
  <si>
    <t>PCYT1A</t>
  </si>
  <si>
    <t>ZMYND10</t>
  </si>
  <si>
    <t>IL23A</t>
  </si>
  <si>
    <t>SF3B6</t>
  </si>
  <si>
    <t>RAB23</t>
  </si>
  <si>
    <t>PIK3R1</t>
  </si>
  <si>
    <t>MIR4435-2HG</t>
  </si>
  <si>
    <t>ERRFI1</t>
  </si>
  <si>
    <t>XAF1</t>
  </si>
  <si>
    <t>NAT10</t>
  </si>
  <si>
    <t>URGCP</t>
  </si>
  <si>
    <t>MAP2K1</t>
  </si>
  <si>
    <t>DIABLO</t>
  </si>
  <si>
    <t>MIR493</t>
  </si>
  <si>
    <t>MIB1</t>
  </si>
  <si>
    <t>BCAT1</t>
  </si>
  <si>
    <t>RAD51</t>
  </si>
  <si>
    <t>RARRES2</t>
  </si>
  <si>
    <t>RBL2</t>
  </si>
  <si>
    <t>REG1A</t>
  </si>
  <si>
    <t>REN</t>
  </si>
  <si>
    <t>RNASE3</t>
  </si>
  <si>
    <t>BCL9</t>
  </si>
  <si>
    <t>OPN1SW</t>
  </si>
  <si>
    <t>SET</t>
  </si>
  <si>
    <t>ATG3</t>
  </si>
  <si>
    <t>SHBG</t>
  </si>
  <si>
    <t>SIAH1</t>
  </si>
  <si>
    <t>SLC1A5</t>
  </si>
  <si>
    <t>SLC4A1</t>
  </si>
  <si>
    <t>SNHG20</t>
  </si>
  <si>
    <t>BMP7</t>
  </si>
  <si>
    <t>FSCN1</t>
  </si>
  <si>
    <t>MIR542</t>
  </si>
  <si>
    <t>TAGLN</t>
  </si>
  <si>
    <t>MAP3K7</t>
  </si>
  <si>
    <t>MIR590</t>
  </si>
  <si>
    <t>MIR613</t>
  </si>
  <si>
    <t>TGM2</t>
  </si>
  <si>
    <t>TSPO</t>
  </si>
  <si>
    <t>TKT</t>
  </si>
  <si>
    <t>TLN1</t>
  </si>
  <si>
    <t>VCP</t>
  </si>
  <si>
    <t>VWF</t>
  </si>
  <si>
    <t>WT1</t>
  </si>
  <si>
    <t>XRCC4</t>
  </si>
  <si>
    <t>MZF1</t>
  </si>
  <si>
    <t>CALCR</t>
  </si>
  <si>
    <t>WLS</t>
  </si>
  <si>
    <t>PREX2</t>
  </si>
  <si>
    <t>CALR</t>
  </si>
  <si>
    <t>SOX7</t>
  </si>
  <si>
    <t>SNHG3</t>
  </si>
  <si>
    <t>AFAP1-AS1</t>
  </si>
  <si>
    <t>FOXD2-AS1</t>
  </si>
  <si>
    <t>RGS5</t>
  </si>
  <si>
    <t>NKD1</t>
  </si>
  <si>
    <t>CBS</t>
  </si>
  <si>
    <t>ADAM9</t>
  </si>
  <si>
    <t>DLK1</t>
  </si>
  <si>
    <t>IL18R1</t>
  </si>
  <si>
    <t>PER3</t>
  </si>
  <si>
    <t>CCNA2</t>
  </si>
  <si>
    <t>SPAG9</t>
  </si>
  <si>
    <t>IL33</t>
  </si>
  <si>
    <t>MSC</t>
  </si>
  <si>
    <t>PIWIL1</t>
  </si>
  <si>
    <t>CD36</t>
  </si>
  <si>
    <t>BAG3</t>
  </si>
  <si>
    <t>MACROH2A1</t>
  </si>
  <si>
    <t>CD40</t>
  </si>
  <si>
    <t>MTSS1</t>
  </si>
  <si>
    <t>NUAK1</t>
  </si>
  <si>
    <t>SCO2</t>
  </si>
  <si>
    <t>MIR877</t>
  </si>
  <si>
    <t>MIR543</t>
  </si>
  <si>
    <t>MIR1247</t>
  </si>
  <si>
    <t>LINC01672</t>
  </si>
  <si>
    <t>OCLN</t>
  </si>
  <si>
    <t>NAMPT</t>
  </si>
  <si>
    <t>PSMD14</t>
  </si>
  <si>
    <t>CDK7</t>
  </si>
  <si>
    <t>SF3B4</t>
  </si>
  <si>
    <t>ADAR</t>
  </si>
  <si>
    <t>KAT5</t>
  </si>
  <si>
    <t>CERNA3</t>
  </si>
  <si>
    <t>AGR2</t>
  </si>
  <si>
    <t>SLCO1B1</t>
  </si>
  <si>
    <t>IGF2BP2</t>
  </si>
  <si>
    <t>CFTR</t>
  </si>
  <si>
    <t>FTCD</t>
  </si>
  <si>
    <t>RUVBL2</t>
  </si>
  <si>
    <t>FGL2</t>
  </si>
  <si>
    <t>SMR3B</t>
  </si>
  <si>
    <t>GADD45G</t>
  </si>
  <si>
    <t>EHMT2</t>
  </si>
  <si>
    <t>NUDT21</t>
  </si>
  <si>
    <t>FOXN3</t>
  </si>
  <si>
    <t>CHKA</t>
  </si>
  <si>
    <t>CHEK2</t>
  </si>
  <si>
    <t>CHRM3</t>
  </si>
  <si>
    <t>COL1A1</t>
  </si>
  <si>
    <t>OSCP1</t>
  </si>
  <si>
    <t>COL1A2</t>
  </si>
  <si>
    <t>KCNH8</t>
  </si>
  <si>
    <t>CPT2</t>
  </si>
  <si>
    <t>DYNLL2</t>
  </si>
  <si>
    <t>CSF1</t>
  </si>
  <si>
    <t>CSF1R</t>
  </si>
  <si>
    <t>E2F7</t>
  </si>
  <si>
    <t>VCAN</t>
  </si>
  <si>
    <t>CSTB</t>
  </si>
  <si>
    <t>HJV</t>
  </si>
  <si>
    <t>KLB</t>
  </si>
  <si>
    <t>CYP2J2</t>
  </si>
  <si>
    <t>CYP3A5</t>
  </si>
  <si>
    <t>CYP27A1</t>
  </si>
  <si>
    <t>DACH1</t>
  </si>
  <si>
    <t>DDIT3</t>
  </si>
  <si>
    <t>DDX53</t>
  </si>
  <si>
    <t>TYMP</t>
  </si>
  <si>
    <t>ECHS1</t>
  </si>
  <si>
    <t>S1PR1</t>
  </si>
  <si>
    <t>EDN1</t>
  </si>
  <si>
    <t>EDNRA</t>
  </si>
  <si>
    <t>CTTN</t>
  </si>
  <si>
    <t>ERBB3</t>
  </si>
  <si>
    <t>ERBB4</t>
  </si>
  <si>
    <t>VWCE</t>
  </si>
  <si>
    <t>ZEB1-AS1</t>
  </si>
  <si>
    <t>FCGR3A</t>
  </si>
  <si>
    <t>FCGR3B</t>
  </si>
  <si>
    <t>ATF5</t>
  </si>
  <si>
    <t>MMRN1</t>
  </si>
  <si>
    <t>SIRT2</t>
  </si>
  <si>
    <t>PHF8</t>
  </si>
  <si>
    <t>ATG4B</t>
  </si>
  <si>
    <t>PHLPP1</t>
  </si>
  <si>
    <t>USP22</t>
  </si>
  <si>
    <t>KCNH4</t>
  </si>
  <si>
    <t>RYBP</t>
  </si>
  <si>
    <t>AMACR</t>
  </si>
  <si>
    <t>SLC7A11</t>
  </si>
  <si>
    <t>SGK3</t>
  </si>
  <si>
    <t>FRZB</t>
  </si>
  <si>
    <t>NR5A2</t>
  </si>
  <si>
    <t>ALPP</t>
  </si>
  <si>
    <t>FUT1</t>
  </si>
  <si>
    <t>FUT4</t>
  </si>
  <si>
    <t>FGF21</t>
  </si>
  <si>
    <t>GNL3</t>
  </si>
  <si>
    <t>USP21</t>
  </si>
  <si>
    <t>GCLC</t>
  </si>
  <si>
    <t>ANG</t>
  </si>
  <si>
    <t>CXCL17</t>
  </si>
  <si>
    <t>LYPD5</t>
  </si>
  <si>
    <t>GRB2</t>
  </si>
  <si>
    <t>NR3C1</t>
  </si>
  <si>
    <t>GSTA1</t>
  </si>
  <si>
    <t>ANXA1</t>
  </si>
  <si>
    <t>HDLBP</t>
  </si>
  <si>
    <t>HIC1</t>
  </si>
  <si>
    <t>HINT1</t>
  </si>
  <si>
    <t>HK1</t>
  </si>
  <si>
    <t>HLA-C</t>
  </si>
  <si>
    <t>HLA-G</t>
  </si>
  <si>
    <t>HNRNPC</t>
  </si>
  <si>
    <t>HOXB7</t>
  </si>
  <si>
    <t>HOXB9</t>
  </si>
  <si>
    <t>HPN</t>
  </si>
  <si>
    <t>HES1</t>
  </si>
  <si>
    <t>HSD17B13</t>
  </si>
  <si>
    <t>IFNAR1</t>
  </si>
  <si>
    <t>IKBKB</t>
  </si>
  <si>
    <t>TNFRSF9</t>
  </si>
  <si>
    <t>AQP5</t>
  </si>
  <si>
    <t>INPPL1</t>
  </si>
  <si>
    <t>IRAK1</t>
  </si>
  <si>
    <t>ITGA2</t>
  </si>
  <si>
    <t>ARAF</t>
  </si>
  <si>
    <t>NCR3LG1</t>
  </si>
  <si>
    <t>KIR3DL1</t>
  </si>
  <si>
    <t>KNG1</t>
  </si>
  <si>
    <t>KRT8</t>
  </si>
  <si>
    <t>LTA</t>
  </si>
  <si>
    <t>ARNTL</t>
  </si>
  <si>
    <t>MIR127</t>
  </si>
  <si>
    <t>MIR129-2</t>
  </si>
  <si>
    <t>MIR136</t>
  </si>
  <si>
    <t>MIR191</t>
  </si>
  <si>
    <t>MIR196A1</t>
  </si>
  <si>
    <t>MIR199B</t>
  </si>
  <si>
    <t>MIR211</t>
  </si>
  <si>
    <t>MIR212</t>
  </si>
  <si>
    <t>TACSTD2</t>
  </si>
  <si>
    <t>MIR296</t>
  </si>
  <si>
    <t>MIR29B1</t>
  </si>
  <si>
    <t>MIR29B2</t>
  </si>
  <si>
    <t>MIR301A</t>
  </si>
  <si>
    <t>MIR7-1</t>
  </si>
  <si>
    <t>MIR7-2</t>
  </si>
  <si>
    <t>MIR7-3</t>
  </si>
  <si>
    <t>MXD1</t>
  </si>
  <si>
    <t>SMAD1</t>
  </si>
  <si>
    <t>MCAM</t>
  </si>
  <si>
    <t>CD46</t>
  </si>
  <si>
    <t>MEF2A</t>
  </si>
  <si>
    <t>MEF2D</t>
  </si>
  <si>
    <t>KITLG</t>
  </si>
  <si>
    <t>MIF</t>
  </si>
  <si>
    <t>MIR342</t>
  </si>
  <si>
    <t>MIR346</t>
  </si>
  <si>
    <t>MIR367</t>
  </si>
  <si>
    <t>MIR374A</t>
  </si>
  <si>
    <t>MIR196B</t>
  </si>
  <si>
    <t>MST1R</t>
  </si>
  <si>
    <t>MT1H</t>
  </si>
  <si>
    <t>MT1X</t>
  </si>
  <si>
    <t>MTAP</t>
  </si>
  <si>
    <t>NUDT1</t>
  </si>
  <si>
    <t>NCL</t>
  </si>
  <si>
    <t>NEDD8</t>
  </si>
  <si>
    <t>NEDD9</t>
  </si>
  <si>
    <t>NF2</t>
  </si>
  <si>
    <t>NME2</t>
  </si>
  <si>
    <t>NOS3</t>
  </si>
  <si>
    <t>CCN3</t>
  </si>
  <si>
    <t>PNP</t>
  </si>
  <si>
    <t>NT5E</t>
  </si>
  <si>
    <t>NTS</t>
  </si>
  <si>
    <t>MIR377</t>
  </si>
  <si>
    <t>MIR384</t>
  </si>
  <si>
    <t>MIR425</t>
  </si>
  <si>
    <t>P2RX5</t>
  </si>
  <si>
    <t>DUXAP9</t>
  </si>
  <si>
    <t>DUXAP10</t>
  </si>
  <si>
    <t>DELEC1</t>
  </si>
  <si>
    <t>PBX3</t>
  </si>
  <si>
    <t>PCK2</t>
  </si>
  <si>
    <t>NDUFA13</t>
  </si>
  <si>
    <t>LINC00328</t>
  </si>
  <si>
    <t>DCDC2</t>
  </si>
  <si>
    <t>EEF1AKNMT</t>
  </si>
  <si>
    <t>PFKFB3</t>
  </si>
  <si>
    <t>PGF</t>
  </si>
  <si>
    <t>PLA2G1B</t>
  </si>
  <si>
    <t>PLA2G4A</t>
  </si>
  <si>
    <t>PLAT</t>
  </si>
  <si>
    <t>PRRX1</t>
  </si>
  <si>
    <t>UGT1A9</t>
  </si>
  <si>
    <t>PPARD</t>
  </si>
  <si>
    <t>CASZ1</t>
  </si>
  <si>
    <t>PPM1A</t>
  </si>
  <si>
    <t>ATG16L1</t>
  </si>
  <si>
    <t>AVP</t>
  </si>
  <si>
    <t>YY1AP1</t>
  </si>
  <si>
    <t>ZNF654</t>
  </si>
  <si>
    <t>ASAP3</t>
  </si>
  <si>
    <t>PRKCB</t>
  </si>
  <si>
    <t>HDAC8</t>
  </si>
  <si>
    <t>APOM</t>
  </si>
  <si>
    <t>MYDGF</t>
  </si>
  <si>
    <t>AZGP1</t>
  </si>
  <si>
    <t>TP73-AS1</t>
  </si>
  <si>
    <t>PTBP1</t>
  </si>
  <si>
    <t>DANCR</t>
  </si>
  <si>
    <t>PTGER1</t>
  </si>
  <si>
    <t>PTGER4</t>
  </si>
  <si>
    <t>AICDA</t>
  </si>
  <si>
    <t>MIR362</t>
  </si>
  <si>
    <t>MIR452</t>
  </si>
  <si>
    <t>MIR511</t>
  </si>
  <si>
    <t>MIR517A</t>
  </si>
  <si>
    <t>MIR501</t>
  </si>
  <si>
    <t>MIR506</t>
  </si>
  <si>
    <t>XPO5</t>
  </si>
  <si>
    <t>PCDH10</t>
  </si>
  <si>
    <t>MRTFA</t>
  </si>
  <si>
    <t>ANKRD36B</t>
  </si>
  <si>
    <t>PTPN13</t>
  </si>
  <si>
    <t>PXN</t>
  </si>
  <si>
    <t>RAB1A</t>
  </si>
  <si>
    <t>RBP4</t>
  </si>
  <si>
    <t>RFX1</t>
  </si>
  <si>
    <t>ALX4</t>
  </si>
  <si>
    <t>SNORD15A</t>
  </si>
  <si>
    <t>MIR455</t>
  </si>
  <si>
    <t>RPS15A</t>
  </si>
  <si>
    <t>S100A8</t>
  </si>
  <si>
    <t>SAI1</t>
  </si>
  <si>
    <t>SATB1</t>
  </si>
  <si>
    <t>CCL15</t>
  </si>
  <si>
    <t>XCL1</t>
  </si>
  <si>
    <t>SDC2</t>
  </si>
  <si>
    <t>TINAGL1</t>
  </si>
  <si>
    <t>HEPN1</t>
  </si>
  <si>
    <t>SFRP2</t>
  </si>
  <si>
    <t>XPO4</t>
  </si>
  <si>
    <t>BLVRB</t>
  </si>
  <si>
    <t>SHMT2</t>
  </si>
  <si>
    <t>SLC5A2</t>
  </si>
  <si>
    <t>SLC6A8</t>
  </si>
  <si>
    <t>BMP6</t>
  </si>
  <si>
    <t>HNRNPA1P10</t>
  </si>
  <si>
    <t>SOX12</t>
  </si>
  <si>
    <t>SRD5A2</t>
  </si>
  <si>
    <t>SSTR2</t>
  </si>
  <si>
    <t>STC1</t>
  </si>
  <si>
    <t>STK3</t>
  </si>
  <si>
    <t>TBX3</t>
  </si>
  <si>
    <t>HNF1B</t>
  </si>
  <si>
    <t>TCF3</t>
  </si>
  <si>
    <t>MIR589</t>
  </si>
  <si>
    <t>MIR608</t>
  </si>
  <si>
    <t>MIR92B</t>
  </si>
  <si>
    <t>BTG1</t>
  </si>
  <si>
    <t>TEAD1</t>
  </si>
  <si>
    <t>TEP1</t>
  </si>
  <si>
    <t>TERF2</t>
  </si>
  <si>
    <t>TFF3</t>
  </si>
  <si>
    <t>TGFB1I1</t>
  </si>
  <si>
    <t>TGFB2</t>
  </si>
  <si>
    <t>TJP1</t>
  </si>
  <si>
    <t>NR2C2</t>
  </si>
  <si>
    <t>CCT3</t>
  </si>
  <si>
    <t>MIR650</t>
  </si>
  <si>
    <t>UBE2I</t>
  </si>
  <si>
    <t>UCP2</t>
  </si>
  <si>
    <t>UGCG</t>
  </si>
  <si>
    <t>UGP2</t>
  </si>
  <si>
    <t>UGT1A</t>
  </si>
  <si>
    <t>UCK2</t>
  </si>
  <si>
    <t>USF1</t>
  </si>
  <si>
    <t>VHL</t>
  </si>
  <si>
    <t>XPC</t>
  </si>
  <si>
    <t>ZFX</t>
  </si>
  <si>
    <t>DDR1</t>
  </si>
  <si>
    <t>USP7</t>
  </si>
  <si>
    <t>NUP37</t>
  </si>
  <si>
    <t>MBOAT7</t>
  </si>
  <si>
    <t>BIRC7</t>
  </si>
  <si>
    <t>NR4A3</t>
  </si>
  <si>
    <t>ASRGL1</t>
  </si>
  <si>
    <t>MUS81</t>
  </si>
  <si>
    <t>CDK5RAP3</t>
  </si>
  <si>
    <t>USP5</t>
  </si>
  <si>
    <t>ACTN4</t>
  </si>
  <si>
    <t>TXNDC5</t>
  </si>
  <si>
    <t>CASP1</t>
  </si>
  <si>
    <t>MAD1L1</t>
  </si>
  <si>
    <t>SARNP</t>
  </si>
  <si>
    <t>PLPP5</t>
  </si>
  <si>
    <t>SNORD35B</t>
  </si>
  <si>
    <t>HINT2</t>
  </si>
  <si>
    <t>OGT</t>
  </si>
  <si>
    <t>PIK3R3</t>
  </si>
  <si>
    <t>CBX4</t>
  </si>
  <si>
    <t>SNORD14B</t>
  </si>
  <si>
    <t>SNORD14C</t>
  </si>
  <si>
    <t>SNORD14D</t>
  </si>
  <si>
    <t>SNORD14E</t>
  </si>
  <si>
    <t>BHLHE40</t>
  </si>
  <si>
    <t>STC2</t>
  </si>
  <si>
    <t>TP63</t>
  </si>
  <si>
    <t>CCND2</t>
  </si>
  <si>
    <t>CCND3</t>
  </si>
  <si>
    <t>MPZL1</t>
  </si>
  <si>
    <t>CCNH</t>
  </si>
  <si>
    <t>SLC16A4</t>
  </si>
  <si>
    <t>SLC16A3</t>
  </si>
  <si>
    <t>ISX</t>
  </si>
  <si>
    <t>LPAR2</t>
  </si>
  <si>
    <t>IL32</t>
  </si>
  <si>
    <t>CD14</t>
  </si>
  <si>
    <t>KL</t>
  </si>
  <si>
    <t>FOXP2</t>
  </si>
  <si>
    <t>GSTO1</t>
  </si>
  <si>
    <t>AIM2</t>
  </si>
  <si>
    <t>TBPL1</t>
  </si>
  <si>
    <t>RBM39</t>
  </si>
  <si>
    <t>KIF20B</t>
  </si>
  <si>
    <t>CD40LG</t>
  </si>
  <si>
    <t>AKAP12</t>
  </si>
  <si>
    <t>HDAC4</t>
  </si>
  <si>
    <t>SETDB1</t>
  </si>
  <si>
    <t>UBAP2L</t>
  </si>
  <si>
    <t>MVP</t>
  </si>
  <si>
    <t>CDH2</t>
  </si>
  <si>
    <t>MIR675</t>
  </si>
  <si>
    <t>SRA1</t>
  </si>
  <si>
    <t>MIR298</t>
  </si>
  <si>
    <t>MIR300</t>
  </si>
  <si>
    <t>MIR744</t>
  </si>
  <si>
    <t>MIR665</t>
  </si>
  <si>
    <t>MIR873</t>
  </si>
  <si>
    <t>MIR216B</t>
  </si>
  <si>
    <t>MIR940</t>
  </si>
  <si>
    <t>MIR874</t>
  </si>
  <si>
    <t>MIR889</t>
  </si>
  <si>
    <t>MIR760</t>
  </si>
  <si>
    <t>BCL2L10</t>
  </si>
  <si>
    <t>CASC11</t>
  </si>
  <si>
    <t>MIR1275</t>
  </si>
  <si>
    <t>MIR1269A</t>
  </si>
  <si>
    <t>MIR1180</t>
  </si>
  <si>
    <t>ZEB2-AS1</t>
  </si>
  <si>
    <t>MIR718</t>
  </si>
  <si>
    <t>LINC01093</t>
  </si>
  <si>
    <t>DDX11-AS1</t>
  </si>
  <si>
    <t>MINCR</t>
  </si>
  <si>
    <t>SMC4</t>
  </si>
  <si>
    <t>TMX2-CTNND1</t>
  </si>
  <si>
    <t>LRPPRC</t>
  </si>
  <si>
    <t>TRIM28</t>
  </si>
  <si>
    <t>LPAR6</t>
  </si>
  <si>
    <t>PSME3</t>
  </si>
  <si>
    <t>MSLN</t>
  </si>
  <si>
    <t>ABCC4</t>
  </si>
  <si>
    <t>GATD3B</t>
  </si>
  <si>
    <t>CBSL</t>
  </si>
  <si>
    <t>TP53COR1</t>
  </si>
  <si>
    <t>SEMA3A</t>
  </si>
  <si>
    <t>LINC01287</t>
  </si>
  <si>
    <t>TUBA1B</t>
  </si>
  <si>
    <t>CDR1</t>
  </si>
  <si>
    <t>IFITM3</t>
  </si>
  <si>
    <t>SPON2</t>
  </si>
  <si>
    <t>CLEC10A</t>
  </si>
  <si>
    <t>CAP1</t>
  </si>
  <si>
    <t>ANP32B</t>
  </si>
  <si>
    <t>WSPAR</t>
  </si>
  <si>
    <t>CCT4</t>
  </si>
  <si>
    <t>SPAG5</t>
  </si>
  <si>
    <t>SIRT1-AS</t>
  </si>
  <si>
    <t>CTCF</t>
  </si>
  <si>
    <t>CD226</t>
  </si>
  <si>
    <t>DLL3</t>
  </si>
  <si>
    <t>CFL1</t>
  </si>
  <si>
    <t>NFAT5</t>
  </si>
  <si>
    <t>PLAC1</t>
  </si>
  <si>
    <t>NEK6</t>
  </si>
  <si>
    <t>CEACAM3</t>
  </si>
  <si>
    <t>PPP1R13L</t>
  </si>
  <si>
    <t>CEACAM7</t>
  </si>
  <si>
    <t>UTS2</t>
  </si>
  <si>
    <t>STIP1</t>
  </si>
  <si>
    <t>CKAP4</t>
  </si>
  <si>
    <t>PIM2</t>
  </si>
  <si>
    <t>NUS1P3</t>
  </si>
  <si>
    <t>WWP1</t>
  </si>
  <si>
    <t>CDC37</t>
  </si>
  <si>
    <t>PTENP1</t>
  </si>
  <si>
    <t>IL17F</t>
  </si>
  <si>
    <t>ZNF689</t>
  </si>
  <si>
    <t>NUS1</t>
  </si>
  <si>
    <t>CMTM5</t>
  </si>
  <si>
    <t>CLCN3</t>
  </si>
  <si>
    <t>SPPL3</t>
  </si>
  <si>
    <t>ADH1A</t>
  </si>
  <si>
    <t>ADH1C</t>
  </si>
  <si>
    <t>CNN1</t>
  </si>
  <si>
    <t>CNR2</t>
  </si>
  <si>
    <t>ADH5</t>
  </si>
  <si>
    <t>COMP</t>
  </si>
  <si>
    <t>MAP3K8</t>
  </si>
  <si>
    <t>CPE</t>
  </si>
  <si>
    <t>CLDN4</t>
  </si>
  <si>
    <t>CLDN3</t>
  </si>
  <si>
    <t>CLDN7</t>
  </si>
  <si>
    <t>CPS1</t>
  </si>
  <si>
    <t>VPS37A</t>
  </si>
  <si>
    <t>UBXN2B</t>
  </si>
  <si>
    <t>ATF2</t>
  </si>
  <si>
    <t>DBH-AS1</t>
  </si>
  <si>
    <t>CRKL</t>
  </si>
  <si>
    <t>CSE1L</t>
  </si>
  <si>
    <t>PIWIL4</t>
  </si>
  <si>
    <t>LINC00052</t>
  </si>
  <si>
    <t>CSRP1</t>
  </si>
  <si>
    <t>RNF187</t>
  </si>
  <si>
    <t>SIK1</t>
  </si>
  <si>
    <t>CTNND2</t>
  </si>
  <si>
    <t>PLB1</t>
  </si>
  <si>
    <t>SGO1</t>
  </si>
  <si>
    <t>CUX1</t>
  </si>
  <si>
    <t>ADRB2</t>
  </si>
  <si>
    <t>CYP1B1</t>
  </si>
  <si>
    <t>CYP2D6</t>
  </si>
  <si>
    <t>CYP27B1</t>
  </si>
  <si>
    <t>GRASP</t>
  </si>
  <si>
    <t>AKR1C1</t>
  </si>
  <si>
    <t>DACT2</t>
  </si>
  <si>
    <t>DHCR24</t>
  </si>
  <si>
    <t>DLD</t>
  </si>
  <si>
    <t>DVL3</t>
  </si>
  <si>
    <t>E2F2</t>
  </si>
  <si>
    <t>E2F4</t>
  </si>
  <si>
    <t>E2F6</t>
  </si>
  <si>
    <t>EDNRB</t>
  </si>
  <si>
    <t>EFNB2</t>
  </si>
  <si>
    <t>EGR3</t>
  </si>
  <si>
    <t>ELAVL1</t>
  </si>
  <si>
    <t>ELK3</t>
  </si>
  <si>
    <t>EPHA1</t>
  </si>
  <si>
    <t>EPHB1</t>
  </si>
  <si>
    <t>EXT1</t>
  </si>
  <si>
    <t>ABCD1</t>
  </si>
  <si>
    <t>F9</t>
  </si>
  <si>
    <t>FABP1</t>
  </si>
  <si>
    <t>ALDH1B1</t>
  </si>
  <si>
    <t>FAT1</t>
  </si>
  <si>
    <t>EFEMP1</t>
  </si>
  <si>
    <t>MARCHF8</t>
  </si>
  <si>
    <t>FOXK1</t>
  </si>
  <si>
    <t>FEN1</t>
  </si>
  <si>
    <t>FER</t>
  </si>
  <si>
    <t>MLXIP</t>
  </si>
  <si>
    <t>RAB18</t>
  </si>
  <si>
    <t>PTGR1</t>
  </si>
  <si>
    <t>FOXC2</t>
  </si>
  <si>
    <t>TRIM35</t>
  </si>
  <si>
    <t>ICOSLG</t>
  </si>
  <si>
    <t>SATB2</t>
  </si>
  <si>
    <t>SASH1</t>
  </si>
  <si>
    <t>PES1</t>
  </si>
  <si>
    <t>POFUT1</t>
  </si>
  <si>
    <t>SRRM2</t>
  </si>
  <si>
    <t>CORO1C</t>
  </si>
  <si>
    <t>SH3BP4</t>
  </si>
  <si>
    <t>FTL</t>
  </si>
  <si>
    <t>FUT7</t>
  </si>
  <si>
    <t>XRCC6</t>
  </si>
  <si>
    <t>BCL6B</t>
  </si>
  <si>
    <t>TAB3</t>
  </si>
  <si>
    <t>GAS6</t>
  </si>
  <si>
    <t>PHGDH</t>
  </si>
  <si>
    <t>GATA3</t>
  </si>
  <si>
    <t>PTTG3P</t>
  </si>
  <si>
    <t>FBXO8</t>
  </si>
  <si>
    <t>GCG</t>
  </si>
  <si>
    <t>GEM</t>
  </si>
  <si>
    <t>HAVCR1</t>
  </si>
  <si>
    <t>B4GALT1</t>
  </si>
  <si>
    <t>PABPC1</t>
  </si>
  <si>
    <t>FOXD3</t>
  </si>
  <si>
    <t>NOX1</t>
  </si>
  <si>
    <t>DKK4</t>
  </si>
  <si>
    <t>DKK2</t>
  </si>
  <si>
    <t>RBMS3</t>
  </si>
  <si>
    <t>UBE2S</t>
  </si>
  <si>
    <t>RABGEF1</t>
  </si>
  <si>
    <t>MCAT</t>
  </si>
  <si>
    <t>GLI3</t>
  </si>
  <si>
    <t>BIN1</t>
  </si>
  <si>
    <t>IFNL1</t>
  </si>
  <si>
    <t>SBF2-AS1</t>
  </si>
  <si>
    <t>HNF1A-AS1</t>
  </si>
  <si>
    <t>LINC00346</t>
  </si>
  <si>
    <t>HCCAT5</t>
  </si>
  <si>
    <t>DLX6-AS1</t>
  </si>
  <si>
    <t>GPR42</t>
  </si>
  <si>
    <t>GPX3</t>
  </si>
  <si>
    <t>HIPK2</t>
  </si>
  <si>
    <t>MYLIP</t>
  </si>
  <si>
    <t>ZNRD1</t>
  </si>
  <si>
    <t>CTAG2</t>
  </si>
  <si>
    <t>HLA-B</t>
  </si>
  <si>
    <t>HLA-E</t>
  </si>
  <si>
    <t>HMGB3</t>
  </si>
  <si>
    <t>APAF1</t>
  </si>
  <si>
    <t>HNRNPK</t>
  </si>
  <si>
    <t>HOXD10</t>
  </si>
  <si>
    <t>HOXD13</t>
  </si>
  <si>
    <t>HRC</t>
  </si>
  <si>
    <t>PRMT1</t>
  </si>
  <si>
    <t>HSPA1A</t>
  </si>
  <si>
    <t>HSPA8</t>
  </si>
  <si>
    <t>HSP90AB1</t>
  </si>
  <si>
    <t>HSPD1</t>
  </si>
  <si>
    <t>ID1</t>
  </si>
  <si>
    <t>ID2</t>
  </si>
  <si>
    <t>ABCB5</t>
  </si>
  <si>
    <t>IGFBP2</t>
  </si>
  <si>
    <t>APP</t>
  </si>
  <si>
    <t>ILF2</t>
  </si>
  <si>
    <t>ILK</t>
  </si>
  <si>
    <t>ING1</t>
  </si>
  <si>
    <t>ACAT1</t>
  </si>
  <si>
    <t>ARF6</t>
  </si>
  <si>
    <t>KMT5A</t>
  </si>
  <si>
    <t>RHOC</t>
  </si>
  <si>
    <t>LAMC2</t>
  </si>
  <si>
    <t>LMNB1</t>
  </si>
  <si>
    <t>LINC00511</t>
  </si>
  <si>
    <t>HAGLR</t>
  </si>
  <si>
    <t>CASC15</t>
  </si>
  <si>
    <t>BCAM</t>
  </si>
  <si>
    <t>LY9</t>
  </si>
  <si>
    <t>MIR16-2</t>
  </si>
  <si>
    <t>MIR184</t>
  </si>
  <si>
    <t>MIR186</t>
  </si>
  <si>
    <t>MIR187</t>
  </si>
  <si>
    <t>MIR188</t>
  </si>
  <si>
    <t>MIR197</t>
  </si>
  <si>
    <t>MIR19B1</t>
  </si>
  <si>
    <t>MIR200C</t>
  </si>
  <si>
    <t>MIR24-1</t>
  </si>
  <si>
    <t>MIR30B</t>
  </si>
  <si>
    <t>MIR30D</t>
  </si>
  <si>
    <t>MIR32</t>
  </si>
  <si>
    <t>MIR34C</t>
  </si>
  <si>
    <t>MIR99B</t>
  </si>
  <si>
    <t>TM4SF1</t>
  </si>
  <si>
    <t>MEFV</t>
  </si>
  <si>
    <t>MIA2</t>
  </si>
  <si>
    <t>CIITA</t>
  </si>
  <si>
    <t>ACHE</t>
  </si>
  <si>
    <t>NR3C2</t>
  </si>
  <si>
    <t>MMP16</t>
  </si>
  <si>
    <t>MPG</t>
  </si>
  <si>
    <t>MIR135B</t>
  </si>
  <si>
    <t>MIR302B</t>
  </si>
  <si>
    <t>MIR324</t>
  </si>
  <si>
    <t>MIR325</t>
  </si>
  <si>
    <t>MIR337</t>
  </si>
  <si>
    <t>MIR371A</t>
  </si>
  <si>
    <t>MSI1</t>
  </si>
  <si>
    <t>MSMB</t>
  </si>
  <si>
    <t>MT1B</t>
  </si>
  <si>
    <t>MTNR1A</t>
  </si>
  <si>
    <t>MTTP</t>
  </si>
  <si>
    <t>MUC4</t>
  </si>
  <si>
    <t>MXI1</t>
  </si>
  <si>
    <t>SEPTIN2</t>
  </si>
  <si>
    <t>NFATC2</t>
  </si>
  <si>
    <t>NGF</t>
  </si>
  <si>
    <t>NOS1</t>
  </si>
  <si>
    <t>NPAS2</t>
  </si>
  <si>
    <t>ACR</t>
  </si>
  <si>
    <t>NTRK1</t>
  </si>
  <si>
    <t>DDR2</t>
  </si>
  <si>
    <t>NUP98</t>
  </si>
  <si>
    <t>CISD2</t>
  </si>
  <si>
    <t>MIR361</t>
  </si>
  <si>
    <t>MIR381</t>
  </si>
  <si>
    <t>OSM</t>
  </si>
  <si>
    <t>OTC</t>
  </si>
  <si>
    <t>P2RX4</t>
  </si>
  <si>
    <t>P2RY2</t>
  </si>
  <si>
    <t>P4HB</t>
  </si>
  <si>
    <t>DUOX2</t>
  </si>
  <si>
    <t>SERPINB2</t>
  </si>
  <si>
    <t>TRPV2</t>
  </si>
  <si>
    <t>ENPP2</t>
  </si>
  <si>
    <t>PDPK1</t>
  </si>
  <si>
    <t>NLK</t>
  </si>
  <si>
    <t>PFKFB4</t>
  </si>
  <si>
    <t>PITX2</t>
  </si>
  <si>
    <t>PLP2</t>
  </si>
  <si>
    <t>SOX18</t>
  </si>
  <si>
    <t>TERF2IP</t>
  </si>
  <si>
    <t>FBLIM1</t>
  </si>
  <si>
    <t>TET2</t>
  </si>
  <si>
    <t>TRPM7</t>
  </si>
  <si>
    <t>MARCHF1</t>
  </si>
  <si>
    <t>SLC52A1</t>
  </si>
  <si>
    <t>PPP1R8</t>
  </si>
  <si>
    <t>LARP6</t>
  </si>
  <si>
    <t>MIR448</t>
  </si>
  <si>
    <t>UBE2Q1</t>
  </si>
  <si>
    <t>HIF1AN</t>
  </si>
  <si>
    <t>AXL</t>
  </si>
  <si>
    <t>FOXJ2</t>
  </si>
  <si>
    <t>AJAP1</t>
  </si>
  <si>
    <t>MAPK7</t>
  </si>
  <si>
    <t>PDGFC</t>
  </si>
  <si>
    <t>TMPRSS4</t>
  </si>
  <si>
    <t>PSG2</t>
  </si>
  <si>
    <t>SPHK2</t>
  </si>
  <si>
    <t>PNO1</t>
  </si>
  <si>
    <t>TWSG1</t>
  </si>
  <si>
    <t>TIGAR</t>
  </si>
  <si>
    <t>PDSS2</t>
  </si>
  <si>
    <t>RTN4</t>
  </si>
  <si>
    <t>PAK5</t>
  </si>
  <si>
    <t>BAD</t>
  </si>
  <si>
    <t>BAG1</t>
  </si>
  <si>
    <t>CBX8</t>
  </si>
  <si>
    <t>MIR20B</t>
  </si>
  <si>
    <t>MIR431</t>
  </si>
  <si>
    <t>MIR495</t>
  </si>
  <si>
    <t>MIR193B</t>
  </si>
  <si>
    <t>NDRG3</t>
  </si>
  <si>
    <t>MIR520F</t>
  </si>
  <si>
    <t>MIR519D</t>
  </si>
  <si>
    <t>NLN</t>
  </si>
  <si>
    <t>MTA3</t>
  </si>
  <si>
    <t>NCOA5</t>
  </si>
  <si>
    <t>SUGP1</t>
  </si>
  <si>
    <t>PTPN12</t>
  </si>
  <si>
    <t>PVR</t>
  </si>
  <si>
    <t>RAN</t>
  </si>
  <si>
    <t>RAP1A</t>
  </si>
  <si>
    <t>RARG</t>
  </si>
  <si>
    <t>RENBP</t>
  </si>
  <si>
    <t>BCL2L2</t>
  </si>
  <si>
    <t>BCL3</t>
  </si>
  <si>
    <t>RPLP0</t>
  </si>
  <si>
    <t>MIR484</t>
  </si>
  <si>
    <t>RPS27</t>
  </si>
  <si>
    <t>S100A11</t>
  </si>
  <si>
    <t>SAA1</t>
  </si>
  <si>
    <t>SAT1</t>
  </si>
  <si>
    <t>BCORL1</t>
  </si>
  <si>
    <t>CCL21</t>
  </si>
  <si>
    <t>SDHC</t>
  </si>
  <si>
    <t>LHPP</t>
  </si>
  <si>
    <t>SELENOP</t>
  </si>
  <si>
    <t>SFRP5</t>
  </si>
  <si>
    <t>SRSF2</t>
  </si>
  <si>
    <t>SRSF3</t>
  </si>
  <si>
    <t>FLVCR1-DT</t>
  </si>
  <si>
    <t>SGK1</t>
  </si>
  <si>
    <t>SPANXC</t>
  </si>
  <si>
    <t>NORAD</t>
  </si>
  <si>
    <t>ST3GAL4</t>
  </si>
  <si>
    <t>RAPH1</t>
  </si>
  <si>
    <t>OCM</t>
  </si>
  <si>
    <t>NME1-NME2</t>
  </si>
  <si>
    <t>SLC9A1</t>
  </si>
  <si>
    <t>SLC12A2</t>
  </si>
  <si>
    <t>SLC16A1</t>
  </si>
  <si>
    <t>SLC22A3</t>
  </si>
  <si>
    <t>SMO</t>
  </si>
  <si>
    <t>MIR545</t>
  </si>
  <si>
    <t>SOD1</t>
  </si>
  <si>
    <t>SOX10</t>
  </si>
  <si>
    <t>SOX11</t>
  </si>
  <si>
    <t>SPTBN1</t>
  </si>
  <si>
    <t>SQLE</t>
  </si>
  <si>
    <t>SSAV1</t>
  </si>
  <si>
    <t>BRCA2</t>
  </si>
  <si>
    <t>SSTR4</t>
  </si>
  <si>
    <t>STAT2</t>
  </si>
  <si>
    <t>STAT6</t>
  </si>
  <si>
    <t>BRS3</t>
  </si>
  <si>
    <t>KLF9</t>
  </si>
  <si>
    <t>TAP1</t>
  </si>
  <si>
    <t>MIR421</t>
  </si>
  <si>
    <t>MIR532</t>
  </si>
  <si>
    <t>MIR552</t>
  </si>
  <si>
    <t>MIR592</t>
  </si>
  <si>
    <t>MIR612</t>
  </si>
  <si>
    <t>TCF7</t>
  </si>
  <si>
    <t>MIR622</t>
  </si>
  <si>
    <t>MIR629</t>
  </si>
  <si>
    <t>MIR636</t>
  </si>
  <si>
    <t>MIR637</t>
  </si>
  <si>
    <t>TCP1</t>
  </si>
  <si>
    <t>TRBV20OR9-2</t>
  </si>
  <si>
    <t>TERC</t>
  </si>
  <si>
    <t>TFDP1</t>
  </si>
  <si>
    <t>THBS2</t>
  </si>
  <si>
    <t>ACTG1</t>
  </si>
  <si>
    <t>SERPING1</t>
  </si>
  <si>
    <t>TSPAN8</t>
  </si>
  <si>
    <t>CLEC3B</t>
  </si>
  <si>
    <t>TNFAIP3</t>
  </si>
  <si>
    <t>TPM3</t>
  </si>
  <si>
    <t>MIR663A</t>
  </si>
  <si>
    <t>TSC2</t>
  </si>
  <si>
    <t>TSG101</t>
  </si>
  <si>
    <t>TSPY1</t>
  </si>
  <si>
    <t>TTF1</t>
  </si>
  <si>
    <t>TYRO3</t>
  </si>
  <si>
    <t>SUMO1</t>
  </si>
  <si>
    <t>USP4</t>
  </si>
  <si>
    <t>UVRAG</t>
  </si>
  <si>
    <t>VEGFC</t>
  </si>
  <si>
    <t>TRPV1</t>
  </si>
  <si>
    <t>WNT2</t>
  </si>
  <si>
    <t>WNT3</t>
  </si>
  <si>
    <t>XPO1</t>
  </si>
  <si>
    <t>MIR454</t>
  </si>
  <si>
    <t>MIR766</t>
  </si>
  <si>
    <t>PTP4A1</t>
  </si>
  <si>
    <t>PAX8</t>
  </si>
  <si>
    <t>ST8SIA4</t>
  </si>
  <si>
    <t>ELOVL6</t>
  </si>
  <si>
    <t>NELFE</t>
  </si>
  <si>
    <t>NEIL1</t>
  </si>
  <si>
    <t>SHCBP1</t>
  </si>
  <si>
    <t>ARHGEF5</t>
  </si>
  <si>
    <t>NRSN2</t>
  </si>
  <si>
    <t>FER1L4</t>
  </si>
  <si>
    <t>PDCD1LG2</t>
  </si>
  <si>
    <t>SETD7</t>
  </si>
  <si>
    <t>TRIM11</t>
  </si>
  <si>
    <t>VANGL1</t>
  </si>
  <si>
    <t>MIA</t>
  </si>
  <si>
    <t>NRIP1</t>
  </si>
  <si>
    <t>TAM</t>
  </si>
  <si>
    <t>GATD3A</t>
  </si>
  <si>
    <t>IMMP2L</t>
  </si>
  <si>
    <t>PLA2G6</t>
  </si>
  <si>
    <t>TMPRSS13</t>
  </si>
  <si>
    <t>ULK1</t>
  </si>
  <si>
    <t>EVA1A</t>
  </si>
  <si>
    <t>ING5</t>
  </si>
  <si>
    <t>MAK16</t>
  </si>
  <si>
    <t>FAM126A</t>
  </si>
  <si>
    <t>CREB3L3</t>
  </si>
  <si>
    <t>BEX2</t>
  </si>
  <si>
    <t>IRS4</t>
  </si>
  <si>
    <t>GEMIN2</t>
  </si>
  <si>
    <t>PPM1D</t>
  </si>
  <si>
    <t>SNHG7</t>
  </si>
  <si>
    <t>TNFSF11</t>
  </si>
  <si>
    <t>RUNX1</t>
  </si>
  <si>
    <t>CDK13</t>
  </si>
  <si>
    <t>NCOA1</t>
  </si>
  <si>
    <t>TNKS</t>
  </si>
  <si>
    <t>SERPINA6</t>
  </si>
  <si>
    <t>EIF3A</t>
  </si>
  <si>
    <t>TNFSF13</t>
  </si>
  <si>
    <t>TNFSF9</t>
  </si>
  <si>
    <t>TNFRSF14</t>
  </si>
  <si>
    <t>FADD</t>
  </si>
  <si>
    <t>FGF18</t>
  </si>
  <si>
    <t>CCN4</t>
  </si>
  <si>
    <t>KAT2B</t>
  </si>
  <si>
    <t>PER2</t>
  </si>
  <si>
    <t>NAE1</t>
  </si>
  <si>
    <t>LMLN</t>
  </si>
  <si>
    <t>CLDN10</t>
  </si>
  <si>
    <t>UNC119</t>
  </si>
  <si>
    <t>CCNE2</t>
  </si>
  <si>
    <t>ATG12</t>
  </si>
  <si>
    <t>PDCD5</t>
  </si>
  <si>
    <t>SCAF11</t>
  </si>
  <si>
    <t>ACY3</t>
  </si>
  <si>
    <t>NOLC1</t>
  </si>
  <si>
    <t>CD8B</t>
  </si>
  <si>
    <t>SOCS6</t>
  </si>
  <si>
    <t>SLC9A3R2</t>
  </si>
  <si>
    <t>TSIX</t>
  </si>
  <si>
    <t>CD86</t>
  </si>
  <si>
    <t>OPN4</t>
  </si>
  <si>
    <t>TP53INP1</t>
  </si>
  <si>
    <t>MAP4K4</t>
  </si>
  <si>
    <t>PTGES</t>
  </si>
  <si>
    <t>TP53I11</t>
  </si>
  <si>
    <t>BCAR1</t>
  </si>
  <si>
    <t>CLOCK</t>
  </si>
  <si>
    <t>VGLL4</t>
  </si>
  <si>
    <t>CD69</t>
  </si>
  <si>
    <t>CDC25B</t>
  </si>
  <si>
    <t>HNRNPDL</t>
  </si>
  <si>
    <t>CDH3</t>
  </si>
  <si>
    <t>MIR450B</t>
  </si>
  <si>
    <t>MIR888</t>
  </si>
  <si>
    <t>MIR147B</t>
  </si>
  <si>
    <t>MIR374B</t>
  </si>
  <si>
    <t>MIR301B</t>
  </si>
  <si>
    <t>MIR942</t>
  </si>
  <si>
    <t>MIR943</t>
  </si>
  <si>
    <t>MIR708</t>
  </si>
  <si>
    <t>MIR190B</t>
  </si>
  <si>
    <t>UBE2CP3</t>
  </si>
  <si>
    <t>TSPY10</t>
  </si>
  <si>
    <t>H3C9P</t>
  </si>
  <si>
    <t>MIR1249</t>
  </si>
  <si>
    <t>MIR1258</t>
  </si>
  <si>
    <t>MIR1307</t>
  </si>
  <si>
    <t>MIR1207</t>
  </si>
  <si>
    <t>MIR1297</t>
  </si>
  <si>
    <t>MIR1236</t>
  </si>
  <si>
    <t>MIR1301</t>
  </si>
  <si>
    <t>MIR1323</t>
  </si>
  <si>
    <t>MIR761</t>
  </si>
  <si>
    <t>MIR449C</t>
  </si>
  <si>
    <t>PARP2</t>
  </si>
  <si>
    <t>MIR3127</t>
  </si>
  <si>
    <t>MIR466</t>
  </si>
  <si>
    <t>MIR23C</t>
  </si>
  <si>
    <t>MIR3613</t>
  </si>
  <si>
    <t>MIR3651</t>
  </si>
  <si>
    <t>RAD51-AS1</t>
  </si>
  <si>
    <t>DCST1-AS1</t>
  </si>
  <si>
    <t>MAGI2-AS3</t>
  </si>
  <si>
    <t>LUCAT1</t>
  </si>
  <si>
    <t>PCAT6</t>
  </si>
  <si>
    <t>THORLNC</t>
  </si>
  <si>
    <t>LINC00665</t>
  </si>
  <si>
    <t>LINC00707</t>
  </si>
  <si>
    <t>C1QTNF1-AS1</t>
  </si>
  <si>
    <t>MIR4458</t>
  </si>
  <si>
    <t>MIR4510</t>
  </si>
  <si>
    <t>MIR1269B</t>
  </si>
  <si>
    <t>SCAMP3</t>
  </si>
  <si>
    <t>EDIL3</t>
  </si>
  <si>
    <t>HEIH</t>
  </si>
  <si>
    <t>LINC00210</t>
  </si>
  <si>
    <t>PANDAR</t>
  </si>
  <si>
    <t>BCAP31</t>
  </si>
  <si>
    <t>WASF2</t>
  </si>
  <si>
    <t>SORBS3</t>
  </si>
  <si>
    <t>TENM1</t>
  </si>
  <si>
    <t>CASC9</t>
  </si>
  <si>
    <t>TNK2</t>
  </si>
  <si>
    <t>IATPR</t>
  </si>
  <si>
    <t>RNF41</t>
  </si>
  <si>
    <t>TSHZ1</t>
  </si>
  <si>
    <t>FLOT1</t>
  </si>
  <si>
    <t>PCBP2-OT1</t>
  </si>
  <si>
    <t>CDK8</t>
  </si>
  <si>
    <t>STAM2</t>
  </si>
  <si>
    <t>GHET1</t>
  </si>
  <si>
    <t>SIGMAR1</t>
  </si>
  <si>
    <t>LILRB2</t>
  </si>
  <si>
    <t>ZNF267</t>
  </si>
  <si>
    <t>RTN3</t>
  </si>
  <si>
    <t>TNIP1</t>
  </si>
  <si>
    <t>LINC01419</t>
  </si>
  <si>
    <t>ADARB1</t>
  </si>
  <si>
    <t>ST3GAL6</t>
  </si>
  <si>
    <t>BASP1</t>
  </si>
  <si>
    <t>CDSN</t>
  </si>
  <si>
    <t>MCRS1</t>
  </si>
  <si>
    <t>CDX2</t>
  </si>
  <si>
    <t>HAX1</t>
  </si>
  <si>
    <t>NCOA2</t>
  </si>
  <si>
    <t>FBLN5</t>
  </si>
  <si>
    <t>PERCC1</t>
  </si>
  <si>
    <t>LAMTOR5</t>
  </si>
  <si>
    <t>PRDX4</t>
  </si>
  <si>
    <t>CEL</t>
  </si>
  <si>
    <t>SLC34A2</t>
  </si>
  <si>
    <t>SLU7</t>
  </si>
  <si>
    <t>SIVA1</t>
  </si>
  <si>
    <t>NPC2</t>
  </si>
  <si>
    <t>GNLY</t>
  </si>
  <si>
    <t>SORBS1</t>
  </si>
  <si>
    <t>PDLIM5</t>
  </si>
  <si>
    <t>TRIM3</t>
  </si>
  <si>
    <t>LOC106128905</t>
  </si>
  <si>
    <t>PDPN</t>
  </si>
  <si>
    <t>CCT8</t>
  </si>
  <si>
    <t>FAM189B</t>
  </si>
  <si>
    <t>SIX2</t>
  </si>
  <si>
    <t>MAP3K2</t>
  </si>
  <si>
    <t>CTSC</t>
  </si>
  <si>
    <t>NES</t>
  </si>
  <si>
    <t>NCKAP1</t>
  </si>
  <si>
    <t>HSPH1</t>
  </si>
  <si>
    <t>CCL27</t>
  </si>
  <si>
    <t>HCP5</t>
  </si>
  <si>
    <t>CD300C</t>
  </si>
  <si>
    <t>CFHR3</t>
  </si>
  <si>
    <t>JTB</t>
  </si>
  <si>
    <t>RALBP1</t>
  </si>
  <si>
    <t>APOBEC2</t>
  </si>
  <si>
    <t>BTG3</t>
  </si>
  <si>
    <t>CBX1</t>
  </si>
  <si>
    <t>RAB40B</t>
  </si>
  <si>
    <t>FERMT2</t>
  </si>
  <si>
    <t>SDS</t>
  </si>
  <si>
    <t>SLC27A5</t>
  </si>
  <si>
    <t>ERVK-32</t>
  </si>
  <si>
    <t>LOC110283621</t>
  </si>
  <si>
    <t>ADRM1</t>
  </si>
  <si>
    <t>OGFR</t>
  </si>
  <si>
    <t>WDR5</t>
  </si>
  <si>
    <t>ADAMTS8</t>
  </si>
  <si>
    <t>ADAMTS5</t>
  </si>
  <si>
    <t>BVES</t>
  </si>
  <si>
    <t>FSTL1</t>
  </si>
  <si>
    <t>STRAP</t>
  </si>
  <si>
    <t>ANXA10</t>
  </si>
  <si>
    <t>EGLN3</t>
  </si>
  <si>
    <t>ZHX1</t>
  </si>
  <si>
    <t>SAT2</t>
  </si>
  <si>
    <t>LNCARSR</t>
  </si>
  <si>
    <t>DCTN3</t>
  </si>
  <si>
    <t>CHP1</t>
  </si>
  <si>
    <t>PHB2</t>
  </si>
  <si>
    <t>OIP5</t>
  </si>
  <si>
    <t>LNCRNA-ATB</t>
  </si>
  <si>
    <t>MCM3AP-AS1</t>
  </si>
  <si>
    <t>MAL2</t>
  </si>
  <si>
    <t>CYGB</t>
  </si>
  <si>
    <t>C1QTNF6</t>
  </si>
  <si>
    <t>FOXP4</t>
  </si>
  <si>
    <t>ANIB1</t>
  </si>
  <si>
    <t>LRG1</t>
  </si>
  <si>
    <t>DCD</t>
  </si>
  <si>
    <t>LINC00161</t>
  </si>
  <si>
    <t>CLIC1</t>
  </si>
  <si>
    <t>GSTO2</t>
  </si>
  <si>
    <t>TPP1</t>
  </si>
  <si>
    <t>CYP2R1</t>
  </si>
  <si>
    <t>CMA1</t>
  </si>
  <si>
    <t>MSI2</t>
  </si>
  <si>
    <t>CNN2</t>
  </si>
  <si>
    <t>KLF17</t>
  </si>
  <si>
    <t>CHMP4B</t>
  </si>
  <si>
    <t>PIGU</t>
  </si>
  <si>
    <t>COL6A3</t>
  </si>
  <si>
    <t>AADAC</t>
  </si>
  <si>
    <t>ADH6</t>
  </si>
  <si>
    <t>COPA</t>
  </si>
  <si>
    <t>TRIM71</t>
  </si>
  <si>
    <t>SLC31A1</t>
  </si>
  <si>
    <t>PPARGC1B</t>
  </si>
  <si>
    <t>ACOT12</t>
  </si>
  <si>
    <t>CPB2</t>
  </si>
  <si>
    <t>CPT1A</t>
  </si>
  <si>
    <t>CRHR2</t>
  </si>
  <si>
    <t>ADORA3</t>
  </si>
  <si>
    <t>NEK7</t>
  </si>
  <si>
    <t>GATA5</t>
  </si>
  <si>
    <t>CTCFL</t>
  </si>
  <si>
    <t>SOGA1</t>
  </si>
  <si>
    <t>ADAMTS14</t>
  </si>
  <si>
    <t>CRY2</t>
  </si>
  <si>
    <t>PRICKLE1</t>
  </si>
  <si>
    <t>NCAN</t>
  </si>
  <si>
    <t>IL34</t>
  </si>
  <si>
    <t>RBFOX3</t>
  </si>
  <si>
    <t>ADRA1B</t>
  </si>
  <si>
    <t>CST3</t>
  </si>
  <si>
    <t>SPC24</t>
  </si>
  <si>
    <t>CTAA1</t>
  </si>
  <si>
    <t>CTBP1</t>
  </si>
  <si>
    <t>CTBP2</t>
  </si>
  <si>
    <t>BNIPL</t>
  </si>
  <si>
    <t>GPBAR1</t>
  </si>
  <si>
    <t>CTSS</t>
  </si>
  <si>
    <t>CX3CR1</t>
  </si>
  <si>
    <t>CYBB</t>
  </si>
  <si>
    <t>FEZF1-AS1</t>
  </si>
  <si>
    <t>CYP3A7</t>
  </si>
  <si>
    <t>CYP2C18</t>
  </si>
  <si>
    <t>CYP24A1</t>
  </si>
  <si>
    <t>AP2A1</t>
  </si>
  <si>
    <t>DGKA</t>
  </si>
  <si>
    <t>DAP</t>
  </si>
  <si>
    <t>DAPK3</t>
  </si>
  <si>
    <t>AP2B1</t>
  </si>
  <si>
    <t>DCC</t>
  </si>
  <si>
    <t>GADD45A</t>
  </si>
  <si>
    <t>DDX5</t>
  </si>
  <si>
    <t>DDX6</t>
  </si>
  <si>
    <t>DFFB</t>
  </si>
  <si>
    <t>PDIA3P1</t>
  </si>
  <si>
    <t>DHCR7</t>
  </si>
  <si>
    <t>AFM</t>
  </si>
  <si>
    <t>DKC1</t>
  </si>
  <si>
    <t>ACAN</t>
  </si>
  <si>
    <t>DNAH8</t>
  </si>
  <si>
    <t>DNASE2</t>
  </si>
  <si>
    <t>DYNC1H1</t>
  </si>
  <si>
    <t>DOK1</t>
  </si>
  <si>
    <t>DPP4</t>
  </si>
  <si>
    <t>AGRP</t>
  </si>
  <si>
    <t>SLC26A3</t>
  </si>
  <si>
    <t>HBEGF</t>
  </si>
  <si>
    <t>DUSP6</t>
  </si>
  <si>
    <t>DVL2</t>
  </si>
  <si>
    <t>APLNR</t>
  </si>
  <si>
    <t>E2F5</t>
  </si>
  <si>
    <t>AGXT</t>
  </si>
  <si>
    <t>EEF1A2</t>
  </si>
  <si>
    <t>EEF2</t>
  </si>
  <si>
    <t>EFNA3</t>
  </si>
  <si>
    <t>MEGF8</t>
  </si>
  <si>
    <t>AHSG</t>
  </si>
  <si>
    <t>EIF5</t>
  </si>
  <si>
    <t>EIF5A</t>
  </si>
  <si>
    <t>AIF1</t>
  </si>
  <si>
    <t>ELAVL3</t>
  </si>
  <si>
    <t>ELF3</t>
  </si>
  <si>
    <t>SPRED2</t>
  </si>
  <si>
    <t>TIGIT</t>
  </si>
  <si>
    <t>ENDOG</t>
  </si>
  <si>
    <t>EPHB4</t>
  </si>
  <si>
    <t>EPOR</t>
  </si>
  <si>
    <t>ERCC3</t>
  </si>
  <si>
    <t>ESRRB</t>
  </si>
  <si>
    <t>ESRRG</t>
  </si>
  <si>
    <t>ETV4</t>
  </si>
  <si>
    <t>MECOM</t>
  </si>
  <si>
    <t>EYA1</t>
  </si>
  <si>
    <t>ALCAM</t>
  </si>
  <si>
    <t>FANCC</t>
  </si>
  <si>
    <t>ACSL1</t>
  </si>
  <si>
    <t>FAP</t>
  </si>
  <si>
    <t>FBLN1</t>
  </si>
  <si>
    <t>MPEG1</t>
  </si>
  <si>
    <t>DDIAS</t>
  </si>
  <si>
    <t>HEPACAM</t>
  </si>
  <si>
    <t>OPN5</t>
  </si>
  <si>
    <t>FDXR</t>
  </si>
  <si>
    <t>FGF1</t>
  </si>
  <si>
    <t>FGF5</t>
  </si>
  <si>
    <t>FGF8</t>
  </si>
  <si>
    <t>FGF13</t>
  </si>
  <si>
    <t>FGR</t>
  </si>
  <si>
    <t>FHL2</t>
  </si>
  <si>
    <t>NID2</t>
  </si>
  <si>
    <t>RRAS2</t>
  </si>
  <si>
    <t>FKBP4</t>
  </si>
  <si>
    <t>FOXG1</t>
  </si>
  <si>
    <t>MAPRE1</t>
  </si>
  <si>
    <t>RPIA</t>
  </si>
  <si>
    <t>FOXF2</t>
  </si>
  <si>
    <t>AKR7A3</t>
  </si>
  <si>
    <t>PHLPP2</t>
  </si>
  <si>
    <t>SMC5</t>
  </si>
  <si>
    <t>SEPTIN6</t>
  </si>
  <si>
    <t>FLNA</t>
  </si>
  <si>
    <t>GGA3</t>
  </si>
  <si>
    <t>FLNB</t>
  </si>
  <si>
    <t>FLNC</t>
  </si>
  <si>
    <t>ACSBG1</t>
  </si>
  <si>
    <t>MLC1</t>
  </si>
  <si>
    <t>ARHGEF9</t>
  </si>
  <si>
    <t>FBXW11</t>
  </si>
  <si>
    <t>FMR1</t>
  </si>
  <si>
    <t>SYNM</t>
  </si>
  <si>
    <t>SYNE1</t>
  </si>
  <si>
    <t>SIRT4</t>
  </si>
  <si>
    <t>TMED3</t>
  </si>
  <si>
    <t>HEY1</t>
  </si>
  <si>
    <t>ICMT</t>
  </si>
  <si>
    <t>ETHE1</t>
  </si>
  <si>
    <t>CBX7</t>
  </si>
  <si>
    <t>HEY2</t>
  </si>
  <si>
    <t>SLC39A14</t>
  </si>
  <si>
    <t>PRAME</t>
  </si>
  <si>
    <t>FOSL2</t>
  </si>
  <si>
    <t>CDK20</t>
  </si>
  <si>
    <t>LPAR3</t>
  </si>
  <si>
    <t>FPR2</t>
  </si>
  <si>
    <t>DDX58</t>
  </si>
  <si>
    <t>DAPK2</t>
  </si>
  <si>
    <t>PPP1R15A</t>
  </si>
  <si>
    <t>TRIM29</t>
  </si>
  <si>
    <t>PLA2G15</t>
  </si>
  <si>
    <t>FRA6E</t>
  </si>
  <si>
    <t>SPDYA</t>
  </si>
  <si>
    <t>ALPI</t>
  </si>
  <si>
    <t>FUS</t>
  </si>
  <si>
    <t>RICTOR</t>
  </si>
  <si>
    <t>FZD2</t>
  </si>
  <si>
    <t>CADM2</t>
  </si>
  <si>
    <t>LINC01018</t>
  </si>
  <si>
    <t>TINCR</t>
  </si>
  <si>
    <t>CIZ1</t>
  </si>
  <si>
    <t>SLC39A6</t>
  </si>
  <si>
    <t>SPDEF</t>
  </si>
  <si>
    <t>BAMBI</t>
  </si>
  <si>
    <t>TXN2</t>
  </si>
  <si>
    <t>RCHY1</t>
  </si>
  <si>
    <t>IL4I1</t>
  </si>
  <si>
    <t>SAMHD1</t>
  </si>
  <si>
    <t>ATRNL1</t>
  </si>
  <si>
    <t>DNM3</t>
  </si>
  <si>
    <t>ZBTB20</t>
  </si>
  <si>
    <t>TIPRL</t>
  </si>
  <si>
    <t>TIAM2</t>
  </si>
  <si>
    <t>FBXL5</t>
  </si>
  <si>
    <t>GATA4</t>
  </si>
  <si>
    <t>GATA6</t>
  </si>
  <si>
    <t>FBXO5</t>
  </si>
  <si>
    <t>FGF20</t>
  </si>
  <si>
    <t>MYCBP</t>
  </si>
  <si>
    <t>GCK</t>
  </si>
  <si>
    <t>KAT2A</t>
  </si>
  <si>
    <t>INTS6</t>
  </si>
  <si>
    <t>AGO1</t>
  </si>
  <si>
    <t>GDNF</t>
  </si>
  <si>
    <t>GFPT1</t>
  </si>
  <si>
    <t>GGCX</t>
  </si>
  <si>
    <t>AMPD1</t>
  </si>
  <si>
    <t>UQCRQ</t>
  </si>
  <si>
    <t>SALL3</t>
  </si>
  <si>
    <t>IL17B</t>
  </si>
  <si>
    <t>RND1</t>
  </si>
  <si>
    <t>PDLIM3</t>
  </si>
  <si>
    <t>GLDC</t>
  </si>
  <si>
    <t>PRPF19</t>
  </si>
  <si>
    <t>HTRA2</t>
  </si>
  <si>
    <t>GOT2</t>
  </si>
  <si>
    <t>GPC1</t>
  </si>
  <si>
    <t>IFNL2</t>
  </si>
  <si>
    <t>CXCR3</t>
  </si>
  <si>
    <t>SNHG10</t>
  </si>
  <si>
    <t>CISD3</t>
  </si>
  <si>
    <t>STPG4</t>
  </si>
  <si>
    <t>RABL3</t>
  </si>
  <si>
    <t>PHACTR2-AS1</t>
  </si>
  <si>
    <t>HOXA-AS2</t>
  </si>
  <si>
    <t>LIN9</t>
  </si>
  <si>
    <t>GPX2</t>
  </si>
  <si>
    <t>MCTS1</t>
  </si>
  <si>
    <t>LINC00339</t>
  </si>
  <si>
    <t>CXCL2</t>
  </si>
  <si>
    <t>GSTA3</t>
  </si>
  <si>
    <t>GSTA4</t>
  </si>
  <si>
    <t>GSTZ1</t>
  </si>
  <si>
    <t>BRF1</t>
  </si>
  <si>
    <t>SENP1</t>
  </si>
  <si>
    <t>ICOS</t>
  </si>
  <si>
    <t>GPSM2</t>
  </si>
  <si>
    <t>HILPDA</t>
  </si>
  <si>
    <t>PADI1</t>
  </si>
  <si>
    <t>OSGIN1</t>
  </si>
  <si>
    <t>GZMB</t>
  </si>
  <si>
    <t>H2AZ1</t>
  </si>
  <si>
    <t>HELLS</t>
  </si>
  <si>
    <t>CFH</t>
  </si>
  <si>
    <t>UBE2K</t>
  </si>
  <si>
    <t>STOML2</t>
  </si>
  <si>
    <t>HLA-DOA</t>
  </si>
  <si>
    <t>HLA-F</t>
  </si>
  <si>
    <t>HMGCS2</t>
  </si>
  <si>
    <t>ONECUT1</t>
  </si>
  <si>
    <t>CELIAC2</t>
  </si>
  <si>
    <t>HNRNPH1</t>
  </si>
  <si>
    <t>HNRNPL</t>
  </si>
  <si>
    <t>HOXA@</t>
  </si>
  <si>
    <t>HOXA1</t>
  </si>
  <si>
    <t>HOXD3</t>
  </si>
  <si>
    <t>HPGD</t>
  </si>
  <si>
    <t>HPX</t>
  </si>
  <si>
    <t>HSD11B1</t>
  </si>
  <si>
    <t>HSD17B1</t>
  </si>
  <si>
    <t>HSPA1B</t>
  </si>
  <si>
    <t>DNAJB1</t>
  </si>
  <si>
    <t>APOA2</t>
  </si>
  <si>
    <t>TNC</t>
  </si>
  <si>
    <t>IAPP</t>
  </si>
  <si>
    <t>APOBEC1</t>
  </si>
  <si>
    <t>RSPO2</t>
  </si>
  <si>
    <t>IDUA</t>
  </si>
  <si>
    <t>IFI16</t>
  </si>
  <si>
    <t>ACTBL2</t>
  </si>
  <si>
    <t>SOX2-OT</t>
  </si>
  <si>
    <t>PWAR4</t>
  </si>
  <si>
    <t>KLK3</t>
  </si>
  <si>
    <t>CXCR1</t>
  </si>
  <si>
    <t>IL9</t>
  </si>
  <si>
    <t>IL13</t>
  </si>
  <si>
    <t>ING2</t>
  </si>
  <si>
    <t>IRF3</t>
  </si>
  <si>
    <t>ITGB3</t>
  </si>
  <si>
    <t>ITGB4</t>
  </si>
  <si>
    <t>ITPR1</t>
  </si>
  <si>
    <t>TRIM23</t>
  </si>
  <si>
    <t>RBMY1D</t>
  </si>
  <si>
    <t>KHK</t>
  </si>
  <si>
    <t>KIR3DS1</t>
  </si>
  <si>
    <t>KISS1</t>
  </si>
  <si>
    <t>KRT10</t>
  </si>
  <si>
    <t>RPL13AP20</t>
  </si>
  <si>
    <t>LINC01138</t>
  </si>
  <si>
    <t>ACAT2</t>
  </si>
  <si>
    <t>LAMP2</t>
  </si>
  <si>
    <t>ARHGDIA</t>
  </si>
  <si>
    <t>LGALS4</t>
  </si>
  <si>
    <t>LHB</t>
  </si>
  <si>
    <t>LMNA</t>
  </si>
  <si>
    <t>FENDRR</t>
  </si>
  <si>
    <t>LNPEP</t>
  </si>
  <si>
    <t>LPL</t>
  </si>
  <si>
    <t>LSP1</t>
  </si>
  <si>
    <t>LTB</t>
  </si>
  <si>
    <t>MIRLET7E</t>
  </si>
  <si>
    <t>MIR124-1</t>
  </si>
  <si>
    <t>MIR134</t>
  </si>
  <si>
    <t>MIR154</t>
  </si>
  <si>
    <t>MIR16-1</t>
  </si>
  <si>
    <t>MIR181A2</t>
  </si>
  <si>
    <t>MIR190A</t>
  </si>
  <si>
    <t>MIR198</t>
  </si>
  <si>
    <t>MIR299</t>
  </si>
  <si>
    <t>MIR9-2</t>
  </si>
  <si>
    <t>MIR95</t>
  </si>
  <si>
    <t>MAA</t>
  </si>
  <si>
    <t>MARCKS</t>
  </si>
  <si>
    <t>ARRB2</t>
  </si>
  <si>
    <t>SMAD5</t>
  </si>
  <si>
    <t>SMAD6</t>
  </si>
  <si>
    <t>MAGEA4</t>
  </si>
  <si>
    <t>MAL</t>
  </si>
  <si>
    <t>STS</t>
  </si>
  <si>
    <t>MAP6</t>
  </si>
  <si>
    <t>MCC</t>
  </si>
  <si>
    <t>MCM3</t>
  </si>
  <si>
    <t>MCM4</t>
  </si>
  <si>
    <t>MCM6</t>
  </si>
  <si>
    <t>MEF2C</t>
  </si>
  <si>
    <t>RAB8A</t>
  </si>
  <si>
    <t>MEOX2</t>
  </si>
  <si>
    <t>MIP</t>
  </si>
  <si>
    <t>MITF</t>
  </si>
  <si>
    <t>ASGR1</t>
  </si>
  <si>
    <t>MMP11</t>
  </si>
  <si>
    <t>MMP15</t>
  </si>
  <si>
    <t>MNAT1</t>
  </si>
  <si>
    <t>MNT</t>
  </si>
  <si>
    <t>MIAT</t>
  </si>
  <si>
    <t>POTEKP</t>
  </si>
  <si>
    <t>MIR302C</t>
  </si>
  <si>
    <t>MIR328</t>
  </si>
  <si>
    <t>MIR339</t>
  </si>
  <si>
    <t>MIR345</t>
  </si>
  <si>
    <t>MIR376C</t>
  </si>
  <si>
    <t>MIR373</t>
  </si>
  <si>
    <t>MT1JP</t>
  </si>
  <si>
    <t>MT1L</t>
  </si>
  <si>
    <t>COX3</t>
  </si>
  <si>
    <t>MTF1</t>
  </si>
  <si>
    <t>MTR</t>
  </si>
  <si>
    <t>MMUT</t>
  </si>
  <si>
    <t>MUTYH</t>
  </si>
  <si>
    <t>MVD</t>
  </si>
  <si>
    <t>MYLK</t>
  </si>
  <si>
    <t>NAP1L1</t>
  </si>
  <si>
    <t>NBN</t>
  </si>
  <si>
    <t>NCK1</t>
  </si>
  <si>
    <t>ATHS</t>
  </si>
  <si>
    <t>NEDD4</t>
  </si>
  <si>
    <t>ATP1A1</t>
  </si>
  <si>
    <t>NFATC1</t>
  </si>
  <si>
    <t>NM</t>
  </si>
  <si>
    <t>NONO</t>
  </si>
  <si>
    <t>NOVA1</t>
  </si>
  <si>
    <t>ATP2A3</t>
  </si>
  <si>
    <t>NTRK2</t>
  </si>
  <si>
    <t>ROR1</t>
  </si>
  <si>
    <t>NTSR1</t>
  </si>
  <si>
    <t>NR4A2</t>
  </si>
  <si>
    <t>OAT</t>
  </si>
  <si>
    <t>OPCML</t>
  </si>
  <si>
    <t>TNFRSF11B</t>
  </si>
  <si>
    <t>ORM2</t>
  </si>
  <si>
    <t>RGMB-AS1</t>
  </si>
  <si>
    <t>PA2G4</t>
  </si>
  <si>
    <t>DUXAP8</t>
  </si>
  <si>
    <t>IL20</t>
  </si>
  <si>
    <t>IL21R</t>
  </si>
  <si>
    <t>GEMIN4</t>
  </si>
  <si>
    <t>PAWR</t>
  </si>
  <si>
    <t>PAX5</t>
  </si>
  <si>
    <t>HDGFL3</t>
  </si>
  <si>
    <t>TAS2R13</t>
  </si>
  <si>
    <t>HEBP1</t>
  </si>
  <si>
    <t>GLOD4</t>
  </si>
  <si>
    <t>GAL</t>
  </si>
  <si>
    <t>CRYL1</t>
  </si>
  <si>
    <t>IRAK4</t>
  </si>
  <si>
    <t>CHCHD2</t>
  </si>
  <si>
    <t>CKLF</t>
  </si>
  <si>
    <t>PLCE1</t>
  </si>
  <si>
    <t>IGF2-AS</t>
  </si>
  <si>
    <t>NT5C3A</t>
  </si>
  <si>
    <t>CDK16</t>
  </si>
  <si>
    <t>TFDP3</t>
  </si>
  <si>
    <t>DACT1</t>
  </si>
  <si>
    <t>ZBTB7A</t>
  </si>
  <si>
    <t>UCHL5</t>
  </si>
  <si>
    <t>PDE4A</t>
  </si>
  <si>
    <t>CXXC5</t>
  </si>
  <si>
    <t>VTA1</t>
  </si>
  <si>
    <t>PDGFA</t>
  </si>
  <si>
    <t>AZIN1</t>
  </si>
  <si>
    <t>MED15</t>
  </si>
  <si>
    <t>PDHA1</t>
  </si>
  <si>
    <t>STK26</t>
  </si>
  <si>
    <t>RSF1</t>
  </si>
  <si>
    <t>PENK</t>
  </si>
  <si>
    <t>PER1</t>
  </si>
  <si>
    <t>PFN1</t>
  </si>
  <si>
    <t>PGC</t>
  </si>
  <si>
    <t>SERPINB5</t>
  </si>
  <si>
    <t>SERPINB6</t>
  </si>
  <si>
    <t>ATP6V0C</t>
  </si>
  <si>
    <t>PIGR</t>
  </si>
  <si>
    <t>PLA2G2A</t>
  </si>
  <si>
    <t>IL17D</t>
  </si>
  <si>
    <t>PLCG1</t>
  </si>
  <si>
    <t>PLEC</t>
  </si>
  <si>
    <t>PLRG1</t>
  </si>
  <si>
    <t>PMAIP1</t>
  </si>
  <si>
    <t>DUOX1</t>
  </si>
  <si>
    <t>PPIL3</t>
  </si>
  <si>
    <t>FAM3B</t>
  </si>
  <si>
    <t>TREM2</t>
  </si>
  <si>
    <t>TREM1</t>
  </si>
  <si>
    <t>ATR</t>
  </si>
  <si>
    <t>EGLN1</t>
  </si>
  <si>
    <t>PARP14</t>
  </si>
  <si>
    <t>UGT1A1</t>
  </si>
  <si>
    <t>PPIB</t>
  </si>
  <si>
    <t>DYM</t>
  </si>
  <si>
    <t>TENT5C</t>
  </si>
  <si>
    <t>ST7L</t>
  </si>
  <si>
    <t>TEX10</t>
  </si>
  <si>
    <t>CYP2W1</t>
  </si>
  <si>
    <t>YTHDF1</t>
  </si>
  <si>
    <t>CMTM6</t>
  </si>
  <si>
    <t>AGGF1</t>
  </si>
  <si>
    <t>AKIRIN2</t>
  </si>
  <si>
    <t>PPP2CA</t>
  </si>
  <si>
    <t>PRMT6</t>
  </si>
  <si>
    <t>MAP1S</t>
  </si>
  <si>
    <t>STEAP3</t>
  </si>
  <si>
    <t>PSPC1</t>
  </si>
  <si>
    <t>TMEM100</t>
  </si>
  <si>
    <t>CHDH</t>
  </si>
  <si>
    <t>PPP5C</t>
  </si>
  <si>
    <t>JPX</t>
  </si>
  <si>
    <t>ZNF331</t>
  </si>
  <si>
    <t>HES6</t>
  </si>
  <si>
    <t>GPRC5D</t>
  </si>
  <si>
    <t>SMPD3</t>
  </si>
  <si>
    <t>RBM38</t>
  </si>
  <si>
    <t>SOX6</t>
  </si>
  <si>
    <t>NLRP2</t>
  </si>
  <si>
    <t>PRKACA</t>
  </si>
  <si>
    <t>CDC37L1</t>
  </si>
  <si>
    <t>MFN1</t>
  </si>
  <si>
    <t>VAC14</t>
  </si>
  <si>
    <t>CCDC88A</t>
  </si>
  <si>
    <t>ENAH</t>
  </si>
  <si>
    <t>CCAR1</t>
  </si>
  <si>
    <t>KDM3A</t>
  </si>
  <si>
    <t>PRKD1</t>
  </si>
  <si>
    <t>GABRQ</t>
  </si>
  <si>
    <t>GPRC5C</t>
  </si>
  <si>
    <t>ERBIN</t>
  </si>
  <si>
    <t>NXF3</t>
  </si>
  <si>
    <t>MAP2K2</t>
  </si>
  <si>
    <t>PRL</t>
  </si>
  <si>
    <t>PRLR</t>
  </si>
  <si>
    <t>GKN1</t>
  </si>
  <si>
    <t>RELN</t>
  </si>
  <si>
    <t>HTRA1</t>
  </si>
  <si>
    <t>AZU1</t>
  </si>
  <si>
    <t>PSEN1</t>
  </si>
  <si>
    <t>PSG9</t>
  </si>
  <si>
    <t>ZC3HAV1</t>
  </si>
  <si>
    <t>FSTL5</t>
  </si>
  <si>
    <t>C1GALT1</t>
  </si>
  <si>
    <t>DHX33</t>
  </si>
  <si>
    <t>OTUD7B</t>
  </si>
  <si>
    <t>CHPT1</t>
  </si>
  <si>
    <t>CTNNBIP1</t>
  </si>
  <si>
    <t>CIAPIN1</t>
  </si>
  <si>
    <t>PSMD4</t>
  </si>
  <si>
    <t>GOPC</t>
  </si>
  <si>
    <t>SMURF1</t>
  </si>
  <si>
    <t>CEMIP</t>
  </si>
  <si>
    <t>MIR433</t>
  </si>
  <si>
    <t>PTH</t>
  </si>
  <si>
    <t>PTGS1</t>
  </si>
  <si>
    <t>PTHLH</t>
  </si>
  <si>
    <t>MIR146B</t>
  </si>
  <si>
    <t>MIR202</t>
  </si>
  <si>
    <t>MIR432</t>
  </si>
  <si>
    <t>MIR181D</t>
  </si>
  <si>
    <t>BIRC6</t>
  </si>
  <si>
    <t>MIR522</t>
  </si>
  <si>
    <t>MIR502</t>
  </si>
  <si>
    <t>MIR504</t>
  </si>
  <si>
    <t>MIR505</t>
  </si>
  <si>
    <t>HEG1</t>
  </si>
  <si>
    <t>MAVS</t>
  </si>
  <si>
    <t>PTK7</t>
  </si>
  <si>
    <t>PTMA</t>
  </si>
  <si>
    <t>PTMAP4</t>
  </si>
  <si>
    <t>PTPN3</t>
  </si>
  <si>
    <t>TRIB3</t>
  </si>
  <si>
    <t>PTPN9</t>
  </si>
  <si>
    <t>PTPRC</t>
  </si>
  <si>
    <t>PTX3</t>
  </si>
  <si>
    <t>CXCL16</t>
  </si>
  <si>
    <t>PEX5</t>
  </si>
  <si>
    <t>PYCR1</t>
  </si>
  <si>
    <t>SRPRB</t>
  </si>
  <si>
    <t>OVOL2</t>
  </si>
  <si>
    <t>OPRPN</t>
  </si>
  <si>
    <t>EPS15L1</t>
  </si>
  <si>
    <t>SELENOK</t>
  </si>
  <si>
    <t>DMRT3</t>
  </si>
  <si>
    <t>RAB5A</t>
  </si>
  <si>
    <t>RAB27A</t>
  </si>
  <si>
    <t>RAB27B</t>
  </si>
  <si>
    <t>RAC2</t>
  </si>
  <si>
    <t>RAD23B</t>
  </si>
  <si>
    <t>RAD52</t>
  </si>
  <si>
    <t>RALA</t>
  </si>
  <si>
    <t>BCHE</t>
  </si>
  <si>
    <t>RASGRF1</t>
  </si>
  <si>
    <t>KDM5A</t>
  </si>
  <si>
    <t>ACE2</t>
  </si>
  <si>
    <t>SENP2</t>
  </si>
  <si>
    <t>PBOV1</t>
  </si>
  <si>
    <t>RBMY1A1</t>
  </si>
  <si>
    <t>RBP2</t>
  </si>
  <si>
    <t>RCN2</t>
  </si>
  <si>
    <t>RELB</t>
  </si>
  <si>
    <t>RFC4</t>
  </si>
  <si>
    <t>RFX5</t>
  </si>
  <si>
    <t>RHEB</t>
  </si>
  <si>
    <t>RING1</t>
  </si>
  <si>
    <t>RIT1</t>
  </si>
  <si>
    <t>RMRP</t>
  </si>
  <si>
    <t>RNF5</t>
  </si>
  <si>
    <t>APOBEC3G</t>
  </si>
  <si>
    <t>RPA1</t>
  </si>
  <si>
    <t>RPA3</t>
  </si>
  <si>
    <t>RPE65</t>
  </si>
  <si>
    <t>RPS5</t>
  </si>
  <si>
    <t>RPS27A</t>
  </si>
  <si>
    <t>RRAD</t>
  </si>
  <si>
    <t>BDKRB2</t>
  </si>
  <si>
    <t>S100A6</t>
  </si>
  <si>
    <t>SAA2</t>
  </si>
  <si>
    <t>SAFB</t>
  </si>
  <si>
    <t>ACSM3</t>
  </si>
  <si>
    <t>TSPAN31</t>
  </si>
  <si>
    <t>CLEC11A</t>
  </si>
  <si>
    <t>CCL1</t>
  </si>
  <si>
    <t>CCL16</t>
  </si>
  <si>
    <t>CCL17</t>
  </si>
  <si>
    <t>CCL19</t>
  </si>
  <si>
    <t>CCL22</t>
  </si>
  <si>
    <t>CXCL6</t>
  </si>
  <si>
    <t>CXCL11</t>
  </si>
  <si>
    <t>SDHA</t>
  </si>
  <si>
    <t>SH2D4A</t>
  </si>
  <si>
    <t>PRDM1</t>
  </si>
  <si>
    <t>SDHB</t>
  </si>
  <si>
    <t>ERVK-6</t>
  </si>
  <si>
    <t>SELP</t>
  </si>
  <si>
    <t>PBLD</t>
  </si>
  <si>
    <t>SMOC2</t>
  </si>
  <si>
    <t>CENPK</t>
  </si>
  <si>
    <t>NOD2</t>
  </si>
  <si>
    <t>POTEM</t>
  </si>
  <si>
    <t>ROBO3</t>
  </si>
  <si>
    <t>SFRP4</t>
  </si>
  <si>
    <t>RAB17</t>
  </si>
  <si>
    <t>LINC00205</t>
  </si>
  <si>
    <t>CERNA2</t>
  </si>
  <si>
    <t>FBRS</t>
  </si>
  <si>
    <t>SOX17</t>
  </si>
  <si>
    <t>NSD1</t>
  </si>
  <si>
    <t>MT1IP</t>
  </si>
  <si>
    <t>RASSF10</t>
  </si>
  <si>
    <t>SHMT1</t>
  </si>
  <si>
    <t>PDIA2</t>
  </si>
  <si>
    <t>IL25</t>
  </si>
  <si>
    <t>PCDH20</t>
  </si>
  <si>
    <t>PINK1</t>
  </si>
  <si>
    <t>SLC3A2</t>
  </si>
  <si>
    <t>SLC12A3</t>
  </si>
  <si>
    <t>SLC15A1</t>
  </si>
  <si>
    <t>SLPI</t>
  </si>
  <si>
    <t>SMARCE1</t>
  </si>
  <si>
    <t>SNCG</t>
  </si>
  <si>
    <t>SP3</t>
  </si>
  <si>
    <t>SPINT1</t>
  </si>
  <si>
    <t>SPP2</t>
  </si>
  <si>
    <t>SPOCK1</t>
  </si>
  <si>
    <t>BRCA1</t>
  </si>
  <si>
    <t>SRM</t>
  </si>
  <si>
    <t>SRP9</t>
  </si>
  <si>
    <t>SRPK1</t>
  </si>
  <si>
    <t>SSTR3</t>
  </si>
  <si>
    <t>STATH</t>
  </si>
  <si>
    <t>SULT1A1</t>
  </si>
  <si>
    <t>SULT2B1</t>
  </si>
  <si>
    <t>SULT2A1</t>
  </si>
  <si>
    <t>SUV39H1</t>
  </si>
  <si>
    <t>SERPINA7</t>
  </si>
  <si>
    <t>TBP</t>
  </si>
  <si>
    <t>TBX5</t>
  </si>
  <si>
    <t>MIR570</t>
  </si>
  <si>
    <t>MIR577</t>
  </si>
  <si>
    <t>MIR584</t>
  </si>
  <si>
    <t>MIR596</t>
  </si>
  <si>
    <t>MIR621</t>
  </si>
  <si>
    <t>MIR630</t>
  </si>
  <si>
    <t>TCF21</t>
  </si>
  <si>
    <t>TDO2</t>
  </si>
  <si>
    <t>TERF1</t>
  </si>
  <si>
    <t>TFAM</t>
  </si>
  <si>
    <t>TFAP2A</t>
  </si>
  <si>
    <t>TFAP2B</t>
  </si>
  <si>
    <t>TFAP4</t>
  </si>
  <si>
    <t>TFPI</t>
  </si>
  <si>
    <t>TGFBR3</t>
  </si>
  <si>
    <t>THBS4</t>
  </si>
  <si>
    <t>THPO</t>
  </si>
  <si>
    <t>TIA1</t>
  </si>
  <si>
    <t>SEC62</t>
  </si>
  <si>
    <t>TLR1</t>
  </si>
  <si>
    <t>TM4SF4</t>
  </si>
  <si>
    <t>TPI1</t>
  </si>
  <si>
    <t>TRAF2</t>
  </si>
  <si>
    <t>ACTG2</t>
  </si>
  <si>
    <t>C4BPA</t>
  </si>
  <si>
    <t>TRPC1</t>
  </si>
  <si>
    <t>TRPC6</t>
  </si>
  <si>
    <t>MIR655</t>
  </si>
  <si>
    <t>MIR657</t>
  </si>
  <si>
    <t>TSHB</t>
  </si>
  <si>
    <t>C5</t>
  </si>
  <si>
    <t>C5AR1</t>
  </si>
  <si>
    <t>TSPY3</t>
  </si>
  <si>
    <t>CARMN</t>
  </si>
  <si>
    <t>C6</t>
  </si>
  <si>
    <t>TNFRSF4</t>
  </si>
  <si>
    <t>TYK2</t>
  </si>
  <si>
    <t>UCN</t>
  </si>
  <si>
    <t>UGT2B4</t>
  </si>
  <si>
    <t>UGT2B7</t>
  </si>
  <si>
    <t>UQCRB</t>
  </si>
  <si>
    <t>UQCRFS1</t>
  </si>
  <si>
    <t>USF2</t>
  </si>
  <si>
    <t>VDAC1</t>
  </si>
  <si>
    <t>VDAC3</t>
  </si>
  <si>
    <t>XPA</t>
  </si>
  <si>
    <t>YES1</t>
  </si>
  <si>
    <t>ZKSCAN1</t>
  </si>
  <si>
    <t>MIR769</t>
  </si>
  <si>
    <t>MIR802</t>
  </si>
  <si>
    <t>TRIM25</t>
  </si>
  <si>
    <t>TRIM26</t>
  </si>
  <si>
    <t>EVI5</t>
  </si>
  <si>
    <t>SEMA3B</t>
  </si>
  <si>
    <t>SLBP</t>
  </si>
  <si>
    <t>RHPN1-AS1</t>
  </si>
  <si>
    <t>VKORC1</t>
  </si>
  <si>
    <t>FTO</t>
  </si>
  <si>
    <t>MAPKAP1</t>
  </si>
  <si>
    <t>BAG6</t>
  </si>
  <si>
    <t>FAT4</t>
  </si>
  <si>
    <t>NLRX1</t>
  </si>
  <si>
    <t>TBL1XR1</t>
  </si>
  <si>
    <t>SUV39H2</t>
  </si>
  <si>
    <t>HDAC11</t>
  </si>
  <si>
    <t>ADM2</t>
  </si>
  <si>
    <t>DHDDS</t>
  </si>
  <si>
    <t>STAM</t>
  </si>
  <si>
    <t>CPEB4</t>
  </si>
  <si>
    <t>ULBP1</t>
  </si>
  <si>
    <t>LPAL2</t>
  </si>
  <si>
    <t>FOSL1</t>
  </si>
  <si>
    <t>CUL5</t>
  </si>
  <si>
    <t>DUSP16</t>
  </si>
  <si>
    <t>ZNRD1ASP</t>
  </si>
  <si>
    <t>YEATS4</t>
  </si>
  <si>
    <t>SLC38A1</t>
  </si>
  <si>
    <t>TRIM7</t>
  </si>
  <si>
    <t>USP9X</t>
  </si>
  <si>
    <t>CAPNS1</t>
  </si>
  <si>
    <t>NAA10</t>
  </si>
  <si>
    <t>CAPZA1</t>
  </si>
  <si>
    <t>CAST</t>
  </si>
  <si>
    <t>TCF7L1</t>
  </si>
  <si>
    <t>AKR1E2</t>
  </si>
  <si>
    <t>GUCD1</t>
  </si>
  <si>
    <t>TLN2</t>
  </si>
  <si>
    <t>CRISPLD2</t>
  </si>
  <si>
    <t>ITCH</t>
  </si>
  <si>
    <t>MARVELD1</t>
  </si>
  <si>
    <t>CCDC8</t>
  </si>
  <si>
    <t>SPOP</t>
  </si>
  <si>
    <t>MAGT1</t>
  </si>
  <si>
    <t>NLRC5</t>
  </si>
  <si>
    <t>LOXL4</t>
  </si>
  <si>
    <t>CIAO2A</t>
  </si>
  <si>
    <t>PHF6</t>
  </si>
  <si>
    <t>BRMS1L</t>
  </si>
  <si>
    <t>AKT1S1</t>
  </si>
  <si>
    <t>RASAL1</t>
  </si>
  <si>
    <t>CUL4A</t>
  </si>
  <si>
    <t>MCM8</t>
  </si>
  <si>
    <t>CUL3</t>
  </si>
  <si>
    <t>CUL2</t>
  </si>
  <si>
    <t>ZGPAT</t>
  </si>
  <si>
    <t>AFAP1L2</t>
  </si>
  <si>
    <t>SPZ1</t>
  </si>
  <si>
    <t>GLIS2</t>
  </si>
  <si>
    <t>SMARCA5</t>
  </si>
  <si>
    <t>ACCS</t>
  </si>
  <si>
    <t>GPT2</t>
  </si>
  <si>
    <t>CBX2</t>
  </si>
  <si>
    <t>LINC00467</t>
  </si>
  <si>
    <t>C19orf48</t>
  </si>
  <si>
    <t>TRIM52</t>
  </si>
  <si>
    <t>MAP4K3</t>
  </si>
  <si>
    <t>RITA1</t>
  </si>
  <si>
    <t>CYP4F2</t>
  </si>
  <si>
    <t>KRT88P</t>
  </si>
  <si>
    <t>API5</t>
  </si>
  <si>
    <t>TSPYL5</t>
  </si>
  <si>
    <t>CDK10</t>
  </si>
  <si>
    <t>KHSRP</t>
  </si>
  <si>
    <t>ACTL6A</t>
  </si>
  <si>
    <t>EIF3C</t>
  </si>
  <si>
    <t>EIF3I</t>
  </si>
  <si>
    <t>SERPINH1</t>
  </si>
  <si>
    <t>TNFRSF25</t>
  </si>
  <si>
    <t>TNFSF14</t>
  </si>
  <si>
    <t>TNFRSF18</t>
  </si>
  <si>
    <t>FGF16</t>
  </si>
  <si>
    <t>CCN6</t>
  </si>
  <si>
    <t>IER3</t>
  </si>
  <si>
    <t>TIMELESS</t>
  </si>
  <si>
    <t>BTRC</t>
  </si>
  <si>
    <t>P4HA2</t>
  </si>
  <si>
    <t>SELENBP1</t>
  </si>
  <si>
    <t>F2RL3</t>
  </si>
  <si>
    <t>UNC5A</t>
  </si>
  <si>
    <t>GPRC5A</t>
  </si>
  <si>
    <t>LINC00473</t>
  </si>
  <si>
    <t>ANGPTL1</t>
  </si>
  <si>
    <t>ASH2L</t>
  </si>
  <si>
    <t>PYGO2</t>
  </si>
  <si>
    <t>USP14</t>
  </si>
  <si>
    <t>USP10</t>
  </si>
  <si>
    <t>CD1C</t>
  </si>
  <si>
    <t>CD1D</t>
  </si>
  <si>
    <t>AIFM1</t>
  </si>
  <si>
    <t>EBAG9</t>
  </si>
  <si>
    <t>TMSB10</t>
  </si>
  <si>
    <t>ARHGEF2</t>
  </si>
  <si>
    <t>HACD1</t>
  </si>
  <si>
    <t>MTG1</t>
  </si>
  <si>
    <t>MTA2</t>
  </si>
  <si>
    <t>DLG5</t>
  </si>
  <si>
    <t>CD8A</t>
  </si>
  <si>
    <t>DNER</t>
  </si>
  <si>
    <t>CD19</t>
  </si>
  <si>
    <t>TRIP10</t>
  </si>
  <si>
    <t>CD22</t>
  </si>
  <si>
    <t>LONP1</t>
  </si>
  <si>
    <t>SLC9A3R1</t>
  </si>
  <si>
    <t>KIF3B</t>
  </si>
  <si>
    <t>CD28</t>
  </si>
  <si>
    <t>NTN1</t>
  </si>
  <si>
    <t>CDYL</t>
  </si>
  <si>
    <t>EIF2AK3</t>
  </si>
  <si>
    <t>HOMER1</t>
  </si>
  <si>
    <t>SCARB1</t>
  </si>
  <si>
    <t>CD38</t>
  </si>
  <si>
    <t>EEF1E1</t>
  </si>
  <si>
    <t>BABAM2</t>
  </si>
  <si>
    <t>TRAF4</t>
  </si>
  <si>
    <t>GNA14</t>
  </si>
  <si>
    <t>PPM1F</t>
  </si>
  <si>
    <t>SOCS5</t>
  </si>
  <si>
    <t>CD59</t>
  </si>
  <si>
    <t>UBE3C</t>
  </si>
  <si>
    <t>SART3</t>
  </si>
  <si>
    <t>BCLAF1</t>
  </si>
  <si>
    <t>ZBTB24</t>
  </si>
  <si>
    <t>ELMO1</t>
  </si>
  <si>
    <t>GAB2</t>
  </si>
  <si>
    <t>TRIM66</t>
  </si>
  <si>
    <t>CDC5L</t>
  </si>
  <si>
    <t>RBM8A</t>
  </si>
  <si>
    <t>A1BG</t>
  </si>
  <si>
    <t>ADA</t>
  </si>
  <si>
    <t>ACOT8</t>
  </si>
  <si>
    <t>ABI1</t>
  </si>
  <si>
    <t>SNHG8</t>
  </si>
  <si>
    <t>SNORD126</t>
  </si>
  <si>
    <t>TEC</t>
  </si>
  <si>
    <t>MIR541</t>
  </si>
  <si>
    <t>MIR875</t>
  </si>
  <si>
    <t>MIR922</t>
  </si>
  <si>
    <t>MIR935</t>
  </si>
  <si>
    <t>MIR944</t>
  </si>
  <si>
    <t>MIR939</t>
  </si>
  <si>
    <t>MIR365A</t>
  </si>
  <si>
    <t>MIR365B</t>
  </si>
  <si>
    <t>GJE1</t>
  </si>
  <si>
    <t>FUNDC2P4</t>
  </si>
  <si>
    <t>FAM83H-AS1</t>
  </si>
  <si>
    <t>C20orf181</t>
  </si>
  <si>
    <t>KTN1-AS1</t>
  </si>
  <si>
    <t>MUPP</t>
  </si>
  <si>
    <t>GABPB1-AS1</t>
  </si>
  <si>
    <t>LINC00462</t>
  </si>
  <si>
    <t>AGAP2-AS1</t>
  </si>
  <si>
    <t>TNRC6C-AS1</t>
  </si>
  <si>
    <t>FAM83A-AS1</t>
  </si>
  <si>
    <t>ZNF717</t>
  </si>
  <si>
    <t>ACTA2-AS1</t>
  </si>
  <si>
    <t>KIR2DS2</t>
  </si>
  <si>
    <t>FAM99B</t>
  </si>
  <si>
    <t>PDCD6IP</t>
  </si>
  <si>
    <t>MIR1224</t>
  </si>
  <si>
    <t>AD11</t>
  </si>
  <si>
    <t>CDH4</t>
  </si>
  <si>
    <t>MANCR</t>
  </si>
  <si>
    <t>FRAT1</t>
  </si>
  <si>
    <t>PIGK</t>
  </si>
  <si>
    <t>LINC00941</t>
  </si>
  <si>
    <t>ULK4P2</t>
  </si>
  <si>
    <t>LMCD1-AS1</t>
  </si>
  <si>
    <t>CDH5</t>
  </si>
  <si>
    <t>MIR1468</t>
  </si>
  <si>
    <t>MIR1470</t>
  </si>
  <si>
    <t>MIR1182</t>
  </si>
  <si>
    <t>MIR1287</t>
  </si>
  <si>
    <t>MIR1914</t>
  </si>
  <si>
    <t>MIR1296</t>
  </si>
  <si>
    <t>MIR1231</t>
  </si>
  <si>
    <t>MIR1299</t>
  </si>
  <si>
    <t>MIR1204</t>
  </si>
  <si>
    <t>MIR1306</t>
  </si>
  <si>
    <t>MIR1228</t>
  </si>
  <si>
    <t>MIR1203</t>
  </si>
  <si>
    <t>MIR1324</t>
  </si>
  <si>
    <t>MIR1181</t>
  </si>
  <si>
    <t>MIR1277</t>
  </si>
  <si>
    <t>MIR2053</t>
  </si>
  <si>
    <t>MIR1226</t>
  </si>
  <si>
    <t>MIR1268A</t>
  </si>
  <si>
    <t>MIR664A</t>
  </si>
  <si>
    <t>MIR1179</t>
  </si>
  <si>
    <t>MIR1202</t>
  </si>
  <si>
    <t>MIR2052</t>
  </si>
  <si>
    <t>MIR1290</t>
  </si>
  <si>
    <t>MIR1262</t>
  </si>
  <si>
    <t>LINC00882</t>
  </si>
  <si>
    <t>PCNA-AS1</t>
  </si>
  <si>
    <t>PITPNA-AS1</t>
  </si>
  <si>
    <t>MIR670</t>
  </si>
  <si>
    <t>MIR663B</t>
  </si>
  <si>
    <t>MIR764</t>
  </si>
  <si>
    <t>H3P41</t>
  </si>
  <si>
    <t>MIR3171</t>
  </si>
  <si>
    <t>MIR3188</t>
  </si>
  <si>
    <t>MIR4270</t>
  </si>
  <si>
    <t>MIR3117</t>
  </si>
  <si>
    <t>MIR3194</t>
  </si>
  <si>
    <t>MIR3131</t>
  </si>
  <si>
    <t>MIR3146</t>
  </si>
  <si>
    <t>MIR3178</t>
  </si>
  <si>
    <t>MIR1260B</t>
  </si>
  <si>
    <t>MIR4262</t>
  </si>
  <si>
    <t>MIR3163</t>
  </si>
  <si>
    <t>MIR3126</t>
  </si>
  <si>
    <t>LINC00673</t>
  </si>
  <si>
    <t>MIR3650</t>
  </si>
  <si>
    <t>MIR3662</t>
  </si>
  <si>
    <t>MIR3691</t>
  </si>
  <si>
    <t>MIR3928</t>
  </si>
  <si>
    <t>MIR3150B</t>
  </si>
  <si>
    <t>ANKRD10-IT1</t>
  </si>
  <si>
    <t>GAPLINC</t>
  </si>
  <si>
    <t>LINC01133</t>
  </si>
  <si>
    <t>OSER1-DT</t>
  </si>
  <si>
    <t>SNHG18</t>
  </si>
  <si>
    <t>GAS5-AS1</t>
  </si>
  <si>
    <t>LINC00963</t>
  </si>
  <si>
    <t>MIR210HG</t>
  </si>
  <si>
    <t>ID2-AS1</t>
  </si>
  <si>
    <t>HOTAIRM1</t>
  </si>
  <si>
    <t>PANTR1</t>
  </si>
  <si>
    <t>CBR3-AS1</t>
  </si>
  <si>
    <t>LINC01234</t>
  </si>
  <si>
    <t>DSCAM-AS1</t>
  </si>
  <si>
    <t>TSPOAP1-AS1</t>
  </si>
  <si>
    <t>GIHCG</t>
  </si>
  <si>
    <t>EGFR-AS1</t>
  </si>
  <si>
    <t>SOX21-AS1</t>
  </si>
  <si>
    <t>GMDS-DT</t>
  </si>
  <si>
    <t>TST1</t>
  </si>
  <si>
    <t>RPL17-C18orf32</t>
  </si>
  <si>
    <t>BCL2L2-PABPN1</t>
  </si>
  <si>
    <t>RAB4B-EGLN2</t>
  </si>
  <si>
    <t>P2RX5-TAX1BP3</t>
  </si>
  <si>
    <t>CDH8</t>
  </si>
  <si>
    <t>ABCF2</t>
  </si>
  <si>
    <t>ERVK-2</t>
  </si>
  <si>
    <t>MIR499B</t>
  </si>
  <si>
    <t>MIR4741</t>
  </si>
  <si>
    <t>MIR4641</t>
  </si>
  <si>
    <t>MIR4500</t>
  </si>
  <si>
    <t>MIR4439</t>
  </si>
  <si>
    <t>MIR4782</t>
  </si>
  <si>
    <t>MIR4717</t>
  </si>
  <si>
    <t>MIR4516</t>
  </si>
  <si>
    <t>MIR4651</t>
  </si>
  <si>
    <t>MIR4484</t>
  </si>
  <si>
    <t>MIR4443</t>
  </si>
  <si>
    <t>ERVK-12</t>
  </si>
  <si>
    <t>ERVK-22</t>
  </si>
  <si>
    <t>NR1H3</t>
  </si>
  <si>
    <t>NNT-AS1</t>
  </si>
  <si>
    <t>H3P12</t>
  </si>
  <si>
    <t>HUWE1</t>
  </si>
  <si>
    <t>PTPRU</t>
  </si>
  <si>
    <t>MIR5590</t>
  </si>
  <si>
    <t>ELMO1-AS1</t>
  </si>
  <si>
    <t>ERVK-11</t>
  </si>
  <si>
    <t>RB1-DT</t>
  </si>
  <si>
    <t>FALEC</t>
  </si>
  <si>
    <t>HTR2A-AS1</t>
  </si>
  <si>
    <t>LINC00364</t>
  </si>
  <si>
    <t>ZNF385D-AS2</t>
  </si>
  <si>
    <t>HOXA10-AS</t>
  </si>
  <si>
    <t>HOXC13-AS</t>
  </si>
  <si>
    <t>BANCR</t>
  </si>
  <si>
    <t>TRERNA1</t>
  </si>
  <si>
    <t>CDH11</t>
  </si>
  <si>
    <t>APOBEC3A_B</t>
  </si>
  <si>
    <t>ACTR3</t>
  </si>
  <si>
    <t>ADAM8</t>
  </si>
  <si>
    <t>PPIF</t>
  </si>
  <si>
    <t>PGR-AS1</t>
  </si>
  <si>
    <t>OPN1MW3</t>
  </si>
  <si>
    <t>FOXP4-AS1</t>
  </si>
  <si>
    <t>SGK2</t>
  </si>
  <si>
    <t>HIPK3</t>
  </si>
  <si>
    <t>ACTR1B</t>
  </si>
  <si>
    <t>ACTR1A</t>
  </si>
  <si>
    <t>ARL4C</t>
  </si>
  <si>
    <t>LSINCT5</t>
  </si>
  <si>
    <t>CDH15</t>
  </si>
  <si>
    <t>OPTN</t>
  </si>
  <si>
    <t>ARFRP1</t>
  </si>
  <si>
    <t>AASS</t>
  </si>
  <si>
    <t>PDZK1IP1</t>
  </si>
  <si>
    <t>ATP6AP2</t>
  </si>
  <si>
    <t>LPCAT3</t>
  </si>
  <si>
    <t>BLACAT1</t>
  </si>
  <si>
    <t>ZNF197</t>
  </si>
  <si>
    <t>CCAT2</t>
  </si>
  <si>
    <t>RBM5</t>
  </si>
  <si>
    <t>TXNDC9</t>
  </si>
  <si>
    <t>ROR1-AS1</t>
  </si>
  <si>
    <t>LINC00682</t>
  </si>
  <si>
    <t>SAMMSON</t>
  </si>
  <si>
    <t>TRPM2-AS</t>
  </si>
  <si>
    <t>SEMA3B-AS1</t>
  </si>
  <si>
    <t>LINC01149</t>
  </si>
  <si>
    <t>LINC01615</t>
  </si>
  <si>
    <t>LNCNEF</t>
  </si>
  <si>
    <t>PCAT14</t>
  </si>
  <si>
    <t>EIF1</t>
  </si>
  <si>
    <t>DDX39A</t>
  </si>
  <si>
    <t>ANGPTL7</t>
  </si>
  <si>
    <t>GDF11</t>
  </si>
  <si>
    <t>TRIB1</t>
  </si>
  <si>
    <t>ZNF443</t>
  </si>
  <si>
    <t>CD96</t>
  </si>
  <si>
    <t>RABEPK</t>
  </si>
  <si>
    <t>MIR6089</t>
  </si>
  <si>
    <t>MIR6809</t>
  </si>
  <si>
    <t>MIR6819</t>
  </si>
  <si>
    <t>MIR6852</t>
  </si>
  <si>
    <t>MIR6877</t>
  </si>
  <si>
    <t>MIR6883</t>
  </si>
  <si>
    <t>MIR7706</t>
  </si>
  <si>
    <t>MIR6875</t>
  </si>
  <si>
    <t>MIR6508</t>
  </si>
  <si>
    <t>GLYAT</t>
  </si>
  <si>
    <t>SPRY1</t>
  </si>
  <si>
    <t>DENND4A</t>
  </si>
  <si>
    <t>LINC01152</t>
  </si>
  <si>
    <t>IRX5</t>
  </si>
  <si>
    <t>RAMP3</t>
  </si>
  <si>
    <t>LOC102723971</t>
  </si>
  <si>
    <t>SIK1B</t>
  </si>
  <si>
    <t>LOC102724562</t>
  </si>
  <si>
    <t>UBE4B</t>
  </si>
  <si>
    <t>HAGLROS</t>
  </si>
  <si>
    <t>TPTEP2-CSNK1E</t>
  </si>
  <si>
    <t>DLEU1</t>
  </si>
  <si>
    <t>TCIRG1</t>
  </si>
  <si>
    <t>LANCL1</t>
  </si>
  <si>
    <t>B3GALT5</t>
  </si>
  <si>
    <t>SMYD5</t>
  </si>
  <si>
    <t>CNPY2</t>
  </si>
  <si>
    <t>LINC01391</t>
  </si>
  <si>
    <t>CCL26</t>
  </si>
  <si>
    <t>CDO1</t>
  </si>
  <si>
    <t>CITED2</t>
  </si>
  <si>
    <t>MYL12B</t>
  </si>
  <si>
    <t>NOD1</t>
  </si>
  <si>
    <t>PEMT</t>
  </si>
  <si>
    <t>SPAG11B</t>
  </si>
  <si>
    <t>MYCNOS</t>
  </si>
  <si>
    <t>PGRMC2</t>
  </si>
  <si>
    <t>RBM14</t>
  </si>
  <si>
    <t>OLFM1</t>
  </si>
  <si>
    <t>CDX1</t>
  </si>
  <si>
    <t>N4BP2L2</t>
  </si>
  <si>
    <t>FAM3C</t>
  </si>
  <si>
    <t>PCAT29</t>
  </si>
  <si>
    <t>SNHG14</t>
  </si>
  <si>
    <t>WARS2-IT1</t>
  </si>
  <si>
    <t>IRAIN</t>
  </si>
  <si>
    <t>ACAA2</t>
  </si>
  <si>
    <t>VAV3</t>
  </si>
  <si>
    <t>GPNMB</t>
  </si>
  <si>
    <t>MERTK</t>
  </si>
  <si>
    <t>ENPP7P13</t>
  </si>
  <si>
    <t>HMGN4</t>
  </si>
  <si>
    <t>HOXB13</t>
  </si>
  <si>
    <t>C1orf61</t>
  </si>
  <si>
    <t>CREB3</t>
  </si>
  <si>
    <t>CRTAP</t>
  </si>
  <si>
    <t>ENOX2</t>
  </si>
  <si>
    <t>SEMA3C</t>
  </si>
  <si>
    <t>MYBBP1A</t>
  </si>
  <si>
    <t>FBXW10</t>
  </si>
  <si>
    <t>CIB2</t>
  </si>
  <si>
    <t>DDX17</t>
  </si>
  <si>
    <t>DEAF1</t>
  </si>
  <si>
    <t>IPO8</t>
  </si>
  <si>
    <t>IPO7</t>
  </si>
  <si>
    <t>CEBPE</t>
  </si>
  <si>
    <t>LOC105369748</t>
  </si>
  <si>
    <t>LINC01638</t>
  </si>
  <si>
    <t>LOC105378687</t>
  </si>
  <si>
    <t>GLRX3</t>
  </si>
  <si>
    <t>PROCR</t>
  </si>
  <si>
    <t>CECR</t>
  </si>
  <si>
    <t>SLC35A1</t>
  </si>
  <si>
    <t>CXCL13</t>
  </si>
  <si>
    <t>AKAP3</t>
  </si>
  <si>
    <t>RABAC1</t>
  </si>
  <si>
    <t>CCEPR</t>
  </si>
  <si>
    <t>TACC2</t>
  </si>
  <si>
    <t>TXNRD2</t>
  </si>
  <si>
    <t>ERN2</t>
  </si>
  <si>
    <t>USP16</t>
  </si>
  <si>
    <t>HEXIM1</t>
  </si>
  <si>
    <t>TRIM16</t>
  </si>
  <si>
    <t>MYL12A</t>
  </si>
  <si>
    <t>RAD51AP1</t>
  </si>
  <si>
    <t>NPRL2</t>
  </si>
  <si>
    <t>CAMKK2</t>
  </si>
  <si>
    <t>CST12P</t>
  </si>
  <si>
    <t>RN7SL263P</t>
  </si>
  <si>
    <t>CELF1</t>
  </si>
  <si>
    <t>CES1</t>
  </si>
  <si>
    <t>GNA13</t>
  </si>
  <si>
    <t>TNFSF13B</t>
  </si>
  <si>
    <t>MCS+9.7</t>
  </si>
  <si>
    <t>B3GNT2</t>
  </si>
  <si>
    <t>CETN1</t>
  </si>
  <si>
    <t>BUB1B-PAK6</t>
  </si>
  <si>
    <t>FUT9</t>
  </si>
  <si>
    <t>OGA</t>
  </si>
  <si>
    <t>TCFL5</t>
  </si>
  <si>
    <t>MASP2</t>
  </si>
  <si>
    <t>CHL1</t>
  </si>
  <si>
    <t>TOB2</t>
  </si>
  <si>
    <t>PLK2</t>
  </si>
  <si>
    <t>ARPP19</t>
  </si>
  <si>
    <t>LOC107987479</t>
  </si>
  <si>
    <t>SEPTIN9</t>
  </si>
  <si>
    <t>CGA</t>
  </si>
  <si>
    <t>ALDH1L1</t>
  </si>
  <si>
    <t>PGRMC1</t>
  </si>
  <si>
    <t>ADAM28</t>
  </si>
  <si>
    <t>SLC22A7</t>
  </si>
  <si>
    <t>CEACAM8</t>
  </si>
  <si>
    <t>C1QL1</t>
  </si>
  <si>
    <t>RAB10</t>
  </si>
  <si>
    <t>BLCAP</t>
  </si>
  <si>
    <t>MAN1A2</t>
  </si>
  <si>
    <t>PRAL</t>
  </si>
  <si>
    <t>SPIN1</t>
  </si>
  <si>
    <t>KDELR1</t>
  </si>
  <si>
    <t>TOMM34</t>
  </si>
  <si>
    <t>PNRC1</t>
  </si>
  <si>
    <t>SNORD138</t>
  </si>
  <si>
    <t>IFI44L</t>
  </si>
  <si>
    <t>EBNA1BP2</t>
  </si>
  <si>
    <t>YWHAQ</t>
  </si>
  <si>
    <t>TMED10</t>
  </si>
  <si>
    <t>COPS6</t>
  </si>
  <si>
    <t>MAPRE2</t>
  </si>
  <si>
    <t>CHAD</t>
  </si>
  <si>
    <t>TLK2</t>
  </si>
  <si>
    <t>ATF7</t>
  </si>
  <si>
    <t>RAB35</t>
  </si>
  <si>
    <t>RAB31</t>
  </si>
  <si>
    <t>RIPK3</t>
  </si>
  <si>
    <t>LOC110366354</t>
  </si>
  <si>
    <t>SOX30</t>
  </si>
  <si>
    <t>CHD4</t>
  </si>
  <si>
    <t>DNAJB4</t>
  </si>
  <si>
    <t>GPC3-AS1</t>
  </si>
  <si>
    <t>CAMTA1-DT</t>
  </si>
  <si>
    <t>ADCY5</t>
  </si>
  <si>
    <t>PRDM5</t>
  </si>
  <si>
    <t>PTPRT</t>
  </si>
  <si>
    <t>CD160</t>
  </si>
  <si>
    <t>CHGB</t>
  </si>
  <si>
    <t>IL1RAPL1</t>
  </si>
  <si>
    <t>KAT7</t>
  </si>
  <si>
    <t>NUDT6</t>
  </si>
  <si>
    <t>BAZ2A</t>
  </si>
  <si>
    <t>LZTS1</t>
  </si>
  <si>
    <t>TREH</t>
  </si>
  <si>
    <t>SEC23IP</t>
  </si>
  <si>
    <t>IRAK3</t>
  </si>
  <si>
    <t>DDX20</t>
  </si>
  <si>
    <t>PRAF2</t>
  </si>
  <si>
    <t>HPS5</t>
  </si>
  <si>
    <t>PRRT2</t>
  </si>
  <si>
    <t>MAN1B1</t>
  </si>
  <si>
    <t>HRH3</t>
  </si>
  <si>
    <t>XPOT</t>
  </si>
  <si>
    <t>DDX19B</t>
  </si>
  <si>
    <t>LOC112694756</t>
  </si>
  <si>
    <t>USP18</t>
  </si>
  <si>
    <t>KLHL2</t>
  </si>
  <si>
    <t>TREX1</t>
  </si>
  <si>
    <t>B4GALT7</t>
  </si>
  <si>
    <t>LINC02605</t>
  </si>
  <si>
    <t>SLCO2B1</t>
  </si>
  <si>
    <t>ACOT7</t>
  </si>
  <si>
    <t>CBX3</t>
  </si>
  <si>
    <t>CHRNA3</t>
  </si>
  <si>
    <t>CHRNA4</t>
  </si>
  <si>
    <t>SLC35A4</t>
  </si>
  <si>
    <t>TXNRD3</t>
  </si>
  <si>
    <t>CHUK</t>
  </si>
  <si>
    <t>PGLYRP2</t>
  </si>
  <si>
    <t>FMNL2</t>
  </si>
  <si>
    <t>OSBPL11</t>
  </si>
  <si>
    <t>FBXO17</t>
  </si>
  <si>
    <t>CIRBP</t>
  </si>
  <si>
    <t>FCRL1</t>
  </si>
  <si>
    <t>UHRF2</t>
  </si>
  <si>
    <t>H3P24</t>
  </si>
  <si>
    <t>H3P28</t>
  </si>
  <si>
    <t>H3P30</t>
  </si>
  <si>
    <t>BATF2</t>
  </si>
  <si>
    <t>FAM122A</t>
  </si>
  <si>
    <t>ZMYND19</t>
  </si>
  <si>
    <t>APOA5</t>
  </si>
  <si>
    <t>RPL39L</t>
  </si>
  <si>
    <t>AP2M1</t>
  </si>
  <si>
    <t>TWIST2</t>
  </si>
  <si>
    <t>UBE2J2</t>
  </si>
  <si>
    <t>PRAP1</t>
  </si>
  <si>
    <t>MMP21</t>
  </si>
  <si>
    <t>AGAP4</t>
  </si>
  <si>
    <t>PNLIPRP3</t>
  </si>
  <si>
    <t>ADD3</t>
  </si>
  <si>
    <t>CLN3</t>
  </si>
  <si>
    <t>GTSF1</t>
  </si>
  <si>
    <t>SLAIN1</t>
  </si>
  <si>
    <t>TPPP2</t>
  </si>
  <si>
    <t>FRMD6</t>
  </si>
  <si>
    <t>PLIN2</t>
  </si>
  <si>
    <t>SENP8</t>
  </si>
  <si>
    <t>CCR4</t>
  </si>
  <si>
    <t>LRRC28</t>
  </si>
  <si>
    <t>FOPNL</t>
  </si>
  <si>
    <t>CMTM3</t>
  </si>
  <si>
    <t>CMKLR1</t>
  </si>
  <si>
    <t>TNFAIP8L1</t>
  </si>
  <si>
    <t>PLK3</t>
  </si>
  <si>
    <t>CNP</t>
  </si>
  <si>
    <t>B3GALT6</t>
  </si>
  <si>
    <t>CNR1</t>
  </si>
  <si>
    <t>CNTF</t>
  </si>
  <si>
    <t>LINC00628</t>
  </si>
  <si>
    <t>UHMK1</t>
  </si>
  <si>
    <t>LIX1L</t>
  </si>
  <si>
    <t>COL3A1</t>
  </si>
  <si>
    <t>COL4A3</t>
  </si>
  <si>
    <t>DIS3L2</t>
  </si>
  <si>
    <t>COL8A2</t>
  </si>
  <si>
    <t>ACMSD</t>
  </si>
  <si>
    <t>OSR1</t>
  </si>
  <si>
    <t>CD200R1</t>
  </si>
  <si>
    <t>OCIAD2</t>
  </si>
  <si>
    <t>CORT</t>
  </si>
  <si>
    <t>ZFP42</t>
  </si>
  <si>
    <t>EMB</t>
  </si>
  <si>
    <t>CD109</t>
  </si>
  <si>
    <t>TRIM50</t>
  </si>
  <si>
    <t>ADORA2B</t>
  </si>
  <si>
    <t>CPD</t>
  </si>
  <si>
    <t>KLF14</t>
  </si>
  <si>
    <t>CR1</t>
  </si>
  <si>
    <t>CRABP1</t>
  </si>
  <si>
    <t>CRAT</t>
  </si>
  <si>
    <t>DGKK</t>
  </si>
  <si>
    <t>CRH</t>
  </si>
  <si>
    <t>AMER1</t>
  </si>
  <si>
    <t>FUNDC1</t>
  </si>
  <si>
    <t>CRIP1</t>
  </si>
  <si>
    <t>FOXR2</t>
  </si>
  <si>
    <t>CRMP1</t>
  </si>
  <si>
    <t>TCP10L</t>
  </si>
  <si>
    <t>HAPLN1</t>
  </si>
  <si>
    <t>MYL6B</t>
  </si>
  <si>
    <t>CHODL</t>
  </si>
  <si>
    <t>CRX</t>
  </si>
  <si>
    <t>SELENOM</t>
  </si>
  <si>
    <t>CRY1</t>
  </si>
  <si>
    <t>BRI3BP</t>
  </si>
  <si>
    <t>UBE2F</t>
  </si>
  <si>
    <t>LINC00261</t>
  </si>
  <si>
    <t>ISM1</t>
  </si>
  <si>
    <t>CRYAB</t>
  </si>
  <si>
    <t>SESN3</t>
  </si>
  <si>
    <t>CSF3</t>
  </si>
  <si>
    <t>SPTY2D1</t>
  </si>
  <si>
    <t>CSN2</t>
  </si>
  <si>
    <t>CSN3</t>
  </si>
  <si>
    <t>GSC</t>
  </si>
  <si>
    <t>PRIMA1</t>
  </si>
  <si>
    <t>CSNK1E</t>
  </si>
  <si>
    <t>CSNK2A2</t>
  </si>
  <si>
    <t>CSNK2B</t>
  </si>
  <si>
    <t>CMTM4</t>
  </si>
  <si>
    <t>SSTR5-AS1</t>
  </si>
  <si>
    <t>TMED6</t>
  </si>
  <si>
    <t>MGAT5B</t>
  </si>
  <si>
    <t>TCAM1P</t>
  </si>
  <si>
    <t>SLC25A10</t>
  </si>
  <si>
    <t>CFAP52</t>
  </si>
  <si>
    <t>CST1</t>
  </si>
  <si>
    <t>KCTD11</t>
  </si>
  <si>
    <t>LINC00974</t>
  </si>
  <si>
    <t>NOTUM</t>
  </si>
  <si>
    <t>WIPF2</t>
  </si>
  <si>
    <t>CST6</t>
  </si>
  <si>
    <t>CSTA</t>
  </si>
  <si>
    <t>ZNF418</t>
  </si>
  <si>
    <t>ZNF542P</t>
  </si>
  <si>
    <t>LINC00662</t>
  </si>
  <si>
    <t>CTBS</t>
  </si>
  <si>
    <t>B3GALNT2</t>
  </si>
  <si>
    <t>LDC1P</t>
  </si>
  <si>
    <t>CTH</t>
  </si>
  <si>
    <t>PDIK1L</t>
  </si>
  <si>
    <t>ADRA2A</t>
  </si>
  <si>
    <t>CTPS1</t>
  </si>
  <si>
    <t>TTL</t>
  </si>
  <si>
    <t>CTRL</t>
  </si>
  <si>
    <t>COMMD1</t>
  </si>
  <si>
    <t>PROM2</t>
  </si>
  <si>
    <t>CTSH</t>
  </si>
  <si>
    <t>GPR155</t>
  </si>
  <si>
    <t>BTLA</t>
  </si>
  <si>
    <t>RNF38</t>
  </si>
  <si>
    <t>GLIPR2</t>
  </si>
  <si>
    <t>CCDC50</t>
  </si>
  <si>
    <t>NCBP2AS2</t>
  </si>
  <si>
    <t>IGSF11</t>
  </si>
  <si>
    <t>PAQR3</t>
  </si>
  <si>
    <t>PPM1K</t>
  </si>
  <si>
    <t>SPINK13</t>
  </si>
  <si>
    <t>CYBA</t>
  </si>
  <si>
    <t>CYP2A7</t>
  </si>
  <si>
    <t>AGR3</t>
  </si>
  <si>
    <t>GRK3</t>
  </si>
  <si>
    <t>RDH10</t>
  </si>
  <si>
    <t>TMEM74</t>
  </si>
  <si>
    <t>CLVS1</t>
  </si>
  <si>
    <t>CYP4B1</t>
  </si>
  <si>
    <t>CYP11A1</t>
  </si>
  <si>
    <t>SPAAR</t>
  </si>
  <si>
    <t>FMR1NB</t>
  </si>
  <si>
    <t>AWAT1</t>
  </si>
  <si>
    <t>CYP51A1</t>
  </si>
  <si>
    <t>DEUP1</t>
  </si>
  <si>
    <t>DAB2</t>
  </si>
  <si>
    <t>SLC5A8</t>
  </si>
  <si>
    <t>DGKG</t>
  </si>
  <si>
    <t>DAPK1</t>
  </si>
  <si>
    <t>OTUD7A</t>
  </si>
  <si>
    <t>SPRED1</t>
  </si>
  <si>
    <t>BRINP1</t>
  </si>
  <si>
    <t>DBP</t>
  </si>
  <si>
    <t>DCK</t>
  </si>
  <si>
    <t>TDRD5</t>
  </si>
  <si>
    <t>LEXM</t>
  </si>
  <si>
    <t>FAM43B</t>
  </si>
  <si>
    <t>AP1G1</t>
  </si>
  <si>
    <t>DDB1</t>
  </si>
  <si>
    <t>DDC</t>
  </si>
  <si>
    <t>TMPRSS6</t>
  </si>
  <si>
    <t>APOBEC3H</t>
  </si>
  <si>
    <t>DDX1</t>
  </si>
  <si>
    <t>DHX15</t>
  </si>
  <si>
    <t>RASSF6</t>
  </si>
  <si>
    <t>TENT2</t>
  </si>
  <si>
    <t>GSDME</t>
  </si>
  <si>
    <t>AAVS1</t>
  </si>
  <si>
    <t>FUT11</t>
  </si>
  <si>
    <t>CLEC4C</t>
  </si>
  <si>
    <t>PSORS1C1</t>
  </si>
  <si>
    <t>GSX2</t>
  </si>
  <si>
    <t>ZNF384</t>
  </si>
  <si>
    <t>FAM9C</t>
  </si>
  <si>
    <t>DIO1</t>
  </si>
  <si>
    <t>DIO3</t>
  </si>
  <si>
    <t>DLAT</t>
  </si>
  <si>
    <t>DLX2</t>
  </si>
  <si>
    <t>DLX4</t>
  </si>
  <si>
    <t>AGA</t>
  </si>
  <si>
    <t>DMBT1</t>
  </si>
  <si>
    <t>SARDH</t>
  </si>
  <si>
    <t>DMRT1</t>
  </si>
  <si>
    <t>DNM2</t>
  </si>
  <si>
    <t>TRDMT1</t>
  </si>
  <si>
    <t>DPAGT1</t>
  </si>
  <si>
    <t>DPT</t>
  </si>
  <si>
    <t>DPYS</t>
  </si>
  <si>
    <t>DPYSL3</t>
  </si>
  <si>
    <t>DRG2</t>
  </si>
  <si>
    <t>DSG2</t>
  </si>
  <si>
    <t>DUSP4</t>
  </si>
  <si>
    <t>DUSP9</t>
  </si>
  <si>
    <t>DUT</t>
  </si>
  <si>
    <t>AGTR2</t>
  </si>
  <si>
    <t>EBF1</t>
  </si>
  <si>
    <t>GPR183</t>
  </si>
  <si>
    <t>EBM</t>
  </si>
  <si>
    <t>NR0B1</t>
  </si>
  <si>
    <t>PGAM5</t>
  </si>
  <si>
    <t>EEF1B2</t>
  </si>
  <si>
    <t>EEF1B2P2</t>
  </si>
  <si>
    <t>EEF1D</t>
  </si>
  <si>
    <t>EFNA5</t>
  </si>
  <si>
    <t>EFNB1</t>
  </si>
  <si>
    <t>EHHADH</t>
  </si>
  <si>
    <t>SNAI3-AS1</t>
  </si>
  <si>
    <t>EIF4A1</t>
  </si>
  <si>
    <t>EIF4B</t>
  </si>
  <si>
    <t>EIF4EBP2</t>
  </si>
  <si>
    <t>EIF4G1</t>
  </si>
  <si>
    <t>SERPINB1</t>
  </si>
  <si>
    <t>ELF1</t>
  </si>
  <si>
    <t>ABCA2</t>
  </si>
  <si>
    <t>TXLNA</t>
  </si>
  <si>
    <t>APOBEC3A</t>
  </si>
  <si>
    <t>APOBEC3F</t>
  </si>
  <si>
    <t>TET3</t>
  </si>
  <si>
    <t>TRIM65</t>
  </si>
  <si>
    <t>RDM1</t>
  </si>
  <si>
    <t>ADGRE1</t>
  </si>
  <si>
    <t>LINC01554</t>
  </si>
  <si>
    <t>PRSS55</t>
  </si>
  <si>
    <t>CT83</t>
  </si>
  <si>
    <t>EPB41</t>
  </si>
  <si>
    <t>EPHA4</t>
  </si>
  <si>
    <t>EPHA5</t>
  </si>
  <si>
    <t>EPHA8</t>
  </si>
  <si>
    <t>SENP5</t>
  </si>
  <si>
    <t>EPS8</t>
  </si>
  <si>
    <t>EPS15</t>
  </si>
  <si>
    <t>NR2F6</t>
  </si>
  <si>
    <t>EREG</t>
  </si>
  <si>
    <t>ERCC5</t>
  </si>
  <si>
    <t>ERCC6</t>
  </si>
  <si>
    <t>ERH</t>
  </si>
  <si>
    <t>ALAD</t>
  </si>
  <si>
    <t>ETFDH</t>
  </si>
  <si>
    <t>ALAS2</t>
  </si>
  <si>
    <t>F7</t>
  </si>
  <si>
    <t>F12</t>
  </si>
  <si>
    <t>ACSL3</t>
  </si>
  <si>
    <t>BPTF</t>
  </si>
  <si>
    <t>FANCG</t>
  </si>
  <si>
    <t>SAMD9L</t>
  </si>
  <si>
    <t>MED19</t>
  </si>
  <si>
    <t>FOLH1B</t>
  </si>
  <si>
    <t>CCNY</t>
  </si>
  <si>
    <t>RTKN2</t>
  </si>
  <si>
    <t>FCAR</t>
  </si>
  <si>
    <t>FABP5P3</t>
  </si>
  <si>
    <t>ALKBH3</t>
  </si>
  <si>
    <t>FCGRT</t>
  </si>
  <si>
    <t>JAZF1</t>
  </si>
  <si>
    <t>SDK1</t>
  </si>
  <si>
    <t>NKAPL</t>
  </si>
  <si>
    <t>FDX1</t>
  </si>
  <si>
    <t>FES</t>
  </si>
  <si>
    <t>ABCD2</t>
  </si>
  <si>
    <t>FGF9</t>
  </si>
  <si>
    <t>ALDOA</t>
  </si>
  <si>
    <t>GPC5</t>
  </si>
  <si>
    <t>FGG</t>
  </si>
  <si>
    <t>FHL1</t>
  </si>
  <si>
    <t>VEGFD</t>
  </si>
  <si>
    <t>CLCA4</t>
  </si>
  <si>
    <t>RASA3</t>
  </si>
  <si>
    <t>PUF60</t>
  </si>
  <si>
    <t>ZNF652</t>
  </si>
  <si>
    <t>VASH1</t>
  </si>
  <si>
    <t>LMTK2</t>
  </si>
  <si>
    <t>CHSY1</t>
  </si>
  <si>
    <t>CILK1</t>
  </si>
  <si>
    <t>MORC2</t>
  </si>
  <si>
    <t>FKBP5</t>
  </si>
  <si>
    <t>ALDOB</t>
  </si>
  <si>
    <t>CARD8</t>
  </si>
  <si>
    <t>BTBD3</t>
  </si>
  <si>
    <t>RALY</t>
  </si>
  <si>
    <t>RAB3GAP1</t>
  </si>
  <si>
    <t>SNW1</t>
  </si>
  <si>
    <t>P2RX2</t>
  </si>
  <si>
    <t>PAXIP1</t>
  </si>
  <si>
    <t>NT5C2</t>
  </si>
  <si>
    <t>ACIN1</t>
  </si>
  <si>
    <t>ABCF1</t>
  </si>
  <si>
    <t>FAIM2</t>
  </si>
  <si>
    <t>CNOT1</t>
  </si>
  <si>
    <t>FOXJ1</t>
  </si>
  <si>
    <t>KDM4B</t>
  </si>
  <si>
    <t>FOXE1</t>
  </si>
  <si>
    <t>GGA2</t>
  </si>
  <si>
    <t>SETD1B</t>
  </si>
  <si>
    <t>SPART</t>
  </si>
  <si>
    <t>NFASC</t>
  </si>
  <si>
    <t>FLI1</t>
  </si>
  <si>
    <t>KDM6B</t>
  </si>
  <si>
    <t>EPB41L3</t>
  </si>
  <si>
    <t>FLII</t>
  </si>
  <si>
    <t>CIC</t>
  </si>
  <si>
    <t>MPRIP</t>
  </si>
  <si>
    <t>STAB1</t>
  </si>
  <si>
    <t>LPIN1</t>
  </si>
  <si>
    <t>FLOT2</t>
  </si>
  <si>
    <t>FAM168A</t>
  </si>
  <si>
    <t>PMPCA</t>
  </si>
  <si>
    <t>PLEKHM2</t>
  </si>
  <si>
    <t>JMJD6</t>
  </si>
  <si>
    <t>RRS1</t>
  </si>
  <si>
    <t>FLT3</t>
  </si>
  <si>
    <t>SYNE2</t>
  </si>
  <si>
    <t>FLT3LG</t>
  </si>
  <si>
    <t>PLCB1</t>
  </si>
  <si>
    <t>CAMTA1</t>
  </si>
  <si>
    <t>EXOC7</t>
  </si>
  <si>
    <t>DNMBP</t>
  </si>
  <si>
    <t>SIN3B</t>
  </si>
  <si>
    <t>RPGRIP1L</t>
  </si>
  <si>
    <t>NEDD4L</t>
  </si>
  <si>
    <t>PPP1R13B</t>
  </si>
  <si>
    <t>UFL1</t>
  </si>
  <si>
    <t>MAU2</t>
  </si>
  <si>
    <t>NCSTN</t>
  </si>
  <si>
    <t>NCS1</t>
  </si>
  <si>
    <t>ZFPM2</t>
  </si>
  <si>
    <t>SLC7A8</t>
  </si>
  <si>
    <t>SF3B3</t>
  </si>
  <si>
    <t>ANGPTL2</t>
  </si>
  <si>
    <t>CBX6</t>
  </si>
  <si>
    <t>TRAM1</t>
  </si>
  <si>
    <t>ISCU</t>
  </si>
  <si>
    <t>FOLR1</t>
  </si>
  <si>
    <t>FOLR2</t>
  </si>
  <si>
    <t>SUZ12</t>
  </si>
  <si>
    <t>SCRIB</t>
  </si>
  <si>
    <t>CABIN1</t>
  </si>
  <si>
    <t>SEC14L2</t>
  </si>
  <si>
    <t>TSPAN15</t>
  </si>
  <si>
    <t>SNAPIN</t>
  </si>
  <si>
    <t>WBP2</t>
  </si>
  <si>
    <t>GTPBP4</t>
  </si>
  <si>
    <t>CLDN14</t>
  </si>
  <si>
    <t>PADI4</t>
  </si>
  <si>
    <t>DDAH1</t>
  </si>
  <si>
    <t>CASP14</t>
  </si>
  <si>
    <t>CCNDBP1</t>
  </si>
  <si>
    <t>KLHDC2</t>
  </si>
  <si>
    <t>OPN3</t>
  </si>
  <si>
    <t>SH3BP1</t>
  </si>
  <si>
    <t>RUSC1</t>
  </si>
  <si>
    <t>SSBP2</t>
  </si>
  <si>
    <t>ARFIP2</t>
  </si>
  <si>
    <t>GABARAPL1</t>
  </si>
  <si>
    <t>MAFF</t>
  </si>
  <si>
    <t>BRD1</t>
  </si>
  <si>
    <t>BCL2L13</t>
  </si>
  <si>
    <t>ALOX12</t>
  </si>
  <si>
    <t>FXN</t>
  </si>
  <si>
    <t>FRA5C</t>
  </si>
  <si>
    <t>FRA7G</t>
  </si>
  <si>
    <t>FTSJ1</t>
  </si>
  <si>
    <t>TFIP11</t>
  </si>
  <si>
    <t>PANX1</t>
  </si>
  <si>
    <t>FRK</t>
  </si>
  <si>
    <t>CDC26</t>
  </si>
  <si>
    <t>FSHR</t>
  </si>
  <si>
    <t>FUSE</t>
  </si>
  <si>
    <t>FUT2</t>
  </si>
  <si>
    <t>FUT5</t>
  </si>
  <si>
    <t>TMEM9</t>
  </si>
  <si>
    <t>NEIL2</t>
  </si>
  <si>
    <t>FNDC5</t>
  </si>
  <si>
    <t>CACNA1G-AS1</t>
  </si>
  <si>
    <t>GAGE1</t>
  </si>
  <si>
    <t>MPV17L</t>
  </si>
  <si>
    <t>GABPB1</t>
  </si>
  <si>
    <t>GABRA3</t>
  </si>
  <si>
    <t>GABRB3</t>
  </si>
  <si>
    <t>NUTM1</t>
  </si>
  <si>
    <t>KANK3</t>
  </si>
  <si>
    <t>SHPRH</t>
  </si>
  <si>
    <t>GAGE4</t>
  </si>
  <si>
    <t>GAGE5</t>
  </si>
  <si>
    <t>RASGRP3</t>
  </si>
  <si>
    <t>RAD54B</t>
  </si>
  <si>
    <t>BRI3</t>
  </si>
  <si>
    <t>GCA</t>
  </si>
  <si>
    <t>TTLL1</t>
  </si>
  <si>
    <t>TNFAIP8</t>
  </si>
  <si>
    <t>BACE2</t>
  </si>
  <si>
    <t>B4GALNT1</t>
  </si>
  <si>
    <t>GALK1</t>
  </si>
  <si>
    <t>ASF1A</t>
  </si>
  <si>
    <t>RPL36</t>
  </si>
  <si>
    <t>MPC2</t>
  </si>
  <si>
    <t>LETMD1</t>
  </si>
  <si>
    <t>DCAF13</t>
  </si>
  <si>
    <t>GALNT1</t>
  </si>
  <si>
    <t>TRIM58</t>
  </si>
  <si>
    <t>GALNT2</t>
  </si>
  <si>
    <t>MTHFD1L</t>
  </si>
  <si>
    <t>C1orf43</t>
  </si>
  <si>
    <t>POT1</t>
  </si>
  <si>
    <t>NCR3</t>
  </si>
  <si>
    <t>GALT</t>
  </si>
  <si>
    <t>NELFB</t>
  </si>
  <si>
    <t>HSPA12A</t>
  </si>
  <si>
    <t>MYRIP</t>
  </si>
  <si>
    <t>CLIC4</t>
  </si>
  <si>
    <t>SIN3A</t>
  </si>
  <si>
    <t>SYF2</t>
  </si>
  <si>
    <t>PNKD</t>
  </si>
  <si>
    <t>VIRMA</t>
  </si>
  <si>
    <t>SH2B1</t>
  </si>
  <si>
    <t>UNC50</t>
  </si>
  <si>
    <t>CHMP2B</t>
  </si>
  <si>
    <t>KRT23</t>
  </si>
  <si>
    <t>LRP10</t>
  </si>
  <si>
    <t>TMEM98</t>
  </si>
  <si>
    <t>SENP6</t>
  </si>
  <si>
    <t>HERC4</t>
  </si>
  <si>
    <t>TOR1AIP1</t>
  </si>
  <si>
    <t>AMCN</t>
  </si>
  <si>
    <t>SERBP1</t>
  </si>
  <si>
    <t>NOC2L</t>
  </si>
  <si>
    <t>RSL1D1</t>
  </si>
  <si>
    <t>RGS22</t>
  </si>
  <si>
    <t>GARS1</t>
  </si>
  <si>
    <t>PTPN22</t>
  </si>
  <si>
    <t>AMD1</t>
  </si>
  <si>
    <t>GAS2</t>
  </si>
  <si>
    <t>GAS8</t>
  </si>
  <si>
    <t>GATA2</t>
  </si>
  <si>
    <t>CABYR</t>
  </si>
  <si>
    <t>FBXO22</t>
  </si>
  <si>
    <t>VPS33B</t>
  </si>
  <si>
    <t>TINF2</t>
  </si>
  <si>
    <t>CLDN17</t>
  </si>
  <si>
    <t>GBA</t>
  </si>
  <si>
    <t>AMD1P2</t>
  </si>
  <si>
    <t>GBAP1</t>
  </si>
  <si>
    <t>HSPB8</t>
  </si>
  <si>
    <t>PTPN18</t>
  </si>
  <si>
    <t>SEZ6L2</t>
  </si>
  <si>
    <t>AMELX</t>
  </si>
  <si>
    <t>MYOF</t>
  </si>
  <si>
    <t>OPN1MW</t>
  </si>
  <si>
    <t>AATF</t>
  </si>
  <si>
    <t>RGS17</t>
  </si>
  <si>
    <t>AMELY</t>
  </si>
  <si>
    <t>VCX</t>
  </si>
  <si>
    <t>MAGEA2B</t>
  </si>
  <si>
    <t>ADGRF1</t>
  </si>
  <si>
    <t>AMFR</t>
  </si>
  <si>
    <t>GFAP</t>
  </si>
  <si>
    <t>PGBD3</t>
  </si>
  <si>
    <t>GFRA1</t>
  </si>
  <si>
    <t>GFRA2</t>
  </si>
  <si>
    <t>GGT5</t>
  </si>
  <si>
    <t>FETUB</t>
  </si>
  <si>
    <t>ABL2</t>
  </si>
  <si>
    <t>LAT</t>
  </si>
  <si>
    <t>AMPD2</t>
  </si>
  <si>
    <t>CACYBP</t>
  </si>
  <si>
    <t>ZBTB11</t>
  </si>
  <si>
    <t>SNX5</t>
  </si>
  <si>
    <t>INTU</t>
  </si>
  <si>
    <t>NAAA</t>
  </si>
  <si>
    <t>VPS4A</t>
  </si>
  <si>
    <t>HCAR1</t>
  </si>
  <si>
    <t>OXGR1</t>
  </si>
  <si>
    <t>GPR162</t>
  </si>
  <si>
    <t>PCDH17</t>
  </si>
  <si>
    <t>TINAG</t>
  </si>
  <si>
    <t>SRPX2</t>
  </si>
  <si>
    <t>DHDH</t>
  </si>
  <si>
    <t>GCLM</t>
  </si>
  <si>
    <t>BMP10</t>
  </si>
  <si>
    <t>BHLHE22</t>
  </si>
  <si>
    <t>ANGPTL3</t>
  </si>
  <si>
    <t>EIF3K</t>
  </si>
  <si>
    <t>POLL</t>
  </si>
  <si>
    <t>GLP1R</t>
  </si>
  <si>
    <t>GLRA2</t>
  </si>
  <si>
    <t>EML4</t>
  </si>
  <si>
    <t>AMY1A</t>
  </si>
  <si>
    <t>GMDS</t>
  </si>
  <si>
    <t>AMY1B</t>
  </si>
  <si>
    <t>GNAI2</t>
  </si>
  <si>
    <t>GNAI3</t>
  </si>
  <si>
    <t>AMY1C</t>
  </si>
  <si>
    <t>GNRHR</t>
  </si>
  <si>
    <t>GOLGB1</t>
  </si>
  <si>
    <t>GP1BA</t>
  </si>
  <si>
    <t>GP2</t>
  </si>
  <si>
    <t>GPD1</t>
  </si>
  <si>
    <t>SLCO3A1</t>
  </si>
  <si>
    <t>CCR10</t>
  </si>
  <si>
    <t>RAB40AL</t>
  </si>
  <si>
    <t>XCR1</t>
  </si>
  <si>
    <t>BCL9L</t>
  </si>
  <si>
    <t>KLHL35</t>
  </si>
  <si>
    <t>SPRYD4</t>
  </si>
  <si>
    <t>KCNRG</t>
  </si>
  <si>
    <t>SLC46A3</t>
  </si>
  <si>
    <t>UTS2R</t>
  </si>
  <si>
    <t>PLA2G4D</t>
  </si>
  <si>
    <t>PGP</t>
  </si>
  <si>
    <t>SLC13A5</t>
  </si>
  <si>
    <t>LINC00908</t>
  </si>
  <si>
    <t>ZIK1</t>
  </si>
  <si>
    <t>ZSCAN1</t>
  </si>
  <si>
    <t>CYP4A22</t>
  </si>
  <si>
    <t>C20orf204</t>
  </si>
  <si>
    <t>MIF-AS1</t>
  </si>
  <si>
    <t>DLL1</t>
  </si>
  <si>
    <t>DUSP28</t>
  </si>
  <si>
    <t>TUSC7</t>
  </si>
  <si>
    <t>GPER1</t>
  </si>
  <si>
    <t>SLC9C1</t>
  </si>
  <si>
    <t>F11-AS1</t>
  </si>
  <si>
    <t>CTBP1-AS</t>
  </si>
  <si>
    <t>INTS6P1</t>
  </si>
  <si>
    <t>KIF4B</t>
  </si>
  <si>
    <t>RGMB</t>
  </si>
  <si>
    <t>WEE2-AS1</t>
  </si>
  <si>
    <t>FAM83H</t>
  </si>
  <si>
    <t>GPR37</t>
  </si>
  <si>
    <t>SCAI</t>
  </si>
  <si>
    <t>GPR39</t>
  </si>
  <si>
    <t>TUSC1</t>
  </si>
  <si>
    <t>FFAR3</t>
  </si>
  <si>
    <t>FFAR2</t>
  </si>
  <si>
    <t>TRARG1</t>
  </si>
  <si>
    <t>TRIM59</t>
  </si>
  <si>
    <t>GPX4</t>
  </si>
  <si>
    <t>GRB7</t>
  </si>
  <si>
    <t>IGKV1D-43</t>
  </si>
  <si>
    <t>IGKV3-7</t>
  </si>
  <si>
    <t>GIT1</t>
  </si>
  <si>
    <t>BZW2</t>
  </si>
  <si>
    <t>MRPS18B</t>
  </si>
  <si>
    <t>RGCC</t>
  </si>
  <si>
    <t>MAGEH1</t>
  </si>
  <si>
    <t>NOB1</t>
  </si>
  <si>
    <t>MACROD1</t>
  </si>
  <si>
    <t>CPS1-IT1</t>
  </si>
  <si>
    <t>ZCCHC4</t>
  </si>
  <si>
    <t>C1GALT1C1</t>
  </si>
  <si>
    <t>DROSHA</t>
  </si>
  <si>
    <t>CFAP20</t>
  </si>
  <si>
    <t>TBK1</t>
  </si>
  <si>
    <t>BRD7</t>
  </si>
  <si>
    <t>CTNNA3</t>
  </si>
  <si>
    <t>GRP</t>
  </si>
  <si>
    <t>GSK3A</t>
  </si>
  <si>
    <t>GSTM3</t>
  </si>
  <si>
    <t>GTF2B</t>
  </si>
  <si>
    <t>GTF3A</t>
  </si>
  <si>
    <t>TMOD4</t>
  </si>
  <si>
    <t>TMOD3</t>
  </si>
  <si>
    <t>CARD10</t>
  </si>
  <si>
    <t>NPC1L1</t>
  </si>
  <si>
    <t>PSMC3IP</t>
  </si>
  <si>
    <t>TRA2A</t>
  </si>
  <si>
    <t>GUSB</t>
  </si>
  <si>
    <t>SAC3D1</t>
  </si>
  <si>
    <t>EEF2K</t>
  </si>
  <si>
    <t>HOOK2</t>
  </si>
  <si>
    <t>PYCR2</t>
  </si>
  <si>
    <t>GYPA</t>
  </si>
  <si>
    <t>DSE</t>
  </si>
  <si>
    <t>IL19</t>
  </si>
  <si>
    <t>GYPC</t>
  </si>
  <si>
    <t>PDZRN4</t>
  </si>
  <si>
    <t>PSAT1</t>
  </si>
  <si>
    <t>RHOD</t>
  </si>
  <si>
    <t>OBP2A</t>
  </si>
  <si>
    <t>LMCD1</t>
  </si>
  <si>
    <t>NOP53</t>
  </si>
  <si>
    <t>ACAA1</t>
  </si>
  <si>
    <t>ERO1A</t>
  </si>
  <si>
    <t>TBX21</t>
  </si>
  <si>
    <t>TLX3</t>
  </si>
  <si>
    <t>H1-0</t>
  </si>
  <si>
    <t>H3-3A</t>
  </si>
  <si>
    <t>H3-3B</t>
  </si>
  <si>
    <t>HAS1</t>
  </si>
  <si>
    <t>HAS3</t>
  </si>
  <si>
    <t>ANXA2P2</t>
  </si>
  <si>
    <t>HBE1</t>
  </si>
  <si>
    <t>HCRT</t>
  </si>
  <si>
    <t>CFHR1</t>
  </si>
  <si>
    <t>SOX8</t>
  </si>
  <si>
    <t>ADGRE2</t>
  </si>
  <si>
    <t>NRG1</t>
  </si>
  <si>
    <t>HHEX</t>
  </si>
  <si>
    <t>ANXA6</t>
  </si>
  <si>
    <t>HIP1</t>
  </si>
  <si>
    <t>ANXA11</t>
  </si>
  <si>
    <t>MNX1</t>
  </si>
  <si>
    <t>HLA-DRA</t>
  </si>
  <si>
    <t>HLA-DRB4</t>
  </si>
  <si>
    <t>MR1</t>
  </si>
  <si>
    <t>HLX</t>
  </si>
  <si>
    <t>FOXA3</t>
  </si>
  <si>
    <t>EIF4E3</t>
  </si>
  <si>
    <t>SLC29A2</t>
  </si>
  <si>
    <t>HNRNPH3</t>
  </si>
  <si>
    <t>HNRNPU</t>
  </si>
  <si>
    <t>HOXA9</t>
  </si>
  <si>
    <t>HOXA11</t>
  </si>
  <si>
    <t>HOXC6</t>
  </si>
  <si>
    <t>HOXC8</t>
  </si>
  <si>
    <t>HOXD8</t>
  </si>
  <si>
    <t>HPCAL1</t>
  </si>
  <si>
    <t>HPR</t>
  </si>
  <si>
    <t>ZAR1</t>
  </si>
  <si>
    <t>AGFG1</t>
  </si>
  <si>
    <t>HRH1</t>
  </si>
  <si>
    <t>HRG</t>
  </si>
  <si>
    <t>HSD11B2</t>
  </si>
  <si>
    <t>HSD17B2</t>
  </si>
  <si>
    <t>HSD17B4</t>
  </si>
  <si>
    <t>HSF2</t>
  </si>
  <si>
    <t>HSF4</t>
  </si>
  <si>
    <t>HSPA1L</t>
  </si>
  <si>
    <t>HSPA2</t>
  </si>
  <si>
    <t>HSPA6</t>
  </si>
  <si>
    <t>HSP90AA2P</t>
  </si>
  <si>
    <t>H3C15</t>
  </si>
  <si>
    <t>HTN3</t>
  </si>
  <si>
    <t>HTR1D</t>
  </si>
  <si>
    <t>HUS1</t>
  </si>
  <si>
    <t>APOA4</t>
  </si>
  <si>
    <t>IBSP</t>
  </si>
  <si>
    <t>TAS2R64P</t>
  </si>
  <si>
    <t>ASB16-AS1</t>
  </si>
  <si>
    <t>NANOS2</t>
  </si>
  <si>
    <t>ERVMER61-1</t>
  </si>
  <si>
    <t>ARMH1</t>
  </si>
  <si>
    <t>MRPL58</t>
  </si>
  <si>
    <t>ID4</t>
  </si>
  <si>
    <t>SLC6A19</t>
  </si>
  <si>
    <t>STING1</t>
  </si>
  <si>
    <t>NRBP2</t>
  </si>
  <si>
    <t>IDE</t>
  </si>
  <si>
    <t>GLDN</t>
  </si>
  <si>
    <t>ZNF774</t>
  </si>
  <si>
    <t>CFI</t>
  </si>
  <si>
    <t>IFIT3</t>
  </si>
  <si>
    <t>APOC2</t>
  </si>
  <si>
    <t>IRGM</t>
  </si>
  <si>
    <t>APOC4</t>
  </si>
  <si>
    <t>APOD</t>
  </si>
  <si>
    <t>RBMY2DP</t>
  </si>
  <si>
    <t>SERINC2</t>
  </si>
  <si>
    <t>LINC01193</t>
  </si>
  <si>
    <t>CCL15-CCL14</t>
  </si>
  <si>
    <t>IGFBP5</t>
  </si>
  <si>
    <t>NUP43</t>
  </si>
  <si>
    <t>ACADS</t>
  </si>
  <si>
    <t>HLA-V</t>
  </si>
  <si>
    <t>ZNF233</t>
  </si>
  <si>
    <t>IHH</t>
  </si>
  <si>
    <t>IL4R</t>
  </si>
  <si>
    <t>IL7</t>
  </si>
  <si>
    <t>AQP1</t>
  </si>
  <si>
    <t>IL9R</t>
  </si>
  <si>
    <t>IL10RB</t>
  </si>
  <si>
    <t>IL11RA</t>
  </si>
  <si>
    <t>IL13RA2</t>
  </si>
  <si>
    <t>PCNAP1</t>
  </si>
  <si>
    <t>ACADSB</t>
  </si>
  <si>
    <t>IL16</t>
  </si>
  <si>
    <t>FOXK2</t>
  </si>
  <si>
    <t>AQP4</t>
  </si>
  <si>
    <t>IMPDH2</t>
  </si>
  <si>
    <t>INHA</t>
  </si>
  <si>
    <t>INHBA</t>
  </si>
  <si>
    <t>INPP5D</t>
  </si>
  <si>
    <t>INSRR</t>
  </si>
  <si>
    <t>PDX1</t>
  </si>
  <si>
    <t>IREB2</t>
  </si>
  <si>
    <t>IRF7</t>
  </si>
  <si>
    <t>ITGA2B</t>
  </si>
  <si>
    <t>ITGA3</t>
  </si>
  <si>
    <t>ITGA7</t>
  </si>
  <si>
    <t>ITGA9</t>
  </si>
  <si>
    <t>ITGAM</t>
  </si>
  <si>
    <t>ITGB2</t>
  </si>
  <si>
    <t>EIF6</t>
  </si>
  <si>
    <t>ITGB5</t>
  </si>
  <si>
    <t>ITGB6</t>
  </si>
  <si>
    <t>ITPR3</t>
  </si>
  <si>
    <t>IVL</t>
  </si>
  <si>
    <t>JAG2</t>
  </si>
  <si>
    <t>ANOS1</t>
  </si>
  <si>
    <t>KCNA2</t>
  </si>
  <si>
    <t>DND1</t>
  </si>
  <si>
    <t>KCNA5</t>
  </si>
  <si>
    <t>CCDC178</t>
  </si>
  <si>
    <t>SVBP</t>
  </si>
  <si>
    <t>MIA3</t>
  </si>
  <si>
    <t>KCND2</t>
  </si>
  <si>
    <t>LINC01116</t>
  </si>
  <si>
    <t>KCNH1</t>
  </si>
  <si>
    <t>SLC26A5</t>
  </si>
  <si>
    <t>KCNJ3</t>
  </si>
  <si>
    <t>KCNJ11</t>
  </si>
  <si>
    <t>SDC4P</t>
  </si>
  <si>
    <t>KCNK2</t>
  </si>
  <si>
    <t>KCNN4</t>
  </si>
  <si>
    <t>KCNQ1</t>
  </si>
  <si>
    <t>KIF2A</t>
  </si>
  <si>
    <t>KIR2DL2</t>
  </si>
  <si>
    <t>KIR2DS3</t>
  </si>
  <si>
    <t>KIR2DS4</t>
  </si>
  <si>
    <t>KLK2</t>
  </si>
  <si>
    <t>KLRB1</t>
  </si>
  <si>
    <t>KLRD1</t>
  </si>
  <si>
    <t>KIF22</t>
  </si>
  <si>
    <t>KPNA3</t>
  </si>
  <si>
    <t>TNPO1</t>
  </si>
  <si>
    <t>KRT4</t>
  </si>
  <si>
    <t>IL31</t>
  </si>
  <si>
    <t>ZKSCAN4</t>
  </si>
  <si>
    <t>SNHG5</t>
  </si>
  <si>
    <t>SUMO4</t>
  </si>
  <si>
    <t>TPTEP1</t>
  </si>
  <si>
    <t>C11orf96</t>
  </si>
  <si>
    <t>LINC01551</t>
  </si>
  <si>
    <t>RHOB</t>
  </si>
  <si>
    <t>SERPINA13P</t>
  </si>
  <si>
    <t>RTL1</t>
  </si>
  <si>
    <t>CCL4L1</t>
  </si>
  <si>
    <t>LINC02875</t>
  </si>
  <si>
    <t>HES5</t>
  </si>
  <si>
    <t>HRNR</t>
  </si>
  <si>
    <t>OGFRP1</t>
  </si>
  <si>
    <t>ANXA2R</t>
  </si>
  <si>
    <t>KTN1</t>
  </si>
  <si>
    <t>L1CAM</t>
  </si>
  <si>
    <t>LAD1</t>
  </si>
  <si>
    <t>USP27X</t>
  </si>
  <si>
    <t>ZCCHC13</t>
  </si>
  <si>
    <t>CSAG3</t>
  </si>
  <si>
    <t>LAIR1</t>
  </si>
  <si>
    <t>LAMA2</t>
  </si>
  <si>
    <t>LAMA4</t>
  </si>
  <si>
    <t>UOX</t>
  </si>
  <si>
    <t>LAMA5</t>
  </si>
  <si>
    <t>LAMB1</t>
  </si>
  <si>
    <t>ARHGAP1</t>
  </si>
  <si>
    <t>RPSA</t>
  </si>
  <si>
    <t>LBP</t>
  </si>
  <si>
    <t>ARHGAP4</t>
  </si>
  <si>
    <t>LBR</t>
  </si>
  <si>
    <t>LCK</t>
  </si>
  <si>
    <t>LCP1</t>
  </si>
  <si>
    <t>ARHGAP5</t>
  </si>
  <si>
    <t>LDHB</t>
  </si>
  <si>
    <t>ARHGDIB</t>
  </si>
  <si>
    <t>LIG4</t>
  </si>
  <si>
    <t>LIPE</t>
  </si>
  <si>
    <t>FADS1</t>
  </si>
  <si>
    <t>LLGL1</t>
  </si>
  <si>
    <t>LMO2</t>
  </si>
  <si>
    <t>SOX9-AS1</t>
  </si>
  <si>
    <t>LINC00668</t>
  </si>
  <si>
    <t>SH2D5</t>
  </si>
  <si>
    <t>DTHD1</t>
  </si>
  <si>
    <t>VLDLR-AS1</t>
  </si>
  <si>
    <t>SERTM2</t>
  </si>
  <si>
    <t>ARL2</t>
  </si>
  <si>
    <t>LRP1</t>
  </si>
  <si>
    <t>LRP5</t>
  </si>
  <si>
    <t>HOXB-AS3</t>
  </si>
  <si>
    <t>LRPAP1</t>
  </si>
  <si>
    <t>LTBP1</t>
  </si>
  <si>
    <t>LTBP2</t>
  </si>
  <si>
    <t>LTBP3</t>
  </si>
  <si>
    <t>LTBR</t>
  </si>
  <si>
    <t>LY6E</t>
  </si>
  <si>
    <t>MIRLET7A3</t>
  </si>
  <si>
    <t>MIRLET7D</t>
  </si>
  <si>
    <t>MIR101-2</t>
  </si>
  <si>
    <t>MIR105-1</t>
  </si>
  <si>
    <t>LYZ</t>
  </si>
  <si>
    <t>MIR1-1</t>
  </si>
  <si>
    <t>MIR124-2</t>
  </si>
  <si>
    <t>MIR124-3</t>
  </si>
  <si>
    <t>MIR128-2</t>
  </si>
  <si>
    <t>MIR133A1</t>
  </si>
  <si>
    <t>MIR147A</t>
  </si>
  <si>
    <t>MIR208A</t>
  </si>
  <si>
    <t>MIR26A1</t>
  </si>
  <si>
    <t>MIR26A2</t>
  </si>
  <si>
    <t>MIR28</t>
  </si>
  <si>
    <t>MIR30C2</t>
  </si>
  <si>
    <t>MIR9-1</t>
  </si>
  <si>
    <t>MIR9-3</t>
  </si>
  <si>
    <t>CAPRIN1</t>
  </si>
  <si>
    <t>ARRB1</t>
  </si>
  <si>
    <t>MAFG</t>
  </si>
  <si>
    <t>MAGEA2</t>
  </si>
  <si>
    <t>MAN2A1</t>
  </si>
  <si>
    <t>MAOA</t>
  </si>
  <si>
    <t>MAOB</t>
  </si>
  <si>
    <t>MAS1</t>
  </si>
  <si>
    <t>MATN2</t>
  </si>
  <si>
    <t>HCG25</t>
  </si>
  <si>
    <t>MAZ</t>
  </si>
  <si>
    <t>MC4R</t>
  </si>
  <si>
    <t>MCF2</t>
  </si>
  <si>
    <t>ART1</t>
  </si>
  <si>
    <t>MCM5</t>
  </si>
  <si>
    <t>MEIS2</t>
  </si>
  <si>
    <t>MAP3K1</t>
  </si>
  <si>
    <t>MEST</t>
  </si>
  <si>
    <t>METTL1</t>
  </si>
  <si>
    <t>MFGE8</t>
  </si>
  <si>
    <t>MGAT1</t>
  </si>
  <si>
    <t>MGAT3</t>
  </si>
  <si>
    <t>ASCL1</t>
  </si>
  <si>
    <t>MAP3K11</t>
  </si>
  <si>
    <t>ASCL2</t>
  </si>
  <si>
    <t>FOXO4</t>
  </si>
  <si>
    <t>MMP8</t>
  </si>
  <si>
    <t>MMP10</t>
  </si>
  <si>
    <t>ASIP</t>
  </si>
  <si>
    <t>MOS</t>
  </si>
  <si>
    <t>CD200</t>
  </si>
  <si>
    <t>ASL</t>
  </si>
  <si>
    <t>MPL</t>
  </si>
  <si>
    <t>MPP2</t>
  </si>
  <si>
    <t>MPST</t>
  </si>
  <si>
    <t>MRE11</t>
  </si>
  <si>
    <t>LINC00857</t>
  </si>
  <si>
    <t>DBX2</t>
  </si>
  <si>
    <t>PLIN5</t>
  </si>
  <si>
    <t>NR2F1-AS1</t>
  </si>
  <si>
    <t>XRCC6P5</t>
  </si>
  <si>
    <t>MIR302D</t>
  </si>
  <si>
    <t>MSN</t>
  </si>
  <si>
    <t>MSRA</t>
  </si>
  <si>
    <t>PLF</t>
  </si>
  <si>
    <t>CYTB</t>
  </si>
  <si>
    <t>MTHFD1</t>
  </si>
  <si>
    <t>ND1</t>
  </si>
  <si>
    <t>MTRR</t>
  </si>
  <si>
    <t>MTX1</t>
  </si>
  <si>
    <t>MUC2</t>
  </si>
  <si>
    <t>MYB</t>
  </si>
  <si>
    <t>MYBPH</t>
  </si>
  <si>
    <t>MYCL</t>
  </si>
  <si>
    <t>MYH6</t>
  </si>
  <si>
    <t>ZFHX3</t>
  </si>
  <si>
    <t>MYO1E</t>
  </si>
  <si>
    <t>MYO6</t>
  </si>
  <si>
    <t>PPP1R12A</t>
  </si>
  <si>
    <t>ATF1</t>
  </si>
  <si>
    <t>NASP</t>
  </si>
  <si>
    <t>NDP</t>
  </si>
  <si>
    <t>NDUFB2</t>
  </si>
  <si>
    <t>ATIC</t>
  </si>
  <si>
    <t>RPL10A</t>
  </si>
  <si>
    <t>ATOH1</t>
  </si>
  <si>
    <t>SUMO1P3</t>
  </si>
  <si>
    <t>GIMAP6</t>
  </si>
  <si>
    <t>NEFH</t>
  </si>
  <si>
    <t>NEFL</t>
  </si>
  <si>
    <t>NEU1</t>
  </si>
  <si>
    <t>ACO1</t>
  </si>
  <si>
    <t>NGFR</t>
  </si>
  <si>
    <t>NHS</t>
  </si>
  <si>
    <t>NKX3-1</t>
  </si>
  <si>
    <t>NNAT</t>
  </si>
  <si>
    <t>NODAL</t>
  </si>
  <si>
    <t>CNOT4</t>
  </si>
  <si>
    <t>NPY</t>
  </si>
  <si>
    <t>NPAS1</t>
  </si>
  <si>
    <t>NPTX1</t>
  </si>
  <si>
    <t>SLC11A2</t>
  </si>
  <si>
    <t>NRDC</t>
  </si>
  <si>
    <t>NRF1</t>
  </si>
  <si>
    <t>NTRK3</t>
  </si>
  <si>
    <t>ROR2</t>
  </si>
  <si>
    <t>NUCB1</t>
  </si>
  <si>
    <t>NUP88</t>
  </si>
  <si>
    <t>OAS1</t>
  </si>
  <si>
    <t>HCG11</t>
  </si>
  <si>
    <t>OAS2</t>
  </si>
  <si>
    <t>MIR379</t>
  </si>
  <si>
    <t>MIR382</t>
  </si>
  <si>
    <t>MIR422A</t>
  </si>
  <si>
    <t>OCA2</t>
  </si>
  <si>
    <t>ATP4B</t>
  </si>
  <si>
    <t>OLR1</t>
  </si>
  <si>
    <t>OPA1</t>
  </si>
  <si>
    <t>OPRD1</t>
  </si>
  <si>
    <t>OPRK1</t>
  </si>
  <si>
    <t>SLC22A18</t>
  </si>
  <si>
    <t>ORM1</t>
  </si>
  <si>
    <t>CLDN11</t>
  </si>
  <si>
    <t>OTX1</t>
  </si>
  <si>
    <t>OXA1L</t>
  </si>
  <si>
    <t>OXCT1</t>
  </si>
  <si>
    <t>P2RX1</t>
  </si>
  <si>
    <t>P2RX3</t>
  </si>
  <si>
    <t>P2RY1</t>
  </si>
  <si>
    <t>P2RY4</t>
  </si>
  <si>
    <t>P2RY11</t>
  </si>
  <si>
    <t>A1BG-AS1</t>
  </si>
  <si>
    <t>FURIN</t>
  </si>
  <si>
    <t>PAFAH1B1</t>
  </si>
  <si>
    <t>CHST11</t>
  </si>
  <si>
    <t>PAK2</t>
  </si>
  <si>
    <t>MBL3P</t>
  </si>
  <si>
    <t>PCA3</t>
  </si>
  <si>
    <t>PAM</t>
  </si>
  <si>
    <t>PAX6</t>
  </si>
  <si>
    <t>ASAP1</t>
  </si>
  <si>
    <t>TRAT1</t>
  </si>
  <si>
    <t>NTM</t>
  </si>
  <si>
    <t>PC</t>
  </si>
  <si>
    <t>PCBP1</t>
  </si>
  <si>
    <t>PCBP2</t>
  </si>
  <si>
    <t>TMED5</t>
  </si>
  <si>
    <t>DERL2</t>
  </si>
  <si>
    <t>DESI2</t>
  </si>
  <si>
    <t>SERPINA5</t>
  </si>
  <si>
    <t>PI15</t>
  </si>
  <si>
    <t>TXNDC12</t>
  </si>
  <si>
    <t>ADIPOR1</t>
  </si>
  <si>
    <t>SH3GLB1</t>
  </si>
  <si>
    <t>RDH11</t>
  </si>
  <si>
    <t>ASB3</t>
  </si>
  <si>
    <t>RLIM</t>
  </si>
  <si>
    <t>JPT1</t>
  </si>
  <si>
    <t>PCNT</t>
  </si>
  <si>
    <t>DCXR</t>
  </si>
  <si>
    <t>HSPA14</t>
  </si>
  <si>
    <t>CRBN</t>
  </si>
  <si>
    <t>CPA4</t>
  </si>
  <si>
    <t>GLRX5</t>
  </si>
  <si>
    <t>MZB1</t>
  </si>
  <si>
    <t>RNF181</t>
  </si>
  <si>
    <t>TLR7</t>
  </si>
  <si>
    <t>BPIFA1</t>
  </si>
  <si>
    <t>FKBP11</t>
  </si>
  <si>
    <t>KCNK9</t>
  </si>
  <si>
    <t>SLC22A17</t>
  </si>
  <si>
    <t>SLC25A37</t>
  </si>
  <si>
    <t>WT1-AS</t>
  </si>
  <si>
    <t>HOOK1</t>
  </si>
  <si>
    <t>CDC40</t>
  </si>
  <si>
    <t>PLA1A</t>
  </si>
  <si>
    <t>ATRAID</t>
  </si>
  <si>
    <t>PDE3B</t>
  </si>
  <si>
    <t>PRKAG2</t>
  </si>
  <si>
    <t>SUCO</t>
  </si>
  <si>
    <t>SCARA3</t>
  </si>
  <si>
    <t>PRRX2</t>
  </si>
  <si>
    <t>PDE6D</t>
  </si>
  <si>
    <t>ISYNA1</t>
  </si>
  <si>
    <t>TRIAP1</t>
  </si>
  <si>
    <t>UFC1</t>
  </si>
  <si>
    <t>NCKIPSD</t>
  </si>
  <si>
    <t>GSKIP</t>
  </si>
  <si>
    <t>PDE1B</t>
  </si>
  <si>
    <t>MTFP1</t>
  </si>
  <si>
    <t>SCLY</t>
  </si>
  <si>
    <t>VPS54</t>
  </si>
  <si>
    <t>RAB14</t>
  </si>
  <si>
    <t>ACKR4</t>
  </si>
  <si>
    <t>LGSN</t>
  </si>
  <si>
    <t>TRIM33</t>
  </si>
  <si>
    <t>SRRT</t>
  </si>
  <si>
    <t>NOP58</t>
  </si>
  <si>
    <t>TRMT6</t>
  </si>
  <si>
    <t>RTRAF</t>
  </si>
  <si>
    <t>PDK2</t>
  </si>
  <si>
    <t>PPIL1</t>
  </si>
  <si>
    <t>MRPS23</t>
  </si>
  <si>
    <t>RASD1</t>
  </si>
  <si>
    <t>MPC1</t>
  </si>
  <si>
    <t>ENPP1</t>
  </si>
  <si>
    <t>HECA</t>
  </si>
  <si>
    <t>CAB39</t>
  </si>
  <si>
    <t>DNAJB11</t>
  </si>
  <si>
    <t>UPB1</t>
  </si>
  <si>
    <t>MSRB1</t>
  </si>
  <si>
    <t>GHRL</t>
  </si>
  <si>
    <t>ARID4B</t>
  </si>
  <si>
    <t>CD244</t>
  </si>
  <si>
    <t>RTEL1</t>
  </si>
  <si>
    <t>CDK12</t>
  </si>
  <si>
    <t>INPP5K</t>
  </si>
  <si>
    <t>KDM3B</t>
  </si>
  <si>
    <t>TUBA8</t>
  </si>
  <si>
    <t>ACP1</t>
  </si>
  <si>
    <t>PFDN4</t>
  </si>
  <si>
    <t>PFKL</t>
  </si>
  <si>
    <t>PFKM</t>
  </si>
  <si>
    <t>PGAM1</t>
  </si>
  <si>
    <t>PGM1</t>
  </si>
  <si>
    <t>PGR</t>
  </si>
  <si>
    <t>SLC25A3</t>
  </si>
  <si>
    <t>PHEX</t>
  </si>
  <si>
    <t>PHF2</t>
  </si>
  <si>
    <t>SERPINI1</t>
  </si>
  <si>
    <t>PIK3C2A</t>
  </si>
  <si>
    <t>PIK3C2B</t>
  </si>
  <si>
    <t>PIK3R2</t>
  </si>
  <si>
    <t>PI4KA</t>
  </si>
  <si>
    <t>PKD2</t>
  </si>
  <si>
    <t>PKD3</t>
  </si>
  <si>
    <t>PKLR</t>
  </si>
  <si>
    <t>PLAG1</t>
  </si>
  <si>
    <t>PLAUR</t>
  </si>
  <si>
    <t>PLCB2</t>
  </si>
  <si>
    <t>SHC3</t>
  </si>
  <si>
    <t>PLCG2</t>
  </si>
  <si>
    <t>FXYD3</t>
  </si>
  <si>
    <t>PLOD1</t>
  </si>
  <si>
    <t>PLOD2</t>
  </si>
  <si>
    <t>PLXNA1</t>
  </si>
  <si>
    <t>PLXNA2</t>
  </si>
  <si>
    <t>BCO1</t>
  </si>
  <si>
    <t>PTOV1</t>
  </si>
  <si>
    <t>FXYD5</t>
  </si>
  <si>
    <t>FGFRL1</t>
  </si>
  <si>
    <t>CDHR5</t>
  </si>
  <si>
    <t>RAB24</t>
  </si>
  <si>
    <t>ACP5</t>
  </si>
  <si>
    <t>RIPK4</t>
  </si>
  <si>
    <t>PNN</t>
  </si>
  <si>
    <t>SEPTIN4</t>
  </si>
  <si>
    <t>NANS</t>
  </si>
  <si>
    <t>POLR2C</t>
  </si>
  <si>
    <t>POLR2E</t>
  </si>
  <si>
    <t>WNT4</t>
  </si>
  <si>
    <t>POLR2K</t>
  </si>
  <si>
    <t>DNAJC10</t>
  </si>
  <si>
    <t>RIN2</t>
  </si>
  <si>
    <t>RETREG1</t>
  </si>
  <si>
    <t>POR</t>
  </si>
  <si>
    <t>KRT20</t>
  </si>
  <si>
    <t>UGT2B28</t>
  </si>
  <si>
    <t>SMOX</t>
  </si>
  <si>
    <t>EPB41L4A-DT</t>
  </si>
  <si>
    <t>PCDH18</t>
  </si>
  <si>
    <t>POU3F1</t>
  </si>
  <si>
    <t>ROBO4</t>
  </si>
  <si>
    <t>POU3F3</t>
  </si>
  <si>
    <t>POU4F1</t>
  </si>
  <si>
    <t>UGT1A10</t>
  </si>
  <si>
    <t>LZTFL1</t>
  </si>
  <si>
    <t>MXRA8</t>
  </si>
  <si>
    <t>ATRX</t>
  </si>
  <si>
    <t>DDX56</t>
  </si>
  <si>
    <t>CCNJ</t>
  </si>
  <si>
    <t>POU5F1B</t>
  </si>
  <si>
    <t>PAF1</t>
  </si>
  <si>
    <t>CRLS1</t>
  </si>
  <si>
    <t>PDP1</t>
  </si>
  <si>
    <t>MARCHF5</t>
  </si>
  <si>
    <t>ZRANB1</t>
  </si>
  <si>
    <t>TRIM44</t>
  </si>
  <si>
    <t>BNC2</t>
  </si>
  <si>
    <t>AHI1</t>
  </si>
  <si>
    <t>CDHR2</t>
  </si>
  <si>
    <t>SYTL2</t>
  </si>
  <si>
    <t>SIDT1</t>
  </si>
  <si>
    <t>GON4L</t>
  </si>
  <si>
    <t>CKMT1A</t>
  </si>
  <si>
    <t>BCOR</t>
  </si>
  <si>
    <t>ANKHD1</t>
  </si>
  <si>
    <t>UHRF1BP1</t>
  </si>
  <si>
    <t>NCAPG2</t>
  </si>
  <si>
    <t>RNF43</t>
  </si>
  <si>
    <t>ELOVL2</t>
  </si>
  <si>
    <t>SEMA4C</t>
  </si>
  <si>
    <t>SARS2</t>
  </si>
  <si>
    <t>COMMD8</t>
  </si>
  <si>
    <t>UCKL1</t>
  </si>
  <si>
    <t>PPOX</t>
  </si>
  <si>
    <t>HCFC1R1</t>
  </si>
  <si>
    <t>PPP1CA</t>
  </si>
  <si>
    <t>PPP1CB</t>
  </si>
  <si>
    <t>LAMTOR1</t>
  </si>
  <si>
    <t>PARPBP</t>
  </si>
  <si>
    <t>STX17</t>
  </si>
  <si>
    <t>ENOX1</t>
  </si>
  <si>
    <t>PPP1R3C</t>
  </si>
  <si>
    <t>KIF26B</t>
  </si>
  <si>
    <t>SLC38A4</t>
  </si>
  <si>
    <t>PIWIL2</t>
  </si>
  <si>
    <t>WRAP53</t>
  </si>
  <si>
    <t>RBM23</t>
  </si>
  <si>
    <t>DARS2</t>
  </si>
  <si>
    <t>ARHGEF10L</t>
  </si>
  <si>
    <t>MSL2</t>
  </si>
  <si>
    <t>PPP2R1A</t>
  </si>
  <si>
    <t>PPP2R1B</t>
  </si>
  <si>
    <t>NUDT11</t>
  </si>
  <si>
    <t>PBRM1</t>
  </si>
  <si>
    <t>FAM86C1</t>
  </si>
  <si>
    <t>PPP2R2C</t>
  </si>
  <si>
    <t>PPP2R3A</t>
  </si>
  <si>
    <t>ADI1</t>
  </si>
  <si>
    <t>MAP11</t>
  </si>
  <si>
    <t>ECHDC2</t>
  </si>
  <si>
    <t>IMP3</t>
  </si>
  <si>
    <t>QRSL1</t>
  </si>
  <si>
    <t>BOLA2</t>
  </si>
  <si>
    <t>KIR2DL5B</t>
  </si>
  <si>
    <t>ACER3</t>
  </si>
  <si>
    <t>DRAM1</t>
  </si>
  <si>
    <t>SYNJ2BP</t>
  </si>
  <si>
    <t>GIMAP5</t>
  </si>
  <si>
    <t>SLC35C1</t>
  </si>
  <si>
    <t>STYK1</t>
  </si>
  <si>
    <t>PI4K2A</t>
  </si>
  <si>
    <t>TMEM176A</t>
  </si>
  <si>
    <t>PPP6C</t>
  </si>
  <si>
    <t>PPT1</t>
  </si>
  <si>
    <t>AVPR2</t>
  </si>
  <si>
    <t>MIR31HG</t>
  </si>
  <si>
    <t>TRPV6</t>
  </si>
  <si>
    <t>SAGE1</t>
  </si>
  <si>
    <t>SRGN</t>
  </si>
  <si>
    <t>CDCA7L</t>
  </si>
  <si>
    <t>IL17RB</t>
  </si>
  <si>
    <t>PLXNA3</t>
  </si>
  <si>
    <t>GALNT10</t>
  </si>
  <si>
    <t>SUPT20H</t>
  </si>
  <si>
    <t>OTUB1</t>
  </si>
  <si>
    <t>FERMT1</t>
  </si>
  <si>
    <t>TASP1</t>
  </si>
  <si>
    <t>SLC39A4</t>
  </si>
  <si>
    <t>INTS8</t>
  </si>
  <si>
    <t>PRKACG</t>
  </si>
  <si>
    <t>TENM3</t>
  </si>
  <si>
    <t>BTBD7</t>
  </si>
  <si>
    <t>CNDP2</t>
  </si>
  <si>
    <t>SEPTIN11</t>
  </si>
  <si>
    <t>WDR12</t>
  </si>
  <si>
    <t>PRR11</t>
  </si>
  <si>
    <t>MBD5</t>
  </si>
  <si>
    <t>MBNL3</t>
  </si>
  <si>
    <t>IL26</t>
  </si>
  <si>
    <t>PRKCE</t>
  </si>
  <si>
    <t>UTP6</t>
  </si>
  <si>
    <t>PAG1</t>
  </si>
  <si>
    <t>SELENOS</t>
  </si>
  <si>
    <t>CAND1</t>
  </si>
  <si>
    <t>UBAP2</t>
  </si>
  <si>
    <t>PRKCI</t>
  </si>
  <si>
    <t>PPP2R2D</t>
  </si>
  <si>
    <t>ZC3H15</t>
  </si>
  <si>
    <t>TMEM165</t>
  </si>
  <si>
    <t>BEX1</t>
  </si>
  <si>
    <t>LMO3</t>
  </si>
  <si>
    <t>PRKCSH</t>
  </si>
  <si>
    <t>PRKCZ</t>
  </si>
  <si>
    <t>ANGPTL8</t>
  </si>
  <si>
    <t>NKRF</t>
  </si>
  <si>
    <t>RAB5IF</t>
  </si>
  <si>
    <t>BAIAP2L1</t>
  </si>
  <si>
    <t>MAPK11</t>
  </si>
  <si>
    <t>MAPK10</t>
  </si>
  <si>
    <t>BARX1</t>
  </si>
  <si>
    <t>ALG1</t>
  </si>
  <si>
    <t>MAP2K3</t>
  </si>
  <si>
    <t>MAP2K6</t>
  </si>
  <si>
    <t>DNAJC3</t>
  </si>
  <si>
    <t>TEX11</t>
  </si>
  <si>
    <t>PRNP</t>
  </si>
  <si>
    <t>LRRC8A</t>
  </si>
  <si>
    <t>PROS1</t>
  </si>
  <si>
    <t>PRPS1</t>
  </si>
  <si>
    <t>METTL3</t>
  </si>
  <si>
    <t>PPAN</t>
  </si>
  <si>
    <t>PRSS3</t>
  </si>
  <si>
    <t>CCL28</t>
  </si>
  <si>
    <t>PRSS8</t>
  </si>
  <si>
    <t>MMP26</t>
  </si>
  <si>
    <t>KLK10</t>
  </si>
  <si>
    <t>PSAP</t>
  </si>
  <si>
    <t>SLC2A9</t>
  </si>
  <si>
    <t>PSEN2</t>
  </si>
  <si>
    <t>LINC00470</t>
  </si>
  <si>
    <t>MUC13</t>
  </si>
  <si>
    <t>AKIP1</t>
  </si>
  <si>
    <t>B2M</t>
  </si>
  <si>
    <t>PSG4</t>
  </si>
  <si>
    <t>RETN</t>
  </si>
  <si>
    <t>PSG5</t>
  </si>
  <si>
    <t>GPR137</t>
  </si>
  <si>
    <t>PSMA6</t>
  </si>
  <si>
    <t>LGALS14</t>
  </si>
  <si>
    <t>BDH2</t>
  </si>
  <si>
    <t>PSMB2</t>
  </si>
  <si>
    <t>NDUFA4L2</t>
  </si>
  <si>
    <t>PAK6</t>
  </si>
  <si>
    <t>LXN</t>
  </si>
  <si>
    <t>PMEPA1</t>
  </si>
  <si>
    <t>MFF</t>
  </si>
  <si>
    <t>SMYD2</t>
  </si>
  <si>
    <t>PSMB8</t>
  </si>
  <si>
    <t>PRDM8</t>
  </si>
  <si>
    <t>PSMG2</t>
  </si>
  <si>
    <t>PSMC3</t>
  </si>
  <si>
    <t>VPS35L</t>
  </si>
  <si>
    <t>PDXP</t>
  </si>
  <si>
    <t>PSMC6</t>
  </si>
  <si>
    <t>PCBP4</t>
  </si>
  <si>
    <t>PSMD1</t>
  </si>
  <si>
    <t>PSMD2</t>
  </si>
  <si>
    <t>CPA6</t>
  </si>
  <si>
    <t>RAB25</t>
  </si>
  <si>
    <t>CD248</t>
  </si>
  <si>
    <t>PSMD7</t>
  </si>
  <si>
    <t>PSMD8</t>
  </si>
  <si>
    <t>ZNFX1</t>
  </si>
  <si>
    <t>ZMIZ1</t>
  </si>
  <si>
    <t>THAP11</t>
  </si>
  <si>
    <t>TAS2R38</t>
  </si>
  <si>
    <t>PTGDR</t>
  </si>
  <si>
    <t>PTGER2</t>
  </si>
  <si>
    <t>PBXIP1</t>
  </si>
  <si>
    <t>SENP7</t>
  </si>
  <si>
    <t>BAGE</t>
  </si>
  <si>
    <t>S100A14</t>
  </si>
  <si>
    <t>MIR18B</t>
  </si>
  <si>
    <t>MIF4GD</t>
  </si>
  <si>
    <t>SCYL1</t>
  </si>
  <si>
    <t>WDR18</t>
  </si>
  <si>
    <t>MIR409</t>
  </si>
  <si>
    <t>MIR410</t>
  </si>
  <si>
    <t>MIR488</t>
  </si>
  <si>
    <t>MIR489</t>
  </si>
  <si>
    <t>MIR492</t>
  </si>
  <si>
    <t>MIR498</t>
  </si>
  <si>
    <t>MIR520E</t>
  </si>
  <si>
    <t>MIR519C</t>
  </si>
  <si>
    <t>MIR526B</t>
  </si>
  <si>
    <t>MIR525</t>
  </si>
  <si>
    <t>MIR520G</t>
  </si>
  <si>
    <t>MIR507</t>
  </si>
  <si>
    <t>MIR508</t>
  </si>
  <si>
    <t>REXO1</t>
  </si>
  <si>
    <t>ADGRB1</t>
  </si>
  <si>
    <t>INTS2</t>
  </si>
  <si>
    <t>SERINC1</t>
  </si>
  <si>
    <t>PCDH19</t>
  </si>
  <si>
    <t>ZNF398</t>
  </si>
  <si>
    <t>LRRC7</t>
  </si>
  <si>
    <t>CRAMP1</t>
  </si>
  <si>
    <t>ZNF687</t>
  </si>
  <si>
    <t>EP400</t>
  </si>
  <si>
    <t>PTN</t>
  </si>
  <si>
    <t>GRAMD1A</t>
  </si>
  <si>
    <t>QSOX1</t>
  </si>
  <si>
    <t>MAGEE1</t>
  </si>
  <si>
    <t>PTPN2</t>
  </si>
  <si>
    <t>METTL14</t>
  </si>
  <si>
    <t>WDR19</t>
  </si>
  <si>
    <t>PTPN4</t>
  </si>
  <si>
    <t>MARK4</t>
  </si>
  <si>
    <t>GATAD1</t>
  </si>
  <si>
    <t>BAK1</t>
  </si>
  <si>
    <t>CCAR2</t>
  </si>
  <si>
    <t>CCNB1IP1</t>
  </si>
  <si>
    <t>PTPN14</t>
  </si>
  <si>
    <t>ZNF410</t>
  </si>
  <si>
    <t>PTPRD</t>
  </si>
  <si>
    <t>PTPRH</t>
  </si>
  <si>
    <t>PTPRN</t>
  </si>
  <si>
    <t>PTPRN2</t>
  </si>
  <si>
    <t>BARD1</t>
  </si>
  <si>
    <t>PTPRO</t>
  </si>
  <si>
    <t>PTS</t>
  </si>
  <si>
    <t>NGB</t>
  </si>
  <si>
    <t>NECTIN1</t>
  </si>
  <si>
    <t>WFDC1</t>
  </si>
  <si>
    <t>ALDH18A1</t>
  </si>
  <si>
    <t>ENOPH1</t>
  </si>
  <si>
    <t>NLRC4</t>
  </si>
  <si>
    <t>RPRD1B</t>
  </si>
  <si>
    <t>PRM3</t>
  </si>
  <si>
    <t>RAB3A</t>
  </si>
  <si>
    <t>RAD51D</t>
  </si>
  <si>
    <t>ACTA2</t>
  </si>
  <si>
    <t>RAP1B</t>
  </si>
  <si>
    <t>RAP2B</t>
  </si>
  <si>
    <t>RARRES1</t>
  </si>
  <si>
    <t>TLNRD1</t>
  </si>
  <si>
    <t>RBBP4</t>
  </si>
  <si>
    <t>RBBP5</t>
  </si>
  <si>
    <t>RBBP7</t>
  </si>
  <si>
    <t>TRPV4</t>
  </si>
  <si>
    <t>SCPEP1</t>
  </si>
  <si>
    <t>RBM3</t>
  </si>
  <si>
    <t>RBM4</t>
  </si>
  <si>
    <t>BCKDHB</t>
  </si>
  <si>
    <t>RBP1</t>
  </si>
  <si>
    <t>OPN1LW</t>
  </si>
  <si>
    <t>RDX</t>
  </si>
  <si>
    <t>RECQL</t>
  </si>
  <si>
    <t>REL</t>
  </si>
  <si>
    <t>BCL2A1</t>
  </si>
  <si>
    <t>REST</t>
  </si>
  <si>
    <t>RFC3</t>
  </si>
  <si>
    <t>TRIM27</t>
  </si>
  <si>
    <t>RGS4</t>
  </si>
  <si>
    <t>RHO</t>
  </si>
  <si>
    <t>RNASE4</t>
  </si>
  <si>
    <t>BCL6</t>
  </si>
  <si>
    <t>RNASEL</t>
  </si>
  <si>
    <t>RNF2</t>
  </si>
  <si>
    <t>RNF6</t>
  </si>
  <si>
    <t>IGAN1</t>
  </si>
  <si>
    <t>KCNK15</t>
  </si>
  <si>
    <t>SNORA73A</t>
  </si>
  <si>
    <t>RORA</t>
  </si>
  <si>
    <t>RPGR</t>
  </si>
  <si>
    <t>RPE</t>
  </si>
  <si>
    <t>RPL4</t>
  </si>
  <si>
    <t>BCR</t>
  </si>
  <si>
    <t>RPL7A</t>
  </si>
  <si>
    <t>RPL8</t>
  </si>
  <si>
    <t>RPL10</t>
  </si>
  <si>
    <t>RPL17</t>
  </si>
  <si>
    <t>RPL23A</t>
  </si>
  <si>
    <t>RPL24</t>
  </si>
  <si>
    <t>RPL30</t>
  </si>
  <si>
    <t>RPL35A</t>
  </si>
  <si>
    <t>RPL37A</t>
  </si>
  <si>
    <t>RPL41</t>
  </si>
  <si>
    <t>BCYRN1</t>
  </si>
  <si>
    <t>RPN2</t>
  </si>
  <si>
    <t>RPS3</t>
  </si>
  <si>
    <t>RPS3A</t>
  </si>
  <si>
    <t>RPS6KA1</t>
  </si>
  <si>
    <t>MHB</t>
  </si>
  <si>
    <t>MIR487A</t>
  </si>
  <si>
    <t>SNORA41</t>
  </si>
  <si>
    <t>RPS6KA2</t>
  </si>
  <si>
    <t>RPS10</t>
  </si>
  <si>
    <t>RPS17</t>
  </si>
  <si>
    <t>RPS19</t>
  </si>
  <si>
    <t>RPS24</t>
  </si>
  <si>
    <t>RRBP1</t>
  </si>
  <si>
    <t>RTKN</t>
  </si>
  <si>
    <t>RSU1</t>
  </si>
  <si>
    <t>RYR2</t>
  </si>
  <si>
    <t>S100A1</t>
  </si>
  <si>
    <t>S100A3</t>
  </si>
  <si>
    <t>S100A12</t>
  </si>
  <si>
    <t>S100B</t>
  </si>
  <si>
    <t>MAPK12</t>
  </si>
  <si>
    <t>SARS1</t>
  </si>
  <si>
    <t>ATXN7</t>
  </si>
  <si>
    <t>BGLAP</t>
  </si>
  <si>
    <t>SCN10A</t>
  </si>
  <si>
    <t>SCT</t>
  </si>
  <si>
    <t>SCTR</t>
  </si>
  <si>
    <t>CCL18</t>
  </si>
  <si>
    <t>CCL24</t>
  </si>
  <si>
    <t>CX3CL1</t>
  </si>
  <si>
    <t>SDCBP</t>
  </si>
  <si>
    <t>DUSP21</t>
  </si>
  <si>
    <t>SDHD</t>
  </si>
  <si>
    <t>MCUR1</t>
  </si>
  <si>
    <t>ZNF667</t>
  </si>
  <si>
    <t>SEA</t>
  </si>
  <si>
    <t>CLSPN</t>
  </si>
  <si>
    <t>TP53AIP1</t>
  </si>
  <si>
    <t>SELE</t>
  </si>
  <si>
    <t>SELL</t>
  </si>
  <si>
    <t>SEMG1</t>
  </si>
  <si>
    <t>TSPYL2</t>
  </si>
  <si>
    <t>PRSS22</t>
  </si>
  <si>
    <t>SAMSN1</t>
  </si>
  <si>
    <t>VSIR</t>
  </si>
  <si>
    <t>ADGRL4</t>
  </si>
  <si>
    <t>IFIH1</t>
  </si>
  <si>
    <t>NRON</t>
  </si>
  <si>
    <t>BLMH</t>
  </si>
  <si>
    <t>SFPQ</t>
  </si>
  <si>
    <t>ARHGEF28</t>
  </si>
  <si>
    <t>RHBDF1</t>
  </si>
  <si>
    <t>GRIK1-AS1</t>
  </si>
  <si>
    <t>CXCR5</t>
  </si>
  <si>
    <t>SRSF5</t>
  </si>
  <si>
    <t>COP1</t>
  </si>
  <si>
    <t>ARHGAP9</t>
  </si>
  <si>
    <t>HIF3A</t>
  </si>
  <si>
    <t>BLVRA</t>
  </si>
  <si>
    <t>AKTIP</t>
  </si>
  <si>
    <t>CPEB1</t>
  </si>
  <si>
    <t>EIF3J-DT</t>
  </si>
  <si>
    <t>MNX1-AS1</t>
  </si>
  <si>
    <t>LINC00461</t>
  </si>
  <si>
    <t>BNC1</t>
  </si>
  <si>
    <t>TPTE2P1</t>
  </si>
  <si>
    <t>HHIP-AS1</t>
  </si>
  <si>
    <t>FBXW4</t>
  </si>
  <si>
    <t>ANAPC1</t>
  </si>
  <si>
    <t>NUCKS1</t>
  </si>
  <si>
    <t>SHOX2</t>
  </si>
  <si>
    <t>TNS3</t>
  </si>
  <si>
    <t>PARP12</t>
  </si>
  <si>
    <t>SIAH2</t>
  </si>
  <si>
    <t>DEPTOR</t>
  </si>
  <si>
    <t>YTHDC2</t>
  </si>
  <si>
    <t>ETNPPL</t>
  </si>
  <si>
    <t>NIBAN2</t>
  </si>
  <si>
    <t>NABP1</t>
  </si>
  <si>
    <t>ST3GAL3</t>
  </si>
  <si>
    <t>BMP1</t>
  </si>
  <si>
    <t>TTC23</t>
  </si>
  <si>
    <t>SIM2</t>
  </si>
  <si>
    <t>DLGAP1-AS1</t>
  </si>
  <si>
    <t>CENPH</t>
  </si>
  <si>
    <t>SIX3</t>
  </si>
  <si>
    <t>MRPS11</t>
  </si>
  <si>
    <t>MRPS5</t>
  </si>
  <si>
    <t>SKIV2L</t>
  </si>
  <si>
    <t>SLAMF1</t>
  </si>
  <si>
    <t>SLC1A1</t>
  </si>
  <si>
    <t>CDK15</t>
  </si>
  <si>
    <t>SLC1A3</t>
  </si>
  <si>
    <t>RTN4R</t>
  </si>
  <si>
    <t>INTS3</t>
  </si>
  <si>
    <t>SLC2A4</t>
  </si>
  <si>
    <t>SLC2A5</t>
  </si>
  <si>
    <t>SCFV</t>
  </si>
  <si>
    <t>SLC4A2</t>
  </si>
  <si>
    <t>SLC5A1</t>
  </si>
  <si>
    <t>UBE2Z</t>
  </si>
  <si>
    <t>C8orf33</t>
  </si>
  <si>
    <t>WNK2</t>
  </si>
  <si>
    <t>SLC6A3</t>
  </si>
  <si>
    <t>SLC6A4</t>
  </si>
  <si>
    <t>PRB2</t>
  </si>
  <si>
    <t>SPAG11A</t>
  </si>
  <si>
    <t>PDPK2P</t>
  </si>
  <si>
    <t>ZG16</t>
  </si>
  <si>
    <t>SLC7A1</t>
  </si>
  <si>
    <t>SLC7A2</t>
  </si>
  <si>
    <t>BOLA2B</t>
  </si>
  <si>
    <t>SLC8A1</t>
  </si>
  <si>
    <t>SLC15A2</t>
  </si>
  <si>
    <t>SLC18A2</t>
  </si>
  <si>
    <t>SLC25A1</t>
  </si>
  <si>
    <t>SLCO2A1</t>
  </si>
  <si>
    <t>SLC22A5</t>
  </si>
  <si>
    <t>SLIT3</t>
  </si>
  <si>
    <t>HLTF</t>
  </si>
  <si>
    <t>STK33</t>
  </si>
  <si>
    <t>FUNDC2</t>
  </si>
  <si>
    <t>BMX</t>
  </si>
  <si>
    <t>CYP4F12</t>
  </si>
  <si>
    <t>SMPD2</t>
  </si>
  <si>
    <t>SUMO3</t>
  </si>
  <si>
    <t>SUMO2</t>
  </si>
  <si>
    <t>SNCA</t>
  </si>
  <si>
    <t>SNRPA</t>
  </si>
  <si>
    <t>SORD</t>
  </si>
  <si>
    <t>SOS1</t>
  </si>
  <si>
    <t>SOX5</t>
  </si>
  <si>
    <t>UAP1</t>
  </si>
  <si>
    <t>SPTB</t>
  </si>
  <si>
    <t>SPTBN2</t>
  </si>
  <si>
    <t>SRI</t>
  </si>
  <si>
    <t>SRPK2</t>
  </si>
  <si>
    <t>TRIM21</t>
  </si>
  <si>
    <t>SSR3</t>
  </si>
  <si>
    <t>SSRP1</t>
  </si>
  <si>
    <t>SSTR1</t>
  </si>
  <si>
    <t>SSTR5</t>
  </si>
  <si>
    <t>SSX2</t>
  </si>
  <si>
    <t>SSX5</t>
  </si>
  <si>
    <t>ST14</t>
  </si>
  <si>
    <t>SCARNA13</t>
  </si>
  <si>
    <t>SCARNA22</t>
  </si>
  <si>
    <t>LINC00488</t>
  </si>
  <si>
    <t>SNORA47</t>
  </si>
  <si>
    <t>SULT1E1</t>
  </si>
  <si>
    <t>ELOVL4</t>
  </si>
  <si>
    <t>STIM1</t>
  </si>
  <si>
    <t>STK4</t>
  </si>
  <si>
    <t>STK10</t>
  </si>
  <si>
    <t>SULT1A3</t>
  </si>
  <si>
    <t>BST2</t>
  </si>
  <si>
    <t>SVIL</t>
  </si>
  <si>
    <t>XCL2</t>
  </si>
  <si>
    <t>BTC</t>
  </si>
  <si>
    <t>SYP</t>
  </si>
  <si>
    <t>SYPL1</t>
  </si>
  <si>
    <t>TAC1</t>
  </si>
  <si>
    <t>TAF1</t>
  </si>
  <si>
    <t>TAF9</t>
  </si>
  <si>
    <t>TAL1</t>
  </si>
  <si>
    <t>TAP2</t>
  </si>
  <si>
    <t>TARBP1</t>
  </si>
  <si>
    <t>TBX1</t>
  </si>
  <si>
    <t>BTF3P11</t>
  </si>
  <si>
    <t>TBCA</t>
  </si>
  <si>
    <t>TBL1X</t>
  </si>
  <si>
    <t>TBX2</t>
  </si>
  <si>
    <t>TBXA2R</t>
  </si>
  <si>
    <t>TCEA1</t>
  </si>
  <si>
    <t>SNORD76</t>
  </si>
  <si>
    <t>PPAN-P2RY11</t>
  </si>
  <si>
    <t>MIR33B</t>
  </si>
  <si>
    <t>MIR411</t>
  </si>
  <si>
    <t>MIR449B</t>
  </si>
  <si>
    <t>MIR548B</t>
  </si>
  <si>
    <t>MIR561</t>
  </si>
  <si>
    <t>MIR564</t>
  </si>
  <si>
    <t>MIR571</t>
  </si>
  <si>
    <t>MIR572</t>
  </si>
  <si>
    <t>MIR574</t>
  </si>
  <si>
    <t>MIR575</t>
  </si>
  <si>
    <t>MIR581</t>
  </si>
  <si>
    <t>MIR582</t>
  </si>
  <si>
    <t>MIR591</t>
  </si>
  <si>
    <t>MIR595</t>
  </si>
  <si>
    <t>MIR601</t>
  </si>
  <si>
    <t>MIR602</t>
  </si>
  <si>
    <t>MIR604</t>
  </si>
  <si>
    <t>MIR610</t>
  </si>
  <si>
    <t>MIR616</t>
  </si>
  <si>
    <t>MIR620</t>
  </si>
  <si>
    <t>MIR623</t>
  </si>
  <si>
    <t>MIR625</t>
  </si>
  <si>
    <t>MIR626</t>
  </si>
  <si>
    <t>MIR627</t>
  </si>
  <si>
    <t>MIR632</t>
  </si>
  <si>
    <t>MIR634</t>
  </si>
  <si>
    <t>MIR639</t>
  </si>
  <si>
    <t>MIR640</t>
  </si>
  <si>
    <t>MIR641</t>
  </si>
  <si>
    <t>MIR644A</t>
  </si>
  <si>
    <t>MIR645</t>
  </si>
  <si>
    <t>MIR646</t>
  </si>
  <si>
    <t>TCF12</t>
  </si>
  <si>
    <t>TCN1</t>
  </si>
  <si>
    <t>TCOF1</t>
  </si>
  <si>
    <t>BTK</t>
  </si>
  <si>
    <t>PPP1R11</t>
  </si>
  <si>
    <t>TDGF1</t>
  </si>
  <si>
    <t>TDGF1P3</t>
  </si>
  <si>
    <t>TMBIM6</t>
  </si>
  <si>
    <t>TF</t>
  </si>
  <si>
    <t>TFAP2C</t>
  </si>
  <si>
    <t>NR2F1</t>
  </si>
  <si>
    <t>NR2F2</t>
  </si>
  <si>
    <t>TFDP2</t>
  </si>
  <si>
    <t>TFF1</t>
  </si>
  <si>
    <t>TGFB3</t>
  </si>
  <si>
    <t>THBD</t>
  </si>
  <si>
    <t>THOP1</t>
  </si>
  <si>
    <t>THRA</t>
  </si>
  <si>
    <t>THRB</t>
  </si>
  <si>
    <t>THRSP</t>
  </si>
  <si>
    <t>KLF10</t>
  </si>
  <si>
    <t>TIE1</t>
  </si>
  <si>
    <t>TIMP4</t>
  </si>
  <si>
    <t>C1QBP</t>
  </si>
  <si>
    <t>TLR5</t>
  </si>
  <si>
    <t>TMSB4X</t>
  </si>
  <si>
    <t>TNFRSF1B</t>
  </si>
  <si>
    <t>TNNI3</t>
  </si>
  <si>
    <t>TOP1</t>
  </si>
  <si>
    <t>TP53BP1</t>
  </si>
  <si>
    <t>TPD52</t>
  </si>
  <si>
    <t>TPH1</t>
  </si>
  <si>
    <t>TPO</t>
  </si>
  <si>
    <t>CRISP2</t>
  </si>
  <si>
    <t>TRAF3</t>
  </si>
  <si>
    <t>TRAF5</t>
  </si>
  <si>
    <t>TRE-TTC3-1</t>
  </si>
  <si>
    <t>TRIO</t>
  </si>
  <si>
    <t>TRIP6</t>
  </si>
  <si>
    <t>TRO</t>
  </si>
  <si>
    <t>MIG7</t>
  </si>
  <si>
    <t>MIR661</t>
  </si>
  <si>
    <t>SNHG4</t>
  </si>
  <si>
    <t>TSN</t>
  </si>
  <si>
    <t>TSHR</t>
  </si>
  <si>
    <t>TSTA3</t>
  </si>
  <si>
    <t>TTN</t>
  </si>
  <si>
    <t>TTPA</t>
  </si>
  <si>
    <t>SNORD118</t>
  </si>
  <si>
    <t>SSX2B</t>
  </si>
  <si>
    <t>TUBB2A</t>
  </si>
  <si>
    <t>LINC00460</t>
  </si>
  <si>
    <t>LINC01433</t>
  </si>
  <si>
    <t>LINC02027</t>
  </si>
  <si>
    <t>OPN1MW2</t>
  </si>
  <si>
    <t>TUFT1</t>
  </si>
  <si>
    <t>KRT8P3</t>
  </si>
  <si>
    <t>CDK11A</t>
  </si>
  <si>
    <t>TULP1</t>
  </si>
  <si>
    <t>UBC</t>
  </si>
  <si>
    <t>UBE2A</t>
  </si>
  <si>
    <t>UBE2B</t>
  </si>
  <si>
    <t>UBE2D1</t>
  </si>
  <si>
    <t>UBE2H</t>
  </si>
  <si>
    <t>UBE2L3</t>
  </si>
  <si>
    <t>UBE3A</t>
  </si>
  <si>
    <t>UCP1</t>
  </si>
  <si>
    <t>UGT2B15</t>
  </si>
  <si>
    <t>UGT8</t>
  </si>
  <si>
    <t>UNG</t>
  </si>
  <si>
    <t>UQCRH</t>
  </si>
  <si>
    <t>UTRN</t>
  </si>
  <si>
    <t>VASP</t>
  </si>
  <si>
    <t>VBP1</t>
  </si>
  <si>
    <t>VCL</t>
  </si>
  <si>
    <t>VEGFB</t>
  </si>
  <si>
    <t>VIL1</t>
  </si>
  <si>
    <t>VIPR2</t>
  </si>
  <si>
    <t>VRK1</t>
  </si>
  <si>
    <t>WAS</t>
  </si>
  <si>
    <t>NSD2</t>
  </si>
  <si>
    <t>WNT10B</t>
  </si>
  <si>
    <t>WNT11</t>
  </si>
  <si>
    <t>XBP1P1</t>
  </si>
  <si>
    <t>GAS8-AS1</t>
  </si>
  <si>
    <t>XIC</t>
  </si>
  <si>
    <t>ZIC1</t>
  </si>
  <si>
    <t>ZNF24</t>
  </si>
  <si>
    <t>ZNF32</t>
  </si>
  <si>
    <t>CA3</t>
  </si>
  <si>
    <t>SNORD113-1</t>
  </si>
  <si>
    <t>HAR1A</t>
  </si>
  <si>
    <t>HAR1B</t>
  </si>
  <si>
    <t>MIR758</t>
  </si>
  <si>
    <t>MIR767</t>
  </si>
  <si>
    <t>MIR765</t>
  </si>
  <si>
    <t>MIR770</t>
  </si>
  <si>
    <t>CA12</t>
  </si>
  <si>
    <t>ZNF154</t>
  </si>
  <si>
    <t>ZNF185</t>
  </si>
  <si>
    <t>ZMYM2</t>
  </si>
  <si>
    <t>ZFAND5</t>
  </si>
  <si>
    <t>ZNF217</t>
  </si>
  <si>
    <t>ZNF236</t>
  </si>
  <si>
    <t>SLC30A1</t>
  </si>
  <si>
    <t>CACNA1S</t>
  </si>
  <si>
    <t>ZYX</t>
  </si>
  <si>
    <t>LUZP1</t>
  </si>
  <si>
    <t>DNALI1</t>
  </si>
  <si>
    <t>CACNA2D1</t>
  </si>
  <si>
    <t>LEPQTL1</t>
  </si>
  <si>
    <t>FZD5</t>
  </si>
  <si>
    <t>SCLC1</t>
  </si>
  <si>
    <t>MANF</t>
  </si>
  <si>
    <t>SLC25A20</t>
  </si>
  <si>
    <t>YIPF2</t>
  </si>
  <si>
    <t>AHNAK</t>
  </si>
  <si>
    <t>NABP2</t>
  </si>
  <si>
    <t>REEP5</t>
  </si>
  <si>
    <t>DSCC1</t>
  </si>
  <si>
    <t>CARD14</t>
  </si>
  <si>
    <t>APOO</t>
  </si>
  <si>
    <t>PPDPF</t>
  </si>
  <si>
    <t>MMP28</t>
  </si>
  <si>
    <t>FA2H</t>
  </si>
  <si>
    <t>TNIP2</t>
  </si>
  <si>
    <t>IRX3</t>
  </si>
  <si>
    <t>CP20</t>
  </si>
  <si>
    <t>HAUS3</t>
  </si>
  <si>
    <t>NKAP</t>
  </si>
  <si>
    <t>CORO7</t>
  </si>
  <si>
    <t>CHPF</t>
  </si>
  <si>
    <t>MRPL24</t>
  </si>
  <si>
    <t>PBCA</t>
  </si>
  <si>
    <t>MCPH1</t>
  </si>
  <si>
    <t>STEAP4</t>
  </si>
  <si>
    <t>MAFK</t>
  </si>
  <si>
    <t>FZD3</t>
  </si>
  <si>
    <t>FBXO31</t>
  </si>
  <si>
    <t>HAND2-AS1</t>
  </si>
  <si>
    <t>VASH2</t>
  </si>
  <si>
    <t>ST7</t>
  </si>
  <si>
    <t>METTL8</t>
  </si>
  <si>
    <t>NAA40</t>
  </si>
  <si>
    <t>NHEJ1</t>
  </si>
  <si>
    <t>AGBL2</t>
  </si>
  <si>
    <t>CPSF7</t>
  </si>
  <si>
    <t>ZC3H14</t>
  </si>
  <si>
    <t>LPCAT1</t>
  </si>
  <si>
    <t>TUSC3</t>
  </si>
  <si>
    <t>ATAD5</t>
  </si>
  <si>
    <t>KAT6A</t>
  </si>
  <si>
    <t>LINC00472</t>
  </si>
  <si>
    <t>PDZD7</t>
  </si>
  <si>
    <t>DENND2D</t>
  </si>
  <si>
    <t>SCD5</t>
  </si>
  <si>
    <t>GRHL2</t>
  </si>
  <si>
    <t>DSN1</t>
  </si>
  <si>
    <t>CALD1</t>
  </si>
  <si>
    <t>WWC2</t>
  </si>
  <si>
    <t>MYCT1</t>
  </si>
  <si>
    <t>FBXO11</t>
  </si>
  <si>
    <t>RUNX1-IT1</t>
  </si>
  <si>
    <t>LHX3</t>
  </si>
  <si>
    <t>CCDC6</t>
  </si>
  <si>
    <t>SPHKAP</t>
  </si>
  <si>
    <t>PDGFD</t>
  </si>
  <si>
    <t>PPP1R2C</t>
  </si>
  <si>
    <t>CXXC4</t>
  </si>
  <si>
    <t>SP6</t>
  </si>
  <si>
    <t>PUS1</t>
  </si>
  <si>
    <t>SLC25A16</t>
  </si>
  <si>
    <t>COASY</t>
  </si>
  <si>
    <t>RASSF7</t>
  </si>
  <si>
    <t>TSGA10</t>
  </si>
  <si>
    <t>SRCIN1</t>
  </si>
  <si>
    <t>NDFIP1</t>
  </si>
  <si>
    <t>AD5</t>
  </si>
  <si>
    <t>LNPK</t>
  </si>
  <si>
    <t>CALML3</t>
  </si>
  <si>
    <t>ZBP1</t>
  </si>
  <si>
    <t>CLPTM1L</t>
  </si>
  <si>
    <t>TCL1A</t>
  </si>
  <si>
    <t>PWAR5</t>
  </si>
  <si>
    <t>ANP32A</t>
  </si>
  <si>
    <t>MOB2</t>
  </si>
  <si>
    <t>DIAPH3</t>
  </si>
  <si>
    <t>AKAP1</t>
  </si>
  <si>
    <t>CCNL2</t>
  </si>
  <si>
    <t>VMP1</t>
  </si>
  <si>
    <t>DOCK8</t>
  </si>
  <si>
    <t>NUAK2</t>
  </si>
  <si>
    <t>SPRY4</t>
  </si>
  <si>
    <t>ZNF205-AS1</t>
  </si>
  <si>
    <t>QTRT1</t>
  </si>
  <si>
    <t>CANX</t>
  </si>
  <si>
    <t>ESS2</t>
  </si>
  <si>
    <t>USP11</t>
  </si>
  <si>
    <t>KDM5C</t>
  </si>
  <si>
    <t>SMC1A</t>
  </si>
  <si>
    <t>TKTL1</t>
  </si>
  <si>
    <t>TRRAP</t>
  </si>
  <si>
    <t>ACOX2</t>
  </si>
  <si>
    <t>BAP1</t>
  </si>
  <si>
    <t>EOMES</t>
  </si>
  <si>
    <t>FZD1</t>
  </si>
  <si>
    <t>FZD4</t>
  </si>
  <si>
    <t>SH3BGRL3</t>
  </si>
  <si>
    <t>CASP2</t>
  </si>
  <si>
    <t>UCK1</t>
  </si>
  <si>
    <t>TMUB1</t>
  </si>
  <si>
    <t>BCL2L12</t>
  </si>
  <si>
    <t>TEX101</t>
  </si>
  <si>
    <t>DYNLRB2</t>
  </si>
  <si>
    <t>DYNLRB1</t>
  </si>
  <si>
    <t>PARP9</t>
  </si>
  <si>
    <t>FERMT3</t>
  </si>
  <si>
    <t>ATG10</t>
  </si>
  <si>
    <t>RBP5</t>
  </si>
  <si>
    <t>LOH19CR1</t>
  </si>
  <si>
    <t>ARMC10</t>
  </si>
  <si>
    <t>RAB34</t>
  </si>
  <si>
    <t>KCTD10</t>
  </si>
  <si>
    <t>HDAC10</t>
  </si>
  <si>
    <t>RACGAP1P</t>
  </si>
  <si>
    <t>PLA2G10</t>
  </si>
  <si>
    <t>CTTNBP2</t>
  </si>
  <si>
    <t>CASP7</t>
  </si>
  <si>
    <t>SLC25A11</t>
  </si>
  <si>
    <t>SPARCL1</t>
  </si>
  <si>
    <t>TEX35</t>
  </si>
  <si>
    <t>TKTL2</t>
  </si>
  <si>
    <t>ATRIP</t>
  </si>
  <si>
    <t>MINDY4</t>
  </si>
  <si>
    <t>SETD3</t>
  </si>
  <si>
    <t>NBPF3</t>
  </si>
  <si>
    <t>TRAF7</t>
  </si>
  <si>
    <t>MAF1</t>
  </si>
  <si>
    <t>RHBDD1</t>
  </si>
  <si>
    <t>RPAIN</t>
  </si>
  <si>
    <t>POLDIP3</t>
  </si>
  <si>
    <t>BTBD10</t>
  </si>
  <si>
    <t>COG8</t>
  </si>
  <si>
    <t>SOAT2</t>
  </si>
  <si>
    <t>CAVIN2</t>
  </si>
  <si>
    <t>ECRG4</t>
  </si>
  <si>
    <t>GNPAT</t>
  </si>
  <si>
    <t>PROK1</t>
  </si>
  <si>
    <t>DYRK3</t>
  </si>
  <si>
    <t>RAB11FIP4</t>
  </si>
  <si>
    <t>SYVN1</t>
  </si>
  <si>
    <t>MAP3K21</t>
  </si>
  <si>
    <t>CUL4B</t>
  </si>
  <si>
    <t>ACRBP</t>
  </si>
  <si>
    <t>ACSS1</t>
  </si>
  <si>
    <t>CUL1</t>
  </si>
  <si>
    <t>MAP1LC3A</t>
  </si>
  <si>
    <t>FOXN1</t>
  </si>
  <si>
    <t>COL25A1</t>
  </si>
  <si>
    <t>TUBB6</t>
  </si>
  <si>
    <t>KLF11</t>
  </si>
  <si>
    <t>KISS1R</t>
  </si>
  <si>
    <t>DGAT2</t>
  </si>
  <si>
    <t>SPINK7</t>
  </si>
  <si>
    <t>DPY30</t>
  </si>
  <si>
    <t>TRIM55</t>
  </si>
  <si>
    <t>TRIM63</t>
  </si>
  <si>
    <t>DSCR8</t>
  </si>
  <si>
    <t>PPP1R9B</t>
  </si>
  <si>
    <t>SORBS2</t>
  </si>
  <si>
    <t>MYO18B</t>
  </si>
  <si>
    <t>LNX1</t>
  </si>
  <si>
    <t>HDGFL2</t>
  </si>
  <si>
    <t>USP30</t>
  </si>
  <si>
    <t>FUT10</t>
  </si>
  <si>
    <t>NAA11</t>
  </si>
  <si>
    <t>TUBA1C</t>
  </si>
  <si>
    <t>PYROXD2</t>
  </si>
  <si>
    <t>RAE1</t>
  </si>
  <si>
    <t>LMNB2</t>
  </si>
  <si>
    <t>HPDL</t>
  </si>
  <si>
    <t>PHF5A</t>
  </si>
  <si>
    <t>MIR503HG</t>
  </si>
  <si>
    <t>ZNF503</t>
  </si>
  <si>
    <t>RIOX2</t>
  </si>
  <si>
    <t>PARP10</t>
  </si>
  <si>
    <t>ORAI1</t>
  </si>
  <si>
    <t>ATAD1</t>
  </si>
  <si>
    <t>ZNF382</t>
  </si>
  <si>
    <t>ATOH8</t>
  </si>
  <si>
    <t>MASTL</t>
  </si>
  <si>
    <t>FRMD5</t>
  </si>
  <si>
    <t>RANBP3</t>
  </si>
  <si>
    <t>FAM83A</t>
  </si>
  <si>
    <t>RERG</t>
  </si>
  <si>
    <t>SNHG12</t>
  </si>
  <si>
    <t>ENC1</t>
  </si>
  <si>
    <t>MMP23B</t>
  </si>
  <si>
    <t>MMP23A</t>
  </si>
  <si>
    <t>HAT1</t>
  </si>
  <si>
    <t>CST7</t>
  </si>
  <si>
    <t>COPS3</t>
  </si>
  <si>
    <t>AGPS</t>
  </si>
  <si>
    <t>NKD2</t>
  </si>
  <si>
    <t>SLC22A16</t>
  </si>
  <si>
    <t>ZCRB1</t>
  </si>
  <si>
    <t>DIXDC1</t>
  </si>
  <si>
    <t>SELENOI</t>
  </si>
  <si>
    <t>SCIN</t>
  </si>
  <si>
    <t>RPPH1</t>
  </si>
  <si>
    <t>PIAS1</t>
  </si>
  <si>
    <t>DENR</t>
  </si>
  <si>
    <t>THOC5</t>
  </si>
  <si>
    <t>MKNK1</t>
  </si>
  <si>
    <t>PDLIM4</t>
  </si>
  <si>
    <t>LY6D</t>
  </si>
  <si>
    <t>SLC25A12</t>
  </si>
  <si>
    <t>RUVBL1</t>
  </si>
  <si>
    <t>RDH16</t>
  </si>
  <si>
    <t>DNAH17</t>
  </si>
  <si>
    <t>AKR1C3</t>
  </si>
  <si>
    <t>PDE5A</t>
  </si>
  <si>
    <t>EIF3B</t>
  </si>
  <si>
    <t>EIF3D</t>
  </si>
  <si>
    <t>EIF3J</t>
  </si>
  <si>
    <t>PEA15</t>
  </si>
  <si>
    <t>GALNT4</t>
  </si>
  <si>
    <t>TRADD</t>
  </si>
  <si>
    <t>RNGTT</t>
  </si>
  <si>
    <t>GPAA1</t>
  </si>
  <si>
    <t>ADAM21</t>
  </si>
  <si>
    <t>PABPC4</t>
  </si>
  <si>
    <t>RAB11A</t>
  </si>
  <si>
    <t>SNAP23</t>
  </si>
  <si>
    <t>TNFRSF11A</t>
  </si>
  <si>
    <t>TNFRSF10C</t>
  </si>
  <si>
    <t>CDKL1</t>
  </si>
  <si>
    <t>FGF17</t>
  </si>
  <si>
    <t>LIN7A</t>
  </si>
  <si>
    <t>NRP2</t>
  </si>
  <si>
    <t>DLEU2</t>
  </si>
  <si>
    <t>ALDH1A2</t>
  </si>
  <si>
    <t>FCGBP</t>
  </si>
  <si>
    <t>ST3GAL5</t>
  </si>
  <si>
    <t>CCKBR</t>
  </si>
  <si>
    <t>CDC123</t>
  </si>
  <si>
    <t>CDC16</t>
  </si>
  <si>
    <t>MCM3AP</t>
  </si>
  <si>
    <t>CPNE3</t>
  </si>
  <si>
    <t>BUD31</t>
  </si>
  <si>
    <t>PRPF4B</t>
  </si>
  <si>
    <t>CACNA1G</t>
  </si>
  <si>
    <t>CCNC</t>
  </si>
  <si>
    <t>MBD4</t>
  </si>
  <si>
    <t>WASF1</t>
  </si>
  <si>
    <t>FUBP3</t>
  </si>
  <si>
    <t>WASL</t>
  </si>
  <si>
    <t>KCNK17</t>
  </si>
  <si>
    <t>PLOD3</t>
  </si>
  <si>
    <t>SLC25A21</t>
  </si>
  <si>
    <t>WDR34</t>
  </si>
  <si>
    <t>NOL3</t>
  </si>
  <si>
    <t>CDKL2</t>
  </si>
  <si>
    <t>NAT1</t>
  </si>
  <si>
    <t>EFCAB11</t>
  </si>
  <si>
    <t>MAP3K14</t>
  </si>
  <si>
    <t>PKD2L1</t>
  </si>
  <si>
    <t>EXOC3L2</t>
  </si>
  <si>
    <t>MACIR</t>
  </si>
  <si>
    <t>UBA3</t>
  </si>
  <si>
    <t>UBE2M</t>
  </si>
  <si>
    <t>RPL14</t>
  </si>
  <si>
    <t>GADD45GIP1</t>
  </si>
  <si>
    <t>AIP</t>
  </si>
  <si>
    <t>PSTPIP1</t>
  </si>
  <si>
    <t>MAP7</t>
  </si>
  <si>
    <t>AOC4P</t>
  </si>
  <si>
    <t>PAPSS1</t>
  </si>
  <si>
    <t>SYT7</t>
  </si>
  <si>
    <t>LRSAM1</t>
  </si>
  <si>
    <t>CLDN6</t>
  </si>
  <si>
    <t>LDB2</t>
  </si>
  <si>
    <t>CCT6A</t>
  </si>
  <si>
    <t>CLDN9</t>
  </si>
  <si>
    <t>PRMT9</t>
  </si>
  <si>
    <t>ZNF479</t>
  </si>
  <si>
    <t>JPT2</t>
  </si>
  <si>
    <t>SART1</t>
  </si>
  <si>
    <t>NMI</t>
  </si>
  <si>
    <t>PDLIM1</t>
  </si>
  <si>
    <t>SMC3</t>
  </si>
  <si>
    <t>P2RX6</t>
  </si>
  <si>
    <t>PRPF4</t>
  </si>
  <si>
    <t>UAP1L1</t>
  </si>
  <si>
    <t>HGS</t>
  </si>
  <si>
    <t>SLC28A1</t>
  </si>
  <si>
    <t>PCSK7</t>
  </si>
  <si>
    <t>NLRP12</t>
  </si>
  <si>
    <t>MYADM</t>
  </si>
  <si>
    <t>CD3G</t>
  </si>
  <si>
    <t>MAP3K13</t>
  </si>
  <si>
    <t>LIN52</t>
  </si>
  <si>
    <t>BUB3</t>
  </si>
  <si>
    <t>SLC33A1</t>
  </si>
  <si>
    <t>ZNF300</t>
  </si>
  <si>
    <t>SLC25A51</t>
  </si>
  <si>
    <t>LRRFIP1</t>
  </si>
  <si>
    <t>MTSS2</t>
  </si>
  <si>
    <t>MAGI1</t>
  </si>
  <si>
    <t>GLYATL1</t>
  </si>
  <si>
    <t>GORAB</t>
  </si>
  <si>
    <t>NAF1</t>
  </si>
  <si>
    <t>PNMA1</t>
  </si>
  <si>
    <t>GCNT3</t>
  </si>
  <si>
    <t>PDLIM7</t>
  </si>
  <si>
    <t>MAPKAPK2</t>
  </si>
  <si>
    <t>STK17B</t>
  </si>
  <si>
    <t>CYTH3</t>
  </si>
  <si>
    <t>MAFG-DT</t>
  </si>
  <si>
    <t>CYTH2</t>
  </si>
  <si>
    <t>CD9</t>
  </si>
  <si>
    <t>S1PR2</t>
  </si>
  <si>
    <t>CD83</t>
  </si>
  <si>
    <t>MS4A1</t>
  </si>
  <si>
    <t>OLFM2</t>
  </si>
  <si>
    <t>TAOK2</t>
  </si>
  <si>
    <t>ARHGAP18</t>
  </si>
  <si>
    <t>CD27</t>
  </si>
  <si>
    <t>TGFBRAP1</t>
  </si>
  <si>
    <t>ACVRL1</t>
  </si>
  <si>
    <t>PIGS</t>
  </si>
  <si>
    <t>RECQL4</t>
  </si>
  <si>
    <t>MUC16</t>
  </si>
  <si>
    <t>LPXN</t>
  </si>
  <si>
    <t>FADS2</t>
  </si>
  <si>
    <t>NCR2</t>
  </si>
  <si>
    <t>NCR1</t>
  </si>
  <si>
    <t>MED23</t>
  </si>
  <si>
    <t>GGPS1</t>
  </si>
  <si>
    <t>FHL5</t>
  </si>
  <si>
    <t>RASAL2</t>
  </si>
  <si>
    <t>PCYT1B</t>
  </si>
  <si>
    <t>ADAMTS4</t>
  </si>
  <si>
    <t>PMPCB</t>
  </si>
  <si>
    <t>GAL3ST1</t>
  </si>
  <si>
    <t>SPTLC2</t>
  </si>
  <si>
    <t>NPEPPS</t>
  </si>
  <si>
    <t>GOSR1</t>
  </si>
  <si>
    <t>ENTPD2</t>
  </si>
  <si>
    <t>CCL4L2</t>
  </si>
  <si>
    <t>GTPBP1</t>
  </si>
  <si>
    <t>NR1D1</t>
  </si>
  <si>
    <t>CREB5</t>
  </si>
  <si>
    <t>MAD2L1BP</t>
  </si>
  <si>
    <t>WTAP</t>
  </si>
  <si>
    <t>CYTIP</t>
  </si>
  <si>
    <t>NFE2L3</t>
  </si>
  <si>
    <t>RIN1</t>
  </si>
  <si>
    <t>NCOR1</t>
  </si>
  <si>
    <t>NCOR2</t>
  </si>
  <si>
    <t>RNF7</t>
  </si>
  <si>
    <t>CELSR1</t>
  </si>
  <si>
    <t>TCL1B</t>
  </si>
  <si>
    <t>RGS6</t>
  </si>
  <si>
    <t>NUP155</t>
  </si>
  <si>
    <t>IKBKE</t>
  </si>
  <si>
    <t>SH3PXD2A</t>
  </si>
  <si>
    <t>BMS1P20</t>
  </si>
  <si>
    <t>EIF5B</t>
  </si>
  <si>
    <t>SDC3</t>
  </si>
  <si>
    <t>PPIP5K1</t>
  </si>
  <si>
    <t>CROCC</t>
  </si>
  <si>
    <t>ST18</t>
  </si>
  <si>
    <t>CD74</t>
  </si>
  <si>
    <t>DCAF1</t>
  </si>
  <si>
    <t>ADGRE5</t>
  </si>
  <si>
    <t>TOX</t>
  </si>
  <si>
    <t>EIF4A3</t>
  </si>
  <si>
    <t>ATG13</t>
  </si>
  <si>
    <t>CDA</t>
  </si>
  <si>
    <t>MATR3</t>
  </si>
  <si>
    <t>BMS1</t>
  </si>
  <si>
    <t>SERTAD2</t>
  </si>
  <si>
    <t>CUL7</t>
  </si>
  <si>
    <t>SPATA2</t>
  </si>
  <si>
    <t>TRIM14</t>
  </si>
  <si>
    <t>FARP2</t>
  </si>
  <si>
    <t>LRIG2</t>
  </si>
  <si>
    <t>MAGI2</t>
  </si>
  <si>
    <t>TLK1</t>
  </si>
  <si>
    <t>SEPTIN7</t>
  </si>
  <si>
    <t>MRC2</t>
  </si>
  <si>
    <t>KLHL21</t>
  </si>
  <si>
    <t>RBM19</t>
  </si>
  <si>
    <t>ARHGAP44</t>
  </si>
  <si>
    <t>ARNT2</t>
  </si>
  <si>
    <t>IQSEC1</t>
  </si>
  <si>
    <t>HELZ</t>
  </si>
  <si>
    <t>MAFB</t>
  </si>
  <si>
    <t>THRAP3</t>
  </si>
  <si>
    <t>CDC34</t>
  </si>
  <si>
    <t>RBX1</t>
  </si>
  <si>
    <t>RCE1</t>
  </si>
  <si>
    <t>PTBP3</t>
  </si>
  <si>
    <t>KCNE2</t>
  </si>
  <si>
    <t>UniProt</t>
  </si>
  <si>
    <t>P08581</t>
  </si>
  <si>
    <t>P04637</t>
  </si>
  <si>
    <t>Q14790</t>
  </si>
  <si>
    <t>P35222</t>
  </si>
  <si>
    <t>P42336</t>
  </si>
  <si>
    <t>P20823</t>
  </si>
  <si>
    <t>O15169</t>
  </si>
  <si>
    <t>P42771;Q8N726</t>
  </si>
  <si>
    <t>P25054</t>
  </si>
  <si>
    <t>P01344</t>
  </si>
  <si>
    <t>P11717</t>
  </si>
  <si>
    <t>P01116</t>
  </si>
  <si>
    <t>Q9BUP3</t>
  </si>
  <si>
    <t>Q68CP9</t>
  </si>
  <si>
    <t>Q08050</t>
  </si>
  <si>
    <t>P51654</t>
  </si>
  <si>
    <t>Q14749</t>
  </si>
  <si>
    <t>P01106</t>
  </si>
  <si>
    <t>P08183</t>
  </si>
  <si>
    <t>P60484</t>
  </si>
  <si>
    <t>P35354</t>
  </si>
  <si>
    <t>Q05397</t>
  </si>
  <si>
    <t>P81172</t>
  </si>
  <si>
    <t>Q13309</t>
  </si>
  <si>
    <t>O14746</t>
  </si>
  <si>
    <t>P01135</t>
  </si>
  <si>
    <t>P24864</t>
  </si>
  <si>
    <t>P06493</t>
  </si>
  <si>
    <t>Q16667</t>
  </si>
  <si>
    <t>P21439</t>
  </si>
  <si>
    <t>Q13576</t>
  </si>
  <si>
    <t>P51608</t>
  </si>
  <si>
    <t>Q96RI1</t>
  </si>
  <si>
    <t>Q8NFD5</t>
  </si>
  <si>
    <t>P01023</t>
  </si>
  <si>
    <t>P01112</t>
  </si>
  <si>
    <t>Q16236</t>
  </si>
  <si>
    <t>P01009</t>
  </si>
  <si>
    <t>Q14765</t>
  </si>
  <si>
    <t>O75140</t>
  </si>
  <si>
    <t>O75874</t>
  </si>
  <si>
    <t>O94921</t>
  </si>
  <si>
    <t>Q9H040</t>
  </si>
  <si>
    <t>Q29983</t>
  </si>
  <si>
    <t>P11802</t>
  </si>
  <si>
    <t>P46527</t>
  </si>
  <si>
    <t>P46937</t>
  </si>
  <si>
    <t>P49715</t>
  </si>
  <si>
    <t>O15205</t>
  </si>
  <si>
    <t>Q9Y251</t>
  </si>
  <si>
    <t>Q92905</t>
  </si>
  <si>
    <t>P02741</t>
  </si>
  <si>
    <t>P04798</t>
  </si>
  <si>
    <t>P05177</t>
  </si>
  <si>
    <t>P20813</t>
  </si>
  <si>
    <t>P05181</t>
  </si>
  <si>
    <t>P12821</t>
  </si>
  <si>
    <t>P02771</t>
  </si>
  <si>
    <t>Q01094</t>
  </si>
  <si>
    <t>P01133</t>
  </si>
  <si>
    <t>P00533</t>
  </si>
  <si>
    <t>P18146</t>
  </si>
  <si>
    <t>P07099</t>
  </si>
  <si>
    <t>P01588</t>
  </si>
  <si>
    <t>P03372</t>
  </si>
  <si>
    <t>Q15910</t>
  </si>
  <si>
    <t>P00734</t>
  </si>
  <si>
    <t>P49327</t>
  </si>
  <si>
    <t>P09467</t>
  </si>
  <si>
    <t>P01100</t>
  </si>
  <si>
    <t>P42345</t>
  </si>
  <si>
    <t>P04406</t>
  </si>
  <si>
    <t>P08034</t>
  </si>
  <si>
    <t>P08151</t>
  </si>
  <si>
    <t>P15104</t>
  </si>
  <si>
    <t>Q9NZQ7</t>
  </si>
  <si>
    <t>P09488</t>
  </si>
  <si>
    <t>P09211</t>
  </si>
  <si>
    <t>P14210</t>
  </si>
  <si>
    <t>P27695</t>
  </si>
  <si>
    <t>P11021</t>
  </si>
  <si>
    <t>P04792</t>
  </si>
  <si>
    <t>O15392</t>
  </si>
  <si>
    <t>P02647</t>
  </si>
  <si>
    <t>P01562</t>
  </si>
  <si>
    <t>P05019</t>
  </si>
  <si>
    <t>P08069</t>
  </si>
  <si>
    <t>P25445</t>
  </si>
  <si>
    <t>P05231</t>
  </si>
  <si>
    <t>P10145</t>
  </si>
  <si>
    <t>P35568</t>
  </si>
  <si>
    <t>P10275</t>
  </si>
  <si>
    <t>P05412</t>
  </si>
  <si>
    <t>P16949</t>
  </si>
  <si>
    <t>P43355</t>
  </si>
  <si>
    <t>Q00266</t>
  </si>
  <si>
    <t>P46013</t>
  </si>
  <si>
    <t>P08253</t>
  </si>
  <si>
    <t>P14780</t>
  </si>
  <si>
    <t>P51955</t>
  </si>
  <si>
    <t>P15531</t>
  </si>
  <si>
    <t>Q9UM47</t>
  </si>
  <si>
    <t>Q15198</t>
  </si>
  <si>
    <t>P14618</t>
  </si>
  <si>
    <t>P53350</t>
  </si>
  <si>
    <t>P37231</t>
  </si>
  <si>
    <t>O60218</t>
  </si>
  <si>
    <t>P63000</t>
  </si>
  <si>
    <t>P06400</t>
  </si>
  <si>
    <t>P24385</t>
  </si>
  <si>
    <t>P60709</t>
  </si>
  <si>
    <t>P48061</t>
  </si>
  <si>
    <t>Q8N474</t>
  </si>
  <si>
    <t>P11166</t>
  </si>
  <si>
    <t>Q92911</t>
  </si>
  <si>
    <t>P36956</t>
  </si>
  <si>
    <t>P42224</t>
  </si>
  <si>
    <t>O14965</t>
  </si>
  <si>
    <t>P01137</t>
  </si>
  <si>
    <t>P04216</t>
  </si>
  <si>
    <t>O00206</t>
  </si>
  <si>
    <t>P01375</t>
  </si>
  <si>
    <t>O14497</t>
  </si>
  <si>
    <t>Q15466</t>
  </si>
  <si>
    <t>Q13761</t>
  </si>
  <si>
    <t>P50591</t>
  </si>
  <si>
    <t>P14635</t>
  </si>
  <si>
    <t>O14543</t>
  </si>
  <si>
    <t>P28906</t>
  </si>
  <si>
    <t>O95750</t>
  </si>
  <si>
    <t>P11245</t>
  </si>
  <si>
    <t>P17676</t>
  </si>
  <si>
    <t>O95352</t>
  </si>
  <si>
    <t>P08519</t>
  </si>
  <si>
    <t>P43357</t>
  </si>
  <si>
    <t>Q9UBF1</t>
  </si>
  <si>
    <t>O00767</t>
  </si>
  <si>
    <t>P04179</t>
  </si>
  <si>
    <t>P48307</t>
  </si>
  <si>
    <t>Q9NZI8</t>
  </si>
  <si>
    <t>P53539</t>
  </si>
  <si>
    <t>Q96T88</t>
  </si>
  <si>
    <t>P38646</t>
  </si>
  <si>
    <t>O00622</t>
  </si>
  <si>
    <t>P35558</t>
  </si>
  <si>
    <t>Q07817</t>
  </si>
  <si>
    <t>O15245</t>
  </si>
  <si>
    <t>P15056</t>
  </si>
  <si>
    <t>P32241</t>
  </si>
  <si>
    <t>P78543</t>
  </si>
  <si>
    <t>Q96GD4</t>
  </si>
  <si>
    <t>Q99988</t>
  </si>
  <si>
    <t>Q9UMN6</t>
  </si>
  <si>
    <t>Q15004</t>
  </si>
  <si>
    <t>Q9NQC7</t>
  </si>
  <si>
    <t>P06733</t>
  </si>
  <si>
    <t>Q13257</t>
  </si>
  <si>
    <t>P49736</t>
  </si>
  <si>
    <t>Q13315</t>
  </si>
  <si>
    <t>P32119</t>
  </si>
  <si>
    <t>P37173</t>
  </si>
  <si>
    <t>P11388</t>
  </si>
  <si>
    <t>P04818</t>
  </si>
  <si>
    <t>O95997</t>
  </si>
  <si>
    <t>P32246</t>
  </si>
  <si>
    <t>P05093</t>
  </si>
  <si>
    <t>Q12882</t>
  </si>
  <si>
    <t>O60488</t>
  </si>
  <si>
    <t>Q9ULW0</t>
  </si>
  <si>
    <t>O95239</t>
  </si>
  <si>
    <t>Q9H0H5</t>
  </si>
  <si>
    <t>Q9BW19</t>
  </si>
  <si>
    <t>Q03164</t>
  </si>
  <si>
    <t>P00558</t>
  </si>
  <si>
    <t>P10276</t>
  </si>
  <si>
    <t>Q9Y6N7</t>
  </si>
  <si>
    <t>A0AVK6</t>
  </si>
  <si>
    <t>Q14680</t>
  </si>
  <si>
    <t>P55290</t>
  </si>
  <si>
    <t>Q96FF9</t>
  </si>
  <si>
    <t>P35348</t>
  </si>
  <si>
    <t>P10912</t>
  </si>
  <si>
    <t>Q13085</t>
  </si>
  <si>
    <t>P31271</t>
  </si>
  <si>
    <t>P05164</t>
  </si>
  <si>
    <t>P10244</t>
  </si>
  <si>
    <t>P25963</t>
  </si>
  <si>
    <t>Q06830</t>
  </si>
  <si>
    <t>Q15067</t>
  </si>
  <si>
    <t>Q5TB30</t>
  </si>
  <si>
    <t>Q96KB5</t>
  </si>
  <si>
    <t>P31350</t>
  </si>
  <si>
    <t>P00918</t>
  </si>
  <si>
    <t>Q5ZPR3</t>
  </si>
  <si>
    <t>Q9Y2T1</t>
  </si>
  <si>
    <t>Q9Y4H2</t>
  </si>
  <si>
    <t>P46940</t>
  </si>
  <si>
    <t>O43663</t>
  </si>
  <si>
    <t>O43866</t>
  </si>
  <si>
    <t>Q86VB7</t>
  </si>
  <si>
    <t>P05161</t>
  </si>
  <si>
    <t>Q12834</t>
  </si>
  <si>
    <t>P30307</t>
  </si>
  <si>
    <t>P42773</t>
  </si>
  <si>
    <t>O14777</t>
  </si>
  <si>
    <t>P49716</t>
  </si>
  <si>
    <t>O00425</t>
  </si>
  <si>
    <t>Q9NQ30</t>
  </si>
  <si>
    <t>P10632</t>
  </si>
  <si>
    <t>P07585</t>
  </si>
  <si>
    <t>P08620</t>
  </si>
  <si>
    <t>P30101</t>
  </si>
  <si>
    <t>P04035</t>
  </si>
  <si>
    <t>P18510</t>
  </si>
  <si>
    <t>P14316</t>
  </si>
  <si>
    <t>P04731</t>
  </si>
  <si>
    <t>Q9NP71</t>
  </si>
  <si>
    <t>Q9BXS6</t>
  </si>
  <si>
    <t>Q9Y5A9</t>
  </si>
  <si>
    <t>Q16654</t>
  </si>
  <si>
    <t>P35232</t>
  </si>
  <si>
    <t>Q53EZ4</t>
  </si>
  <si>
    <t>Q9BPX3</t>
  </si>
  <si>
    <t>Q96PZ7</t>
  </si>
  <si>
    <t>Q16384</t>
  </si>
  <si>
    <t>P33981</t>
  </si>
  <si>
    <t>P26651</t>
  </si>
  <si>
    <t>Q8N4T4</t>
  </si>
  <si>
    <t>O75636</t>
  </si>
  <si>
    <t>O14508</t>
  </si>
  <si>
    <t>Q9UQ84</t>
  </si>
  <si>
    <t>Q15645</t>
  </si>
  <si>
    <t>Q15398</t>
  </si>
  <si>
    <t>Q15058</t>
  </si>
  <si>
    <t>Q12815</t>
  </si>
  <si>
    <t>P19883</t>
  </si>
  <si>
    <t>P40123</t>
  </si>
  <si>
    <t>P49454</t>
  </si>
  <si>
    <t>Q9Y5Y7</t>
  </si>
  <si>
    <t>O00762</t>
  </si>
  <si>
    <t>Q76LX8</t>
  </si>
  <si>
    <t>P18089</t>
  </si>
  <si>
    <t>P53805</t>
  </si>
  <si>
    <t>Q9H8V3</t>
  </si>
  <si>
    <t>Q96BD8</t>
  </si>
  <si>
    <t>Q15485</t>
  </si>
  <si>
    <t>P11487</t>
  </si>
  <si>
    <t>Q8IZT6</t>
  </si>
  <si>
    <t>Q96DY7</t>
  </si>
  <si>
    <t>Q9NPD8</t>
  </si>
  <si>
    <t>P26583</t>
  </si>
  <si>
    <t>P31260</t>
  </si>
  <si>
    <t>P04732</t>
  </si>
  <si>
    <t>P04733</t>
  </si>
  <si>
    <t>O75496</t>
  </si>
  <si>
    <t>Q9NQW6</t>
  </si>
  <si>
    <t>Q8NCD3</t>
  </si>
  <si>
    <t>P51812</t>
  </si>
  <si>
    <t>P11168</t>
  </si>
  <si>
    <t>Q12772</t>
  </si>
  <si>
    <t>O43683</t>
  </si>
  <si>
    <t>O60566</t>
  </si>
  <si>
    <t>P09936</t>
  </si>
  <si>
    <t>Q8NI77</t>
  </si>
  <si>
    <t>Q9BYV7</t>
  </si>
  <si>
    <t>P37802</t>
  </si>
  <si>
    <t>O15164</t>
  </si>
  <si>
    <t>Q9ULZ1</t>
  </si>
  <si>
    <t>O95067</t>
  </si>
  <si>
    <t>O94813</t>
  </si>
  <si>
    <t>Q9UHI8</t>
  </si>
  <si>
    <t>Q99741</t>
  </si>
  <si>
    <t>P49450</t>
  </si>
  <si>
    <t>Q02224</t>
  </si>
  <si>
    <t>Q6EMK4</t>
  </si>
  <si>
    <t>P08319</t>
  </si>
  <si>
    <t>Q86VI3</t>
  </si>
  <si>
    <t>P21964</t>
  </si>
  <si>
    <t>P07339</t>
  </si>
  <si>
    <t>Q02928</t>
  </si>
  <si>
    <t>P11161</t>
  </si>
  <si>
    <t>Q01469</t>
  </si>
  <si>
    <t>Q9BXW9</t>
  </si>
  <si>
    <t>Q8NE35</t>
  </si>
  <si>
    <t>Q9UK05</t>
  </si>
  <si>
    <t>P09471</t>
  </si>
  <si>
    <t>P31947</t>
  </si>
  <si>
    <t>Q9Y5Y0</t>
  </si>
  <si>
    <t>Q9ULZ3</t>
  </si>
  <si>
    <t>P54840</t>
  </si>
  <si>
    <t>P09525</t>
  </si>
  <si>
    <t>Q04756</t>
  </si>
  <si>
    <t>P28356</t>
  </si>
  <si>
    <t>Q9NPH3</t>
  </si>
  <si>
    <t>Q86U10</t>
  </si>
  <si>
    <t>P42702</t>
  </si>
  <si>
    <t>P48163</t>
  </si>
  <si>
    <t>Q03426</t>
  </si>
  <si>
    <t>P40261</t>
  </si>
  <si>
    <t>Q9UII4</t>
  </si>
  <si>
    <t>Q9UIJ5</t>
  </si>
  <si>
    <t>Q9P126</t>
  </si>
  <si>
    <t>Q9NYZ3</t>
  </si>
  <si>
    <t>Q9NZJ0</t>
  </si>
  <si>
    <t>P01127</t>
  </si>
  <si>
    <t>P78337</t>
  </si>
  <si>
    <t>Q9NR00</t>
  </si>
  <si>
    <t>Q9NS87</t>
  </si>
  <si>
    <t>Q8NEZ4</t>
  </si>
  <si>
    <t>Q16627</t>
  </si>
  <si>
    <t>P55957</t>
  </si>
  <si>
    <t>Q96QV1</t>
  </si>
  <si>
    <t>Q15465</t>
  </si>
  <si>
    <t>P37837</t>
  </si>
  <si>
    <t>Q9Y242</t>
  </si>
  <si>
    <t>Q92574</t>
  </si>
  <si>
    <t>P55055</t>
  </si>
  <si>
    <t>Q9H967</t>
  </si>
  <si>
    <t>Q9H4H8</t>
  </si>
  <si>
    <t>Q99618</t>
  </si>
  <si>
    <t>Q9BZD4</t>
  </si>
  <si>
    <t>Q9UEW3</t>
  </si>
  <si>
    <t>P16152</t>
  </si>
  <si>
    <t>O15327</t>
  </si>
  <si>
    <t>O95661</t>
  </si>
  <si>
    <t>Q99640</t>
  </si>
  <si>
    <t>Q02241</t>
  </si>
  <si>
    <t>O95715</t>
  </si>
  <si>
    <t>O95235</t>
  </si>
  <si>
    <t>P30040</t>
  </si>
  <si>
    <t>O95229</t>
  </si>
  <si>
    <t>Q99497</t>
  </si>
  <si>
    <t>O15218</t>
  </si>
  <si>
    <t>Q9Y279</t>
  </si>
  <si>
    <t>Q5T1C6</t>
  </si>
  <si>
    <t>Q8WYK2</t>
  </si>
  <si>
    <t>P39059</t>
  </si>
  <si>
    <t>Q96N76</t>
  </si>
  <si>
    <t>P00450</t>
  </si>
  <si>
    <t>P24387</t>
  </si>
  <si>
    <t>A6NLP5</t>
  </si>
  <si>
    <t>Q6UVK1</t>
  </si>
  <si>
    <t>Q8N8U9</t>
  </si>
  <si>
    <t>Q8WWZ8</t>
  </si>
  <si>
    <t>Q16610</t>
  </si>
  <si>
    <t>Q9NYQ7</t>
  </si>
  <si>
    <t>Q7RTR2</t>
  </si>
  <si>
    <t>Q8IX90</t>
  </si>
  <si>
    <t>Q12770</t>
  </si>
  <si>
    <t>Q9UPN4</t>
  </si>
  <si>
    <t>Q15003</t>
  </si>
  <si>
    <t>P19086</t>
  </si>
  <si>
    <t>Q6Q0C1</t>
  </si>
  <si>
    <t>O75330</t>
  </si>
  <si>
    <t>Q13790</t>
  </si>
  <si>
    <t>P02743</t>
  </si>
  <si>
    <t>P61587</t>
  </si>
  <si>
    <t>P43360</t>
  </si>
  <si>
    <t>P10636</t>
  </si>
  <si>
    <t>P02795</t>
  </si>
  <si>
    <t>P53396</t>
  </si>
  <si>
    <t>Q96HA7</t>
  </si>
  <si>
    <t>Q99798</t>
  </si>
  <si>
    <t>Q9NYQ3</t>
  </si>
  <si>
    <t>P27918</t>
  </si>
  <si>
    <t>Q15648</t>
  </si>
  <si>
    <t>Q9BTT6</t>
  </si>
  <si>
    <t>Q7L590</t>
  </si>
  <si>
    <t>Q8WWQ8</t>
  </si>
  <si>
    <t>Q8WUY9</t>
  </si>
  <si>
    <t>Q03431</t>
  </si>
  <si>
    <t>Q9ULD2</t>
  </si>
  <si>
    <t>P62753</t>
  </si>
  <si>
    <t>P10147</t>
  </si>
  <si>
    <t>Q08188</t>
  </si>
  <si>
    <t>P07101</t>
  </si>
  <si>
    <t>Q16762</t>
  </si>
  <si>
    <t>P02748</t>
  </si>
  <si>
    <t>P11172</t>
  </si>
  <si>
    <t>P19320</t>
  </si>
  <si>
    <t>O95409</t>
  </si>
  <si>
    <t>P17027</t>
  </si>
  <si>
    <t>Q9NSP4</t>
  </si>
  <si>
    <t>Q8TE67</t>
  </si>
  <si>
    <t>Q8N371</t>
  </si>
  <si>
    <t>Q13112</t>
  </si>
  <si>
    <t>Q9BQQ7</t>
  </si>
  <si>
    <t>Q6P1N9</t>
  </si>
  <si>
    <t>Q8NA29</t>
  </si>
  <si>
    <t>Q96T25</t>
  </si>
  <si>
    <t>O15372</t>
  </si>
  <si>
    <t>P78396</t>
  </si>
  <si>
    <t>Q6P4F7</t>
  </si>
  <si>
    <t>O75061</t>
  </si>
  <si>
    <t>P38936</t>
  </si>
  <si>
    <t>Q9BWF2</t>
  </si>
  <si>
    <t>Q9H2X3</t>
  </si>
  <si>
    <t>Q9Y6A5</t>
  </si>
  <si>
    <t>O75947</t>
  </si>
  <si>
    <t>Q9Y6Z7</t>
  </si>
  <si>
    <t>P11597</t>
  </si>
  <si>
    <t>O75023</t>
  </si>
  <si>
    <t>Q99661</t>
  </si>
  <si>
    <t>O95050</t>
  </si>
  <si>
    <t>Q96PX1</t>
  </si>
  <si>
    <t>P35611</t>
  </si>
  <si>
    <t>Q8NA75</t>
  </si>
  <si>
    <t>Q6ZMV5</t>
  </si>
  <si>
    <t>Q86Y91</t>
  </si>
  <si>
    <t>Q6UXH8</t>
  </si>
  <si>
    <t>Q8IYA6</t>
  </si>
  <si>
    <t>Q69YH5</t>
  </si>
  <si>
    <t>P09172</t>
  </si>
  <si>
    <t>P52895</t>
  </si>
  <si>
    <t>Q68BL7</t>
  </si>
  <si>
    <t>Q8TF08</t>
  </si>
  <si>
    <t>Q13609</t>
  </si>
  <si>
    <t>P26358</t>
  </si>
  <si>
    <t>Q9Y6K1</t>
  </si>
  <si>
    <t>Q9UBC3</t>
  </si>
  <si>
    <t>P17813</t>
  </si>
  <si>
    <t>P31751</t>
  </si>
  <si>
    <t>P13804</t>
  </si>
  <si>
    <t>P37268</t>
  </si>
  <si>
    <t>P49789</t>
  </si>
  <si>
    <t>Q8WV24</t>
  </si>
  <si>
    <t>O14764</t>
  </si>
  <si>
    <t>Q6UXH9</t>
  </si>
  <si>
    <t>Q68BL8</t>
  </si>
  <si>
    <t>P51674</t>
  </si>
  <si>
    <t>O43379</t>
  </si>
  <si>
    <t>Q9NZN3</t>
  </si>
  <si>
    <t>Q16665</t>
  </si>
  <si>
    <t>P41235</t>
  </si>
  <si>
    <t>P26439</t>
  </si>
  <si>
    <t>Q6UXB4</t>
  </si>
  <si>
    <t>P78318</t>
  </si>
  <si>
    <t>P35858</t>
  </si>
  <si>
    <t>P07741</t>
  </si>
  <si>
    <t>P22301</t>
  </si>
  <si>
    <t>P06213</t>
  </si>
  <si>
    <t>Q06033</t>
  </si>
  <si>
    <t>Q6SJ93</t>
  </si>
  <si>
    <t>Q9H2S1</t>
  </si>
  <si>
    <t>P52732</t>
  </si>
  <si>
    <t>Q5EE01</t>
  </si>
  <si>
    <t>Q63ZE4</t>
  </si>
  <si>
    <t>Q6UWF9</t>
  </si>
  <si>
    <t>P04180</t>
  </si>
  <si>
    <t>O95202</t>
  </si>
  <si>
    <t>Q8N912</t>
  </si>
  <si>
    <t>Q15796</t>
  </si>
  <si>
    <t>Q13485</t>
  </si>
  <si>
    <t>O43196</t>
  </si>
  <si>
    <t>Q13415</t>
  </si>
  <si>
    <t>P12004</t>
  </si>
  <si>
    <t>Q8N5Z0</t>
  </si>
  <si>
    <t>Q9NYL5</t>
  </si>
  <si>
    <t>Q9NZF1</t>
  </si>
  <si>
    <t>O43462</t>
  </si>
  <si>
    <t>P52209</t>
  </si>
  <si>
    <t>P29622</t>
  </si>
  <si>
    <t>Q13835</t>
  </si>
  <si>
    <t>P00749</t>
  </si>
  <si>
    <t>Q07869</t>
  </si>
  <si>
    <t>Q9BUB7</t>
  </si>
  <si>
    <t>Q13522</t>
  </si>
  <si>
    <t>Q53HL2</t>
  </si>
  <si>
    <t>Q9NVI1</t>
  </si>
  <si>
    <t>Q8TAT5</t>
  </si>
  <si>
    <t>Q96AG4</t>
  </si>
  <si>
    <t>Q9NVP2</t>
  </si>
  <si>
    <t>Q96CJ1</t>
  </si>
  <si>
    <t>Q8IUK5</t>
  </si>
  <si>
    <t>Q9HBJ8</t>
  </si>
  <si>
    <t>Q9HBM1</t>
  </si>
  <si>
    <t>Q5T848</t>
  </si>
  <si>
    <t>Q9H227</t>
  </si>
  <si>
    <t>P06737</t>
  </si>
  <si>
    <t>P20742</t>
  </si>
  <si>
    <t>P23921</t>
  </si>
  <si>
    <t>Q96S65</t>
  </si>
  <si>
    <t>Q9BXS9</t>
  </si>
  <si>
    <t>Q9HD64</t>
  </si>
  <si>
    <t>Q86X60</t>
  </si>
  <si>
    <t>P02786</t>
  </si>
  <si>
    <t>P04183</t>
  </si>
  <si>
    <t>F8WCM5</t>
  </si>
  <si>
    <t>Q96LR5</t>
  </si>
  <si>
    <t>Q71F23</t>
  </si>
  <si>
    <t>Q9H7Y0</t>
  </si>
  <si>
    <t>Q96ME1</t>
  </si>
  <si>
    <t>Q3SYC2</t>
  </si>
  <si>
    <t>Q7L2K0</t>
  </si>
  <si>
    <t>P39060</t>
  </si>
  <si>
    <t>Q9H211</t>
  </si>
  <si>
    <t>O75419</t>
  </si>
  <si>
    <t>Q9BZ71</t>
  </si>
  <si>
    <t>Q9BX97</t>
  </si>
  <si>
    <t>P42574</t>
  </si>
  <si>
    <t>Q8NI99</t>
  </si>
  <si>
    <t>Q9BYG7</t>
  </si>
  <si>
    <t>P78539</t>
  </si>
  <si>
    <t>Q8N9L1</t>
  </si>
  <si>
    <t>Q92698</t>
  </si>
  <si>
    <t>Q96KN2</t>
  </si>
  <si>
    <t>Q9BXY4</t>
  </si>
  <si>
    <t>Q96K78</t>
  </si>
  <si>
    <t>Q9C0A0</t>
  </si>
  <si>
    <t>Q969D9</t>
  </si>
  <si>
    <t>Q8TCS8</t>
  </si>
  <si>
    <t>Q14703</t>
  </si>
  <si>
    <t>Q969F0</t>
  </si>
  <si>
    <t>P41002</t>
  </si>
  <si>
    <t>Q7Z2Z1</t>
  </si>
  <si>
    <t>O75604</t>
  </si>
  <si>
    <t>Q96H15</t>
  </si>
  <si>
    <t>O95237</t>
  </si>
  <si>
    <t>P30041</t>
  </si>
  <si>
    <t>Q14691</t>
  </si>
  <si>
    <t>O94819</t>
  </si>
  <si>
    <t>P12830</t>
  </si>
  <si>
    <t>P11831</t>
  </si>
  <si>
    <t>Q15493</t>
  </si>
  <si>
    <t>Q02763</t>
  </si>
  <si>
    <t>P55211</t>
  </si>
  <si>
    <t>Q9H3M7</t>
  </si>
  <si>
    <t>Q9BY67</t>
  </si>
  <si>
    <t>Q9H334</t>
  </si>
  <si>
    <t>O15438</t>
  </si>
  <si>
    <t>P11413</t>
  </si>
  <si>
    <t>Q14103</t>
  </si>
  <si>
    <t>P15121</t>
  </si>
  <si>
    <t>P08473</t>
  </si>
  <si>
    <t>Q92633</t>
  </si>
  <si>
    <t>P22626</t>
  </si>
  <si>
    <t>P40189</t>
  </si>
  <si>
    <t>Q9NXR8</t>
  </si>
  <si>
    <t>P29353</t>
  </si>
  <si>
    <t>P27708</t>
  </si>
  <si>
    <t>P07858</t>
  </si>
  <si>
    <t>O95477</t>
  </si>
  <si>
    <t>Q09472</t>
  </si>
  <si>
    <t>P29033</t>
  </si>
  <si>
    <t>P33993</t>
  </si>
  <si>
    <t>P01024</t>
  </si>
  <si>
    <t>P41240</t>
  </si>
  <si>
    <t>P00492</t>
  </si>
  <si>
    <t>P08243</t>
  </si>
  <si>
    <t>P00395</t>
  </si>
  <si>
    <t>P47989</t>
  </si>
  <si>
    <t>P13995</t>
  </si>
  <si>
    <t>P07711</t>
  </si>
  <si>
    <t>P02794</t>
  </si>
  <si>
    <t>Q06203</t>
  </si>
  <si>
    <t>Q9H4B6</t>
  </si>
  <si>
    <t>Q07955</t>
  </si>
  <si>
    <t>Q96QB1</t>
  </si>
  <si>
    <t>Q86X55</t>
  </si>
  <si>
    <t>P78504</t>
  </si>
  <si>
    <t>P09972</t>
  </si>
  <si>
    <t>O60333</t>
  </si>
  <si>
    <t>P35575</t>
  </si>
  <si>
    <t>Q9NXL9</t>
  </si>
  <si>
    <t>P02774</t>
  </si>
  <si>
    <t>Q30201</t>
  </si>
  <si>
    <t>P04439</t>
  </si>
  <si>
    <t>O60674</t>
  </si>
  <si>
    <t>P16422</t>
  </si>
  <si>
    <t>P40692</t>
  </si>
  <si>
    <t>P43246</t>
  </si>
  <si>
    <t>P26927</t>
  </si>
  <si>
    <t>P03915</t>
  </si>
  <si>
    <t>Q14494</t>
  </si>
  <si>
    <t>O15067</t>
  </si>
  <si>
    <t>P54098</t>
  </si>
  <si>
    <t>Q9BZF9</t>
  </si>
  <si>
    <t>Q9ULJ8</t>
  </si>
  <si>
    <t>P15884</t>
  </si>
  <si>
    <t>P15498</t>
  </si>
  <si>
    <t>Q9NST1</t>
  </si>
  <si>
    <t>P20807</t>
  </si>
  <si>
    <t>P49915</t>
  </si>
  <si>
    <t>P11362</t>
  </si>
  <si>
    <t>P01111</t>
  </si>
  <si>
    <t>P04440</t>
  </si>
  <si>
    <t>P01920</t>
  </si>
  <si>
    <t>O95342</t>
  </si>
  <si>
    <t>P16930</t>
  </si>
  <si>
    <t>P48735</t>
  </si>
  <si>
    <t>P01909</t>
  </si>
  <si>
    <t>P48023</t>
  </si>
  <si>
    <t>P29459</t>
  </si>
  <si>
    <t>O43897</t>
  </si>
  <si>
    <t>Q9UJS0</t>
  </si>
  <si>
    <t>Q9HC56</t>
  </si>
  <si>
    <t>P19793</t>
  </si>
  <si>
    <t>P12643</t>
  </si>
  <si>
    <t>P23526</t>
  </si>
  <si>
    <t>P12259</t>
  </si>
  <si>
    <t>O75533</t>
  </si>
  <si>
    <t>P08397</t>
  </si>
  <si>
    <t>Q13568</t>
  </si>
  <si>
    <t>P36894</t>
  </si>
  <si>
    <t>Q92851</t>
  </si>
  <si>
    <t>Q9BZY9</t>
  </si>
  <si>
    <t>Q92793</t>
  </si>
  <si>
    <t>P39086</t>
  </si>
  <si>
    <t>P52701</t>
  </si>
  <si>
    <t>P20036</t>
  </si>
  <si>
    <t>P54277</t>
  </si>
  <si>
    <t>P54278</t>
  </si>
  <si>
    <t>Q9H3S1</t>
  </si>
  <si>
    <t>P06681</t>
  </si>
  <si>
    <t>O95150</t>
  </si>
  <si>
    <t>P25063</t>
  </si>
  <si>
    <t>Q86XR7;Q9Y3B3</t>
  </si>
  <si>
    <t>P26718</t>
  </si>
  <si>
    <t>P35226</t>
  </si>
  <si>
    <t>O95267</t>
  </si>
  <si>
    <t>P24941</t>
  </si>
  <si>
    <t>O14672</t>
  </si>
  <si>
    <t>P49918</t>
  </si>
  <si>
    <t>P42772</t>
  </si>
  <si>
    <t>P14550</t>
  </si>
  <si>
    <t>Q92597</t>
  </si>
  <si>
    <t>P06731</t>
  </si>
  <si>
    <t>Q99828</t>
  </si>
  <si>
    <t>O60232</t>
  </si>
  <si>
    <t>O95433</t>
  </si>
  <si>
    <t>Q07666</t>
  </si>
  <si>
    <t>O00399</t>
  </si>
  <si>
    <t>Q8NHL6</t>
  </si>
  <si>
    <t>P53999</t>
  </si>
  <si>
    <t>Q13435</t>
  </si>
  <si>
    <t>Q13007</t>
  </si>
  <si>
    <t>O14757</t>
  </si>
  <si>
    <t>Q9NS23</t>
  </si>
  <si>
    <t>Q9NSE2</t>
  </si>
  <si>
    <t>P10909</t>
  </si>
  <si>
    <t>P51684</t>
  </si>
  <si>
    <t>Q92887</t>
  </si>
  <si>
    <t>Q99612</t>
  </si>
  <si>
    <t>Q86UG4</t>
  </si>
  <si>
    <t>P10176</t>
  </si>
  <si>
    <t>P36551</t>
  </si>
  <si>
    <t>P46108</t>
  </si>
  <si>
    <t>P09874</t>
  </si>
  <si>
    <t>Q16539</t>
  </si>
  <si>
    <t>P29279</t>
  </si>
  <si>
    <t>P16410</t>
  </si>
  <si>
    <t>P08684</t>
  </si>
  <si>
    <t>P08686</t>
  </si>
  <si>
    <t>P15559</t>
  </si>
  <si>
    <t>P01019</t>
  </si>
  <si>
    <t>O00716</t>
  </si>
  <si>
    <t>P35869</t>
  </si>
  <si>
    <t>P08246</t>
  </si>
  <si>
    <t>Q12926</t>
  </si>
  <si>
    <t>Q99814</t>
  </si>
  <si>
    <t>P29323</t>
  </si>
  <si>
    <t>P04626</t>
  </si>
  <si>
    <t>P18074</t>
  </si>
  <si>
    <t>P31749</t>
  </si>
  <si>
    <t>P22087</t>
  </si>
  <si>
    <t>P02768</t>
  </si>
  <si>
    <t>P25116</t>
  </si>
  <si>
    <t>P05091</t>
  </si>
  <si>
    <t>Q14289</t>
  </si>
  <si>
    <t>P09038</t>
  </si>
  <si>
    <t>P22455</t>
  </si>
  <si>
    <t>Q9Y6X8</t>
  </si>
  <si>
    <t>Q9Y2M0</t>
  </si>
  <si>
    <t>O94907</t>
  </si>
  <si>
    <t>Q12778</t>
  </si>
  <si>
    <t>Q86TG7</t>
  </si>
  <si>
    <t>O43524</t>
  </si>
  <si>
    <t>Q6ZT07</t>
  </si>
  <si>
    <t>P17948</t>
  </si>
  <si>
    <t>Q8IWU6</t>
  </si>
  <si>
    <t>P02751</t>
  </si>
  <si>
    <t>Q9NTG7</t>
  </si>
  <si>
    <t>Q96EB6</t>
  </si>
  <si>
    <t>O60885</t>
  </si>
  <si>
    <t>Q9Y5L0</t>
  </si>
  <si>
    <t>Q53HV7</t>
  </si>
  <si>
    <t>P37198</t>
  </si>
  <si>
    <t>O43826</t>
  </si>
  <si>
    <t>Q06546</t>
  </si>
  <si>
    <t>Q9Y512</t>
  </si>
  <si>
    <t>Q9NV58</t>
  </si>
  <si>
    <t>Q9Y2S7</t>
  </si>
  <si>
    <t>Q9NRA2</t>
  </si>
  <si>
    <t>P19440</t>
  </si>
  <si>
    <t>Q9UHC1</t>
  </si>
  <si>
    <t>Q53EL6</t>
  </si>
  <si>
    <t>O60760</t>
  </si>
  <si>
    <t>Q03113</t>
  </si>
  <si>
    <t>O95467;P63092;P84996;Q5JWF2</t>
  </si>
  <si>
    <t>P16442</t>
  </si>
  <si>
    <t>Q8IZI9</t>
  </si>
  <si>
    <t>Q15389</t>
  </si>
  <si>
    <t>Q8N6C7</t>
  </si>
  <si>
    <t>O15123</t>
  </si>
  <si>
    <t>Q9HC97</t>
  </si>
  <si>
    <t>P24298</t>
  </si>
  <si>
    <t>P28799</t>
  </si>
  <si>
    <t>Q9BYW2</t>
  </si>
  <si>
    <t>P49841</t>
  </si>
  <si>
    <t>P28161</t>
  </si>
  <si>
    <t>P30711</t>
  </si>
  <si>
    <t>P32780</t>
  </si>
  <si>
    <t>P07355</t>
  </si>
  <si>
    <t>Q13547</t>
  </si>
  <si>
    <t>Q92769</t>
  </si>
  <si>
    <t>P51858</t>
  </si>
  <si>
    <t>P52789</t>
  </si>
  <si>
    <t>P01906</t>
  </si>
  <si>
    <t>P05538</t>
  </si>
  <si>
    <t>P01911</t>
  </si>
  <si>
    <t>P09429</t>
  </si>
  <si>
    <t>P09601</t>
  </si>
  <si>
    <t>Q9Y261</t>
  </si>
  <si>
    <t>P00738</t>
  </si>
  <si>
    <t>Q00613</t>
  </si>
  <si>
    <t>P34932</t>
  </si>
  <si>
    <t>P98170</t>
  </si>
  <si>
    <t>P07900</t>
  </si>
  <si>
    <t>P98160</t>
  </si>
  <si>
    <t>P04114</t>
  </si>
  <si>
    <t>P05362</t>
  </si>
  <si>
    <t>P40305</t>
  </si>
  <si>
    <t>P01579</t>
  </si>
  <si>
    <t>Q6ZN28</t>
  </si>
  <si>
    <t>P08833</t>
  </si>
  <si>
    <t>P17936</t>
  </si>
  <si>
    <t>P01584</t>
  </si>
  <si>
    <t>P60568</t>
  </si>
  <si>
    <t>P42701</t>
  </si>
  <si>
    <t>Q16552</t>
  </si>
  <si>
    <t>Q14116</t>
  </si>
  <si>
    <t>Q96AZ6</t>
  </si>
  <si>
    <t>P08648</t>
  </si>
  <si>
    <t>P05556</t>
  </si>
  <si>
    <t>P23458</t>
  </si>
  <si>
    <t>Q9Y2Q3</t>
  </si>
  <si>
    <t>P15514</t>
  </si>
  <si>
    <t>P35968</t>
  </si>
  <si>
    <t>P05089</t>
  </si>
  <si>
    <t>P08727</t>
  </si>
  <si>
    <t>P01130</t>
  </si>
  <si>
    <t>P41159</t>
  </si>
  <si>
    <t>P09382</t>
  </si>
  <si>
    <t>Q08380</t>
  </si>
  <si>
    <t>O00182</t>
  </si>
  <si>
    <t>P84022</t>
  </si>
  <si>
    <t>O15105</t>
  </si>
  <si>
    <t>P31153</t>
  </si>
  <si>
    <t>P11226</t>
  </si>
  <si>
    <t>Q07820</t>
  </si>
  <si>
    <t>P21741</t>
  </si>
  <si>
    <t>Q00987</t>
  </si>
  <si>
    <t>P55081</t>
  </si>
  <si>
    <t>P16455</t>
  </si>
  <si>
    <t>P03956</t>
  </si>
  <si>
    <t>P09237</t>
  </si>
  <si>
    <t>P50281</t>
  </si>
  <si>
    <t>P33527</t>
  </si>
  <si>
    <t>Q12797</t>
  </si>
  <si>
    <t>P00966</t>
  </si>
  <si>
    <t>P00403</t>
  </si>
  <si>
    <t>P42898</t>
  </si>
  <si>
    <t>P19838</t>
  </si>
  <si>
    <t>P46531</t>
  </si>
  <si>
    <t>Q04721</t>
  </si>
  <si>
    <t>O15527</t>
  </si>
  <si>
    <t>P09466</t>
  </si>
  <si>
    <t>P05121</t>
  </si>
  <si>
    <t>Q9GZX6</t>
  </si>
  <si>
    <t>Q9BZS1</t>
  </si>
  <si>
    <t>Q9UJW0</t>
  </si>
  <si>
    <t>Q8NBJ4</t>
  </si>
  <si>
    <t>Q15116</t>
  </si>
  <si>
    <t>Q8N6T7</t>
  </si>
  <si>
    <t>P16234</t>
  </si>
  <si>
    <t>Q9NZC3</t>
  </si>
  <si>
    <t>Q9NZC7</t>
  </si>
  <si>
    <t>P16284</t>
  </si>
  <si>
    <t>P42338</t>
  </si>
  <si>
    <t>O00329</t>
  </si>
  <si>
    <t>P48736</t>
  </si>
  <si>
    <t>Q13526</t>
  </si>
  <si>
    <t>Q9BZW4</t>
  </si>
  <si>
    <t>P00747</t>
  </si>
  <si>
    <t>Q16633</t>
  </si>
  <si>
    <t>Q9HAW7</t>
  </si>
  <si>
    <t>Q01860</t>
  </si>
  <si>
    <t>Q15257</t>
  </si>
  <si>
    <t>Q969H0</t>
  </si>
  <si>
    <t>Q86VI4</t>
  </si>
  <si>
    <t>Q13131</t>
  </si>
  <si>
    <t>P54646</t>
  </si>
  <si>
    <t>Q9Y478</t>
  </si>
  <si>
    <t>P10644</t>
  </si>
  <si>
    <t>Q8IYT2</t>
  </si>
  <si>
    <t>Q05655</t>
  </si>
  <si>
    <t>P28482</t>
  </si>
  <si>
    <t>P27361</t>
  </si>
  <si>
    <t>P45983</t>
  </si>
  <si>
    <t>O14733</t>
  </si>
  <si>
    <t>Q9GZV4</t>
  </si>
  <si>
    <t>Q9BXP2</t>
  </si>
  <si>
    <t>P25106</t>
  </si>
  <si>
    <t>O00233</t>
  </si>
  <si>
    <t>O75832</t>
  </si>
  <si>
    <t>Q9UJQ4</t>
  </si>
  <si>
    <t>Q9UN36</t>
  </si>
  <si>
    <t>Q9H2E6</t>
  </si>
  <si>
    <t>P29350</t>
  </si>
  <si>
    <t>Q07812</t>
  </si>
  <si>
    <t>P04049</t>
  </si>
  <si>
    <t>P10415</t>
  </si>
  <si>
    <t>Q04206</t>
  </si>
  <si>
    <t>P08922</t>
  </si>
  <si>
    <t>P60866</t>
  </si>
  <si>
    <t>P06702</t>
  </si>
  <si>
    <t>P29508</t>
  </si>
  <si>
    <t>P13500</t>
  </si>
  <si>
    <t>P13501</t>
  </si>
  <si>
    <t>P78556</t>
  </si>
  <si>
    <t>Q9H4A6</t>
  </si>
  <si>
    <t>Q9BQQ3</t>
  </si>
  <si>
    <t>Q9H7B4</t>
  </si>
  <si>
    <t>Q9H4A3</t>
  </si>
  <si>
    <t>P12644</t>
  </si>
  <si>
    <t>P23975</t>
  </si>
  <si>
    <t>Q14973</t>
  </si>
  <si>
    <t>O43623</t>
  </si>
  <si>
    <t>O95863</t>
  </si>
  <si>
    <t>P35610</t>
  </si>
  <si>
    <t>P48431</t>
  </si>
  <si>
    <t>P48436</t>
  </si>
  <si>
    <t>P08047</t>
  </si>
  <si>
    <t>P09486</t>
  </si>
  <si>
    <t>Q01892</t>
  </si>
  <si>
    <t>P00995</t>
  </si>
  <si>
    <t>P10451</t>
  </si>
  <si>
    <t>P61278</t>
  </si>
  <si>
    <t>P40763</t>
  </si>
  <si>
    <t>Q15831</t>
  </si>
  <si>
    <t>P35613</t>
  </si>
  <si>
    <t>P21579</t>
  </si>
  <si>
    <t>P78536</t>
  </si>
  <si>
    <t>Q16635</t>
  </si>
  <si>
    <t>Q9NQB0</t>
  </si>
  <si>
    <t>P37275</t>
  </si>
  <si>
    <t>P07996</t>
  </si>
  <si>
    <t>P01033</t>
  </si>
  <si>
    <t>P35625</t>
  </si>
  <si>
    <t>O60603</t>
  </si>
  <si>
    <t>O15455</t>
  </si>
  <si>
    <t>Q13625</t>
  </si>
  <si>
    <t>O15350</t>
  </si>
  <si>
    <t>P14625</t>
  </si>
  <si>
    <t>P02766</t>
  </si>
  <si>
    <t>Q96JG8</t>
  </si>
  <si>
    <t>Q5SXM8</t>
  </si>
  <si>
    <t>Q15672</t>
  </si>
  <si>
    <t>P06132</t>
  </si>
  <si>
    <t>P11473</t>
  </si>
  <si>
    <t>P15692</t>
  </si>
  <si>
    <t>P08670</t>
  </si>
  <si>
    <t>P41221</t>
  </si>
  <si>
    <t>P18887</t>
  </si>
  <si>
    <t>O43542</t>
  </si>
  <si>
    <t>Q16790</t>
  </si>
  <si>
    <t>P61073</t>
  </si>
  <si>
    <t>Q9BTV5</t>
  </si>
  <si>
    <t>Q495T6</t>
  </si>
  <si>
    <t>Q9HAB3</t>
  </si>
  <si>
    <t>Q13155</t>
  </si>
  <si>
    <t>Q9H9Z2</t>
  </si>
  <si>
    <t>Q9H9S0</t>
  </si>
  <si>
    <t>P52926</t>
  </si>
  <si>
    <t>O75084</t>
  </si>
  <si>
    <t>Q8N264</t>
  </si>
  <si>
    <t>Q9BXM9</t>
  </si>
  <si>
    <t>P41180</t>
  </si>
  <si>
    <t>P04040</t>
  </si>
  <si>
    <t>Q8TDQ0</t>
  </si>
  <si>
    <t>O75473</t>
  </si>
  <si>
    <t>Q03135</t>
  </si>
  <si>
    <t>O15524</t>
  </si>
  <si>
    <t>P63167</t>
  </si>
  <si>
    <t>Q14457</t>
  </si>
  <si>
    <t>O15379</t>
  </si>
  <si>
    <t>O43490</t>
  </si>
  <si>
    <t>P06307</t>
  </si>
  <si>
    <t>O75469</t>
  </si>
  <si>
    <t>Q9NYA1</t>
  </si>
  <si>
    <t>Q13501</t>
  </si>
  <si>
    <t>Q9UBB5</t>
  </si>
  <si>
    <t>O14894</t>
  </si>
  <si>
    <t>Q9Y3M8</t>
  </si>
  <si>
    <t>Q13330</t>
  </si>
  <si>
    <t>Q92600</t>
  </si>
  <si>
    <t>Q99650</t>
  </si>
  <si>
    <t>Q9BX51</t>
  </si>
  <si>
    <t>Q9UBH6</t>
  </si>
  <si>
    <t>Q86UE4</t>
  </si>
  <si>
    <t>O43474</t>
  </si>
  <si>
    <t>Q15848</t>
  </si>
  <si>
    <t>P20674</t>
  </si>
  <si>
    <t>O75791</t>
  </si>
  <si>
    <t>Q9UDY2</t>
  </si>
  <si>
    <t>Q9UNQ0</t>
  </si>
  <si>
    <t>Q9H1Y0</t>
  </si>
  <si>
    <t>Q86WJ1</t>
  </si>
  <si>
    <t>P16070</t>
  </si>
  <si>
    <t>Q9UKV0</t>
  </si>
  <si>
    <t>P48509</t>
  </si>
  <si>
    <t>Q14145</t>
  </si>
  <si>
    <t>O60315</t>
  </si>
  <si>
    <t>Q9Y238</t>
  </si>
  <si>
    <t>Q14994</t>
  </si>
  <si>
    <t>Q9UBN7</t>
  </si>
  <si>
    <t>A8MT33</t>
  </si>
  <si>
    <t>Q9NP58</t>
  </si>
  <si>
    <t>Q12864</t>
  </si>
  <si>
    <t>O60858</t>
  </si>
  <si>
    <t>O14744</t>
  </si>
  <si>
    <t>Q13084</t>
  </si>
  <si>
    <t>Q96A70</t>
  </si>
  <si>
    <t>Q00610</t>
  </si>
  <si>
    <t>P35318</t>
  </si>
  <si>
    <t>P04141</t>
  </si>
  <si>
    <t>P78310</t>
  </si>
  <si>
    <t>Q16698</t>
  </si>
  <si>
    <t>Q15109</t>
  </si>
  <si>
    <t>Q04609</t>
  </si>
  <si>
    <t>Q7KZF4</t>
  </si>
  <si>
    <t>P16278</t>
  </si>
  <si>
    <t>O94925</t>
  </si>
  <si>
    <t>Q9UKK6</t>
  </si>
  <si>
    <t>Q16534</t>
  </si>
  <si>
    <t>Q6ZQY3</t>
  </si>
  <si>
    <t>P02649</t>
  </si>
  <si>
    <t>P01583</t>
  </si>
  <si>
    <t>P01589</t>
  </si>
  <si>
    <t>P02778</t>
  </si>
  <si>
    <t>P10914</t>
  </si>
  <si>
    <t>P27701</t>
  </si>
  <si>
    <t>Q14847</t>
  </si>
  <si>
    <t>P80188</t>
  </si>
  <si>
    <t>P36575</t>
  </si>
  <si>
    <t>Q86V86</t>
  </si>
  <si>
    <t>O15151</t>
  </si>
  <si>
    <t>P13640</t>
  </si>
  <si>
    <t>Q8N339</t>
  </si>
  <si>
    <t>Q99836</t>
  </si>
  <si>
    <t>O75293</t>
  </si>
  <si>
    <t>Q9UHF1</t>
  </si>
  <si>
    <t>P36955</t>
  </si>
  <si>
    <t>Q9NR96</t>
  </si>
  <si>
    <t>P14859</t>
  </si>
  <si>
    <t>Q8IWU5</t>
  </si>
  <si>
    <t>P19525</t>
  </si>
  <si>
    <t>Q96AD5</t>
  </si>
  <si>
    <t>Q9NR64</t>
  </si>
  <si>
    <t>Q8TCG1</t>
  </si>
  <si>
    <t>Q06124</t>
  </si>
  <si>
    <t>P26447</t>
  </si>
  <si>
    <t>Q15475</t>
  </si>
  <si>
    <t>Q9UQ90</t>
  </si>
  <si>
    <t>P12931</t>
  </si>
  <si>
    <t>Q05066</t>
  </si>
  <si>
    <t>P51692</t>
  </si>
  <si>
    <t>P36897</t>
  </si>
  <si>
    <t>B5MD39</t>
  </si>
  <si>
    <t>A5A3E0</t>
  </si>
  <si>
    <t>P36268</t>
  </si>
  <si>
    <t>P41597</t>
  </si>
  <si>
    <t>P10599</t>
  </si>
  <si>
    <t>Q9UID3</t>
  </si>
  <si>
    <t>P04628</t>
  </si>
  <si>
    <t>O95980</t>
  </si>
  <si>
    <t>O14763</t>
  </si>
  <si>
    <t>P56704</t>
  </si>
  <si>
    <t>Q12988</t>
  </si>
  <si>
    <t>O95835</t>
  </si>
  <si>
    <t>O75116</t>
  </si>
  <si>
    <t>Q08722</t>
  </si>
  <si>
    <t>P30304</t>
  </si>
  <si>
    <t>O60635</t>
  </si>
  <si>
    <t>Q00534</t>
  </si>
  <si>
    <t>Q7Z628</t>
  </si>
  <si>
    <t>Q9UBK2</t>
  </si>
  <si>
    <t>P61024</t>
  </si>
  <si>
    <t>P32248</t>
  </si>
  <si>
    <t>P00325</t>
  </si>
  <si>
    <t>Q96LZ7</t>
  </si>
  <si>
    <t>P29317</t>
  </si>
  <si>
    <t>P06730</t>
  </si>
  <si>
    <t>Q7KZI7</t>
  </si>
  <si>
    <t>P14921</t>
  </si>
  <si>
    <t>O60341</t>
  </si>
  <si>
    <t>Q9GZV5</t>
  </si>
  <si>
    <t>Q9NZH6</t>
  </si>
  <si>
    <t>P15144</t>
  </si>
  <si>
    <t>P22736</t>
  </si>
  <si>
    <t>Q13489</t>
  </si>
  <si>
    <t>Q16082</t>
  </si>
  <si>
    <t>P01563</t>
  </si>
  <si>
    <t>P01574</t>
  </si>
  <si>
    <t>Q16270</t>
  </si>
  <si>
    <t>P06756</t>
  </si>
  <si>
    <t>Q6ZN17</t>
  </si>
  <si>
    <t>P28300</t>
  </si>
  <si>
    <t>P08254</t>
  </si>
  <si>
    <t>P22897</t>
  </si>
  <si>
    <t>P15941</t>
  </si>
  <si>
    <t>P11926</t>
  </si>
  <si>
    <t>Q13153</t>
  </si>
  <si>
    <t>O60260</t>
  </si>
  <si>
    <t>Q96DB5</t>
  </si>
  <si>
    <t>Q9UNL4</t>
  </si>
  <si>
    <t>P29590</t>
  </si>
  <si>
    <t>P28340</t>
  </si>
  <si>
    <t>P01189</t>
  </si>
  <si>
    <t>Q96TC7</t>
  </si>
  <si>
    <t>Q9NX95</t>
  </si>
  <si>
    <t>P17252</t>
  </si>
  <si>
    <t>Q92786</t>
  </si>
  <si>
    <t>Q13464</t>
  </si>
  <si>
    <t>P30622</t>
  </si>
  <si>
    <t>P51531</t>
  </si>
  <si>
    <t>P51532</t>
  </si>
  <si>
    <t>Q16637</t>
  </si>
  <si>
    <t>Q06945</t>
  </si>
  <si>
    <t>P42229</t>
  </si>
  <si>
    <t>Q15582</t>
  </si>
  <si>
    <t>P16035</t>
  </si>
  <si>
    <t>O76062</t>
  </si>
  <si>
    <t>P15311</t>
  </si>
  <si>
    <t>Q9UDT6</t>
  </si>
  <si>
    <t>P30291</t>
  </si>
  <si>
    <t>P17861</t>
  </si>
  <si>
    <t>P25490</t>
  </si>
  <si>
    <t>P63104</t>
  </si>
  <si>
    <t>Q9UQR1</t>
  </si>
  <si>
    <t>Q13029</t>
  </si>
  <si>
    <t>O14686</t>
  </si>
  <si>
    <t>O00220</t>
  </si>
  <si>
    <t>P34810</t>
  </si>
  <si>
    <t>P60033</t>
  </si>
  <si>
    <t>O95140</t>
  </si>
  <si>
    <t>P60953</t>
  </si>
  <si>
    <t>O43597</t>
  </si>
  <si>
    <t>Q15063</t>
  </si>
  <si>
    <t>P30048</t>
  </si>
  <si>
    <t>Q96CG8</t>
  </si>
  <si>
    <t>Q08257</t>
  </si>
  <si>
    <t>P78358</t>
  </si>
  <si>
    <t>P33261</t>
  </si>
  <si>
    <t>P25098</t>
  </si>
  <si>
    <t>O00571</t>
  </si>
  <si>
    <t>P24855</t>
  </si>
  <si>
    <t>Q13541</t>
  </si>
  <si>
    <t>P55085</t>
  </si>
  <si>
    <t>P00352</t>
  </si>
  <si>
    <t>P78363</t>
  </si>
  <si>
    <t>Q9BYC5</t>
  </si>
  <si>
    <t>Q13480</t>
  </si>
  <si>
    <t>Q9NRM7</t>
  </si>
  <si>
    <t>P55789</t>
  </si>
  <si>
    <t>P01241</t>
  </si>
  <si>
    <t>Q9UKV8</t>
  </si>
  <si>
    <t>P09341</t>
  </si>
  <si>
    <t>P16104</t>
  </si>
  <si>
    <t>P09651</t>
  </si>
  <si>
    <t>P05112</t>
  </si>
  <si>
    <t>P40933</t>
  </si>
  <si>
    <t>P14902</t>
  </si>
  <si>
    <t>P17275</t>
  </si>
  <si>
    <t>P10721</t>
  </si>
  <si>
    <t>P00338</t>
  </si>
  <si>
    <t>P48357</t>
  </si>
  <si>
    <t>P17931</t>
  </si>
  <si>
    <t>Q9Y4K0</t>
  </si>
  <si>
    <t>O75581</t>
  </si>
  <si>
    <t>P06748</t>
  </si>
  <si>
    <t>P30086</t>
  </si>
  <si>
    <t>Q9UJU2</t>
  </si>
  <si>
    <t>Q9NRC8</t>
  </si>
  <si>
    <t>P62937</t>
  </si>
  <si>
    <t>Q5VTL8</t>
  </si>
  <si>
    <t>Q9NR19</t>
  </si>
  <si>
    <t>Q13635</t>
  </si>
  <si>
    <t>Q9HBE4</t>
  </si>
  <si>
    <t>Q92900</t>
  </si>
  <si>
    <t>P42830</t>
  </si>
  <si>
    <t>P18827</t>
  </si>
  <si>
    <t>Q53EP0</t>
  </si>
  <si>
    <t>Q12983</t>
  </si>
  <si>
    <t>P43405</t>
  </si>
  <si>
    <t>Q13887</t>
  </si>
  <si>
    <t>Q13009</t>
  </si>
  <si>
    <t>P19438</t>
  </si>
  <si>
    <t>Q9Y4K3</t>
  </si>
  <si>
    <t>Q16881</t>
  </si>
  <si>
    <t>P04004</t>
  </si>
  <si>
    <t>P13010</t>
  </si>
  <si>
    <t>Q8NFU7</t>
  </si>
  <si>
    <t>Q13099</t>
  </si>
  <si>
    <t>Q01650</t>
  </si>
  <si>
    <t>Q9Y6Q9</t>
  </si>
  <si>
    <t>P58004</t>
  </si>
  <si>
    <t>Q9Y6K9</t>
  </si>
  <si>
    <t>O95407</t>
  </si>
  <si>
    <t>O14786</t>
  </si>
  <si>
    <t>O15519</t>
  </si>
  <si>
    <t>O95832</t>
  </si>
  <si>
    <t>Q9Y345</t>
  </si>
  <si>
    <t>Q13427</t>
  </si>
  <si>
    <t>Q9UH17</t>
  </si>
  <si>
    <t>Q9Y243</t>
  </si>
  <si>
    <t>Q9UQL6</t>
  </si>
  <si>
    <t>O00429</t>
  </si>
  <si>
    <t>Q14213</t>
  </si>
  <si>
    <t>Q00535</t>
  </si>
  <si>
    <t>O96013</t>
  </si>
  <si>
    <t>P63244</t>
  </si>
  <si>
    <t>O43291</t>
  </si>
  <si>
    <t>O00574</t>
  </si>
  <si>
    <t>Q9Y5W5</t>
  </si>
  <si>
    <t>Q96P20</t>
  </si>
  <si>
    <t>P33552</t>
  </si>
  <si>
    <t>P62805</t>
  </si>
  <si>
    <t>P16220</t>
  </si>
  <si>
    <t>O60716</t>
  </si>
  <si>
    <t>Q5VWQ8</t>
  </si>
  <si>
    <t>P11509</t>
  </si>
  <si>
    <t>P11712</t>
  </si>
  <si>
    <t>Q8N7E2</t>
  </si>
  <si>
    <t>P11511</t>
  </si>
  <si>
    <t>O60220</t>
  </si>
  <si>
    <t>P28562</t>
  </si>
  <si>
    <t>P30556</t>
  </si>
  <si>
    <t>P29320</t>
  </si>
  <si>
    <t>O15197</t>
  </si>
  <si>
    <t>P07992</t>
  </si>
  <si>
    <t>Q92731</t>
  </si>
  <si>
    <t>P18850</t>
  </si>
  <si>
    <t>Q96T58</t>
  </si>
  <si>
    <t>Q9UPY3</t>
  </si>
  <si>
    <t>Q9UM73</t>
  </si>
  <si>
    <t>Q8NEV9</t>
  </si>
  <si>
    <t>Q9HCU9</t>
  </si>
  <si>
    <t>Q8WWY3</t>
  </si>
  <si>
    <t>O60356</t>
  </si>
  <si>
    <t>P17302</t>
  </si>
  <si>
    <t>Q96PG8;Q9BXH1</t>
  </si>
  <si>
    <t>Q9UBP4</t>
  </si>
  <si>
    <t>Q96HU1</t>
  </si>
  <si>
    <t>P10070</t>
  </si>
  <si>
    <t>Q9NZL9</t>
  </si>
  <si>
    <t>Q9NPD5</t>
  </si>
  <si>
    <t>Q6PL18</t>
  </si>
  <si>
    <t>P06396</t>
  </si>
  <si>
    <t>P55317</t>
  </si>
  <si>
    <t>Q13490</t>
  </si>
  <si>
    <t>P25025</t>
  </si>
  <si>
    <t>Q12906</t>
  </si>
  <si>
    <t>O43315</t>
  </si>
  <si>
    <t>P17535</t>
  </si>
  <si>
    <t>P52292</t>
  </si>
  <si>
    <t>P08729</t>
  </si>
  <si>
    <t>P61586</t>
  </si>
  <si>
    <t>Q9HBF5</t>
  </si>
  <si>
    <t>P27540</t>
  </si>
  <si>
    <t>Q08477</t>
  </si>
  <si>
    <t>Q75NE6</t>
  </si>
  <si>
    <t>O00255</t>
  </si>
  <si>
    <t>Q09328</t>
  </si>
  <si>
    <t>Q29980</t>
  </si>
  <si>
    <t>Q07325</t>
  </si>
  <si>
    <t>P45452</t>
  </si>
  <si>
    <t>P20585</t>
  </si>
  <si>
    <t>P04198</t>
  </si>
  <si>
    <t>P18847</t>
  </si>
  <si>
    <t>P35228</t>
  </si>
  <si>
    <t>Q99466</t>
  </si>
  <si>
    <t>P67809</t>
  </si>
  <si>
    <t>Q9NPH5</t>
  </si>
  <si>
    <t>Q9NP84</t>
  </si>
  <si>
    <t>P09619</t>
  </si>
  <si>
    <t>Q15118</t>
  </si>
  <si>
    <t>P11309</t>
  </si>
  <si>
    <t>P35670</t>
  </si>
  <si>
    <t>P27169</t>
  </si>
  <si>
    <t>Q9NR61</t>
  </si>
  <si>
    <t>Q96BK5</t>
  </si>
  <si>
    <t>Q5VIR6</t>
  </si>
  <si>
    <t>P78527</t>
  </si>
  <si>
    <t>P45984</t>
  </si>
  <si>
    <t>P18031</t>
  </si>
  <si>
    <t>Q9UQ07</t>
  </si>
  <si>
    <t>P10826</t>
  </si>
  <si>
    <t>Q9UL19</t>
  </si>
  <si>
    <t>P20936</t>
  </si>
  <si>
    <t>P07949</t>
  </si>
  <si>
    <t>P83881</t>
  </si>
  <si>
    <t>P23443</t>
  </si>
  <si>
    <t>P23560</t>
  </si>
  <si>
    <t>P48594</t>
  </si>
  <si>
    <t>P13688</t>
  </si>
  <si>
    <t>Q93088</t>
  </si>
  <si>
    <t>P13236;Q8NHW4</t>
  </si>
  <si>
    <t>P15907</t>
  </si>
  <si>
    <t>P49006</t>
  </si>
  <si>
    <t>P28370</t>
  </si>
  <si>
    <t>O00570</t>
  </si>
  <si>
    <t>P17735</t>
  </si>
  <si>
    <t>Q12800</t>
  </si>
  <si>
    <t>Q9UP52</t>
  </si>
  <si>
    <t>P61088</t>
  </si>
  <si>
    <t>P01282</t>
  </si>
  <si>
    <t>P62633</t>
  </si>
  <si>
    <t>P35659</t>
  </si>
  <si>
    <t>Q969V5</t>
  </si>
  <si>
    <t>Q96FL9</t>
  </si>
  <si>
    <t>Q6P589</t>
  </si>
  <si>
    <t>Q7Z7D3</t>
  </si>
  <si>
    <t>Q9GZQ8</t>
  </si>
  <si>
    <t>Q8WWW0</t>
  </si>
  <si>
    <t>Q0VDD5</t>
  </si>
  <si>
    <t>Q13950</t>
  </si>
  <si>
    <t>O94763</t>
  </si>
  <si>
    <t>Q13546</t>
  </si>
  <si>
    <t>Q96AE4</t>
  </si>
  <si>
    <t>O95999</t>
  </si>
  <si>
    <t>P51959</t>
  </si>
  <si>
    <t>Q5T4W7</t>
  </si>
  <si>
    <t>O15075</t>
  </si>
  <si>
    <t>P33681</t>
  </si>
  <si>
    <t>Q9C009</t>
  </si>
  <si>
    <t>O43521</t>
  </si>
  <si>
    <t>K9M1U5</t>
  </si>
  <si>
    <t>P50750</t>
  </si>
  <si>
    <t>O75956</t>
  </si>
  <si>
    <t>Q9Y5W3</t>
  </si>
  <si>
    <t>Q15125</t>
  </si>
  <si>
    <t>Q53GS9</t>
  </si>
  <si>
    <t>O00444</t>
  </si>
  <si>
    <t>Q9UGL1</t>
  </si>
  <si>
    <t>O95059</t>
  </si>
  <si>
    <t>P31146</t>
  </si>
  <si>
    <t>O75365</t>
  </si>
  <si>
    <t>P36222</t>
  </si>
  <si>
    <t>O95600</t>
  </si>
  <si>
    <t>Q99685</t>
  </si>
  <si>
    <t>Q86TB3</t>
  </si>
  <si>
    <t>P01011</t>
  </si>
  <si>
    <t>P51681</t>
  </si>
  <si>
    <t>O14558</t>
  </si>
  <si>
    <t>Q8IUH3</t>
  </si>
  <si>
    <t>P13942</t>
  </si>
  <si>
    <t>Q5VWK5</t>
  </si>
  <si>
    <t>Q86VX2</t>
  </si>
  <si>
    <t>P22680</t>
  </si>
  <si>
    <t>P54259</t>
  </si>
  <si>
    <t>P68104</t>
  </si>
  <si>
    <t>P20827</t>
  </si>
  <si>
    <t>P19419</t>
  </si>
  <si>
    <t>O95677</t>
  </si>
  <si>
    <t>O75460</t>
  </si>
  <si>
    <t>P15036</t>
  </si>
  <si>
    <t>P13726</t>
  </si>
  <si>
    <t>P15090</t>
  </si>
  <si>
    <t>P30838</t>
  </si>
  <si>
    <t>P35556</t>
  </si>
  <si>
    <t>P22607</t>
  </si>
  <si>
    <t>P21802</t>
  </si>
  <si>
    <t>Q08830</t>
  </si>
  <si>
    <t>Q12948</t>
  </si>
  <si>
    <t>Q96Q15</t>
  </si>
  <si>
    <t>P35916</t>
  </si>
  <si>
    <t>Q9NXA8</t>
  </si>
  <si>
    <t>P09917</t>
  </si>
  <si>
    <t>P51993</t>
  </si>
  <si>
    <t>Q8NBP7</t>
  </si>
  <si>
    <t>P30044</t>
  </si>
  <si>
    <t>Q8TDI0</t>
  </si>
  <si>
    <t>Q9UI32</t>
  </si>
  <si>
    <t>Q04760</t>
  </si>
  <si>
    <t>P06744</t>
  </si>
  <si>
    <t>Q6ZMJ2</t>
  </si>
  <si>
    <t>P07203</t>
  </si>
  <si>
    <t>Q9Y2Q5</t>
  </si>
  <si>
    <t>P05141</t>
  </si>
  <si>
    <t>P12429</t>
  </si>
  <si>
    <t>P08758</t>
  </si>
  <si>
    <t>P20073</t>
  </si>
  <si>
    <t>P17096</t>
  </si>
  <si>
    <t>P01569</t>
  </si>
  <si>
    <t>P02656</t>
  </si>
  <si>
    <t>P48551</t>
  </si>
  <si>
    <t>P08887</t>
  </si>
  <si>
    <t>P20809</t>
  </si>
  <si>
    <t>P29460</t>
  </si>
  <si>
    <t>Q92482</t>
  </si>
  <si>
    <t>P01308</t>
  </si>
  <si>
    <t>P23229</t>
  </si>
  <si>
    <t>Q14624</t>
  </si>
  <si>
    <t>P05783</t>
  </si>
  <si>
    <t>P18627</t>
  </si>
  <si>
    <t>P11047</t>
  </si>
  <si>
    <t>O14960</t>
  </si>
  <si>
    <t>P15018</t>
  </si>
  <si>
    <t>Q99683</t>
  </si>
  <si>
    <t>P39900</t>
  </si>
  <si>
    <t>P01008</t>
  </si>
  <si>
    <t>P18848</t>
  </si>
  <si>
    <t>P13591</t>
  </si>
  <si>
    <t>P35372</t>
  </si>
  <si>
    <t>Q99572</t>
  </si>
  <si>
    <t>Q06141</t>
  </si>
  <si>
    <t>Q9BY76</t>
  </si>
  <si>
    <t>P49585</t>
  </si>
  <si>
    <t>O75800</t>
  </si>
  <si>
    <t>Q9NPF7</t>
  </si>
  <si>
    <t>Q9Y3B4</t>
  </si>
  <si>
    <t>Q9ULC3</t>
  </si>
  <si>
    <t>P27986</t>
  </si>
  <si>
    <t>Q9UJM3</t>
  </si>
  <si>
    <t>Q6GPH4</t>
  </si>
  <si>
    <t>Q9H0A0</t>
  </si>
  <si>
    <t>Q8TCY9</t>
  </si>
  <si>
    <t>Q02750</t>
  </si>
  <si>
    <t>Q9NR28</t>
  </si>
  <si>
    <t>Q86YT6</t>
  </si>
  <si>
    <t>P54687</t>
  </si>
  <si>
    <t>Q06609</t>
  </si>
  <si>
    <t>Q99969</t>
  </si>
  <si>
    <t>Q08999</t>
  </si>
  <si>
    <t>P05451</t>
  </si>
  <si>
    <t>P00797</t>
  </si>
  <si>
    <t>P12724</t>
  </si>
  <si>
    <t>O00512</t>
  </si>
  <si>
    <t>P03999</t>
  </si>
  <si>
    <t>Q01105</t>
  </si>
  <si>
    <t>Q9NT62</t>
  </si>
  <si>
    <t>P04278</t>
  </si>
  <si>
    <t>Q8IUQ4</t>
  </si>
  <si>
    <t>Q15758</t>
  </si>
  <si>
    <t>P02730</t>
  </si>
  <si>
    <t>P18075</t>
  </si>
  <si>
    <t>Q16658</t>
  </si>
  <si>
    <t>Q01995</t>
  </si>
  <si>
    <t>O43318</t>
  </si>
  <si>
    <t>P21980</t>
  </si>
  <si>
    <t>P30536</t>
  </si>
  <si>
    <t>P29401</t>
  </si>
  <si>
    <t>Q9Y490</t>
  </si>
  <si>
    <t>P55072</t>
  </si>
  <si>
    <t>P04275</t>
  </si>
  <si>
    <t>P19544</t>
  </si>
  <si>
    <t>Q13426</t>
  </si>
  <si>
    <t>P28698</t>
  </si>
  <si>
    <t>P30988</t>
  </si>
  <si>
    <t>Q5T9L3</t>
  </si>
  <si>
    <t>Q70Z35</t>
  </si>
  <si>
    <t>P27797</t>
  </si>
  <si>
    <t>Q9BT81</t>
  </si>
  <si>
    <t>O15539</t>
  </si>
  <si>
    <t>Q969G9</t>
  </si>
  <si>
    <t>P0DN79;P35520</t>
  </si>
  <si>
    <t>Q13443</t>
  </si>
  <si>
    <t>P80370</t>
  </si>
  <si>
    <t>Q13478</t>
  </si>
  <si>
    <t>P56645</t>
  </si>
  <si>
    <t>P20248</t>
  </si>
  <si>
    <t>O60271</t>
  </si>
  <si>
    <t>O95760</t>
  </si>
  <si>
    <t>O60682</t>
  </si>
  <si>
    <t>Q96J94</t>
  </si>
  <si>
    <t>P16671</t>
  </si>
  <si>
    <t>O95817</t>
  </si>
  <si>
    <t>O75367</t>
  </si>
  <si>
    <t>P25942</t>
  </si>
  <si>
    <t>O43312</t>
  </si>
  <si>
    <t>O60285</t>
  </si>
  <si>
    <t>O43819</t>
  </si>
  <si>
    <t>Q16625</t>
  </si>
  <si>
    <t>P43490</t>
  </si>
  <si>
    <t>O00487</t>
  </si>
  <si>
    <t>P50613</t>
  </si>
  <si>
    <t>Q15427</t>
  </si>
  <si>
    <t>P55265</t>
  </si>
  <si>
    <t>Q92993</t>
  </si>
  <si>
    <t>O95994</t>
  </si>
  <si>
    <t>Q9Y6L6</t>
  </si>
  <si>
    <t>Q9Y6M1</t>
  </si>
  <si>
    <t>P13569</t>
  </si>
  <si>
    <t>O95954</t>
  </si>
  <si>
    <t>Q9Y230</t>
  </si>
  <si>
    <t>Q14314</t>
  </si>
  <si>
    <t>P02814</t>
  </si>
  <si>
    <t>O95257</t>
  </si>
  <si>
    <t>Q96KQ7</t>
  </si>
  <si>
    <t>O43809</t>
  </si>
  <si>
    <t>O00409</t>
  </si>
  <si>
    <t>P35790</t>
  </si>
  <si>
    <t>O96017</t>
  </si>
  <si>
    <t>P20309</t>
  </si>
  <si>
    <t>P02452</t>
  </si>
  <si>
    <t>Q8WVF1</t>
  </si>
  <si>
    <t>P08123</t>
  </si>
  <si>
    <t>Q96L42</t>
  </si>
  <si>
    <t>P23786</t>
  </si>
  <si>
    <t>Q96FJ2</t>
  </si>
  <si>
    <t>P09603</t>
  </si>
  <si>
    <t>P07333</t>
  </si>
  <si>
    <t>Q96AV8</t>
  </si>
  <si>
    <t>P13611</t>
  </si>
  <si>
    <t>P04080</t>
  </si>
  <si>
    <t>Q6ZVN8</t>
  </si>
  <si>
    <t>Q86Z14</t>
  </si>
  <si>
    <t>P51589</t>
  </si>
  <si>
    <t>P20815</t>
  </si>
  <si>
    <t>Q02318</t>
  </si>
  <si>
    <t>Q9UI36</t>
  </si>
  <si>
    <t>P35638</t>
  </si>
  <si>
    <t>Q86TM3</t>
  </si>
  <si>
    <t>P19971</t>
  </si>
  <si>
    <t>P30084</t>
  </si>
  <si>
    <t>P21453</t>
  </si>
  <si>
    <t>P05305</t>
  </si>
  <si>
    <t>P25101</t>
  </si>
  <si>
    <t>Q14247</t>
  </si>
  <si>
    <t>P21860</t>
  </si>
  <si>
    <t>Q15303</t>
  </si>
  <si>
    <t>Q96DN2</t>
  </si>
  <si>
    <t>P08637</t>
  </si>
  <si>
    <t>O75015</t>
  </si>
  <si>
    <t>Q9Y2D1</t>
  </si>
  <si>
    <t>Q13201</t>
  </si>
  <si>
    <t>Q8IXJ6</t>
  </si>
  <si>
    <t>Q9UPP1</t>
  </si>
  <si>
    <t>Q9Y4P1</t>
  </si>
  <si>
    <t>O60346</t>
  </si>
  <si>
    <t>Q9UPT9</t>
  </si>
  <si>
    <t>Q9UQ05</t>
  </si>
  <si>
    <t>Q8N488</t>
  </si>
  <si>
    <t>Q9UHK6</t>
  </si>
  <si>
    <t>Q9UPY5</t>
  </si>
  <si>
    <t>Q96BR1</t>
  </si>
  <si>
    <t>Q92765</t>
  </si>
  <si>
    <t>O00482</t>
  </si>
  <si>
    <t>P05187</t>
  </si>
  <si>
    <t>P19526</t>
  </si>
  <si>
    <t>P22083</t>
  </si>
  <si>
    <t>Q9NSA1</t>
  </si>
  <si>
    <t>Q9BVP2</t>
  </si>
  <si>
    <t>Q9UK80</t>
  </si>
  <si>
    <t>P48506</t>
  </si>
  <si>
    <t>P03950</t>
  </si>
  <si>
    <t>Q6UXB2</t>
  </si>
  <si>
    <t>Q6UWN5</t>
  </si>
  <si>
    <t>P62993</t>
  </si>
  <si>
    <t>P04150</t>
  </si>
  <si>
    <t>P08263</t>
  </si>
  <si>
    <t>P04083</t>
  </si>
  <si>
    <t>Q00341</t>
  </si>
  <si>
    <t>Q14526</t>
  </si>
  <si>
    <t>P49773</t>
  </si>
  <si>
    <t>P19367</t>
  </si>
  <si>
    <t>P10321</t>
  </si>
  <si>
    <t>P17693</t>
  </si>
  <si>
    <t>P07910</t>
  </si>
  <si>
    <t>P09629</t>
  </si>
  <si>
    <t>P17482</t>
  </si>
  <si>
    <t>P05981</t>
  </si>
  <si>
    <t>Q14469</t>
  </si>
  <si>
    <t>Q7Z5P4</t>
  </si>
  <si>
    <t>P17181</t>
  </si>
  <si>
    <t>O14920</t>
  </si>
  <si>
    <t>Q07011</t>
  </si>
  <si>
    <t>P55064</t>
  </si>
  <si>
    <t>O15357</t>
  </si>
  <si>
    <t>P51617</t>
  </si>
  <si>
    <t>P17301</t>
  </si>
  <si>
    <t>P10398</t>
  </si>
  <si>
    <t>Q68D85</t>
  </si>
  <si>
    <t>P43629</t>
  </si>
  <si>
    <t>P01042</t>
  </si>
  <si>
    <t>P05787</t>
  </si>
  <si>
    <t>P01374</t>
  </si>
  <si>
    <t>O00327</t>
  </si>
  <si>
    <t>P09758</t>
  </si>
  <si>
    <t>Q05195</t>
  </si>
  <si>
    <t>Q15797</t>
  </si>
  <si>
    <t>P43121</t>
  </si>
  <si>
    <t>P15529</t>
  </si>
  <si>
    <t>Q02078</t>
  </si>
  <si>
    <t>Q14814</t>
  </si>
  <si>
    <t>P21583</t>
  </si>
  <si>
    <t>P14174</t>
  </si>
  <si>
    <t>Q04912</t>
  </si>
  <si>
    <t>P80294</t>
  </si>
  <si>
    <t>P80297</t>
  </si>
  <si>
    <t>Q13126</t>
  </si>
  <si>
    <t>P36639</t>
  </si>
  <si>
    <t>P19338</t>
  </si>
  <si>
    <t>Q15843</t>
  </si>
  <si>
    <t>Q14511</t>
  </si>
  <si>
    <t>P35240</t>
  </si>
  <si>
    <t>P22392</t>
  </si>
  <si>
    <t>P29474</t>
  </si>
  <si>
    <t>P48745</t>
  </si>
  <si>
    <t>P00491</t>
  </si>
  <si>
    <t>P21589</t>
  </si>
  <si>
    <t>P30990</t>
  </si>
  <si>
    <t>Q93086</t>
  </si>
  <si>
    <t>Q9P2X7</t>
  </si>
  <si>
    <t>P40426</t>
  </si>
  <si>
    <t>Q16822</t>
  </si>
  <si>
    <t>Q9P0J0</t>
  </si>
  <si>
    <t>Q9UHG0</t>
  </si>
  <si>
    <t>Q8N6R0</t>
  </si>
  <si>
    <t>Q16875</t>
  </si>
  <si>
    <t>P49763</t>
  </si>
  <si>
    <t>P04054</t>
  </si>
  <si>
    <t>P47712</t>
  </si>
  <si>
    <t>P00750</t>
  </si>
  <si>
    <t>P54821</t>
  </si>
  <si>
    <t>O60656</t>
  </si>
  <si>
    <t>Q03181</t>
  </si>
  <si>
    <t>Q86V15</t>
  </si>
  <si>
    <t>P35813</t>
  </si>
  <si>
    <t>Q676U5</t>
  </si>
  <si>
    <t>P01185</t>
  </si>
  <si>
    <t>Q9H869</t>
  </si>
  <si>
    <t>Q8IZM8</t>
  </si>
  <si>
    <t>Q8TDY4</t>
  </si>
  <si>
    <t>P05771</t>
  </si>
  <si>
    <t>Q9BY41</t>
  </si>
  <si>
    <t>O95445</t>
  </si>
  <si>
    <t>Q969H8</t>
  </si>
  <si>
    <t>P25311</t>
  </si>
  <si>
    <t>P26599</t>
  </si>
  <si>
    <t>P0C864</t>
  </si>
  <si>
    <t>P34995</t>
  </si>
  <si>
    <t>P35408</t>
  </si>
  <si>
    <t>Q9GZX7</t>
  </si>
  <si>
    <t>Q9HAV4</t>
  </si>
  <si>
    <t>Q9P2E7</t>
  </si>
  <si>
    <t>Q969V6</t>
  </si>
  <si>
    <t>Q8N2N9</t>
  </si>
  <si>
    <t>Q12923</t>
  </si>
  <si>
    <t>P49023</t>
  </si>
  <si>
    <t>P62820</t>
  </si>
  <si>
    <t>P02753</t>
  </si>
  <si>
    <t>P22670</t>
  </si>
  <si>
    <t>Q9H161</t>
  </si>
  <si>
    <t>P62244</t>
  </si>
  <si>
    <t>P05109</t>
  </si>
  <si>
    <t>Q01826</t>
  </si>
  <si>
    <t>Q16663</t>
  </si>
  <si>
    <t>P47992</t>
  </si>
  <si>
    <t>P34741</t>
  </si>
  <si>
    <t>Q9GZM7</t>
  </si>
  <si>
    <t>Q6WQI6</t>
  </si>
  <si>
    <t>Q96HF1</t>
  </si>
  <si>
    <t>Q9C0E2</t>
  </si>
  <si>
    <t>P30043</t>
  </si>
  <si>
    <t>P34897</t>
  </si>
  <si>
    <t>P31639</t>
  </si>
  <si>
    <t>P48029</t>
  </si>
  <si>
    <t>P22004</t>
  </si>
  <si>
    <t>O15370</t>
  </si>
  <si>
    <t>P31213</t>
  </si>
  <si>
    <t>P30874</t>
  </si>
  <si>
    <t>P52823</t>
  </si>
  <si>
    <t>Q13188</t>
  </si>
  <si>
    <t>O15119</t>
  </si>
  <si>
    <t>P35680</t>
  </si>
  <si>
    <t>P15923</t>
  </si>
  <si>
    <t>P62324</t>
  </si>
  <si>
    <t>P28347</t>
  </si>
  <si>
    <t>Q99973</t>
  </si>
  <si>
    <t>Q15554</t>
  </si>
  <si>
    <t>Q07654</t>
  </si>
  <si>
    <t>O43294</t>
  </si>
  <si>
    <t>P61812</t>
  </si>
  <si>
    <t>Q07157</t>
  </si>
  <si>
    <t>P49116</t>
  </si>
  <si>
    <t>P49368</t>
  </si>
  <si>
    <t>P63279</t>
  </si>
  <si>
    <t>P55851</t>
  </si>
  <si>
    <t>Q16739</t>
  </si>
  <si>
    <t>Q16851</t>
  </si>
  <si>
    <t>Q9BZX2</t>
  </si>
  <si>
    <t>P22415</t>
  </si>
  <si>
    <t>P40337</t>
  </si>
  <si>
    <t>Q01831</t>
  </si>
  <si>
    <t>P17010</t>
  </si>
  <si>
    <t>Q08345</t>
  </si>
  <si>
    <t>Q93009</t>
  </si>
  <si>
    <t>Q8NFH4</t>
  </si>
  <si>
    <t>Q96N66</t>
  </si>
  <si>
    <t>Q96CA5</t>
  </si>
  <si>
    <t>Q92570</t>
  </si>
  <si>
    <t>Q7L266</t>
  </si>
  <si>
    <t>Q96NY9</t>
  </si>
  <si>
    <t>Q96JB5</t>
  </si>
  <si>
    <t>P45974</t>
  </si>
  <si>
    <t>O43707</t>
  </si>
  <si>
    <t>Q8NBS9</t>
  </si>
  <si>
    <t>P29466</t>
  </si>
  <si>
    <t>Q9Y6D9</t>
  </si>
  <si>
    <t>P82979</t>
  </si>
  <si>
    <t>Q8NEB5</t>
  </si>
  <si>
    <t>Q9BX68</t>
  </si>
  <si>
    <t>O15294</t>
  </si>
  <si>
    <t>Q92569</t>
  </si>
  <si>
    <t>O00257</t>
  </si>
  <si>
    <t>O14503</t>
  </si>
  <si>
    <t>O76061</t>
  </si>
  <si>
    <t>Q9H3D4</t>
  </si>
  <si>
    <t>P30279</t>
  </si>
  <si>
    <t>P30281</t>
  </si>
  <si>
    <t>O95297</t>
  </si>
  <si>
    <t>P51946</t>
  </si>
  <si>
    <t>O15374</t>
  </si>
  <si>
    <t>O15427</t>
  </si>
  <si>
    <t>Q2M1V0</t>
  </si>
  <si>
    <t>Q9HBW0</t>
  </si>
  <si>
    <t>P24001</t>
  </si>
  <si>
    <t>P08571</t>
  </si>
  <si>
    <t>Q9UEF7</t>
  </si>
  <si>
    <t>O15409</t>
  </si>
  <si>
    <t>P78417</t>
  </si>
  <si>
    <t>O14862</t>
  </si>
  <si>
    <t>P62380</t>
  </si>
  <si>
    <t>Q14498</t>
  </si>
  <si>
    <t>Q96Q89</t>
  </si>
  <si>
    <t>P29965</t>
  </si>
  <si>
    <t>Q02952</t>
  </si>
  <si>
    <t>P56524</t>
  </si>
  <si>
    <t>Q15047</t>
  </si>
  <si>
    <t>Q14157</t>
  </si>
  <si>
    <t>Q14764</t>
  </si>
  <si>
    <t>P19022</t>
  </si>
  <si>
    <t>Q9HD15</t>
  </si>
  <si>
    <t>Q9HD36</t>
  </si>
  <si>
    <t>Q9NTJ3</t>
  </si>
  <si>
    <t>P42704</t>
  </si>
  <si>
    <t>Q13263</t>
  </si>
  <si>
    <t>P43657</t>
  </si>
  <si>
    <t>P61289</t>
  </si>
  <si>
    <t>Q13421</t>
  </si>
  <si>
    <t>O15439</t>
  </si>
  <si>
    <t>A0A0B4J2D5;P0DPI2</t>
  </si>
  <si>
    <t>Q14563</t>
  </si>
  <si>
    <t>P68363</t>
  </si>
  <si>
    <t>P51861</t>
  </si>
  <si>
    <t>Q01628</t>
  </si>
  <si>
    <t>Q9BUD6</t>
  </si>
  <si>
    <t>Q8IUN9</t>
  </si>
  <si>
    <t>Q01518</t>
  </si>
  <si>
    <t>Q92688</t>
  </si>
  <si>
    <t>P50991</t>
  </si>
  <si>
    <t>Q96R06</t>
  </si>
  <si>
    <t>P49711</t>
  </si>
  <si>
    <t>Q15762</t>
  </si>
  <si>
    <t>Q9NYJ7</t>
  </si>
  <si>
    <t>P23528</t>
  </si>
  <si>
    <t>O94916</t>
  </si>
  <si>
    <t>Q9HBJ0</t>
  </si>
  <si>
    <t>Q9HC98</t>
  </si>
  <si>
    <t>P40198</t>
  </si>
  <si>
    <t>Q8WUF5</t>
  </si>
  <si>
    <t>Q14002</t>
  </si>
  <si>
    <t>O95399</t>
  </si>
  <si>
    <t>P31948</t>
  </si>
  <si>
    <t>Q07065</t>
  </si>
  <si>
    <t>Q9P1W9</t>
  </si>
  <si>
    <t>Q9H0M0</t>
  </si>
  <si>
    <t>Q16543</t>
  </si>
  <si>
    <t>Q96PD4</t>
  </si>
  <si>
    <t>Q96CS4</t>
  </si>
  <si>
    <t>Q96E22</t>
  </si>
  <si>
    <t>Q96DZ9</t>
  </si>
  <si>
    <t>P51790</t>
  </si>
  <si>
    <t>Q8TCT6</t>
  </si>
  <si>
    <t>P07327</t>
  </si>
  <si>
    <t>P00326</t>
  </si>
  <si>
    <t>P51911</t>
  </si>
  <si>
    <t>P34972</t>
  </si>
  <si>
    <t>P11766</t>
  </si>
  <si>
    <t>P49747</t>
  </si>
  <si>
    <t>P41279</t>
  </si>
  <si>
    <t>P16870</t>
  </si>
  <si>
    <t>O14493</t>
  </si>
  <si>
    <t>O15551</t>
  </si>
  <si>
    <t>O95471</t>
  </si>
  <si>
    <t>P31327</t>
  </si>
  <si>
    <t>Q8NEZ2</t>
  </si>
  <si>
    <t>Q14CS0</t>
  </si>
  <si>
    <t>P15336</t>
  </si>
  <si>
    <t>P46109</t>
  </si>
  <si>
    <t>P55060</t>
  </si>
  <si>
    <t>Q7Z3Z4</t>
  </si>
  <si>
    <t>Q96N35</t>
  </si>
  <si>
    <t>P21291</t>
  </si>
  <si>
    <t>Q5TA31</t>
  </si>
  <si>
    <t>A0A0B4J2F2;P57059</t>
  </si>
  <si>
    <t>Q9UQB3</t>
  </si>
  <si>
    <t>Q6P1J6</t>
  </si>
  <si>
    <t>Q5FBB7</t>
  </si>
  <si>
    <t>P39880;Q13948</t>
  </si>
  <si>
    <t>P07550</t>
  </si>
  <si>
    <t>Q16678</t>
  </si>
  <si>
    <t>P10635</t>
  </si>
  <si>
    <t>O15528</t>
  </si>
  <si>
    <t>Q7Z6J2</t>
  </si>
  <si>
    <t>Q04828</t>
  </si>
  <si>
    <t>Q5SW24</t>
  </si>
  <si>
    <t>Q15392</t>
  </si>
  <si>
    <t>P09622</t>
  </si>
  <si>
    <t>Q92997</t>
  </si>
  <si>
    <t>Q14209</t>
  </si>
  <si>
    <t>Q16254</t>
  </si>
  <si>
    <t>O75461</t>
  </si>
  <si>
    <t>P24530</t>
  </si>
  <si>
    <t>P52799</t>
  </si>
  <si>
    <t>Q06889</t>
  </si>
  <si>
    <t>Q15717</t>
  </si>
  <si>
    <t>P41970</t>
  </si>
  <si>
    <t>P21709</t>
  </si>
  <si>
    <t>P54762</t>
  </si>
  <si>
    <t>Q16394</t>
  </si>
  <si>
    <t>P33897</t>
  </si>
  <si>
    <t>P00740</t>
  </si>
  <si>
    <t>P07148</t>
  </si>
  <si>
    <t>P30837</t>
  </si>
  <si>
    <t>Q14517</t>
  </si>
  <si>
    <t>Q12805</t>
  </si>
  <si>
    <t>Q5T0T0</t>
  </si>
  <si>
    <t>P85037</t>
  </si>
  <si>
    <t>P39748</t>
  </si>
  <si>
    <t>P16591</t>
  </si>
  <si>
    <t>Q9HAP2</t>
  </si>
  <si>
    <t>Q9NP72</t>
  </si>
  <si>
    <t>Q14914</t>
  </si>
  <si>
    <t>Q99958</t>
  </si>
  <si>
    <t>Q9UPQ4</t>
  </si>
  <si>
    <t>O75144</t>
  </si>
  <si>
    <t>Q9UPW6</t>
  </si>
  <si>
    <t>O94885</t>
  </si>
  <si>
    <t>O00541</t>
  </si>
  <si>
    <t>Q9H488</t>
  </si>
  <si>
    <t>Q9UQ35</t>
  </si>
  <si>
    <t>Q9ULV4</t>
  </si>
  <si>
    <t>Q9P0V3</t>
  </si>
  <si>
    <t>P02792</t>
  </si>
  <si>
    <t>Q11130</t>
  </si>
  <si>
    <t>P12956</t>
  </si>
  <si>
    <t>Q8N143</t>
  </si>
  <si>
    <t>Q8N5C8</t>
  </si>
  <si>
    <t>Q14393</t>
  </si>
  <si>
    <t>O43175</t>
  </si>
  <si>
    <t>P23771</t>
  </si>
  <si>
    <t>Q9NZH4</t>
  </si>
  <si>
    <t>Q9NRD0</t>
  </si>
  <si>
    <t>P01275</t>
  </si>
  <si>
    <t>P55040</t>
  </si>
  <si>
    <t>Q96D42</t>
  </si>
  <si>
    <t>P15291</t>
  </si>
  <si>
    <t>P11940</t>
  </si>
  <si>
    <t>Q9UJU5</t>
  </si>
  <si>
    <t>Q9Y5S8</t>
  </si>
  <si>
    <t>Q9UBT3</t>
  </si>
  <si>
    <t>Q9UBU2</t>
  </si>
  <si>
    <t>Q6XE24</t>
  </si>
  <si>
    <t>Q16763</t>
  </si>
  <si>
    <t>Q9UJ41</t>
  </si>
  <si>
    <t>Q8IVS2</t>
  </si>
  <si>
    <t>P10071</t>
  </si>
  <si>
    <t>O00499</t>
  </si>
  <si>
    <t>Q8IU54</t>
  </si>
  <si>
    <t>Q8IVM7</t>
  </si>
  <si>
    <t>O15529</t>
  </si>
  <si>
    <t>P22352</t>
  </si>
  <si>
    <t>Q9H2X6</t>
  </si>
  <si>
    <t>Q8WY64</t>
  </si>
  <si>
    <t>Q9P1U0</t>
  </si>
  <si>
    <t>O75638</t>
  </si>
  <si>
    <t>P01889</t>
  </si>
  <si>
    <t>P13747</t>
  </si>
  <si>
    <t>O15347</t>
  </si>
  <si>
    <t>O14727</t>
  </si>
  <si>
    <t>P61978</t>
  </si>
  <si>
    <t>P28358</t>
  </si>
  <si>
    <t>P35453</t>
  </si>
  <si>
    <t>P23327</t>
  </si>
  <si>
    <t>Q99873</t>
  </si>
  <si>
    <t>P0DMV8;P0DMV9</t>
  </si>
  <si>
    <t>P11142</t>
  </si>
  <si>
    <t>P08238</t>
  </si>
  <si>
    <t>P10809</t>
  </si>
  <si>
    <t>P41134</t>
  </si>
  <si>
    <t>Q02363</t>
  </si>
  <si>
    <t>Q2M3G0</t>
  </si>
  <si>
    <t>P18065</t>
  </si>
  <si>
    <t>P05067</t>
  </si>
  <si>
    <t>Q12905</t>
  </si>
  <si>
    <t>Q13418</t>
  </si>
  <si>
    <t>Q9UK53</t>
  </si>
  <si>
    <t>P24752</t>
  </si>
  <si>
    <t>P62330</t>
  </si>
  <si>
    <t>Q9NQR1</t>
  </si>
  <si>
    <t>P08134</t>
  </si>
  <si>
    <t>Q13753</t>
  </si>
  <si>
    <t>P20700</t>
  </si>
  <si>
    <t>P50895</t>
  </si>
  <si>
    <t>Q9HBG7</t>
  </si>
  <si>
    <t>P30408</t>
  </si>
  <si>
    <t>O15553</t>
  </si>
  <si>
    <t>Q96PC5</t>
  </si>
  <si>
    <t>P33076</t>
  </si>
  <si>
    <t>P22303</t>
  </si>
  <si>
    <t>P08235</t>
  </si>
  <si>
    <t>P51512</t>
  </si>
  <si>
    <t>P29372</t>
  </si>
  <si>
    <t>O43347</t>
  </si>
  <si>
    <t>P08118</t>
  </si>
  <si>
    <t>P07438</t>
  </si>
  <si>
    <t>P48039</t>
  </si>
  <si>
    <t>P55157</t>
  </si>
  <si>
    <t>Q99102</t>
  </si>
  <si>
    <t>P50539</t>
  </si>
  <si>
    <t>Q15019</t>
  </si>
  <si>
    <t>Q13469</t>
  </si>
  <si>
    <t>P01138</t>
  </si>
  <si>
    <t>P29475</t>
  </si>
  <si>
    <t>Q99743</t>
  </si>
  <si>
    <t>P10323</t>
  </si>
  <si>
    <t>P04629</t>
  </si>
  <si>
    <t>Q16832</t>
  </si>
  <si>
    <t>P52948</t>
  </si>
  <si>
    <t>Q8N5K1</t>
  </si>
  <si>
    <t>P13725</t>
  </si>
  <si>
    <t>P00480</t>
  </si>
  <si>
    <t>Q99571</t>
  </si>
  <si>
    <t>P41231</t>
  </si>
  <si>
    <t>P07237</t>
  </si>
  <si>
    <t>Q9NRD8</t>
  </si>
  <si>
    <t>P05120</t>
  </si>
  <si>
    <t>Q9Y5S1</t>
  </si>
  <si>
    <t>Q13822</t>
  </si>
  <si>
    <t>O15530</t>
  </si>
  <si>
    <t>Q9UBE8</t>
  </si>
  <si>
    <t>Q16877</t>
  </si>
  <si>
    <t>Q99697</t>
  </si>
  <si>
    <t>Q04941</t>
  </si>
  <si>
    <t>P35713</t>
  </si>
  <si>
    <t>Q9NYB0</t>
  </si>
  <si>
    <t>Q8WUP2</t>
  </si>
  <si>
    <t>Q6N021</t>
  </si>
  <si>
    <t>Q96QT4</t>
  </si>
  <si>
    <t>Q8TCQ1</t>
  </si>
  <si>
    <t>Q9NWF4</t>
  </si>
  <si>
    <t>Q12972</t>
  </si>
  <si>
    <t>Q9BRS8</t>
  </si>
  <si>
    <t>Q7Z7E8</t>
  </si>
  <si>
    <t>Q9NWT6</t>
  </si>
  <si>
    <t>P30530</t>
  </si>
  <si>
    <t>Q9P0K8</t>
  </si>
  <si>
    <t>Q9UKB5</t>
  </si>
  <si>
    <t>Q13164</t>
  </si>
  <si>
    <t>Q9NRA1</t>
  </si>
  <si>
    <t>Q9NRS4</t>
  </si>
  <si>
    <t>P11465</t>
  </si>
  <si>
    <t>Q9NRA0</t>
  </si>
  <si>
    <t>Q9NRX1</t>
  </si>
  <si>
    <t>Q9GZX9</t>
  </si>
  <si>
    <t>Q9NQ88</t>
  </si>
  <si>
    <t>Q86YH6</t>
  </si>
  <si>
    <t>Q9NQC3</t>
  </si>
  <si>
    <t>Q9P286</t>
  </si>
  <si>
    <t>Q92934</t>
  </si>
  <si>
    <t>Q99933</t>
  </si>
  <si>
    <t>Q9HC52</t>
  </si>
  <si>
    <t>Q9UGV2</t>
  </si>
  <si>
    <t>Q9BYT8</t>
  </si>
  <si>
    <t>Q9BTC8</t>
  </si>
  <si>
    <t>Q9HCD5</t>
  </si>
  <si>
    <t>Q8IWZ8</t>
  </si>
  <si>
    <t>Q05209</t>
  </si>
  <si>
    <t>P15151</t>
  </si>
  <si>
    <t>P62826</t>
  </si>
  <si>
    <t>P62834</t>
  </si>
  <si>
    <t>P13631</t>
  </si>
  <si>
    <t>P51606</t>
  </si>
  <si>
    <t>Q92843</t>
  </si>
  <si>
    <t>P20749</t>
  </si>
  <si>
    <t>P05388</t>
  </si>
  <si>
    <t>P42677</t>
  </si>
  <si>
    <t>P31949</t>
  </si>
  <si>
    <t>P0DJI8</t>
  </si>
  <si>
    <t>P21673</t>
  </si>
  <si>
    <t>Q5H9F3</t>
  </si>
  <si>
    <t>O00585</t>
  </si>
  <si>
    <t>Q99643</t>
  </si>
  <si>
    <t>Q9H008</t>
  </si>
  <si>
    <t>P49908</t>
  </si>
  <si>
    <t>Q5T4F7</t>
  </si>
  <si>
    <t>Q01130</t>
  </si>
  <si>
    <t>P84103</t>
  </si>
  <si>
    <t>Q8TAF5</t>
  </si>
  <si>
    <t>O00141</t>
  </si>
  <si>
    <t>Q9NY87</t>
  </si>
  <si>
    <t>Q11206</t>
  </si>
  <si>
    <t>Q70E73</t>
  </si>
  <si>
    <t>P0CE72</t>
  </si>
  <si>
    <t>P19634</t>
  </si>
  <si>
    <t>P55011</t>
  </si>
  <si>
    <t>P53985</t>
  </si>
  <si>
    <t>O75751</t>
  </si>
  <si>
    <t>Q99835</t>
  </si>
  <si>
    <t>P00441</t>
  </si>
  <si>
    <t>P56693</t>
  </si>
  <si>
    <t>P35716</t>
  </si>
  <si>
    <t>Q01082</t>
  </si>
  <si>
    <t>Q14534</t>
  </si>
  <si>
    <t>P51587</t>
  </si>
  <si>
    <t>P31391</t>
  </si>
  <si>
    <t>P52630</t>
  </si>
  <si>
    <t>P42226</t>
  </si>
  <si>
    <t>P32247</t>
  </si>
  <si>
    <t>Q13886</t>
  </si>
  <si>
    <t>Q03518</t>
  </si>
  <si>
    <t>P36402</t>
  </si>
  <si>
    <t>P17987</t>
  </si>
  <si>
    <t>Q14186</t>
  </si>
  <si>
    <t>P35442</t>
  </si>
  <si>
    <t>P63261</t>
  </si>
  <si>
    <t>P05155</t>
  </si>
  <si>
    <t>P19075</t>
  </si>
  <si>
    <t>P05452</t>
  </si>
  <si>
    <t>P21580</t>
  </si>
  <si>
    <t>P06753</t>
  </si>
  <si>
    <t>P49815</t>
  </si>
  <si>
    <t>Q99816</t>
  </si>
  <si>
    <t>P0CV98;P0CW01;Q01534</t>
  </si>
  <si>
    <t>Q15361</t>
  </si>
  <si>
    <t>Q06418</t>
  </si>
  <si>
    <t>P63165</t>
  </si>
  <si>
    <t>Q13107</t>
  </si>
  <si>
    <t>Q9P2Y5</t>
  </si>
  <si>
    <t>P49767</t>
  </si>
  <si>
    <t>Q8NER1</t>
  </si>
  <si>
    <t>P09544</t>
  </si>
  <si>
    <t>P56703</t>
  </si>
  <si>
    <t>O14980</t>
  </si>
  <si>
    <t>Q93096</t>
  </si>
  <si>
    <t>Q06710</t>
  </si>
  <si>
    <t>Q92187</t>
  </si>
  <si>
    <t>Q9H5J4</t>
  </si>
  <si>
    <t>P18615</t>
  </si>
  <si>
    <t>Q96FI4</t>
  </si>
  <si>
    <t>Q8NEM2</t>
  </si>
  <si>
    <t>Q12774</t>
  </si>
  <si>
    <t>Q9GZP1</t>
  </si>
  <si>
    <t>A9Z1Z3</t>
  </si>
  <si>
    <t>Q9BQ51</t>
  </si>
  <si>
    <t>Q8WTS6</t>
  </si>
  <si>
    <t>Q96F44</t>
  </si>
  <si>
    <t>Q8TAA9</t>
  </si>
  <si>
    <t>Q16674</t>
  </si>
  <si>
    <t>P48552</t>
  </si>
  <si>
    <t>Q96T52</t>
  </si>
  <si>
    <t>O60733</t>
  </si>
  <si>
    <t>Q9BYE2</t>
  </si>
  <si>
    <t>O75385</t>
  </si>
  <si>
    <t>Q9H8M9</t>
  </si>
  <si>
    <t>Q8WYH8</t>
  </si>
  <si>
    <t>Q9BXY0</t>
  </si>
  <si>
    <t>Q9BYI3</t>
  </si>
  <si>
    <t>Q68CJ9</t>
  </si>
  <si>
    <t>Q9BXY8</t>
  </si>
  <si>
    <t>O14654</t>
  </si>
  <si>
    <t>O14893</t>
  </si>
  <si>
    <t>O15297</t>
  </si>
  <si>
    <t>O14788</t>
  </si>
  <si>
    <t>Q01196</t>
  </si>
  <si>
    <t>Q14004</t>
  </si>
  <si>
    <t>Q15788</t>
  </si>
  <si>
    <t>O95271</t>
  </si>
  <si>
    <t>P08185</t>
  </si>
  <si>
    <t>Q14152</t>
  </si>
  <si>
    <t>O75888</t>
  </si>
  <si>
    <t>P41273</t>
  </si>
  <si>
    <t>Q92956</t>
  </si>
  <si>
    <t>Q13158</t>
  </si>
  <si>
    <t>O76093</t>
  </si>
  <si>
    <t>O95388</t>
  </si>
  <si>
    <t>Q92831</t>
  </si>
  <si>
    <t>O15055</t>
  </si>
  <si>
    <t>Q13564</t>
  </si>
  <si>
    <t>Q96KR4</t>
  </si>
  <si>
    <t>P78369</t>
  </si>
  <si>
    <t>Q13432</t>
  </si>
  <si>
    <t>O96020</t>
  </si>
  <si>
    <t>O94817</t>
  </si>
  <si>
    <t>O14737</t>
  </si>
  <si>
    <t>Q99590</t>
  </si>
  <si>
    <t>Q96HD9</t>
  </si>
  <si>
    <t>Q14978</t>
  </si>
  <si>
    <t>P10966</t>
  </si>
  <si>
    <t>O14544</t>
  </si>
  <si>
    <t>Q15599</t>
  </si>
  <si>
    <t>P42081</t>
  </si>
  <si>
    <t>Q9UHM6</t>
  </si>
  <si>
    <t>Q96A56</t>
  </si>
  <si>
    <t>O95819</t>
  </si>
  <si>
    <t>O14684</t>
  </si>
  <si>
    <t>O14683</t>
  </si>
  <si>
    <t>P56945</t>
  </si>
  <si>
    <t>O15516</t>
  </si>
  <si>
    <t>Q14135</t>
  </si>
  <si>
    <t>Q07108</t>
  </si>
  <si>
    <t>P30305</t>
  </si>
  <si>
    <t>O14979</t>
  </si>
  <si>
    <t>P22223</t>
  </si>
  <si>
    <t>Q9UGN5</t>
  </si>
  <si>
    <t>O14828</t>
  </si>
  <si>
    <t>O43854</t>
  </si>
  <si>
    <t>P51572</t>
  </si>
  <si>
    <t>Q9Y6W5</t>
  </si>
  <si>
    <t>O60504</t>
  </si>
  <si>
    <t>Q9UKZ4</t>
  </si>
  <si>
    <t>Q07912</t>
  </si>
  <si>
    <t>Q9H4P4</t>
  </si>
  <si>
    <t>Q6ZSZ6</t>
  </si>
  <si>
    <t>O75955</t>
  </si>
  <si>
    <t>P49336</t>
  </si>
  <si>
    <t>O75886</t>
  </si>
  <si>
    <t>Q99720</t>
  </si>
  <si>
    <t>Q14586</t>
  </si>
  <si>
    <t>O95197</t>
  </si>
  <si>
    <t>Q15025</t>
  </si>
  <si>
    <t>P78563</t>
  </si>
  <si>
    <t>Q9Y274</t>
  </si>
  <si>
    <t>P80723</t>
  </si>
  <si>
    <t>Q15517</t>
  </si>
  <si>
    <t>Q96EZ8</t>
  </si>
  <si>
    <t>Q99626</t>
  </si>
  <si>
    <t>O00165</t>
  </si>
  <si>
    <t>Q15596</t>
  </si>
  <si>
    <t>Q9UBX5</t>
  </si>
  <si>
    <t>A0A1W2PR82</t>
  </si>
  <si>
    <t>O43504</t>
  </si>
  <si>
    <t>Q13162</t>
  </si>
  <si>
    <t>P19835</t>
  </si>
  <si>
    <t>O95436</t>
  </si>
  <si>
    <t>O95391</t>
  </si>
  <si>
    <t>O15304</t>
  </si>
  <si>
    <t>P61916</t>
  </si>
  <si>
    <t>P22749</t>
  </si>
  <si>
    <t>Q9BX66</t>
  </si>
  <si>
    <t>Q96HC4</t>
  </si>
  <si>
    <t>O75382</t>
  </si>
  <si>
    <t>Q86YL7</t>
  </si>
  <si>
    <t>P50990</t>
  </si>
  <si>
    <t>P81408</t>
  </si>
  <si>
    <t>Q9NPC8</t>
  </si>
  <si>
    <t>Q9Y2U5</t>
  </si>
  <si>
    <t>P53634</t>
  </si>
  <si>
    <t>P48681</t>
  </si>
  <si>
    <t>Q9Y2A7</t>
  </si>
  <si>
    <t>Q92598</t>
  </si>
  <si>
    <t>Q9Y4X3</t>
  </si>
  <si>
    <t>Q6MZN7</t>
  </si>
  <si>
    <t>Q08708</t>
  </si>
  <si>
    <t>Q02985</t>
  </si>
  <si>
    <t>O76095</t>
  </si>
  <si>
    <t>Q15311</t>
  </si>
  <si>
    <t>Q9Y235</t>
  </si>
  <si>
    <t>Q14201</t>
  </si>
  <si>
    <t>P83916</t>
  </si>
  <si>
    <t>Q12829</t>
  </si>
  <si>
    <t>Q96AC1</t>
  </si>
  <si>
    <t>P20132</t>
  </si>
  <si>
    <t>Q9Y2P5</t>
  </si>
  <si>
    <t>Q16186</t>
  </si>
  <si>
    <t>Q9NZT2</t>
  </si>
  <si>
    <t>P61964</t>
  </si>
  <si>
    <t>Q9UP79</t>
  </si>
  <si>
    <t>Q9UNA0</t>
  </si>
  <si>
    <t>Q8NE79</t>
  </si>
  <si>
    <t>Q12841</t>
  </si>
  <si>
    <t>Q9Y3F4</t>
  </si>
  <si>
    <t>Q9UJ72</t>
  </si>
  <si>
    <t>Q9H6Z9</t>
  </si>
  <si>
    <t>Q9UKY1</t>
  </si>
  <si>
    <t>Q96F10</t>
  </si>
  <si>
    <t>O75935</t>
  </si>
  <si>
    <t>Q99653</t>
  </si>
  <si>
    <t>Q99623</t>
  </si>
  <si>
    <t>O43482</t>
  </si>
  <si>
    <t>Q969L2</t>
  </si>
  <si>
    <t>Q8WWM9</t>
  </si>
  <si>
    <t>Q9BXI9</t>
  </si>
  <si>
    <t>Q8IVH2</t>
  </si>
  <si>
    <t>P02750</t>
  </si>
  <si>
    <t>P81605</t>
  </si>
  <si>
    <t>O00299</t>
  </si>
  <si>
    <t>Q9H4Y5</t>
  </si>
  <si>
    <t>O14773</t>
  </si>
  <si>
    <t>Q6VVX0</t>
  </si>
  <si>
    <t>P23946</t>
  </si>
  <si>
    <t>Q96DH6</t>
  </si>
  <si>
    <t>Q99439</t>
  </si>
  <si>
    <t>Q5JT82</t>
  </si>
  <si>
    <t>Q9H444</t>
  </si>
  <si>
    <t>Q9H490</t>
  </si>
  <si>
    <t>P12111</t>
  </si>
  <si>
    <t>P22760</t>
  </si>
  <si>
    <t>P28332</t>
  </si>
  <si>
    <t>P53621</t>
  </si>
  <si>
    <t>Q2Q1W2</t>
  </si>
  <si>
    <t>O15431</t>
  </si>
  <si>
    <t>Q86YN6</t>
  </si>
  <si>
    <t>Q8WYK0</t>
  </si>
  <si>
    <t>Q96IY4</t>
  </si>
  <si>
    <t>P50416</t>
  </si>
  <si>
    <t>Q13324</t>
  </si>
  <si>
    <t>P0DMS8</t>
  </si>
  <si>
    <t>Q8TDX7</t>
  </si>
  <si>
    <t>Q9BWX5</t>
  </si>
  <si>
    <t>Q8NI51</t>
  </si>
  <si>
    <t>O94964</t>
  </si>
  <si>
    <t>Q8WXS8</t>
  </si>
  <si>
    <t>Q49AN0</t>
  </si>
  <si>
    <t>Q96MT3</t>
  </si>
  <si>
    <t>O14594</t>
  </si>
  <si>
    <t>Q6ZMJ4</t>
  </si>
  <si>
    <t>A6NFN3</t>
  </si>
  <si>
    <t>P35368</t>
  </si>
  <si>
    <t>P01034</t>
  </si>
  <si>
    <t>Q8NBT2</t>
  </si>
  <si>
    <t>Q13363</t>
  </si>
  <si>
    <t>P56545</t>
  </si>
  <si>
    <t>Q7Z465</t>
  </si>
  <si>
    <t>Q8TDU6</t>
  </si>
  <si>
    <t>P25774</t>
  </si>
  <si>
    <t>P49238</t>
  </si>
  <si>
    <t>P04839</t>
  </si>
  <si>
    <t>P24462</t>
  </si>
  <si>
    <t>P33260</t>
  </si>
  <si>
    <t>Q07973</t>
  </si>
  <si>
    <t>O95782</t>
  </si>
  <si>
    <t>P23743</t>
  </si>
  <si>
    <t>P51397</t>
  </si>
  <si>
    <t>O43293</t>
  </si>
  <si>
    <t>P63010</t>
  </si>
  <si>
    <t>P43146</t>
  </si>
  <si>
    <t>P24522</t>
  </si>
  <si>
    <t>P17844</t>
  </si>
  <si>
    <t>P26196</t>
  </si>
  <si>
    <t>O76075</t>
  </si>
  <si>
    <t>Q9UBM7</t>
  </si>
  <si>
    <t>P43652</t>
  </si>
  <si>
    <t>O60832</t>
  </si>
  <si>
    <t>P16112</t>
  </si>
  <si>
    <t>Q96JB1</t>
  </si>
  <si>
    <t>O00115</t>
  </si>
  <si>
    <t>Q14204</t>
  </si>
  <si>
    <t>Q99704</t>
  </si>
  <si>
    <t>P27487</t>
  </si>
  <si>
    <t>O00253</t>
  </si>
  <si>
    <t>P40879</t>
  </si>
  <si>
    <t>Q99075</t>
  </si>
  <si>
    <t>Q16828</t>
  </si>
  <si>
    <t>O14641</t>
  </si>
  <si>
    <t>P35414</t>
  </si>
  <si>
    <t>Q15329</t>
  </si>
  <si>
    <t>P21549</t>
  </si>
  <si>
    <t>Q05639</t>
  </si>
  <si>
    <t>P13639</t>
  </si>
  <si>
    <t>P52797</t>
  </si>
  <si>
    <t>Q7Z7M0</t>
  </si>
  <si>
    <t>P02765</t>
  </si>
  <si>
    <t>P55010</t>
  </si>
  <si>
    <t>P63241</t>
  </si>
  <si>
    <t>P55008</t>
  </si>
  <si>
    <t>Q14576</t>
  </si>
  <si>
    <t>P78545</t>
  </si>
  <si>
    <t>Q7Z698</t>
  </si>
  <si>
    <t>Q495A1</t>
  </si>
  <si>
    <t>Q14249</t>
  </si>
  <si>
    <t>P54760</t>
  </si>
  <si>
    <t>P19235</t>
  </si>
  <si>
    <t>P19447</t>
  </si>
  <si>
    <t>O95718</t>
  </si>
  <si>
    <t>P62508</t>
  </si>
  <si>
    <t>P43268</t>
  </si>
  <si>
    <t>Q03112</t>
  </si>
  <si>
    <t>Q99502</t>
  </si>
  <si>
    <t>Q13740</t>
  </si>
  <si>
    <t>Q00597</t>
  </si>
  <si>
    <t>P33121</t>
  </si>
  <si>
    <t>Q12884</t>
  </si>
  <si>
    <t>P23142</t>
  </si>
  <si>
    <t>Q2M385</t>
  </si>
  <si>
    <t>Q8IXT1</t>
  </si>
  <si>
    <t>Q14CZ8</t>
  </si>
  <si>
    <t>Q6U736</t>
  </si>
  <si>
    <t>P22570</t>
  </si>
  <si>
    <t>P05230</t>
  </si>
  <si>
    <t>P12034</t>
  </si>
  <si>
    <t>P55075</t>
  </si>
  <si>
    <t>Q92913</t>
  </si>
  <si>
    <t>P09769</t>
  </si>
  <si>
    <t>Q14192</t>
  </si>
  <si>
    <t>Q14112</t>
  </si>
  <si>
    <t>P62070</t>
  </si>
  <si>
    <t>Q02790</t>
  </si>
  <si>
    <t>P55316</t>
  </si>
  <si>
    <t>Q15691</t>
  </si>
  <si>
    <t>P49247</t>
  </si>
  <si>
    <t>Q12947</t>
  </si>
  <si>
    <t>O95154</t>
  </si>
  <si>
    <t>Q6ZVD8</t>
  </si>
  <si>
    <t>Q8IY18</t>
  </si>
  <si>
    <t>Q14141</t>
  </si>
  <si>
    <t>P21333</t>
  </si>
  <si>
    <t>Q9NZ52</t>
  </si>
  <si>
    <t>O75369</t>
  </si>
  <si>
    <t>Q14315</t>
  </si>
  <si>
    <t>Q96GR2</t>
  </si>
  <si>
    <t>Q15049</t>
  </si>
  <si>
    <t>O43307</t>
  </si>
  <si>
    <t>Q9UKB1</t>
  </si>
  <si>
    <t>Q06787</t>
  </si>
  <si>
    <t>O15061</t>
  </si>
  <si>
    <t>Q8NF91</t>
  </si>
  <si>
    <t>Q9Y6E7</t>
  </si>
  <si>
    <t>Q9Y3Q3</t>
  </si>
  <si>
    <t>Q9Y5J3</t>
  </si>
  <si>
    <t>O60725</t>
  </si>
  <si>
    <t>O95571</t>
  </si>
  <si>
    <t>O95931</t>
  </si>
  <si>
    <t>Q9UBP5</t>
  </si>
  <si>
    <t>Q15043</t>
  </si>
  <si>
    <t>P78395</t>
  </si>
  <si>
    <t>P15408</t>
  </si>
  <si>
    <t>Q8IZL9</t>
  </si>
  <si>
    <t>Q9UBY5</t>
  </si>
  <si>
    <t>P25090</t>
  </si>
  <si>
    <t>O95786</t>
  </si>
  <si>
    <t>Q9UIK4</t>
  </si>
  <si>
    <t>O75807</t>
  </si>
  <si>
    <t>Q14134</t>
  </si>
  <si>
    <t>Q8NCC3</t>
  </si>
  <si>
    <t>Q5MJ70</t>
  </si>
  <si>
    <t>P09923</t>
  </si>
  <si>
    <t>P35637</t>
  </si>
  <si>
    <t>Q6R327</t>
  </si>
  <si>
    <t>Q14332</t>
  </si>
  <si>
    <t>Q8N3J6</t>
  </si>
  <si>
    <t>Q9ULV3</t>
  </si>
  <si>
    <t>Q13433</t>
  </si>
  <si>
    <t>O95238</t>
  </si>
  <si>
    <t>Q13145</t>
  </si>
  <si>
    <t>Q99757</t>
  </si>
  <si>
    <t>Q96PM5</t>
  </si>
  <si>
    <t>Q96RQ9</t>
  </si>
  <si>
    <t>Q9Y3Z3</t>
  </si>
  <si>
    <t>Q5VV63</t>
  </si>
  <si>
    <t>Q9UQ16</t>
  </si>
  <si>
    <t>Q9HC78</t>
  </si>
  <si>
    <t>O75663</t>
  </si>
  <si>
    <t>Q8IVF5</t>
  </si>
  <si>
    <t>Q9UKA1</t>
  </si>
  <si>
    <t>P43694</t>
  </si>
  <si>
    <t>Q92908</t>
  </si>
  <si>
    <t>Q9UKT4</t>
  </si>
  <si>
    <t>Q9NP95</t>
  </si>
  <si>
    <t>Q99417</t>
  </si>
  <si>
    <t>P35557</t>
  </si>
  <si>
    <t>Q92830</t>
  </si>
  <si>
    <t>Q9UL03</t>
  </si>
  <si>
    <t>Q9UL18</t>
  </si>
  <si>
    <t>P39905</t>
  </si>
  <si>
    <t>Q06210</t>
  </si>
  <si>
    <t>P38435</t>
  </si>
  <si>
    <t>P23109</t>
  </si>
  <si>
    <t>O14949</t>
  </si>
  <si>
    <t>Q9BXA9</t>
  </si>
  <si>
    <t>Q9UHF5</t>
  </si>
  <si>
    <t>Q92730</t>
  </si>
  <si>
    <t>Q53GG5</t>
  </si>
  <si>
    <t>P23378</t>
  </si>
  <si>
    <t>Q9UMS4</t>
  </si>
  <si>
    <t>O43464</t>
  </si>
  <si>
    <t>P00505</t>
  </si>
  <si>
    <t>P35052</t>
  </si>
  <si>
    <t>Q8IZJ0</t>
  </si>
  <si>
    <t>P49682</t>
  </si>
  <si>
    <t>P0C7P0</t>
  </si>
  <si>
    <t>Q8N801</t>
  </si>
  <si>
    <t>Q5HYI8</t>
  </si>
  <si>
    <t>Q5TKA1</t>
  </si>
  <si>
    <t>P18283</t>
  </si>
  <si>
    <t>Q9ULC4</t>
  </si>
  <si>
    <t>P19875</t>
  </si>
  <si>
    <t>Q16772</t>
  </si>
  <si>
    <t>O15217</t>
  </si>
  <si>
    <t>O43708</t>
  </si>
  <si>
    <t>Q92994</t>
  </si>
  <si>
    <t>Q9P0U3</t>
  </si>
  <si>
    <t>Q9Y6W8</t>
  </si>
  <si>
    <t>P81274</t>
  </si>
  <si>
    <t>Q9Y5L2</t>
  </si>
  <si>
    <t>Q9ULC6</t>
  </si>
  <si>
    <t>Q9UJX0</t>
  </si>
  <si>
    <t>P10144</t>
  </si>
  <si>
    <t>P0C0S5</t>
  </si>
  <si>
    <t>Q9NRZ9</t>
  </si>
  <si>
    <t>P08603</t>
  </si>
  <si>
    <t>P61086</t>
  </si>
  <si>
    <t>Q9UJZ1</t>
  </si>
  <si>
    <t>P06340</t>
  </si>
  <si>
    <t>P30511</t>
  </si>
  <si>
    <t>P54868</t>
  </si>
  <si>
    <t>Q9UBC0</t>
  </si>
  <si>
    <t>P31943</t>
  </si>
  <si>
    <t>P14866</t>
  </si>
  <si>
    <t>P49639</t>
  </si>
  <si>
    <t>P31249</t>
  </si>
  <si>
    <t>P15428</t>
  </si>
  <si>
    <t>P02790</t>
  </si>
  <si>
    <t>P28845</t>
  </si>
  <si>
    <t>P14061</t>
  </si>
  <si>
    <t>P25685</t>
  </si>
  <si>
    <t>P02652</t>
  </si>
  <si>
    <t>P24821</t>
  </si>
  <si>
    <t>P10997</t>
  </si>
  <si>
    <t>P41238</t>
  </si>
  <si>
    <t>Q6UXX9</t>
  </si>
  <si>
    <t>P35475</t>
  </si>
  <si>
    <t>Q16666</t>
  </si>
  <si>
    <t>Q562R1</t>
  </si>
  <si>
    <t>P07288</t>
  </si>
  <si>
    <t>P25024</t>
  </si>
  <si>
    <t>P15248</t>
  </si>
  <si>
    <t>P35225</t>
  </si>
  <si>
    <t>Q9H160</t>
  </si>
  <si>
    <t>Q14653</t>
  </si>
  <si>
    <t>P05106</t>
  </si>
  <si>
    <t>P16144</t>
  </si>
  <si>
    <t>Q14643</t>
  </si>
  <si>
    <t>P36406</t>
  </si>
  <si>
    <t>P0C7P1;P0DJD3</t>
  </si>
  <si>
    <t>P50053</t>
  </si>
  <si>
    <t>Q14943</t>
  </si>
  <si>
    <t>Q15726</t>
  </si>
  <si>
    <t>P13645</t>
  </si>
  <si>
    <t>Q9BWD1</t>
  </si>
  <si>
    <t>P13473</t>
  </si>
  <si>
    <t>P52565</t>
  </si>
  <si>
    <t>P56470</t>
  </si>
  <si>
    <t>P01229</t>
  </si>
  <si>
    <t>P02545</t>
  </si>
  <si>
    <t>Q9UIQ6</t>
  </si>
  <si>
    <t>P06858</t>
  </si>
  <si>
    <t>P33241</t>
  </si>
  <si>
    <t>Q06643</t>
  </si>
  <si>
    <t>P29966</t>
  </si>
  <si>
    <t>P32121</t>
  </si>
  <si>
    <t>Q99717</t>
  </si>
  <si>
    <t>O43541</t>
  </si>
  <si>
    <t>P43358</t>
  </si>
  <si>
    <t>P21145</t>
  </si>
  <si>
    <t>P08842</t>
  </si>
  <si>
    <t>Q96JE9</t>
  </si>
  <si>
    <t>P23508</t>
  </si>
  <si>
    <t>P25205</t>
  </si>
  <si>
    <t>P33991</t>
  </si>
  <si>
    <t>Q14566</t>
  </si>
  <si>
    <t>Q06413</t>
  </si>
  <si>
    <t>P61006</t>
  </si>
  <si>
    <t>P50222</t>
  </si>
  <si>
    <t>P30301</t>
  </si>
  <si>
    <t>O75030</t>
  </si>
  <si>
    <t>P07306</t>
  </si>
  <si>
    <t>P24347</t>
  </si>
  <si>
    <t>P51511</t>
  </si>
  <si>
    <t>P51948</t>
  </si>
  <si>
    <t>Q99583</t>
  </si>
  <si>
    <t>Q9BYX7</t>
  </si>
  <si>
    <t>Q93083</t>
  </si>
  <si>
    <t>P00414</t>
  </si>
  <si>
    <t>Q14872</t>
  </si>
  <si>
    <t>Q99707</t>
  </si>
  <si>
    <t>P22033</t>
  </si>
  <si>
    <t>Q9UIF7</t>
  </si>
  <si>
    <t>P53602</t>
  </si>
  <si>
    <t>Q15746</t>
  </si>
  <si>
    <t>P55209</t>
  </si>
  <si>
    <t>O60934</t>
  </si>
  <si>
    <t>P16333</t>
  </si>
  <si>
    <t>P46934</t>
  </si>
  <si>
    <t>P05023</t>
  </si>
  <si>
    <t>O95644</t>
  </si>
  <si>
    <t>Q15233</t>
  </si>
  <si>
    <t>P51513</t>
  </si>
  <si>
    <t>Q93084</t>
  </si>
  <si>
    <t>Q16620</t>
  </si>
  <si>
    <t>Q01973</t>
  </si>
  <si>
    <t>P30989</t>
  </si>
  <si>
    <t>P43354</t>
  </si>
  <si>
    <t>P04181</t>
  </si>
  <si>
    <t>Q14982</t>
  </si>
  <si>
    <t>O00300</t>
  </si>
  <si>
    <t>P19652</t>
  </si>
  <si>
    <t>Q9UQ80</t>
  </si>
  <si>
    <t>Q9NYY1</t>
  </si>
  <si>
    <t>Q9HBE5</t>
  </si>
  <si>
    <t>P57678</t>
  </si>
  <si>
    <t>Q96IZ0</t>
  </si>
  <si>
    <t>Q02548</t>
  </si>
  <si>
    <t>Q9Y3E1</t>
  </si>
  <si>
    <t>Q9NYV9</t>
  </si>
  <si>
    <t>Q9NRV9</t>
  </si>
  <si>
    <t>Q9HC38</t>
  </si>
  <si>
    <t>P22466</t>
  </si>
  <si>
    <t>Q9Y2S2</t>
  </si>
  <si>
    <t>Q9NWZ3</t>
  </si>
  <si>
    <t>Q9Y6H1</t>
  </si>
  <si>
    <t>Q9UBR5</t>
  </si>
  <si>
    <t>Q9P212</t>
  </si>
  <si>
    <t>Q6U949</t>
  </si>
  <si>
    <t>Q9H0P0</t>
  </si>
  <si>
    <t>Q00536</t>
  </si>
  <si>
    <t>Q5H9I0</t>
  </si>
  <si>
    <t>Q9NYF0</t>
  </si>
  <si>
    <t>O95365</t>
  </si>
  <si>
    <t>Q9Y5K5</t>
  </si>
  <si>
    <t>P27815</t>
  </si>
  <si>
    <t>Q7LFL8</t>
  </si>
  <si>
    <t>Q9NP79</t>
  </si>
  <si>
    <t>P04085</t>
  </si>
  <si>
    <t>O14977</t>
  </si>
  <si>
    <t>Q96RN5</t>
  </si>
  <si>
    <t>P08559</t>
  </si>
  <si>
    <t>Q9P289</t>
  </si>
  <si>
    <t>Q96T23</t>
  </si>
  <si>
    <t>P01210</t>
  </si>
  <si>
    <t>O15534</t>
  </si>
  <si>
    <t>P07737</t>
  </si>
  <si>
    <t>P20142</t>
  </si>
  <si>
    <t>P36952</t>
  </si>
  <si>
    <t>P35237</t>
  </si>
  <si>
    <t>P27449</t>
  </si>
  <si>
    <t>P01833</t>
  </si>
  <si>
    <t>P14555</t>
  </si>
  <si>
    <t>Q8TAD2</t>
  </si>
  <si>
    <t>P19174</t>
  </si>
  <si>
    <t>Q15149</t>
  </si>
  <si>
    <t>O43660</t>
  </si>
  <si>
    <t>Q13794</t>
  </si>
  <si>
    <t>Q9NRD9</t>
  </si>
  <si>
    <t>Q9H2H8</t>
  </si>
  <si>
    <t>P58499</t>
  </si>
  <si>
    <t>Q9NZC2</t>
  </si>
  <si>
    <t>Q9NP99</t>
  </si>
  <si>
    <t>Q13535</t>
  </si>
  <si>
    <t>Q9GZT9</t>
  </si>
  <si>
    <t>Q460N5</t>
  </si>
  <si>
    <t>P22309</t>
  </si>
  <si>
    <t>P23284</t>
  </si>
  <si>
    <t>Q7RTS9</t>
  </si>
  <si>
    <t>Q5VWP2</t>
  </si>
  <si>
    <t>Q8TDW4</t>
  </si>
  <si>
    <t>Q9NXF1</t>
  </si>
  <si>
    <t>Q8TAV3</t>
  </si>
  <si>
    <t>Q9BYJ9</t>
  </si>
  <si>
    <t>Q9NX76</t>
  </si>
  <si>
    <t>Q8N302</t>
  </si>
  <si>
    <t>Q53H80</t>
  </si>
  <si>
    <t>P67775</t>
  </si>
  <si>
    <t>Q96LA8</t>
  </si>
  <si>
    <t>Q66K74</t>
  </si>
  <si>
    <t>Q658P3</t>
  </si>
  <si>
    <t>Q8WXF1</t>
  </si>
  <si>
    <t>Q9NV29</t>
  </si>
  <si>
    <t>Q8NE62</t>
  </si>
  <si>
    <t>P53041</t>
  </si>
  <si>
    <t>Q9NQX6</t>
  </si>
  <si>
    <t>Q96HZ4</t>
  </si>
  <si>
    <t>Q9NZD1</t>
  </si>
  <si>
    <t>Q9NY59</t>
  </si>
  <si>
    <t>Q9H0Z9</t>
  </si>
  <si>
    <t>P35712</t>
  </si>
  <si>
    <t>Q9NX02</t>
  </si>
  <si>
    <t>P17612</t>
  </si>
  <si>
    <t>Q7L3B6</t>
  </si>
  <si>
    <t>Q8IWA4</t>
  </si>
  <si>
    <t>Q08AM6</t>
  </si>
  <si>
    <t>Q3V6T2</t>
  </si>
  <si>
    <t>Q8N8S7</t>
  </si>
  <si>
    <t>Q8IX12</t>
  </si>
  <si>
    <t>Q9Y4C1</t>
  </si>
  <si>
    <t>Q15139</t>
  </si>
  <si>
    <t>Q9UN88</t>
  </si>
  <si>
    <t>Q9NQ84</t>
  </si>
  <si>
    <t>Q96RT1</t>
  </si>
  <si>
    <t>Q9H4D5</t>
  </si>
  <si>
    <t>P36507</t>
  </si>
  <si>
    <t>P01236</t>
  </si>
  <si>
    <t>P16471</t>
  </si>
  <si>
    <t>Q9NS71</t>
  </si>
  <si>
    <t>P78509</t>
  </si>
  <si>
    <t>Q92743</t>
  </si>
  <si>
    <t>P20160</t>
  </si>
  <si>
    <t>P49768</t>
  </si>
  <si>
    <t>Q00887</t>
  </si>
  <si>
    <t>Q7Z2W4</t>
  </si>
  <si>
    <t>Q8N475</t>
  </si>
  <si>
    <t>Q9NS00</t>
  </si>
  <si>
    <t>Q9H6R0</t>
  </si>
  <si>
    <t>Q6GQQ9</t>
  </si>
  <si>
    <t>Q8WUD6</t>
  </si>
  <si>
    <t>Q9NSA3</t>
  </si>
  <si>
    <t>Q6FI81</t>
  </si>
  <si>
    <t>P55036</t>
  </si>
  <si>
    <t>Q9HD26</t>
  </si>
  <si>
    <t>Q9HCE7</t>
  </si>
  <si>
    <t>Q8WUJ3</t>
  </si>
  <si>
    <t>P01270</t>
  </si>
  <si>
    <t>P23219</t>
  </si>
  <si>
    <t>P12272</t>
  </si>
  <si>
    <t>Q9NR09</t>
  </si>
  <si>
    <t>Q9ULI3</t>
  </si>
  <si>
    <t>Q7Z434</t>
  </si>
  <si>
    <t>Q13308</t>
  </si>
  <si>
    <t>P06454</t>
  </si>
  <si>
    <t>P26045</t>
  </si>
  <si>
    <t>Q96RU7</t>
  </si>
  <si>
    <t>P43378</t>
  </si>
  <si>
    <t>P08575</t>
  </si>
  <si>
    <t>P26022</t>
  </si>
  <si>
    <t>Q9H2A7</t>
  </si>
  <si>
    <t>P50542</t>
  </si>
  <si>
    <t>P32322</t>
  </si>
  <si>
    <t>Q9Y5M8</t>
  </si>
  <si>
    <t>Q9BRP0</t>
  </si>
  <si>
    <t>Q99935</t>
  </si>
  <si>
    <t>Q9UBC2</t>
  </si>
  <si>
    <t>Q9Y6D0</t>
  </si>
  <si>
    <t>Q9NQL9</t>
  </si>
  <si>
    <t>P20339</t>
  </si>
  <si>
    <t>P51159</t>
  </si>
  <si>
    <t>O00194</t>
  </si>
  <si>
    <t>P15153</t>
  </si>
  <si>
    <t>P54727</t>
  </si>
  <si>
    <t>P43351</t>
  </si>
  <si>
    <t>P11233</t>
  </si>
  <si>
    <t>P06276</t>
  </si>
  <si>
    <t>Q13972</t>
  </si>
  <si>
    <t>P29375</t>
  </si>
  <si>
    <t>Q9BYF1</t>
  </si>
  <si>
    <t>Q9HC62</t>
  </si>
  <si>
    <t>Q9GZY1</t>
  </si>
  <si>
    <t>P50120</t>
  </si>
  <si>
    <t>Q14257</t>
  </si>
  <si>
    <t>Q01201</t>
  </si>
  <si>
    <t>P35249</t>
  </si>
  <si>
    <t>P48382</t>
  </si>
  <si>
    <t>Q15382</t>
  </si>
  <si>
    <t>Q06587</t>
  </si>
  <si>
    <t>Q92963</t>
  </si>
  <si>
    <t>Q99942</t>
  </si>
  <si>
    <t>Q9HC16</t>
  </si>
  <si>
    <t>P27694</t>
  </si>
  <si>
    <t>P35244</t>
  </si>
  <si>
    <t>Q16518</t>
  </si>
  <si>
    <t>P46782</t>
  </si>
  <si>
    <t>P62979</t>
  </si>
  <si>
    <t>P55042</t>
  </si>
  <si>
    <t>P30411</t>
  </si>
  <si>
    <t>P06703</t>
  </si>
  <si>
    <t>P0DJI9</t>
  </si>
  <si>
    <t>Q15424</t>
  </si>
  <si>
    <t>Q53FZ2</t>
  </si>
  <si>
    <t>Q12999</t>
  </si>
  <si>
    <t>Q9Y240</t>
  </si>
  <si>
    <t>P22362</t>
  </si>
  <si>
    <t>O15467</t>
  </si>
  <si>
    <t>Q92583</t>
  </si>
  <si>
    <t>Q99731</t>
  </si>
  <si>
    <t>O00626</t>
  </si>
  <si>
    <t>P80162</t>
  </si>
  <si>
    <t>O14625</t>
  </si>
  <si>
    <t>P31040</t>
  </si>
  <si>
    <t>Q9H788</t>
  </si>
  <si>
    <t>O75626</t>
  </si>
  <si>
    <t>P21912</t>
  </si>
  <si>
    <t>P16109</t>
  </si>
  <si>
    <t>P30039</t>
  </si>
  <si>
    <t>Q9H3U7</t>
  </si>
  <si>
    <t>Q9BS16</t>
  </si>
  <si>
    <t>Q9HC29</t>
  </si>
  <si>
    <t>A6NI47</t>
  </si>
  <si>
    <t>Q96MS0</t>
  </si>
  <si>
    <t>Q6FHJ7</t>
  </si>
  <si>
    <t>Q9H0T7</t>
  </si>
  <si>
    <t>Q9HAH7</t>
  </si>
  <si>
    <t>Q9H6I2</t>
  </si>
  <si>
    <t>Q96L73</t>
  </si>
  <si>
    <t>A6NK89</t>
  </si>
  <si>
    <t>P34896</t>
  </si>
  <si>
    <t>Q13087</t>
  </si>
  <si>
    <t>Q9H293</t>
  </si>
  <si>
    <t>Q8N6Y1</t>
  </si>
  <si>
    <t>Q9BXM7</t>
  </si>
  <si>
    <t>P08195</t>
  </si>
  <si>
    <t>P55017</t>
  </si>
  <si>
    <t>P46059</t>
  </si>
  <si>
    <t>P03973</t>
  </si>
  <si>
    <t>Q969G3</t>
  </si>
  <si>
    <t>O76070</t>
  </si>
  <si>
    <t>Q02447</t>
  </si>
  <si>
    <t>O43278</t>
  </si>
  <si>
    <t>Q13103</t>
  </si>
  <si>
    <t>Q08629</t>
  </si>
  <si>
    <t>P38398</t>
  </si>
  <si>
    <t>P19623</t>
  </si>
  <si>
    <t>P49458</t>
  </si>
  <si>
    <t>Q96SB4</t>
  </si>
  <si>
    <t>P32745</t>
  </si>
  <si>
    <t>P02808</t>
  </si>
  <si>
    <t>P50225</t>
  </si>
  <si>
    <t>O00204</t>
  </si>
  <si>
    <t>Q06520</t>
  </si>
  <si>
    <t>O43463</t>
  </si>
  <si>
    <t>P05543</t>
  </si>
  <si>
    <t>P20226</t>
  </si>
  <si>
    <t>Q99593</t>
  </si>
  <si>
    <t>O43680</t>
  </si>
  <si>
    <t>P48775</t>
  </si>
  <si>
    <t>P54274</t>
  </si>
  <si>
    <t>Q00059</t>
  </si>
  <si>
    <t>P05549</t>
  </si>
  <si>
    <t>Q92481</t>
  </si>
  <si>
    <t>Q01664</t>
  </si>
  <si>
    <t>P10646</t>
  </si>
  <si>
    <t>Q03167</t>
  </si>
  <si>
    <t>P35443</t>
  </si>
  <si>
    <t>P40225</t>
  </si>
  <si>
    <t>P31483</t>
  </si>
  <si>
    <t>Q99442</t>
  </si>
  <si>
    <t>Q15399</t>
  </si>
  <si>
    <t>P48230</t>
  </si>
  <si>
    <t>P60174</t>
  </si>
  <si>
    <t>Q12933</t>
  </si>
  <si>
    <t>P63267</t>
  </si>
  <si>
    <t>P04003</t>
  </si>
  <si>
    <t>P48995</t>
  </si>
  <si>
    <t>Q9Y210</t>
  </si>
  <si>
    <t>P01222</t>
  </si>
  <si>
    <t>P01031</t>
  </si>
  <si>
    <t>P21730</t>
  </si>
  <si>
    <t>P13671</t>
  </si>
  <si>
    <t>P43489</t>
  </si>
  <si>
    <t>P29597</t>
  </si>
  <si>
    <t>P55089</t>
  </si>
  <si>
    <t>P06133</t>
  </si>
  <si>
    <t>P16662</t>
  </si>
  <si>
    <t>P14927</t>
  </si>
  <si>
    <t>P47985</t>
  </si>
  <si>
    <t>Q15853</t>
  </si>
  <si>
    <t>P21796</t>
  </si>
  <si>
    <t>Q9Y277</t>
  </si>
  <si>
    <t>P23025</t>
  </si>
  <si>
    <t>P07947</t>
  </si>
  <si>
    <t>P17029</t>
  </si>
  <si>
    <t>Q14258</t>
  </si>
  <si>
    <t>Q12899</t>
  </si>
  <si>
    <t>O60447</t>
  </si>
  <si>
    <t>Q13214</t>
  </si>
  <si>
    <t>Q14493</t>
  </si>
  <si>
    <t>Q9BWJ2</t>
  </si>
  <si>
    <t>Q9BQB6</t>
  </si>
  <si>
    <t>Q9C0B1</t>
  </si>
  <si>
    <t>Q9BPZ7</t>
  </si>
  <si>
    <t>P46379</t>
  </si>
  <si>
    <t>Q6V0I7</t>
  </si>
  <si>
    <t>Q86UT6</t>
  </si>
  <si>
    <t>Q9BZK7</t>
  </si>
  <si>
    <t>Q9H5I1</t>
  </si>
  <si>
    <t>Q96DB2</t>
  </si>
  <si>
    <t>Q7Z4H4</t>
  </si>
  <si>
    <t>Q86SQ9</t>
  </si>
  <si>
    <t>Q92783</t>
  </si>
  <si>
    <t>Q17RY0</t>
  </si>
  <si>
    <t>Q9BZM6</t>
  </si>
  <si>
    <t>Q16609</t>
  </si>
  <si>
    <t>P15407</t>
  </si>
  <si>
    <t>Q93034</t>
  </si>
  <si>
    <t>Q9BY84</t>
  </si>
  <si>
    <t>O95619</t>
  </si>
  <si>
    <t>Q9H2H9</t>
  </si>
  <si>
    <t>Q9C029</t>
  </si>
  <si>
    <t>Q93008</t>
  </si>
  <si>
    <t>P04632</t>
  </si>
  <si>
    <t>P41227</t>
  </si>
  <si>
    <t>P52907</t>
  </si>
  <si>
    <t>P20810</t>
  </si>
  <si>
    <t>Q9HCS4</t>
  </si>
  <si>
    <t>Q96JD6</t>
  </si>
  <si>
    <t>Q96NT3</t>
  </si>
  <si>
    <t>Q9Y4G6</t>
  </si>
  <si>
    <t>Q9H0B8</t>
  </si>
  <si>
    <t>Q96J02</t>
  </si>
  <si>
    <t>Q9BSK0</t>
  </si>
  <si>
    <t>Q9H0W5</t>
  </si>
  <si>
    <t>O43791</t>
  </si>
  <si>
    <t>Q9H0U3</t>
  </si>
  <si>
    <t>Q86WI3</t>
  </si>
  <si>
    <t>Q96JB6</t>
  </si>
  <si>
    <t>Q9H5X1</t>
  </si>
  <si>
    <t>Q8IWS0</t>
  </si>
  <si>
    <t>Q5PSV4</t>
  </si>
  <si>
    <t>Q96B36</t>
  </si>
  <si>
    <t>O95294</t>
  </si>
  <si>
    <t>Q13619</t>
  </si>
  <si>
    <t>Q9UJA3</t>
  </si>
  <si>
    <t>Q13618</t>
  </si>
  <si>
    <t>Q13617</t>
  </si>
  <si>
    <t>Q8N5A5</t>
  </si>
  <si>
    <t>Q8N4X5</t>
  </si>
  <si>
    <t>Q9BXG8</t>
  </si>
  <si>
    <t>Q9BZE0</t>
  </si>
  <si>
    <t>O60264</t>
  </si>
  <si>
    <t>Q96QU6</t>
  </si>
  <si>
    <t>Q8TD30</t>
  </si>
  <si>
    <t>Q14781</t>
  </si>
  <si>
    <t>Q6RUI8</t>
  </si>
  <si>
    <t>Q96A61</t>
  </si>
  <si>
    <t>Q8IVH8</t>
  </si>
  <si>
    <t>Q96K30</t>
  </si>
  <si>
    <t>P78329</t>
  </si>
  <si>
    <t>Q9BZZ5</t>
  </si>
  <si>
    <t>Q86VY4</t>
  </si>
  <si>
    <t>Q15131</t>
  </si>
  <si>
    <t>Q92945</t>
  </si>
  <si>
    <t>O96019</t>
  </si>
  <si>
    <t>Q99613</t>
  </si>
  <si>
    <t>Q13347</t>
  </si>
  <si>
    <t>P50454</t>
  </si>
  <si>
    <t>Q93038</t>
  </si>
  <si>
    <t>O43557</t>
  </si>
  <si>
    <t>Q9Y5U5</t>
  </si>
  <si>
    <t>O43320</t>
  </si>
  <si>
    <t>O95389</t>
  </si>
  <si>
    <t>P46695</t>
  </si>
  <si>
    <t>Q9UNS1</t>
  </si>
  <si>
    <t>Q9Y297</t>
  </si>
  <si>
    <t>O15460</t>
  </si>
  <si>
    <t>Q13228</t>
  </si>
  <si>
    <t>Q96RI0</t>
  </si>
  <si>
    <t>Q6ZN44</t>
  </si>
  <si>
    <t>Q8NFJ5</t>
  </si>
  <si>
    <t>A8K010</t>
  </si>
  <si>
    <t>O95841</t>
  </si>
  <si>
    <t>Q9UBL3</t>
  </si>
  <si>
    <t>Q9BRQ0</t>
  </si>
  <si>
    <t>P54578</t>
  </si>
  <si>
    <t>Q14694</t>
  </si>
  <si>
    <t>P29017</t>
  </si>
  <si>
    <t>P15813</t>
  </si>
  <si>
    <t>O95831</t>
  </si>
  <si>
    <t>O00559</t>
  </si>
  <si>
    <t>P63313</t>
  </si>
  <si>
    <t>Q92974</t>
  </si>
  <si>
    <t>B0YJ81</t>
  </si>
  <si>
    <t>Q9BT17</t>
  </si>
  <si>
    <t>O94776</t>
  </si>
  <si>
    <t>Q8TDM6</t>
  </si>
  <si>
    <t>P01732</t>
  </si>
  <si>
    <t>Q8NFT8</t>
  </si>
  <si>
    <t>P15391</t>
  </si>
  <si>
    <t>Q15642</t>
  </si>
  <si>
    <t>P20273</t>
  </si>
  <si>
    <t>P36776</t>
  </si>
  <si>
    <t>O14745</t>
  </si>
  <si>
    <t>O15066</t>
  </si>
  <si>
    <t>P10747</t>
  </si>
  <si>
    <t>O95631</t>
  </si>
  <si>
    <t>Q9Y232</t>
  </si>
  <si>
    <t>Q9NZJ5</t>
  </si>
  <si>
    <t>Q86YM7</t>
  </si>
  <si>
    <t>Q8WTV0</t>
  </si>
  <si>
    <t>P28907</t>
  </si>
  <si>
    <t>O43324</t>
  </si>
  <si>
    <t>Q9NXR7</t>
  </si>
  <si>
    <t>Q9BUZ4</t>
  </si>
  <si>
    <t>O95837</t>
  </si>
  <si>
    <t>P49593</t>
  </si>
  <si>
    <t>O75159</t>
  </si>
  <si>
    <t>P13987</t>
  </si>
  <si>
    <t>Q15386</t>
  </si>
  <si>
    <t>Q15020</t>
  </si>
  <si>
    <t>Q9NYF8</t>
  </si>
  <si>
    <t>O43167</t>
  </si>
  <si>
    <t>Q92556</t>
  </si>
  <si>
    <t>Q9UQC2</t>
  </si>
  <si>
    <t>O15016</t>
  </si>
  <si>
    <t>Q99459</t>
  </si>
  <si>
    <t>Q9Y5S9</t>
  </si>
  <si>
    <t>P04217</t>
  </si>
  <si>
    <t>P00813</t>
  </si>
  <si>
    <t>O14734</t>
  </si>
  <si>
    <t>Q8IZP0</t>
  </si>
  <si>
    <t>A6NN92</t>
  </si>
  <si>
    <t>Q86SY8</t>
  </si>
  <si>
    <t>Q9BY31</t>
  </si>
  <si>
    <t>P43631</t>
  </si>
  <si>
    <t>Q8WUM4</t>
  </si>
  <si>
    <t>P55283</t>
  </si>
  <si>
    <t>Q92837</t>
  </si>
  <si>
    <t>Q92643</t>
  </si>
  <si>
    <t>P33151</t>
  </si>
  <si>
    <t>P55286</t>
  </si>
  <si>
    <t>Q9UG63</t>
  </si>
  <si>
    <t>Q13133</t>
  </si>
  <si>
    <t>Q7Z6Z7</t>
  </si>
  <si>
    <t>Q92729</t>
  </si>
  <si>
    <t>P55287</t>
  </si>
  <si>
    <t>P31941</t>
  </si>
  <si>
    <t>P61158</t>
  </si>
  <si>
    <t>P78325</t>
  </si>
  <si>
    <t>P30405</t>
  </si>
  <si>
    <t>P04001;P0DN77;P0DN78</t>
  </si>
  <si>
    <t>Q9HBY8</t>
  </si>
  <si>
    <t>Q9H422</t>
  </si>
  <si>
    <t>P42025</t>
  </si>
  <si>
    <t>P61163</t>
  </si>
  <si>
    <t>P56559</t>
  </si>
  <si>
    <t>P55291</t>
  </si>
  <si>
    <t>Q96CV9</t>
  </si>
  <si>
    <t>Q13795</t>
  </si>
  <si>
    <t>Q9UDR5</t>
  </si>
  <si>
    <t>Q13113</t>
  </si>
  <si>
    <t>O75787</t>
  </si>
  <si>
    <t>Q6P1A2</t>
  </si>
  <si>
    <t>O14709</t>
  </si>
  <si>
    <t>P52756</t>
  </si>
  <si>
    <t>O14530</t>
  </si>
  <si>
    <t>P41567</t>
  </si>
  <si>
    <t>O00148</t>
  </si>
  <si>
    <t>O43827</t>
  </si>
  <si>
    <t>O95390</t>
  </si>
  <si>
    <t>Q96RU8</t>
  </si>
  <si>
    <t>Q9Y2A4</t>
  </si>
  <si>
    <t>P40200</t>
  </si>
  <si>
    <t>Q7Z6M1</t>
  </si>
  <si>
    <t>Q6IB77</t>
  </si>
  <si>
    <t>O43609</t>
  </si>
  <si>
    <t>Q7Z401</t>
  </si>
  <si>
    <t>P78411</t>
  </si>
  <si>
    <t>O60896</t>
  </si>
  <si>
    <t>O95155</t>
  </si>
  <si>
    <t>P49674</t>
  </si>
  <si>
    <t>O43261</t>
  </si>
  <si>
    <t>Q13488</t>
  </si>
  <si>
    <t>O43813</t>
  </si>
  <si>
    <t>Q9Y2C3</t>
  </si>
  <si>
    <t>Q6GMV2</t>
  </si>
  <si>
    <t>Q9Y2B0</t>
  </si>
  <si>
    <t>Q9Y258</t>
  </si>
  <si>
    <t>Q16878</t>
  </si>
  <si>
    <t>Q99967</t>
  </si>
  <si>
    <t>O14950;P19105</t>
  </si>
  <si>
    <t>Q9Y239</t>
  </si>
  <si>
    <t>Q9UBM1</t>
  </si>
  <si>
    <t>Q08648;Q6PDA7</t>
  </si>
  <si>
    <t>P40205</t>
  </si>
  <si>
    <t>O15173</t>
  </si>
  <si>
    <t>Q96PK6</t>
  </si>
  <si>
    <t>Q99784</t>
  </si>
  <si>
    <t>P47902</t>
  </si>
  <si>
    <t>Q92802</t>
  </si>
  <si>
    <t>Q92520</t>
  </si>
  <si>
    <t>P42765</t>
  </si>
  <si>
    <t>Q9UKW4</t>
  </si>
  <si>
    <t>Q14956</t>
  </si>
  <si>
    <t>Q12866</t>
  </si>
  <si>
    <t>O00479</t>
  </si>
  <si>
    <t>Q92826</t>
  </si>
  <si>
    <t>Q13536</t>
  </si>
  <si>
    <t>O43889</t>
  </si>
  <si>
    <t>O75718</t>
  </si>
  <si>
    <t>Q16206</t>
  </si>
  <si>
    <t>Q99985</t>
  </si>
  <si>
    <t>Q9BQG0</t>
  </si>
  <si>
    <t>Q5XX13</t>
  </si>
  <si>
    <t>O75838</t>
  </si>
  <si>
    <t>Q92841</t>
  </si>
  <si>
    <t>O75398</t>
  </si>
  <si>
    <t>O15397</t>
  </si>
  <si>
    <t>O95373</t>
  </si>
  <si>
    <t>Q15744</t>
  </si>
  <si>
    <t>O76003</t>
  </si>
  <si>
    <t>Q9UNN8</t>
  </si>
  <si>
    <t>P78382</t>
  </si>
  <si>
    <t>O43927</t>
  </si>
  <si>
    <t>O75969</t>
  </si>
  <si>
    <t>Q9UI14</t>
  </si>
  <si>
    <t>O95359</t>
  </si>
  <si>
    <t>Q9NNW7</t>
  </si>
  <si>
    <t>Q76MJ5</t>
  </si>
  <si>
    <t>Q9Y5T5</t>
  </si>
  <si>
    <t>O94992</t>
  </si>
  <si>
    <t>O95361</t>
  </si>
  <si>
    <t>Q96B01</t>
  </si>
  <si>
    <t>Q8WTW4</t>
  </si>
  <si>
    <t>Q96RR4</t>
  </si>
  <si>
    <t>Q92879</t>
  </si>
  <si>
    <t>P23141</t>
  </si>
  <si>
    <t>Q14344</t>
  </si>
  <si>
    <t>Q9Y275</t>
  </si>
  <si>
    <t>Q9NY97</t>
  </si>
  <si>
    <t>Q12798</t>
  </si>
  <si>
    <t>Q9NQU5</t>
  </si>
  <si>
    <t>Q9Y231</t>
  </si>
  <si>
    <t>O60502</t>
  </si>
  <si>
    <t>Q9UL49</t>
  </si>
  <si>
    <t>O00187</t>
  </si>
  <si>
    <t>O00533</t>
  </si>
  <si>
    <t>Q14106</t>
  </si>
  <si>
    <t>Q9NYY3</t>
  </si>
  <si>
    <t>P56211</t>
  </si>
  <si>
    <t>Q9UHD8</t>
  </si>
  <si>
    <t>P01215</t>
  </si>
  <si>
    <t>O75891</t>
  </si>
  <si>
    <t>O00264</t>
  </si>
  <si>
    <t>Q9UKQ2</t>
  </si>
  <si>
    <t>Q9Y694</t>
  </si>
  <si>
    <t>P31997</t>
  </si>
  <si>
    <t>O75973</t>
  </si>
  <si>
    <t>P61026</t>
  </si>
  <si>
    <t>P62952</t>
  </si>
  <si>
    <t>O60476</t>
  </si>
  <si>
    <t>Q9Y657</t>
  </si>
  <si>
    <t>P24390</t>
  </si>
  <si>
    <t>Q15785</t>
  </si>
  <si>
    <t>Q12796</t>
  </si>
  <si>
    <t>Q53G44</t>
  </si>
  <si>
    <t>Q99848</t>
  </si>
  <si>
    <t>P27348</t>
  </si>
  <si>
    <t>P49755</t>
  </si>
  <si>
    <t>Q7L5N1</t>
  </si>
  <si>
    <t>Q15555</t>
  </si>
  <si>
    <t>O15335</t>
  </si>
  <si>
    <t>Q86UE8</t>
  </si>
  <si>
    <t>P17544</t>
  </si>
  <si>
    <t>Q15286</t>
  </si>
  <si>
    <t>Q13636</t>
  </si>
  <si>
    <t>Q9Y572</t>
  </si>
  <si>
    <t>O94993</t>
  </si>
  <si>
    <t>Q14839</t>
  </si>
  <si>
    <t>Q9UDY4</t>
  </si>
  <si>
    <t>O95622</t>
  </si>
  <si>
    <t>Q9NQX1</t>
  </si>
  <si>
    <t>O14522</t>
  </si>
  <si>
    <t>O95971</t>
  </si>
  <si>
    <t>P05060</t>
  </si>
  <si>
    <t>Q9NZN1</t>
  </si>
  <si>
    <t>O95251</t>
  </si>
  <si>
    <t>P53370</t>
  </si>
  <si>
    <t>Q9UIF9</t>
  </si>
  <si>
    <t>Q9Y250</t>
  </si>
  <si>
    <t>O43280</t>
  </si>
  <si>
    <t>Q9Y6Y8</t>
  </si>
  <si>
    <t>Q9Y616</t>
  </si>
  <si>
    <t>Q9UHI6</t>
  </si>
  <si>
    <t>O60831</t>
  </si>
  <si>
    <t>Q9UPZ3</t>
  </si>
  <si>
    <t>Q7Z6L0</t>
  </si>
  <si>
    <t>Q9UKM7</t>
  </si>
  <si>
    <t>Q9Y5N1</t>
  </si>
  <si>
    <t>O43592</t>
  </si>
  <si>
    <t>Q9UMR2</t>
  </si>
  <si>
    <t>Q9UMW8</t>
  </si>
  <si>
    <t>O95198</t>
  </si>
  <si>
    <t>Q9NSU2</t>
  </si>
  <si>
    <t>Q9UBV7</t>
  </si>
  <si>
    <t>O94956</t>
  </si>
  <si>
    <t>O00154</t>
  </si>
  <si>
    <t>Q13185</t>
  </si>
  <si>
    <t>P32297</t>
  </si>
  <si>
    <t>P43681</t>
  </si>
  <si>
    <t>Q96G79</t>
  </si>
  <si>
    <t>Q86VQ6</t>
  </si>
  <si>
    <t>O15111</t>
  </si>
  <si>
    <t>Q96PD5</t>
  </si>
  <si>
    <t>Q96PY5</t>
  </si>
  <si>
    <t>Q9BXB4</t>
  </si>
  <si>
    <t>Q96EF6</t>
  </si>
  <si>
    <t>Q14011</t>
  </si>
  <si>
    <t>Q96LA6</t>
  </si>
  <si>
    <t>Q96PU4</t>
  </si>
  <si>
    <t>Q8N1L9</t>
  </si>
  <si>
    <t>Q96E09</t>
  </si>
  <si>
    <t>Q96E35</t>
  </si>
  <si>
    <t>Q6Q788</t>
  </si>
  <si>
    <t>Q96EH5</t>
  </si>
  <si>
    <t>Q96CW1</t>
  </si>
  <si>
    <t>Q8WVJ9</t>
  </si>
  <si>
    <t>Q8N2K1</t>
  </si>
  <si>
    <t>Q96NZ9</t>
  </si>
  <si>
    <t>Q8N119</t>
  </si>
  <si>
    <t>Q96P64</t>
  </si>
  <si>
    <t>Q17RR3</t>
  </si>
  <si>
    <t>Q9UEY8</t>
  </si>
  <si>
    <t>Q13286</t>
  </si>
  <si>
    <t>Q8WW33</t>
  </si>
  <si>
    <t>Q8ND83</t>
  </si>
  <si>
    <t>P59282</t>
  </si>
  <si>
    <t>Q96NE9</t>
  </si>
  <si>
    <t>Q99541</t>
  </si>
  <si>
    <t>Q96LD8</t>
  </si>
  <si>
    <t>P51679</t>
  </si>
  <si>
    <t>Q86X40</t>
  </si>
  <si>
    <t>Q96NB1</t>
  </si>
  <si>
    <t>Q96MX0</t>
  </si>
  <si>
    <t>Q99788</t>
  </si>
  <si>
    <t>Q8WVP5</t>
  </si>
  <si>
    <t>Q9H4B4</t>
  </si>
  <si>
    <t>P09543</t>
  </si>
  <si>
    <t>Q96L58</t>
  </si>
  <si>
    <t>P21554</t>
  </si>
  <si>
    <t>P26441</t>
  </si>
  <si>
    <t>Q8TAS1</t>
  </si>
  <si>
    <t>Q8IVB5</t>
  </si>
  <si>
    <t>P02461</t>
  </si>
  <si>
    <t>Q01955</t>
  </si>
  <si>
    <t>Q8IYB7</t>
  </si>
  <si>
    <t>P25067</t>
  </si>
  <si>
    <t>Q8TDX5</t>
  </si>
  <si>
    <t>Q8TAX0</t>
  </si>
  <si>
    <t>Q8TD46</t>
  </si>
  <si>
    <t>Q56VL3</t>
  </si>
  <si>
    <t>O00230</t>
  </si>
  <si>
    <t>Q96MM3</t>
  </si>
  <si>
    <t>Q6PCB8</t>
  </si>
  <si>
    <t>Q6YHK3</t>
  </si>
  <si>
    <t>Q86XT4</t>
  </si>
  <si>
    <t>P29275</t>
  </si>
  <si>
    <t>O75976</t>
  </si>
  <si>
    <t>Q8TD94</t>
  </si>
  <si>
    <t>P17927</t>
  </si>
  <si>
    <t>P29762</t>
  </si>
  <si>
    <t>P43155</t>
  </si>
  <si>
    <t>Q5KSL6</t>
  </si>
  <si>
    <t>P06850</t>
  </si>
  <si>
    <t>Q5JTC6</t>
  </si>
  <si>
    <t>Q8IVP5</t>
  </si>
  <si>
    <t>P50238</t>
  </si>
  <si>
    <t>Q6PJQ5</t>
  </si>
  <si>
    <t>Q14194</t>
  </si>
  <si>
    <t>Q8TDR4</t>
  </si>
  <si>
    <t>P10915</t>
  </si>
  <si>
    <t>P14649</t>
  </si>
  <si>
    <t>Q9H9P2</t>
  </si>
  <si>
    <t>O43186</t>
  </si>
  <si>
    <t>Q8WWX9</t>
  </si>
  <si>
    <t>Q16526</t>
  </si>
  <si>
    <t>Q8WY22</t>
  </si>
  <si>
    <t>Q969M7</t>
  </si>
  <si>
    <t>B1AKI9</t>
  </si>
  <si>
    <t>P02511</t>
  </si>
  <si>
    <t>P58005</t>
  </si>
  <si>
    <t>P09919</t>
  </si>
  <si>
    <t>Q68D10</t>
  </si>
  <si>
    <t>P05814</t>
  </si>
  <si>
    <t>P07498</t>
  </si>
  <si>
    <t>P56915</t>
  </si>
  <si>
    <t>Q86XR5</t>
  </si>
  <si>
    <t>P19784</t>
  </si>
  <si>
    <t>P67870</t>
  </si>
  <si>
    <t>Q8IZR5</t>
  </si>
  <si>
    <t>Q8WW62</t>
  </si>
  <si>
    <t>Q3V5L5</t>
  </si>
  <si>
    <t>Q9UBX3</t>
  </si>
  <si>
    <t>Q8N1V2</t>
  </si>
  <si>
    <t>P01037</t>
  </si>
  <si>
    <t>Q693B1</t>
  </si>
  <si>
    <t>Q6P988</t>
  </si>
  <si>
    <t>Q8TF74</t>
  </si>
  <si>
    <t>Q15828</t>
  </si>
  <si>
    <t>P01040</t>
  </si>
  <si>
    <t>Q8TF45</t>
  </si>
  <si>
    <t>Q5EBM4</t>
  </si>
  <si>
    <t>Q01459</t>
  </si>
  <si>
    <t>Q8NCR0</t>
  </si>
  <si>
    <t>P32929</t>
  </si>
  <si>
    <t>Q8N165</t>
  </si>
  <si>
    <t>P08913</t>
  </si>
  <si>
    <t>P17812</t>
  </si>
  <si>
    <t>Q8NG68</t>
  </si>
  <si>
    <t>P40313</t>
  </si>
  <si>
    <t>Q8N668</t>
  </si>
  <si>
    <t>Q8N271</t>
  </si>
  <si>
    <t>P09668</t>
  </si>
  <si>
    <t>Q7Z3F1</t>
  </si>
  <si>
    <t>Q7Z6A9</t>
  </si>
  <si>
    <t>Q9H0F5</t>
  </si>
  <si>
    <t>Q9H4G4</t>
  </si>
  <si>
    <t>Q8IVM0</t>
  </si>
  <si>
    <t>Q69YL0</t>
  </si>
  <si>
    <t>Q5DX21</t>
  </si>
  <si>
    <t>Q6TCH7</t>
  </si>
  <si>
    <t>Q8N3J5</t>
  </si>
  <si>
    <t>Q1W4C9</t>
  </si>
  <si>
    <t>P13498</t>
  </si>
  <si>
    <t>P20853</t>
  </si>
  <si>
    <t>Q8TD06</t>
  </si>
  <si>
    <t>P35626</t>
  </si>
  <si>
    <t>Q8IZV5</t>
  </si>
  <si>
    <t>Q96NL1</t>
  </si>
  <si>
    <t>Q8IUQ0</t>
  </si>
  <si>
    <t>P13584</t>
  </si>
  <si>
    <t>P05108</t>
  </si>
  <si>
    <t>A0A1B0GVQ0</t>
  </si>
  <si>
    <t>Q8N0W7</t>
  </si>
  <si>
    <t>Q58HT5</t>
  </si>
  <si>
    <t>Q16850</t>
  </si>
  <si>
    <t>Q05D60</t>
  </si>
  <si>
    <t>P98082</t>
  </si>
  <si>
    <t>Q8N695</t>
  </si>
  <si>
    <t>P49619</t>
  </si>
  <si>
    <t>P53355</t>
  </si>
  <si>
    <t>Q8TE49</t>
  </si>
  <si>
    <t>Q7Z699</t>
  </si>
  <si>
    <t>O60477</t>
  </si>
  <si>
    <t>Q10586</t>
  </si>
  <si>
    <t>P27707</t>
  </si>
  <si>
    <t>Q8NAT2</t>
  </si>
  <si>
    <t>Q3ZCV2</t>
  </si>
  <si>
    <t>Q6ZT52</t>
  </si>
  <si>
    <t>O43747</t>
  </si>
  <si>
    <t>Q16531</t>
  </si>
  <si>
    <t>P20711</t>
  </si>
  <si>
    <t>Q8IU80</t>
  </si>
  <si>
    <t>Q6NTF7</t>
  </si>
  <si>
    <t>Q92499</t>
  </si>
  <si>
    <t>O43143</t>
  </si>
  <si>
    <t>Q6ZTQ3</t>
  </si>
  <si>
    <t>Q6PIY7</t>
  </si>
  <si>
    <t>O60443</t>
  </si>
  <si>
    <t>Q495W5</t>
  </si>
  <si>
    <t>Q8WTT0</t>
  </si>
  <si>
    <t>Q9UIG5</t>
  </si>
  <si>
    <t>Q9BZM3</t>
  </si>
  <si>
    <t>Q8TF68</t>
  </si>
  <si>
    <t>Q8IZT9</t>
  </si>
  <si>
    <t>P49895</t>
  </si>
  <si>
    <t>P55073</t>
  </si>
  <si>
    <t>P10515</t>
  </si>
  <si>
    <t>Q07687</t>
  </si>
  <si>
    <t>Q92988</t>
  </si>
  <si>
    <t>P20933</t>
  </si>
  <si>
    <t>Q9UGM3</t>
  </si>
  <si>
    <t>Q9UL12</t>
  </si>
  <si>
    <t>Q9Y5R6</t>
  </si>
  <si>
    <t>P50570</t>
  </si>
  <si>
    <t>O14717</t>
  </si>
  <si>
    <t>Q9H3H5</t>
  </si>
  <si>
    <t>Q07507</t>
  </si>
  <si>
    <t>Q14117</t>
  </si>
  <si>
    <t>Q14195</t>
  </si>
  <si>
    <t>P55039</t>
  </si>
  <si>
    <t>Q14126</t>
  </si>
  <si>
    <t>Q13115</t>
  </si>
  <si>
    <t>Q99956</t>
  </si>
  <si>
    <t>P33316</t>
  </si>
  <si>
    <t>P50052</t>
  </si>
  <si>
    <t>Q9UH73</t>
  </si>
  <si>
    <t>P32249</t>
  </si>
  <si>
    <t>P51843</t>
  </si>
  <si>
    <t>Q96HS1</t>
  </si>
  <si>
    <t>P24534</t>
  </si>
  <si>
    <t>P29692</t>
  </si>
  <si>
    <t>P52803</t>
  </si>
  <si>
    <t>P98172</t>
  </si>
  <si>
    <t>Q08426</t>
  </si>
  <si>
    <t>P60842</t>
  </si>
  <si>
    <t>P23588</t>
  </si>
  <si>
    <t>Q13542</t>
  </si>
  <si>
    <t>Q04637</t>
  </si>
  <si>
    <t>P30740</t>
  </si>
  <si>
    <t>P32519</t>
  </si>
  <si>
    <t>Q9BZC7</t>
  </si>
  <si>
    <t>P40222</t>
  </si>
  <si>
    <t>Q8IUX4</t>
  </si>
  <si>
    <t>O43151</t>
  </si>
  <si>
    <t>Q6PJ69</t>
  </si>
  <si>
    <t>Q8NG50</t>
  </si>
  <si>
    <t>Q14246</t>
  </si>
  <si>
    <t>Q52M75</t>
  </si>
  <si>
    <t>Q6UWB4</t>
  </si>
  <si>
    <t>Q5H943</t>
  </si>
  <si>
    <t>P11171</t>
  </si>
  <si>
    <t>P54764</t>
  </si>
  <si>
    <t>P54756</t>
  </si>
  <si>
    <t>P29322</t>
  </si>
  <si>
    <t>Q96HI0</t>
  </si>
  <si>
    <t>Q12929</t>
  </si>
  <si>
    <t>P42566</t>
  </si>
  <si>
    <t>P10588</t>
  </si>
  <si>
    <t>O14944</t>
  </si>
  <si>
    <t>P28715</t>
  </si>
  <si>
    <t>P0DP91;Q03468</t>
  </si>
  <si>
    <t>P84090</t>
  </si>
  <si>
    <t>P13716</t>
  </si>
  <si>
    <t>Q16134</t>
  </si>
  <si>
    <t>P22557</t>
  </si>
  <si>
    <t>P08709</t>
  </si>
  <si>
    <t>P00748</t>
  </si>
  <si>
    <t>O95573</t>
  </si>
  <si>
    <t>Q12830</t>
  </si>
  <si>
    <t>O15287</t>
  </si>
  <si>
    <t>Q8IVG5</t>
  </si>
  <si>
    <t>A0JLT2</t>
  </si>
  <si>
    <t>Q9HBA9</t>
  </si>
  <si>
    <t>Q8ND76</t>
  </si>
  <si>
    <t>Q8IZC4</t>
  </si>
  <si>
    <t>P24071</t>
  </si>
  <si>
    <t>A8MUU1</t>
  </si>
  <si>
    <t>Q96Q83</t>
  </si>
  <si>
    <t>P55899</t>
  </si>
  <si>
    <t>Q86VZ6</t>
  </si>
  <si>
    <t>Q7Z5N4</t>
  </si>
  <si>
    <t>Q5M9Q1</t>
  </si>
  <si>
    <t>P10109</t>
  </si>
  <si>
    <t>P07332</t>
  </si>
  <si>
    <t>Q9UBJ2</t>
  </si>
  <si>
    <t>P31371</t>
  </si>
  <si>
    <t>P04075</t>
  </si>
  <si>
    <t>P78333</t>
  </si>
  <si>
    <t>P02679</t>
  </si>
  <si>
    <t>Q13642</t>
  </si>
  <si>
    <t>O43915</t>
  </si>
  <si>
    <t>Q14CN2</t>
  </si>
  <si>
    <t>Q14644</t>
  </si>
  <si>
    <t>Q9UHX1</t>
  </si>
  <si>
    <t>Q9Y2D9</t>
  </si>
  <si>
    <t>Q7L8A9</t>
  </si>
  <si>
    <t>Q8IWU2</t>
  </si>
  <si>
    <t>Q86X52</t>
  </si>
  <si>
    <t>Q9UPZ9</t>
  </si>
  <si>
    <t>Q9Y6X9</t>
  </si>
  <si>
    <t>Q13451</t>
  </si>
  <si>
    <t>P05062</t>
  </si>
  <si>
    <t>Q9Y2G2</t>
  </si>
  <si>
    <t>Q9Y2F9</t>
  </si>
  <si>
    <t>Q9UKM9</t>
  </si>
  <si>
    <t>Q15042</t>
  </si>
  <si>
    <t>Q13573</t>
  </si>
  <si>
    <t>Q9UBL9</t>
  </si>
  <si>
    <t>Q6ZW49</t>
  </si>
  <si>
    <t>P49902</t>
  </si>
  <si>
    <t>Q9UKV3</t>
  </si>
  <si>
    <t>Q8NE71</t>
  </si>
  <si>
    <t>Q9BWQ8</t>
  </si>
  <si>
    <t>A5YKK6</t>
  </si>
  <si>
    <t>Q92949</t>
  </si>
  <si>
    <t>O94953</t>
  </si>
  <si>
    <t>O00358</t>
  </si>
  <si>
    <t>Q9UJY4</t>
  </si>
  <si>
    <t>Q9UPS6</t>
  </si>
  <si>
    <t>Q8N0X7</t>
  </si>
  <si>
    <t>O94856</t>
  </si>
  <si>
    <t>Q01543</t>
  </si>
  <si>
    <t>O15054</t>
  </si>
  <si>
    <t>Q9Y2J2</t>
  </si>
  <si>
    <t>Q13045</t>
  </si>
  <si>
    <t>Q96RK0</t>
  </si>
  <si>
    <t>Q6WCQ1</t>
  </si>
  <si>
    <t>Q9NY15</t>
  </si>
  <si>
    <t>Q14693</t>
  </si>
  <si>
    <t>Q14254</t>
  </si>
  <si>
    <t>Q92567</t>
  </si>
  <si>
    <t>Q10713</t>
  </si>
  <si>
    <t>Q8IWE5</t>
  </si>
  <si>
    <t>Q6NYC1</t>
  </si>
  <si>
    <t>Q15050</t>
  </si>
  <si>
    <t>P36888</t>
  </si>
  <si>
    <t>Q8WXH0</t>
  </si>
  <si>
    <t>P49771</t>
  </si>
  <si>
    <t>Q9NQ66</t>
  </si>
  <si>
    <t>Q9Y6Y1</t>
  </si>
  <si>
    <t>Q9UPT5</t>
  </si>
  <si>
    <t>Q6XZF7</t>
  </si>
  <si>
    <t>O75182</t>
  </si>
  <si>
    <t>Q68CZ1</t>
  </si>
  <si>
    <t>Q96PU5</t>
  </si>
  <si>
    <t>Q96KQ4</t>
  </si>
  <si>
    <t>O94874</t>
  </si>
  <si>
    <t>Q9Y6X3</t>
  </si>
  <si>
    <t>Q92542</t>
  </si>
  <si>
    <t>P62166</t>
  </si>
  <si>
    <t>Q8WW38</t>
  </si>
  <si>
    <t>Q9UHI5</t>
  </si>
  <si>
    <t>Q15393</t>
  </si>
  <si>
    <t>Q9UKU9</t>
  </si>
  <si>
    <t>O95503</t>
  </si>
  <si>
    <t>Q15629</t>
  </si>
  <si>
    <t>Q9H1K1</t>
  </si>
  <si>
    <t>P15328</t>
  </si>
  <si>
    <t>P14207</t>
  </si>
  <si>
    <t>Q15022</t>
  </si>
  <si>
    <t>Q14160</t>
  </si>
  <si>
    <t>Q9Y6J0</t>
  </si>
  <si>
    <t>O76054</t>
  </si>
  <si>
    <t>O95858</t>
  </si>
  <si>
    <t>O95295</t>
  </si>
  <si>
    <t>Q969T9</t>
  </si>
  <si>
    <t>Q9BZE4</t>
  </si>
  <si>
    <t>O95500</t>
  </si>
  <si>
    <t>Q9UM07</t>
  </si>
  <si>
    <t>O94760</t>
  </si>
  <si>
    <t>P31944</t>
  </si>
  <si>
    <t>O95273</t>
  </si>
  <si>
    <t>Q9Y2U9</t>
  </si>
  <si>
    <t>Q9H1Y3</t>
  </si>
  <si>
    <t>Q9Y3L3</t>
  </si>
  <si>
    <t>Q9BVN2</t>
  </si>
  <si>
    <t>P81877</t>
  </si>
  <si>
    <t>P53365</t>
  </si>
  <si>
    <t>Q9H0R8</t>
  </si>
  <si>
    <t>Q9ULX9</t>
  </si>
  <si>
    <t>O95696</t>
  </si>
  <si>
    <t>Q9BXK5</t>
  </si>
  <si>
    <t>P18054</t>
  </si>
  <si>
    <t>Q16595</t>
  </si>
  <si>
    <t>Q9UET6</t>
  </si>
  <si>
    <t>Q9UBB9</t>
  </si>
  <si>
    <t>Q96RD7</t>
  </si>
  <si>
    <t>P42685</t>
  </si>
  <si>
    <t>Q8NHZ8</t>
  </si>
  <si>
    <t>P23945</t>
  </si>
  <si>
    <t>Q10981</t>
  </si>
  <si>
    <t>Q11128</t>
  </si>
  <si>
    <t>Q9P0T7</t>
  </si>
  <si>
    <t>Q969S2</t>
  </si>
  <si>
    <t>Q8NAU1</t>
  </si>
  <si>
    <t>Q13065;Q13069</t>
  </si>
  <si>
    <t>Q2QL34</t>
  </si>
  <si>
    <t>Q06547</t>
  </si>
  <si>
    <t>P34903</t>
  </si>
  <si>
    <t>P28472</t>
  </si>
  <si>
    <t>Q86Y26</t>
  </si>
  <si>
    <t>Q6NY19</t>
  </si>
  <si>
    <t>Q149N8</t>
  </si>
  <si>
    <t>Q8IV61</t>
  </si>
  <si>
    <t>O95073;Q9Y620</t>
  </si>
  <si>
    <t>O95415</t>
  </si>
  <si>
    <t>P28676</t>
  </si>
  <si>
    <t>O95922</t>
  </si>
  <si>
    <t>O95379</t>
  </si>
  <si>
    <t>Q9Y5Z0</t>
  </si>
  <si>
    <t>Q00973</t>
  </si>
  <si>
    <t>P51570</t>
  </si>
  <si>
    <t>Q9Y294</t>
  </si>
  <si>
    <t>Q9Y3U8</t>
  </si>
  <si>
    <t>O95563</t>
  </si>
  <si>
    <t>Q6P1Q0</t>
  </si>
  <si>
    <t>Q9NV06</t>
  </si>
  <si>
    <t>Q10472</t>
  </si>
  <si>
    <t>Q8NG06</t>
  </si>
  <si>
    <t>Q10471</t>
  </si>
  <si>
    <t>Q6UB35</t>
  </si>
  <si>
    <t>Q9BWL3</t>
  </si>
  <si>
    <t>Q9NUX5</t>
  </si>
  <si>
    <t>O14931</t>
  </si>
  <si>
    <t>P07902</t>
  </si>
  <si>
    <t>Q8WX92</t>
  </si>
  <si>
    <t>O43301</t>
  </si>
  <si>
    <t>Q8NFW9</t>
  </si>
  <si>
    <t>Q9Y696</t>
  </si>
  <si>
    <t>Q96ST3</t>
  </si>
  <si>
    <t>O95926</t>
  </si>
  <si>
    <t>Q8N490</t>
  </si>
  <si>
    <t>Q69YN4</t>
  </si>
  <si>
    <t>Q9NRF2</t>
  </si>
  <si>
    <t>Q53HI1</t>
  </si>
  <si>
    <t>Q9UQN3</t>
  </si>
  <si>
    <t>Q9C075</t>
  </si>
  <si>
    <t>Q7Z4F1</t>
  </si>
  <si>
    <t>Q9Y2Y6</t>
  </si>
  <si>
    <t>Q9GZR1</t>
  </si>
  <si>
    <t>Q5GLZ8</t>
  </si>
  <si>
    <t>Q5JTV8</t>
  </si>
  <si>
    <t>Q8NC51</t>
  </si>
  <si>
    <t>Q9Y3T9</t>
  </si>
  <si>
    <t>O76021</t>
  </si>
  <si>
    <t>Q8NE09</t>
  </si>
  <si>
    <t>P41250</t>
  </si>
  <si>
    <t>Q9Y2R2</t>
  </si>
  <si>
    <t>P17707</t>
  </si>
  <si>
    <t>O43903</t>
  </si>
  <si>
    <t>O95995</t>
  </si>
  <si>
    <t>P23769</t>
  </si>
  <si>
    <t>O75952</t>
  </si>
  <si>
    <t>Q8NEZ5</t>
  </si>
  <si>
    <t>Q9H267</t>
  </si>
  <si>
    <t>Q9BSI4</t>
  </si>
  <si>
    <t>P56750</t>
  </si>
  <si>
    <t>P04062</t>
  </si>
  <si>
    <t>Q9UJY1</t>
  </si>
  <si>
    <t>Q99952</t>
  </si>
  <si>
    <t>Q6UXD5</t>
  </si>
  <si>
    <t>Q99217</t>
  </si>
  <si>
    <t>Q9NZM1</t>
  </si>
  <si>
    <t>Q9NY61</t>
  </si>
  <si>
    <t>Q9UGC6</t>
  </si>
  <si>
    <t>Q99218</t>
  </si>
  <si>
    <t>Q9H320</t>
  </si>
  <si>
    <t>P43356</t>
  </si>
  <si>
    <t>Q5T601</t>
  </si>
  <si>
    <t>Q9UKV5</t>
  </si>
  <si>
    <t>P14136</t>
  </si>
  <si>
    <t>Q8N328</t>
  </si>
  <si>
    <t>P56159</t>
  </si>
  <si>
    <t>O00451</t>
  </si>
  <si>
    <t>P36269</t>
  </si>
  <si>
    <t>Q9UGM5</t>
  </si>
  <si>
    <t>P42684</t>
  </si>
  <si>
    <t>O43561</t>
  </si>
  <si>
    <t>Q01433</t>
  </si>
  <si>
    <t>Q9HB71</t>
  </si>
  <si>
    <t>O95625</t>
  </si>
  <si>
    <t>Q9Y5X3</t>
  </si>
  <si>
    <t>Q9ULD6</t>
  </si>
  <si>
    <t>Q02083</t>
  </si>
  <si>
    <t>Q9UN37</t>
  </si>
  <si>
    <t>Q9BXC0</t>
  </si>
  <si>
    <t>Q96P68</t>
  </si>
  <si>
    <t>Q16538</t>
  </si>
  <si>
    <t>O14917</t>
  </si>
  <si>
    <t>Q9UJW2</t>
  </si>
  <si>
    <t>O60687</t>
  </si>
  <si>
    <t>Q9UQ10</t>
  </si>
  <si>
    <t>P48507</t>
  </si>
  <si>
    <t>O95393</t>
  </si>
  <si>
    <t>Q8NFJ8</t>
  </si>
  <si>
    <t>Q9Y5C1</t>
  </si>
  <si>
    <t>Q9UBQ5</t>
  </si>
  <si>
    <t>Q9UGP5</t>
  </si>
  <si>
    <t>P43220</t>
  </si>
  <si>
    <t>P23416</t>
  </si>
  <si>
    <t>Q9HC35</t>
  </si>
  <si>
    <t>P04745</t>
  </si>
  <si>
    <t>O60547</t>
  </si>
  <si>
    <t>P04899</t>
  </si>
  <si>
    <t>P08754</t>
  </si>
  <si>
    <t>P30968</t>
  </si>
  <si>
    <t>Q14789</t>
  </si>
  <si>
    <t>P07359</t>
  </si>
  <si>
    <t>P55259</t>
  </si>
  <si>
    <t>P21695</t>
  </si>
  <si>
    <t>Q9UIG8</t>
  </si>
  <si>
    <t>P46092</t>
  </si>
  <si>
    <t>P0C0E4</t>
  </si>
  <si>
    <t>P46094</t>
  </si>
  <si>
    <t>Q86UU0</t>
  </si>
  <si>
    <t>Q6PF15</t>
  </si>
  <si>
    <t>Q8WW59</t>
  </si>
  <si>
    <t>Q8N5I3</t>
  </si>
  <si>
    <t>Q7Z3Q1</t>
  </si>
  <si>
    <t>Q9UKP6</t>
  </si>
  <si>
    <t>Q86XP0</t>
  </si>
  <si>
    <t>A6NDG6</t>
  </si>
  <si>
    <t>Q86YT5</t>
  </si>
  <si>
    <t>Q3SY52</t>
  </si>
  <si>
    <t>Q8NBB4</t>
  </si>
  <si>
    <t>Q5TCH4</t>
  </si>
  <si>
    <t>A0A1B0GTL2</t>
  </si>
  <si>
    <t>O00548</t>
  </si>
  <si>
    <t>Q4G0W2</t>
  </si>
  <si>
    <t>Q99527</t>
  </si>
  <si>
    <t>Q4G0N8</t>
  </si>
  <si>
    <t>Q2VIQ3</t>
  </si>
  <si>
    <t>Q6NW40</t>
  </si>
  <si>
    <t>Q6ZRV2</t>
  </si>
  <si>
    <t>O15354</t>
  </si>
  <si>
    <t>Q8N9R8</t>
  </si>
  <si>
    <t>O43194</t>
  </si>
  <si>
    <t>Q2TAM9</t>
  </si>
  <si>
    <t>O14843</t>
  </si>
  <si>
    <t>O15552</t>
  </si>
  <si>
    <t>Q8IXB3</t>
  </si>
  <si>
    <t>Q8IWR1</t>
  </si>
  <si>
    <t>P36969</t>
  </si>
  <si>
    <t>Q14451</t>
  </si>
  <si>
    <t>A0A0B4J1Z2</t>
  </si>
  <si>
    <t>A0A075B6H7</t>
  </si>
  <si>
    <t>Q9Y2X7</t>
  </si>
  <si>
    <t>Q9Y6E2</t>
  </si>
  <si>
    <t>Q9Y676</t>
  </si>
  <si>
    <t>Q9H4X1</t>
  </si>
  <si>
    <t>Q9H213</t>
  </si>
  <si>
    <t>Q9ULX3</t>
  </si>
  <si>
    <t>Q9BQ69</t>
  </si>
  <si>
    <t>Q9H5U6</t>
  </si>
  <si>
    <t>Q96EU7</t>
  </si>
  <si>
    <t>Q9NRR4</t>
  </si>
  <si>
    <t>Q9Y6A4</t>
  </si>
  <si>
    <t>Q9UHD2</t>
  </si>
  <si>
    <t>Q9NPI1</t>
  </si>
  <si>
    <t>Q9UI47</t>
  </si>
  <si>
    <t>P07492</t>
  </si>
  <si>
    <t>P49840</t>
  </si>
  <si>
    <t>P21266</t>
  </si>
  <si>
    <t>Q00403</t>
  </si>
  <si>
    <t>Q92664</t>
  </si>
  <si>
    <t>Q9NZQ9</t>
  </si>
  <si>
    <t>Q9NYL9</t>
  </si>
  <si>
    <t>Q9BWT7</t>
  </si>
  <si>
    <t>Q9UHC9</t>
  </si>
  <si>
    <t>Q9P2W1</t>
  </si>
  <si>
    <t>Q13595</t>
  </si>
  <si>
    <t>P08236</t>
  </si>
  <si>
    <t>A6NKF1</t>
  </si>
  <si>
    <t>O00418</t>
  </si>
  <si>
    <t>Q96ED9</t>
  </si>
  <si>
    <t>Q96C36</t>
  </si>
  <si>
    <t>P02724</t>
  </si>
  <si>
    <t>Q9UL01</t>
  </si>
  <si>
    <t>Q9UHD0</t>
  </si>
  <si>
    <t>P04921</t>
  </si>
  <si>
    <t>Q6ZMN7</t>
  </si>
  <si>
    <t>Q9Y617</t>
  </si>
  <si>
    <t>O00212</t>
  </si>
  <si>
    <t>Q9NY56</t>
  </si>
  <si>
    <t>Q9NZU5</t>
  </si>
  <si>
    <t>Q9NZM5</t>
  </si>
  <si>
    <t>P09110</t>
  </si>
  <si>
    <t>Q96HE7</t>
  </si>
  <si>
    <t>Q9UL17</t>
  </si>
  <si>
    <t>O43711</t>
  </si>
  <si>
    <t>P07305</t>
  </si>
  <si>
    <t>P84243</t>
  </si>
  <si>
    <t>Q92839</t>
  </si>
  <si>
    <t>O00219</t>
  </si>
  <si>
    <t>A6NMY6</t>
  </si>
  <si>
    <t>P02100</t>
  </si>
  <si>
    <t>O43612</t>
  </si>
  <si>
    <t>Q03591</t>
  </si>
  <si>
    <t>P57073</t>
  </si>
  <si>
    <t>Q9UHX3</t>
  </si>
  <si>
    <t>Q02297</t>
  </si>
  <si>
    <t>Q03014</t>
  </si>
  <si>
    <t>P08133</t>
  </si>
  <si>
    <t>O00291</t>
  </si>
  <si>
    <t>P50995</t>
  </si>
  <si>
    <t>P50219</t>
  </si>
  <si>
    <t>P01903</t>
  </si>
  <si>
    <t>P13762</t>
  </si>
  <si>
    <t>Q95460</t>
  </si>
  <si>
    <t>Q14774</t>
  </si>
  <si>
    <t>P55318</t>
  </si>
  <si>
    <t>Q8N5X7</t>
  </si>
  <si>
    <t>Q14542</t>
  </si>
  <si>
    <t>P31942</t>
  </si>
  <si>
    <t>Q00839</t>
  </si>
  <si>
    <t>P31269</t>
  </si>
  <si>
    <t>P31270</t>
  </si>
  <si>
    <t>P09630</t>
  </si>
  <si>
    <t>P31273</t>
  </si>
  <si>
    <t>P13378</t>
  </si>
  <si>
    <t>P37235</t>
  </si>
  <si>
    <t>P00739</t>
  </si>
  <si>
    <t>Q86SH2</t>
  </si>
  <si>
    <t>P52594</t>
  </si>
  <si>
    <t>P35367</t>
  </si>
  <si>
    <t>P04196</t>
  </si>
  <si>
    <t>P80365</t>
  </si>
  <si>
    <t>P37059</t>
  </si>
  <si>
    <t>P51659</t>
  </si>
  <si>
    <t>Q03933</t>
  </si>
  <si>
    <t>Q9ULV5</t>
  </si>
  <si>
    <t>P34931</t>
  </si>
  <si>
    <t>P54652</t>
  </si>
  <si>
    <t>P17066</t>
  </si>
  <si>
    <t>Q14568</t>
  </si>
  <si>
    <t>Q71DI3</t>
  </si>
  <si>
    <t>P15516</t>
  </si>
  <si>
    <t>P28221</t>
  </si>
  <si>
    <t>O60921</t>
  </si>
  <si>
    <t>P06727</t>
  </si>
  <si>
    <t>P21815</t>
  </si>
  <si>
    <t>Q495Z4</t>
  </si>
  <si>
    <t>P60321</t>
  </si>
  <si>
    <t>Q6PIY5</t>
  </si>
  <si>
    <t>Q14197</t>
  </si>
  <si>
    <t>P47928</t>
  </si>
  <si>
    <t>Q695T7</t>
  </si>
  <si>
    <t>Q86WV6</t>
  </si>
  <si>
    <t>Q9NSY0</t>
  </si>
  <si>
    <t>P14735</t>
  </si>
  <si>
    <t>Q6ZMI3</t>
  </si>
  <si>
    <t>Q6NX45</t>
  </si>
  <si>
    <t>P05156</t>
  </si>
  <si>
    <t>O14879</t>
  </si>
  <si>
    <t>P02655</t>
  </si>
  <si>
    <t>A1A4Y4</t>
  </si>
  <si>
    <t>P55056</t>
  </si>
  <si>
    <t>P05090</t>
  </si>
  <si>
    <t>Q96SA4</t>
  </si>
  <si>
    <t>P24593</t>
  </si>
  <si>
    <t>Q8NFH3</t>
  </si>
  <si>
    <t>P16219</t>
  </si>
  <si>
    <t>A6NK53</t>
  </si>
  <si>
    <t>Q14623</t>
  </si>
  <si>
    <t>P24394</t>
  </si>
  <si>
    <t>P13232</t>
  </si>
  <si>
    <t>P29972</t>
  </si>
  <si>
    <t>Q01113</t>
  </si>
  <si>
    <t>Q08334</t>
  </si>
  <si>
    <t>Q14626</t>
  </si>
  <si>
    <t>Q14627</t>
  </si>
  <si>
    <t>P45954</t>
  </si>
  <si>
    <t>Q14005</t>
  </si>
  <si>
    <t>Q01167</t>
  </si>
  <si>
    <t>P55087</t>
  </si>
  <si>
    <t>P12268</t>
  </si>
  <si>
    <t>P05111</t>
  </si>
  <si>
    <t>P08476</t>
  </si>
  <si>
    <t>Q92835</t>
  </si>
  <si>
    <t>P14616</t>
  </si>
  <si>
    <t>P52945</t>
  </si>
  <si>
    <t>P48200</t>
  </si>
  <si>
    <t>Q92985</t>
  </si>
  <si>
    <t>P08514</t>
  </si>
  <si>
    <t>P26006</t>
  </si>
  <si>
    <t>Q13683</t>
  </si>
  <si>
    <t>Q13797</t>
  </si>
  <si>
    <t>P11215</t>
  </si>
  <si>
    <t>P05107</t>
  </si>
  <si>
    <t>P56537</t>
  </si>
  <si>
    <t>P18084</t>
  </si>
  <si>
    <t>P18564</t>
  </si>
  <si>
    <t>Q14573</t>
  </si>
  <si>
    <t>P07476</t>
  </si>
  <si>
    <t>Q9Y219</t>
  </si>
  <si>
    <t>P23352</t>
  </si>
  <si>
    <t>P16389</t>
  </si>
  <si>
    <t>Q8IYX4</t>
  </si>
  <si>
    <t>P22460</t>
  </si>
  <si>
    <t>Q5BJE1</t>
  </si>
  <si>
    <t>Q8N300</t>
  </si>
  <si>
    <t>Q5JRA6</t>
  </si>
  <si>
    <t>Q9NZV8</t>
  </si>
  <si>
    <t>O95259</t>
  </si>
  <si>
    <t>P58743</t>
  </si>
  <si>
    <t>P48549</t>
  </si>
  <si>
    <t>Q14654</t>
  </si>
  <si>
    <t>O95069</t>
  </si>
  <si>
    <t>O15554</t>
  </si>
  <si>
    <t>P51787</t>
  </si>
  <si>
    <t>O00139</t>
  </si>
  <si>
    <t>P43627</t>
  </si>
  <si>
    <t>Q14952</t>
  </si>
  <si>
    <t>P43632</t>
  </si>
  <si>
    <t>P20151</t>
  </si>
  <si>
    <t>Q12918</t>
  </si>
  <si>
    <t>Q13241</t>
  </si>
  <si>
    <t>Q14807</t>
  </si>
  <si>
    <t>O00505</t>
  </si>
  <si>
    <t>Q92973</t>
  </si>
  <si>
    <t>P19013</t>
  </si>
  <si>
    <t>Q6EBC2</t>
  </si>
  <si>
    <t>Q969J2</t>
  </si>
  <si>
    <t>Q6EEV6</t>
  </si>
  <si>
    <t>Q7Z7L8</t>
  </si>
  <si>
    <t>Q86U37</t>
  </si>
  <si>
    <t>P62745</t>
  </si>
  <si>
    <t>Q6UXR4</t>
  </si>
  <si>
    <t>A6NKG5</t>
  </si>
  <si>
    <t>Q86X59</t>
  </si>
  <si>
    <t>Q5TA89</t>
  </si>
  <si>
    <t>Q86YZ3</t>
  </si>
  <si>
    <t>Q3ZCQ2</t>
  </si>
  <si>
    <t>Q86UP2</t>
  </si>
  <si>
    <t>P32004</t>
  </si>
  <si>
    <t>O00515</t>
  </si>
  <si>
    <t>A6NNY8</t>
  </si>
  <si>
    <t>Q8WW36</t>
  </si>
  <si>
    <t>Q9Y5P2</t>
  </si>
  <si>
    <t>Q6GTX8</t>
  </si>
  <si>
    <t>P24043</t>
  </si>
  <si>
    <t>Q16363</t>
  </si>
  <si>
    <t>O15230</t>
  </si>
  <si>
    <t>P07942</t>
  </si>
  <si>
    <t>Q07960</t>
  </si>
  <si>
    <t>P08865</t>
  </si>
  <si>
    <t>P18428</t>
  </si>
  <si>
    <t>P98171</t>
  </si>
  <si>
    <t>Q14739</t>
  </si>
  <si>
    <t>P06239</t>
  </si>
  <si>
    <t>P13796</t>
  </si>
  <si>
    <t>Q13017</t>
  </si>
  <si>
    <t>P07195</t>
  </si>
  <si>
    <t>P52566</t>
  </si>
  <si>
    <t>P49917</t>
  </si>
  <si>
    <t>Q05469</t>
  </si>
  <si>
    <t>O60427</t>
  </si>
  <si>
    <t>Q15334</t>
  </si>
  <si>
    <t>P25791</t>
  </si>
  <si>
    <t>Q6ZV89</t>
  </si>
  <si>
    <t>Q6ZMT9</t>
  </si>
  <si>
    <t>A0A1B0GWG4</t>
  </si>
  <si>
    <t>P36404</t>
  </si>
  <si>
    <t>Q07954</t>
  </si>
  <si>
    <t>O75197</t>
  </si>
  <si>
    <t>P30533</t>
  </si>
  <si>
    <t>Q14766</t>
  </si>
  <si>
    <t>Q14767</t>
  </si>
  <si>
    <t>Q9NS15</t>
  </si>
  <si>
    <t>P36941</t>
  </si>
  <si>
    <t>Q16553</t>
  </si>
  <si>
    <t>P61626</t>
  </si>
  <si>
    <t>Q14444</t>
  </si>
  <si>
    <t>P49407</t>
  </si>
  <si>
    <t>O15525</t>
  </si>
  <si>
    <t>Q16706</t>
  </si>
  <si>
    <t>P21397</t>
  </si>
  <si>
    <t>P27338</t>
  </si>
  <si>
    <t>P04201</t>
  </si>
  <si>
    <t>O00339</t>
  </si>
  <si>
    <t>P56270</t>
  </si>
  <si>
    <t>P32245</t>
  </si>
  <si>
    <t>P10911</t>
  </si>
  <si>
    <t>P52961</t>
  </si>
  <si>
    <t>P33992</t>
  </si>
  <si>
    <t>O14770</t>
  </si>
  <si>
    <t>Q13233</t>
  </si>
  <si>
    <t>Q5EB52</t>
  </si>
  <si>
    <t>Q9UBP6</t>
  </si>
  <si>
    <t>Q08431</t>
  </si>
  <si>
    <t>P26572</t>
  </si>
  <si>
    <t>Q09327</t>
  </si>
  <si>
    <t>P50553</t>
  </si>
  <si>
    <t>Q16584</t>
  </si>
  <si>
    <t>Q99929</t>
  </si>
  <si>
    <t>P98177</t>
  </si>
  <si>
    <t>P22894</t>
  </si>
  <si>
    <t>P09238</t>
  </si>
  <si>
    <t>P42127</t>
  </si>
  <si>
    <t>P00540</t>
  </si>
  <si>
    <t>P41217</t>
  </si>
  <si>
    <t>P04424</t>
  </si>
  <si>
    <t>P40238</t>
  </si>
  <si>
    <t>Q14168</t>
  </si>
  <si>
    <t>P25325</t>
  </si>
  <si>
    <t>P49959</t>
  </si>
  <si>
    <t>Q6ZNG2</t>
  </si>
  <si>
    <t>Q00G26</t>
  </si>
  <si>
    <t>P26038</t>
  </si>
  <si>
    <t>Q9UJ68</t>
  </si>
  <si>
    <t>P00156</t>
  </si>
  <si>
    <t>P11586</t>
  </si>
  <si>
    <t>P03886</t>
  </si>
  <si>
    <t>Q9UBK8</t>
  </si>
  <si>
    <t>Q13505</t>
  </si>
  <si>
    <t>Q02817</t>
  </si>
  <si>
    <t>P10242</t>
  </si>
  <si>
    <t>Q13203</t>
  </si>
  <si>
    <t>P12524</t>
  </si>
  <si>
    <t>P13533</t>
  </si>
  <si>
    <t>Q15911;Q6ZP98</t>
  </si>
  <si>
    <t>Q12965</t>
  </si>
  <si>
    <t>Q9UM54</t>
  </si>
  <si>
    <t>O14974</t>
  </si>
  <si>
    <t>P18846</t>
  </si>
  <si>
    <t>P49321</t>
  </si>
  <si>
    <t>Q00604</t>
  </si>
  <si>
    <t>O95178</t>
  </si>
  <si>
    <t>P31939</t>
  </si>
  <si>
    <t>P62906</t>
  </si>
  <si>
    <t>Q92858</t>
  </si>
  <si>
    <t>Q6P9H5</t>
  </si>
  <si>
    <t>P12036</t>
  </si>
  <si>
    <t>P07196</t>
  </si>
  <si>
    <t>Q99519</t>
  </si>
  <si>
    <t>P21399</t>
  </si>
  <si>
    <t>P08138</t>
  </si>
  <si>
    <t>Q6T4R5</t>
  </si>
  <si>
    <t>Q99801</t>
  </si>
  <si>
    <t>Q16517</t>
  </si>
  <si>
    <t>Q96S42</t>
  </si>
  <si>
    <t>O95628</t>
  </si>
  <si>
    <t>P01303</t>
  </si>
  <si>
    <t>Q99742</t>
  </si>
  <si>
    <t>Q15818</t>
  </si>
  <si>
    <t>P49281</t>
  </si>
  <si>
    <t>O43847</t>
  </si>
  <si>
    <t>Q16656</t>
  </si>
  <si>
    <t>Q16288</t>
  </si>
  <si>
    <t>Q01974</t>
  </si>
  <si>
    <t>Q02818</t>
  </si>
  <si>
    <t>Q99567</t>
  </si>
  <si>
    <t>P00973</t>
  </si>
  <si>
    <t>P29728</t>
  </si>
  <si>
    <t>Q04671</t>
  </si>
  <si>
    <t>P51164</t>
  </si>
  <si>
    <t>P78380</t>
  </si>
  <si>
    <t>O60313</t>
  </si>
  <si>
    <t>P41143</t>
  </si>
  <si>
    <t>P41145</t>
  </si>
  <si>
    <t>Q96BI1</t>
  </si>
  <si>
    <t>P02763</t>
  </si>
  <si>
    <t>O75508</t>
  </si>
  <si>
    <t>P32242</t>
  </si>
  <si>
    <t>Q15070</t>
  </si>
  <si>
    <t>P55809</t>
  </si>
  <si>
    <t>P51575</t>
  </si>
  <si>
    <t>P56373</t>
  </si>
  <si>
    <t>P47900</t>
  </si>
  <si>
    <t>P51582</t>
  </si>
  <si>
    <t>Q96G91</t>
  </si>
  <si>
    <t>P09958</t>
  </si>
  <si>
    <t>P43034</t>
  </si>
  <si>
    <t>Q9NPF2</t>
  </si>
  <si>
    <t>Q13177</t>
  </si>
  <si>
    <t>P19021</t>
  </si>
  <si>
    <t>P26367</t>
  </si>
  <si>
    <t>Q9ULH1</t>
  </si>
  <si>
    <t>Q6PIZ9</t>
  </si>
  <si>
    <t>Q9P121</t>
  </si>
  <si>
    <t>P11498</t>
  </si>
  <si>
    <t>Q15365</t>
  </si>
  <si>
    <t>Q15366</t>
  </si>
  <si>
    <t>Q9Y3A6</t>
  </si>
  <si>
    <t>Q9GZP9</t>
  </si>
  <si>
    <t>Q9BSY9</t>
  </si>
  <si>
    <t>P05154</t>
  </si>
  <si>
    <t>O43692</t>
  </si>
  <si>
    <t>O95881</t>
  </si>
  <si>
    <t>Q96A54</t>
  </si>
  <si>
    <t>Q9Y371</t>
  </si>
  <si>
    <t>Q8TC12</t>
  </si>
  <si>
    <t>Q9Y575</t>
  </si>
  <si>
    <t>Q9NVW2</t>
  </si>
  <si>
    <t>Q9UK76</t>
  </si>
  <si>
    <t>O95613</t>
  </si>
  <si>
    <t>Q7Z4W1</t>
  </si>
  <si>
    <t>Q0VDF9</t>
  </si>
  <si>
    <t>Q96SW2</t>
  </si>
  <si>
    <t>Q9UI42</t>
  </si>
  <si>
    <t>Q86SX6</t>
  </si>
  <si>
    <t>Q8WU39</t>
  </si>
  <si>
    <t>Q9P0P0</t>
  </si>
  <si>
    <t>Q9NYK1</t>
  </si>
  <si>
    <t>Q9NP55</t>
  </si>
  <si>
    <t>Q9NYL4</t>
  </si>
  <si>
    <t>Q9NPC2</t>
  </si>
  <si>
    <t>Q8WUG5</t>
  </si>
  <si>
    <t>Q9NYZ2</t>
  </si>
  <si>
    <t>Q06250</t>
  </si>
  <si>
    <t>Q9UJC3</t>
  </si>
  <si>
    <t>O60508</t>
  </si>
  <si>
    <t>Q53H76</t>
  </si>
  <si>
    <t>Q6UW56</t>
  </si>
  <si>
    <t>Q13370</t>
  </si>
  <si>
    <t>Q9UGJ0</t>
  </si>
  <si>
    <t>Q9UBS9</t>
  </si>
  <si>
    <t>Q6AZY7</t>
  </si>
  <si>
    <t>Q99811</t>
  </si>
  <si>
    <t>O43924</t>
  </si>
  <si>
    <t>Q9NPH2</t>
  </si>
  <si>
    <t>O43715</t>
  </si>
  <si>
    <t>Q9Y3C8</t>
  </si>
  <si>
    <t>Q9NZQ3</t>
  </si>
  <si>
    <t>Q9P0R6</t>
  </si>
  <si>
    <t>Q01064</t>
  </si>
  <si>
    <t>Q9UDX5</t>
  </si>
  <si>
    <t>Q96I15</t>
  </si>
  <si>
    <t>Q9P1Q0</t>
  </si>
  <si>
    <t>P61106</t>
  </si>
  <si>
    <t>Q9NPB9</t>
  </si>
  <si>
    <t>Q5TDP6</t>
  </si>
  <si>
    <t>Q9UPN9</t>
  </si>
  <si>
    <t>Q9BXP5</t>
  </si>
  <si>
    <t>Q9Y2X3</t>
  </si>
  <si>
    <t>Q9UJA5</t>
  </si>
  <si>
    <t>Q9Y224</t>
  </si>
  <si>
    <t>Q15119</t>
  </si>
  <si>
    <t>Q9Y3C6</t>
  </si>
  <si>
    <t>Q9Y3D9</t>
  </si>
  <si>
    <t>Q9Y272</t>
  </si>
  <si>
    <t>Q9Y5U8</t>
  </si>
  <si>
    <t>P22413</t>
  </si>
  <si>
    <t>Q9UBI9</t>
  </si>
  <si>
    <t>Q9Y376</t>
  </si>
  <si>
    <t>Q9UBS4</t>
  </si>
  <si>
    <t>Q9UBR1</t>
  </si>
  <si>
    <t>Q9NZV6</t>
  </si>
  <si>
    <t>Q9UBU3</t>
  </si>
  <si>
    <t>Q4LE39</t>
  </si>
  <si>
    <t>Q9BZW8</t>
  </si>
  <si>
    <t>Q9NZ71</t>
  </si>
  <si>
    <t>Q9NYV4</t>
  </si>
  <si>
    <t>Q9BT40</t>
  </si>
  <si>
    <t>Q7LBC6</t>
  </si>
  <si>
    <t>Q9NY65</t>
  </si>
  <si>
    <t>P24666</t>
  </si>
  <si>
    <t>Q9NQP4</t>
  </si>
  <si>
    <t>P17858</t>
  </si>
  <si>
    <t>P08237</t>
  </si>
  <si>
    <t>P18669</t>
  </si>
  <si>
    <t>P36871</t>
  </si>
  <si>
    <t>P06401</t>
  </si>
  <si>
    <t>Q00325</t>
  </si>
  <si>
    <t>P78562</t>
  </si>
  <si>
    <t>O75151</t>
  </si>
  <si>
    <t>Q99574</t>
  </si>
  <si>
    <t>O00443</t>
  </si>
  <si>
    <t>O00750</t>
  </si>
  <si>
    <t>O00459</t>
  </si>
  <si>
    <t>P42356</t>
  </si>
  <si>
    <t>Q13563</t>
  </si>
  <si>
    <t>P30613</t>
  </si>
  <si>
    <t>Q6DJT9</t>
  </si>
  <si>
    <t>Q03405</t>
  </si>
  <si>
    <t>Q00722</t>
  </si>
  <si>
    <t>Q92529</t>
  </si>
  <si>
    <t>P16885</t>
  </si>
  <si>
    <t>Q14802</t>
  </si>
  <si>
    <t>Q02809</t>
  </si>
  <si>
    <t>O00469</t>
  </si>
  <si>
    <t>Q9UIW2</t>
  </si>
  <si>
    <t>O75051</t>
  </si>
  <si>
    <t>Q9HAY6</t>
  </si>
  <si>
    <t>Q86YD1</t>
  </si>
  <si>
    <t>Q96DB9</t>
  </si>
  <si>
    <t>Q8N441</t>
  </si>
  <si>
    <t>Q9HBB8</t>
  </si>
  <si>
    <t>Q969Q5</t>
  </si>
  <si>
    <t>P13686</t>
  </si>
  <si>
    <t>P57078</t>
  </si>
  <si>
    <t>Q9H307</t>
  </si>
  <si>
    <t>O43236;Q8NEP4</t>
  </si>
  <si>
    <t>Q9NR45</t>
  </si>
  <si>
    <t>P19387</t>
  </si>
  <si>
    <t>P19388</t>
  </si>
  <si>
    <t>P56705</t>
  </si>
  <si>
    <t>P53803</t>
  </si>
  <si>
    <t>Q8IXB1</t>
  </si>
  <si>
    <t>Q8WYP3</t>
  </si>
  <si>
    <t>Q9H6L5</t>
  </si>
  <si>
    <t>P16435</t>
  </si>
  <si>
    <t>P35900</t>
  </si>
  <si>
    <t>Q9BY64</t>
  </si>
  <si>
    <t>Q9NWM0</t>
  </si>
  <si>
    <t>Q9HCL0</t>
  </si>
  <si>
    <t>Q03052</t>
  </si>
  <si>
    <t>Q8WZ75</t>
  </si>
  <si>
    <t>P20264</t>
  </si>
  <si>
    <t>Q01851</t>
  </si>
  <si>
    <t>Q9HAW8</t>
  </si>
  <si>
    <t>Q9NQ48</t>
  </si>
  <si>
    <t>Q9BRK3</t>
  </si>
  <si>
    <t>P46100</t>
  </si>
  <si>
    <t>Q9NY93</t>
  </si>
  <si>
    <t>Q5T5M9</t>
  </si>
  <si>
    <t>Q06416</t>
  </si>
  <si>
    <t>Q8N7H5</t>
  </si>
  <si>
    <t>Q9UJA2</t>
  </si>
  <si>
    <t>Q9P0J1</t>
  </si>
  <si>
    <t>Q9NX47</t>
  </si>
  <si>
    <t>Q9UGI0</t>
  </si>
  <si>
    <t>Q96DX7</t>
  </si>
  <si>
    <t>Q6ZN30</t>
  </si>
  <si>
    <t>Q8N157</t>
  </si>
  <si>
    <t>Q9BYE9</t>
  </si>
  <si>
    <t>Q9HCH5</t>
  </si>
  <si>
    <t>Q9NXL6</t>
  </si>
  <si>
    <t>Q3T8J9</t>
  </si>
  <si>
    <t>P12532</t>
  </si>
  <si>
    <t>Q6W2J9</t>
  </si>
  <si>
    <t>Q8IWZ3</t>
  </si>
  <si>
    <t>Q6BDS2</t>
  </si>
  <si>
    <t>Q86XI2</t>
  </si>
  <si>
    <t>Q68DV7</t>
  </si>
  <si>
    <t>Q9NXB9</t>
  </si>
  <si>
    <t>Q9C0C4</t>
  </si>
  <si>
    <t>Q9NP81</t>
  </si>
  <si>
    <t>Q9NX08</t>
  </si>
  <si>
    <t>Q9NWZ5</t>
  </si>
  <si>
    <t>P50336</t>
  </si>
  <si>
    <t>Q9NWW0</t>
  </si>
  <si>
    <t>P62136</t>
  </si>
  <si>
    <t>P62140</t>
  </si>
  <si>
    <t>Q6IAA8</t>
  </si>
  <si>
    <t>Q9NWS1</t>
  </si>
  <si>
    <t>P56962</t>
  </si>
  <si>
    <t>Q8TC92</t>
  </si>
  <si>
    <t>Q9UQK1</t>
  </si>
  <si>
    <t>Q2KJY2</t>
  </si>
  <si>
    <t>Q969I6</t>
  </si>
  <si>
    <t>Q8TC59</t>
  </si>
  <si>
    <t>Q9BUR4</t>
  </si>
  <si>
    <t>Q86U06</t>
  </si>
  <si>
    <t>Q6PI48</t>
  </si>
  <si>
    <t>Q9HCE6</t>
  </si>
  <si>
    <t>Q9HCI7</t>
  </si>
  <si>
    <t>P30153</t>
  </si>
  <si>
    <t>P30154</t>
  </si>
  <si>
    <t>Q96G61</t>
  </si>
  <si>
    <t>Q86U86</t>
  </si>
  <si>
    <t>Q9NVL1</t>
  </si>
  <si>
    <t>Q9Y2T4</t>
  </si>
  <si>
    <t>Q06190</t>
  </si>
  <si>
    <t>Q9BV57</t>
  </si>
  <si>
    <t>Q8WVR3</t>
  </si>
  <si>
    <t>Q86YB7</t>
  </si>
  <si>
    <t>Q9NV31</t>
  </si>
  <si>
    <t>Q9H0R6</t>
  </si>
  <si>
    <t>Q9H3K6</t>
  </si>
  <si>
    <t>Q8NHK3</t>
  </si>
  <si>
    <t>Q9NUN7</t>
  </si>
  <si>
    <t>Q8N682</t>
  </si>
  <si>
    <t>P57105</t>
  </si>
  <si>
    <t>Q96F15</t>
  </si>
  <si>
    <t>Q96A29</t>
  </si>
  <si>
    <t>Q6J9G0</t>
  </si>
  <si>
    <t>Q9BTU6</t>
  </si>
  <si>
    <t>Q96HP8</t>
  </si>
  <si>
    <t>O00743</t>
  </si>
  <si>
    <t>P50897</t>
  </si>
  <si>
    <t>P30518</t>
  </si>
  <si>
    <t>Q9H1D0</t>
  </si>
  <si>
    <t>Q9NXZ1</t>
  </si>
  <si>
    <t>P10124</t>
  </si>
  <si>
    <t>Q96GN5</t>
  </si>
  <si>
    <t>Q9NRM6</t>
  </si>
  <si>
    <t>P51805</t>
  </si>
  <si>
    <t>Q86SR1</t>
  </si>
  <si>
    <t>Q8NEM7</t>
  </si>
  <si>
    <t>Q96FW1</t>
  </si>
  <si>
    <t>Q9BQL6</t>
  </si>
  <si>
    <t>Q9H6P5</t>
  </si>
  <si>
    <t>Q6P5W5</t>
  </si>
  <si>
    <t>Q75QN2</t>
  </si>
  <si>
    <t>P22612</t>
  </si>
  <si>
    <t>Q9P273</t>
  </si>
  <si>
    <t>Q9P203</t>
  </si>
  <si>
    <t>Q96KP4</t>
  </si>
  <si>
    <t>Q9NVA2</t>
  </si>
  <si>
    <t>Q9GZL7</t>
  </si>
  <si>
    <t>Q96HE9</t>
  </si>
  <si>
    <t>Q9P267</t>
  </si>
  <si>
    <t>Q9NUK0</t>
  </si>
  <si>
    <t>Q9NPH9</t>
  </si>
  <si>
    <t>Q02156</t>
  </si>
  <si>
    <t>Q9NYH9</t>
  </si>
  <si>
    <t>Q9NWQ8</t>
  </si>
  <si>
    <t>Q9BQE4</t>
  </si>
  <si>
    <t>Q86VP6</t>
  </si>
  <si>
    <t>Q5T6F2</t>
  </si>
  <si>
    <t>P41743</t>
  </si>
  <si>
    <t>Q66LE6</t>
  </si>
  <si>
    <t>Q8WU90</t>
  </si>
  <si>
    <t>Q9HC07</t>
  </si>
  <si>
    <t>Q9HBH7</t>
  </si>
  <si>
    <t>Q8TAP4</t>
  </si>
  <si>
    <t>P14314</t>
  </si>
  <si>
    <t>Q05513</t>
  </si>
  <si>
    <t>Q6UXH0</t>
  </si>
  <si>
    <t>O15226</t>
  </si>
  <si>
    <t>Q9BUV8</t>
  </si>
  <si>
    <t>Q9UHR4</t>
  </si>
  <si>
    <t>Q15759</t>
  </si>
  <si>
    <t>P53779</t>
  </si>
  <si>
    <t>Q9HBU1</t>
  </si>
  <si>
    <t>Q9BT22</t>
  </si>
  <si>
    <t>P46734</t>
  </si>
  <si>
    <t>P52564</t>
  </si>
  <si>
    <t>Q13217</t>
  </si>
  <si>
    <t>Q8IYF3</t>
  </si>
  <si>
    <t>F7VJQ1;P04156</t>
  </si>
  <si>
    <t>Q8IWT6</t>
  </si>
  <si>
    <t>P07225</t>
  </si>
  <si>
    <t>P60891</t>
  </si>
  <si>
    <t>Q86U44</t>
  </si>
  <si>
    <t>Q9NQ55</t>
  </si>
  <si>
    <t>P35030</t>
  </si>
  <si>
    <t>Q9NRJ3</t>
  </si>
  <si>
    <t>Q16651</t>
  </si>
  <si>
    <t>Q9NRE1</t>
  </si>
  <si>
    <t>O43240</t>
  </si>
  <si>
    <t>P07602</t>
  </si>
  <si>
    <t>Q9NRM0</t>
  </si>
  <si>
    <t>P49810</t>
  </si>
  <si>
    <t>Q9BZP3</t>
  </si>
  <si>
    <t>Q9H3R2</t>
  </si>
  <si>
    <t>Q9NQ31</t>
  </si>
  <si>
    <t>P61769</t>
  </si>
  <si>
    <t>Q00888</t>
  </si>
  <si>
    <t>Q9HD89</t>
  </si>
  <si>
    <t>Q15238</t>
  </si>
  <si>
    <t>Q96N19</t>
  </si>
  <si>
    <t>P60900</t>
  </si>
  <si>
    <t>Q8TCE9</t>
  </si>
  <si>
    <t>Q9BUT1</t>
  </si>
  <si>
    <t>P49721</t>
  </si>
  <si>
    <t>Q9NRX3</t>
  </si>
  <si>
    <t>Q9BS40</t>
  </si>
  <si>
    <t>Q969W9</t>
  </si>
  <si>
    <t>Q9GZY8</t>
  </si>
  <si>
    <t>Q9NRG4</t>
  </si>
  <si>
    <t>P28062</t>
  </si>
  <si>
    <t>Q9NQV8</t>
  </si>
  <si>
    <t>Q969U7</t>
  </si>
  <si>
    <t>P17980</t>
  </si>
  <si>
    <t>Q7Z3J2</t>
  </si>
  <si>
    <t>Q96GD0</t>
  </si>
  <si>
    <t>P62333</t>
  </si>
  <si>
    <t>P57723</t>
  </si>
  <si>
    <t>Q99460</t>
  </si>
  <si>
    <t>Q13200</t>
  </si>
  <si>
    <t>Q8N4T0</t>
  </si>
  <si>
    <t>P57735</t>
  </si>
  <si>
    <t>Q9HCU0</t>
  </si>
  <si>
    <t>P51665</t>
  </si>
  <si>
    <t>P48556</t>
  </si>
  <si>
    <t>Q9P2E3</t>
  </si>
  <si>
    <t>Q9ULJ6</t>
  </si>
  <si>
    <t>Q96EK4</t>
  </si>
  <si>
    <t>P59533</t>
  </si>
  <si>
    <t>Q13258</t>
  </si>
  <si>
    <t>P43116</t>
  </si>
  <si>
    <t>Q96AQ6</t>
  </si>
  <si>
    <t>Q9BQF6</t>
  </si>
  <si>
    <t>Q13072</t>
  </si>
  <si>
    <t>Q9HCY8</t>
  </si>
  <si>
    <t>A9UHW6</t>
  </si>
  <si>
    <t>Q96KG9</t>
  </si>
  <si>
    <t>Q9BV38</t>
  </si>
  <si>
    <t>Q8N1G1</t>
  </si>
  <si>
    <t>O14514</t>
  </si>
  <si>
    <t>Q9H0H0</t>
  </si>
  <si>
    <t>Q9NRX5</t>
  </si>
  <si>
    <t>Q8TAB3</t>
  </si>
  <si>
    <t>Q8TD17</t>
  </si>
  <si>
    <t>Q96NW7</t>
  </si>
  <si>
    <t>Q96RY5</t>
  </si>
  <si>
    <t>Q8N1G0</t>
  </si>
  <si>
    <t>Q96L91</t>
  </si>
  <si>
    <t>P21246</t>
  </si>
  <si>
    <t>Q96CP6</t>
  </si>
  <si>
    <t>O00391</t>
  </si>
  <si>
    <t>Q9HCI5</t>
  </si>
  <si>
    <t>P17706</t>
  </si>
  <si>
    <t>Q9HCE5</t>
  </si>
  <si>
    <t>Q8NEZ3</t>
  </si>
  <si>
    <t>P29074</t>
  </si>
  <si>
    <t>Q96L34</t>
  </si>
  <si>
    <t>Q8WUU5</t>
  </si>
  <si>
    <t>Q16611</t>
  </si>
  <si>
    <t>Q8N163</t>
  </si>
  <si>
    <t>Q9NPC3</t>
  </si>
  <si>
    <t>Q15678</t>
  </si>
  <si>
    <t>Q86VK4</t>
  </si>
  <si>
    <t>P23468</t>
  </si>
  <si>
    <t>Q9HD43</t>
  </si>
  <si>
    <t>Q16849</t>
  </si>
  <si>
    <t>Q92932</t>
  </si>
  <si>
    <t>Q99728</t>
  </si>
  <si>
    <t>Q16827</t>
  </si>
  <si>
    <t>Q03393</t>
  </si>
  <si>
    <t>Q9NPG2</t>
  </si>
  <si>
    <t>Q15223</t>
  </si>
  <si>
    <t>Q9HC57</t>
  </si>
  <si>
    <t>P54886</t>
  </si>
  <si>
    <t>Q9UHY7</t>
  </si>
  <si>
    <t>Q9NPP4</t>
  </si>
  <si>
    <t>Q9NQG5</t>
  </si>
  <si>
    <t>Q9NNZ6</t>
  </si>
  <si>
    <t>P20336</t>
  </si>
  <si>
    <t>O75771</t>
  </si>
  <si>
    <t>P62736</t>
  </si>
  <si>
    <t>P61224</t>
  </si>
  <si>
    <t>P61225</t>
  </si>
  <si>
    <t>P49788</t>
  </si>
  <si>
    <t>Q9H1K6</t>
  </si>
  <si>
    <t>Q09028</t>
  </si>
  <si>
    <t>Q15291</t>
  </si>
  <si>
    <t>Q16576</t>
  </si>
  <si>
    <t>Q9HBA0</t>
  </si>
  <si>
    <t>Q9HB40</t>
  </si>
  <si>
    <t>P98179</t>
  </si>
  <si>
    <t>Q9BWF3</t>
  </si>
  <si>
    <t>P21953</t>
  </si>
  <si>
    <t>P09455</t>
  </si>
  <si>
    <t>P04000</t>
  </si>
  <si>
    <t>P35241</t>
  </si>
  <si>
    <t>P46063</t>
  </si>
  <si>
    <t>Q04864</t>
  </si>
  <si>
    <t>Q16548</t>
  </si>
  <si>
    <t>Q13127</t>
  </si>
  <si>
    <t>P40938</t>
  </si>
  <si>
    <t>P14373</t>
  </si>
  <si>
    <t>P49798</t>
  </si>
  <si>
    <t>P08100</t>
  </si>
  <si>
    <t>P34096</t>
  </si>
  <si>
    <t>P41182</t>
  </si>
  <si>
    <t>Q05823</t>
  </si>
  <si>
    <t>Q99496</t>
  </si>
  <si>
    <t>Q9Y252</t>
  </si>
  <si>
    <t>Q9H427</t>
  </si>
  <si>
    <t>P35398</t>
  </si>
  <si>
    <t>Q92834</t>
  </si>
  <si>
    <t>Q96AT9</t>
  </si>
  <si>
    <t>P36578</t>
  </si>
  <si>
    <t>P11274</t>
  </si>
  <si>
    <t>P62424</t>
  </si>
  <si>
    <t>P62917</t>
  </si>
  <si>
    <t>P27635</t>
  </si>
  <si>
    <t>P18621</t>
  </si>
  <si>
    <t>P62750</t>
  </si>
  <si>
    <t>P83731</t>
  </si>
  <si>
    <t>P62888</t>
  </si>
  <si>
    <t>P18077</t>
  </si>
  <si>
    <t>P61513</t>
  </si>
  <si>
    <t>P62945</t>
  </si>
  <si>
    <t>P04844</t>
  </si>
  <si>
    <t>P23396</t>
  </si>
  <si>
    <t>P61247</t>
  </si>
  <si>
    <t>Q15418</t>
  </si>
  <si>
    <t>Q15349</t>
  </si>
  <si>
    <t>P46783</t>
  </si>
  <si>
    <t>P08708</t>
  </si>
  <si>
    <t>P39019</t>
  </si>
  <si>
    <t>P62847</t>
  </si>
  <si>
    <t>Q9P2E9</t>
  </si>
  <si>
    <t>Q9BST9</t>
  </si>
  <si>
    <t>Q15404</t>
  </si>
  <si>
    <t>Q92736</t>
  </si>
  <si>
    <t>P23297</t>
  </si>
  <si>
    <t>P33764</t>
  </si>
  <si>
    <t>P80511</t>
  </si>
  <si>
    <t>P04271</t>
  </si>
  <si>
    <t>P53778</t>
  </si>
  <si>
    <t>P49591</t>
  </si>
  <si>
    <t>O15265</t>
  </si>
  <si>
    <t>P02818</t>
  </si>
  <si>
    <t>Q9Y5Y9</t>
  </si>
  <si>
    <t>P09683</t>
  </si>
  <si>
    <t>P47872</t>
  </si>
  <si>
    <t>P55774</t>
  </si>
  <si>
    <t>O00175</t>
  </si>
  <si>
    <t>P78423</t>
  </si>
  <si>
    <t>O00560</t>
  </si>
  <si>
    <t>Q9H596</t>
  </si>
  <si>
    <t>O14521</t>
  </si>
  <si>
    <t>Q96AQ8</t>
  </si>
  <si>
    <t>Q5HYK9</t>
  </si>
  <si>
    <t>Q9HAW4</t>
  </si>
  <si>
    <t>Q9HCN2</t>
  </si>
  <si>
    <t>P16581</t>
  </si>
  <si>
    <t>P14151</t>
  </si>
  <si>
    <t>P04279</t>
  </si>
  <si>
    <t>Q9H2G4</t>
  </si>
  <si>
    <t>Q9GZN4</t>
  </si>
  <si>
    <t>Q9NSI8</t>
  </si>
  <si>
    <t>Q9H7M9</t>
  </si>
  <si>
    <t>Q9HBW9</t>
  </si>
  <si>
    <t>Q9BYX4</t>
  </si>
  <si>
    <t>Q13867</t>
  </si>
  <si>
    <t>P23246</t>
  </si>
  <si>
    <t>Q8N1W1</t>
  </si>
  <si>
    <t>Q96CC6</t>
  </si>
  <si>
    <t>P32302</t>
  </si>
  <si>
    <t>Q13243</t>
  </si>
  <si>
    <t>Q8NHY2</t>
  </si>
  <si>
    <t>Q9BRR9</t>
  </si>
  <si>
    <t>Q9Y2N7</t>
  </si>
  <si>
    <t>P53004</t>
  </si>
  <si>
    <t>Q9H8T0</t>
  </si>
  <si>
    <t>Q9BZB8</t>
  </si>
  <si>
    <t>Q01954</t>
  </si>
  <si>
    <t>Q5T6R2</t>
  </si>
  <si>
    <t>P57775</t>
  </si>
  <si>
    <t>Q9H1A4</t>
  </si>
  <si>
    <t>Q9H1E3</t>
  </si>
  <si>
    <t>O60902</t>
  </si>
  <si>
    <t>Q68CZ2</t>
  </si>
  <si>
    <t>Q9H0J9</t>
  </si>
  <si>
    <t>O43255</t>
  </si>
  <si>
    <t>Q8TB45</t>
  </si>
  <si>
    <t>Q9H6S0</t>
  </si>
  <si>
    <t>Q8TBG4</t>
  </si>
  <si>
    <t>Q96TA1</t>
  </si>
  <si>
    <t>Q96AH0</t>
  </si>
  <si>
    <t>Q11203</t>
  </si>
  <si>
    <t>P13497</t>
  </si>
  <si>
    <t>Q5W5X9</t>
  </si>
  <si>
    <t>Q14190</t>
  </si>
  <si>
    <t>Q9H3R5</t>
  </si>
  <si>
    <t>O95343</t>
  </si>
  <si>
    <t>P82912</t>
  </si>
  <si>
    <t>P82675</t>
  </si>
  <si>
    <t>Q15477</t>
  </si>
  <si>
    <t>Q13291</t>
  </si>
  <si>
    <t>P43005</t>
  </si>
  <si>
    <t>Q96Q40</t>
  </si>
  <si>
    <t>P43003</t>
  </si>
  <si>
    <t>Q9BZR6</t>
  </si>
  <si>
    <t>Q68E01</t>
  </si>
  <si>
    <t>P14672</t>
  </si>
  <si>
    <t>P22732</t>
  </si>
  <si>
    <t>P04920</t>
  </si>
  <si>
    <t>P13866</t>
  </si>
  <si>
    <t>Q9H832</t>
  </si>
  <si>
    <t>Q9H7E9</t>
  </si>
  <si>
    <t>Q9Y3S1</t>
  </si>
  <si>
    <t>Q01959</t>
  </si>
  <si>
    <t>P31645</t>
  </si>
  <si>
    <t>P02812</t>
  </si>
  <si>
    <t>Q6A1A2</t>
  </si>
  <si>
    <t>O60844</t>
  </si>
  <si>
    <t>P30825</t>
  </si>
  <si>
    <t>P52569</t>
  </si>
  <si>
    <t>P32418</t>
  </si>
  <si>
    <t>Q16348</t>
  </si>
  <si>
    <t>Q05940</t>
  </si>
  <si>
    <t>P53007</t>
  </si>
  <si>
    <t>Q92959</t>
  </si>
  <si>
    <t>O76082</t>
  </si>
  <si>
    <t>O75094</t>
  </si>
  <si>
    <t>Q14527</t>
  </si>
  <si>
    <t>Q9BYT3</t>
  </si>
  <si>
    <t>Q9BWH2</t>
  </si>
  <si>
    <t>P51813</t>
  </si>
  <si>
    <t>Q9HCS2</t>
  </si>
  <si>
    <t>O60906</t>
  </si>
  <si>
    <t>P55854</t>
  </si>
  <si>
    <t>P61956</t>
  </si>
  <si>
    <t>P37840</t>
  </si>
  <si>
    <t>P09012</t>
  </si>
  <si>
    <t>Q00796</t>
  </si>
  <si>
    <t>Q07889</t>
  </si>
  <si>
    <t>P35711</t>
  </si>
  <si>
    <t>Q16222</t>
  </si>
  <si>
    <t>P11277</t>
  </si>
  <si>
    <t>O15020</t>
  </si>
  <si>
    <t>P30626</t>
  </si>
  <si>
    <t>P78362</t>
  </si>
  <si>
    <t>P19474</t>
  </si>
  <si>
    <t>Q9UNL2</t>
  </si>
  <si>
    <t>Q08945</t>
  </si>
  <si>
    <t>P30872</t>
  </si>
  <si>
    <t>P35346</t>
  </si>
  <si>
    <t>Q16385</t>
  </si>
  <si>
    <t>O60225</t>
  </si>
  <si>
    <t>Q9Y5Y6</t>
  </si>
  <si>
    <t>P49888</t>
  </si>
  <si>
    <t>Q9GZR5</t>
  </si>
  <si>
    <t>Q13586</t>
  </si>
  <si>
    <t>Q13043</t>
  </si>
  <si>
    <t>O94804</t>
  </si>
  <si>
    <t>P0DMM9;P0DMN0</t>
  </si>
  <si>
    <t>Q10589</t>
  </si>
  <si>
    <t>O95425</t>
  </si>
  <si>
    <t>Q9UBD3</t>
  </si>
  <si>
    <t>P35070</t>
  </si>
  <si>
    <t>P08247</t>
  </si>
  <si>
    <t>Q16563</t>
  </si>
  <si>
    <t>P20366</t>
  </si>
  <si>
    <t>P21675</t>
  </si>
  <si>
    <t>Q16594</t>
  </si>
  <si>
    <t>P17542</t>
  </si>
  <si>
    <t>Q03519</t>
  </si>
  <si>
    <t>Q13395</t>
  </si>
  <si>
    <t>O43435</t>
  </si>
  <si>
    <t>O75347</t>
  </si>
  <si>
    <t>O60907</t>
  </si>
  <si>
    <t>Q13207</t>
  </si>
  <si>
    <t>P21731</t>
  </si>
  <si>
    <t>P23193</t>
  </si>
  <si>
    <t>Q99081</t>
  </si>
  <si>
    <t>P20061</t>
  </si>
  <si>
    <t>Q13428</t>
  </si>
  <si>
    <t>Q06187</t>
  </si>
  <si>
    <t>O60927</t>
  </si>
  <si>
    <t>P13385</t>
  </si>
  <si>
    <t>P51864</t>
  </si>
  <si>
    <t>P55061</t>
  </si>
  <si>
    <t>P02787</t>
  </si>
  <si>
    <t>Q92754</t>
  </si>
  <si>
    <t>P10589</t>
  </si>
  <si>
    <t>P24468</t>
  </si>
  <si>
    <t>Q14188</t>
  </si>
  <si>
    <t>P04155</t>
  </si>
  <si>
    <t>P10600</t>
  </si>
  <si>
    <t>P07204</t>
  </si>
  <si>
    <t>P52888</t>
  </si>
  <si>
    <t>P10827</t>
  </si>
  <si>
    <t>P10828</t>
  </si>
  <si>
    <t>Q92748</t>
  </si>
  <si>
    <t>Q13118</t>
  </si>
  <si>
    <t>P35590</t>
  </si>
  <si>
    <t>Q99727</t>
  </si>
  <si>
    <t>Q07021</t>
  </si>
  <si>
    <t>O60602</t>
  </si>
  <si>
    <t>P62328</t>
  </si>
  <si>
    <t>P20333</t>
  </si>
  <si>
    <t>P19429</t>
  </si>
  <si>
    <t>P11387</t>
  </si>
  <si>
    <t>Q12888</t>
  </si>
  <si>
    <t>P55327</t>
  </si>
  <si>
    <t>P17752</t>
  </si>
  <si>
    <t>P07202</t>
  </si>
  <si>
    <t>P16562</t>
  </si>
  <si>
    <t>Q13114</t>
  </si>
  <si>
    <t>O00463</t>
  </si>
  <si>
    <t>O75962</t>
  </si>
  <si>
    <t>Q15654</t>
  </si>
  <si>
    <t>Q12816</t>
  </si>
  <si>
    <t>Q15631</t>
  </si>
  <si>
    <t>P16473</t>
  </si>
  <si>
    <t>Q13630</t>
  </si>
  <si>
    <t>Q8WZ42</t>
  </si>
  <si>
    <t>P49638</t>
  </si>
  <si>
    <t>Q13885</t>
  </si>
  <si>
    <t>Q9NNX1</t>
  </si>
  <si>
    <t>Q9UQ88</t>
  </si>
  <si>
    <t>O00294</t>
  </si>
  <si>
    <t>P0CG48</t>
  </si>
  <si>
    <t>P49459</t>
  </si>
  <si>
    <t>P63146</t>
  </si>
  <si>
    <t>P51668</t>
  </si>
  <si>
    <t>P62256</t>
  </si>
  <si>
    <t>P68036</t>
  </si>
  <si>
    <t>Q05086</t>
  </si>
  <si>
    <t>P25874</t>
  </si>
  <si>
    <t>P54855</t>
  </si>
  <si>
    <t>Q16880</t>
  </si>
  <si>
    <t>P13051</t>
  </si>
  <si>
    <t>P07919</t>
  </si>
  <si>
    <t>P46939</t>
  </si>
  <si>
    <t>P50552</t>
  </si>
  <si>
    <t>P61758</t>
  </si>
  <si>
    <t>P18206</t>
  </si>
  <si>
    <t>P49765</t>
  </si>
  <si>
    <t>P09327</t>
  </si>
  <si>
    <t>P41587</t>
  </si>
  <si>
    <t>Q99986</t>
  </si>
  <si>
    <t>P42768</t>
  </si>
  <si>
    <t>O96028</t>
  </si>
  <si>
    <t>O00744</t>
  </si>
  <si>
    <t>O96014</t>
  </si>
  <si>
    <t>O95177</t>
  </si>
  <si>
    <t>Q15915</t>
  </si>
  <si>
    <t>P17028</t>
  </si>
  <si>
    <t>P17041</t>
  </si>
  <si>
    <t>P07451</t>
  </si>
  <si>
    <t>O43570</t>
  </si>
  <si>
    <t>Q13106</t>
  </si>
  <si>
    <t>O15231</t>
  </si>
  <si>
    <t>Q9UBW7</t>
  </si>
  <si>
    <t>O76080</t>
  </si>
  <si>
    <t>O75362</t>
  </si>
  <si>
    <t>Q9UL36</t>
  </si>
  <si>
    <t>Q9Y6M5</t>
  </si>
  <si>
    <t>Q13698</t>
  </si>
  <si>
    <t>Q15942</t>
  </si>
  <si>
    <t>Q86V48</t>
  </si>
  <si>
    <t>O14645</t>
  </si>
  <si>
    <t>P54289</t>
  </si>
  <si>
    <t>Q13467</t>
  </si>
  <si>
    <t>P55145</t>
  </si>
  <si>
    <t>O43772</t>
  </si>
  <si>
    <t>Q9BWQ6</t>
  </si>
  <si>
    <t>Q09666</t>
  </si>
  <si>
    <t>Q9BQ15</t>
  </si>
  <si>
    <t>Q00765</t>
  </si>
  <si>
    <t>Q9BVC3</t>
  </si>
  <si>
    <t>Q9BXL6</t>
  </si>
  <si>
    <t>Q9BUR5</t>
  </si>
  <si>
    <t>Q9H3Y8</t>
  </si>
  <si>
    <t>Q9H239</t>
  </si>
  <si>
    <t>Q7L5A8</t>
  </si>
  <si>
    <t>Q8NFZ5</t>
  </si>
  <si>
    <t>P78415</t>
  </si>
  <si>
    <t>Q68CZ6</t>
  </si>
  <si>
    <t>Q8N5F7</t>
  </si>
  <si>
    <t>P57737</t>
  </si>
  <si>
    <t>Q8IZ52</t>
  </si>
  <si>
    <t>Q96A35</t>
  </si>
  <si>
    <t>Q8NEM0</t>
  </si>
  <si>
    <t>Q687X5</t>
  </si>
  <si>
    <t>O60675</t>
  </si>
  <si>
    <t>Q9NPG1</t>
  </si>
  <si>
    <t>Q5XUX0</t>
  </si>
  <si>
    <t>Q86V25</t>
  </si>
  <si>
    <t>Q9NRC1</t>
  </si>
  <si>
    <t>Q9H825</t>
  </si>
  <si>
    <t>Q86UY6</t>
  </si>
  <si>
    <t>Q9H9Q4</t>
  </si>
  <si>
    <t>Q5U5Z8</t>
  </si>
  <si>
    <t>Q8N684</t>
  </si>
  <si>
    <t>Q6PJT7</t>
  </si>
  <si>
    <t>Q8NF37</t>
  </si>
  <si>
    <t>Q13454</t>
  </si>
  <si>
    <t>Q96QE3</t>
  </si>
  <si>
    <t>Q92794</t>
  </si>
  <si>
    <t>Q9H8W2</t>
  </si>
  <si>
    <t>Q9H5P4</t>
  </si>
  <si>
    <t>Q9H6A0</t>
  </si>
  <si>
    <t>Q86SK9</t>
  </si>
  <si>
    <t>Q6ISB3</t>
  </si>
  <si>
    <t>Q9H410</t>
  </si>
  <si>
    <t>Q05682</t>
  </si>
  <si>
    <t>Q6AWC2</t>
  </si>
  <si>
    <t>Q8N699</t>
  </si>
  <si>
    <t>Q86XK2</t>
  </si>
  <si>
    <t>Q9UBR4</t>
  </si>
  <si>
    <t>Q16204</t>
  </si>
  <si>
    <t>Q2M3C7</t>
  </si>
  <si>
    <t>Q9GZP0</t>
  </si>
  <si>
    <t>O14990</t>
  </si>
  <si>
    <t>Q9H2H0</t>
  </si>
  <si>
    <t>Q3SY56</t>
  </si>
  <si>
    <t>Q9Y606</t>
  </si>
  <si>
    <t>P16260</t>
  </si>
  <si>
    <t>Q13057</t>
  </si>
  <si>
    <t>Q02833</t>
  </si>
  <si>
    <t>Q9BZW7</t>
  </si>
  <si>
    <t>Q9C0H9</t>
  </si>
  <si>
    <t>Q9BT67</t>
  </si>
  <si>
    <t>Q9C0E8</t>
  </si>
  <si>
    <t>P27482</t>
  </si>
  <si>
    <t>Q9H171</t>
  </si>
  <si>
    <t>Q96KA5</t>
  </si>
  <si>
    <t>P56279</t>
  </si>
  <si>
    <t>P39687</t>
  </si>
  <si>
    <t>Q70IA6</t>
  </si>
  <si>
    <t>Q9NSV4</t>
  </si>
  <si>
    <t>Q92667</t>
  </si>
  <si>
    <t>Q96S94</t>
  </si>
  <si>
    <t>Q96GC9</t>
  </si>
  <si>
    <t>Q8NF50</t>
  </si>
  <si>
    <t>Q9H093</t>
  </si>
  <si>
    <t>Q9C004</t>
  </si>
  <si>
    <t>Q9BXR0</t>
  </si>
  <si>
    <t>P27824</t>
  </si>
  <si>
    <t>Q96DF8</t>
  </si>
  <si>
    <t>P51784</t>
  </si>
  <si>
    <t>P41229</t>
  </si>
  <si>
    <t>Q14683</t>
  </si>
  <si>
    <t>P51854</t>
  </si>
  <si>
    <t>Q9Y4A5</t>
  </si>
  <si>
    <t>Q99424</t>
  </si>
  <si>
    <t>Q92560</t>
  </si>
  <si>
    <t>O95936</t>
  </si>
  <si>
    <t>Q9UP38</t>
  </si>
  <si>
    <t>Q9ULV1</t>
  </si>
  <si>
    <t>Q9H299</t>
  </si>
  <si>
    <t>P42575</t>
  </si>
  <si>
    <t>Q9HA47</t>
  </si>
  <si>
    <t>Q9BVT8</t>
  </si>
  <si>
    <t>Q9HB09</t>
  </si>
  <si>
    <t>Q9BY14</t>
  </si>
  <si>
    <t>Q8TF09</t>
  </si>
  <si>
    <t>Q9NP97</t>
  </si>
  <si>
    <t>Q8IXQ6</t>
  </si>
  <si>
    <t>Q86UX7</t>
  </si>
  <si>
    <t>Q9H0Y0</t>
  </si>
  <si>
    <t>P82980</t>
  </si>
  <si>
    <t>Q8N2F6</t>
  </si>
  <si>
    <t>P0DI83;Q9BZG1</t>
  </si>
  <si>
    <t>Q9H3F6</t>
  </si>
  <si>
    <t>Q969S8</t>
  </si>
  <si>
    <t>O15496</t>
  </si>
  <si>
    <t>Q8WZ74</t>
  </si>
  <si>
    <t>P55210</t>
  </si>
  <si>
    <t>Q02978</t>
  </si>
  <si>
    <t>Q14515</t>
  </si>
  <si>
    <t>Q5T0J7</t>
  </si>
  <si>
    <t>Q9H0I9</t>
  </si>
  <si>
    <t>Q8WXE1</t>
  </si>
  <si>
    <t>Q4G0A6</t>
  </si>
  <si>
    <t>Q86TU7</t>
  </si>
  <si>
    <t>Q9H094</t>
  </si>
  <si>
    <t>Q6Q0C0</t>
  </si>
  <si>
    <t>Q9H063</t>
  </si>
  <si>
    <t>Q8TEB9</t>
  </si>
  <si>
    <t>Q86UA6</t>
  </si>
  <si>
    <t>Q9BY77</t>
  </si>
  <si>
    <t>Q9BSF8</t>
  </si>
  <si>
    <t>Q96MW5</t>
  </si>
  <si>
    <t>O75908</t>
  </si>
  <si>
    <t>O95810</t>
  </si>
  <si>
    <t>Q9H1Z8</t>
  </si>
  <si>
    <t>O15228</t>
  </si>
  <si>
    <t>P58294</t>
  </si>
  <si>
    <t>O43781</t>
  </si>
  <si>
    <t>Q86YS3</t>
  </si>
  <si>
    <t>Q86TM6</t>
  </si>
  <si>
    <t>Q5TCX8</t>
  </si>
  <si>
    <t>Q13620</t>
  </si>
  <si>
    <t>Q8NEB7</t>
  </si>
  <si>
    <t>Q9NUB1</t>
  </si>
  <si>
    <t>Q13616</t>
  </si>
  <si>
    <t>Q9H492</t>
  </si>
  <si>
    <t>O15353</t>
  </si>
  <si>
    <t>Q9BXS0</t>
  </si>
  <si>
    <t>Q9BUF5</t>
  </si>
  <si>
    <t>O14901</t>
  </si>
  <si>
    <t>Q969F8</t>
  </si>
  <si>
    <t>Q96PD7</t>
  </si>
  <si>
    <t>P58062</t>
  </si>
  <si>
    <t>Q9C005</t>
  </si>
  <si>
    <t>Q9BYV6</t>
  </si>
  <si>
    <t>Q969Q1</t>
  </si>
  <si>
    <t>Q96T75</t>
  </si>
  <si>
    <t>Q96SB3</t>
  </si>
  <si>
    <t>O94875</t>
  </si>
  <si>
    <t>Q8IUG5</t>
  </si>
  <si>
    <t>Q8TBB1</t>
  </si>
  <si>
    <t>Q7Z4V5</t>
  </si>
  <si>
    <t>Q70CQ3</t>
  </si>
  <si>
    <t>Q6P4F1</t>
  </si>
  <si>
    <t>Q9BSU3</t>
  </si>
  <si>
    <t>Q9BQE3</t>
  </si>
  <si>
    <t>Q8N2H3</t>
  </si>
  <si>
    <t>P78406</t>
  </si>
  <si>
    <t>Q03252</t>
  </si>
  <si>
    <t>Q96IR7</t>
  </si>
  <si>
    <t>Q7RTV0</t>
  </si>
  <si>
    <t>Q96F45</t>
  </si>
  <si>
    <t>Q8IUF8</t>
  </si>
  <si>
    <t>Q53GL7</t>
  </si>
  <si>
    <t>Q96D31</t>
  </si>
  <si>
    <t>Q8NBU5</t>
  </si>
  <si>
    <t>Q96SR6</t>
  </si>
  <si>
    <t>Q96SQ7</t>
  </si>
  <si>
    <t>Q96GX5</t>
  </si>
  <si>
    <t>Q7Z6J6</t>
  </si>
  <si>
    <t>Q9H6Z4</t>
  </si>
  <si>
    <t>Q86UY5</t>
  </si>
  <si>
    <t>Q96A58</t>
  </si>
  <si>
    <t>Q9BXW3</t>
  </si>
  <si>
    <t>O14682</t>
  </si>
  <si>
    <t>O75900</t>
  </si>
  <si>
    <t>O14929</t>
  </si>
  <si>
    <t>O76096</t>
  </si>
  <si>
    <t>Q9UNS2</t>
  </si>
  <si>
    <t>O00116</t>
  </si>
  <si>
    <t>Q969F2</t>
  </si>
  <si>
    <t>Q86VW1</t>
  </si>
  <si>
    <t>Q8TBF4</t>
  </si>
  <si>
    <t>Q155Q3</t>
  </si>
  <si>
    <t>Q9C0D9</t>
  </si>
  <si>
    <t>Q9Y6U3</t>
  </si>
  <si>
    <t>O75925</t>
  </si>
  <si>
    <t>O43583</t>
  </si>
  <si>
    <t>Q13769</t>
  </si>
  <si>
    <t>Q9BUB5</t>
  </si>
  <si>
    <t>P50479</t>
  </si>
  <si>
    <t>Q14210</t>
  </si>
  <si>
    <t>O75746</t>
  </si>
  <si>
    <t>Q9Y265</t>
  </si>
  <si>
    <t>O75452</t>
  </si>
  <si>
    <t>Q9UFH2</t>
  </si>
  <si>
    <t>P42330</t>
  </si>
  <si>
    <t>O76074</t>
  </si>
  <si>
    <t>P55884</t>
  </si>
  <si>
    <t>O15371</t>
  </si>
  <si>
    <t>O75822</t>
  </si>
  <si>
    <t>Q15121</t>
  </si>
  <si>
    <t>Q8N4A0</t>
  </si>
  <si>
    <t>Q15628</t>
  </si>
  <si>
    <t>O60942</t>
  </si>
  <si>
    <t>O43292</t>
  </si>
  <si>
    <t>Q9UKJ8</t>
  </si>
  <si>
    <t>Q13310</t>
  </si>
  <si>
    <t>P62491</t>
  </si>
  <si>
    <t>O00161</t>
  </si>
  <si>
    <t>Q9Y6Q6</t>
  </si>
  <si>
    <t>O14798</t>
  </si>
  <si>
    <t>Q00532</t>
  </si>
  <si>
    <t>O60258</t>
  </si>
  <si>
    <t>O14910</t>
  </si>
  <si>
    <t>O60462</t>
  </si>
  <si>
    <t>O94788</t>
  </si>
  <si>
    <t>Q9Y6R7</t>
  </si>
  <si>
    <t>Q9UNP4</t>
  </si>
  <si>
    <t>P32239</t>
  </si>
  <si>
    <t>O75794</t>
  </si>
  <si>
    <t>Q13042</t>
  </si>
  <si>
    <t>O60318</t>
  </si>
  <si>
    <t>O75131</t>
  </si>
  <si>
    <t>P41223</t>
  </si>
  <si>
    <t>Q13523</t>
  </si>
  <si>
    <t>O43497</t>
  </si>
  <si>
    <t>P24863</t>
  </si>
  <si>
    <t>O95243</t>
  </si>
  <si>
    <t>Q92558</t>
  </si>
  <si>
    <t>Q96I24</t>
  </si>
  <si>
    <t>O00401</t>
  </si>
  <si>
    <t>Q96T54</t>
  </si>
  <si>
    <t>O60568</t>
  </si>
  <si>
    <t>Q9BQT8</t>
  </si>
  <si>
    <t>Q96EX3</t>
  </si>
  <si>
    <t>O60936</t>
  </si>
  <si>
    <t>Q92772</t>
  </si>
  <si>
    <t>P18440</t>
  </si>
  <si>
    <t>Q9BUY7</t>
  </si>
  <si>
    <t>Q99558</t>
  </si>
  <si>
    <t>Q9P0L9</t>
  </si>
  <si>
    <t>Q2M3D2</t>
  </si>
  <si>
    <t>Q96GV9</t>
  </si>
  <si>
    <t>Q8TBC4</t>
  </si>
  <si>
    <t>P61081</t>
  </si>
  <si>
    <t>P50914</t>
  </si>
  <si>
    <t>Q8TAE8</t>
  </si>
  <si>
    <t>O00170</t>
  </si>
  <si>
    <t>O43586</t>
  </si>
  <si>
    <t>Q14244</t>
  </si>
  <si>
    <t>O43252</t>
  </si>
  <si>
    <t>O43581</t>
  </si>
  <si>
    <t>Q6UWE0</t>
  </si>
  <si>
    <t>P56747</t>
  </si>
  <si>
    <t>O43679</t>
  </si>
  <si>
    <t>P40227</t>
  </si>
  <si>
    <t>O95484</t>
  </si>
  <si>
    <t>Q6P2P2</t>
  </si>
  <si>
    <t>Q96JC4</t>
  </si>
  <si>
    <t>Q9H910</t>
  </si>
  <si>
    <t>O43290</t>
  </si>
  <si>
    <t>Q13287</t>
  </si>
  <si>
    <t>O00151</t>
  </si>
  <si>
    <t>Q9UQE7</t>
  </si>
  <si>
    <t>O15547</t>
  </si>
  <si>
    <t>O43172</t>
  </si>
  <si>
    <t>Q3KQV9</t>
  </si>
  <si>
    <t>O14964</t>
  </si>
  <si>
    <t>O00337</t>
  </si>
  <si>
    <t>Q16549</t>
  </si>
  <si>
    <t>P59046</t>
  </si>
  <si>
    <t>Q96S97</t>
  </si>
  <si>
    <t>P09693</t>
  </si>
  <si>
    <t>O43283</t>
  </si>
  <si>
    <t>Q52LA3</t>
  </si>
  <si>
    <t>O43684</t>
  </si>
  <si>
    <t>O00400</t>
  </si>
  <si>
    <t>Q96RE9</t>
  </si>
  <si>
    <t>Q9H1U9</t>
  </si>
  <si>
    <t>Q32MZ4</t>
  </si>
  <si>
    <t>Q765P7</t>
  </si>
  <si>
    <t>Q96QZ7</t>
  </si>
  <si>
    <t>Q969I3</t>
  </si>
  <si>
    <t>Q5T7V8</t>
  </si>
  <si>
    <t>Q96HR8</t>
  </si>
  <si>
    <t>Q8ND90</t>
  </si>
  <si>
    <t>O95395</t>
  </si>
  <si>
    <t>Q9NR12</t>
  </si>
  <si>
    <t>P49137</t>
  </si>
  <si>
    <t>O94768</t>
  </si>
  <si>
    <t>O43739</t>
  </si>
  <si>
    <t>Q99418</t>
  </si>
  <si>
    <t>P21926</t>
  </si>
  <si>
    <t>O95136</t>
  </si>
  <si>
    <t>Q01151</t>
  </si>
  <si>
    <t>P11836</t>
  </si>
  <si>
    <t>O95897</t>
  </si>
  <si>
    <t>Q9UL54</t>
  </si>
  <si>
    <t>Q8N392</t>
  </si>
  <si>
    <t>P26842</t>
  </si>
  <si>
    <t>Q8WUH2</t>
  </si>
  <si>
    <t>P37023</t>
  </si>
  <si>
    <t>Q96S52</t>
  </si>
  <si>
    <t>O94761</t>
  </si>
  <si>
    <t>Q8WXI7</t>
  </si>
  <si>
    <t>O60711</t>
  </si>
  <si>
    <t>O95864</t>
  </si>
  <si>
    <t>O95944</t>
  </si>
  <si>
    <t>O76036</t>
  </si>
  <si>
    <t>Q9ULK4</t>
  </si>
  <si>
    <t>O95749</t>
  </si>
  <si>
    <t>Q5TD97</t>
  </si>
  <si>
    <t>Q9UJF2</t>
  </si>
  <si>
    <t>Q9Y5K3</t>
  </si>
  <si>
    <t>O75173</t>
  </si>
  <si>
    <t>O75439</t>
  </si>
  <si>
    <t>Q99999</t>
  </si>
  <si>
    <t>O15270</t>
  </si>
  <si>
    <t>P55786</t>
  </si>
  <si>
    <t>O95249</t>
  </si>
  <si>
    <t>Q9Y5L3</t>
  </si>
  <si>
    <t>O00178</t>
  </si>
  <si>
    <t>P20393</t>
  </si>
  <si>
    <t>Q02930</t>
  </si>
  <si>
    <t>Q15013</t>
  </si>
  <si>
    <t>Q15007</t>
  </si>
  <si>
    <t>O60759</t>
  </si>
  <si>
    <t>Q9Y4A8</t>
  </si>
  <si>
    <t>Q13671</t>
  </si>
  <si>
    <t>O75376</t>
  </si>
  <si>
    <t>Q9Y618</t>
  </si>
  <si>
    <t>Q9UBF6</t>
  </si>
  <si>
    <t>Q9NYQ6</t>
  </si>
  <si>
    <t>O95988</t>
  </si>
  <si>
    <t>P49758</t>
  </si>
  <si>
    <t>O75694</t>
  </si>
  <si>
    <t>Q14164</t>
  </si>
  <si>
    <t>Q5TCZ1</t>
  </si>
  <si>
    <t>O60841</t>
  </si>
  <si>
    <t>O75056</t>
  </si>
  <si>
    <t>Q6PFW1</t>
  </si>
  <si>
    <t>Q5TZA2</t>
  </si>
  <si>
    <t>O60284</t>
  </si>
  <si>
    <t>P04233</t>
  </si>
  <si>
    <t>Q9Y4B6</t>
  </si>
  <si>
    <t>P48960</t>
  </si>
  <si>
    <t>O94900</t>
  </si>
  <si>
    <t>P38919</t>
  </si>
  <si>
    <t>O75143</t>
  </si>
  <si>
    <t>P32320</t>
  </si>
  <si>
    <t>P43243</t>
  </si>
  <si>
    <t>Q14692</t>
  </si>
  <si>
    <t>Q14140</t>
  </si>
  <si>
    <t>Q14999</t>
  </si>
  <si>
    <t>Q9UM82</t>
  </si>
  <si>
    <t>Q14142</t>
  </si>
  <si>
    <t>O94887</t>
  </si>
  <si>
    <t>O94898</t>
  </si>
  <si>
    <t>Q86UL8</t>
  </si>
  <si>
    <t>Q9UKI8</t>
  </si>
  <si>
    <t>Q16181</t>
  </si>
  <si>
    <t>Q9UBG0</t>
  </si>
  <si>
    <t>Q9UJP4</t>
  </si>
  <si>
    <t>Q9Y4C8</t>
  </si>
  <si>
    <t>Q17R89</t>
  </si>
  <si>
    <t>Q9HBZ2</t>
  </si>
  <si>
    <t>Q6DN90</t>
  </si>
  <si>
    <t>P42694</t>
  </si>
  <si>
    <t>Q9Y5Q3</t>
  </si>
  <si>
    <t>Q9Y2W1</t>
  </si>
  <si>
    <t>P49427</t>
  </si>
  <si>
    <t>P62877</t>
  </si>
  <si>
    <t>Q9Y256</t>
  </si>
  <si>
    <t>O95758</t>
  </si>
  <si>
    <t>Q9Y6J6</t>
  </si>
  <si>
    <t>disgenet</t>
    <phoneticPr fontId="2" type="noConversion"/>
  </si>
  <si>
    <t>Epidermal growth factor receptor</t>
    <phoneticPr fontId="2" type="noConversion"/>
  </si>
  <si>
    <t>Histone deacetylase 1</t>
    <phoneticPr fontId="2" type="noConversion"/>
  </si>
  <si>
    <t>Proto-oncogene tyrosine-protein kinase receptor Ret</t>
    <phoneticPr fontId="2" type="noConversion"/>
  </si>
  <si>
    <t>Serine/threonine-protein kinase mTOR</t>
    <phoneticPr fontId="2" type="noConversion"/>
  </si>
  <si>
    <t>Mast/stem cell growth factor receptor Kit</t>
    <phoneticPr fontId="2" type="noConversion"/>
  </si>
  <si>
    <t>Vascular endothelial growth factor receptor 2</t>
    <phoneticPr fontId="2" type="noConversion"/>
  </si>
  <si>
    <t>Insulin-like growth factor 1 receptor</t>
    <phoneticPr fontId="2" type="noConversion"/>
  </si>
  <si>
    <t>Phosphatidylinositol 4,5-bisphosphate 3-kinase catalytic subunit gamma isoform</t>
    <phoneticPr fontId="2" type="noConversion"/>
  </si>
  <si>
    <t>Platelet-derived growth factor receptor beta</t>
    <phoneticPr fontId="2" type="noConversion"/>
  </si>
  <si>
    <t>Hepatocyte growth factor receptor</t>
    <phoneticPr fontId="2" type="noConversion"/>
  </si>
  <si>
    <t>Sphingosine 1-phosphate receptor 1</t>
    <phoneticPr fontId="2" type="noConversion"/>
  </si>
  <si>
    <t>Signal transducer and activator of transcription 3</t>
    <phoneticPr fontId="2" type="noConversion"/>
  </si>
  <si>
    <t>Telomerase reverse transcriptase</t>
    <phoneticPr fontId="2" type="noConversion"/>
  </si>
  <si>
    <t>Granulocyte-macrophage colony-stimulating factor</t>
    <phoneticPr fontId="2" type="noConversion"/>
  </si>
  <si>
    <t>Programmed cell death 1 ligand 1</t>
    <phoneticPr fontId="2" type="noConversion"/>
  </si>
  <si>
    <t>Programmed cell death protein 1</t>
    <phoneticPr fontId="2" type="noConversion"/>
  </si>
  <si>
    <t>Transforming growth factor beta-1 proprotein</t>
    <phoneticPr fontId="2" type="noConversion"/>
  </si>
  <si>
    <t>Vascular endothelial growth factor A</t>
    <phoneticPr fontId="2" type="noConversion"/>
  </si>
  <si>
    <t>DNA topoisomerase 2-alpha</t>
    <phoneticPr fontId="2" type="noConversion"/>
  </si>
  <si>
    <t>DNA topoisomerase 2-beta</t>
    <phoneticPr fontId="2" type="noConversion"/>
  </si>
  <si>
    <t>Fibroblast growth factor receptor 3</t>
    <phoneticPr fontId="2" type="noConversion"/>
  </si>
  <si>
    <t>Adenosine receptor A3</t>
    <phoneticPr fontId="2" type="noConversion"/>
  </si>
  <si>
    <t>Aurora kinase A</t>
    <phoneticPr fontId="2" type="noConversion"/>
  </si>
  <si>
    <t>TGF-beta receptor type-1</t>
    <phoneticPr fontId="2" type="noConversion"/>
  </si>
  <si>
    <t>Vascular endothelial growth factor receptor 3</t>
    <phoneticPr fontId="2" type="noConversion"/>
  </si>
  <si>
    <t>Fibroblast growth factor receptor 4</t>
    <phoneticPr fontId="2" type="noConversion"/>
  </si>
  <si>
    <t>Tumor necrosis factor receptor superfamily member 10B</t>
    <phoneticPr fontId="2" type="noConversion"/>
  </si>
  <si>
    <t>MAP kinase-interacting serine/threonine-protein kinase 2</t>
    <phoneticPr fontId="2" type="noConversion"/>
  </si>
  <si>
    <t>MAP kinase-interacting serine/threonine-protein kinase 1</t>
    <phoneticPr fontId="2" type="noConversion"/>
  </si>
  <si>
    <t>Sphingosine kinase 2</t>
    <phoneticPr fontId="2" type="noConversion"/>
  </si>
  <si>
    <t>Mucin-1</t>
    <phoneticPr fontId="2" type="noConversion"/>
  </si>
  <si>
    <t>c-Myc-binding protein</t>
    <phoneticPr fontId="2" type="noConversion"/>
  </si>
  <si>
    <t>Endoglin</t>
    <phoneticPr fontId="2" type="noConversion"/>
  </si>
  <si>
    <t>FACT complex subunit SSRP1</t>
    <phoneticPr fontId="2" type="noConversion"/>
  </si>
  <si>
    <t>Glypican-3</t>
    <phoneticPr fontId="2" type="noConversion"/>
  </si>
  <si>
    <t>Melanoma-associated antigen C2</t>
    <phoneticPr fontId="2" type="noConversion"/>
  </si>
  <si>
    <t>Epithelial cell adhesion molecule</t>
    <phoneticPr fontId="2" type="noConversion"/>
  </si>
  <si>
    <t>Protein cereblon</t>
    <phoneticPr fontId="2" type="noConversion"/>
  </si>
  <si>
    <t>Targeting protein for Xklp2</t>
    <phoneticPr fontId="2" type="noConversion"/>
  </si>
  <si>
    <t>YY1-associated protein 1</t>
    <phoneticPr fontId="2" type="noConversion"/>
  </si>
  <si>
    <t>EGFR</t>
    <phoneticPr fontId="2" type="noConversion"/>
  </si>
  <si>
    <t>HDAC1</t>
    <phoneticPr fontId="2" type="noConversion"/>
  </si>
  <si>
    <t>RET</t>
    <phoneticPr fontId="2" type="noConversion"/>
  </si>
  <si>
    <t>MTOR</t>
    <phoneticPr fontId="2" type="noConversion"/>
  </si>
  <si>
    <t>KIT</t>
    <phoneticPr fontId="2" type="noConversion"/>
  </si>
  <si>
    <t>KDR</t>
    <phoneticPr fontId="2" type="noConversion"/>
  </si>
  <si>
    <t>IGF1R</t>
    <phoneticPr fontId="2" type="noConversion"/>
  </si>
  <si>
    <t>PIK3CG</t>
    <phoneticPr fontId="2" type="noConversion"/>
  </si>
  <si>
    <t>PDGFRB</t>
    <phoneticPr fontId="2" type="noConversion"/>
  </si>
  <si>
    <t>MET</t>
    <phoneticPr fontId="2" type="noConversion"/>
  </si>
  <si>
    <t>S1PR1</t>
    <phoneticPr fontId="2" type="noConversion"/>
  </si>
  <si>
    <t>STAT3</t>
    <phoneticPr fontId="2" type="noConversion"/>
  </si>
  <si>
    <t>TERT</t>
    <phoneticPr fontId="2" type="noConversion"/>
  </si>
  <si>
    <t>CSF2</t>
    <phoneticPr fontId="2" type="noConversion"/>
  </si>
  <si>
    <t>CD274</t>
    <phoneticPr fontId="2" type="noConversion"/>
  </si>
  <si>
    <t>PDCD1</t>
    <phoneticPr fontId="2" type="noConversion"/>
  </si>
  <si>
    <t>TGFB1</t>
    <phoneticPr fontId="2" type="noConversion"/>
  </si>
  <si>
    <t>VEGFA</t>
    <phoneticPr fontId="2" type="noConversion"/>
  </si>
  <si>
    <t>TOP2A</t>
    <phoneticPr fontId="2" type="noConversion"/>
  </si>
  <si>
    <t>TOP2B</t>
    <phoneticPr fontId="2" type="noConversion"/>
  </si>
  <si>
    <t>FGFR3</t>
    <phoneticPr fontId="2" type="noConversion"/>
  </si>
  <si>
    <t>ADORA3</t>
    <phoneticPr fontId="2" type="noConversion"/>
  </si>
  <si>
    <t>AURKA</t>
    <phoneticPr fontId="2" type="noConversion"/>
  </si>
  <si>
    <t>TGFBR1</t>
    <phoneticPr fontId="2" type="noConversion"/>
  </si>
  <si>
    <t>FLT4</t>
    <phoneticPr fontId="2" type="noConversion"/>
  </si>
  <si>
    <t>FGFR4</t>
    <phoneticPr fontId="2" type="noConversion"/>
  </si>
  <si>
    <t>TNFRSF10B</t>
    <phoneticPr fontId="2" type="noConversion"/>
  </si>
  <si>
    <t>MKNK2</t>
    <phoneticPr fontId="2" type="noConversion"/>
  </si>
  <si>
    <t>MKNK1</t>
    <phoneticPr fontId="2" type="noConversion"/>
  </si>
  <si>
    <t>SPHK2</t>
    <phoneticPr fontId="2" type="noConversion"/>
  </si>
  <si>
    <t>MUC1</t>
    <phoneticPr fontId="2" type="noConversion"/>
  </si>
  <si>
    <t>MYCBP</t>
    <phoneticPr fontId="2" type="noConversion"/>
  </si>
  <si>
    <t>ENG</t>
    <phoneticPr fontId="2" type="noConversion"/>
  </si>
  <si>
    <t>SSRP1</t>
    <phoneticPr fontId="2" type="noConversion"/>
  </si>
  <si>
    <t>GPC3</t>
    <phoneticPr fontId="2" type="noConversion"/>
  </si>
  <si>
    <t>MAGEC2</t>
    <phoneticPr fontId="2" type="noConversion"/>
  </si>
  <si>
    <t>EPCAM</t>
    <phoneticPr fontId="2" type="noConversion"/>
  </si>
  <si>
    <t>CRBN</t>
    <phoneticPr fontId="2" type="noConversion"/>
  </si>
  <si>
    <t>TPX2</t>
    <phoneticPr fontId="2" type="noConversion"/>
  </si>
  <si>
    <t>YY1AP1</t>
    <phoneticPr fontId="2" type="noConversion"/>
  </si>
  <si>
    <t>P00533</t>
    <phoneticPr fontId="2" type="noConversion"/>
  </si>
  <si>
    <t>Q13547</t>
    <phoneticPr fontId="2" type="noConversion"/>
  </si>
  <si>
    <t>P07949</t>
    <phoneticPr fontId="2" type="noConversion"/>
  </si>
  <si>
    <t>P42345</t>
    <phoneticPr fontId="2" type="noConversion"/>
  </si>
  <si>
    <t>P10721</t>
    <phoneticPr fontId="2" type="noConversion"/>
  </si>
  <si>
    <t>P35968</t>
    <phoneticPr fontId="2" type="noConversion"/>
  </si>
  <si>
    <t>P08069</t>
    <phoneticPr fontId="2" type="noConversion"/>
  </si>
  <si>
    <t>P48736</t>
    <phoneticPr fontId="2" type="noConversion"/>
  </si>
  <si>
    <t>P09619</t>
    <phoneticPr fontId="2" type="noConversion"/>
  </si>
  <si>
    <t>P08581</t>
    <phoneticPr fontId="2" type="noConversion"/>
  </si>
  <si>
    <t>P21453</t>
    <phoneticPr fontId="2" type="noConversion"/>
  </si>
  <si>
    <t>P40763</t>
    <phoneticPr fontId="2" type="noConversion"/>
  </si>
  <si>
    <t>O14746</t>
    <phoneticPr fontId="2" type="noConversion"/>
  </si>
  <si>
    <t>P04141</t>
    <phoneticPr fontId="2" type="noConversion"/>
  </si>
  <si>
    <t>Q9NZQ7</t>
    <phoneticPr fontId="2" type="noConversion"/>
  </si>
  <si>
    <t>Q15116</t>
    <phoneticPr fontId="2" type="noConversion"/>
  </si>
  <si>
    <t>P01137</t>
    <phoneticPr fontId="2" type="noConversion"/>
  </si>
  <si>
    <t>P15692</t>
    <phoneticPr fontId="2" type="noConversion"/>
  </si>
  <si>
    <t>P11388</t>
    <phoneticPr fontId="2" type="noConversion"/>
  </si>
  <si>
    <t>Q02880</t>
    <phoneticPr fontId="2" type="noConversion"/>
  </si>
  <si>
    <t>P22607</t>
    <phoneticPr fontId="2" type="noConversion"/>
  </si>
  <si>
    <t>P0DMS8</t>
    <phoneticPr fontId="2" type="noConversion"/>
  </si>
  <si>
    <t>O14965</t>
    <phoneticPr fontId="2" type="noConversion"/>
  </si>
  <si>
    <t>P36897</t>
    <phoneticPr fontId="2" type="noConversion"/>
  </si>
  <si>
    <t>P35916</t>
    <phoneticPr fontId="2" type="noConversion"/>
  </si>
  <si>
    <t>P22455</t>
    <phoneticPr fontId="2" type="noConversion"/>
  </si>
  <si>
    <t>O14763</t>
    <phoneticPr fontId="2" type="noConversion"/>
  </si>
  <si>
    <t>Q9HBH9</t>
    <phoneticPr fontId="2" type="noConversion"/>
  </si>
  <si>
    <t>Q9BUB5</t>
    <phoneticPr fontId="2" type="noConversion"/>
  </si>
  <si>
    <t>Q9NRA0</t>
    <phoneticPr fontId="2" type="noConversion"/>
  </si>
  <si>
    <t>P15941</t>
    <phoneticPr fontId="2" type="noConversion"/>
  </si>
  <si>
    <t>Q99417</t>
    <phoneticPr fontId="2" type="noConversion"/>
  </si>
  <si>
    <t>P17813</t>
    <phoneticPr fontId="2" type="noConversion"/>
  </si>
  <si>
    <t>Q08945 </t>
    <phoneticPr fontId="2" type="noConversion"/>
  </si>
  <si>
    <t>P51654 </t>
    <phoneticPr fontId="2" type="noConversion"/>
  </si>
  <si>
    <t>Q9UBF1</t>
    <phoneticPr fontId="2" type="noConversion"/>
  </si>
  <si>
    <t>P16422 </t>
    <phoneticPr fontId="2" type="noConversion"/>
  </si>
  <si>
    <t>Q96SW2 </t>
    <phoneticPr fontId="2" type="noConversion"/>
  </si>
  <si>
    <t>Q9ULW0</t>
    <phoneticPr fontId="2" type="noConversion"/>
  </si>
  <si>
    <t>Q9H869</t>
    <phoneticPr fontId="2" type="noConversion"/>
  </si>
  <si>
    <t>TTD</t>
    <phoneticPr fontId="2" type="noConversion"/>
  </si>
  <si>
    <t>Cytochrome P450 3A4</t>
    <phoneticPr fontId="2" type="noConversion"/>
  </si>
  <si>
    <t>Cytochrome P450 2C9</t>
    <phoneticPr fontId="2" type="noConversion"/>
  </si>
  <si>
    <t>Cytochrome P450 2C8</t>
    <phoneticPr fontId="2" type="noConversion"/>
  </si>
  <si>
    <t>Cytotoxic T-lymphocyte protein 4</t>
    <phoneticPr fontId="2" type="noConversion"/>
  </si>
  <si>
    <t>UDP-glucuronosyltransferase 1-9</t>
    <phoneticPr fontId="2" type="noConversion"/>
  </si>
  <si>
    <t>Vascular endothelial growth factor receptor 1</t>
    <phoneticPr fontId="2" type="noConversion"/>
  </si>
  <si>
    <t>Platelet-derived growth factor receptor alpha</t>
    <phoneticPr fontId="2" type="noConversion"/>
  </si>
  <si>
    <t>Fibroblast growth factor receptor 1</t>
    <phoneticPr fontId="2" type="noConversion"/>
  </si>
  <si>
    <t>Fibroblast growth factor receptor 2</t>
    <phoneticPr fontId="2" type="noConversion"/>
  </si>
  <si>
    <t>Angiopoietin-1 receptor</t>
    <phoneticPr fontId="2" type="noConversion"/>
  </si>
  <si>
    <t>Discoidin domain-containing receptor 2</t>
    <phoneticPr fontId="2" type="noConversion"/>
  </si>
  <si>
    <t>High affinity nerve growth factor receptor</t>
    <phoneticPr fontId="2" type="noConversion"/>
  </si>
  <si>
    <t>Ephrin type-A receptor 2</t>
    <phoneticPr fontId="2" type="noConversion"/>
  </si>
  <si>
    <t>RAF proto-oncogene serine/threonine-protein kinase</t>
    <phoneticPr fontId="2" type="noConversion"/>
  </si>
  <si>
    <t>Serine/threonine-protein kinase B-raf</t>
    <phoneticPr fontId="2" type="noConversion"/>
  </si>
  <si>
    <t>Cytochrome P450 2B6</t>
    <phoneticPr fontId="2" type="noConversion"/>
  </si>
  <si>
    <t>Mitogen-activated protein kinase 11</t>
    <phoneticPr fontId="2" type="noConversion"/>
  </si>
  <si>
    <t>Tyrosine-protein kinase FRK</t>
    <phoneticPr fontId="2" type="noConversion"/>
  </si>
  <si>
    <t>Tyrosine-protein kinase ABL1</t>
    <phoneticPr fontId="2" type="noConversion"/>
  </si>
  <si>
    <t>P-glycoprotein 1</t>
    <phoneticPr fontId="2" type="noConversion"/>
  </si>
  <si>
    <t>ATP-binding cassette sub-family G member 2</t>
    <phoneticPr fontId="2" type="noConversion"/>
  </si>
  <si>
    <t>UDP-glucuronosyltransferase 1-1</t>
    <phoneticPr fontId="2" type="noConversion"/>
  </si>
  <si>
    <t>Cytochrome P450 2C19</t>
    <phoneticPr fontId="2" type="noConversion"/>
  </si>
  <si>
    <t>CYP3A4</t>
    <phoneticPr fontId="2" type="noConversion"/>
  </si>
  <si>
    <t>CYP2C9</t>
    <phoneticPr fontId="2" type="noConversion"/>
  </si>
  <si>
    <t>CYP2C8</t>
    <phoneticPr fontId="2" type="noConversion"/>
  </si>
  <si>
    <t>CTLA4</t>
    <phoneticPr fontId="2" type="noConversion"/>
  </si>
  <si>
    <t>UGT1A9</t>
    <phoneticPr fontId="2" type="noConversion"/>
  </si>
  <si>
    <t>FLT1</t>
    <phoneticPr fontId="2" type="noConversion"/>
  </si>
  <si>
    <t>PDGFRA</t>
    <phoneticPr fontId="2" type="noConversion"/>
  </si>
  <si>
    <t>FGFR1</t>
    <phoneticPr fontId="2" type="noConversion"/>
  </si>
  <si>
    <t>FGFR2</t>
    <phoneticPr fontId="2" type="noConversion"/>
  </si>
  <si>
    <t>TEK</t>
    <phoneticPr fontId="2" type="noConversion"/>
  </si>
  <si>
    <t>DDR2</t>
    <phoneticPr fontId="2" type="noConversion"/>
  </si>
  <si>
    <t>NTRK1</t>
    <phoneticPr fontId="2" type="noConversion"/>
  </si>
  <si>
    <t>EPHA2</t>
    <phoneticPr fontId="2" type="noConversion"/>
  </si>
  <si>
    <t>RAF1</t>
    <phoneticPr fontId="2" type="noConversion"/>
  </si>
  <si>
    <t>BRAF</t>
    <phoneticPr fontId="2" type="noConversion"/>
  </si>
  <si>
    <t>CYP2B6</t>
    <phoneticPr fontId="2" type="noConversion"/>
  </si>
  <si>
    <t>MAPK11</t>
    <phoneticPr fontId="2" type="noConversion"/>
  </si>
  <si>
    <t>FRK</t>
    <phoneticPr fontId="2" type="noConversion"/>
  </si>
  <si>
    <t>ABL1</t>
    <phoneticPr fontId="2" type="noConversion"/>
  </si>
  <si>
    <t>ABCB1</t>
    <phoneticPr fontId="2" type="noConversion"/>
  </si>
  <si>
    <t>ABCG2</t>
    <phoneticPr fontId="2" type="noConversion"/>
  </si>
  <si>
    <t>UGT1A1</t>
    <phoneticPr fontId="2" type="noConversion"/>
  </si>
  <si>
    <t>CYP2C19</t>
    <phoneticPr fontId="2" type="noConversion"/>
  </si>
  <si>
    <t>P08684</t>
    <phoneticPr fontId="2" type="noConversion"/>
  </si>
  <si>
    <t>P11712</t>
    <phoneticPr fontId="2" type="noConversion"/>
  </si>
  <si>
    <t>P08581 </t>
    <phoneticPr fontId="2" type="noConversion"/>
  </si>
  <si>
    <t>P35968 </t>
    <phoneticPr fontId="2" type="noConversion"/>
  </si>
  <si>
    <t>P07949 </t>
    <phoneticPr fontId="2" type="noConversion"/>
  </si>
  <si>
    <t>P10632</t>
    <phoneticPr fontId="2" type="noConversion"/>
  </si>
  <si>
    <t>P16410 </t>
    <phoneticPr fontId="2" type="noConversion"/>
  </si>
  <si>
    <t>Q15116 </t>
    <phoneticPr fontId="2" type="noConversion"/>
  </si>
  <si>
    <t>O60656 </t>
    <phoneticPr fontId="2" type="noConversion"/>
  </si>
  <si>
    <t>P17948 </t>
    <phoneticPr fontId="2" type="noConversion"/>
  </si>
  <si>
    <t>P35916 </t>
    <phoneticPr fontId="2" type="noConversion"/>
  </si>
  <si>
    <t>P16234 </t>
    <phoneticPr fontId="2" type="noConversion"/>
  </si>
  <si>
    <t>P09619 </t>
    <phoneticPr fontId="2" type="noConversion"/>
  </si>
  <si>
    <t>P11362 </t>
    <phoneticPr fontId="2" type="noConversion"/>
  </si>
  <si>
    <t>P21802 </t>
    <phoneticPr fontId="2" type="noConversion"/>
  </si>
  <si>
    <t>Q02763 </t>
    <phoneticPr fontId="2" type="noConversion"/>
  </si>
  <si>
    <t>Q16832 </t>
    <phoneticPr fontId="2" type="noConversion"/>
  </si>
  <si>
    <t>P04629</t>
    <phoneticPr fontId="2" type="noConversion"/>
  </si>
  <si>
    <t>P29317 </t>
    <phoneticPr fontId="2" type="noConversion"/>
  </si>
  <si>
    <t>P04049 </t>
    <phoneticPr fontId="2" type="noConversion"/>
  </si>
  <si>
    <t>P15056 </t>
    <phoneticPr fontId="2" type="noConversion"/>
  </si>
  <si>
    <t>P11712 </t>
    <phoneticPr fontId="2" type="noConversion"/>
  </si>
  <si>
    <t>P20813 </t>
    <phoneticPr fontId="2" type="noConversion"/>
  </si>
  <si>
    <t>Q15759 </t>
    <phoneticPr fontId="2" type="noConversion"/>
  </si>
  <si>
    <t>P42685 </t>
    <phoneticPr fontId="2" type="noConversion"/>
  </si>
  <si>
    <t>P00519 </t>
    <phoneticPr fontId="2" type="noConversion"/>
  </si>
  <si>
    <t>P08183 </t>
    <phoneticPr fontId="2" type="noConversion"/>
  </si>
  <si>
    <t>Q9UNQ0</t>
    <phoneticPr fontId="2" type="noConversion"/>
  </si>
  <si>
    <t>P22309 </t>
    <phoneticPr fontId="2" type="noConversion"/>
  </si>
  <si>
    <t>P33261 </t>
    <phoneticPr fontId="2" type="noConversion"/>
  </si>
  <si>
    <t>drugbank</t>
    <phoneticPr fontId="2" type="noConversion"/>
  </si>
  <si>
    <t>cytochrome P450, family 2, subfamily E, polypeptide 1</t>
  </si>
  <si>
    <t>secreted protein, acidic, cysteine-rich (osteonectin)</t>
  </si>
  <si>
    <t>aldolase B, fructose-bisphosphate</t>
  </si>
  <si>
    <t>carbamoyl-phosphate synthase 1, mitochondrial</t>
  </si>
  <si>
    <t>heat shock 70kDa protein 5 (glucose-regulated protein, 78kDa)</t>
  </si>
  <si>
    <t>insulin-like growth factor binding protein 3</t>
  </si>
  <si>
    <t>alanine-glyoxylate aminotransferase</t>
  </si>
  <si>
    <t>aldo-keto reductase family 1, member B10 (aldose reductase)</t>
  </si>
  <si>
    <t>apolipoprotein A-I</t>
  </si>
  <si>
    <t>arginase, liver</t>
  </si>
  <si>
    <t>chaperonin containing TCP1, subunit 3 (gamma)</t>
  </si>
  <si>
    <t>heat shock 27kDa protein 1</t>
  </si>
  <si>
    <t>insulin-like growth factor 2 (somatomedin A)</t>
  </si>
  <si>
    <t>sulfotransferase family, cytosolic, 2A, dehydroepiandrosterone (DHEA)-preferring, member 1</t>
  </si>
  <si>
    <t>hyaluronan-mediated motility receptor (RHAMM)</t>
  </si>
  <si>
    <t>heat shock protein 90kDa beta (Grp94), member 1</t>
  </si>
  <si>
    <t>topoisomerase (DNA) II alpha 170kDa</t>
  </si>
  <si>
    <t>carbonic anhydrase II</t>
  </si>
  <si>
    <t>CAP, adenylate cyclase-associated protein, 2 (yeast)</t>
  </si>
  <si>
    <t>cyclin-dependent kinase inhibitor 1A (p21, Cip1)</t>
  </si>
  <si>
    <t>connective tissue growth factor</t>
  </si>
  <si>
    <t>v-ets erythroblastosis virus E26 oncogene homolog 2 (avian)</t>
  </si>
  <si>
    <t>fatty acid binding protein 5 (psoriasis-associated)</t>
  </si>
  <si>
    <t>hepatoma-derived growth factor</t>
  </si>
  <si>
    <t>heat shock 70kDa protein 8</t>
  </si>
  <si>
    <t>methionine adenosyltransferase I, alpha</t>
  </si>
  <si>
    <t>matrix metallopeptidase 9 (gelatinase B, 92kDa gelatinase, 92kDa type IV collagenase)</t>
  </si>
  <si>
    <t>chemokine (C-X-C motif) ligand 12</t>
  </si>
  <si>
    <t>discs, large (Drosophila) homolog-associated protein 5</t>
  </si>
  <si>
    <t>insulin-like growth factor 2 receptor</t>
  </si>
  <si>
    <t>MAD2 mitotic arrest deficient-like 1 (yeast)</t>
  </si>
  <si>
    <t>midkine (neurite growth-promoting factor 2)</t>
  </si>
  <si>
    <t>pituitary tumor-transforming 1</t>
  </si>
  <si>
    <t>retinol binding protein 4, plasma</t>
  </si>
  <si>
    <t>ribosomal protein, large, P0</t>
  </si>
  <si>
    <t>serpin peptidase inhibitor, clade F (alpha-2 antiplasmin, pigment epithelium derived factor), member 2</t>
  </si>
  <si>
    <t>SPARC-like 1 (hevin)</t>
  </si>
  <si>
    <t>regucalcin (senescence marker protein-30)</t>
  </si>
  <si>
    <t>fatty acid binding protein 1, liver</t>
  </si>
  <si>
    <t>4-hydroxyphenylpyruvate dioxygenase</t>
  </si>
  <si>
    <t>acyl-CoA dehydrogenase, short/branched chain</t>
  </si>
  <si>
    <t>methylenetetrahydrofolate dehydrogenase (NADP+ dependent) 1, methenyltetrahydrofolate cyclohydrolase, formyltetrahydrofolate synthetase</t>
  </si>
  <si>
    <t>solute carrier family 22 (organic cation transporter), member 1</t>
  </si>
  <si>
    <t>ceruloplasmin (ferroxidase)</t>
  </si>
  <si>
    <t>phosphoenolpyruvate carboxykinase 1 (soluble)</t>
  </si>
  <si>
    <t>acyl-CoA synthetase long-chain family member 1</t>
  </si>
  <si>
    <t>aldehyde dehydrogenase 1 family, member L1</t>
  </si>
  <si>
    <t>aldehyde dehydrogenase 4 family, member A1</t>
  </si>
  <si>
    <t>cytochrome b5 type A (microsomal)</t>
  </si>
  <si>
    <t>cytochrome P450, family 2, subfamily C, polypeptide 9</t>
  </si>
  <si>
    <t>fibrinogen beta chain</t>
  </si>
  <si>
    <t>heat-responsive protein 12</t>
  </si>
  <si>
    <t>hydroxysteroid (17-beta) dehydrogenase 10</t>
  </si>
  <si>
    <t>phosphoenolpyruvate carboxykinase 2 (mitochondrial)</t>
  </si>
  <si>
    <t>protein disulfide isomerase family A, member 3</t>
  </si>
  <si>
    <t>serpin peptidase inhibitor, clade A (alpha-1 antiproteinase, antitrypsin), member 1</t>
  </si>
  <si>
    <t>aldehyde oxidase 1</t>
  </si>
  <si>
    <t>cytochrome P450, family 2, subfamily C, polypeptide 8</t>
  </si>
  <si>
    <t>fumarylacetoacetate hydrolase (fumarylacetoacetase)</t>
  </si>
  <si>
    <t>fibrinogen alpha chain</t>
  </si>
  <si>
    <t>fibrinogen-like 1</t>
  </si>
  <si>
    <t>formiminotransferase cyclodeaminase</t>
  </si>
  <si>
    <t>S100 calcium binding protein A10</t>
  </si>
  <si>
    <t>sterol carrier protein 2</t>
  </si>
  <si>
    <t>alpha-fetoprotein</t>
  </si>
  <si>
    <t>aldehyde dehydrogenase 2 family (mitochondrial)</t>
  </si>
  <si>
    <t>budding uninhibited by benzimidazoles 1 homolog (yeast)</t>
  </si>
  <si>
    <t>collagen, type I, alpha 2</t>
  </si>
  <si>
    <t>cytochrome P450, family 2, subfamily B, polypeptide 6</t>
  </si>
  <si>
    <t>dicarbonyl/L-xylulose reductase</t>
  </si>
  <si>
    <t>deoxyribonuclease I-like 3</t>
  </si>
  <si>
    <t>inter-alpha (globulin) inhibitor H4 (plasma Kallikrein-sensitive glycoprotein)</t>
  </si>
  <si>
    <t>ketohexokinase (fructokinase)</t>
  </si>
  <si>
    <t>nucleophosmin (nucleolar phosphoprotein B23, numatrin)</t>
  </si>
  <si>
    <t>proprotein convertase subtilisin/kexin type 6</t>
  </si>
  <si>
    <t>peptidylprolyl isomerase B (cyclophilin B)</t>
  </si>
  <si>
    <t>replication factor C (activator 1) 4, 37kDa</t>
  </si>
  <si>
    <t>solute carrier family 2 (facilitated glucose transporter), member 2</t>
  </si>
  <si>
    <t>small nuclear ribonucleoprotein polypeptide E</t>
  </si>
  <si>
    <t>aminoacylase 1</t>
  </si>
  <si>
    <t>aldehyde dehydrogenase 1 family, member A1</t>
  </si>
  <si>
    <t>apolipoprotein C-III</t>
  </si>
  <si>
    <t>AT rich interactive domain 3A (BRIGHT-like)</t>
  </si>
  <si>
    <t>complement component 6</t>
  </si>
  <si>
    <t>complement component 9</t>
  </si>
  <si>
    <t>chaperonin containing TCP1, subunit 5 (epsilon)</t>
  </si>
  <si>
    <t>cyclin-dependent kinase 4</t>
  </si>
  <si>
    <t>carboxylesterase 1 (monocyte/macrophage serine esterase 1)</t>
  </si>
  <si>
    <t>carboxylesterase 2 (intestine, liver)</t>
  </si>
  <si>
    <t>collagen, type I, alpha 1</t>
  </si>
  <si>
    <t>carboxypeptidase B2 (plasma)</t>
  </si>
  <si>
    <t>cytochrome P450, family 27, subfamily A, polypeptide 1</t>
  </si>
  <si>
    <t>cytochrome P450, family 2, subfamily J, polypeptide 2</t>
  </si>
  <si>
    <t>cytochrome P450, family 3, subfamily A, polypeptide 4</t>
  </si>
  <si>
    <t>ephrin-A1</t>
  </si>
  <si>
    <t>epoxide hydrolase 1, microsomal (xenobiotic)</t>
  </si>
  <si>
    <t>fumarate hydratase</t>
  </si>
  <si>
    <t>group-specific component (vitamin D binding protein)</t>
  </si>
  <si>
    <t>3-hydroxyanthranilate 3,4-dioxygenase</t>
  </si>
  <si>
    <t>homogentisate 1,2-dioxygenase</t>
  </si>
  <si>
    <t>3-hydroxy-3-methylglutaryl-CoA synthase 2 (mitochondrial)</t>
  </si>
  <si>
    <t>hydroxysteroid (17-beta) dehydrogenase 4</t>
  </si>
  <si>
    <t>heat shock 70kDa protein 1B</t>
  </si>
  <si>
    <t>immunoglobulin kappa constant</t>
  </si>
  <si>
    <t>ISG15 ubiquitin-like modifier</t>
  </si>
  <si>
    <t>lysosomal-associated membrane protein 2</t>
  </si>
  <si>
    <t>non-metastatic cells 1, protein (NM23A) expressed in</t>
  </si>
  <si>
    <t>pyruvate kinase, muscle</t>
  </si>
  <si>
    <t>paraoxonase 3</t>
  </si>
  <si>
    <t>quinoid dihydropteridine reductase</t>
  </si>
  <si>
    <t>retinol binding protein 1, cellular</t>
  </si>
  <si>
    <t>RD RNA binding protein</t>
  </si>
  <si>
    <t>serpin peptidase inhibitor, clade G (C1 inhibitor), member 1</t>
  </si>
  <si>
    <t>superoxide dismutase 1, soluble</t>
  </si>
  <si>
    <t>thiosulfate sulfurtransferase (rhodanese)</t>
  </si>
  <si>
    <t>tubulin, beta</t>
  </si>
  <si>
    <t>acyl-CoA dehydrogenase, very long chain</t>
  </si>
  <si>
    <t>actin, beta</t>
  </si>
  <si>
    <t>aldo-keto reductase family 1, member C2 (dihydrodiol dehydrogenase 2; bile acid binding protein; 3-alpha hydroxysteroid dehydrogenase, type III)</t>
  </si>
  <si>
    <t>aminolevulinate, delta-, synthase 1</t>
  </si>
  <si>
    <t>aldehyde dehydrogenase 1 family, member B1</t>
  </si>
  <si>
    <t>aldehyde dehydrogenase 3 family, member A2</t>
  </si>
  <si>
    <t>aldolase A, fructose-bisphosphate</t>
  </si>
  <si>
    <t>BCL2/adenovirus E1B 19kDa interacting protein 3</t>
  </si>
  <si>
    <t>complement component 1, r subcomponent</t>
  </si>
  <si>
    <t>chromosome 5 open reading frame 13</t>
  </si>
  <si>
    <t>complement component 8, alpha polypeptide</t>
  </si>
  <si>
    <t>capping protein (actin filament), gelsolin-like</t>
  </si>
  <si>
    <t>chromobox homolog 1 (HP1 beta homolog Drosophila )</t>
  </si>
  <si>
    <t>cystatin B (stefin B)</t>
  </si>
  <si>
    <t>cystathionase (cystathionine gamma-lyase)</t>
  </si>
  <si>
    <t>cytochrome P450, family 1, subfamily A, polypeptide 2</t>
  </si>
  <si>
    <t>cytochrome P450, family 2, subfamily A, polypeptide 6</t>
  </si>
  <si>
    <t>cytochrome P450, family 2, subfamily A, polypeptide 7</t>
  </si>
  <si>
    <t>cysteine-rich, angiogenic inducer, 61</t>
  </si>
  <si>
    <t>enolase 1, (alpha)</t>
  </si>
  <si>
    <t>Fc fragment of IgG, receptor, transporter, alpha</t>
  </si>
  <si>
    <t>ficolin (collagen/fibrinogen domain containing) 3 (Hakata antigen)</t>
  </si>
  <si>
    <t>glutamate dehydrogenase 1</t>
  </si>
  <si>
    <t>glyoxylate reductase/hydroxypyruvate reductase</t>
  </si>
  <si>
    <t>glycogen synthase 2 (liver)</t>
  </si>
  <si>
    <t>hydroxyacid oxidase (glycolate oxidase) 1</t>
  </si>
  <si>
    <t>heterogeneous nuclear ribonucleoprotein C (C1/C2)</t>
  </si>
  <si>
    <t>hydroxysteroid (17-beta) dehydrogenase 6 homolog (mouse)</t>
  </si>
  <si>
    <t>interferon, alpha-inducible protein 27</t>
  </si>
  <si>
    <t>interferon-induced protein with tetratricopeptide repeats 1</t>
  </si>
  <si>
    <t>interleukin enhancer binding factor 2, 45kDa</t>
  </si>
  <si>
    <t>inter-alpha (globulin) inhibitor H2</t>
  </si>
  <si>
    <t>inositol 1,4,5-triphosphate receptor, type 2</t>
  </si>
  <si>
    <t>lysophosphatidylglycerol acyltransferase 1</t>
  </si>
  <si>
    <t>nuclear factor of kappa light polypeptide gene enhancer in B-cells inhibitor, alpha</t>
  </si>
  <si>
    <t>protein Z, vitamin K-dependent plasma glycoprotein</t>
  </si>
  <si>
    <t>poly-U binding splicing factor 60KDa</t>
  </si>
  <si>
    <t>phosphorylase, glycogen; brain</t>
  </si>
  <si>
    <t>ras homolog gene family, member A</t>
  </si>
  <si>
    <t>ras homolog gene family, member B</t>
  </si>
  <si>
    <t>serpin peptidase inhibitor, clade C (antithrombin), member 1</t>
  </si>
  <si>
    <t>solute carrier family 16, member 2 (monocarboxylic acid transporter 8)</t>
  </si>
  <si>
    <t>solute carrier family 7 (cationic amino acid transporter, y+ system), member 2</t>
  </si>
  <si>
    <t>superoxide dismutase 2, mitochondrial</t>
  </si>
  <si>
    <t>signal transducer and activator of transcription 1, 91kDa</t>
  </si>
  <si>
    <t>transglutaminase 2 (C polypeptide, protein-glutamine-gamma-glutamyltransferase)</t>
  </si>
  <si>
    <t>transmembrane emp24 domain trafficking protein 2</t>
  </si>
  <si>
    <t>tropomyosin 2 (beta)</t>
  </si>
  <si>
    <t>UDP glucuronosyltransferase 2 family, polypeptide B7</t>
  </si>
  <si>
    <t>Tumor protein p73</t>
    <phoneticPr fontId="2" type="noConversion"/>
  </si>
  <si>
    <t>Runt-related transcription factor 3</t>
    <phoneticPr fontId="2" type="noConversion"/>
  </si>
  <si>
    <t xml:space="preserve">14-3-3 protein sigma </t>
    <phoneticPr fontId="2" type="noConversion"/>
  </si>
  <si>
    <t>KH domain-containing, RNA-binding, signal transduction-associated protein 1</t>
    <phoneticPr fontId="2" type="noConversion"/>
  </si>
  <si>
    <t xml:space="preserve">Eukaryotic translation initiation factor 3 subunit 2 </t>
    <phoneticPr fontId="2" type="noConversion"/>
  </si>
  <si>
    <t>Nuclease sensitive element-binding protein 1</t>
    <phoneticPr fontId="2" type="noConversion"/>
  </si>
  <si>
    <t xml:space="preserve">Cyclin-dependent kinase 6 inhibitor </t>
    <phoneticPr fontId="2" type="noConversion"/>
  </si>
  <si>
    <t xml:space="preserve">Leptin receptor precursor </t>
    <phoneticPr fontId="2" type="noConversion"/>
  </si>
  <si>
    <t>Interleukin-12 receptor beta-2 chain precursor</t>
    <phoneticPr fontId="2" type="noConversion"/>
  </si>
  <si>
    <t xml:space="preserve">B-cell lymphoma/leukemia 10 </t>
    <phoneticPr fontId="2" type="noConversion"/>
  </si>
  <si>
    <t xml:space="preserve">Guanine nucleotide-binding protein G(k) subunit alpha (G(i) alpha-3) </t>
    <phoneticPr fontId="2" type="noConversion"/>
  </si>
  <si>
    <t>Rho-related GTP-binding protein RhoC precursor (H9)</t>
    <phoneticPr fontId="2" type="noConversion"/>
  </si>
  <si>
    <t xml:space="preserve">Synaptonemal complex protein 1 </t>
    <phoneticPr fontId="2" type="noConversion"/>
  </si>
  <si>
    <t>Induced myeloid leukemia cell differentiation protein Mcl-1</t>
    <phoneticPr fontId="2" type="noConversion"/>
  </si>
  <si>
    <t>26S proteasome non-ATPase regulatory subunit 4</t>
    <phoneticPr fontId="2" type="noConversion"/>
  </si>
  <si>
    <t>Protein S100-A9 (S100 calcium-binding protein A9)</t>
    <phoneticPr fontId="2" type="noConversion"/>
  </si>
  <si>
    <t xml:space="preserve">Protein JTB precursor </t>
    <phoneticPr fontId="2" type="noConversion"/>
  </si>
  <si>
    <t>SHC-transforming protein 1</t>
    <phoneticPr fontId="2" type="noConversion"/>
  </si>
  <si>
    <t xml:space="preserve">Ephrin-A1 precursor </t>
    <phoneticPr fontId="2" type="noConversion"/>
  </si>
  <si>
    <t>Mucin-1 precursor</t>
    <phoneticPr fontId="2" type="noConversion"/>
  </si>
  <si>
    <t xml:space="preserve">Coatomer subunit alpha </t>
    <phoneticPr fontId="2" type="noConversion"/>
  </si>
  <si>
    <t>Nicastrin precursor</t>
    <phoneticPr fontId="2" type="noConversion"/>
  </si>
  <si>
    <t xml:space="preserve">Cyclic AMP-dependent transcription factor ATF-6 alpha </t>
  </si>
  <si>
    <t xml:space="preserve">Prostaglandin G/H synthase 2 precursor </t>
  </si>
  <si>
    <t xml:space="preserve">Regulator of G-protein signaling 1 </t>
  </si>
  <si>
    <t xml:space="preserve">Metastasis-suppressor KiSS-1 precursor </t>
  </si>
  <si>
    <t>Poly [ADP-ribose] polymerase 1</t>
  </si>
  <si>
    <t xml:space="preserve">Methionine synthase </t>
  </si>
  <si>
    <t xml:space="preserve">ADAM 17 precursor </t>
  </si>
  <si>
    <t xml:space="preserve">DNA (cytosine-5)-methyltransferase 3A </t>
  </si>
  <si>
    <t>Probable G-protein coupled receptor 75</t>
  </si>
  <si>
    <t xml:space="preserve">Reticulon-4 (Neurite outgrowth inhibitor) </t>
  </si>
  <si>
    <t xml:space="preserve">Transforming growth factor alpha precursor </t>
  </si>
  <si>
    <t xml:space="preserve">Lithostathine 1 alpha precursor </t>
  </si>
  <si>
    <t xml:space="preserve">Regenerating islet-derived protein 3 alpha precursor </t>
  </si>
  <si>
    <t>S-adenosylmethionine synthetase isoform type-2</t>
  </si>
  <si>
    <t xml:space="preserve">Interleukin-18 receptor accessory protein precursor </t>
  </si>
  <si>
    <t xml:space="preserve">dudulin 2 isoform b </t>
  </si>
  <si>
    <t xml:space="preserve">CD302 antigen precursor </t>
  </si>
  <si>
    <t xml:space="preserve">Integrin alpha-6 precursor </t>
  </si>
  <si>
    <t xml:space="preserve">Receptor tyrosine-protein kinase erbB-4 precursor </t>
  </si>
  <si>
    <t xml:space="preserve">RAF proto-oncogene serine/threonine-protein kinase </t>
    <phoneticPr fontId="2" type="noConversion"/>
  </si>
  <si>
    <t xml:space="preserve">DNA-repair protein complementing XP-C cells </t>
    <phoneticPr fontId="2" type="noConversion"/>
  </si>
  <si>
    <t xml:space="preserve">TGF-beta receptor type-2 precursor </t>
    <phoneticPr fontId="2" type="noConversion"/>
  </si>
  <si>
    <t xml:space="preserve">Catenin beta-1 </t>
    <phoneticPr fontId="2" type="noConversion"/>
  </si>
  <si>
    <t xml:space="preserve">M-phase inducer phosphatase 1 </t>
    <phoneticPr fontId="2" type="noConversion"/>
  </si>
  <si>
    <t xml:space="preserve">Collagen alpha-1(VII) chain precursor </t>
    <phoneticPr fontId="2" type="noConversion"/>
  </si>
  <si>
    <t xml:space="preserve">Semaphorin-3B precursor </t>
    <phoneticPr fontId="2" type="noConversion"/>
  </si>
  <si>
    <t>Ras association domain-containing protein 1</t>
    <phoneticPr fontId="2" type="noConversion"/>
  </si>
  <si>
    <t xml:space="preserve">Zinc finger MYND domain-containing protein 10 </t>
    <phoneticPr fontId="2" type="noConversion"/>
  </si>
  <si>
    <t xml:space="preserve">Bis(5'-adenosyl)-triphosphatase </t>
    <phoneticPr fontId="2" type="noConversion"/>
  </si>
  <si>
    <t xml:space="preserve">Roundabout homolog 1 precursor </t>
    <phoneticPr fontId="2" type="noConversion"/>
  </si>
  <si>
    <t xml:space="preserve">Neprilysin </t>
    <phoneticPr fontId="2" type="noConversion"/>
  </si>
  <si>
    <t xml:space="preserve">Tumor necrosis factor ligand superfamily member 10 </t>
    <phoneticPr fontId="2" type="noConversion"/>
  </si>
  <si>
    <t>Phosphatidylinositol-4,5-bisphosphate 3-kinase catalytic subunit alpha isoform</t>
    <phoneticPr fontId="2" type="noConversion"/>
  </si>
  <si>
    <t>Transferrin receptor protein 1</t>
    <phoneticPr fontId="2" type="noConversion"/>
  </si>
  <si>
    <t xml:space="preserve">Fibroblast growth factor receptor 3 precursor </t>
    <phoneticPr fontId="2" type="noConversion"/>
  </si>
  <si>
    <t>Probable G-protein coupled receptor 78</t>
    <phoneticPr fontId="2" type="noConversion"/>
  </si>
  <si>
    <t xml:space="preserve">Alpha platelet-derived growth factor receptor precursor </t>
    <phoneticPr fontId="2" type="noConversion"/>
  </si>
  <si>
    <t xml:space="preserve">UDP-glucuronosyltransferase 2B4 precursor </t>
    <phoneticPr fontId="2" type="noConversion"/>
  </si>
  <si>
    <t xml:space="preserve">Afamin precursor </t>
    <phoneticPr fontId="2" type="noConversion"/>
  </si>
  <si>
    <t xml:space="preserve">Macrophage inflammatory protein 2-alpha precursor </t>
    <phoneticPr fontId="2" type="noConversion"/>
  </si>
  <si>
    <t>Heparanase precursor</t>
    <phoneticPr fontId="2" type="noConversion"/>
  </si>
  <si>
    <t xml:space="preserve">Tyrosine-protein phosphatase non-receptor type 13 </t>
    <phoneticPr fontId="2" type="noConversion"/>
  </si>
  <si>
    <t>Osteopontin precursor</t>
    <phoneticPr fontId="2" type="noConversion"/>
  </si>
  <si>
    <t xml:space="preserve">Pro-epidermal growth factor precursor </t>
    <phoneticPr fontId="2" type="noConversion"/>
  </si>
  <si>
    <t xml:space="preserve">Cyclin-A2 </t>
    <phoneticPr fontId="2" type="noConversion"/>
  </si>
  <si>
    <t xml:space="preserve">Interleukin-2 precursor </t>
    <phoneticPr fontId="2" type="noConversion"/>
  </si>
  <si>
    <t xml:space="preserve">Heparin-binding growth factor 2 precursor </t>
    <phoneticPr fontId="2" type="noConversion"/>
  </si>
  <si>
    <t xml:space="preserve">Annexin A10 </t>
    <phoneticPr fontId="2" type="noConversion"/>
  </si>
  <si>
    <t xml:space="preserve">Vascular endothelial growth factor C precursor </t>
    <phoneticPr fontId="2" type="noConversion"/>
  </si>
  <si>
    <t xml:space="preserve">Caspase-3 precursor </t>
    <phoneticPr fontId="2" type="noConversion"/>
  </si>
  <si>
    <t xml:space="preserve">Plasma kallikrein precursor </t>
    <phoneticPr fontId="2" type="noConversion"/>
  </si>
  <si>
    <t xml:space="preserve">Telomerase reverse transcriptase </t>
    <phoneticPr fontId="2" type="noConversion"/>
  </si>
  <si>
    <t xml:space="preserve">Adenomatous polyposis coli protein </t>
    <phoneticPr fontId="2" type="noConversion"/>
  </si>
  <si>
    <t>Interferon regulatory factor 1</t>
    <phoneticPr fontId="2" type="noConversion"/>
  </si>
  <si>
    <t>Heat shock 70 kDa protein 4</t>
    <phoneticPr fontId="2" type="noConversion"/>
  </si>
  <si>
    <t>Pro-neuregulin-2, membrane-bound isoform precursor</t>
    <phoneticPr fontId="2" type="noConversion"/>
  </si>
  <si>
    <t xml:space="preserve">Heparin-binding EGF-like growth factor precursor </t>
    <phoneticPr fontId="2" type="noConversion"/>
  </si>
  <si>
    <t xml:space="preserve">Heparin-binding growth factor 1 precursor </t>
    <phoneticPr fontId="2" type="noConversion"/>
  </si>
  <si>
    <t>Dual specificity protein phosphatase 1</t>
    <phoneticPr fontId="2" type="noConversion"/>
  </si>
  <si>
    <t xml:space="preserve">Stanniocalcin-2 precursor </t>
    <phoneticPr fontId="2" type="noConversion"/>
  </si>
  <si>
    <t xml:space="preserve">Thioredoxin domain-containing protein 5 precursor </t>
    <phoneticPr fontId="2" type="noConversion"/>
  </si>
  <si>
    <t xml:space="preserve">Endothelin-1 precursor </t>
    <phoneticPr fontId="2" type="noConversion"/>
  </si>
  <si>
    <t>Protein DEK</t>
    <phoneticPr fontId="2" type="noConversion"/>
  </si>
  <si>
    <t xml:space="preserve">Hereditary hemochromatosis protein precursor </t>
    <phoneticPr fontId="2" type="noConversion"/>
  </si>
  <si>
    <t>Heat shock 70 kDa protein 1</t>
    <phoneticPr fontId="2" type="noConversion"/>
  </si>
  <si>
    <t xml:space="preserve">Gastricsin precursor </t>
    <phoneticPr fontId="2" type="noConversion"/>
  </si>
  <si>
    <t xml:space="preserve">Vascular endothelial growth factor A precursor </t>
    <phoneticPr fontId="2" type="noConversion"/>
  </si>
  <si>
    <t xml:space="preserve">Estrogen receptor </t>
    <phoneticPr fontId="2" type="noConversion"/>
  </si>
  <si>
    <t xml:space="preserve">Acetyl-CoA acetyltransferase, cytosolic </t>
    <phoneticPr fontId="2" type="noConversion"/>
  </si>
  <si>
    <t xml:space="preserve">Parkin </t>
    <phoneticPr fontId="2" type="noConversion"/>
  </si>
  <si>
    <t xml:space="preserve">Homeobox protein Hox-A13 </t>
    <phoneticPr fontId="2" type="noConversion"/>
  </si>
  <si>
    <t>Peptidyl-prolyl cis-trans isomerase A</t>
    <phoneticPr fontId="2" type="noConversion"/>
  </si>
  <si>
    <t xml:space="preserve">Insulin-like growth factor-binding protein 3 precursor </t>
    <phoneticPr fontId="2" type="noConversion"/>
  </si>
  <si>
    <t xml:space="preserve">Epidermal growth factor receptor precursor </t>
    <phoneticPr fontId="2" type="noConversion"/>
  </si>
  <si>
    <t>Claudin-4</t>
  </si>
  <si>
    <t xml:space="preserve">Guanine nucleotide-binding protein G(i), alpha-1 subunit </t>
  </si>
  <si>
    <t xml:space="preserve">Hepatocyte growth factor precursor (Scatter factor) </t>
  </si>
  <si>
    <t>Multidrug resistance protein 1</t>
  </si>
  <si>
    <t xml:space="preserve">DNA replication licensing factor MCM7 </t>
  </si>
  <si>
    <t xml:space="preserve">Plasminogen activator inhibitor 1 precursor </t>
  </si>
  <si>
    <t xml:space="preserve">SVH protein </t>
  </si>
  <si>
    <t>Dedicator of cytokinesis protein 4</t>
  </si>
  <si>
    <t xml:space="preserve">Hepatocyte growth factor receptor precursor </t>
  </si>
  <si>
    <t xml:space="preserve">Leptin precursor </t>
  </si>
  <si>
    <t xml:space="preserve">Smoothened homolog precursor </t>
  </si>
  <si>
    <t xml:space="preserve">Zyxin </t>
  </si>
  <si>
    <t>Enhancer of zeste homolog 2</t>
  </si>
  <si>
    <t xml:space="preserve">Sonic hedgehog protein precursor </t>
  </si>
  <si>
    <t xml:space="preserve">Angiopoietin-2 precursor </t>
  </si>
  <si>
    <t>Rho-GTPase-activating protein 7</t>
  </si>
  <si>
    <t xml:space="preserve">hepatocellular carcinoma related protein 1 </t>
  </si>
  <si>
    <t xml:space="preserve">mitochondrial tumor suppressor 1 isoform 3 </t>
  </si>
  <si>
    <t xml:space="preserve">Stanniocalcin-1 precursor </t>
  </si>
  <si>
    <t>Neuregulin-1, sensory and motor neuron-derived factor isoform</t>
  </si>
  <si>
    <t xml:space="preserve">Zinc finger protein SLUG </t>
  </si>
  <si>
    <t xml:space="preserve">Aspartyl/asparaginyl beta-hydroxylase </t>
  </si>
  <si>
    <t>COP9 signalosome complex subunit 5</t>
  </si>
  <si>
    <t xml:space="preserve">Stathmin-2 </t>
  </si>
  <si>
    <t xml:space="preserve">Carbonic anhydrase 1 </t>
  </si>
  <si>
    <t xml:space="preserve">Carbonic anhydrase 3 </t>
  </si>
  <si>
    <t xml:space="preserve">Cadherin-17 precursor </t>
  </si>
  <si>
    <t xml:space="preserve">Lysosomal-associated transmembrane protein 4B </t>
  </si>
  <si>
    <t>Eukaryotic translation initiation factor 3 subunit 6</t>
  </si>
  <si>
    <t xml:space="preserve">Receptor-binding cancer antigen expressed on SiSo cells </t>
  </si>
  <si>
    <t xml:space="preserve">Eukaryotic translation initiation factor 3 subunit 3 </t>
  </si>
  <si>
    <t xml:space="preserve">Ectonucleotide pyrophosphatase/phosphodiesterase 2 </t>
  </si>
  <si>
    <t xml:space="preserve">Hyaluronan synthase 2 </t>
  </si>
  <si>
    <t>Zinc fingers and homeoboxes protein 2</t>
  </si>
  <si>
    <t>Metastasis suppressor protein 1</t>
  </si>
  <si>
    <t xml:space="preserve">Myc proto-oncogene protein </t>
  </si>
  <si>
    <t xml:space="preserve">Focal adhesion kinase 1 </t>
  </si>
  <si>
    <t xml:space="preserve">Lymphocyte antigen Ly-6E precursor </t>
  </si>
  <si>
    <t xml:space="preserve">Glycosylphosphatidylinositol anchor attachment 1 protein </t>
  </si>
  <si>
    <t xml:space="preserve">Prorelaxin H1 precursor </t>
  </si>
  <si>
    <t xml:space="preserve">S-methyl-5-thioadenosine phosphorylase </t>
  </si>
  <si>
    <t>Cyclin-dependent kinase inhibitor 2A</t>
  </si>
  <si>
    <t xml:space="preserve">Cyclin-dependent kinase 4 inhibitor B </t>
  </si>
  <si>
    <t xml:space="preserve">Angiopoietin-1 receptor precursor </t>
  </si>
  <si>
    <t xml:space="preserve">Growth arrest and DNA-damage-inducible protein GADD45 gamma </t>
  </si>
  <si>
    <t xml:space="preserve">Protein patched homolog 1 </t>
  </si>
  <si>
    <t xml:space="preserve">Serine/threonine-protein kinase Nek6 </t>
  </si>
  <si>
    <t xml:space="preserve">Endoglin precursor </t>
  </si>
  <si>
    <t xml:space="preserve">Neutrophil gelatinase-associated lipocalin precursor </t>
  </si>
  <si>
    <t>Krueppel-like factor 6</t>
    <phoneticPr fontId="2" type="noConversion"/>
  </si>
  <si>
    <t xml:space="preserve">tRNA (cytosine-5-)-methyltransferase </t>
    <phoneticPr fontId="2" type="noConversion"/>
  </si>
  <si>
    <t xml:space="preserve">Integrin beta-1 precursor </t>
    <phoneticPr fontId="2" type="noConversion"/>
  </si>
  <si>
    <t xml:space="preserve">Proto-oncogene tyrosine-protein kinase receptor ret precursor </t>
    <phoneticPr fontId="2" type="noConversion"/>
  </si>
  <si>
    <t xml:space="preserve">Urokinase-type plasminogen activator precursor </t>
    <phoneticPr fontId="2" type="noConversion"/>
  </si>
  <si>
    <t xml:space="preserve">Pro-neuregulin-3, membrane-bound isoform precursor </t>
    <phoneticPr fontId="2" type="noConversion"/>
  </si>
  <si>
    <t xml:space="preserve">Gamma-synuclein </t>
    <phoneticPr fontId="2" type="noConversion"/>
  </si>
  <si>
    <t xml:space="preserve">Phosphatidylinositol-3,4,5-trisphosphate 3-phosphatase and dual- specificity protein phosphatase PTEN </t>
    <phoneticPr fontId="2" type="noConversion"/>
  </si>
  <si>
    <t xml:space="preserve">Tumor necrosis factor receptor superfamily member 6 precursor </t>
    <phoneticPr fontId="2" type="noConversion"/>
  </si>
  <si>
    <t>Transcription factor 7-like 2</t>
    <phoneticPr fontId="2" type="noConversion"/>
  </si>
  <si>
    <t xml:space="preserve">Ornithine aminotransferase, mitochondrial precursor </t>
    <phoneticPr fontId="2" type="noConversion"/>
  </si>
  <si>
    <t>Antigen KI-67</t>
    <phoneticPr fontId="2" type="noConversion"/>
  </si>
  <si>
    <t>Methylated-DNA--protein-cysteine methyltransferase</t>
    <phoneticPr fontId="2" type="noConversion"/>
  </si>
  <si>
    <t xml:space="preserve">H19, imprinted maternally expressed untranslated mRNA </t>
    <phoneticPr fontId="2" type="noConversion"/>
  </si>
  <si>
    <t xml:space="preserve">CD81 antigen </t>
    <phoneticPr fontId="2" type="noConversion"/>
  </si>
  <si>
    <t xml:space="preserve">Cyclin-dependent kinase inhibitor 1C </t>
    <phoneticPr fontId="2" type="noConversion"/>
  </si>
  <si>
    <t>Organic cation transporter-like protein 2</t>
    <phoneticPr fontId="2" type="noConversion"/>
  </si>
  <si>
    <t xml:space="preserve">Lymphatic vessel endothelial hyaluronic acid receptor 1 precursor </t>
    <phoneticPr fontId="2" type="noConversion"/>
  </si>
  <si>
    <t xml:space="preserve">CD44 antigen precursor </t>
    <phoneticPr fontId="2" type="noConversion"/>
  </si>
  <si>
    <t xml:space="preserve">CD82 antigen </t>
    <phoneticPr fontId="2" type="noConversion"/>
  </si>
  <si>
    <t>Bcl2 antagonist of cell death</t>
    <phoneticPr fontId="2" type="noConversion"/>
  </si>
  <si>
    <t>Glutathione S-transferase P</t>
    <phoneticPr fontId="2" type="noConversion"/>
  </si>
  <si>
    <t xml:space="preserve">G1/S-specific cyclin-D1 </t>
    <phoneticPr fontId="2" type="noConversion"/>
  </si>
  <si>
    <t>FAS-associating death domain-containing protein</t>
    <phoneticPr fontId="2" type="noConversion"/>
  </si>
  <si>
    <t xml:space="preserve">Alpha-(1,3)-fucosyltransferase </t>
    <phoneticPr fontId="2" type="noConversion"/>
  </si>
  <si>
    <t xml:space="preserve">Matrilysin precursor </t>
    <phoneticPr fontId="2" type="noConversion"/>
  </si>
  <si>
    <t>Stromelysin-1 precursor</t>
  </si>
  <si>
    <t xml:space="preserve">Macrophage metalloelastase precursor </t>
    <phoneticPr fontId="2" type="noConversion"/>
  </si>
  <si>
    <t xml:space="preserve">Caspase-1 precursor </t>
    <phoneticPr fontId="2" type="noConversion"/>
  </si>
  <si>
    <t xml:space="preserve">hepatocyte cell adhesion molecule </t>
    <phoneticPr fontId="2" type="noConversion"/>
  </si>
  <si>
    <t xml:space="preserve">associated with liver cancer </t>
    <phoneticPr fontId="2" type="noConversion"/>
  </si>
  <si>
    <t>FK506-binding protein 4</t>
    <phoneticPr fontId="2" type="noConversion"/>
  </si>
  <si>
    <t xml:space="preserve">CD9 antigen </t>
    <phoneticPr fontId="2" type="noConversion"/>
  </si>
  <si>
    <t>Scavenger receptor cysteine-rich type 1 protein M130 precursor</t>
    <phoneticPr fontId="2" type="noConversion"/>
  </si>
  <si>
    <t>DNA-binding protein A</t>
    <phoneticPr fontId="2" type="noConversion"/>
  </si>
  <si>
    <t xml:space="preserve">Cyclin-dependent kinase inhibitor 1B </t>
    <phoneticPr fontId="2" type="noConversion"/>
  </si>
  <si>
    <t xml:space="preserve">Solute carrier organic anion transporter family member 1B1 </t>
    <phoneticPr fontId="2" type="noConversion"/>
  </si>
  <si>
    <t xml:space="preserve">GTPase KRas </t>
    <phoneticPr fontId="2" type="noConversion"/>
  </si>
  <si>
    <t>LETM1 domain containing 1 isoform 1</t>
    <phoneticPr fontId="2" type="noConversion"/>
  </si>
  <si>
    <t xml:space="preserve">Receptor tyrosine-protein kinase erbB-3 precursor </t>
    <phoneticPr fontId="2" type="noConversion"/>
  </si>
  <si>
    <t xml:space="preserve">Zinc finger protein GLI1 </t>
    <phoneticPr fontId="2" type="noConversion"/>
  </si>
  <si>
    <t xml:space="preserve">Tetraspanin-8 </t>
    <phoneticPr fontId="2" type="noConversion"/>
  </si>
  <si>
    <t xml:space="preserve">Leucine-rich repeat-containing G-protein coupled receptor 5 precursor </t>
    <phoneticPr fontId="2" type="noConversion"/>
  </si>
  <si>
    <t xml:space="preserve">Decorin precursor </t>
    <phoneticPr fontId="2" type="noConversion"/>
  </si>
  <si>
    <t>Insulin-like growth factor IA precursor</t>
    <phoneticPr fontId="2" type="noConversion"/>
  </si>
  <si>
    <t xml:space="preserve">Testis-specific Y-encoded protein 1. </t>
    <phoneticPr fontId="2" type="noConversion"/>
  </si>
  <si>
    <t xml:space="preserve">RNA-binding motif protein, Y chromosome, family 1 member A1 </t>
    <phoneticPr fontId="2" type="noConversion"/>
  </si>
  <si>
    <t xml:space="preserve">CD99 antigen precursor </t>
    <phoneticPr fontId="2" type="noConversion"/>
  </si>
  <si>
    <t>ATP-dependent RNA helicase DDX3X</t>
    <phoneticPr fontId="2" type="noConversion"/>
  </si>
  <si>
    <t xml:space="preserve">Protein SSX1 </t>
    <phoneticPr fontId="2" type="noConversion"/>
  </si>
  <si>
    <t>Protein SSX4</t>
    <phoneticPr fontId="2" type="noConversion"/>
  </si>
  <si>
    <t xml:space="preserve">G antigen 1 </t>
    <phoneticPr fontId="2" type="noConversion"/>
  </si>
  <si>
    <t xml:space="preserve">Protein SSX2 </t>
    <phoneticPr fontId="2" type="noConversion"/>
  </si>
  <si>
    <t xml:space="preserve">Androgen receptor </t>
    <phoneticPr fontId="2" type="noConversion"/>
  </si>
  <si>
    <t xml:space="preserve">Ephrin-B1 precursor </t>
    <phoneticPr fontId="2" type="noConversion"/>
  </si>
  <si>
    <t xml:space="preserve">Gap junction beta-1 protein </t>
    <phoneticPr fontId="2" type="noConversion"/>
  </si>
  <si>
    <t>26S proteasome non-ATPase regulatory subunit 10</t>
    <phoneticPr fontId="2" type="noConversion"/>
  </si>
  <si>
    <t xml:space="preserve">leucine zipper protein 4 </t>
    <phoneticPr fontId="2" type="noConversion"/>
  </si>
  <si>
    <t xml:space="preserve">Coagulation factor IX precursor </t>
    <phoneticPr fontId="2" type="noConversion"/>
  </si>
  <si>
    <t xml:space="preserve">Melanoma-associated antigen 11 </t>
    <phoneticPr fontId="2" type="noConversion"/>
  </si>
  <si>
    <t>Melanoma-associated antigen 8</t>
    <phoneticPr fontId="2" type="noConversion"/>
  </si>
  <si>
    <t>Fetal and adult testis-expressed transcript protein</t>
    <phoneticPr fontId="2" type="noConversion"/>
  </si>
  <si>
    <t>Melanoma-associated antigen 4</t>
    <phoneticPr fontId="2" type="noConversion"/>
  </si>
  <si>
    <t xml:space="preserve">Gamma-aminobutyric-acid receptor subunit epsilon precursor </t>
    <phoneticPr fontId="2" type="noConversion"/>
  </si>
  <si>
    <t xml:space="preserve">Melanoma-associated antigen 10 </t>
    <phoneticPr fontId="2" type="noConversion"/>
  </si>
  <si>
    <t xml:space="preserve">Melanoma-associated antigen 2 </t>
    <phoneticPr fontId="2" type="noConversion"/>
  </si>
  <si>
    <t>Melanoma-associated antigen 3</t>
    <phoneticPr fontId="2" type="noConversion"/>
  </si>
  <si>
    <t>Melanoma-associated antigen 1</t>
    <phoneticPr fontId="2" type="noConversion"/>
  </si>
  <si>
    <t>Cancer/testis antigen 1B</t>
    <phoneticPr fontId="2" type="noConversion"/>
  </si>
  <si>
    <t>Ubiquitin-conjugating enzyme E2 L3</t>
    <phoneticPr fontId="2" type="noConversion"/>
  </si>
  <si>
    <t>Mitogen-activated protein kinase 1</t>
    <phoneticPr fontId="2" type="noConversion"/>
  </si>
  <si>
    <t xml:space="preserve">Ig lambda chain C regions. </t>
    <phoneticPr fontId="2" type="noConversion"/>
  </si>
  <si>
    <t>Immunoglobulin lambda-like polypeptide 1 precursor</t>
    <phoneticPr fontId="2" type="noConversion"/>
  </si>
  <si>
    <t xml:space="preserve">Macrophage migration inhibitory factor </t>
    <phoneticPr fontId="2" type="noConversion"/>
  </si>
  <si>
    <t>Somatostatin receptor type 3</t>
    <phoneticPr fontId="2" type="noConversion"/>
  </si>
  <si>
    <t>Hsc70-interacting protein</t>
    <phoneticPr fontId="2" type="noConversion"/>
  </si>
  <si>
    <t>Membrane protein MLC1</t>
    <phoneticPr fontId="2" type="noConversion"/>
  </si>
  <si>
    <t xml:space="preserve">Thymidine phosphorylase precursor </t>
    <phoneticPr fontId="2" type="noConversion"/>
  </si>
  <si>
    <t xml:space="preserve">Putative tyrosine-protein phosphatase TPTE </t>
    <phoneticPr fontId="2" type="noConversion"/>
  </si>
  <si>
    <t>B melanoma antigen 3 precursor</t>
    <phoneticPr fontId="2" type="noConversion"/>
  </si>
  <si>
    <t>T-lymphoma invasion and metastasis-inducing protein 1</t>
    <phoneticPr fontId="2" type="noConversion"/>
  </si>
  <si>
    <t>Trefoil factor 3 precursor</t>
    <phoneticPr fontId="2" type="noConversion"/>
  </si>
  <si>
    <t>Cystathionine beta-synthase</t>
    <phoneticPr fontId="2" type="noConversion"/>
  </si>
  <si>
    <t>M-phase inducer phosphatase 2</t>
    <phoneticPr fontId="2" type="noConversion"/>
  </si>
  <si>
    <t xml:space="preserve">DNA-binding protein inhibitor ID-1 </t>
    <phoneticPr fontId="2" type="noConversion"/>
  </si>
  <si>
    <t xml:space="preserve">DNA (cytosine-5)-methyltransferase 3B </t>
    <phoneticPr fontId="2" type="noConversion"/>
  </si>
  <si>
    <t>Microtubule-associated protein RP/EB family member 1</t>
    <phoneticPr fontId="2" type="noConversion"/>
  </si>
  <si>
    <t xml:space="preserve">Transcription factor E2F1 </t>
    <phoneticPr fontId="2" type="noConversion"/>
  </si>
  <si>
    <t xml:space="preserve">Proto-oncogene tyrosine-protein kinase Src </t>
    <phoneticPr fontId="2" type="noConversion"/>
  </si>
  <si>
    <t>Myb-related protein B</t>
    <phoneticPr fontId="2" type="noConversion"/>
  </si>
  <si>
    <t xml:space="preserve">Tumor necrosis factor receptor superfamily member 5 precursor </t>
    <phoneticPr fontId="2" type="noConversion"/>
  </si>
  <si>
    <t xml:space="preserve">Zinc finger protein SNAI1 </t>
    <phoneticPr fontId="2" type="noConversion"/>
  </si>
  <si>
    <t>Serine/threonine-protein kinase 6</t>
    <phoneticPr fontId="2" type="noConversion"/>
  </si>
  <si>
    <t>Guanine nucleotide-binding protein G(s) subunit alpha isoforms XLas</t>
  </si>
  <si>
    <t xml:space="preserve">Ubiquitin-conjugating enzyme E2-32 kDa complementing </t>
    <phoneticPr fontId="2" type="noConversion"/>
  </si>
  <si>
    <t xml:space="preserve">KiSS-1 receptor </t>
    <phoneticPr fontId="2" type="noConversion"/>
  </si>
  <si>
    <t xml:space="preserve">Growth arrest and DNA-damage-inducible protein GADD45 beta </t>
    <phoneticPr fontId="2" type="noConversion"/>
  </si>
  <si>
    <t>Dual specificity mitogen-activated protein kinase kinase 2</t>
    <phoneticPr fontId="2" type="noConversion"/>
  </si>
  <si>
    <t xml:space="preserve">cAMP responsive element binding protein 3-like 3 </t>
    <phoneticPr fontId="2" type="noConversion"/>
  </si>
  <si>
    <t>Scaffold attachment factor B</t>
    <phoneticPr fontId="2" type="noConversion"/>
  </si>
  <si>
    <t>Peptidyl-prolyl cis-trans isomerase NIMA-interacting 1</t>
    <phoneticPr fontId="2" type="noConversion"/>
  </si>
  <si>
    <t>DNA (cytosine-5)-methyltransferase 1</t>
    <phoneticPr fontId="2" type="noConversion"/>
  </si>
  <si>
    <t xml:space="preserve">Intercellular adhesion molecule 1 precursor </t>
    <phoneticPr fontId="2" type="noConversion"/>
  </si>
  <si>
    <t xml:space="preserve">Tartrate-resistant acid phosphatase type 5 precursor </t>
    <phoneticPr fontId="2" type="noConversion"/>
  </si>
  <si>
    <t>Transcription factor jun-B.</t>
    <phoneticPr fontId="2" type="noConversion"/>
  </si>
  <si>
    <t>Peroxiredoxin-2</t>
    <phoneticPr fontId="2" type="noConversion"/>
  </si>
  <si>
    <t>G1/S-specific cyclin-E1</t>
    <phoneticPr fontId="2" type="noConversion"/>
  </si>
  <si>
    <t>Kunitz-type protease inhibitor 2 precursor</t>
    <phoneticPr fontId="2" type="noConversion"/>
  </si>
  <si>
    <t>Galectin-4</t>
    <phoneticPr fontId="2" type="noConversion"/>
  </si>
  <si>
    <t xml:space="preserve">RAC-beta serine/threonine-protein kinase </t>
    <phoneticPr fontId="2" type="noConversion"/>
  </si>
  <si>
    <t xml:space="preserve">Glycogen synthase kinase-3 alpha </t>
    <phoneticPr fontId="2" type="noConversion"/>
  </si>
  <si>
    <t xml:space="preserve">ETHE1 protein, mitochondrial precursor </t>
    <phoneticPr fontId="2" type="noConversion"/>
  </si>
  <si>
    <t xml:space="preserve">Apolipoprotein E precursor </t>
    <phoneticPr fontId="2" type="noConversion"/>
  </si>
  <si>
    <t>Zinc finger protein 342.</t>
    <phoneticPr fontId="2" type="noConversion"/>
  </si>
  <si>
    <t>DNA excision repair protein ERCC-1.</t>
    <phoneticPr fontId="2" type="noConversion"/>
  </si>
  <si>
    <t xml:space="preserve">Apoptosis regulator BAX, cytoplasmic isoform beta. </t>
    <phoneticPr fontId="2" type="noConversion"/>
  </si>
  <si>
    <t>Ferritin light chain</t>
    <phoneticPr fontId="2" type="noConversion"/>
  </si>
  <si>
    <t xml:space="preserve">tumor necrosis factor superfamily, member 5-induced protein 1 </t>
    <phoneticPr fontId="2" type="noConversion"/>
  </si>
  <si>
    <t xml:space="preserve">Mothers against decapentaplegic homolog 4 </t>
    <phoneticPr fontId="2" type="noConversion"/>
  </si>
  <si>
    <t>Netrin receptor DCC precursor</t>
    <phoneticPr fontId="2" type="noConversion"/>
  </si>
  <si>
    <t xml:space="preserve">Plasminogen activator inhibitor 2 precursor </t>
    <phoneticPr fontId="2" type="noConversion"/>
  </si>
  <si>
    <t>Vacuolar protein sorting-associated protein 53.</t>
    <phoneticPr fontId="2" type="noConversion"/>
  </si>
  <si>
    <t>Derlin-2</t>
    <phoneticPr fontId="2" type="noConversion"/>
  </si>
  <si>
    <t>Centaurin-beta 1</t>
    <phoneticPr fontId="2" type="noConversion"/>
  </si>
  <si>
    <t xml:space="preserve">Cellular tumor antigen p53 </t>
    <phoneticPr fontId="2" type="noConversion"/>
  </si>
  <si>
    <t>Nitric oxide synthase, inducible</t>
    <phoneticPr fontId="2" type="noConversion"/>
  </si>
  <si>
    <t xml:space="preserve">Receptor tyrosine-protein kinase erbB-2 precursor </t>
    <phoneticPr fontId="2" type="noConversion"/>
  </si>
  <si>
    <t xml:space="preserve">Retinoic acid receptor alpha </t>
    <phoneticPr fontId="2" type="noConversion"/>
  </si>
  <si>
    <t xml:space="preserve">Keratin, type I cytoskeletal 19 </t>
    <phoneticPr fontId="2" type="noConversion"/>
  </si>
  <si>
    <t>ETS translocation variant 4</t>
    <phoneticPr fontId="2" type="noConversion"/>
  </si>
  <si>
    <t>Granulins precursor</t>
    <phoneticPr fontId="2" type="noConversion"/>
  </si>
  <si>
    <t>Nucleoside diphosphate kinase B</t>
    <phoneticPr fontId="2" type="noConversion"/>
  </si>
  <si>
    <t>Dynein light chain 2, cytoplasmic</t>
    <phoneticPr fontId="2" type="noConversion"/>
  </si>
  <si>
    <t>Axin-2</t>
    <phoneticPr fontId="2" type="noConversion"/>
  </si>
  <si>
    <t xml:space="preserve">Somatostatin receptor type 2 </t>
    <phoneticPr fontId="2" type="noConversion"/>
  </si>
  <si>
    <t xml:space="preserve">Ezrin-radixin-moesin-binding phosphoprotein 50 </t>
    <phoneticPr fontId="2" type="noConversion"/>
  </si>
  <si>
    <t>Baculoviral IAP repeat-containing protein 5</t>
    <phoneticPr fontId="2" type="noConversion"/>
  </si>
  <si>
    <t>Axin-1</t>
    <phoneticPr fontId="2" type="noConversion"/>
  </si>
  <si>
    <t>Somatostatin receptor type 5</t>
    <phoneticPr fontId="2" type="noConversion"/>
  </si>
  <si>
    <t xml:space="preserve">Augmenter of liver regeneration </t>
    <phoneticPr fontId="2" type="noConversion"/>
  </si>
  <si>
    <t>Suppressor of cytokine signaling 1</t>
    <phoneticPr fontId="2" type="noConversion"/>
  </si>
  <si>
    <t>Serine/threonine-protein kinase PLK1</t>
    <phoneticPr fontId="2" type="noConversion"/>
  </si>
  <si>
    <t xml:space="preserve">Serine/threonine-protein kinase TAO2 </t>
    <phoneticPr fontId="2" type="noConversion"/>
  </si>
  <si>
    <t xml:space="preserve">Mitogen-activated protein kinase 3 </t>
    <phoneticPr fontId="2" type="noConversion"/>
  </si>
  <si>
    <t>Zinc finger protein 689</t>
    <phoneticPr fontId="2" type="noConversion"/>
  </si>
  <si>
    <t>pyrin domain containing 1</t>
    <phoneticPr fontId="2" type="noConversion"/>
  </si>
  <si>
    <t xml:space="preserve">Ubiquitin ligase SIAH1 </t>
    <phoneticPr fontId="2" type="noConversion"/>
  </si>
  <si>
    <t>Retinoblastoma-like protein 2</t>
    <phoneticPr fontId="2" type="noConversion"/>
  </si>
  <si>
    <t xml:space="preserve">72 kDa type IV collagenase precursor </t>
    <phoneticPr fontId="2" type="noConversion"/>
  </si>
  <si>
    <t xml:space="preserve">Epithelial-cadherin precursor </t>
    <phoneticPr fontId="2" type="noConversion"/>
  </si>
  <si>
    <t xml:space="preserve">Haptoglobin precursor </t>
    <phoneticPr fontId="2" type="noConversion"/>
  </si>
  <si>
    <t xml:space="preserve">WW domain-containing oxidoreductase isoform 3 </t>
    <phoneticPr fontId="2" type="noConversion"/>
  </si>
  <si>
    <t xml:space="preserve">Sprouty-related, EVH1 domain-containing protein 1 </t>
    <phoneticPr fontId="2" type="noConversion"/>
  </si>
  <si>
    <t>Kunitz-type protease inhibitor 1 precursor</t>
    <phoneticPr fontId="2" type="noConversion"/>
  </si>
  <si>
    <t>PCNA-associated factor</t>
    <phoneticPr fontId="2" type="noConversion"/>
  </si>
  <si>
    <t>Dual specificity mitogen-activated protein kinase kinase 1</t>
    <phoneticPr fontId="2" type="noConversion"/>
  </si>
  <si>
    <t>Calcium and integrin-binding protein 2</t>
    <phoneticPr fontId="2" type="noConversion"/>
  </si>
  <si>
    <t xml:space="preserve">LBC oncogene </t>
    <phoneticPr fontId="2" type="noConversion"/>
  </si>
  <si>
    <t>Arrestin domain-containing protein 4.</t>
    <phoneticPr fontId="2" type="noConversion"/>
  </si>
  <si>
    <t>Dolichyl-diphosphooligosaccharide--protein glycosyltransferase subunit DAD1</t>
    <phoneticPr fontId="2" type="noConversion"/>
  </si>
  <si>
    <t xml:space="preserve">Matrix metalloproteinase-14 precursor </t>
    <phoneticPr fontId="2" type="noConversion"/>
  </si>
  <si>
    <t>Somatostatin receptor type 1</t>
    <phoneticPr fontId="2" type="noConversion"/>
  </si>
  <si>
    <t>60S ribosomal protein L36a-like.</t>
    <phoneticPr fontId="2" type="noConversion"/>
  </si>
  <si>
    <t>Galectin-3</t>
    <phoneticPr fontId="2" type="noConversion"/>
  </si>
  <si>
    <t>Dapper homolog 1</t>
    <phoneticPr fontId="2" type="noConversion"/>
  </si>
  <si>
    <t>Sphingosine-1-phosphate phosphatase 1</t>
    <phoneticPr fontId="2" type="noConversion"/>
  </si>
  <si>
    <t xml:space="preserve">Sodium/bile acid cotransporter </t>
    <phoneticPr fontId="2" type="noConversion"/>
  </si>
  <si>
    <t xml:space="preserve">Proto-oncogene protein c-fos </t>
    <phoneticPr fontId="2" type="noConversion"/>
  </si>
  <si>
    <t xml:space="preserve">Heat shock protein HSP 90-alpha </t>
    <phoneticPr fontId="2" type="noConversion"/>
  </si>
  <si>
    <t>Metastasis-associated protein MTA1.</t>
    <phoneticPr fontId="2" type="noConversion"/>
  </si>
  <si>
    <t>Gap junction beta-2 protein</t>
    <phoneticPr fontId="2" type="noConversion"/>
  </si>
  <si>
    <t>Lambda-crystallin homolog.</t>
    <phoneticPr fontId="2" type="noConversion"/>
  </si>
  <si>
    <t xml:space="preserve">Heat-shock protein 105 kDa </t>
    <phoneticPr fontId="2" type="noConversion"/>
  </si>
  <si>
    <t xml:space="preserve">Tumor necrosis factor ligand superfamily member 11 </t>
    <phoneticPr fontId="2" type="noConversion"/>
  </si>
  <si>
    <t>Retinoblastoma-associated protein</t>
    <phoneticPr fontId="2" type="noConversion"/>
  </si>
  <si>
    <t>Endothelin B receptor precursor</t>
    <phoneticPr fontId="2" type="noConversion"/>
  </si>
  <si>
    <t>Sprouty homolog 2</t>
    <phoneticPr fontId="2" type="noConversion"/>
  </si>
  <si>
    <t>PLG</t>
    <phoneticPr fontId="5" type="noConversion"/>
  </si>
  <si>
    <t>CTGF</t>
  </si>
  <si>
    <t>SERPINF2</t>
  </si>
  <si>
    <t>FABP1</t>
    <phoneticPr fontId="5" type="noConversion"/>
  </si>
  <si>
    <t>HPD</t>
  </si>
  <si>
    <t>SLC22A1</t>
    <phoneticPr fontId="5" type="noConversion"/>
  </si>
  <si>
    <t>TDO2</t>
    <phoneticPr fontId="5" type="noConversion"/>
  </si>
  <si>
    <t>ALDH4A1</t>
  </si>
  <si>
    <t>CYB5A</t>
  </si>
  <si>
    <t>FGB</t>
  </si>
  <si>
    <t>HRSP12</t>
  </si>
  <si>
    <t>HSD17B10</t>
  </si>
  <si>
    <t>AOX1</t>
  </si>
  <si>
    <t>FGA</t>
  </si>
  <si>
    <t>S100A10</t>
  </si>
  <si>
    <t>SCP2</t>
  </si>
  <si>
    <t>PCSK6</t>
  </si>
  <si>
    <t>SNRPE</t>
  </si>
  <si>
    <t>ACY1</t>
  </si>
  <si>
    <t>ARID3A</t>
  </si>
  <si>
    <t>CCT5</t>
  </si>
  <si>
    <t>CES2</t>
  </si>
  <si>
    <t>FH</t>
  </si>
  <si>
    <t>HAAO</t>
  </si>
  <si>
    <t>HGD</t>
  </si>
  <si>
    <t>IGKC</t>
  </si>
  <si>
    <t>PKM2</t>
  </si>
  <si>
    <t>PON3</t>
  </si>
  <si>
    <t>QDPR</t>
  </si>
  <si>
    <t>RDBP</t>
  </si>
  <si>
    <t>TUBB</t>
  </si>
  <si>
    <t>ACADVL</t>
  </si>
  <si>
    <t>ALAS1</t>
  </si>
  <si>
    <t>ALDH3A2</t>
  </si>
  <si>
    <t>C1R</t>
  </si>
  <si>
    <t>C5orf13</t>
  </si>
  <si>
    <t>C8A</t>
  </si>
  <si>
    <t>CAPG</t>
  </si>
  <si>
    <t>CYR61</t>
  </si>
  <si>
    <t>GLUD1</t>
  </si>
  <si>
    <t>GRHPR</t>
  </si>
  <si>
    <t>HAO1</t>
  </si>
  <si>
    <t>HSD17B6</t>
  </si>
  <si>
    <t>IFIT1</t>
  </si>
  <si>
    <t>ITIH2</t>
  </si>
  <si>
    <t>ITPR2</t>
  </si>
  <si>
    <t>LPGAT1</t>
  </si>
  <si>
    <t>PROZ</t>
  </si>
  <si>
    <t>PYGB</t>
  </si>
  <si>
    <t>SLC16A2</t>
  </si>
  <si>
    <t>TMED2</t>
  </si>
  <si>
    <t>TPM2</t>
  </si>
  <si>
    <t xml:space="preserve">TP73 </t>
    <phoneticPr fontId="2" type="noConversion"/>
  </si>
  <si>
    <t xml:space="preserve">RUNX3 </t>
    <phoneticPr fontId="2" type="noConversion"/>
  </si>
  <si>
    <t xml:space="preserve">SFN </t>
    <phoneticPr fontId="2" type="noConversion"/>
  </si>
  <si>
    <t xml:space="preserve">KHDRBS1 </t>
    <phoneticPr fontId="2" type="noConversion"/>
  </si>
  <si>
    <t xml:space="preserve">EIF3S2 </t>
    <phoneticPr fontId="2" type="noConversion"/>
  </si>
  <si>
    <t xml:space="preserve">YBX1 </t>
    <phoneticPr fontId="2" type="noConversion"/>
  </si>
  <si>
    <t xml:space="preserve">CDKN2C </t>
    <phoneticPr fontId="2" type="noConversion"/>
  </si>
  <si>
    <t xml:space="preserve">LEPR </t>
    <phoneticPr fontId="2" type="noConversion"/>
  </si>
  <si>
    <t>IL12RB2</t>
    <phoneticPr fontId="2" type="noConversion"/>
  </si>
  <si>
    <t xml:space="preserve">BCL10 </t>
    <phoneticPr fontId="2" type="noConversion"/>
  </si>
  <si>
    <t xml:space="preserve">GNAI3 </t>
    <phoneticPr fontId="2" type="noConversion"/>
  </si>
  <si>
    <t xml:space="preserve">RHOC </t>
    <phoneticPr fontId="2" type="noConversion"/>
  </si>
  <si>
    <t xml:space="preserve">SYCP1 </t>
    <phoneticPr fontId="2" type="noConversion"/>
  </si>
  <si>
    <t xml:space="preserve">MCL1 </t>
    <phoneticPr fontId="2" type="noConversion"/>
  </si>
  <si>
    <t xml:space="preserve">PSMD4 </t>
    <phoneticPr fontId="2" type="noConversion"/>
  </si>
  <si>
    <t xml:space="preserve">S100A9 </t>
    <phoneticPr fontId="2" type="noConversion"/>
  </si>
  <si>
    <t xml:space="preserve">JTB </t>
    <phoneticPr fontId="2" type="noConversion"/>
  </si>
  <si>
    <t xml:space="preserve">SHC1 </t>
    <phoneticPr fontId="2" type="noConversion"/>
  </si>
  <si>
    <t xml:space="preserve">EFNA1 </t>
    <phoneticPr fontId="2" type="noConversion"/>
  </si>
  <si>
    <t xml:space="preserve">MUC1 </t>
    <phoneticPr fontId="2" type="noConversion"/>
  </si>
  <si>
    <t xml:space="preserve">YY1AP1 </t>
    <phoneticPr fontId="2" type="noConversion"/>
  </si>
  <si>
    <t xml:space="preserve">COPA </t>
    <phoneticPr fontId="2" type="noConversion"/>
  </si>
  <si>
    <t xml:space="preserve">ATF6 </t>
  </si>
  <si>
    <t xml:space="preserve">PTGS2 </t>
  </si>
  <si>
    <t xml:space="preserve">RGS1 </t>
  </si>
  <si>
    <t xml:space="preserve">KISS1 </t>
  </si>
  <si>
    <t xml:space="preserve">PARP1 </t>
  </si>
  <si>
    <t xml:space="preserve">MTR </t>
  </si>
  <si>
    <t xml:space="preserve">ADAM17 </t>
  </si>
  <si>
    <t xml:space="preserve">DNMT3A </t>
  </si>
  <si>
    <t xml:space="preserve">GPR75 </t>
  </si>
  <si>
    <t xml:space="preserve">RTN4 </t>
  </si>
  <si>
    <t xml:space="preserve">TGFA </t>
  </si>
  <si>
    <t xml:space="preserve">REG1A </t>
  </si>
  <si>
    <t xml:space="preserve">MAT2A </t>
  </si>
  <si>
    <t xml:space="preserve">IL18RAP </t>
  </si>
  <si>
    <t xml:space="preserve">STEAP3 </t>
  </si>
  <si>
    <t xml:space="preserve">CD302 </t>
  </si>
  <si>
    <t xml:space="preserve">ITGA6 </t>
  </si>
  <si>
    <t xml:space="preserve">ERBB4 </t>
  </si>
  <si>
    <t xml:space="preserve">RAF1 </t>
    <phoneticPr fontId="2" type="noConversion"/>
  </si>
  <si>
    <t xml:space="preserve">XPC </t>
    <phoneticPr fontId="2" type="noConversion"/>
  </si>
  <si>
    <t xml:space="preserve">TGFBR2 </t>
    <phoneticPr fontId="2" type="noConversion"/>
  </si>
  <si>
    <t xml:space="preserve">CTNNB1 </t>
    <phoneticPr fontId="2" type="noConversion"/>
  </si>
  <si>
    <t xml:space="preserve">CDC25A </t>
    <phoneticPr fontId="2" type="noConversion"/>
  </si>
  <si>
    <t xml:space="preserve">COL7A1 </t>
    <phoneticPr fontId="2" type="noConversion"/>
  </si>
  <si>
    <t xml:space="preserve">SEMA3B </t>
    <phoneticPr fontId="2" type="noConversion"/>
  </si>
  <si>
    <t xml:space="preserve">RASSF1 </t>
    <phoneticPr fontId="2" type="noConversion"/>
  </si>
  <si>
    <t xml:space="preserve">ZMYND10 </t>
    <phoneticPr fontId="2" type="noConversion"/>
  </si>
  <si>
    <t xml:space="preserve">FHIT </t>
    <phoneticPr fontId="2" type="noConversion"/>
  </si>
  <si>
    <t xml:space="preserve">ROBO1 </t>
    <phoneticPr fontId="2" type="noConversion"/>
  </si>
  <si>
    <t xml:space="preserve">MME </t>
    <phoneticPr fontId="2" type="noConversion"/>
  </si>
  <si>
    <t xml:space="preserve">TNFSF10 </t>
    <phoneticPr fontId="2" type="noConversion"/>
  </si>
  <si>
    <t xml:space="preserve">PIK3CA </t>
    <phoneticPr fontId="2" type="noConversion"/>
  </si>
  <si>
    <t xml:space="preserve">TFRC </t>
    <phoneticPr fontId="2" type="noConversion"/>
  </si>
  <si>
    <t xml:space="preserve">FGFR3 </t>
    <phoneticPr fontId="2" type="noConversion"/>
  </si>
  <si>
    <t xml:space="preserve">GPR78 </t>
    <phoneticPr fontId="2" type="noConversion"/>
  </si>
  <si>
    <t xml:space="preserve">PDGFRA </t>
    <phoneticPr fontId="2" type="noConversion"/>
  </si>
  <si>
    <t xml:space="preserve">UGT2B4 </t>
    <phoneticPr fontId="2" type="noConversion"/>
  </si>
  <si>
    <t xml:space="preserve">AFM </t>
    <phoneticPr fontId="2" type="noConversion"/>
  </si>
  <si>
    <t xml:space="preserve">CXCL2 </t>
    <phoneticPr fontId="2" type="noConversion"/>
  </si>
  <si>
    <t xml:space="preserve">HPSE </t>
    <phoneticPr fontId="2" type="noConversion"/>
  </si>
  <si>
    <t xml:space="preserve">PTPN13 </t>
    <phoneticPr fontId="2" type="noConversion"/>
  </si>
  <si>
    <t xml:space="preserve">SPP1 </t>
    <phoneticPr fontId="2" type="noConversion"/>
  </si>
  <si>
    <t xml:space="preserve">ABCG2 </t>
    <phoneticPr fontId="2" type="noConversion"/>
  </si>
  <si>
    <t xml:space="preserve">EGF </t>
    <phoneticPr fontId="2" type="noConversion"/>
  </si>
  <si>
    <t xml:space="preserve">CCNA2 </t>
    <phoneticPr fontId="2" type="noConversion"/>
  </si>
  <si>
    <t xml:space="preserve">IL2 </t>
    <phoneticPr fontId="2" type="noConversion"/>
  </si>
  <si>
    <t xml:space="preserve">FGF2 </t>
    <phoneticPr fontId="2" type="noConversion"/>
  </si>
  <si>
    <t xml:space="preserve">ANXA10 </t>
    <phoneticPr fontId="2" type="noConversion"/>
  </si>
  <si>
    <t xml:space="preserve">VEGFC </t>
    <phoneticPr fontId="2" type="noConversion"/>
  </si>
  <si>
    <t xml:space="preserve">CASP3 </t>
    <phoneticPr fontId="2" type="noConversion"/>
  </si>
  <si>
    <t>KLKB1</t>
    <phoneticPr fontId="2" type="noConversion"/>
  </si>
  <si>
    <t xml:space="preserve">APC </t>
    <phoneticPr fontId="2" type="noConversion"/>
  </si>
  <si>
    <t xml:space="preserve">IRF1 </t>
    <phoneticPr fontId="2" type="noConversion"/>
  </si>
  <si>
    <t xml:space="preserve">HSPA4 </t>
    <phoneticPr fontId="2" type="noConversion"/>
  </si>
  <si>
    <t xml:space="preserve">NRG2 </t>
    <phoneticPr fontId="2" type="noConversion"/>
  </si>
  <si>
    <t xml:space="preserve">HBEGF </t>
    <phoneticPr fontId="2" type="noConversion"/>
  </si>
  <si>
    <t xml:space="preserve">FGF1 </t>
    <phoneticPr fontId="2" type="noConversion"/>
  </si>
  <si>
    <t xml:space="preserve">DUSP1 </t>
    <phoneticPr fontId="2" type="noConversion"/>
  </si>
  <si>
    <t xml:space="preserve">STC2 </t>
    <phoneticPr fontId="2" type="noConversion"/>
  </si>
  <si>
    <t xml:space="preserve">MUTED </t>
    <phoneticPr fontId="2" type="noConversion"/>
  </si>
  <si>
    <t xml:space="preserve">EDN1 </t>
    <phoneticPr fontId="2" type="noConversion"/>
  </si>
  <si>
    <t xml:space="preserve">DEK </t>
    <phoneticPr fontId="2" type="noConversion"/>
  </si>
  <si>
    <t xml:space="preserve">HFE </t>
    <phoneticPr fontId="2" type="noConversion"/>
  </si>
  <si>
    <t xml:space="preserve">HSPA1B </t>
    <phoneticPr fontId="2" type="noConversion"/>
  </si>
  <si>
    <t xml:space="preserve">PGC </t>
    <phoneticPr fontId="2" type="noConversion"/>
  </si>
  <si>
    <t xml:space="preserve">VEGFA </t>
    <phoneticPr fontId="2" type="noConversion"/>
  </si>
  <si>
    <t xml:space="preserve">ESR1 </t>
    <phoneticPr fontId="2" type="noConversion"/>
  </si>
  <si>
    <t xml:space="preserve">ACAT2 </t>
    <phoneticPr fontId="2" type="noConversion"/>
  </si>
  <si>
    <t xml:space="preserve">PARK2 </t>
    <phoneticPr fontId="2" type="noConversion"/>
  </si>
  <si>
    <t xml:space="preserve">HOXA13 </t>
    <phoneticPr fontId="2" type="noConversion"/>
  </si>
  <si>
    <t xml:space="preserve">PPIA_HUMAN </t>
    <phoneticPr fontId="2" type="noConversion"/>
  </si>
  <si>
    <t xml:space="preserve">IGFBP1 </t>
    <phoneticPr fontId="2" type="noConversion"/>
  </si>
  <si>
    <t xml:space="preserve">EGFR </t>
  </si>
  <si>
    <t xml:space="preserve">CLDN4 </t>
  </si>
  <si>
    <t xml:space="preserve">GNAI1 </t>
  </si>
  <si>
    <t xml:space="preserve">HGF </t>
  </si>
  <si>
    <t xml:space="preserve">ABCB1 </t>
  </si>
  <si>
    <t xml:space="preserve">MCM7 </t>
  </si>
  <si>
    <t xml:space="preserve">SERPINE1 </t>
  </si>
  <si>
    <t xml:space="preserve">NP_114111.2 </t>
  </si>
  <si>
    <t xml:space="preserve">DOCK4 </t>
  </si>
  <si>
    <t xml:space="preserve">MET </t>
  </si>
  <si>
    <t xml:space="preserve">LEP </t>
  </si>
  <si>
    <t xml:space="preserve">SMO </t>
  </si>
  <si>
    <t xml:space="preserve">ZYX </t>
  </si>
  <si>
    <t xml:space="preserve">EZH2 </t>
  </si>
  <si>
    <t xml:space="preserve">SHH </t>
  </si>
  <si>
    <t xml:space="preserve">ANGPT2 </t>
  </si>
  <si>
    <t xml:space="preserve">DLC1 </t>
  </si>
  <si>
    <t xml:space="preserve">VPS37A </t>
  </si>
  <si>
    <t xml:space="preserve">MTUS1 </t>
  </si>
  <si>
    <t xml:space="preserve">STC1 </t>
  </si>
  <si>
    <t xml:space="preserve">NRG1 </t>
  </si>
  <si>
    <t xml:space="preserve">SNAI2 </t>
  </si>
  <si>
    <t xml:space="preserve">ASPH </t>
  </si>
  <si>
    <t xml:space="preserve">COPS5 </t>
  </si>
  <si>
    <t xml:space="preserve">STMN2 </t>
  </si>
  <si>
    <t xml:space="preserve">CA1 </t>
  </si>
  <si>
    <t xml:space="preserve">CA3 </t>
  </si>
  <si>
    <t xml:space="preserve">CDH17 </t>
  </si>
  <si>
    <t xml:space="preserve">LAPTM4B </t>
  </si>
  <si>
    <t xml:space="preserve">ANGPT1 </t>
  </si>
  <si>
    <t xml:space="preserve">EBAG9 </t>
  </si>
  <si>
    <t xml:space="preserve">EIF3S3 </t>
  </si>
  <si>
    <t xml:space="preserve">ENPP2 </t>
  </si>
  <si>
    <t xml:space="preserve">HAS2 </t>
  </si>
  <si>
    <t xml:space="preserve">ZHX2 </t>
  </si>
  <si>
    <t xml:space="preserve">MTSS1 </t>
  </si>
  <si>
    <t xml:space="preserve">MYC </t>
  </si>
  <si>
    <t xml:space="preserve">PTK2 </t>
  </si>
  <si>
    <t xml:space="preserve">LY6E </t>
  </si>
  <si>
    <t xml:space="preserve">GPAA1 </t>
  </si>
  <si>
    <t xml:space="preserve">RLN1 </t>
  </si>
  <si>
    <t xml:space="preserve">MTAP </t>
  </si>
  <si>
    <t xml:space="preserve">CDKN2A </t>
  </si>
  <si>
    <t xml:space="preserve">CDKN2B </t>
  </si>
  <si>
    <t xml:space="preserve">TEK </t>
  </si>
  <si>
    <t xml:space="preserve">PTCH1 </t>
  </si>
  <si>
    <t xml:space="preserve">NEK6 </t>
  </si>
  <si>
    <t xml:space="preserve">ENG </t>
  </si>
  <si>
    <t xml:space="preserve">LCN2 </t>
  </si>
  <si>
    <t xml:space="preserve">KLF6 </t>
    <phoneticPr fontId="2" type="noConversion"/>
  </si>
  <si>
    <t>TRDMT1</t>
    <phoneticPr fontId="2" type="noConversion"/>
  </si>
  <si>
    <t xml:space="preserve">ITGB1 </t>
    <phoneticPr fontId="2" type="noConversion"/>
  </si>
  <si>
    <t xml:space="preserve">RET </t>
    <phoneticPr fontId="2" type="noConversion"/>
  </si>
  <si>
    <t xml:space="preserve">PLAU </t>
    <phoneticPr fontId="2" type="noConversion"/>
  </si>
  <si>
    <t xml:space="preserve">NRG3 </t>
    <phoneticPr fontId="2" type="noConversion"/>
  </si>
  <si>
    <t xml:space="preserve">SNCG </t>
    <phoneticPr fontId="2" type="noConversion"/>
  </si>
  <si>
    <t xml:space="preserve">PTENP1 </t>
    <phoneticPr fontId="2" type="noConversion"/>
  </si>
  <si>
    <t xml:space="preserve">FAS </t>
    <phoneticPr fontId="2" type="noConversion"/>
  </si>
  <si>
    <t xml:space="preserve">TCF7L2 </t>
    <phoneticPr fontId="2" type="noConversion"/>
  </si>
  <si>
    <t xml:space="preserve">OAT </t>
    <phoneticPr fontId="2" type="noConversion"/>
  </si>
  <si>
    <t xml:space="preserve">MKI67 </t>
    <phoneticPr fontId="2" type="noConversion"/>
  </si>
  <si>
    <t xml:space="preserve">MGMT </t>
    <phoneticPr fontId="2" type="noConversion"/>
  </si>
  <si>
    <t xml:space="preserve">H19 </t>
    <phoneticPr fontId="2" type="noConversion"/>
  </si>
  <si>
    <t xml:space="preserve">CD81 </t>
    <phoneticPr fontId="2" type="noConversion"/>
  </si>
  <si>
    <t xml:space="preserve">CDKN1C </t>
    <phoneticPr fontId="2" type="noConversion"/>
  </si>
  <si>
    <t xml:space="preserve">SLC22A18 </t>
    <phoneticPr fontId="2" type="noConversion"/>
  </si>
  <si>
    <t xml:space="preserve">XLKD1 </t>
    <phoneticPr fontId="2" type="noConversion"/>
  </si>
  <si>
    <t xml:space="preserve">CD44 </t>
    <phoneticPr fontId="2" type="noConversion"/>
  </si>
  <si>
    <t xml:space="preserve">CD82 </t>
    <phoneticPr fontId="2" type="noConversion"/>
  </si>
  <si>
    <t xml:space="preserve">BAD </t>
    <phoneticPr fontId="2" type="noConversion"/>
  </si>
  <si>
    <t xml:space="preserve">GSTP1 </t>
    <phoneticPr fontId="2" type="noConversion"/>
  </si>
  <si>
    <t xml:space="preserve">CCND1 </t>
    <phoneticPr fontId="2" type="noConversion"/>
  </si>
  <si>
    <t xml:space="preserve">FADD </t>
    <phoneticPr fontId="2" type="noConversion"/>
  </si>
  <si>
    <t>FUT4</t>
    <phoneticPr fontId="2" type="noConversion"/>
  </si>
  <si>
    <t xml:space="preserve">MMP7 </t>
    <phoneticPr fontId="2" type="noConversion"/>
  </si>
  <si>
    <t>MMP3</t>
    <phoneticPr fontId="2" type="noConversion"/>
  </si>
  <si>
    <t xml:space="preserve">MMP12 </t>
    <phoneticPr fontId="2" type="noConversion"/>
  </si>
  <si>
    <t xml:space="preserve">CASP1 </t>
    <phoneticPr fontId="2" type="noConversion"/>
  </si>
  <si>
    <t xml:space="preserve">NP_689935.1 </t>
    <phoneticPr fontId="2" type="noConversion"/>
  </si>
  <si>
    <t xml:space="preserve">NP_001032647.1 </t>
    <phoneticPr fontId="2" type="noConversion"/>
  </si>
  <si>
    <t xml:space="preserve">FKBP4 </t>
    <phoneticPr fontId="2" type="noConversion"/>
  </si>
  <si>
    <t xml:space="preserve">CD9 </t>
    <phoneticPr fontId="2" type="noConversion"/>
  </si>
  <si>
    <t xml:space="preserve">CD163 </t>
    <phoneticPr fontId="2" type="noConversion"/>
  </si>
  <si>
    <t xml:space="preserve">CSDA </t>
    <phoneticPr fontId="2" type="noConversion"/>
  </si>
  <si>
    <t>CDKN1B</t>
    <phoneticPr fontId="2" type="noConversion"/>
  </si>
  <si>
    <t xml:space="preserve">SLCO1B1 </t>
    <phoneticPr fontId="2" type="noConversion"/>
  </si>
  <si>
    <t xml:space="preserve">KRAS </t>
    <phoneticPr fontId="2" type="noConversion"/>
  </si>
  <si>
    <t xml:space="preserve">LETMD1 </t>
    <phoneticPr fontId="2" type="noConversion"/>
  </si>
  <si>
    <t xml:space="preserve">ERBB3 </t>
  </si>
  <si>
    <t xml:space="preserve">GLI1 </t>
    <phoneticPr fontId="2" type="noConversion"/>
  </si>
  <si>
    <t xml:space="preserve">TSPAN8 </t>
    <phoneticPr fontId="2" type="noConversion"/>
  </si>
  <si>
    <t xml:space="preserve">LGR5 </t>
    <phoneticPr fontId="2" type="noConversion"/>
  </si>
  <si>
    <t xml:space="preserve">DCN </t>
    <phoneticPr fontId="2" type="noConversion"/>
  </si>
  <si>
    <t xml:space="preserve">IGF1 </t>
    <phoneticPr fontId="2" type="noConversion"/>
  </si>
  <si>
    <t>TSPY1_HUMAN</t>
    <phoneticPr fontId="2" type="noConversion"/>
  </si>
  <si>
    <t xml:space="preserve">RBMY1B </t>
    <phoneticPr fontId="2" type="noConversion"/>
  </si>
  <si>
    <t xml:space="preserve">CD99 </t>
    <phoneticPr fontId="2" type="noConversion"/>
  </si>
  <si>
    <t xml:space="preserve">DDX3X </t>
    <phoneticPr fontId="2" type="noConversion"/>
  </si>
  <si>
    <t xml:space="preserve">SSX5 </t>
    <phoneticPr fontId="2" type="noConversion"/>
  </si>
  <si>
    <t xml:space="preserve">SSX4_HUMAN </t>
    <phoneticPr fontId="2" type="noConversion"/>
  </si>
  <si>
    <t xml:space="preserve">GAGE8 </t>
    <phoneticPr fontId="2" type="noConversion"/>
  </si>
  <si>
    <t xml:space="preserve">SSX2_HUMAN </t>
    <phoneticPr fontId="2" type="noConversion"/>
  </si>
  <si>
    <t xml:space="preserve">AR </t>
    <phoneticPr fontId="2" type="noConversion"/>
  </si>
  <si>
    <t xml:space="preserve">EFNB1 </t>
    <phoneticPr fontId="2" type="noConversion"/>
  </si>
  <si>
    <t xml:space="preserve">GJB1 </t>
    <phoneticPr fontId="2" type="noConversion"/>
  </si>
  <si>
    <t xml:space="preserve">PSMD10 </t>
    <phoneticPr fontId="2" type="noConversion"/>
  </si>
  <si>
    <t xml:space="preserve">LUZP4 </t>
    <phoneticPr fontId="2" type="noConversion"/>
  </si>
  <si>
    <t xml:space="preserve">F9 </t>
    <phoneticPr fontId="2" type="noConversion"/>
  </si>
  <si>
    <t xml:space="preserve">SPANXC </t>
    <phoneticPr fontId="2" type="noConversion"/>
  </si>
  <si>
    <t xml:space="preserve">MAGEA11 </t>
    <phoneticPr fontId="2" type="noConversion"/>
  </si>
  <si>
    <t xml:space="preserve">MAGEA8 </t>
    <phoneticPr fontId="2" type="noConversion"/>
  </si>
  <si>
    <t xml:space="preserve">FATE1 </t>
    <phoneticPr fontId="2" type="noConversion"/>
  </si>
  <si>
    <t xml:space="preserve">MAGEA4 </t>
    <phoneticPr fontId="2" type="noConversion"/>
  </si>
  <si>
    <t xml:space="preserve">GABRE </t>
    <phoneticPr fontId="2" type="noConversion"/>
  </si>
  <si>
    <t xml:space="preserve">MAGEA10 </t>
    <phoneticPr fontId="2" type="noConversion"/>
  </si>
  <si>
    <t xml:space="preserve">MAGEA2B </t>
    <phoneticPr fontId="2" type="noConversion"/>
  </si>
  <si>
    <t xml:space="preserve">MAGEA3 </t>
    <phoneticPr fontId="2" type="noConversion"/>
  </si>
  <si>
    <t xml:space="preserve">MAGEA1 </t>
    <phoneticPr fontId="2" type="noConversion"/>
  </si>
  <si>
    <t xml:space="preserve">CTAG1A </t>
    <phoneticPr fontId="2" type="noConversion"/>
  </si>
  <si>
    <t xml:space="preserve">UBE2L3 </t>
  </si>
  <si>
    <t xml:space="preserve">MAPK1 </t>
    <phoneticPr fontId="2" type="noConversion"/>
  </si>
  <si>
    <t xml:space="preserve">IGLV4-3 </t>
    <phoneticPr fontId="2" type="noConversion"/>
  </si>
  <si>
    <t xml:space="preserve">IGLL1 </t>
    <phoneticPr fontId="2" type="noConversion"/>
  </si>
  <si>
    <t xml:space="preserve">MIF </t>
    <phoneticPr fontId="2" type="noConversion"/>
  </si>
  <si>
    <t xml:space="preserve">SSTR3 </t>
    <phoneticPr fontId="2" type="noConversion"/>
  </si>
  <si>
    <t xml:space="preserve">FAM10A6 </t>
    <phoneticPr fontId="2" type="noConversion"/>
  </si>
  <si>
    <t xml:space="preserve">MLC1 </t>
    <phoneticPr fontId="2" type="noConversion"/>
  </si>
  <si>
    <t xml:space="preserve">ECGF1 </t>
    <phoneticPr fontId="2" type="noConversion"/>
  </si>
  <si>
    <t xml:space="preserve">TPTE </t>
    <phoneticPr fontId="2" type="noConversion"/>
  </si>
  <si>
    <t xml:space="preserve">BAGE5 </t>
    <phoneticPr fontId="2" type="noConversion"/>
  </si>
  <si>
    <t xml:space="preserve">TIAM1 </t>
    <phoneticPr fontId="2" type="noConversion"/>
  </si>
  <si>
    <t xml:space="preserve">TFF3 </t>
    <phoneticPr fontId="2" type="noConversion"/>
  </si>
  <si>
    <t xml:space="preserve">CBS </t>
    <phoneticPr fontId="2" type="noConversion"/>
  </si>
  <si>
    <t xml:space="preserve">CDC25B </t>
    <phoneticPr fontId="2" type="noConversion"/>
  </si>
  <si>
    <t xml:space="preserve">ID1 </t>
    <phoneticPr fontId="2" type="noConversion"/>
  </si>
  <si>
    <t xml:space="preserve">DNMT3B </t>
    <phoneticPr fontId="2" type="noConversion"/>
  </si>
  <si>
    <t xml:space="preserve">MAPRE1 </t>
    <phoneticPr fontId="2" type="noConversion"/>
  </si>
  <si>
    <t xml:space="preserve">E2F1 </t>
    <phoneticPr fontId="2" type="noConversion"/>
  </si>
  <si>
    <t xml:space="preserve">SRC </t>
    <phoneticPr fontId="2" type="noConversion"/>
  </si>
  <si>
    <t xml:space="preserve">MYBL2 </t>
    <phoneticPr fontId="2" type="noConversion"/>
  </si>
  <si>
    <t xml:space="preserve">CD40 </t>
    <phoneticPr fontId="2" type="noConversion"/>
  </si>
  <si>
    <t xml:space="preserve">SNAI1 </t>
    <phoneticPr fontId="2" type="noConversion"/>
  </si>
  <si>
    <t xml:space="preserve">AURKA </t>
    <phoneticPr fontId="2" type="noConversion"/>
  </si>
  <si>
    <t xml:space="preserve">GNAS </t>
    <phoneticPr fontId="2" type="noConversion"/>
  </si>
  <si>
    <t xml:space="preserve">CDC34 </t>
    <phoneticPr fontId="2" type="noConversion"/>
  </si>
  <si>
    <t xml:space="preserve">KISS1R </t>
    <phoneticPr fontId="2" type="noConversion"/>
  </si>
  <si>
    <t xml:space="preserve">GADD45B </t>
    <phoneticPr fontId="2" type="noConversion"/>
  </si>
  <si>
    <t xml:space="preserve">MAP2K2 </t>
    <phoneticPr fontId="2" type="noConversion"/>
  </si>
  <si>
    <t xml:space="preserve">CREB3L3 </t>
    <phoneticPr fontId="2" type="noConversion"/>
  </si>
  <si>
    <t xml:space="preserve">SAFB </t>
    <phoneticPr fontId="2" type="noConversion"/>
  </si>
  <si>
    <t xml:space="preserve">PIN1 </t>
    <phoneticPr fontId="2" type="noConversion"/>
  </si>
  <si>
    <t xml:space="preserve">DNMT1 </t>
    <phoneticPr fontId="2" type="noConversion"/>
  </si>
  <si>
    <t xml:space="preserve">ICAM1 </t>
    <phoneticPr fontId="2" type="noConversion"/>
  </si>
  <si>
    <t xml:space="preserve">ACP5 </t>
    <phoneticPr fontId="2" type="noConversion"/>
  </si>
  <si>
    <t xml:space="preserve">JUNB </t>
    <phoneticPr fontId="2" type="noConversion"/>
  </si>
  <si>
    <t xml:space="preserve">PRDX2 </t>
    <phoneticPr fontId="2" type="noConversion"/>
  </si>
  <si>
    <t xml:space="preserve">CCNE1 </t>
    <phoneticPr fontId="2" type="noConversion"/>
  </si>
  <si>
    <t xml:space="preserve">SPINT2 </t>
    <phoneticPr fontId="2" type="noConversion"/>
  </si>
  <si>
    <t xml:space="preserve">LGALS4 </t>
    <phoneticPr fontId="2" type="noConversion"/>
  </si>
  <si>
    <t xml:space="preserve">AKT2 </t>
    <phoneticPr fontId="2" type="noConversion"/>
  </si>
  <si>
    <t xml:space="preserve">GSK3A </t>
    <phoneticPr fontId="2" type="noConversion"/>
  </si>
  <si>
    <t xml:space="preserve">ETHE1 </t>
    <phoneticPr fontId="2" type="noConversion"/>
  </si>
  <si>
    <t xml:space="preserve">APOE </t>
    <phoneticPr fontId="2" type="noConversion"/>
  </si>
  <si>
    <t xml:space="preserve">ZNF342 </t>
    <phoneticPr fontId="2" type="noConversion"/>
  </si>
  <si>
    <t xml:space="preserve">ERCC1 </t>
    <phoneticPr fontId="2" type="noConversion"/>
  </si>
  <si>
    <t xml:space="preserve">BAX </t>
    <phoneticPr fontId="2" type="noConversion"/>
  </si>
  <si>
    <t xml:space="preserve">FTL </t>
    <phoneticPr fontId="2" type="noConversion"/>
  </si>
  <si>
    <t xml:space="preserve">TNFSF5IP1 </t>
    <phoneticPr fontId="2" type="noConversion"/>
  </si>
  <si>
    <t xml:space="preserve">SMAD2 </t>
    <phoneticPr fontId="2" type="noConversion"/>
  </si>
  <si>
    <t xml:space="preserve">DCC </t>
    <phoneticPr fontId="2" type="noConversion"/>
  </si>
  <si>
    <t xml:space="preserve">SERPINB2 </t>
    <phoneticPr fontId="2" type="noConversion"/>
  </si>
  <si>
    <t xml:space="preserve">VPS53 </t>
    <phoneticPr fontId="2" type="noConversion"/>
  </si>
  <si>
    <t xml:space="preserve">DERL2 </t>
    <phoneticPr fontId="2" type="noConversion"/>
  </si>
  <si>
    <t xml:space="preserve">CENTB1 </t>
    <phoneticPr fontId="2" type="noConversion"/>
  </si>
  <si>
    <t xml:space="preserve">TP53 </t>
    <phoneticPr fontId="2" type="noConversion"/>
  </si>
  <si>
    <t xml:space="preserve">NOS2A </t>
    <phoneticPr fontId="2" type="noConversion"/>
  </si>
  <si>
    <t xml:space="preserve">ERBB2 </t>
    <phoneticPr fontId="2" type="noConversion"/>
  </si>
  <si>
    <t xml:space="preserve">RARA </t>
    <phoneticPr fontId="2" type="noConversion"/>
  </si>
  <si>
    <t xml:space="preserve">KRT19 </t>
    <phoneticPr fontId="2" type="noConversion"/>
  </si>
  <si>
    <t xml:space="preserve">ETV4 </t>
    <phoneticPr fontId="2" type="noConversion"/>
  </si>
  <si>
    <t xml:space="preserve">GRN </t>
    <phoneticPr fontId="2" type="noConversion"/>
  </si>
  <si>
    <t>NME2</t>
    <phoneticPr fontId="2" type="noConversion"/>
  </si>
  <si>
    <t xml:space="preserve">DYNLL2 </t>
    <phoneticPr fontId="2" type="noConversion"/>
  </si>
  <si>
    <t xml:space="preserve">AXIN2 </t>
    <phoneticPr fontId="2" type="noConversion"/>
  </si>
  <si>
    <t xml:space="preserve">SSTR2 </t>
    <phoneticPr fontId="2" type="noConversion"/>
  </si>
  <si>
    <t xml:space="preserve">SLC9A3R1 </t>
    <phoneticPr fontId="2" type="noConversion"/>
  </si>
  <si>
    <t xml:space="preserve">BIRC5 </t>
    <phoneticPr fontId="2" type="noConversion"/>
  </si>
  <si>
    <t xml:space="preserve">AXIN1 </t>
    <phoneticPr fontId="2" type="noConversion"/>
  </si>
  <si>
    <t xml:space="preserve">SSTR5 </t>
    <phoneticPr fontId="2" type="noConversion"/>
  </si>
  <si>
    <t xml:space="preserve">GFER </t>
    <phoneticPr fontId="2" type="noConversion"/>
  </si>
  <si>
    <t xml:space="preserve">SOCS1 </t>
    <phoneticPr fontId="2" type="noConversion"/>
  </si>
  <si>
    <t xml:space="preserve">PLK1 </t>
    <phoneticPr fontId="2" type="noConversion"/>
  </si>
  <si>
    <t xml:space="preserve">TAOK2 </t>
    <phoneticPr fontId="2" type="noConversion"/>
  </si>
  <si>
    <t xml:space="preserve">MAPK3 </t>
    <phoneticPr fontId="2" type="noConversion"/>
  </si>
  <si>
    <t xml:space="preserve">ZNF689 </t>
    <phoneticPr fontId="2" type="noConversion"/>
  </si>
  <si>
    <t xml:space="preserve">PYDC1 </t>
    <phoneticPr fontId="2" type="noConversion"/>
  </si>
  <si>
    <t xml:space="preserve">SIAH1 </t>
    <phoneticPr fontId="2" type="noConversion"/>
  </si>
  <si>
    <t xml:space="preserve">RBL2 </t>
    <phoneticPr fontId="2" type="noConversion"/>
  </si>
  <si>
    <t xml:space="preserve">MMP2 </t>
    <phoneticPr fontId="2" type="noConversion"/>
  </si>
  <si>
    <t xml:space="preserve">CDH1 </t>
    <phoneticPr fontId="2" type="noConversion"/>
  </si>
  <si>
    <t xml:space="preserve">HP </t>
    <phoneticPr fontId="2" type="noConversion"/>
  </si>
  <si>
    <t xml:space="preserve">WWOX </t>
    <phoneticPr fontId="2" type="noConversion"/>
  </si>
  <si>
    <t xml:space="preserve">SPRED1 </t>
    <phoneticPr fontId="2" type="noConversion"/>
  </si>
  <si>
    <t xml:space="preserve">SPINT1 </t>
    <phoneticPr fontId="2" type="noConversion"/>
  </si>
  <si>
    <t xml:space="preserve">KIAA0101 </t>
    <phoneticPr fontId="2" type="noConversion"/>
  </si>
  <si>
    <t xml:space="preserve">MAP2K1 </t>
    <phoneticPr fontId="2" type="noConversion"/>
  </si>
  <si>
    <t xml:space="preserve">CIB2 </t>
    <phoneticPr fontId="2" type="noConversion"/>
  </si>
  <si>
    <t xml:space="preserve">AKAP13 </t>
    <phoneticPr fontId="2" type="noConversion"/>
  </si>
  <si>
    <t xml:space="preserve">ARRDC4 </t>
    <phoneticPr fontId="2" type="noConversion"/>
  </si>
  <si>
    <t xml:space="preserve">DAD1 </t>
    <phoneticPr fontId="2" type="noConversion"/>
  </si>
  <si>
    <t xml:space="preserve">MMP14 </t>
    <phoneticPr fontId="2" type="noConversion"/>
  </si>
  <si>
    <t xml:space="preserve">SSTR1 </t>
    <phoneticPr fontId="2" type="noConversion"/>
  </si>
  <si>
    <t>RPL36AL</t>
    <phoneticPr fontId="2" type="noConversion"/>
  </si>
  <si>
    <t xml:space="preserve">LGALS3 </t>
    <phoneticPr fontId="2" type="noConversion"/>
  </si>
  <si>
    <t xml:space="preserve">DACT1 </t>
    <phoneticPr fontId="2" type="noConversion"/>
  </si>
  <si>
    <t xml:space="preserve">SGPP1 </t>
    <phoneticPr fontId="2" type="noConversion"/>
  </si>
  <si>
    <t xml:space="preserve">SLC10A1 </t>
    <phoneticPr fontId="2" type="noConversion"/>
  </si>
  <si>
    <t xml:space="preserve">FOS </t>
    <phoneticPr fontId="2" type="noConversion"/>
  </si>
  <si>
    <t>HSP90AA1</t>
    <phoneticPr fontId="2" type="noConversion"/>
  </si>
  <si>
    <t xml:space="preserve">MTA1 </t>
    <phoneticPr fontId="2" type="noConversion"/>
  </si>
  <si>
    <t xml:space="preserve">GJB2 </t>
    <phoneticPr fontId="2" type="noConversion"/>
  </si>
  <si>
    <t xml:space="preserve">CRYL1 </t>
    <phoneticPr fontId="2" type="noConversion"/>
  </si>
  <si>
    <t xml:space="preserve">HSPH1 </t>
    <phoneticPr fontId="2" type="noConversion"/>
  </si>
  <si>
    <t xml:space="preserve">TNFSF11 </t>
    <phoneticPr fontId="2" type="noConversion"/>
  </si>
  <si>
    <t xml:space="preserve">RB1 </t>
    <phoneticPr fontId="2" type="noConversion"/>
  </si>
  <si>
    <t xml:space="preserve">EDNRB </t>
    <phoneticPr fontId="2" type="noConversion"/>
  </si>
  <si>
    <t xml:space="preserve">SPRY2 </t>
    <phoneticPr fontId="2" type="noConversion"/>
  </si>
  <si>
    <t>P51654</t>
    <phoneticPr fontId="5" type="noConversion"/>
  </si>
  <si>
    <t>P02768</t>
    <phoneticPr fontId="5" type="noConversion"/>
  </si>
  <si>
    <t>P00747</t>
    <phoneticPr fontId="5" type="noConversion"/>
  </si>
  <si>
    <t>P05181</t>
    <phoneticPr fontId="5" type="noConversion"/>
  </si>
  <si>
    <t>P09486</t>
    <phoneticPr fontId="5" type="noConversion"/>
  </si>
  <si>
    <t>P05062</t>
    <phoneticPr fontId="5" type="noConversion"/>
  </si>
  <si>
    <t>P31327</t>
    <phoneticPr fontId="5" type="noConversion"/>
  </si>
  <si>
    <t>P11021</t>
    <phoneticPr fontId="5" type="noConversion"/>
  </si>
  <si>
    <t>P17936</t>
    <phoneticPr fontId="5" type="noConversion"/>
  </si>
  <si>
    <t>P21549</t>
    <phoneticPr fontId="5" type="noConversion"/>
  </si>
  <si>
    <t>O60218</t>
    <phoneticPr fontId="5" type="noConversion"/>
  </si>
  <si>
    <t>P02647</t>
    <phoneticPr fontId="5" type="noConversion"/>
  </si>
  <si>
    <t>P05089</t>
    <phoneticPr fontId="5" type="noConversion"/>
  </si>
  <si>
    <t>P49368</t>
    <phoneticPr fontId="5" type="noConversion"/>
  </si>
  <si>
    <t>P04792</t>
    <phoneticPr fontId="5" type="noConversion"/>
  </si>
  <si>
    <t>P01344</t>
    <phoneticPr fontId="5" type="noConversion"/>
  </si>
  <si>
    <t>Q06520</t>
    <phoneticPr fontId="5" type="noConversion"/>
  </si>
  <si>
    <t>O15205</t>
    <phoneticPr fontId="5" type="noConversion"/>
  </si>
  <si>
    <t>O00299</t>
    <phoneticPr fontId="5" type="noConversion"/>
  </si>
  <si>
    <t>P15104</t>
    <phoneticPr fontId="5" type="noConversion"/>
  </si>
  <si>
    <t>O75330</t>
    <phoneticPr fontId="5" type="noConversion"/>
  </si>
  <si>
    <t>P14625</t>
    <phoneticPr fontId="5" type="noConversion"/>
  </si>
  <si>
    <t>P16949</t>
    <phoneticPr fontId="5" type="noConversion"/>
  </si>
  <si>
    <t>P11388</t>
    <phoneticPr fontId="5" type="noConversion"/>
  </si>
  <si>
    <t>P01023</t>
    <phoneticPr fontId="5" type="noConversion"/>
  </si>
  <si>
    <t>P00966</t>
    <phoneticPr fontId="5" type="noConversion"/>
  </si>
  <si>
    <t>P00918</t>
    <phoneticPr fontId="5" type="noConversion"/>
  </si>
  <si>
    <t>P40123</t>
    <phoneticPr fontId="5" type="noConversion"/>
  </si>
  <si>
    <t>P38936</t>
    <phoneticPr fontId="5" type="noConversion"/>
  </si>
  <si>
    <t>P29279</t>
    <phoneticPr fontId="5" type="noConversion"/>
  </si>
  <si>
    <t>P15036</t>
    <phoneticPr fontId="5" type="noConversion"/>
  </si>
  <si>
    <t>Q01469</t>
    <phoneticPr fontId="5" type="noConversion"/>
  </si>
  <si>
    <t>Q14749</t>
    <phoneticPr fontId="5" type="noConversion"/>
  </si>
  <si>
    <t>P51858</t>
    <phoneticPr fontId="5" type="noConversion"/>
  </si>
  <si>
    <t>P11142</t>
    <phoneticPr fontId="5" type="noConversion"/>
  </si>
  <si>
    <t>Q00266</t>
    <phoneticPr fontId="5" type="noConversion"/>
  </si>
  <si>
    <t>P14780</t>
    <phoneticPr fontId="5" type="noConversion"/>
  </si>
  <si>
    <t>P12004</t>
    <phoneticPr fontId="5" type="noConversion"/>
  </si>
  <si>
    <t>P04004</t>
    <phoneticPr fontId="5" type="noConversion"/>
  </si>
  <si>
    <t>P48061</t>
    <phoneticPr fontId="5" type="noConversion"/>
  </si>
  <si>
    <t>Q15398</t>
    <phoneticPr fontId="5" type="noConversion"/>
  </si>
  <si>
    <t>P17096</t>
    <phoneticPr fontId="5" type="noConversion"/>
  </si>
  <si>
    <t>P11717</t>
    <phoneticPr fontId="5" type="noConversion"/>
  </si>
  <si>
    <t>Q13257</t>
    <phoneticPr fontId="5" type="noConversion"/>
  </si>
  <si>
    <t>P21741</t>
    <phoneticPr fontId="5" type="noConversion"/>
  </si>
  <si>
    <t>Q86TG7</t>
    <phoneticPr fontId="5" type="noConversion"/>
  </si>
  <si>
    <t>O95997</t>
    <phoneticPr fontId="5" type="noConversion"/>
  </si>
  <si>
    <t>P02753</t>
    <phoneticPr fontId="5" type="noConversion"/>
  </si>
  <si>
    <t>P05388</t>
    <phoneticPr fontId="5" type="noConversion"/>
  </si>
  <si>
    <t>P08697</t>
    <phoneticPr fontId="5" type="noConversion"/>
  </si>
  <si>
    <t>Q14515</t>
    <phoneticPr fontId="5" type="noConversion"/>
  </si>
  <si>
    <t>P07996</t>
    <phoneticPr fontId="5" type="noConversion"/>
  </si>
  <si>
    <t>P00325</t>
    <phoneticPr fontId="5" type="noConversion"/>
  </si>
  <si>
    <t>Q93088</t>
    <phoneticPr fontId="5" type="noConversion"/>
  </si>
  <si>
    <t>P08670</t>
    <phoneticPr fontId="5" type="noConversion"/>
  </si>
  <si>
    <t>Q15493</t>
    <phoneticPr fontId="5" type="noConversion"/>
  </si>
  <si>
    <t>P02787</t>
    <phoneticPr fontId="5" type="noConversion"/>
  </si>
  <si>
    <t>P07148</t>
    <phoneticPr fontId="5" type="noConversion"/>
  </si>
  <si>
    <t>P32754</t>
    <phoneticPr fontId="5" type="noConversion"/>
  </si>
  <si>
    <t>P45954</t>
    <phoneticPr fontId="5" type="noConversion"/>
  </si>
  <si>
    <t>P04040</t>
    <phoneticPr fontId="5" type="noConversion"/>
  </si>
  <si>
    <t>P11586</t>
    <phoneticPr fontId="5" type="noConversion"/>
  </si>
  <si>
    <t>P08865</t>
    <phoneticPr fontId="5" type="noConversion"/>
  </si>
  <si>
    <t>O15245</t>
    <phoneticPr fontId="5" type="noConversion"/>
  </si>
  <si>
    <t>P48775</t>
    <phoneticPr fontId="5" type="noConversion"/>
  </si>
  <si>
    <t>P08319</t>
    <phoneticPr fontId="5" type="noConversion"/>
  </si>
  <si>
    <t>P00450</t>
    <phoneticPr fontId="5" type="noConversion"/>
  </si>
  <si>
    <t>P35558</t>
    <phoneticPr fontId="5" type="noConversion"/>
  </si>
  <si>
    <t>P33121</t>
    <phoneticPr fontId="5" type="noConversion"/>
  </si>
  <si>
    <t>O75891</t>
    <phoneticPr fontId="5" type="noConversion"/>
  </si>
  <si>
    <t>P30038</t>
    <phoneticPr fontId="5" type="noConversion"/>
  </si>
  <si>
    <t>P00167</t>
    <phoneticPr fontId="5" type="noConversion"/>
  </si>
  <si>
    <t>P11712</t>
    <phoneticPr fontId="5" type="noConversion"/>
  </si>
  <si>
    <t>P02675</t>
    <phoneticPr fontId="5" type="noConversion"/>
  </si>
  <si>
    <t>P02679</t>
    <phoneticPr fontId="5" type="noConversion"/>
  </si>
  <si>
    <t>P04406</t>
    <phoneticPr fontId="5" type="noConversion"/>
  </si>
  <si>
    <t>P52758</t>
    <phoneticPr fontId="5" type="noConversion"/>
  </si>
  <si>
    <t>Q99714</t>
    <phoneticPr fontId="5" type="noConversion"/>
  </si>
  <si>
    <t>Q16822</t>
    <phoneticPr fontId="5" type="noConversion"/>
  </si>
  <si>
    <t>P30101</t>
    <phoneticPr fontId="5" type="noConversion"/>
  </si>
  <si>
    <t>P01009</t>
    <phoneticPr fontId="5" type="noConversion"/>
  </si>
  <si>
    <t>P02766</t>
    <phoneticPr fontId="5" type="noConversion"/>
  </si>
  <si>
    <t>Q06278</t>
    <phoneticPr fontId="5" type="noConversion"/>
  </si>
  <si>
    <t>P07858</t>
    <phoneticPr fontId="5" type="noConversion"/>
  </si>
  <si>
    <t>P10632</t>
    <phoneticPr fontId="5" type="noConversion"/>
  </si>
  <si>
    <t>P16930</t>
    <phoneticPr fontId="5" type="noConversion"/>
  </si>
  <si>
    <t>P02671</t>
    <phoneticPr fontId="5" type="noConversion"/>
  </si>
  <si>
    <t>Q08830</t>
    <phoneticPr fontId="5" type="noConversion"/>
  </si>
  <si>
    <t>O95954</t>
    <phoneticPr fontId="5" type="noConversion"/>
  </si>
  <si>
    <t>P10912</t>
    <phoneticPr fontId="5" type="noConversion"/>
  </si>
  <si>
    <t>P05787</t>
    <phoneticPr fontId="5" type="noConversion"/>
  </si>
  <si>
    <t>Q92597</t>
    <phoneticPr fontId="5" type="noConversion"/>
  </si>
  <si>
    <t>P60903</t>
    <phoneticPr fontId="5" type="noConversion"/>
  </si>
  <si>
    <t>P22307</t>
    <phoneticPr fontId="5" type="noConversion"/>
  </si>
  <si>
    <t>Q13228</t>
    <phoneticPr fontId="5" type="noConversion"/>
  </si>
  <si>
    <t>P09110</t>
    <phoneticPr fontId="5" type="noConversion"/>
  </si>
  <si>
    <t>P42765</t>
    <phoneticPr fontId="5" type="noConversion"/>
  </si>
  <si>
    <t>P02771</t>
    <phoneticPr fontId="5" type="noConversion"/>
  </si>
  <si>
    <t>P05091</t>
    <phoneticPr fontId="5" type="noConversion"/>
  </si>
  <si>
    <t>P07355</t>
    <phoneticPr fontId="5" type="noConversion"/>
  </si>
  <si>
    <t>O43683</t>
    <phoneticPr fontId="5" type="noConversion"/>
  </si>
  <si>
    <t>P08123</t>
    <phoneticPr fontId="5" type="noConversion"/>
  </si>
  <si>
    <t>P21964</t>
    <phoneticPr fontId="5" type="noConversion"/>
  </si>
  <si>
    <t>P20813</t>
    <phoneticPr fontId="5" type="noConversion"/>
  </si>
  <si>
    <t>Q7Z4W1</t>
    <phoneticPr fontId="5" type="noConversion"/>
  </si>
  <si>
    <t>Q13609</t>
    <phoneticPr fontId="5" type="noConversion"/>
  </si>
  <si>
    <t>P39748</t>
    <phoneticPr fontId="5" type="noConversion"/>
  </si>
  <si>
    <t>P02751</t>
    <phoneticPr fontId="5" type="noConversion"/>
  </si>
  <si>
    <t>P22626</t>
    <phoneticPr fontId="5" type="noConversion"/>
  </si>
  <si>
    <t>Q14624</t>
    <phoneticPr fontId="5" type="noConversion"/>
  </si>
  <si>
    <t>P50053</t>
    <phoneticPr fontId="5" type="noConversion"/>
  </si>
  <si>
    <t>P02795</t>
    <phoneticPr fontId="5" type="noConversion"/>
  </si>
  <si>
    <t>P40261</t>
    <phoneticPr fontId="5" type="noConversion"/>
  </si>
  <si>
    <t>P06748</t>
    <phoneticPr fontId="5" type="noConversion"/>
  </si>
  <si>
    <t>P29122</t>
    <phoneticPr fontId="5" type="noConversion"/>
  </si>
  <si>
    <t>P00558</t>
    <phoneticPr fontId="5" type="noConversion"/>
  </si>
  <si>
    <t>P23284</t>
    <phoneticPr fontId="5" type="noConversion"/>
  </si>
  <si>
    <t>P30041</t>
    <phoneticPr fontId="5" type="noConversion"/>
  </si>
  <si>
    <t>P35249</t>
    <phoneticPr fontId="5" type="noConversion"/>
  </si>
  <si>
    <t>P11168</t>
    <phoneticPr fontId="5" type="noConversion"/>
  </si>
  <si>
    <t>P62304</t>
    <phoneticPr fontId="5" type="noConversion"/>
  </si>
  <si>
    <t>P24752</t>
    <phoneticPr fontId="5" type="noConversion"/>
  </si>
  <si>
    <t>Q03154</t>
    <phoneticPr fontId="5" type="noConversion"/>
  </si>
  <si>
    <t>P00352</t>
    <phoneticPr fontId="5" type="noConversion"/>
  </si>
  <si>
    <t>P02656</t>
    <phoneticPr fontId="5" type="noConversion"/>
  </si>
  <si>
    <t>Q99856</t>
    <phoneticPr fontId="5" type="noConversion"/>
  </si>
  <si>
    <t>P13671</t>
    <phoneticPr fontId="5" type="noConversion"/>
  </si>
  <si>
    <t>P02748</t>
    <phoneticPr fontId="5" type="noConversion"/>
  </si>
  <si>
    <t>P48643</t>
    <phoneticPr fontId="5" type="noConversion"/>
  </si>
  <si>
    <t>P08571</t>
    <phoneticPr fontId="5" type="noConversion"/>
  </si>
  <si>
    <t>P25063</t>
    <phoneticPr fontId="5" type="noConversion"/>
  </si>
  <si>
    <t>P11802</t>
    <phoneticPr fontId="5" type="noConversion"/>
  </si>
  <si>
    <t>P23141</t>
    <phoneticPr fontId="5" type="noConversion"/>
  </si>
  <si>
    <t>O00748</t>
    <phoneticPr fontId="5" type="noConversion"/>
  </si>
  <si>
    <t>P10909</t>
    <phoneticPr fontId="5" type="noConversion"/>
  </si>
  <si>
    <t>P02452</t>
    <phoneticPr fontId="5" type="noConversion"/>
  </si>
  <si>
    <t>Q96IY4</t>
    <phoneticPr fontId="5" type="noConversion"/>
  </si>
  <si>
    <t>Q02318</t>
    <phoneticPr fontId="5" type="noConversion"/>
  </si>
  <si>
    <t>P51589</t>
    <phoneticPr fontId="5" type="noConversion"/>
  </si>
  <si>
    <t>P08684</t>
    <phoneticPr fontId="5" type="noConversion"/>
  </si>
  <si>
    <t>P20827</t>
    <phoneticPr fontId="5" type="noConversion"/>
  </si>
  <si>
    <t>P07099</t>
    <phoneticPr fontId="5" type="noConversion"/>
  </si>
  <si>
    <t>P07954</t>
    <phoneticPr fontId="5" type="noConversion"/>
  </si>
  <si>
    <t>P02774</t>
    <phoneticPr fontId="5" type="noConversion"/>
  </si>
  <si>
    <t>P46952</t>
    <phoneticPr fontId="5" type="noConversion"/>
  </si>
  <si>
    <t>Q93099</t>
    <phoneticPr fontId="5" type="noConversion"/>
  </si>
  <si>
    <t>P54868</t>
    <phoneticPr fontId="5" type="noConversion"/>
  </si>
  <si>
    <t>P51659</t>
    <phoneticPr fontId="5" type="noConversion"/>
  </si>
  <si>
    <t>P0DMV8</t>
    <phoneticPr fontId="5" type="noConversion"/>
  </si>
  <si>
    <t>P01601</t>
    <phoneticPr fontId="5" type="noConversion"/>
  </si>
  <si>
    <t>P05161</t>
    <phoneticPr fontId="5" type="noConversion"/>
  </si>
  <si>
    <t>P01042</t>
    <phoneticPr fontId="5" type="noConversion"/>
  </si>
  <si>
    <t>P13473</t>
    <phoneticPr fontId="5" type="noConversion"/>
  </si>
  <si>
    <t>P49736</t>
    <phoneticPr fontId="5" type="noConversion"/>
  </si>
  <si>
    <t>P15531</t>
    <phoneticPr fontId="5" type="noConversion"/>
  </si>
  <si>
    <t>Q9UBM1</t>
    <phoneticPr fontId="5" type="noConversion"/>
  </si>
  <si>
    <t>O00264</t>
    <phoneticPr fontId="5" type="noConversion"/>
  </si>
  <si>
    <t>P14618</t>
    <phoneticPr fontId="5" type="noConversion"/>
  </si>
  <si>
    <t>Q15166</t>
    <phoneticPr fontId="5" type="noConversion"/>
  </si>
  <si>
    <t>P09417</t>
    <phoneticPr fontId="5" type="noConversion"/>
  </si>
  <si>
    <t>P09455</t>
    <phoneticPr fontId="5" type="noConversion"/>
  </si>
  <si>
    <t>P18615</t>
    <phoneticPr fontId="5" type="noConversion"/>
  </si>
  <si>
    <t>O14828</t>
    <phoneticPr fontId="5" type="noConversion"/>
  </si>
  <si>
    <t>P05155</t>
    <phoneticPr fontId="5" type="noConversion"/>
  </si>
  <si>
    <t>P00441</t>
    <phoneticPr fontId="5" type="noConversion"/>
  </si>
  <si>
    <t>Q16762</t>
    <phoneticPr fontId="5" type="noConversion"/>
  </si>
  <si>
    <t>P07437</t>
    <phoneticPr fontId="5" type="noConversion"/>
  </si>
  <si>
    <t>P49748</t>
    <phoneticPr fontId="5" type="noConversion"/>
  </si>
  <si>
    <t>P60709</t>
    <phoneticPr fontId="5" type="noConversion"/>
  </si>
  <si>
    <t>P00326</t>
    <phoneticPr fontId="5" type="noConversion"/>
  </si>
  <si>
    <t>P28332</t>
    <phoneticPr fontId="5" type="noConversion"/>
  </si>
  <si>
    <t>P52895</t>
    <phoneticPr fontId="5" type="noConversion"/>
  </si>
  <si>
    <t>P13196</t>
    <phoneticPr fontId="5" type="noConversion"/>
  </si>
  <si>
    <t>P30837</t>
    <phoneticPr fontId="5" type="noConversion"/>
  </si>
  <si>
    <t>P51648</t>
    <phoneticPr fontId="5" type="noConversion"/>
  </si>
  <si>
    <t>P04075</t>
    <phoneticPr fontId="5" type="noConversion"/>
  </si>
  <si>
    <t>P61769</t>
    <phoneticPr fontId="5" type="noConversion"/>
  </si>
  <si>
    <t>Q12983</t>
    <phoneticPr fontId="5" type="noConversion"/>
  </si>
  <si>
    <t>P00736</t>
    <phoneticPr fontId="5" type="noConversion"/>
  </si>
  <si>
    <t>Q16612</t>
    <phoneticPr fontId="5" type="noConversion"/>
  </si>
  <si>
    <t>P07357</t>
    <phoneticPr fontId="5" type="noConversion"/>
  </si>
  <si>
    <t>P40121</t>
    <phoneticPr fontId="5" type="noConversion"/>
  </si>
  <si>
    <t>P83916</t>
    <phoneticPr fontId="5" type="noConversion"/>
  </si>
  <si>
    <t>P08603</t>
    <phoneticPr fontId="5" type="noConversion"/>
  </si>
  <si>
    <t>P24387</t>
    <phoneticPr fontId="5" type="noConversion"/>
  </si>
  <si>
    <t>P04080</t>
    <phoneticPr fontId="5" type="noConversion"/>
  </si>
  <si>
    <t>P32929</t>
    <phoneticPr fontId="5" type="noConversion"/>
  </si>
  <si>
    <t>P05177</t>
    <phoneticPr fontId="5" type="noConversion"/>
  </si>
  <si>
    <t>P11509</t>
    <phoneticPr fontId="5" type="noConversion"/>
  </si>
  <si>
    <t>P20853</t>
    <phoneticPr fontId="5" type="noConversion"/>
  </si>
  <si>
    <t>O00622</t>
    <phoneticPr fontId="5" type="noConversion"/>
  </si>
  <si>
    <t>Q08345</t>
    <phoneticPr fontId="5" type="noConversion"/>
  </si>
  <si>
    <t>P06733</t>
    <phoneticPr fontId="5" type="noConversion"/>
  </si>
  <si>
    <t>P55899</t>
    <phoneticPr fontId="5" type="noConversion"/>
  </si>
  <si>
    <t>O75636</t>
    <phoneticPr fontId="5" type="noConversion"/>
  </si>
  <si>
    <t>P00367</t>
    <phoneticPr fontId="5" type="noConversion"/>
  </si>
  <si>
    <t>Q9UBQ7</t>
    <phoneticPr fontId="5" type="noConversion"/>
  </si>
  <si>
    <t>P54840</t>
    <phoneticPr fontId="5" type="noConversion"/>
  </si>
  <si>
    <t>P81172</t>
    <phoneticPr fontId="5" type="noConversion"/>
  </si>
  <si>
    <t>Q9UJM8</t>
    <phoneticPr fontId="5" type="noConversion"/>
  </si>
  <si>
    <t>Q04756</t>
    <phoneticPr fontId="5" type="noConversion"/>
  </si>
  <si>
    <t>P07910</t>
    <phoneticPr fontId="5" type="noConversion"/>
  </si>
  <si>
    <t>P02790</t>
    <phoneticPr fontId="5" type="noConversion"/>
  </si>
  <si>
    <t>O14756</t>
    <phoneticPr fontId="5" type="noConversion"/>
  </si>
  <si>
    <t>P40305</t>
    <phoneticPr fontId="5" type="noConversion"/>
  </si>
  <si>
    <t>P09914</t>
    <phoneticPr fontId="5" type="noConversion"/>
  </si>
  <si>
    <t>Q12905</t>
    <phoneticPr fontId="5" type="noConversion"/>
  </si>
  <si>
    <t>P19823</t>
    <phoneticPr fontId="5" type="noConversion"/>
  </si>
  <si>
    <t>Q14571</t>
    <phoneticPr fontId="5" type="noConversion"/>
  </si>
  <si>
    <t>Q02241</t>
    <phoneticPr fontId="5" type="noConversion"/>
  </si>
  <si>
    <t>Q92604</t>
    <phoneticPr fontId="5" type="noConversion"/>
  </si>
  <si>
    <t>P61626</t>
    <phoneticPr fontId="5" type="noConversion"/>
  </si>
  <si>
    <t>Q14566</t>
    <phoneticPr fontId="5" type="noConversion"/>
  </si>
  <si>
    <t>P04733</t>
    <phoneticPr fontId="5" type="noConversion"/>
  </si>
  <si>
    <t>P43490</t>
    <phoneticPr fontId="5" type="noConversion"/>
  </si>
  <si>
    <t>P25963</t>
    <phoneticPr fontId="5" type="noConversion"/>
  </si>
  <si>
    <t>P11498</t>
    <phoneticPr fontId="5" type="noConversion"/>
  </si>
  <si>
    <t>P36871</t>
    <phoneticPr fontId="5" type="noConversion"/>
  </si>
  <si>
    <t>Q06830</t>
    <phoneticPr fontId="5" type="noConversion"/>
  </si>
  <si>
    <t>P22891</t>
    <phoneticPr fontId="5" type="noConversion"/>
  </si>
  <si>
    <t>Q9UHX1</t>
    <phoneticPr fontId="5" type="noConversion"/>
  </si>
  <si>
    <t>P11216</t>
    <phoneticPr fontId="5" type="noConversion"/>
  </si>
  <si>
    <t>P53805</t>
    <phoneticPr fontId="5" type="noConversion"/>
  </si>
  <si>
    <t>P61586</t>
    <phoneticPr fontId="5" type="noConversion"/>
  </si>
  <si>
    <t>P62745</t>
    <phoneticPr fontId="5" type="noConversion"/>
  </si>
  <si>
    <t>P61587</t>
    <phoneticPr fontId="5" type="noConversion"/>
  </si>
  <si>
    <t>P46782</t>
    <phoneticPr fontId="5" type="noConversion"/>
  </si>
  <si>
    <t>P06703</t>
    <phoneticPr fontId="5" type="noConversion"/>
  </si>
  <si>
    <t>P0DJI9</t>
    <phoneticPr fontId="5" type="noConversion"/>
  </si>
  <si>
    <t>P01008</t>
    <phoneticPr fontId="5" type="noConversion"/>
  </si>
  <si>
    <t>O00141</t>
    <phoneticPr fontId="5" type="noConversion"/>
  </si>
  <si>
    <t>P36021</t>
    <phoneticPr fontId="5" type="noConversion"/>
  </si>
  <si>
    <t>P52569</t>
    <phoneticPr fontId="5" type="noConversion"/>
  </si>
  <si>
    <t>P04179</t>
    <phoneticPr fontId="5" type="noConversion"/>
  </si>
  <si>
    <t>P10124</t>
    <phoneticPr fontId="5" type="noConversion"/>
  </si>
  <si>
    <t>P42224</t>
    <phoneticPr fontId="5" type="noConversion"/>
  </si>
  <si>
    <t>P21980</t>
    <phoneticPr fontId="5" type="noConversion"/>
  </si>
  <si>
    <t>P01033</t>
    <phoneticPr fontId="5" type="noConversion"/>
  </si>
  <si>
    <t>Q15363</t>
    <phoneticPr fontId="5" type="noConversion"/>
  </si>
  <si>
    <t>P07951</t>
    <phoneticPr fontId="5" type="noConversion"/>
  </si>
  <si>
    <t>P16662</t>
    <phoneticPr fontId="5" type="noConversion"/>
  </si>
  <si>
    <t>O15350</t>
    <phoneticPr fontId="2" type="noConversion"/>
  </si>
  <si>
    <t>Q13761</t>
    <phoneticPr fontId="2" type="noConversion"/>
  </si>
  <si>
    <t>P31947</t>
    <phoneticPr fontId="2" type="noConversion"/>
  </si>
  <si>
    <t>Q07666</t>
    <phoneticPr fontId="2" type="noConversion"/>
  </si>
  <si>
    <t>Q13347</t>
    <phoneticPr fontId="2" type="noConversion"/>
  </si>
  <si>
    <t>P67809</t>
    <phoneticPr fontId="2" type="noConversion"/>
  </si>
  <si>
    <t>P42773</t>
    <phoneticPr fontId="2" type="noConversion"/>
  </si>
  <si>
    <t>P48357</t>
    <phoneticPr fontId="2" type="noConversion"/>
  </si>
  <si>
    <t>Q99665</t>
    <phoneticPr fontId="2" type="noConversion"/>
  </si>
  <si>
    <t>O95999</t>
    <phoneticPr fontId="2" type="noConversion"/>
  </si>
  <si>
    <t>P08754</t>
    <phoneticPr fontId="2" type="noConversion"/>
  </si>
  <si>
    <t>P08134</t>
    <phoneticPr fontId="2" type="noConversion"/>
  </si>
  <si>
    <t>Q15431</t>
    <phoneticPr fontId="2" type="noConversion"/>
  </si>
  <si>
    <t>Q07820</t>
    <phoneticPr fontId="2" type="noConversion"/>
  </si>
  <si>
    <t>P55036</t>
    <phoneticPr fontId="2" type="noConversion"/>
  </si>
  <si>
    <t>P06702</t>
    <phoneticPr fontId="2" type="noConversion"/>
  </si>
  <si>
    <t>O76095</t>
    <phoneticPr fontId="2" type="noConversion"/>
  </si>
  <si>
    <t>P29353</t>
    <phoneticPr fontId="2" type="noConversion"/>
  </si>
  <si>
    <t xml:space="preserve">P20827 </t>
    <phoneticPr fontId="2" type="noConversion"/>
  </si>
  <si>
    <t>P53621</t>
    <phoneticPr fontId="2" type="noConversion"/>
  </si>
  <si>
    <t>Q08116</t>
  </si>
  <si>
    <t>O95800</t>
  </si>
  <si>
    <t>O95256</t>
    <phoneticPr fontId="2" type="noConversion"/>
  </si>
  <si>
    <t>Q658P3</t>
    <phoneticPr fontId="2" type="noConversion"/>
  </si>
  <si>
    <t>Q8IX05</t>
  </si>
  <si>
    <t>P04049</t>
    <phoneticPr fontId="2" type="noConversion"/>
  </si>
  <si>
    <t>Q01831</t>
    <phoneticPr fontId="2" type="noConversion"/>
  </si>
  <si>
    <t>P37173</t>
    <phoneticPr fontId="2" type="noConversion"/>
  </si>
  <si>
    <t>P35222</t>
    <phoneticPr fontId="2" type="noConversion"/>
  </si>
  <si>
    <t>P30304</t>
    <phoneticPr fontId="2" type="noConversion"/>
  </si>
  <si>
    <t>Q02388</t>
    <phoneticPr fontId="2" type="noConversion"/>
  </si>
  <si>
    <t>Q13214</t>
    <phoneticPr fontId="2" type="noConversion"/>
  </si>
  <si>
    <t>Q9NS23</t>
    <phoneticPr fontId="2" type="noConversion"/>
  </si>
  <si>
    <t>O75800</t>
    <phoneticPr fontId="2" type="noConversion"/>
  </si>
  <si>
    <t>P49789</t>
    <phoneticPr fontId="2" type="noConversion"/>
  </si>
  <si>
    <t>Q9Y6N7</t>
    <phoneticPr fontId="2" type="noConversion"/>
  </si>
  <si>
    <t>P08473</t>
    <phoneticPr fontId="2" type="noConversion"/>
  </si>
  <si>
    <t>P50591</t>
    <phoneticPr fontId="2" type="noConversion"/>
  </si>
  <si>
    <t>P42336</t>
    <phoneticPr fontId="2" type="noConversion"/>
  </si>
  <si>
    <t>P02786</t>
    <phoneticPr fontId="2" type="noConversion"/>
  </si>
  <si>
    <t>Q96P69</t>
    <phoneticPr fontId="2" type="noConversion"/>
  </si>
  <si>
    <t>P16234</t>
    <phoneticPr fontId="2" type="noConversion"/>
  </si>
  <si>
    <t>P06133</t>
    <phoneticPr fontId="2" type="noConversion"/>
  </si>
  <si>
    <t>P43652</t>
    <phoneticPr fontId="2" type="noConversion"/>
  </si>
  <si>
    <t>P19875</t>
    <phoneticPr fontId="2" type="noConversion"/>
  </si>
  <si>
    <t>Q9Y251</t>
    <phoneticPr fontId="2" type="noConversion"/>
  </si>
  <si>
    <t>Q12923</t>
    <phoneticPr fontId="2" type="noConversion"/>
  </si>
  <si>
    <t>P10451</t>
    <phoneticPr fontId="2" type="noConversion"/>
  </si>
  <si>
    <t>P01133</t>
    <phoneticPr fontId="2" type="noConversion"/>
  </si>
  <si>
    <t>P20248</t>
    <phoneticPr fontId="2" type="noConversion"/>
  </si>
  <si>
    <t>P60568</t>
    <phoneticPr fontId="2" type="noConversion"/>
  </si>
  <si>
    <t>P09038</t>
    <phoneticPr fontId="2" type="noConversion"/>
  </si>
  <si>
    <t>Q9UJ72</t>
    <phoneticPr fontId="2" type="noConversion"/>
  </si>
  <si>
    <t>P49767</t>
    <phoneticPr fontId="2" type="noConversion"/>
  </si>
  <si>
    <t>P42574</t>
    <phoneticPr fontId="2" type="noConversion"/>
  </si>
  <si>
    <t>P03952</t>
    <phoneticPr fontId="2" type="noConversion"/>
  </si>
  <si>
    <t>P25054</t>
    <phoneticPr fontId="2" type="noConversion"/>
  </si>
  <si>
    <t>P10914</t>
    <phoneticPr fontId="2" type="noConversion"/>
  </si>
  <si>
    <t>P34932</t>
    <phoneticPr fontId="2" type="noConversion"/>
  </si>
  <si>
    <t>O14511</t>
    <phoneticPr fontId="2" type="noConversion"/>
  </si>
  <si>
    <t>Q99075</t>
    <phoneticPr fontId="2" type="noConversion"/>
  </si>
  <si>
    <t>P05230</t>
    <phoneticPr fontId="2" type="noConversion"/>
  </si>
  <si>
    <t>P28562</t>
    <phoneticPr fontId="2" type="noConversion"/>
  </si>
  <si>
    <t>O76061</t>
    <phoneticPr fontId="2" type="noConversion"/>
  </si>
  <si>
    <t>Q8NBS9</t>
    <phoneticPr fontId="2" type="noConversion"/>
  </si>
  <si>
    <t>P05305</t>
    <phoneticPr fontId="2" type="noConversion"/>
  </si>
  <si>
    <t>P35659</t>
    <phoneticPr fontId="2" type="noConversion"/>
  </si>
  <si>
    <t>Q30201</t>
    <phoneticPr fontId="2" type="noConversion"/>
  </si>
  <si>
    <t>P08107</t>
    <phoneticPr fontId="2" type="noConversion"/>
  </si>
  <si>
    <t>P20142</t>
    <phoneticPr fontId="2" type="noConversion"/>
  </si>
  <si>
    <t>P03372</t>
    <phoneticPr fontId="2" type="noConversion"/>
  </si>
  <si>
    <t>Q9BWD1</t>
    <phoneticPr fontId="2" type="noConversion"/>
  </si>
  <si>
    <t>O60260</t>
    <phoneticPr fontId="2" type="noConversion"/>
  </si>
  <si>
    <t>P31271</t>
    <phoneticPr fontId="2" type="noConversion"/>
  </si>
  <si>
    <t>P62937</t>
    <phoneticPr fontId="2" type="noConversion"/>
  </si>
  <si>
    <t>P08833</t>
    <phoneticPr fontId="2" type="noConversion"/>
  </si>
  <si>
    <t>P63096</t>
  </si>
  <si>
    <t>Q8N2F6</t>
    <phoneticPr fontId="2" type="noConversion"/>
  </si>
  <si>
    <t>Q8N1I0</t>
  </si>
  <si>
    <t>Q8NEZ2</t>
    <phoneticPr fontId="2" type="noConversion"/>
  </si>
  <si>
    <t>NP_001001927</t>
    <phoneticPr fontId="2" type="noConversion"/>
  </si>
  <si>
    <t>Q15491</t>
  </si>
  <si>
    <t>Q93045</t>
  </si>
  <si>
    <t>P00915</t>
  </si>
  <si>
    <t>Q92819</t>
  </si>
  <si>
    <t>P04808</t>
  </si>
  <si>
    <t>P42771</t>
  </si>
  <si>
    <t>Q99612</t>
    <phoneticPr fontId="2" type="noConversion"/>
  </si>
  <si>
    <t>O14717</t>
    <phoneticPr fontId="2" type="noConversion"/>
  </si>
  <si>
    <t>P05556</t>
    <phoneticPr fontId="2" type="noConversion"/>
  </si>
  <si>
    <t>P00749</t>
    <phoneticPr fontId="2" type="noConversion"/>
  </si>
  <si>
    <t>P56975</t>
    <phoneticPr fontId="2" type="noConversion"/>
  </si>
  <si>
    <t>O76070</t>
    <phoneticPr fontId="2" type="noConversion"/>
  </si>
  <si>
    <t>P60484</t>
    <phoneticPr fontId="2" type="noConversion"/>
  </si>
  <si>
    <t>P25445</t>
    <phoneticPr fontId="2" type="noConversion"/>
  </si>
  <si>
    <t>Q9NQB0</t>
    <phoneticPr fontId="2" type="noConversion"/>
  </si>
  <si>
    <t>P04181</t>
    <phoneticPr fontId="2" type="noConversion"/>
  </si>
  <si>
    <t>P46013</t>
    <phoneticPr fontId="2" type="noConversion"/>
  </si>
  <si>
    <t>P16455</t>
    <phoneticPr fontId="2" type="noConversion"/>
  </si>
  <si>
    <t>NR_002196</t>
    <phoneticPr fontId="2" type="noConversion"/>
  </si>
  <si>
    <t>P60033</t>
    <phoneticPr fontId="2" type="noConversion"/>
  </si>
  <si>
    <t>P49918</t>
    <phoneticPr fontId="2" type="noConversion"/>
  </si>
  <si>
    <t>Q96BI1</t>
    <phoneticPr fontId="2" type="noConversion"/>
  </si>
  <si>
    <t>Q9Y5Y7</t>
    <phoneticPr fontId="2" type="noConversion"/>
  </si>
  <si>
    <t>P16070</t>
    <phoneticPr fontId="2" type="noConversion"/>
  </si>
  <si>
    <t>P27701</t>
    <phoneticPr fontId="2" type="noConversion"/>
  </si>
  <si>
    <t>Q92934</t>
    <phoneticPr fontId="2" type="noConversion"/>
  </si>
  <si>
    <t>P09211</t>
    <phoneticPr fontId="2" type="noConversion"/>
  </si>
  <si>
    <t xml:space="preserve">P24385 </t>
    <phoneticPr fontId="2" type="noConversion"/>
  </si>
  <si>
    <t>Q13158</t>
    <phoneticPr fontId="2" type="noConversion"/>
  </si>
  <si>
    <t>P22083</t>
    <phoneticPr fontId="2" type="noConversion"/>
  </si>
  <si>
    <t>P09237</t>
    <phoneticPr fontId="2" type="noConversion"/>
  </si>
  <si>
    <t>P08254</t>
    <phoneticPr fontId="2" type="noConversion"/>
  </si>
  <si>
    <t>P39900</t>
    <phoneticPr fontId="2" type="noConversion"/>
  </si>
  <si>
    <t>P29466</t>
    <phoneticPr fontId="2" type="noConversion"/>
  </si>
  <si>
    <t>NP_689935</t>
    <phoneticPr fontId="2" type="noConversion"/>
  </si>
  <si>
    <t>NP_001032647</t>
    <phoneticPr fontId="2" type="noConversion"/>
  </si>
  <si>
    <t>Q02790</t>
    <phoneticPr fontId="2" type="noConversion"/>
  </si>
  <si>
    <t>P21926</t>
    <phoneticPr fontId="2" type="noConversion"/>
  </si>
  <si>
    <t>Q86VB7</t>
    <phoneticPr fontId="2" type="noConversion"/>
  </si>
  <si>
    <t>P16989</t>
    <phoneticPr fontId="2" type="noConversion"/>
  </si>
  <si>
    <t>P46527</t>
    <phoneticPr fontId="2" type="noConversion"/>
  </si>
  <si>
    <t>Q9Y6L6</t>
    <phoneticPr fontId="2" type="noConversion"/>
  </si>
  <si>
    <t>P01116</t>
    <phoneticPr fontId="2" type="noConversion"/>
  </si>
  <si>
    <t>Q6P1Q0</t>
    <phoneticPr fontId="2" type="noConversion"/>
  </si>
  <si>
    <t>P21860</t>
    <phoneticPr fontId="2" type="noConversion"/>
  </si>
  <si>
    <t>P08151</t>
    <phoneticPr fontId="2" type="noConversion"/>
  </si>
  <si>
    <t>P19075</t>
    <phoneticPr fontId="2" type="noConversion"/>
  </si>
  <si>
    <t>O75473</t>
    <phoneticPr fontId="2" type="noConversion"/>
  </si>
  <si>
    <t>P07585</t>
    <phoneticPr fontId="2" type="noConversion"/>
  </si>
  <si>
    <t>P01343</t>
    <phoneticPr fontId="2" type="noConversion"/>
  </si>
  <si>
    <t>Q01534</t>
    <phoneticPr fontId="2" type="noConversion"/>
  </si>
  <si>
    <t>Q15414</t>
    <phoneticPr fontId="2" type="noConversion"/>
  </si>
  <si>
    <t>P14209</t>
    <phoneticPr fontId="2" type="noConversion"/>
  </si>
  <si>
    <t>O00571</t>
    <phoneticPr fontId="2" type="noConversion"/>
  </si>
  <si>
    <t>Q16384</t>
    <phoneticPr fontId="2" type="noConversion"/>
  </si>
  <si>
    <t>O60224</t>
    <phoneticPr fontId="2" type="noConversion"/>
  </si>
  <si>
    <t>Q13065</t>
    <phoneticPr fontId="2" type="noConversion"/>
  </si>
  <si>
    <t>Q16385</t>
    <phoneticPr fontId="2" type="noConversion"/>
  </si>
  <si>
    <t>P10275</t>
    <phoneticPr fontId="2" type="noConversion"/>
  </si>
  <si>
    <t>P98172</t>
    <phoneticPr fontId="2" type="noConversion"/>
  </si>
  <si>
    <t>P08034</t>
    <phoneticPr fontId="2" type="noConversion"/>
  </si>
  <si>
    <t>O75832</t>
    <phoneticPr fontId="2" type="noConversion"/>
  </si>
  <si>
    <t>Q9P127</t>
    <phoneticPr fontId="2" type="noConversion"/>
  </si>
  <si>
    <t>P00740</t>
    <phoneticPr fontId="2" type="noConversion"/>
  </si>
  <si>
    <t>P43364</t>
    <phoneticPr fontId="2" type="noConversion"/>
  </si>
  <si>
    <t>P43361</t>
    <phoneticPr fontId="2" type="noConversion"/>
  </si>
  <si>
    <t>Q969F0</t>
    <phoneticPr fontId="2" type="noConversion"/>
  </si>
  <si>
    <t>P43358</t>
    <phoneticPr fontId="2" type="noConversion"/>
  </si>
  <si>
    <t>P78334</t>
    <phoneticPr fontId="2" type="noConversion"/>
  </si>
  <si>
    <t>P43363</t>
    <phoneticPr fontId="2" type="noConversion"/>
  </si>
  <si>
    <t>P43356</t>
    <phoneticPr fontId="2" type="noConversion"/>
  </si>
  <si>
    <t>P43357</t>
    <phoneticPr fontId="2" type="noConversion"/>
  </si>
  <si>
    <t>P43355</t>
    <phoneticPr fontId="2" type="noConversion"/>
  </si>
  <si>
    <t>P78358</t>
    <phoneticPr fontId="2" type="noConversion"/>
  </si>
  <si>
    <t>P68036</t>
    <phoneticPr fontId="2" type="noConversion"/>
  </si>
  <si>
    <t>P28482</t>
    <phoneticPr fontId="2" type="noConversion"/>
  </si>
  <si>
    <t>P01842</t>
    <phoneticPr fontId="2" type="noConversion"/>
  </si>
  <si>
    <t>P15814</t>
    <phoneticPr fontId="2" type="noConversion"/>
  </si>
  <si>
    <t>P14174</t>
    <phoneticPr fontId="2" type="noConversion"/>
  </si>
  <si>
    <t>P32745</t>
    <phoneticPr fontId="2" type="noConversion"/>
  </si>
  <si>
    <t>P50502</t>
    <phoneticPr fontId="2" type="noConversion"/>
  </si>
  <si>
    <t>Q15049</t>
    <phoneticPr fontId="2" type="noConversion"/>
  </si>
  <si>
    <t>P19971</t>
    <phoneticPr fontId="2" type="noConversion"/>
  </si>
  <si>
    <t>P56180</t>
    <phoneticPr fontId="2" type="noConversion"/>
  </si>
  <si>
    <t>Q86Y29</t>
    <phoneticPr fontId="2" type="noConversion"/>
  </si>
  <si>
    <t>Q13009</t>
    <phoneticPr fontId="2" type="noConversion"/>
  </si>
  <si>
    <t>Q07654</t>
    <phoneticPr fontId="2" type="noConversion"/>
  </si>
  <si>
    <t>P35520</t>
    <phoneticPr fontId="2" type="noConversion"/>
  </si>
  <si>
    <t>P30305</t>
    <phoneticPr fontId="2" type="noConversion"/>
  </si>
  <si>
    <t>P41134</t>
    <phoneticPr fontId="2" type="noConversion"/>
  </si>
  <si>
    <t>Q9UBC3</t>
    <phoneticPr fontId="2" type="noConversion"/>
  </si>
  <si>
    <t>Q15691</t>
    <phoneticPr fontId="2" type="noConversion"/>
  </si>
  <si>
    <t>Q01094</t>
    <phoneticPr fontId="2" type="noConversion"/>
  </si>
  <si>
    <t>P12931</t>
    <phoneticPr fontId="2" type="noConversion"/>
  </si>
  <si>
    <t>P10244</t>
    <phoneticPr fontId="2" type="noConversion"/>
  </si>
  <si>
    <t>P25942</t>
    <phoneticPr fontId="2" type="noConversion"/>
  </si>
  <si>
    <t>O95863</t>
    <phoneticPr fontId="2" type="noConversion"/>
  </si>
  <si>
    <t>Q5JWF2</t>
    <phoneticPr fontId="2" type="noConversion"/>
  </si>
  <si>
    <t>P49427</t>
    <phoneticPr fontId="2" type="noConversion"/>
  </si>
  <si>
    <t>Q969F8</t>
    <phoneticPr fontId="2" type="noConversion"/>
  </si>
  <si>
    <t>O75293</t>
    <phoneticPr fontId="2" type="noConversion"/>
  </si>
  <si>
    <t>P36507</t>
    <phoneticPr fontId="2" type="noConversion"/>
  </si>
  <si>
    <t>Q68CJ9</t>
    <phoneticPr fontId="2" type="noConversion"/>
  </si>
  <si>
    <t>Q15424</t>
    <phoneticPr fontId="2" type="noConversion"/>
  </si>
  <si>
    <t>Q13526</t>
    <phoneticPr fontId="2" type="noConversion"/>
  </si>
  <si>
    <t>P26358</t>
    <phoneticPr fontId="2" type="noConversion"/>
  </si>
  <si>
    <t>P05362</t>
    <phoneticPr fontId="2" type="noConversion"/>
  </si>
  <si>
    <t>P13686</t>
    <phoneticPr fontId="2" type="noConversion"/>
  </si>
  <si>
    <t>P17275</t>
    <phoneticPr fontId="2" type="noConversion"/>
  </si>
  <si>
    <t>P32119</t>
    <phoneticPr fontId="2" type="noConversion"/>
  </si>
  <si>
    <t>P24864</t>
    <phoneticPr fontId="2" type="noConversion"/>
  </si>
  <si>
    <t>O43291</t>
    <phoneticPr fontId="2" type="noConversion"/>
  </si>
  <si>
    <t>P56470</t>
    <phoneticPr fontId="2" type="noConversion"/>
  </si>
  <si>
    <t>P31751</t>
    <phoneticPr fontId="2" type="noConversion"/>
  </si>
  <si>
    <t>P49840</t>
    <phoneticPr fontId="2" type="noConversion"/>
  </si>
  <si>
    <t>O95571</t>
    <phoneticPr fontId="2" type="noConversion"/>
  </si>
  <si>
    <t>P02649</t>
    <phoneticPr fontId="2" type="noConversion"/>
  </si>
  <si>
    <t>Q8WUU4</t>
    <phoneticPr fontId="2" type="noConversion"/>
  </si>
  <si>
    <t>P07992</t>
    <phoneticPr fontId="2" type="noConversion"/>
  </si>
  <si>
    <t>Q07814</t>
    <phoneticPr fontId="2" type="noConversion"/>
  </si>
  <si>
    <t>P02792</t>
    <phoneticPr fontId="2" type="noConversion"/>
  </si>
  <si>
    <t>Q969U7</t>
    <phoneticPr fontId="2" type="noConversion"/>
  </si>
  <si>
    <t>Q13485</t>
    <phoneticPr fontId="2" type="noConversion"/>
  </si>
  <si>
    <t>P43146</t>
    <phoneticPr fontId="2" type="noConversion"/>
  </si>
  <si>
    <t>P05120</t>
    <phoneticPr fontId="2" type="noConversion"/>
  </si>
  <si>
    <t>Q5VIR6</t>
    <phoneticPr fontId="2" type="noConversion"/>
  </si>
  <si>
    <t>Q9GZP9</t>
    <phoneticPr fontId="2" type="noConversion"/>
  </si>
  <si>
    <t>Q15027</t>
    <phoneticPr fontId="2" type="noConversion"/>
  </si>
  <si>
    <t>P04637</t>
    <phoneticPr fontId="2" type="noConversion"/>
  </si>
  <si>
    <t>P35228</t>
    <phoneticPr fontId="2" type="noConversion"/>
  </si>
  <si>
    <t>P04626</t>
    <phoneticPr fontId="2" type="noConversion"/>
  </si>
  <si>
    <t>P10276</t>
    <phoneticPr fontId="2" type="noConversion"/>
  </si>
  <si>
    <t>P08727</t>
    <phoneticPr fontId="2" type="noConversion"/>
  </si>
  <si>
    <t>P43268</t>
    <phoneticPr fontId="2" type="noConversion"/>
  </si>
  <si>
    <t>P28799</t>
    <phoneticPr fontId="2" type="noConversion"/>
  </si>
  <si>
    <t>P22392</t>
    <phoneticPr fontId="2" type="noConversion"/>
  </si>
  <si>
    <t>Q96FJ2</t>
    <phoneticPr fontId="2" type="noConversion"/>
  </si>
  <si>
    <t>Q9Y2T1</t>
    <phoneticPr fontId="2" type="noConversion"/>
  </si>
  <si>
    <t>P30874</t>
    <phoneticPr fontId="2" type="noConversion"/>
  </si>
  <si>
    <t>O14745</t>
    <phoneticPr fontId="2" type="noConversion"/>
  </si>
  <si>
    <t>O15392</t>
    <phoneticPr fontId="2" type="noConversion"/>
  </si>
  <si>
    <t>O15169</t>
    <phoneticPr fontId="2" type="noConversion"/>
  </si>
  <si>
    <t>P35346</t>
    <phoneticPr fontId="2" type="noConversion"/>
  </si>
  <si>
    <t>P55789</t>
    <phoneticPr fontId="2" type="noConversion"/>
  </si>
  <si>
    <t>O15524</t>
    <phoneticPr fontId="2" type="noConversion"/>
  </si>
  <si>
    <t>P53350</t>
    <phoneticPr fontId="2" type="noConversion"/>
  </si>
  <si>
    <t>Q9UL54</t>
    <phoneticPr fontId="2" type="noConversion"/>
  </si>
  <si>
    <t>P27361</t>
    <phoneticPr fontId="2" type="noConversion"/>
  </si>
  <si>
    <t>Q96CS4</t>
    <phoneticPr fontId="2" type="noConversion"/>
  </si>
  <si>
    <t>Q8WXC3</t>
    <phoneticPr fontId="2" type="noConversion"/>
  </si>
  <si>
    <t>Q8IUQ4</t>
    <phoneticPr fontId="2" type="noConversion"/>
  </si>
  <si>
    <t>Q08999</t>
    <phoneticPr fontId="2" type="noConversion"/>
  </si>
  <si>
    <t>P08253</t>
    <phoneticPr fontId="2" type="noConversion"/>
  </si>
  <si>
    <t>P12830</t>
    <phoneticPr fontId="2" type="noConversion"/>
  </si>
  <si>
    <t>P00738</t>
    <phoneticPr fontId="2" type="noConversion"/>
  </si>
  <si>
    <t>NP_570859</t>
    <phoneticPr fontId="2" type="noConversion"/>
  </si>
  <si>
    <t>Q7Z699</t>
    <phoneticPr fontId="2" type="noConversion"/>
  </si>
  <si>
    <t>O43278</t>
    <phoneticPr fontId="2" type="noConversion"/>
  </si>
  <si>
    <t>Q15004</t>
    <phoneticPr fontId="2" type="noConversion"/>
  </si>
  <si>
    <t>Q02750</t>
    <phoneticPr fontId="2" type="noConversion"/>
  </si>
  <si>
    <t>O75838</t>
    <phoneticPr fontId="2" type="noConversion"/>
  </si>
  <si>
    <t>Q12802</t>
    <phoneticPr fontId="2" type="noConversion"/>
  </si>
  <si>
    <t>Q8NCT1</t>
    <phoneticPr fontId="2" type="noConversion"/>
  </si>
  <si>
    <t>P61803</t>
    <phoneticPr fontId="2" type="noConversion"/>
  </si>
  <si>
    <t>P50281</t>
    <phoneticPr fontId="2" type="noConversion"/>
  </si>
  <si>
    <t>P30872</t>
    <phoneticPr fontId="2" type="noConversion"/>
  </si>
  <si>
    <t>Q969Q0</t>
    <phoneticPr fontId="2" type="noConversion"/>
  </si>
  <si>
    <t>P17931</t>
    <phoneticPr fontId="2" type="noConversion"/>
  </si>
  <si>
    <t>Q9NYF0</t>
    <phoneticPr fontId="2" type="noConversion"/>
  </si>
  <si>
    <t>Q9BX95</t>
    <phoneticPr fontId="2" type="noConversion"/>
  </si>
  <si>
    <t>Q14973</t>
    <phoneticPr fontId="2" type="noConversion"/>
  </si>
  <si>
    <t>P01100</t>
    <phoneticPr fontId="2" type="noConversion"/>
  </si>
  <si>
    <t>P07900</t>
    <phoneticPr fontId="2" type="noConversion"/>
  </si>
  <si>
    <t>Q13330</t>
    <phoneticPr fontId="2" type="noConversion"/>
  </si>
  <si>
    <t>P29033</t>
    <phoneticPr fontId="2" type="noConversion"/>
  </si>
  <si>
    <t>Q9Y2S2</t>
    <phoneticPr fontId="2" type="noConversion"/>
  </si>
  <si>
    <t>Q92598</t>
    <phoneticPr fontId="2" type="noConversion"/>
  </si>
  <si>
    <t>O14788</t>
    <phoneticPr fontId="2" type="noConversion"/>
  </si>
  <si>
    <t>P06400</t>
    <phoneticPr fontId="2" type="noConversion"/>
  </si>
  <si>
    <t>P24530</t>
    <phoneticPr fontId="2" type="noConversion"/>
  </si>
  <si>
    <t>O43597</t>
    <phoneticPr fontId="2" type="noConversion"/>
  </si>
  <si>
    <t>onco.DB.HCC</t>
    <phoneticPr fontId="2" type="noConversion"/>
  </si>
  <si>
    <t>Glutathione S-transferase theta 1</t>
  </si>
  <si>
    <t>Glutathione S-transferase M1</t>
  </si>
  <si>
    <t>Glycogen synthase kinase 3 beta</t>
  </si>
  <si>
    <t>Epoxide hydrolase 1, microsomal (xenobiotic)</t>
  </si>
  <si>
    <t>Cytochrome P450, family 2, subfamily E, polypeptide 1</t>
  </si>
  <si>
    <t>Cyclin D1</t>
  </si>
  <si>
    <t>Adenomatosis polyposis coli</t>
  </si>
  <si>
    <t>Interleukin 1, beta</t>
  </si>
  <si>
    <t>Major histocompatibility complex, class II, DQ beta 1</t>
  </si>
  <si>
    <t>Major histocompatibility complex, class II, DQ alpha 1</t>
  </si>
  <si>
    <t>Major histocompatibility complex, class II, DP beta 1</t>
  </si>
  <si>
    <t>Tumor protein p53 (Li-Fraumeni syndrome)</t>
  </si>
  <si>
    <t>UDP glycosyltransferase 1 family, polypeptide A7</t>
  </si>
  <si>
    <t>UDP glucuronosyltransferase 1 family, polypeptide A9</t>
  </si>
  <si>
    <t>UDP glycosyltransferase 1 family, polypeptide A9</t>
  </si>
  <si>
    <t>PTK2 protein tyrosine kinase 2</t>
  </si>
  <si>
    <t>V-myc myelocytomatosis viral oncogene homolog (avian)</t>
  </si>
  <si>
    <t>nuclear factor of kappa light polypeptide gene enhancer in B-cells 1</t>
  </si>
  <si>
    <t>myxovirus (influenza virus) resistance 1, interferon-inducible protein p78 (mouse)</t>
  </si>
  <si>
    <t>-</t>
    <phoneticPr fontId="2" type="noConversion"/>
  </si>
  <si>
    <t>mannose-binding lectin (protein C) 2, soluble (opsonic defect)</t>
  </si>
  <si>
    <t>mannan-binding lectin serine peptidase 2</t>
  </si>
  <si>
    <t xml:space="preserve"> calcineurin binding protein 1</t>
  </si>
  <si>
    <t>interleukin 2 receptor, beta</t>
  </si>
  <si>
    <t>interleukin 1, beta</t>
  </si>
  <si>
    <t>interleukin 18 (interferon-gamma-inducing factor)</t>
  </si>
  <si>
    <t>interleukin 12 receptor, beta 1</t>
  </si>
  <si>
    <t>interferon (alpha, beta and omega) receptor 2</t>
  </si>
  <si>
    <t>interferon (alpha, beta and omega) receptor 1</t>
  </si>
  <si>
    <t>GRB2-related adaptor protein 2</t>
  </si>
  <si>
    <t>epidermal growth factor (beta-urogastrone)</t>
  </si>
  <si>
    <t>UGT1A6</t>
  </si>
  <si>
    <t>MX1</t>
  </si>
  <si>
    <t>IL2RB</t>
  </si>
  <si>
    <t>P19224</t>
  </si>
  <si>
    <t>P20591</t>
  </si>
  <si>
    <t>P14784</t>
  </si>
  <si>
    <t>GAD</t>
    <phoneticPr fontId="2" type="noConversion"/>
  </si>
  <si>
    <t>Source</t>
    <phoneticPr fontId="2" type="noConversion"/>
  </si>
  <si>
    <t>Supplement 4. The HCC related targets obtained from database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10"/>
      <color rgb="FF00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Fill="1" applyBorder="1" applyAlignment="1"/>
    <xf numFmtId="0" fontId="0" fillId="0" borderId="0" xfId="0" applyFill="1" applyBorder="1">
      <alignment vertical="center"/>
    </xf>
    <xf numFmtId="0" fontId="3" fillId="0" borderId="0" xfId="0" applyFont="1" applyFill="1" applyBorder="1">
      <alignment vertical="center"/>
    </xf>
    <xf numFmtId="0" fontId="3" fillId="0" borderId="0" xfId="0" applyFont="1" applyFill="1" applyBorder="1" applyAlignment="1">
      <alignment vertical="center"/>
    </xf>
    <xf numFmtId="0" fontId="4" fillId="0" borderId="0" xfId="0" applyFont="1" applyFill="1" applyBorder="1">
      <alignment vertical="center"/>
    </xf>
    <xf numFmtId="0" fontId="1" fillId="0" borderId="0" xfId="0" applyFont="1" applyFill="1" applyBorder="1" applyAlignment="1">
      <alignment horizontal="center" vertical="top"/>
    </xf>
  </cellXfs>
  <cellStyles count="1">
    <cellStyle name="常规" xfId="0" builtinId="0"/>
  </cellStyles>
  <dxfs count="1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oncodb.hcc.ibms.sinica.edu.tw/hcc/display_by_gene.cgi?stable_id=ENSG00000185345&amp;cut_off=1&amp;option=simple" TargetMode="External"/><Relationship Id="rId13" Type="http://schemas.openxmlformats.org/officeDocument/2006/relationships/hyperlink" Target="http://www.uniprot.org/entry/P05062" TargetMode="External"/><Relationship Id="rId18" Type="http://schemas.openxmlformats.org/officeDocument/2006/relationships/hyperlink" Target="http://www.uniprot.org/entry/P00367" TargetMode="External"/><Relationship Id="rId3" Type="http://schemas.openxmlformats.org/officeDocument/2006/relationships/hyperlink" Target="http://oncodb.hcc.ibms.sinica.edu.tw/hcc/display_by_gene.cgi?stable_id=ENSG00000090104&amp;cut_off=1&amp;option=simple" TargetMode="External"/><Relationship Id="rId21" Type="http://schemas.openxmlformats.org/officeDocument/2006/relationships/printerSettings" Target="../printerSettings/printerSettings1.bin"/><Relationship Id="rId7" Type="http://schemas.openxmlformats.org/officeDocument/2006/relationships/hyperlink" Target="http://oncodb.hcc.ibms.sinica.edu.tw/hcc/display_by_gene.cgi?stable_id=ENSG00000124795&amp;cut_off=1&amp;option=simple" TargetMode="External"/><Relationship Id="rId12" Type="http://schemas.openxmlformats.org/officeDocument/2006/relationships/hyperlink" Target="http://oncodb.hcc.ibms.sinica.edu.tw/hcc/display_by_gene.cgi?stable_id=ENSG00000165474&amp;cut_off=1&amp;option=simple" TargetMode="External"/><Relationship Id="rId17" Type="http://schemas.openxmlformats.org/officeDocument/2006/relationships/hyperlink" Target="http://www.uniprot.org/entry/P51648" TargetMode="External"/><Relationship Id="rId2" Type="http://schemas.openxmlformats.org/officeDocument/2006/relationships/hyperlink" Target="http://oncodb.hcc.ibms.sinica.edu.tw/hcc/display_by_gene.cgi?stable_id=ENSG00000118217&amp;cut_off=1&amp;option=simple" TargetMode="External"/><Relationship Id="rId16" Type="http://schemas.openxmlformats.org/officeDocument/2006/relationships/hyperlink" Target="http://www.uniprot.org/entry/P20813" TargetMode="External"/><Relationship Id="rId20" Type="http://schemas.openxmlformats.org/officeDocument/2006/relationships/hyperlink" Target="http://www.uniprot.org/entry/O14756" TargetMode="External"/><Relationship Id="rId1" Type="http://schemas.openxmlformats.org/officeDocument/2006/relationships/hyperlink" Target="http://oncodb.hcc.ibms.sinica.edu.tw/hcc/display_by_gene.cgi?stable_id=ENSG00000160691&amp;cut_off=1&amp;option=simple" TargetMode="External"/><Relationship Id="rId6" Type="http://schemas.openxmlformats.org/officeDocument/2006/relationships/hyperlink" Target="http://oncodb.hcc.ibms.sinica.edu.tw/hcc/display_by_gene.cgi?stable_id=ENSG00000156096&amp;cut_off=1&amp;option=simple" TargetMode="External"/><Relationship Id="rId11" Type="http://schemas.openxmlformats.org/officeDocument/2006/relationships/hyperlink" Target="http://oncodb.hcc.ibms.sinica.edu.tw/hcc/display_by_gene.cgi?stable_id=ENSG00000131759&amp;cut_off=1&amp;option=simple" TargetMode="External"/><Relationship Id="rId5" Type="http://schemas.openxmlformats.org/officeDocument/2006/relationships/hyperlink" Target="http://oncodb.hcc.ibms.sinica.edu.tw/hcc/display_by_gene.cgi?stable_id=ENSG00000119772&amp;cut_off=1&amp;option=simple" TargetMode="External"/><Relationship Id="rId15" Type="http://schemas.openxmlformats.org/officeDocument/2006/relationships/hyperlink" Target="http://www.uniprot.org/entry/P00325" TargetMode="External"/><Relationship Id="rId10" Type="http://schemas.openxmlformats.org/officeDocument/2006/relationships/hyperlink" Target="http://oncodb.hcc.ibms.sinica.edu.tw/hcc/display_by_gene.cgi?stable_id=ENSG00000183473&amp;cut_off=1&amp;option=simple" TargetMode="External"/><Relationship Id="rId19" Type="http://schemas.openxmlformats.org/officeDocument/2006/relationships/hyperlink" Target="http://www.uniprot.org/entry/P02790" TargetMode="External"/><Relationship Id="rId4" Type="http://schemas.openxmlformats.org/officeDocument/2006/relationships/hyperlink" Target="http://oncodb.hcc.ibms.sinica.edu.tw/hcc/display_by_gene.cgi?stable_id=ENSG00000170498&amp;cut_off=1&amp;option=simple" TargetMode="External"/><Relationship Id="rId9" Type="http://schemas.openxmlformats.org/officeDocument/2006/relationships/hyperlink" Target="http://oncodb.hcc.ibms.sinica.edu.tw/hcc/display_by_gene.cgi?stable_id=ENSG00000150093&amp;cut_off=1&amp;option=simple" TargetMode="External"/><Relationship Id="rId14" Type="http://schemas.openxmlformats.org/officeDocument/2006/relationships/hyperlink" Target="http://www.uniprot.org/entry/Q1325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AFAD3-33C9-45DE-9E78-6F39746DFCD0}">
  <dimension ref="A1:E6410"/>
  <sheetViews>
    <sheetView tabSelected="1" workbookViewId="0">
      <selection activeCell="A6" sqref="A6"/>
    </sheetView>
  </sheetViews>
  <sheetFormatPr defaultRowHeight="14" x14ac:dyDescent="0.3"/>
  <cols>
    <col min="1" max="1" width="124.9140625" style="1" bestFit="1" customWidth="1"/>
    <col min="2" max="2" width="15.58203125" style="1" bestFit="1" customWidth="1"/>
    <col min="3" max="3" width="28.58203125" style="1" bestFit="1" customWidth="1"/>
    <col min="4" max="4" width="12" style="2" bestFit="1" customWidth="1"/>
    <col min="5" max="16384" width="8.6640625" style="2"/>
  </cols>
  <sheetData>
    <row r="1" spans="1:5" x14ac:dyDescent="0.3">
      <c r="A1" s="1" t="s">
        <v>17923</v>
      </c>
      <c r="D1" s="1"/>
      <c r="E1" s="1"/>
    </row>
    <row r="2" spans="1:5" x14ac:dyDescent="0.3">
      <c r="A2" s="6" t="s">
        <v>0</v>
      </c>
      <c r="B2" s="6" t="s">
        <v>5726</v>
      </c>
      <c r="C2" s="6" t="s">
        <v>11452</v>
      </c>
      <c r="D2" s="6" t="s">
        <v>17922</v>
      </c>
    </row>
    <row r="3" spans="1:5" x14ac:dyDescent="0.3">
      <c r="A3" s="1" t="s">
        <v>1</v>
      </c>
      <c r="B3" s="1" t="s">
        <v>5727</v>
      </c>
      <c r="C3" s="1" t="s">
        <v>11453</v>
      </c>
      <c r="D3" s="1" t="s">
        <v>16321</v>
      </c>
    </row>
    <row r="4" spans="1:5" x14ac:dyDescent="0.3">
      <c r="A4" s="1" t="s">
        <v>2</v>
      </c>
      <c r="B4" s="1" t="s">
        <v>5728</v>
      </c>
      <c r="C4" s="1" t="s">
        <v>11454</v>
      </c>
      <c r="D4" s="1" t="s">
        <v>16321</v>
      </c>
    </row>
    <row r="5" spans="1:5" x14ac:dyDescent="0.3">
      <c r="A5" s="1" t="s">
        <v>3</v>
      </c>
      <c r="B5" s="1" t="s">
        <v>5729</v>
      </c>
      <c r="C5" s="1" t="s">
        <v>11455</v>
      </c>
      <c r="D5" s="1" t="s">
        <v>16321</v>
      </c>
    </row>
    <row r="6" spans="1:5" x14ac:dyDescent="0.3">
      <c r="A6" s="1" t="s">
        <v>4</v>
      </c>
      <c r="B6" s="1" t="s">
        <v>5730</v>
      </c>
      <c r="C6" s="1" t="s">
        <v>11456</v>
      </c>
      <c r="D6" s="1" t="s">
        <v>16321</v>
      </c>
    </row>
    <row r="7" spans="1:5" x14ac:dyDescent="0.3">
      <c r="A7" s="1" t="s">
        <v>5</v>
      </c>
      <c r="B7" s="1" t="s">
        <v>5731</v>
      </c>
      <c r="C7" s="1" t="s">
        <v>11457</v>
      </c>
      <c r="D7" s="1" t="s">
        <v>16321</v>
      </c>
    </row>
    <row r="8" spans="1:5" x14ac:dyDescent="0.3">
      <c r="A8" s="1" t="s">
        <v>6</v>
      </c>
      <c r="B8" s="1" t="s">
        <v>5732</v>
      </c>
      <c r="C8" s="1" t="s">
        <v>11458</v>
      </c>
      <c r="D8" s="1" t="s">
        <v>16321</v>
      </c>
    </row>
    <row r="9" spans="1:5" x14ac:dyDescent="0.3">
      <c r="A9" s="1" t="s">
        <v>7</v>
      </c>
      <c r="B9" s="1" t="s">
        <v>5733</v>
      </c>
      <c r="C9" s="1" t="s">
        <v>11459</v>
      </c>
      <c r="D9" s="1" t="s">
        <v>16321</v>
      </c>
    </row>
    <row r="10" spans="1:5" x14ac:dyDescent="0.3">
      <c r="A10" s="1" t="s">
        <v>8</v>
      </c>
      <c r="B10" s="1" t="s">
        <v>5734</v>
      </c>
      <c r="C10" s="1" t="s">
        <v>11460</v>
      </c>
      <c r="D10" s="1" t="s">
        <v>16321</v>
      </c>
    </row>
    <row r="11" spans="1:5" x14ac:dyDescent="0.3">
      <c r="A11" s="1" t="s">
        <v>9</v>
      </c>
      <c r="B11" s="1" t="s">
        <v>5735</v>
      </c>
      <c r="C11" s="1" t="s">
        <v>11461</v>
      </c>
      <c r="D11" s="1" t="s">
        <v>16321</v>
      </c>
    </row>
    <row r="12" spans="1:5" x14ac:dyDescent="0.3">
      <c r="A12" s="1" t="s">
        <v>10</v>
      </c>
      <c r="B12" s="1" t="s">
        <v>5736</v>
      </c>
      <c r="C12" s="1" t="s">
        <v>11462</v>
      </c>
      <c r="D12" s="1" t="s">
        <v>16321</v>
      </c>
    </row>
    <row r="13" spans="1:5" x14ac:dyDescent="0.3">
      <c r="A13" s="1" t="s">
        <v>11</v>
      </c>
      <c r="B13" s="1" t="s">
        <v>5737</v>
      </c>
      <c r="C13" s="1" t="s">
        <v>11463</v>
      </c>
      <c r="D13" s="1" t="s">
        <v>16321</v>
      </c>
    </row>
    <row r="14" spans="1:5" x14ac:dyDescent="0.3">
      <c r="A14" s="1" t="s">
        <v>12</v>
      </c>
      <c r="B14" s="1" t="s">
        <v>5738</v>
      </c>
      <c r="C14" s="1" t="s">
        <v>11464</v>
      </c>
      <c r="D14" s="1" t="s">
        <v>16321</v>
      </c>
    </row>
    <row r="15" spans="1:5" x14ac:dyDescent="0.3">
      <c r="A15" s="1" t="s">
        <v>13</v>
      </c>
      <c r="B15" s="1" t="s">
        <v>5739</v>
      </c>
      <c r="C15" s="1" t="s">
        <v>11465</v>
      </c>
      <c r="D15" s="1" t="s">
        <v>16321</v>
      </c>
    </row>
    <row r="16" spans="1:5" x14ac:dyDescent="0.3">
      <c r="A16" s="1" t="s">
        <v>14</v>
      </c>
      <c r="B16" s="1" t="s">
        <v>5740</v>
      </c>
      <c r="C16" s="1" t="s">
        <v>11466</v>
      </c>
      <c r="D16" s="1" t="s">
        <v>16321</v>
      </c>
    </row>
    <row r="17" spans="1:4" x14ac:dyDescent="0.3">
      <c r="A17" s="1" t="s">
        <v>15</v>
      </c>
      <c r="B17" s="1" t="s">
        <v>5741</v>
      </c>
      <c r="C17" s="1" t="s">
        <v>11467</v>
      </c>
      <c r="D17" s="1" t="s">
        <v>16321</v>
      </c>
    </row>
    <row r="18" spans="1:4" x14ac:dyDescent="0.3">
      <c r="A18" s="1" t="s">
        <v>16</v>
      </c>
      <c r="B18" s="1" t="s">
        <v>5742</v>
      </c>
      <c r="C18" s="1" t="s">
        <v>11468</v>
      </c>
      <c r="D18" s="1" t="s">
        <v>16321</v>
      </c>
    </row>
    <row r="19" spans="1:4" x14ac:dyDescent="0.3">
      <c r="A19" s="1" t="s">
        <v>17</v>
      </c>
      <c r="B19" s="1" t="s">
        <v>5743</v>
      </c>
      <c r="C19" s="1" t="s">
        <v>11469</v>
      </c>
      <c r="D19" s="1" t="s">
        <v>16321</v>
      </c>
    </row>
    <row r="20" spans="1:4" x14ac:dyDescent="0.3">
      <c r="A20" s="1" t="s">
        <v>18</v>
      </c>
      <c r="B20" s="1" t="s">
        <v>5744</v>
      </c>
      <c r="C20" s="1" t="s">
        <v>11470</v>
      </c>
      <c r="D20" s="1" t="s">
        <v>16321</v>
      </c>
    </row>
    <row r="21" spans="1:4" x14ac:dyDescent="0.3">
      <c r="A21" s="1" t="s">
        <v>19</v>
      </c>
      <c r="B21" s="1" t="s">
        <v>5745</v>
      </c>
      <c r="C21" s="1" t="s">
        <v>11471</v>
      </c>
      <c r="D21" s="1" t="s">
        <v>16321</v>
      </c>
    </row>
    <row r="22" spans="1:4" x14ac:dyDescent="0.3">
      <c r="A22" s="1" t="s">
        <v>20</v>
      </c>
      <c r="B22" s="1" t="s">
        <v>5746</v>
      </c>
      <c r="C22" s="1" t="s">
        <v>11472</v>
      </c>
      <c r="D22" s="1" t="s">
        <v>16321</v>
      </c>
    </row>
    <row r="23" spans="1:4" x14ac:dyDescent="0.3">
      <c r="A23" s="1" t="s">
        <v>21</v>
      </c>
      <c r="B23" s="1" t="s">
        <v>5747</v>
      </c>
      <c r="C23" s="1" t="s">
        <v>11473</v>
      </c>
      <c r="D23" s="1" t="s">
        <v>16321</v>
      </c>
    </row>
    <row r="24" spans="1:4" x14ac:dyDescent="0.3">
      <c r="A24" s="1" t="s">
        <v>22</v>
      </c>
      <c r="B24" s="1" t="s">
        <v>5748</v>
      </c>
      <c r="C24" s="1" t="s">
        <v>11474</v>
      </c>
      <c r="D24" s="1" t="s">
        <v>16321</v>
      </c>
    </row>
    <row r="25" spans="1:4" x14ac:dyDescent="0.3">
      <c r="A25" s="1" t="s">
        <v>23</v>
      </c>
      <c r="B25" s="1" t="s">
        <v>5749</v>
      </c>
      <c r="C25" s="1" t="s">
        <v>11475</v>
      </c>
      <c r="D25" s="1" t="s">
        <v>16321</v>
      </c>
    </row>
    <row r="26" spans="1:4" x14ac:dyDescent="0.3">
      <c r="A26" s="1" t="s">
        <v>24</v>
      </c>
      <c r="B26" s="1" t="s">
        <v>5750</v>
      </c>
      <c r="C26" s="1" t="s">
        <v>11476</v>
      </c>
      <c r="D26" s="1" t="s">
        <v>16321</v>
      </c>
    </row>
    <row r="27" spans="1:4" x14ac:dyDescent="0.3">
      <c r="A27" s="1" t="s">
        <v>25</v>
      </c>
      <c r="B27" s="1" t="s">
        <v>5751</v>
      </c>
      <c r="C27" s="1" t="s">
        <v>11477</v>
      </c>
      <c r="D27" s="1" t="s">
        <v>16321</v>
      </c>
    </row>
    <row r="28" spans="1:4" x14ac:dyDescent="0.3">
      <c r="A28" s="1" t="s">
        <v>26</v>
      </c>
      <c r="B28" s="1" t="s">
        <v>5752</v>
      </c>
      <c r="C28" s="1" t="s">
        <v>11478</v>
      </c>
      <c r="D28" s="1" t="s">
        <v>16321</v>
      </c>
    </row>
    <row r="29" spans="1:4" x14ac:dyDescent="0.3">
      <c r="A29" s="1" t="s">
        <v>27</v>
      </c>
      <c r="B29" s="1" t="s">
        <v>5753</v>
      </c>
      <c r="C29" s="1" t="s">
        <v>11479</v>
      </c>
      <c r="D29" s="1" t="s">
        <v>16321</v>
      </c>
    </row>
    <row r="30" spans="1:4" x14ac:dyDescent="0.3">
      <c r="A30" s="1" t="s">
        <v>28</v>
      </c>
      <c r="B30" s="1" t="s">
        <v>5754</v>
      </c>
      <c r="C30" s="1" t="s">
        <v>11480</v>
      </c>
      <c r="D30" s="1" t="s">
        <v>16321</v>
      </c>
    </row>
    <row r="31" spans="1:4" x14ac:dyDescent="0.3">
      <c r="A31" s="1" t="s">
        <v>29</v>
      </c>
      <c r="B31" s="1" t="s">
        <v>5755</v>
      </c>
      <c r="C31" s="1" t="s">
        <v>11481</v>
      </c>
      <c r="D31" s="1" t="s">
        <v>16321</v>
      </c>
    </row>
    <row r="32" spans="1:4" x14ac:dyDescent="0.3">
      <c r="A32" s="1" t="s">
        <v>30</v>
      </c>
      <c r="B32" s="1" t="s">
        <v>5756</v>
      </c>
      <c r="C32" s="1" t="s">
        <v>11482</v>
      </c>
      <c r="D32" s="1" t="s">
        <v>16321</v>
      </c>
    </row>
    <row r="33" spans="1:4" x14ac:dyDescent="0.3">
      <c r="A33" s="1" t="s">
        <v>31</v>
      </c>
      <c r="B33" s="1" t="s">
        <v>5757</v>
      </c>
      <c r="C33" s="1" t="s">
        <v>11483</v>
      </c>
      <c r="D33" s="1" t="s">
        <v>16321</v>
      </c>
    </row>
    <row r="34" spans="1:4" x14ac:dyDescent="0.3">
      <c r="A34" s="1" t="s">
        <v>32</v>
      </c>
      <c r="B34" s="1" t="s">
        <v>5758</v>
      </c>
      <c r="C34" s="1" t="s">
        <v>11484</v>
      </c>
      <c r="D34" s="1" t="s">
        <v>16321</v>
      </c>
    </row>
    <row r="35" spans="1:4" x14ac:dyDescent="0.3">
      <c r="A35" s="1" t="s">
        <v>33</v>
      </c>
      <c r="B35" s="1" t="s">
        <v>5759</v>
      </c>
      <c r="C35" s="1" t="s">
        <v>11485</v>
      </c>
      <c r="D35" s="1" t="s">
        <v>16321</v>
      </c>
    </row>
    <row r="36" spans="1:4" x14ac:dyDescent="0.3">
      <c r="A36" s="1" t="s">
        <v>34</v>
      </c>
      <c r="B36" s="1" t="s">
        <v>5760</v>
      </c>
      <c r="C36" s="1" t="s">
        <v>11486</v>
      </c>
      <c r="D36" s="1" t="s">
        <v>16321</v>
      </c>
    </row>
    <row r="37" spans="1:4" x14ac:dyDescent="0.3">
      <c r="A37" s="1" t="s">
        <v>35</v>
      </c>
      <c r="B37" s="1" t="s">
        <v>5761</v>
      </c>
      <c r="C37" s="1" t="s">
        <v>11487</v>
      </c>
      <c r="D37" s="1" t="s">
        <v>16321</v>
      </c>
    </row>
    <row r="38" spans="1:4" x14ac:dyDescent="0.3">
      <c r="A38" s="1" t="s">
        <v>36</v>
      </c>
      <c r="B38" s="1" t="s">
        <v>5762</v>
      </c>
      <c r="C38" s="1" t="s">
        <v>11488</v>
      </c>
      <c r="D38" s="1" t="s">
        <v>16321</v>
      </c>
    </row>
    <row r="39" spans="1:4" x14ac:dyDescent="0.3">
      <c r="A39" s="1" t="s">
        <v>37</v>
      </c>
      <c r="B39" s="1" t="s">
        <v>5763</v>
      </c>
      <c r="C39" s="1" t="s">
        <v>11489</v>
      </c>
      <c r="D39" s="1" t="s">
        <v>16321</v>
      </c>
    </row>
    <row r="40" spans="1:4" x14ac:dyDescent="0.3">
      <c r="A40" s="1" t="s">
        <v>38</v>
      </c>
      <c r="B40" s="1" t="s">
        <v>5764</v>
      </c>
      <c r="C40" s="1" t="s">
        <v>11490</v>
      </c>
      <c r="D40" s="1" t="s">
        <v>16321</v>
      </c>
    </row>
    <row r="41" spans="1:4" x14ac:dyDescent="0.3">
      <c r="A41" s="1" t="s">
        <v>39</v>
      </c>
      <c r="B41" s="1" t="s">
        <v>5765</v>
      </c>
      <c r="C41" s="1" t="s">
        <v>11491</v>
      </c>
      <c r="D41" s="1" t="s">
        <v>16321</v>
      </c>
    </row>
    <row r="42" spans="1:4" x14ac:dyDescent="0.3">
      <c r="A42" s="1" t="s">
        <v>40</v>
      </c>
      <c r="B42" s="1" t="s">
        <v>5766</v>
      </c>
      <c r="C42" s="1" t="s">
        <v>11492</v>
      </c>
      <c r="D42" s="1" t="s">
        <v>16321</v>
      </c>
    </row>
    <row r="43" spans="1:4" x14ac:dyDescent="0.3">
      <c r="A43" s="1" t="s">
        <v>41</v>
      </c>
      <c r="B43" s="1" t="s">
        <v>5767</v>
      </c>
      <c r="C43" s="1" t="s">
        <v>11493</v>
      </c>
      <c r="D43" s="1" t="s">
        <v>16321</v>
      </c>
    </row>
    <row r="44" spans="1:4" x14ac:dyDescent="0.3">
      <c r="A44" s="1" t="s">
        <v>42</v>
      </c>
      <c r="B44" s="1" t="s">
        <v>5768</v>
      </c>
      <c r="C44" s="1" t="s">
        <v>11494</v>
      </c>
      <c r="D44" s="1" t="s">
        <v>16321</v>
      </c>
    </row>
    <row r="45" spans="1:4" x14ac:dyDescent="0.3">
      <c r="A45" s="1" t="s">
        <v>43</v>
      </c>
      <c r="B45" s="1" t="s">
        <v>5769</v>
      </c>
      <c r="C45" s="1" t="s">
        <v>11495</v>
      </c>
      <c r="D45" s="1" t="s">
        <v>16321</v>
      </c>
    </row>
    <row r="46" spans="1:4" x14ac:dyDescent="0.3">
      <c r="A46" s="1" t="s">
        <v>44</v>
      </c>
      <c r="B46" s="1" t="s">
        <v>5770</v>
      </c>
      <c r="D46" s="1" t="s">
        <v>16321</v>
      </c>
    </row>
    <row r="47" spans="1:4" x14ac:dyDescent="0.3">
      <c r="A47" s="1" t="s">
        <v>45</v>
      </c>
      <c r="B47" s="1" t="s">
        <v>5771</v>
      </c>
      <c r="C47" s="1" t="s">
        <v>11496</v>
      </c>
      <c r="D47" s="1" t="s">
        <v>16321</v>
      </c>
    </row>
    <row r="48" spans="1:4" x14ac:dyDescent="0.3">
      <c r="A48" s="1" t="s">
        <v>46</v>
      </c>
      <c r="B48" s="1" t="s">
        <v>5772</v>
      </c>
      <c r="C48" s="1" t="s">
        <v>11497</v>
      </c>
      <c r="D48" s="1" t="s">
        <v>16321</v>
      </c>
    </row>
    <row r="49" spans="1:4" x14ac:dyDescent="0.3">
      <c r="A49" s="1" t="s">
        <v>47</v>
      </c>
      <c r="B49" s="1" t="s">
        <v>5773</v>
      </c>
      <c r="C49" s="1" t="s">
        <v>11498</v>
      </c>
      <c r="D49" s="1" t="s">
        <v>16321</v>
      </c>
    </row>
    <row r="50" spans="1:4" x14ac:dyDescent="0.3">
      <c r="A50" s="1" t="s">
        <v>48</v>
      </c>
      <c r="B50" s="1" t="s">
        <v>5774</v>
      </c>
      <c r="C50" s="1" t="s">
        <v>11499</v>
      </c>
      <c r="D50" s="1" t="s">
        <v>16321</v>
      </c>
    </row>
    <row r="51" spans="1:4" x14ac:dyDescent="0.3">
      <c r="A51" s="1" t="s">
        <v>49</v>
      </c>
      <c r="B51" s="1" t="s">
        <v>5775</v>
      </c>
      <c r="C51" s="1" t="s">
        <v>11500</v>
      </c>
      <c r="D51" s="1" t="s">
        <v>16321</v>
      </c>
    </row>
    <row r="52" spans="1:4" x14ac:dyDescent="0.3">
      <c r="A52" s="1" t="s">
        <v>50</v>
      </c>
      <c r="B52" s="1" t="s">
        <v>5776</v>
      </c>
      <c r="C52" s="1" t="s">
        <v>11501</v>
      </c>
      <c r="D52" s="1" t="s">
        <v>16321</v>
      </c>
    </row>
    <row r="53" spans="1:4" x14ac:dyDescent="0.3">
      <c r="A53" s="1" t="s">
        <v>51</v>
      </c>
      <c r="B53" s="1" t="s">
        <v>5777</v>
      </c>
      <c r="C53" s="1" t="s">
        <v>11502</v>
      </c>
      <c r="D53" s="1" t="s">
        <v>16321</v>
      </c>
    </row>
    <row r="54" spans="1:4" x14ac:dyDescent="0.3">
      <c r="A54" s="1" t="s">
        <v>52</v>
      </c>
      <c r="B54" s="1" t="s">
        <v>5778</v>
      </c>
      <c r="C54" s="1" t="s">
        <v>11503</v>
      </c>
      <c r="D54" s="1" t="s">
        <v>16321</v>
      </c>
    </row>
    <row r="55" spans="1:4" x14ac:dyDescent="0.3">
      <c r="A55" s="1" t="s">
        <v>53</v>
      </c>
      <c r="B55" s="1" t="s">
        <v>5779</v>
      </c>
      <c r="C55" s="1" t="s">
        <v>11504</v>
      </c>
      <c r="D55" s="1" t="s">
        <v>16321</v>
      </c>
    </row>
    <row r="56" spans="1:4" x14ac:dyDescent="0.3">
      <c r="A56" s="1" t="s">
        <v>54</v>
      </c>
      <c r="B56" s="1" t="s">
        <v>5780</v>
      </c>
      <c r="C56" s="1" t="s">
        <v>11505</v>
      </c>
      <c r="D56" s="1" t="s">
        <v>16321</v>
      </c>
    </row>
    <row r="57" spans="1:4" x14ac:dyDescent="0.3">
      <c r="A57" s="1" t="s">
        <v>55</v>
      </c>
      <c r="B57" s="1" t="s">
        <v>5781</v>
      </c>
      <c r="C57" s="1" t="s">
        <v>11506</v>
      </c>
      <c r="D57" s="1" t="s">
        <v>16321</v>
      </c>
    </row>
    <row r="58" spans="1:4" x14ac:dyDescent="0.3">
      <c r="A58" s="1" t="s">
        <v>56</v>
      </c>
      <c r="B58" s="1" t="s">
        <v>5782</v>
      </c>
      <c r="C58" s="1" t="s">
        <v>11507</v>
      </c>
      <c r="D58" s="1" t="s">
        <v>16321</v>
      </c>
    </row>
    <row r="59" spans="1:4" x14ac:dyDescent="0.3">
      <c r="A59" s="1" t="s">
        <v>57</v>
      </c>
      <c r="B59" s="1" t="s">
        <v>5783</v>
      </c>
      <c r="C59" s="1" t="s">
        <v>11508</v>
      </c>
      <c r="D59" s="1" t="s">
        <v>16321</v>
      </c>
    </row>
    <row r="60" spans="1:4" x14ac:dyDescent="0.3">
      <c r="A60" s="1" t="s">
        <v>58</v>
      </c>
      <c r="B60" s="1" t="s">
        <v>5784</v>
      </c>
      <c r="C60" s="1" t="s">
        <v>11509</v>
      </c>
      <c r="D60" s="1" t="s">
        <v>16321</v>
      </c>
    </row>
    <row r="61" spans="1:4" x14ac:dyDescent="0.3">
      <c r="A61" s="1" t="s">
        <v>59</v>
      </c>
      <c r="B61" s="1" t="s">
        <v>5785</v>
      </c>
      <c r="C61" s="1" t="s">
        <v>11510</v>
      </c>
      <c r="D61" s="1" t="s">
        <v>16321</v>
      </c>
    </row>
    <row r="62" spans="1:4" x14ac:dyDescent="0.3">
      <c r="A62" s="1" t="s">
        <v>60</v>
      </c>
      <c r="B62" s="1" t="s">
        <v>5786</v>
      </c>
      <c r="C62" s="1" t="s">
        <v>11511</v>
      </c>
      <c r="D62" s="1" t="s">
        <v>16321</v>
      </c>
    </row>
    <row r="63" spans="1:4" x14ac:dyDescent="0.3">
      <c r="A63" s="1" t="s">
        <v>61</v>
      </c>
      <c r="B63" s="1" t="s">
        <v>5787</v>
      </c>
      <c r="C63" s="1" t="s">
        <v>11512</v>
      </c>
      <c r="D63" s="1" t="s">
        <v>16321</v>
      </c>
    </row>
    <row r="64" spans="1:4" x14ac:dyDescent="0.3">
      <c r="A64" s="1" t="s">
        <v>62</v>
      </c>
      <c r="B64" s="1" t="s">
        <v>5788</v>
      </c>
      <c r="C64" s="1" t="s">
        <v>11513</v>
      </c>
      <c r="D64" s="1" t="s">
        <v>16321</v>
      </c>
    </row>
    <row r="65" spans="1:4" x14ac:dyDescent="0.3">
      <c r="A65" s="1" t="s">
        <v>63</v>
      </c>
      <c r="B65" s="1" t="s">
        <v>5789</v>
      </c>
      <c r="C65" s="1" t="s">
        <v>11514</v>
      </c>
      <c r="D65" s="1" t="s">
        <v>16321</v>
      </c>
    </row>
    <row r="66" spans="1:4" x14ac:dyDescent="0.3">
      <c r="A66" s="1" t="s">
        <v>64</v>
      </c>
      <c r="B66" s="1" t="s">
        <v>5790</v>
      </c>
      <c r="C66" s="1" t="s">
        <v>11515</v>
      </c>
      <c r="D66" s="1" t="s">
        <v>16321</v>
      </c>
    </row>
    <row r="67" spans="1:4" x14ac:dyDescent="0.3">
      <c r="A67" s="1" t="s">
        <v>65</v>
      </c>
      <c r="B67" s="1" t="s">
        <v>5791</v>
      </c>
      <c r="C67" s="1" t="s">
        <v>11516</v>
      </c>
      <c r="D67" s="1" t="s">
        <v>16321</v>
      </c>
    </row>
    <row r="68" spans="1:4" x14ac:dyDescent="0.3">
      <c r="A68" s="1" t="s">
        <v>66</v>
      </c>
      <c r="B68" s="1" t="s">
        <v>5792</v>
      </c>
      <c r="C68" s="1" t="s">
        <v>11517</v>
      </c>
      <c r="D68" s="1" t="s">
        <v>16321</v>
      </c>
    </row>
    <row r="69" spans="1:4" x14ac:dyDescent="0.3">
      <c r="A69" s="1" t="s">
        <v>67</v>
      </c>
      <c r="B69" s="1" t="s">
        <v>5793</v>
      </c>
      <c r="C69" s="1" t="s">
        <v>11518</v>
      </c>
      <c r="D69" s="1" t="s">
        <v>16321</v>
      </c>
    </row>
    <row r="70" spans="1:4" x14ac:dyDescent="0.3">
      <c r="A70" s="1" t="s">
        <v>68</v>
      </c>
      <c r="B70" s="1" t="s">
        <v>5794</v>
      </c>
      <c r="C70" s="1" t="s">
        <v>11519</v>
      </c>
      <c r="D70" s="1" t="s">
        <v>16321</v>
      </c>
    </row>
    <row r="71" spans="1:4" x14ac:dyDescent="0.3">
      <c r="A71" s="1" t="s">
        <v>69</v>
      </c>
      <c r="B71" s="1" t="s">
        <v>5795</v>
      </c>
      <c r="C71" s="1" t="s">
        <v>11520</v>
      </c>
      <c r="D71" s="1" t="s">
        <v>16321</v>
      </c>
    </row>
    <row r="72" spans="1:4" x14ac:dyDescent="0.3">
      <c r="A72" s="1" t="s">
        <v>70</v>
      </c>
      <c r="B72" s="1" t="s">
        <v>5796</v>
      </c>
      <c r="C72" s="1" t="s">
        <v>11521</v>
      </c>
      <c r="D72" s="1" t="s">
        <v>16321</v>
      </c>
    </row>
    <row r="73" spans="1:4" x14ac:dyDescent="0.3">
      <c r="A73" s="1" t="s">
        <v>71</v>
      </c>
      <c r="B73" s="1" t="s">
        <v>5797</v>
      </c>
      <c r="C73" s="1" t="s">
        <v>11522</v>
      </c>
      <c r="D73" s="1" t="s">
        <v>16321</v>
      </c>
    </row>
    <row r="74" spans="1:4" x14ac:dyDescent="0.3">
      <c r="A74" s="1" t="s">
        <v>72</v>
      </c>
      <c r="B74" s="1" t="s">
        <v>5798</v>
      </c>
      <c r="C74" s="1" t="s">
        <v>11523</v>
      </c>
      <c r="D74" s="1" t="s">
        <v>16321</v>
      </c>
    </row>
    <row r="75" spans="1:4" x14ac:dyDescent="0.3">
      <c r="A75" s="1" t="s">
        <v>73</v>
      </c>
      <c r="B75" s="1" t="s">
        <v>5799</v>
      </c>
      <c r="C75" s="1" t="s">
        <v>11524</v>
      </c>
      <c r="D75" s="1" t="s">
        <v>16321</v>
      </c>
    </row>
    <row r="76" spans="1:4" x14ac:dyDescent="0.3">
      <c r="A76" s="1" t="s">
        <v>74</v>
      </c>
      <c r="B76" s="1" t="s">
        <v>5800</v>
      </c>
      <c r="C76" s="1" t="s">
        <v>11525</v>
      </c>
      <c r="D76" s="1" t="s">
        <v>16321</v>
      </c>
    </row>
    <row r="77" spans="1:4" x14ac:dyDescent="0.3">
      <c r="A77" s="1" t="s">
        <v>75</v>
      </c>
      <c r="B77" s="1" t="s">
        <v>5801</v>
      </c>
      <c r="C77" s="1" t="s">
        <v>11526</v>
      </c>
      <c r="D77" s="1" t="s">
        <v>16321</v>
      </c>
    </row>
    <row r="78" spans="1:4" x14ac:dyDescent="0.3">
      <c r="A78" s="1" t="s">
        <v>76</v>
      </c>
      <c r="B78" s="1" t="s">
        <v>5802</v>
      </c>
      <c r="C78" s="1" t="s">
        <v>11527</v>
      </c>
      <c r="D78" s="1" t="s">
        <v>16321</v>
      </c>
    </row>
    <row r="79" spans="1:4" x14ac:dyDescent="0.3">
      <c r="A79" s="1" t="s">
        <v>77</v>
      </c>
      <c r="B79" s="1" t="s">
        <v>5803</v>
      </c>
      <c r="C79" s="1" t="s">
        <v>11528</v>
      </c>
      <c r="D79" s="1" t="s">
        <v>16321</v>
      </c>
    </row>
    <row r="80" spans="1:4" x14ac:dyDescent="0.3">
      <c r="A80" s="1" t="s">
        <v>78</v>
      </c>
      <c r="B80" s="1" t="s">
        <v>5804</v>
      </c>
      <c r="C80" s="1" t="s">
        <v>11529</v>
      </c>
      <c r="D80" s="1" t="s">
        <v>16321</v>
      </c>
    </row>
    <row r="81" spans="1:4" x14ac:dyDescent="0.3">
      <c r="A81" s="1" t="s">
        <v>79</v>
      </c>
      <c r="B81" s="1" t="s">
        <v>5805</v>
      </c>
      <c r="C81" s="1" t="s">
        <v>11530</v>
      </c>
      <c r="D81" s="1" t="s">
        <v>16321</v>
      </c>
    </row>
    <row r="82" spans="1:4" x14ac:dyDescent="0.3">
      <c r="A82" s="1" t="s">
        <v>80</v>
      </c>
      <c r="B82" s="1" t="s">
        <v>5806</v>
      </c>
      <c r="C82" s="1" t="s">
        <v>11531</v>
      </c>
      <c r="D82" s="1" t="s">
        <v>16321</v>
      </c>
    </row>
    <row r="83" spans="1:4" x14ac:dyDescent="0.3">
      <c r="A83" s="1" t="s">
        <v>81</v>
      </c>
      <c r="B83" s="1" t="s">
        <v>5807</v>
      </c>
      <c r="C83" s="1" t="s">
        <v>11532</v>
      </c>
      <c r="D83" s="1" t="s">
        <v>16321</v>
      </c>
    </row>
    <row r="84" spans="1:4" x14ac:dyDescent="0.3">
      <c r="A84" s="1" t="s">
        <v>82</v>
      </c>
      <c r="B84" s="1" t="s">
        <v>5808</v>
      </c>
      <c r="C84" s="1" t="s">
        <v>11533</v>
      </c>
      <c r="D84" s="1" t="s">
        <v>16321</v>
      </c>
    </row>
    <row r="85" spans="1:4" x14ac:dyDescent="0.3">
      <c r="A85" s="1" t="s">
        <v>83</v>
      </c>
      <c r="B85" s="1" t="s">
        <v>5809</v>
      </c>
      <c r="C85" s="1" t="s">
        <v>11534</v>
      </c>
      <c r="D85" s="1" t="s">
        <v>16321</v>
      </c>
    </row>
    <row r="86" spans="1:4" x14ac:dyDescent="0.3">
      <c r="A86" s="1" t="s">
        <v>84</v>
      </c>
      <c r="B86" s="1" t="s">
        <v>5810</v>
      </c>
      <c r="C86" s="1" t="s">
        <v>11535</v>
      </c>
      <c r="D86" s="1" t="s">
        <v>16321</v>
      </c>
    </row>
    <row r="87" spans="1:4" x14ac:dyDescent="0.3">
      <c r="A87" s="1" t="s">
        <v>85</v>
      </c>
      <c r="B87" s="1" t="s">
        <v>5811</v>
      </c>
      <c r="C87" s="1" t="s">
        <v>11536</v>
      </c>
      <c r="D87" s="1" t="s">
        <v>16321</v>
      </c>
    </row>
    <row r="88" spans="1:4" x14ac:dyDescent="0.3">
      <c r="A88" s="1" t="s">
        <v>86</v>
      </c>
      <c r="B88" s="1" t="s">
        <v>5812</v>
      </c>
      <c r="C88" s="1" t="s">
        <v>11537</v>
      </c>
      <c r="D88" s="1" t="s">
        <v>16321</v>
      </c>
    </row>
    <row r="89" spans="1:4" x14ac:dyDescent="0.3">
      <c r="A89" s="1" t="s">
        <v>87</v>
      </c>
      <c r="B89" s="1" t="s">
        <v>5813</v>
      </c>
      <c r="C89" s="1" t="s">
        <v>11538</v>
      </c>
      <c r="D89" s="1" t="s">
        <v>16321</v>
      </c>
    </row>
    <row r="90" spans="1:4" x14ac:dyDescent="0.3">
      <c r="A90" s="1" t="s">
        <v>88</v>
      </c>
      <c r="B90" s="1" t="s">
        <v>5814</v>
      </c>
      <c r="C90" s="1" t="s">
        <v>11539</v>
      </c>
      <c r="D90" s="1" t="s">
        <v>16321</v>
      </c>
    </row>
    <row r="91" spans="1:4" x14ac:dyDescent="0.3">
      <c r="A91" s="1" t="s">
        <v>89</v>
      </c>
      <c r="B91" s="1" t="s">
        <v>5815</v>
      </c>
      <c r="C91" s="1" t="s">
        <v>11540</v>
      </c>
      <c r="D91" s="1" t="s">
        <v>16321</v>
      </c>
    </row>
    <row r="92" spans="1:4" x14ac:dyDescent="0.3">
      <c r="A92" s="1" t="s">
        <v>90</v>
      </c>
      <c r="B92" s="1" t="s">
        <v>5816</v>
      </c>
      <c r="C92" s="1" t="s">
        <v>11541</v>
      </c>
      <c r="D92" s="1" t="s">
        <v>16321</v>
      </c>
    </row>
    <row r="93" spans="1:4" x14ac:dyDescent="0.3">
      <c r="A93" s="1" t="s">
        <v>91</v>
      </c>
      <c r="B93" s="1" t="s">
        <v>5817</v>
      </c>
      <c r="C93" s="1" t="s">
        <v>11542</v>
      </c>
      <c r="D93" s="1" t="s">
        <v>16321</v>
      </c>
    </row>
    <row r="94" spans="1:4" x14ac:dyDescent="0.3">
      <c r="A94" s="1" t="s">
        <v>92</v>
      </c>
      <c r="B94" s="1" t="s">
        <v>5818</v>
      </c>
      <c r="C94" s="1" t="s">
        <v>11543</v>
      </c>
      <c r="D94" s="1" t="s">
        <v>16321</v>
      </c>
    </row>
    <row r="95" spans="1:4" x14ac:dyDescent="0.3">
      <c r="A95" s="1" t="s">
        <v>93</v>
      </c>
      <c r="B95" s="1" t="s">
        <v>5819</v>
      </c>
      <c r="C95" s="1" t="s">
        <v>11544</v>
      </c>
      <c r="D95" s="1" t="s">
        <v>16321</v>
      </c>
    </row>
    <row r="96" spans="1:4" x14ac:dyDescent="0.3">
      <c r="A96" s="1" t="s">
        <v>94</v>
      </c>
      <c r="B96" s="1" t="s">
        <v>5820</v>
      </c>
      <c r="C96" s="1" t="s">
        <v>11545</v>
      </c>
      <c r="D96" s="1" t="s">
        <v>16321</v>
      </c>
    </row>
    <row r="97" spans="1:4" x14ac:dyDescent="0.3">
      <c r="A97" s="1" t="s">
        <v>95</v>
      </c>
      <c r="B97" s="1" t="s">
        <v>5821</v>
      </c>
      <c r="C97" s="1" t="s">
        <v>11546</v>
      </c>
      <c r="D97" s="1" t="s">
        <v>16321</v>
      </c>
    </row>
    <row r="98" spans="1:4" x14ac:dyDescent="0.3">
      <c r="A98" s="1" t="s">
        <v>96</v>
      </c>
      <c r="B98" s="1" t="s">
        <v>5822</v>
      </c>
      <c r="D98" s="1" t="s">
        <v>16321</v>
      </c>
    </row>
    <row r="99" spans="1:4" x14ac:dyDescent="0.3">
      <c r="A99" s="1" t="s">
        <v>97</v>
      </c>
      <c r="B99" s="1" t="s">
        <v>5823</v>
      </c>
      <c r="C99" s="1" t="s">
        <v>11547</v>
      </c>
      <c r="D99" s="1" t="s">
        <v>16321</v>
      </c>
    </row>
    <row r="100" spans="1:4" x14ac:dyDescent="0.3">
      <c r="A100" s="1" t="s">
        <v>98</v>
      </c>
      <c r="B100" s="1" t="s">
        <v>5824</v>
      </c>
      <c r="C100" s="1" t="s">
        <v>11548</v>
      </c>
      <c r="D100" s="1" t="s">
        <v>16321</v>
      </c>
    </row>
    <row r="101" spans="1:4" x14ac:dyDescent="0.3">
      <c r="A101" s="1" t="s">
        <v>99</v>
      </c>
      <c r="B101" s="1" t="s">
        <v>5825</v>
      </c>
      <c r="C101" s="1" t="s">
        <v>11549</v>
      </c>
      <c r="D101" s="1" t="s">
        <v>16321</v>
      </c>
    </row>
    <row r="102" spans="1:4" x14ac:dyDescent="0.3">
      <c r="A102" s="1" t="s">
        <v>100</v>
      </c>
      <c r="B102" s="1" t="s">
        <v>5826</v>
      </c>
      <c r="C102" s="1" t="s">
        <v>11550</v>
      </c>
      <c r="D102" s="1" t="s">
        <v>16321</v>
      </c>
    </row>
    <row r="103" spans="1:4" x14ac:dyDescent="0.3">
      <c r="A103" s="1" t="s">
        <v>101</v>
      </c>
      <c r="B103" s="1" t="s">
        <v>5827</v>
      </c>
      <c r="C103" s="1" t="s">
        <v>11551</v>
      </c>
      <c r="D103" s="1" t="s">
        <v>16321</v>
      </c>
    </row>
    <row r="104" spans="1:4" x14ac:dyDescent="0.3">
      <c r="A104" s="1" t="s">
        <v>102</v>
      </c>
      <c r="B104" s="1" t="s">
        <v>5828</v>
      </c>
      <c r="C104" s="1" t="s">
        <v>11552</v>
      </c>
      <c r="D104" s="1" t="s">
        <v>16321</v>
      </c>
    </row>
    <row r="105" spans="1:4" x14ac:dyDescent="0.3">
      <c r="A105" s="1" t="s">
        <v>103</v>
      </c>
      <c r="B105" s="1" t="s">
        <v>5829</v>
      </c>
      <c r="C105" s="1" t="s">
        <v>11553</v>
      </c>
      <c r="D105" s="1" t="s">
        <v>16321</v>
      </c>
    </row>
    <row r="106" spans="1:4" x14ac:dyDescent="0.3">
      <c r="A106" s="1" t="s">
        <v>104</v>
      </c>
      <c r="B106" s="1" t="s">
        <v>5830</v>
      </c>
      <c r="C106" s="1" t="s">
        <v>11554</v>
      </c>
      <c r="D106" s="1" t="s">
        <v>16321</v>
      </c>
    </row>
    <row r="107" spans="1:4" x14ac:dyDescent="0.3">
      <c r="A107" s="1" t="s">
        <v>105</v>
      </c>
      <c r="B107" s="1" t="s">
        <v>5831</v>
      </c>
      <c r="C107" s="1" t="s">
        <v>11555</v>
      </c>
      <c r="D107" s="1" t="s">
        <v>16321</v>
      </c>
    </row>
    <row r="108" spans="1:4" x14ac:dyDescent="0.3">
      <c r="A108" s="1" t="s">
        <v>106</v>
      </c>
      <c r="B108" s="1" t="s">
        <v>5832</v>
      </c>
      <c r="C108" s="1" t="s">
        <v>11556</v>
      </c>
      <c r="D108" s="1" t="s">
        <v>16321</v>
      </c>
    </row>
    <row r="109" spans="1:4" x14ac:dyDescent="0.3">
      <c r="A109" s="1" t="s">
        <v>107</v>
      </c>
      <c r="B109" s="1" t="s">
        <v>5833</v>
      </c>
      <c r="C109" s="1" t="s">
        <v>11557</v>
      </c>
      <c r="D109" s="1" t="s">
        <v>16321</v>
      </c>
    </row>
    <row r="110" spans="1:4" x14ac:dyDescent="0.3">
      <c r="A110" s="1" t="s">
        <v>108</v>
      </c>
      <c r="B110" s="1" t="s">
        <v>5834</v>
      </c>
      <c r="C110" s="1" t="s">
        <v>11558</v>
      </c>
      <c r="D110" s="1" t="s">
        <v>16321</v>
      </c>
    </row>
    <row r="111" spans="1:4" x14ac:dyDescent="0.3">
      <c r="A111" s="1" t="s">
        <v>109</v>
      </c>
      <c r="B111" s="1" t="s">
        <v>5835</v>
      </c>
      <c r="C111" s="1" t="s">
        <v>11559</v>
      </c>
      <c r="D111" s="1" t="s">
        <v>16321</v>
      </c>
    </row>
    <row r="112" spans="1:4" x14ac:dyDescent="0.3">
      <c r="A112" s="1" t="s">
        <v>110</v>
      </c>
      <c r="B112" s="1" t="s">
        <v>5836</v>
      </c>
      <c r="C112" s="1" t="s">
        <v>11560</v>
      </c>
      <c r="D112" s="1" t="s">
        <v>16321</v>
      </c>
    </row>
    <row r="113" spans="1:4" x14ac:dyDescent="0.3">
      <c r="A113" s="1" t="s">
        <v>111</v>
      </c>
      <c r="B113" s="1" t="s">
        <v>5837</v>
      </c>
      <c r="C113" s="1" t="s">
        <v>11561</v>
      </c>
      <c r="D113" s="1" t="s">
        <v>16321</v>
      </c>
    </row>
    <row r="114" spans="1:4" x14ac:dyDescent="0.3">
      <c r="A114" s="1" t="s">
        <v>112</v>
      </c>
      <c r="B114" s="1" t="s">
        <v>5838</v>
      </c>
      <c r="C114" s="1" t="s">
        <v>11562</v>
      </c>
      <c r="D114" s="1" t="s">
        <v>16321</v>
      </c>
    </row>
    <row r="115" spans="1:4" x14ac:dyDescent="0.3">
      <c r="A115" s="1" t="s">
        <v>113</v>
      </c>
      <c r="B115" s="1" t="s">
        <v>5839</v>
      </c>
      <c r="C115" s="1" t="s">
        <v>11563</v>
      </c>
      <c r="D115" s="1" t="s">
        <v>16321</v>
      </c>
    </row>
    <row r="116" spans="1:4" x14ac:dyDescent="0.3">
      <c r="A116" s="1" t="s">
        <v>114</v>
      </c>
      <c r="B116" s="1" t="s">
        <v>5840</v>
      </c>
      <c r="C116" s="1" t="s">
        <v>11564</v>
      </c>
      <c r="D116" s="1" t="s">
        <v>16321</v>
      </c>
    </row>
    <row r="117" spans="1:4" x14ac:dyDescent="0.3">
      <c r="A117" s="1" t="s">
        <v>115</v>
      </c>
      <c r="B117" s="1" t="s">
        <v>5841</v>
      </c>
      <c r="C117" s="1" t="s">
        <v>11565</v>
      </c>
      <c r="D117" s="1" t="s">
        <v>16321</v>
      </c>
    </row>
    <row r="118" spans="1:4" x14ac:dyDescent="0.3">
      <c r="A118" s="1" t="s">
        <v>116</v>
      </c>
      <c r="B118" s="1" t="s">
        <v>5842</v>
      </c>
      <c r="C118" s="1" t="s">
        <v>11566</v>
      </c>
      <c r="D118" s="1" t="s">
        <v>16321</v>
      </c>
    </row>
    <row r="119" spans="1:4" x14ac:dyDescent="0.3">
      <c r="A119" s="1" t="s">
        <v>117</v>
      </c>
      <c r="B119" s="1" t="s">
        <v>5843</v>
      </c>
      <c r="C119" s="1" t="s">
        <v>11567</v>
      </c>
      <c r="D119" s="1" t="s">
        <v>16321</v>
      </c>
    </row>
    <row r="120" spans="1:4" x14ac:dyDescent="0.3">
      <c r="A120" s="1" t="s">
        <v>118</v>
      </c>
      <c r="B120" s="1" t="s">
        <v>5844</v>
      </c>
      <c r="C120" s="1" t="s">
        <v>11568</v>
      </c>
      <c r="D120" s="1" t="s">
        <v>16321</v>
      </c>
    </row>
    <row r="121" spans="1:4" x14ac:dyDescent="0.3">
      <c r="A121" s="1" t="s">
        <v>119</v>
      </c>
      <c r="B121" s="1" t="s">
        <v>5845</v>
      </c>
      <c r="C121" s="1" t="s">
        <v>11569</v>
      </c>
      <c r="D121" s="1" t="s">
        <v>16321</v>
      </c>
    </row>
    <row r="122" spans="1:4" x14ac:dyDescent="0.3">
      <c r="A122" s="1" t="s">
        <v>120</v>
      </c>
      <c r="B122" s="1" t="s">
        <v>5846</v>
      </c>
      <c r="C122" s="1" t="s">
        <v>11570</v>
      </c>
      <c r="D122" s="1" t="s">
        <v>16321</v>
      </c>
    </row>
    <row r="123" spans="1:4" x14ac:dyDescent="0.3">
      <c r="A123" s="1" t="s">
        <v>121</v>
      </c>
      <c r="B123" s="1" t="s">
        <v>5847</v>
      </c>
      <c r="C123" s="1" t="s">
        <v>11571</v>
      </c>
      <c r="D123" s="1" t="s">
        <v>16321</v>
      </c>
    </row>
    <row r="124" spans="1:4" x14ac:dyDescent="0.3">
      <c r="A124" s="1" t="s">
        <v>122</v>
      </c>
      <c r="B124" s="1" t="s">
        <v>5848</v>
      </c>
      <c r="C124" s="1" t="s">
        <v>11572</v>
      </c>
      <c r="D124" s="1" t="s">
        <v>16321</v>
      </c>
    </row>
    <row r="125" spans="1:4" x14ac:dyDescent="0.3">
      <c r="A125" s="1" t="s">
        <v>123</v>
      </c>
      <c r="B125" s="1" t="s">
        <v>5849</v>
      </c>
      <c r="C125" s="1" t="s">
        <v>11573</v>
      </c>
      <c r="D125" s="1" t="s">
        <v>16321</v>
      </c>
    </row>
    <row r="126" spans="1:4" x14ac:dyDescent="0.3">
      <c r="A126" s="1" t="s">
        <v>124</v>
      </c>
      <c r="B126" s="1" t="s">
        <v>5850</v>
      </c>
      <c r="C126" s="1" t="s">
        <v>11574</v>
      </c>
      <c r="D126" s="1" t="s">
        <v>16321</v>
      </c>
    </row>
    <row r="127" spans="1:4" x14ac:dyDescent="0.3">
      <c r="A127" s="1" t="s">
        <v>125</v>
      </c>
      <c r="B127" s="1" t="s">
        <v>5851</v>
      </c>
      <c r="C127" s="1" t="s">
        <v>11575</v>
      </c>
      <c r="D127" s="1" t="s">
        <v>16321</v>
      </c>
    </row>
    <row r="128" spans="1:4" x14ac:dyDescent="0.3">
      <c r="A128" s="1" t="s">
        <v>126</v>
      </c>
      <c r="B128" s="1" t="s">
        <v>5852</v>
      </c>
      <c r="C128" s="1" t="s">
        <v>11576</v>
      </c>
      <c r="D128" s="1" t="s">
        <v>16321</v>
      </c>
    </row>
    <row r="129" spans="1:4" x14ac:dyDescent="0.3">
      <c r="A129" s="1" t="s">
        <v>127</v>
      </c>
      <c r="B129" s="1" t="s">
        <v>5853</v>
      </c>
      <c r="C129" s="1" t="s">
        <v>11577</v>
      </c>
      <c r="D129" s="1" t="s">
        <v>16321</v>
      </c>
    </row>
    <row r="130" spans="1:4" x14ac:dyDescent="0.3">
      <c r="A130" s="1" t="s">
        <v>128</v>
      </c>
      <c r="B130" s="1" t="s">
        <v>5854</v>
      </c>
      <c r="C130" s="1" t="s">
        <v>11578</v>
      </c>
      <c r="D130" s="1" t="s">
        <v>16321</v>
      </c>
    </row>
    <row r="131" spans="1:4" x14ac:dyDescent="0.3">
      <c r="A131" s="1" t="s">
        <v>129</v>
      </c>
      <c r="B131" s="1" t="s">
        <v>5855</v>
      </c>
      <c r="C131" s="1" t="s">
        <v>11579</v>
      </c>
      <c r="D131" s="1" t="s">
        <v>16321</v>
      </c>
    </row>
    <row r="132" spans="1:4" x14ac:dyDescent="0.3">
      <c r="A132" s="1" t="s">
        <v>130</v>
      </c>
      <c r="B132" s="1" t="s">
        <v>5856</v>
      </c>
      <c r="C132" s="1" t="s">
        <v>11580</v>
      </c>
      <c r="D132" s="1" t="s">
        <v>16321</v>
      </c>
    </row>
    <row r="133" spans="1:4" x14ac:dyDescent="0.3">
      <c r="A133" s="1" t="s">
        <v>131</v>
      </c>
      <c r="B133" s="1" t="s">
        <v>5857</v>
      </c>
      <c r="C133" s="1" t="s">
        <v>11581</v>
      </c>
      <c r="D133" s="1" t="s">
        <v>16321</v>
      </c>
    </row>
    <row r="134" spans="1:4" x14ac:dyDescent="0.3">
      <c r="A134" s="1" t="s">
        <v>132</v>
      </c>
      <c r="B134" s="1" t="s">
        <v>5858</v>
      </c>
      <c r="C134" s="1" t="s">
        <v>11582</v>
      </c>
      <c r="D134" s="1" t="s">
        <v>16321</v>
      </c>
    </row>
    <row r="135" spans="1:4" x14ac:dyDescent="0.3">
      <c r="A135" s="1" t="s">
        <v>133</v>
      </c>
      <c r="B135" s="1" t="s">
        <v>5859</v>
      </c>
      <c r="C135" s="1" t="s">
        <v>11583</v>
      </c>
      <c r="D135" s="1" t="s">
        <v>16321</v>
      </c>
    </row>
    <row r="136" spans="1:4" x14ac:dyDescent="0.3">
      <c r="A136" s="1" t="s">
        <v>134</v>
      </c>
      <c r="B136" s="1" t="s">
        <v>5860</v>
      </c>
      <c r="C136" s="1" t="s">
        <v>11584</v>
      </c>
      <c r="D136" s="1" t="s">
        <v>16321</v>
      </c>
    </row>
    <row r="137" spans="1:4" x14ac:dyDescent="0.3">
      <c r="A137" s="1" t="s">
        <v>135</v>
      </c>
      <c r="B137" s="1" t="s">
        <v>5861</v>
      </c>
      <c r="C137" s="1" t="s">
        <v>11585</v>
      </c>
      <c r="D137" s="1" t="s">
        <v>16321</v>
      </c>
    </row>
    <row r="138" spans="1:4" x14ac:dyDescent="0.3">
      <c r="A138" s="1" t="s">
        <v>136</v>
      </c>
      <c r="B138" s="1" t="s">
        <v>5862</v>
      </c>
      <c r="C138" s="1" t="s">
        <v>11586</v>
      </c>
      <c r="D138" s="1" t="s">
        <v>16321</v>
      </c>
    </row>
    <row r="139" spans="1:4" x14ac:dyDescent="0.3">
      <c r="A139" s="1" t="s">
        <v>137</v>
      </c>
      <c r="B139" s="1" t="s">
        <v>5863</v>
      </c>
      <c r="C139" s="1" t="s">
        <v>11587</v>
      </c>
      <c r="D139" s="1" t="s">
        <v>16321</v>
      </c>
    </row>
    <row r="140" spans="1:4" x14ac:dyDescent="0.3">
      <c r="A140" s="1" t="s">
        <v>138</v>
      </c>
      <c r="B140" s="1" t="s">
        <v>5864</v>
      </c>
      <c r="C140" s="1" t="s">
        <v>11588</v>
      </c>
      <c r="D140" s="1" t="s">
        <v>16321</v>
      </c>
    </row>
    <row r="141" spans="1:4" x14ac:dyDescent="0.3">
      <c r="A141" s="1" t="s">
        <v>139</v>
      </c>
      <c r="B141" s="1" t="s">
        <v>5865</v>
      </c>
      <c r="C141" s="1" t="s">
        <v>11589</v>
      </c>
      <c r="D141" s="1" t="s">
        <v>16321</v>
      </c>
    </row>
    <row r="142" spans="1:4" x14ac:dyDescent="0.3">
      <c r="A142" s="1" t="s">
        <v>140</v>
      </c>
      <c r="B142" s="1" t="s">
        <v>5866</v>
      </c>
      <c r="C142" s="1" t="s">
        <v>11590</v>
      </c>
      <c r="D142" s="1" t="s">
        <v>16321</v>
      </c>
    </row>
    <row r="143" spans="1:4" x14ac:dyDescent="0.3">
      <c r="A143" s="1" t="s">
        <v>141</v>
      </c>
      <c r="B143" s="1" t="s">
        <v>5867</v>
      </c>
      <c r="C143" s="1" t="s">
        <v>11591</v>
      </c>
      <c r="D143" s="1" t="s">
        <v>16321</v>
      </c>
    </row>
    <row r="144" spans="1:4" x14ac:dyDescent="0.3">
      <c r="A144" s="1" t="s">
        <v>142</v>
      </c>
      <c r="B144" s="1" t="s">
        <v>5868</v>
      </c>
      <c r="C144" s="1" t="s">
        <v>11592</v>
      </c>
      <c r="D144" s="1" t="s">
        <v>16321</v>
      </c>
    </row>
    <row r="145" spans="1:4" x14ac:dyDescent="0.3">
      <c r="A145" s="1" t="s">
        <v>143</v>
      </c>
      <c r="B145" s="1" t="s">
        <v>5869</v>
      </c>
      <c r="C145" s="1" t="s">
        <v>11593</v>
      </c>
      <c r="D145" s="1" t="s">
        <v>16321</v>
      </c>
    </row>
    <row r="146" spans="1:4" x14ac:dyDescent="0.3">
      <c r="A146" s="1" t="s">
        <v>144</v>
      </c>
      <c r="B146" s="1" t="s">
        <v>5870</v>
      </c>
      <c r="C146" s="1" t="s">
        <v>11594</v>
      </c>
      <c r="D146" s="1" t="s">
        <v>16321</v>
      </c>
    </row>
    <row r="147" spans="1:4" x14ac:dyDescent="0.3">
      <c r="A147" s="1" t="s">
        <v>145</v>
      </c>
      <c r="B147" s="1" t="s">
        <v>5871</v>
      </c>
      <c r="C147" s="1" t="s">
        <v>11595</v>
      </c>
      <c r="D147" s="1" t="s">
        <v>16321</v>
      </c>
    </row>
    <row r="148" spans="1:4" x14ac:dyDescent="0.3">
      <c r="A148" s="1" t="s">
        <v>146</v>
      </c>
      <c r="B148" s="1" t="s">
        <v>5872</v>
      </c>
      <c r="C148" s="1" t="s">
        <v>11596</v>
      </c>
      <c r="D148" s="1" t="s">
        <v>16321</v>
      </c>
    </row>
    <row r="149" spans="1:4" x14ac:dyDescent="0.3">
      <c r="A149" s="1" t="s">
        <v>147</v>
      </c>
      <c r="B149" s="1" t="s">
        <v>5873</v>
      </c>
      <c r="C149" s="1" t="s">
        <v>11597</v>
      </c>
      <c r="D149" s="1" t="s">
        <v>16321</v>
      </c>
    </row>
    <row r="150" spans="1:4" x14ac:dyDescent="0.3">
      <c r="A150" s="1" t="s">
        <v>148</v>
      </c>
      <c r="B150" s="1" t="s">
        <v>5874</v>
      </c>
      <c r="C150" s="1" t="s">
        <v>11598</v>
      </c>
      <c r="D150" s="1" t="s">
        <v>16321</v>
      </c>
    </row>
    <row r="151" spans="1:4" x14ac:dyDescent="0.3">
      <c r="A151" s="1" t="s">
        <v>149</v>
      </c>
      <c r="B151" s="1" t="s">
        <v>5875</v>
      </c>
      <c r="C151" s="1" t="s">
        <v>11599</v>
      </c>
      <c r="D151" s="1" t="s">
        <v>16321</v>
      </c>
    </row>
    <row r="152" spans="1:4" x14ac:dyDescent="0.3">
      <c r="A152" s="1" t="s">
        <v>150</v>
      </c>
      <c r="B152" s="1" t="s">
        <v>5876</v>
      </c>
      <c r="C152" s="1" t="s">
        <v>11600</v>
      </c>
      <c r="D152" s="1" t="s">
        <v>16321</v>
      </c>
    </row>
    <row r="153" spans="1:4" x14ac:dyDescent="0.3">
      <c r="A153" s="1" t="s">
        <v>151</v>
      </c>
      <c r="B153" s="1" t="s">
        <v>5877</v>
      </c>
      <c r="C153" s="1" t="s">
        <v>11601</v>
      </c>
      <c r="D153" s="1" t="s">
        <v>16321</v>
      </c>
    </row>
    <row r="154" spans="1:4" x14ac:dyDescent="0.3">
      <c r="A154" s="1" t="s">
        <v>152</v>
      </c>
      <c r="B154" s="1" t="s">
        <v>5878</v>
      </c>
      <c r="C154" s="1" t="s">
        <v>11602</v>
      </c>
      <c r="D154" s="1" t="s">
        <v>16321</v>
      </c>
    </row>
    <row r="155" spans="1:4" x14ac:dyDescent="0.3">
      <c r="A155" s="1" t="s">
        <v>153</v>
      </c>
      <c r="B155" s="1" t="s">
        <v>5879</v>
      </c>
      <c r="C155" s="1" t="s">
        <v>11603</v>
      </c>
      <c r="D155" s="1" t="s">
        <v>16321</v>
      </c>
    </row>
    <row r="156" spans="1:4" x14ac:dyDescent="0.3">
      <c r="A156" s="1" t="s">
        <v>154</v>
      </c>
      <c r="B156" s="1" t="s">
        <v>5880</v>
      </c>
      <c r="C156" s="1" t="s">
        <v>11604</v>
      </c>
      <c r="D156" s="1" t="s">
        <v>16321</v>
      </c>
    </row>
    <row r="157" spans="1:4" x14ac:dyDescent="0.3">
      <c r="A157" s="1" t="s">
        <v>155</v>
      </c>
      <c r="B157" s="1" t="s">
        <v>5881</v>
      </c>
      <c r="C157" s="1" t="s">
        <v>11605</v>
      </c>
      <c r="D157" s="1" t="s">
        <v>16321</v>
      </c>
    </row>
    <row r="158" spans="1:4" x14ac:dyDescent="0.3">
      <c r="A158" s="1" t="s">
        <v>156</v>
      </c>
      <c r="B158" s="1" t="s">
        <v>5882</v>
      </c>
      <c r="C158" s="1" t="s">
        <v>11606</v>
      </c>
      <c r="D158" s="1" t="s">
        <v>16321</v>
      </c>
    </row>
    <row r="159" spans="1:4" x14ac:dyDescent="0.3">
      <c r="A159" s="1" t="s">
        <v>157</v>
      </c>
      <c r="B159" s="1" t="s">
        <v>5883</v>
      </c>
      <c r="C159" s="1" t="s">
        <v>11607</v>
      </c>
      <c r="D159" s="1" t="s">
        <v>16321</v>
      </c>
    </row>
    <row r="160" spans="1:4" x14ac:dyDescent="0.3">
      <c r="A160" s="1" t="s">
        <v>158</v>
      </c>
      <c r="B160" s="1" t="s">
        <v>5884</v>
      </c>
      <c r="C160" s="1" t="s">
        <v>11608</v>
      </c>
      <c r="D160" s="1" t="s">
        <v>16321</v>
      </c>
    </row>
    <row r="161" spans="1:4" x14ac:dyDescent="0.3">
      <c r="A161" s="1" t="s">
        <v>159</v>
      </c>
      <c r="B161" s="1" t="s">
        <v>5885</v>
      </c>
      <c r="C161" s="1" t="s">
        <v>11609</v>
      </c>
      <c r="D161" s="1" t="s">
        <v>16321</v>
      </c>
    </row>
    <row r="162" spans="1:4" x14ac:dyDescent="0.3">
      <c r="A162" s="1" t="s">
        <v>160</v>
      </c>
      <c r="B162" s="1" t="s">
        <v>5886</v>
      </c>
      <c r="C162" s="1" t="s">
        <v>11610</v>
      </c>
      <c r="D162" s="1" t="s">
        <v>16321</v>
      </c>
    </row>
    <row r="163" spans="1:4" x14ac:dyDescent="0.3">
      <c r="A163" s="1" t="s">
        <v>161</v>
      </c>
      <c r="B163" s="1" t="s">
        <v>5887</v>
      </c>
      <c r="C163" s="1" t="s">
        <v>11611</v>
      </c>
      <c r="D163" s="1" t="s">
        <v>16321</v>
      </c>
    </row>
    <row r="164" spans="1:4" x14ac:dyDescent="0.3">
      <c r="A164" s="1" t="s">
        <v>162</v>
      </c>
      <c r="B164" s="1" t="s">
        <v>5888</v>
      </c>
      <c r="C164" s="1" t="s">
        <v>11612</v>
      </c>
      <c r="D164" s="1" t="s">
        <v>16321</v>
      </c>
    </row>
    <row r="165" spans="1:4" x14ac:dyDescent="0.3">
      <c r="A165" s="1" t="s">
        <v>163</v>
      </c>
      <c r="B165" s="1" t="s">
        <v>5889</v>
      </c>
      <c r="C165" s="1" t="s">
        <v>11613</v>
      </c>
      <c r="D165" s="1" t="s">
        <v>16321</v>
      </c>
    </row>
    <row r="166" spans="1:4" x14ac:dyDescent="0.3">
      <c r="A166" s="1" t="s">
        <v>164</v>
      </c>
      <c r="B166" s="1" t="s">
        <v>5890</v>
      </c>
      <c r="C166" s="1" t="s">
        <v>11614</v>
      </c>
      <c r="D166" s="1" t="s">
        <v>16321</v>
      </c>
    </row>
    <row r="167" spans="1:4" x14ac:dyDescent="0.3">
      <c r="A167" s="1" t="s">
        <v>165</v>
      </c>
      <c r="B167" s="1" t="s">
        <v>5891</v>
      </c>
      <c r="C167" s="1" t="s">
        <v>11615</v>
      </c>
      <c r="D167" s="1" t="s">
        <v>16321</v>
      </c>
    </row>
    <row r="168" spans="1:4" x14ac:dyDescent="0.3">
      <c r="A168" s="1" t="s">
        <v>166</v>
      </c>
      <c r="B168" s="1" t="s">
        <v>5892</v>
      </c>
      <c r="C168" s="1" t="s">
        <v>11616</v>
      </c>
      <c r="D168" s="1" t="s">
        <v>16321</v>
      </c>
    </row>
    <row r="169" spans="1:4" x14ac:dyDescent="0.3">
      <c r="A169" s="1" t="s">
        <v>167</v>
      </c>
      <c r="B169" s="1" t="s">
        <v>5893</v>
      </c>
      <c r="C169" s="1" t="s">
        <v>11617</v>
      </c>
      <c r="D169" s="1" t="s">
        <v>16321</v>
      </c>
    </row>
    <row r="170" spans="1:4" x14ac:dyDescent="0.3">
      <c r="A170" s="1" t="s">
        <v>168</v>
      </c>
      <c r="B170" s="1" t="s">
        <v>5894</v>
      </c>
      <c r="C170" s="1" t="s">
        <v>11618</v>
      </c>
      <c r="D170" s="1" t="s">
        <v>16321</v>
      </c>
    </row>
    <row r="171" spans="1:4" x14ac:dyDescent="0.3">
      <c r="A171" s="1" t="s">
        <v>169</v>
      </c>
      <c r="B171" s="1" t="s">
        <v>5895</v>
      </c>
      <c r="C171" s="1" t="s">
        <v>11619</v>
      </c>
      <c r="D171" s="1" t="s">
        <v>16321</v>
      </c>
    </row>
    <row r="172" spans="1:4" x14ac:dyDescent="0.3">
      <c r="A172" s="1" t="s">
        <v>170</v>
      </c>
      <c r="B172" s="1" t="s">
        <v>5896</v>
      </c>
      <c r="C172" s="1" t="s">
        <v>11620</v>
      </c>
      <c r="D172" s="1" t="s">
        <v>16321</v>
      </c>
    </row>
    <row r="173" spans="1:4" x14ac:dyDescent="0.3">
      <c r="A173" s="1" t="s">
        <v>171</v>
      </c>
      <c r="B173" s="1" t="s">
        <v>5897</v>
      </c>
      <c r="C173" s="1" t="s">
        <v>11621</v>
      </c>
      <c r="D173" s="1" t="s">
        <v>16321</v>
      </c>
    </row>
    <row r="174" spans="1:4" x14ac:dyDescent="0.3">
      <c r="A174" s="1" t="s">
        <v>172</v>
      </c>
      <c r="B174" s="1" t="s">
        <v>5898</v>
      </c>
      <c r="C174" s="1" t="s">
        <v>11622</v>
      </c>
      <c r="D174" s="1" t="s">
        <v>16321</v>
      </c>
    </row>
    <row r="175" spans="1:4" x14ac:dyDescent="0.3">
      <c r="A175" s="1" t="s">
        <v>173</v>
      </c>
      <c r="B175" s="1" t="s">
        <v>5899</v>
      </c>
      <c r="C175" s="1" t="s">
        <v>11623</v>
      </c>
      <c r="D175" s="1" t="s">
        <v>16321</v>
      </c>
    </row>
    <row r="176" spans="1:4" x14ac:dyDescent="0.3">
      <c r="A176" s="1" t="s">
        <v>174</v>
      </c>
      <c r="B176" s="1" t="s">
        <v>5900</v>
      </c>
      <c r="C176" s="1" t="s">
        <v>11624</v>
      </c>
      <c r="D176" s="1" t="s">
        <v>16321</v>
      </c>
    </row>
    <row r="177" spans="1:4" x14ac:dyDescent="0.3">
      <c r="A177" s="1" t="s">
        <v>175</v>
      </c>
      <c r="B177" s="1" t="s">
        <v>5901</v>
      </c>
      <c r="C177" s="1" t="s">
        <v>11625</v>
      </c>
      <c r="D177" s="1" t="s">
        <v>16321</v>
      </c>
    </row>
    <row r="178" spans="1:4" x14ac:dyDescent="0.3">
      <c r="A178" s="1" t="s">
        <v>176</v>
      </c>
      <c r="B178" s="1" t="s">
        <v>5902</v>
      </c>
      <c r="C178" s="1" t="s">
        <v>11626</v>
      </c>
      <c r="D178" s="1" t="s">
        <v>16321</v>
      </c>
    </row>
    <row r="179" spans="1:4" x14ac:dyDescent="0.3">
      <c r="A179" s="1" t="s">
        <v>177</v>
      </c>
      <c r="B179" s="1" t="s">
        <v>5903</v>
      </c>
      <c r="C179" s="1" t="s">
        <v>11627</v>
      </c>
      <c r="D179" s="1" t="s">
        <v>16321</v>
      </c>
    </row>
    <row r="180" spans="1:4" x14ac:dyDescent="0.3">
      <c r="A180" s="1" t="s">
        <v>178</v>
      </c>
      <c r="B180" s="1" t="s">
        <v>5904</v>
      </c>
      <c r="C180" s="1" t="s">
        <v>11628</v>
      </c>
      <c r="D180" s="1" t="s">
        <v>16321</v>
      </c>
    </row>
    <row r="181" spans="1:4" x14ac:dyDescent="0.3">
      <c r="A181" s="1" t="s">
        <v>179</v>
      </c>
      <c r="B181" s="1" t="s">
        <v>5905</v>
      </c>
      <c r="C181" s="1" t="s">
        <v>11629</v>
      </c>
      <c r="D181" s="1" t="s">
        <v>16321</v>
      </c>
    </row>
    <row r="182" spans="1:4" x14ac:dyDescent="0.3">
      <c r="A182" s="1" t="s">
        <v>180</v>
      </c>
      <c r="B182" s="1" t="s">
        <v>5906</v>
      </c>
      <c r="C182" s="1" t="s">
        <v>11630</v>
      </c>
      <c r="D182" s="1" t="s">
        <v>16321</v>
      </c>
    </row>
    <row r="183" spans="1:4" x14ac:dyDescent="0.3">
      <c r="A183" s="1" t="s">
        <v>181</v>
      </c>
      <c r="B183" s="1" t="s">
        <v>5907</v>
      </c>
      <c r="C183" s="1" t="s">
        <v>11631</v>
      </c>
      <c r="D183" s="1" t="s">
        <v>16321</v>
      </c>
    </row>
    <row r="184" spans="1:4" x14ac:dyDescent="0.3">
      <c r="A184" s="1" t="s">
        <v>182</v>
      </c>
      <c r="B184" s="1" t="s">
        <v>5908</v>
      </c>
      <c r="C184" s="1" t="s">
        <v>11632</v>
      </c>
      <c r="D184" s="1" t="s">
        <v>16321</v>
      </c>
    </row>
    <row r="185" spans="1:4" x14ac:dyDescent="0.3">
      <c r="A185" s="1" t="s">
        <v>183</v>
      </c>
      <c r="B185" s="1" t="s">
        <v>5909</v>
      </c>
      <c r="C185" s="1" t="s">
        <v>11633</v>
      </c>
      <c r="D185" s="1" t="s">
        <v>16321</v>
      </c>
    </row>
    <row r="186" spans="1:4" x14ac:dyDescent="0.3">
      <c r="A186" s="1" t="s">
        <v>184</v>
      </c>
      <c r="B186" s="1" t="s">
        <v>5910</v>
      </c>
      <c r="C186" s="1" t="s">
        <v>11634</v>
      </c>
      <c r="D186" s="1" t="s">
        <v>16321</v>
      </c>
    </row>
    <row r="187" spans="1:4" x14ac:dyDescent="0.3">
      <c r="A187" s="1" t="s">
        <v>185</v>
      </c>
      <c r="B187" s="1" t="s">
        <v>5911</v>
      </c>
      <c r="C187" s="1" t="s">
        <v>11635</v>
      </c>
      <c r="D187" s="1" t="s">
        <v>16321</v>
      </c>
    </row>
    <row r="188" spans="1:4" x14ac:dyDescent="0.3">
      <c r="A188" s="1" t="s">
        <v>186</v>
      </c>
      <c r="B188" s="1" t="s">
        <v>5912</v>
      </c>
      <c r="C188" s="1" t="s">
        <v>11636</v>
      </c>
      <c r="D188" s="1" t="s">
        <v>16321</v>
      </c>
    </row>
    <row r="189" spans="1:4" x14ac:dyDescent="0.3">
      <c r="A189" s="1" t="s">
        <v>187</v>
      </c>
      <c r="B189" s="1" t="s">
        <v>5913</v>
      </c>
      <c r="C189" s="1" t="s">
        <v>11637</v>
      </c>
      <c r="D189" s="1" t="s">
        <v>16321</v>
      </c>
    </row>
    <row r="190" spans="1:4" x14ac:dyDescent="0.3">
      <c r="A190" s="1" t="s">
        <v>188</v>
      </c>
      <c r="B190" s="1" t="s">
        <v>5914</v>
      </c>
      <c r="C190" s="1" t="s">
        <v>11638</v>
      </c>
      <c r="D190" s="1" t="s">
        <v>16321</v>
      </c>
    </row>
    <row r="191" spans="1:4" x14ac:dyDescent="0.3">
      <c r="A191" s="1" t="s">
        <v>189</v>
      </c>
      <c r="B191" s="1" t="s">
        <v>5915</v>
      </c>
      <c r="C191" s="1" t="s">
        <v>11639</v>
      </c>
      <c r="D191" s="1" t="s">
        <v>16321</v>
      </c>
    </row>
    <row r="192" spans="1:4" x14ac:dyDescent="0.3">
      <c r="A192" s="1" t="s">
        <v>190</v>
      </c>
      <c r="B192" s="1" t="s">
        <v>5916</v>
      </c>
      <c r="C192" s="1" t="s">
        <v>11640</v>
      </c>
      <c r="D192" s="1" t="s">
        <v>16321</v>
      </c>
    </row>
    <row r="193" spans="1:4" x14ac:dyDescent="0.3">
      <c r="A193" s="1" t="s">
        <v>191</v>
      </c>
      <c r="B193" s="1" t="s">
        <v>5917</v>
      </c>
      <c r="C193" s="1" t="s">
        <v>11641</v>
      </c>
      <c r="D193" s="1" t="s">
        <v>16321</v>
      </c>
    </row>
    <row r="194" spans="1:4" x14ac:dyDescent="0.3">
      <c r="A194" s="1" t="s">
        <v>192</v>
      </c>
      <c r="B194" s="1" t="s">
        <v>5918</v>
      </c>
      <c r="C194" s="1" t="s">
        <v>11642</v>
      </c>
      <c r="D194" s="1" t="s">
        <v>16321</v>
      </c>
    </row>
    <row r="195" spans="1:4" x14ac:dyDescent="0.3">
      <c r="A195" s="1" t="s">
        <v>193</v>
      </c>
      <c r="B195" s="1" t="s">
        <v>5919</v>
      </c>
      <c r="C195" s="1" t="s">
        <v>11643</v>
      </c>
      <c r="D195" s="1" t="s">
        <v>16321</v>
      </c>
    </row>
    <row r="196" spans="1:4" x14ac:dyDescent="0.3">
      <c r="A196" s="1" t="s">
        <v>194</v>
      </c>
      <c r="B196" s="1" t="s">
        <v>5920</v>
      </c>
      <c r="C196" s="1" t="s">
        <v>11644</v>
      </c>
      <c r="D196" s="1" t="s">
        <v>16321</v>
      </c>
    </row>
    <row r="197" spans="1:4" x14ac:dyDescent="0.3">
      <c r="A197" s="1" t="s">
        <v>195</v>
      </c>
      <c r="B197" s="1" t="s">
        <v>5921</v>
      </c>
      <c r="C197" s="1" t="s">
        <v>11645</v>
      </c>
      <c r="D197" s="1" t="s">
        <v>16321</v>
      </c>
    </row>
    <row r="198" spans="1:4" x14ac:dyDescent="0.3">
      <c r="A198" s="1" t="s">
        <v>196</v>
      </c>
      <c r="B198" s="1" t="s">
        <v>5922</v>
      </c>
      <c r="C198" s="1" t="s">
        <v>11646</v>
      </c>
      <c r="D198" s="1" t="s">
        <v>16321</v>
      </c>
    </row>
    <row r="199" spans="1:4" x14ac:dyDescent="0.3">
      <c r="A199" s="1" t="s">
        <v>197</v>
      </c>
      <c r="B199" s="1" t="s">
        <v>5923</v>
      </c>
      <c r="C199" s="1" t="s">
        <v>11647</v>
      </c>
      <c r="D199" s="1" t="s">
        <v>16321</v>
      </c>
    </row>
    <row r="200" spans="1:4" x14ac:dyDescent="0.3">
      <c r="A200" s="1" t="s">
        <v>198</v>
      </c>
      <c r="B200" s="1" t="s">
        <v>5924</v>
      </c>
      <c r="C200" s="1" t="s">
        <v>11648</v>
      </c>
      <c r="D200" s="1" t="s">
        <v>16321</v>
      </c>
    </row>
    <row r="201" spans="1:4" x14ac:dyDescent="0.3">
      <c r="A201" s="1" t="s">
        <v>199</v>
      </c>
      <c r="B201" s="1" t="s">
        <v>5925</v>
      </c>
      <c r="C201" s="1" t="s">
        <v>11649</v>
      </c>
      <c r="D201" s="1" t="s">
        <v>16321</v>
      </c>
    </row>
    <row r="202" spans="1:4" x14ac:dyDescent="0.3">
      <c r="A202" s="1" t="s">
        <v>200</v>
      </c>
      <c r="B202" s="1" t="s">
        <v>5926</v>
      </c>
      <c r="C202" s="1" t="s">
        <v>11650</v>
      </c>
      <c r="D202" s="1" t="s">
        <v>16321</v>
      </c>
    </row>
    <row r="203" spans="1:4" x14ac:dyDescent="0.3">
      <c r="A203" s="1" t="s">
        <v>201</v>
      </c>
      <c r="B203" s="1" t="s">
        <v>5927</v>
      </c>
      <c r="C203" s="1" t="s">
        <v>11651</v>
      </c>
      <c r="D203" s="1" t="s">
        <v>16321</v>
      </c>
    </row>
    <row r="204" spans="1:4" x14ac:dyDescent="0.3">
      <c r="A204" s="1" t="s">
        <v>202</v>
      </c>
      <c r="B204" s="1" t="s">
        <v>5928</v>
      </c>
      <c r="C204" s="1" t="s">
        <v>11652</v>
      </c>
      <c r="D204" s="1" t="s">
        <v>16321</v>
      </c>
    </row>
    <row r="205" spans="1:4" x14ac:dyDescent="0.3">
      <c r="A205" s="1" t="s">
        <v>203</v>
      </c>
      <c r="B205" s="1" t="s">
        <v>5929</v>
      </c>
      <c r="C205" s="1" t="s">
        <v>11653</v>
      </c>
      <c r="D205" s="1" t="s">
        <v>16321</v>
      </c>
    </row>
    <row r="206" spans="1:4" x14ac:dyDescent="0.3">
      <c r="A206" s="1" t="s">
        <v>204</v>
      </c>
      <c r="B206" s="1" t="s">
        <v>5930</v>
      </c>
      <c r="C206" s="1" t="s">
        <v>11654</v>
      </c>
      <c r="D206" s="1" t="s">
        <v>16321</v>
      </c>
    </row>
    <row r="207" spans="1:4" x14ac:dyDescent="0.3">
      <c r="A207" s="1" t="s">
        <v>205</v>
      </c>
      <c r="B207" s="1" t="s">
        <v>5931</v>
      </c>
      <c r="C207" s="1" t="s">
        <v>11655</v>
      </c>
      <c r="D207" s="1" t="s">
        <v>16321</v>
      </c>
    </row>
    <row r="208" spans="1:4" x14ac:dyDescent="0.3">
      <c r="A208" s="1" t="s">
        <v>206</v>
      </c>
      <c r="B208" s="1" t="s">
        <v>5932</v>
      </c>
      <c r="C208" s="1" t="s">
        <v>11656</v>
      </c>
      <c r="D208" s="1" t="s">
        <v>16321</v>
      </c>
    </row>
    <row r="209" spans="1:4" x14ac:dyDescent="0.3">
      <c r="A209" s="1" t="s">
        <v>207</v>
      </c>
      <c r="B209" s="1" t="s">
        <v>5933</v>
      </c>
      <c r="C209" s="1" t="s">
        <v>11657</v>
      </c>
      <c r="D209" s="1" t="s">
        <v>16321</v>
      </c>
    </row>
    <row r="210" spans="1:4" x14ac:dyDescent="0.3">
      <c r="A210" s="1" t="s">
        <v>208</v>
      </c>
      <c r="B210" s="1" t="s">
        <v>5934</v>
      </c>
      <c r="C210" s="1" t="s">
        <v>11658</v>
      </c>
      <c r="D210" s="1" t="s">
        <v>16321</v>
      </c>
    </row>
    <row r="211" spans="1:4" x14ac:dyDescent="0.3">
      <c r="A211" s="1" t="s">
        <v>209</v>
      </c>
      <c r="B211" s="1" t="s">
        <v>5935</v>
      </c>
      <c r="C211" s="1" t="s">
        <v>11659</v>
      </c>
      <c r="D211" s="1" t="s">
        <v>16321</v>
      </c>
    </row>
    <row r="212" spans="1:4" x14ac:dyDescent="0.3">
      <c r="A212" s="1" t="s">
        <v>210</v>
      </c>
      <c r="B212" s="1" t="s">
        <v>5936</v>
      </c>
      <c r="C212" s="1" t="s">
        <v>11660</v>
      </c>
      <c r="D212" s="1" t="s">
        <v>16321</v>
      </c>
    </row>
    <row r="213" spans="1:4" x14ac:dyDescent="0.3">
      <c r="A213" s="1" t="s">
        <v>211</v>
      </c>
      <c r="B213" s="1" t="s">
        <v>5937</v>
      </c>
      <c r="C213" s="1" t="s">
        <v>11661</v>
      </c>
      <c r="D213" s="1" t="s">
        <v>16321</v>
      </c>
    </row>
    <row r="214" spans="1:4" x14ac:dyDescent="0.3">
      <c r="A214" s="1" t="s">
        <v>212</v>
      </c>
      <c r="B214" s="1" t="s">
        <v>5938</v>
      </c>
      <c r="C214" s="1" t="s">
        <v>11662</v>
      </c>
      <c r="D214" s="1" t="s">
        <v>16321</v>
      </c>
    </row>
    <row r="215" spans="1:4" x14ac:dyDescent="0.3">
      <c r="A215" s="1" t="s">
        <v>213</v>
      </c>
      <c r="B215" s="1" t="s">
        <v>5939</v>
      </c>
      <c r="C215" s="1" t="s">
        <v>11663</v>
      </c>
      <c r="D215" s="1" t="s">
        <v>16321</v>
      </c>
    </row>
    <row r="216" spans="1:4" x14ac:dyDescent="0.3">
      <c r="A216" s="1" t="s">
        <v>214</v>
      </c>
      <c r="B216" s="1" t="s">
        <v>5940</v>
      </c>
      <c r="C216" s="1" t="s">
        <v>11664</v>
      </c>
      <c r="D216" s="1" t="s">
        <v>16321</v>
      </c>
    </row>
    <row r="217" spans="1:4" x14ac:dyDescent="0.3">
      <c r="A217" s="1" t="s">
        <v>215</v>
      </c>
      <c r="B217" s="1" t="s">
        <v>5941</v>
      </c>
      <c r="C217" s="1" t="s">
        <v>11665</v>
      </c>
      <c r="D217" s="1" t="s">
        <v>16321</v>
      </c>
    </row>
    <row r="218" spans="1:4" x14ac:dyDescent="0.3">
      <c r="A218" s="1" t="s">
        <v>216</v>
      </c>
      <c r="B218" s="1" t="s">
        <v>5942</v>
      </c>
      <c r="C218" s="1" t="s">
        <v>11666</v>
      </c>
      <c r="D218" s="1" t="s">
        <v>16321</v>
      </c>
    </row>
    <row r="219" spans="1:4" x14ac:dyDescent="0.3">
      <c r="A219" s="1" t="s">
        <v>217</v>
      </c>
      <c r="B219" s="1" t="s">
        <v>5943</v>
      </c>
      <c r="C219" s="1" t="s">
        <v>11667</v>
      </c>
      <c r="D219" s="1" t="s">
        <v>16321</v>
      </c>
    </row>
    <row r="220" spans="1:4" x14ac:dyDescent="0.3">
      <c r="A220" s="1" t="s">
        <v>218</v>
      </c>
      <c r="B220" s="1" t="s">
        <v>5944</v>
      </c>
      <c r="C220" s="1" t="s">
        <v>11668</v>
      </c>
      <c r="D220" s="1" t="s">
        <v>16321</v>
      </c>
    </row>
    <row r="221" spans="1:4" x14ac:dyDescent="0.3">
      <c r="A221" s="1" t="s">
        <v>219</v>
      </c>
      <c r="B221" s="1" t="s">
        <v>5945</v>
      </c>
      <c r="C221" s="1" t="s">
        <v>11669</v>
      </c>
      <c r="D221" s="1" t="s">
        <v>16321</v>
      </c>
    </row>
    <row r="222" spans="1:4" x14ac:dyDescent="0.3">
      <c r="A222" s="1" t="s">
        <v>220</v>
      </c>
      <c r="B222" s="1" t="s">
        <v>5946</v>
      </c>
      <c r="C222" s="1" t="s">
        <v>11670</v>
      </c>
      <c r="D222" s="1" t="s">
        <v>16321</v>
      </c>
    </row>
    <row r="223" spans="1:4" x14ac:dyDescent="0.3">
      <c r="A223" s="1" t="s">
        <v>221</v>
      </c>
      <c r="B223" s="1" t="s">
        <v>5947</v>
      </c>
      <c r="C223" s="1" t="s">
        <v>11671</v>
      </c>
      <c r="D223" s="1" t="s">
        <v>16321</v>
      </c>
    </row>
    <row r="224" spans="1:4" x14ac:dyDescent="0.3">
      <c r="A224" s="1" t="s">
        <v>222</v>
      </c>
      <c r="B224" s="1" t="s">
        <v>5948</v>
      </c>
      <c r="C224" s="1" t="s">
        <v>11672</v>
      </c>
      <c r="D224" s="1" t="s">
        <v>16321</v>
      </c>
    </row>
    <row r="225" spans="1:4" x14ac:dyDescent="0.3">
      <c r="A225" s="1" t="s">
        <v>223</v>
      </c>
      <c r="B225" s="1" t="s">
        <v>5949</v>
      </c>
      <c r="C225" s="1" t="s">
        <v>11673</v>
      </c>
      <c r="D225" s="1" t="s">
        <v>16321</v>
      </c>
    </row>
    <row r="226" spans="1:4" x14ac:dyDescent="0.3">
      <c r="A226" s="1" t="s">
        <v>224</v>
      </c>
      <c r="B226" s="1" t="s">
        <v>5950</v>
      </c>
      <c r="C226" s="1" t="s">
        <v>11674</v>
      </c>
      <c r="D226" s="1" t="s">
        <v>16321</v>
      </c>
    </row>
    <row r="227" spans="1:4" x14ac:dyDescent="0.3">
      <c r="A227" s="1" t="s">
        <v>225</v>
      </c>
      <c r="B227" s="1" t="s">
        <v>5951</v>
      </c>
      <c r="C227" s="1" t="s">
        <v>11675</v>
      </c>
      <c r="D227" s="1" t="s">
        <v>16321</v>
      </c>
    </row>
    <row r="228" spans="1:4" x14ac:dyDescent="0.3">
      <c r="A228" s="1" t="s">
        <v>226</v>
      </c>
      <c r="B228" s="1" t="s">
        <v>5952</v>
      </c>
      <c r="C228" s="1" t="s">
        <v>11676</v>
      </c>
      <c r="D228" s="1" t="s">
        <v>16321</v>
      </c>
    </row>
    <row r="229" spans="1:4" x14ac:dyDescent="0.3">
      <c r="A229" s="1" t="s">
        <v>227</v>
      </c>
      <c r="B229" s="1" t="s">
        <v>5953</v>
      </c>
      <c r="D229" s="1" t="s">
        <v>16321</v>
      </c>
    </row>
    <row r="230" spans="1:4" x14ac:dyDescent="0.3">
      <c r="A230" s="1" t="s">
        <v>228</v>
      </c>
      <c r="B230" s="1" t="s">
        <v>5954</v>
      </c>
      <c r="C230" s="1" t="s">
        <v>11677</v>
      </c>
      <c r="D230" s="1" t="s">
        <v>16321</v>
      </c>
    </row>
    <row r="231" spans="1:4" x14ac:dyDescent="0.3">
      <c r="A231" s="1" t="s">
        <v>229</v>
      </c>
      <c r="B231" s="1" t="s">
        <v>5955</v>
      </c>
      <c r="D231" s="1" t="s">
        <v>16321</v>
      </c>
    </row>
    <row r="232" spans="1:4" x14ac:dyDescent="0.3">
      <c r="A232" s="1" t="s">
        <v>230</v>
      </c>
      <c r="B232" s="1" t="s">
        <v>5956</v>
      </c>
      <c r="C232" s="1" t="s">
        <v>11678</v>
      </c>
      <c r="D232" s="1" t="s">
        <v>16321</v>
      </c>
    </row>
    <row r="233" spans="1:4" x14ac:dyDescent="0.3">
      <c r="A233" s="1" t="s">
        <v>231</v>
      </c>
      <c r="B233" s="1" t="s">
        <v>5957</v>
      </c>
      <c r="C233" s="1" t="s">
        <v>11679</v>
      </c>
      <c r="D233" s="1" t="s">
        <v>16321</v>
      </c>
    </row>
    <row r="234" spans="1:4" x14ac:dyDescent="0.3">
      <c r="A234" s="1" t="s">
        <v>232</v>
      </c>
      <c r="B234" s="1" t="s">
        <v>5958</v>
      </c>
      <c r="C234" s="1" t="s">
        <v>11680</v>
      </c>
      <c r="D234" s="1" t="s">
        <v>16321</v>
      </c>
    </row>
    <row r="235" spans="1:4" x14ac:dyDescent="0.3">
      <c r="A235" s="1" t="s">
        <v>233</v>
      </c>
      <c r="B235" s="1" t="s">
        <v>5959</v>
      </c>
      <c r="C235" s="1" t="s">
        <v>11681</v>
      </c>
      <c r="D235" s="1" t="s">
        <v>16321</v>
      </c>
    </row>
    <row r="236" spans="1:4" x14ac:dyDescent="0.3">
      <c r="A236" s="1" t="s">
        <v>234</v>
      </c>
      <c r="B236" s="1" t="s">
        <v>5960</v>
      </c>
      <c r="C236" s="1" t="s">
        <v>11682</v>
      </c>
      <c r="D236" s="1" t="s">
        <v>16321</v>
      </c>
    </row>
    <row r="237" spans="1:4" x14ac:dyDescent="0.3">
      <c r="A237" s="1" t="s">
        <v>235</v>
      </c>
      <c r="B237" s="1" t="s">
        <v>5961</v>
      </c>
      <c r="C237" s="1" t="s">
        <v>11683</v>
      </c>
      <c r="D237" s="1" t="s">
        <v>16321</v>
      </c>
    </row>
    <row r="238" spans="1:4" x14ac:dyDescent="0.3">
      <c r="A238" s="1" t="s">
        <v>236</v>
      </c>
      <c r="B238" s="1" t="s">
        <v>5962</v>
      </c>
      <c r="C238" s="1" t="s">
        <v>11684</v>
      </c>
      <c r="D238" s="1" t="s">
        <v>16321</v>
      </c>
    </row>
    <row r="239" spans="1:4" x14ac:dyDescent="0.3">
      <c r="A239" s="1" t="s">
        <v>237</v>
      </c>
      <c r="B239" s="1" t="s">
        <v>5963</v>
      </c>
      <c r="C239" s="1" t="s">
        <v>11685</v>
      </c>
      <c r="D239" s="1" t="s">
        <v>16321</v>
      </c>
    </row>
    <row r="240" spans="1:4" x14ac:dyDescent="0.3">
      <c r="A240" s="1" t="s">
        <v>238</v>
      </c>
      <c r="B240" s="1" t="s">
        <v>5964</v>
      </c>
      <c r="C240" s="1" t="s">
        <v>11686</v>
      </c>
      <c r="D240" s="1" t="s">
        <v>16321</v>
      </c>
    </row>
    <row r="241" spans="1:4" x14ac:dyDescent="0.3">
      <c r="A241" s="1" t="s">
        <v>239</v>
      </c>
      <c r="B241" s="1" t="s">
        <v>5965</v>
      </c>
      <c r="D241" s="1" t="s">
        <v>16321</v>
      </c>
    </row>
    <row r="242" spans="1:4" x14ac:dyDescent="0.3">
      <c r="A242" s="1" t="s">
        <v>240</v>
      </c>
      <c r="B242" s="1" t="s">
        <v>5966</v>
      </c>
      <c r="C242" s="1" t="s">
        <v>11687</v>
      </c>
      <c r="D242" s="1" t="s">
        <v>16321</v>
      </c>
    </row>
    <row r="243" spans="1:4" x14ac:dyDescent="0.3">
      <c r="A243" s="1" t="s">
        <v>241</v>
      </c>
      <c r="B243" s="1" t="s">
        <v>5967</v>
      </c>
      <c r="C243" s="1" t="s">
        <v>11688</v>
      </c>
      <c r="D243" s="1" t="s">
        <v>16321</v>
      </c>
    </row>
    <row r="244" spans="1:4" x14ac:dyDescent="0.3">
      <c r="A244" s="1" t="s">
        <v>242</v>
      </c>
      <c r="B244" s="1" t="s">
        <v>5968</v>
      </c>
      <c r="C244" s="1" t="s">
        <v>11689</v>
      </c>
      <c r="D244" s="1" t="s">
        <v>16321</v>
      </c>
    </row>
    <row r="245" spans="1:4" x14ac:dyDescent="0.3">
      <c r="A245" s="1" t="s">
        <v>243</v>
      </c>
      <c r="B245" s="1" t="s">
        <v>5969</v>
      </c>
      <c r="C245" s="1" t="s">
        <v>11690</v>
      </c>
      <c r="D245" s="1" t="s">
        <v>16321</v>
      </c>
    </row>
    <row r="246" spans="1:4" x14ac:dyDescent="0.3">
      <c r="A246" s="1" t="s">
        <v>244</v>
      </c>
      <c r="B246" s="1" t="s">
        <v>5970</v>
      </c>
      <c r="C246" s="1" t="s">
        <v>11691</v>
      </c>
      <c r="D246" s="1" t="s">
        <v>16321</v>
      </c>
    </row>
    <row r="247" spans="1:4" x14ac:dyDescent="0.3">
      <c r="A247" s="1" t="s">
        <v>245</v>
      </c>
      <c r="B247" s="1" t="s">
        <v>5971</v>
      </c>
      <c r="C247" s="1" t="s">
        <v>11692</v>
      </c>
      <c r="D247" s="1" t="s">
        <v>16321</v>
      </c>
    </row>
    <row r="248" spans="1:4" x14ac:dyDescent="0.3">
      <c r="A248" s="1" t="s">
        <v>246</v>
      </c>
      <c r="B248" s="1" t="s">
        <v>5972</v>
      </c>
      <c r="C248" s="1" t="s">
        <v>11693</v>
      </c>
      <c r="D248" s="1" t="s">
        <v>16321</v>
      </c>
    </row>
    <row r="249" spans="1:4" x14ac:dyDescent="0.3">
      <c r="A249" s="1" t="s">
        <v>247</v>
      </c>
      <c r="B249" s="1" t="s">
        <v>5973</v>
      </c>
      <c r="C249" s="1" t="s">
        <v>11694</v>
      </c>
      <c r="D249" s="1" t="s">
        <v>16321</v>
      </c>
    </row>
    <row r="250" spans="1:4" x14ac:dyDescent="0.3">
      <c r="A250" s="1" t="s">
        <v>248</v>
      </c>
      <c r="B250" s="1" t="s">
        <v>5974</v>
      </c>
      <c r="C250" s="1" t="s">
        <v>11695</v>
      </c>
      <c r="D250" s="1" t="s">
        <v>16321</v>
      </c>
    </row>
    <row r="251" spans="1:4" x14ac:dyDescent="0.3">
      <c r="A251" s="1" t="s">
        <v>249</v>
      </c>
      <c r="B251" s="1" t="s">
        <v>5975</v>
      </c>
      <c r="C251" s="1" t="s">
        <v>11696</v>
      </c>
      <c r="D251" s="1" t="s">
        <v>16321</v>
      </c>
    </row>
    <row r="252" spans="1:4" x14ac:dyDescent="0.3">
      <c r="A252" s="1" t="s">
        <v>250</v>
      </c>
      <c r="B252" s="1" t="s">
        <v>5976</v>
      </c>
      <c r="C252" s="1" t="s">
        <v>11697</v>
      </c>
      <c r="D252" s="1" t="s">
        <v>16321</v>
      </c>
    </row>
    <row r="253" spans="1:4" x14ac:dyDescent="0.3">
      <c r="A253" s="1" t="s">
        <v>251</v>
      </c>
      <c r="B253" s="1" t="s">
        <v>5977</v>
      </c>
      <c r="C253" s="1" t="s">
        <v>11698</v>
      </c>
      <c r="D253" s="1" t="s">
        <v>16321</v>
      </c>
    </row>
    <row r="254" spans="1:4" x14ac:dyDescent="0.3">
      <c r="A254" s="1" t="s">
        <v>252</v>
      </c>
      <c r="B254" s="1" t="s">
        <v>5978</v>
      </c>
      <c r="C254" s="1" t="s">
        <v>11699</v>
      </c>
      <c r="D254" s="1" t="s">
        <v>16321</v>
      </c>
    </row>
    <row r="255" spans="1:4" x14ac:dyDescent="0.3">
      <c r="A255" s="1" t="s">
        <v>253</v>
      </c>
      <c r="B255" s="1" t="s">
        <v>5979</v>
      </c>
      <c r="C255" s="1" t="s">
        <v>11700</v>
      </c>
      <c r="D255" s="1" t="s">
        <v>16321</v>
      </c>
    </row>
    <row r="256" spans="1:4" x14ac:dyDescent="0.3">
      <c r="A256" s="1" t="s">
        <v>254</v>
      </c>
      <c r="B256" s="1" t="s">
        <v>5980</v>
      </c>
      <c r="C256" s="1" t="s">
        <v>11701</v>
      </c>
      <c r="D256" s="1" t="s">
        <v>16321</v>
      </c>
    </row>
    <row r="257" spans="1:4" x14ac:dyDescent="0.3">
      <c r="A257" s="1" t="s">
        <v>255</v>
      </c>
      <c r="B257" s="1" t="s">
        <v>5981</v>
      </c>
      <c r="C257" s="1" t="s">
        <v>11702</v>
      </c>
      <c r="D257" s="1" t="s">
        <v>16321</v>
      </c>
    </row>
    <row r="258" spans="1:4" x14ac:dyDescent="0.3">
      <c r="A258" s="1" t="s">
        <v>256</v>
      </c>
      <c r="B258" s="1" t="s">
        <v>5982</v>
      </c>
      <c r="C258" s="1" t="s">
        <v>11703</v>
      </c>
      <c r="D258" s="1" t="s">
        <v>16321</v>
      </c>
    </row>
    <row r="259" spans="1:4" x14ac:dyDescent="0.3">
      <c r="A259" s="1" t="s">
        <v>257</v>
      </c>
      <c r="B259" s="1" t="s">
        <v>5983</v>
      </c>
      <c r="C259" s="1" t="s">
        <v>11704</v>
      </c>
      <c r="D259" s="1" t="s">
        <v>16321</v>
      </c>
    </row>
    <row r="260" spans="1:4" x14ac:dyDescent="0.3">
      <c r="A260" s="1" t="s">
        <v>258</v>
      </c>
      <c r="B260" s="1" t="s">
        <v>5984</v>
      </c>
      <c r="C260" s="1" t="s">
        <v>11705</v>
      </c>
      <c r="D260" s="1" t="s">
        <v>16321</v>
      </c>
    </row>
    <row r="261" spans="1:4" x14ac:dyDescent="0.3">
      <c r="A261" s="1" t="s">
        <v>259</v>
      </c>
      <c r="B261" s="1" t="s">
        <v>5985</v>
      </c>
      <c r="C261" s="1" t="s">
        <v>11706</v>
      </c>
      <c r="D261" s="1" t="s">
        <v>16321</v>
      </c>
    </row>
    <row r="262" spans="1:4" x14ac:dyDescent="0.3">
      <c r="A262" s="1" t="s">
        <v>260</v>
      </c>
      <c r="B262" s="1" t="s">
        <v>5986</v>
      </c>
      <c r="C262" s="1" t="s">
        <v>11707</v>
      </c>
      <c r="D262" s="1" t="s">
        <v>16321</v>
      </c>
    </row>
    <row r="263" spans="1:4" x14ac:dyDescent="0.3">
      <c r="A263" s="1" t="s">
        <v>261</v>
      </c>
      <c r="B263" s="1" t="s">
        <v>5987</v>
      </c>
      <c r="C263" s="1" t="s">
        <v>11708</v>
      </c>
      <c r="D263" s="1" t="s">
        <v>16321</v>
      </c>
    </row>
    <row r="264" spans="1:4" x14ac:dyDescent="0.3">
      <c r="A264" s="1" t="s">
        <v>262</v>
      </c>
      <c r="B264" s="1" t="s">
        <v>5988</v>
      </c>
      <c r="C264" s="1" t="s">
        <v>11709</v>
      </c>
      <c r="D264" s="1" t="s">
        <v>16321</v>
      </c>
    </row>
    <row r="265" spans="1:4" x14ac:dyDescent="0.3">
      <c r="A265" s="1" t="s">
        <v>263</v>
      </c>
      <c r="B265" s="1" t="s">
        <v>5989</v>
      </c>
      <c r="C265" s="1" t="s">
        <v>11710</v>
      </c>
      <c r="D265" s="1" t="s">
        <v>16321</v>
      </c>
    </row>
    <row r="266" spans="1:4" x14ac:dyDescent="0.3">
      <c r="A266" s="1" t="s">
        <v>264</v>
      </c>
      <c r="B266" s="1" t="s">
        <v>5990</v>
      </c>
      <c r="C266" s="1" t="s">
        <v>11711</v>
      </c>
      <c r="D266" s="1" t="s">
        <v>16321</v>
      </c>
    </row>
    <row r="267" spans="1:4" x14ac:dyDescent="0.3">
      <c r="A267" s="1" t="s">
        <v>265</v>
      </c>
      <c r="B267" s="1" t="s">
        <v>5991</v>
      </c>
      <c r="C267" s="1" t="s">
        <v>11712</v>
      </c>
      <c r="D267" s="1" t="s">
        <v>16321</v>
      </c>
    </row>
    <row r="268" spans="1:4" x14ac:dyDescent="0.3">
      <c r="A268" s="1" t="s">
        <v>266</v>
      </c>
      <c r="B268" s="1" t="s">
        <v>5992</v>
      </c>
      <c r="C268" s="1" t="s">
        <v>11713</v>
      </c>
      <c r="D268" s="1" t="s">
        <v>16321</v>
      </c>
    </row>
    <row r="269" spans="1:4" x14ac:dyDescent="0.3">
      <c r="A269" s="1" t="s">
        <v>267</v>
      </c>
      <c r="B269" s="1" t="s">
        <v>5993</v>
      </c>
      <c r="C269" s="1" t="s">
        <v>11714</v>
      </c>
      <c r="D269" s="1" t="s">
        <v>16321</v>
      </c>
    </row>
    <row r="270" spans="1:4" x14ac:dyDescent="0.3">
      <c r="A270" s="1" t="s">
        <v>268</v>
      </c>
      <c r="B270" s="1" t="s">
        <v>5994</v>
      </c>
      <c r="C270" s="1" t="s">
        <v>11715</v>
      </c>
      <c r="D270" s="1" t="s">
        <v>16321</v>
      </c>
    </row>
    <row r="271" spans="1:4" x14ac:dyDescent="0.3">
      <c r="A271" s="1" t="s">
        <v>269</v>
      </c>
      <c r="B271" s="1" t="s">
        <v>5995</v>
      </c>
      <c r="C271" s="1" t="s">
        <v>11716</v>
      </c>
      <c r="D271" s="1" t="s">
        <v>16321</v>
      </c>
    </row>
    <row r="272" spans="1:4" x14ac:dyDescent="0.3">
      <c r="A272" s="1" t="s">
        <v>270</v>
      </c>
      <c r="B272" s="1" t="s">
        <v>5996</v>
      </c>
      <c r="C272" s="1" t="s">
        <v>11717</v>
      </c>
      <c r="D272" s="1" t="s">
        <v>16321</v>
      </c>
    </row>
    <row r="273" spans="1:4" x14ac:dyDescent="0.3">
      <c r="A273" s="1" t="s">
        <v>271</v>
      </c>
      <c r="B273" s="1" t="s">
        <v>5997</v>
      </c>
      <c r="C273" s="1" t="s">
        <v>11718</v>
      </c>
      <c r="D273" s="1" t="s">
        <v>16321</v>
      </c>
    </row>
    <row r="274" spans="1:4" x14ac:dyDescent="0.3">
      <c r="A274" s="1" t="s">
        <v>272</v>
      </c>
      <c r="B274" s="1" t="s">
        <v>5998</v>
      </c>
      <c r="C274" s="1" t="s">
        <v>11719</v>
      </c>
      <c r="D274" s="1" t="s">
        <v>16321</v>
      </c>
    </row>
    <row r="275" spans="1:4" x14ac:dyDescent="0.3">
      <c r="A275" s="1" t="s">
        <v>273</v>
      </c>
      <c r="B275" s="1" t="s">
        <v>5999</v>
      </c>
      <c r="C275" s="1" t="s">
        <v>11720</v>
      </c>
      <c r="D275" s="1" t="s">
        <v>16321</v>
      </c>
    </row>
    <row r="276" spans="1:4" x14ac:dyDescent="0.3">
      <c r="A276" s="1" t="s">
        <v>274</v>
      </c>
      <c r="B276" s="1" t="s">
        <v>6000</v>
      </c>
      <c r="C276" s="1" t="s">
        <v>11721</v>
      </c>
      <c r="D276" s="1" t="s">
        <v>16321</v>
      </c>
    </row>
    <row r="277" spans="1:4" x14ac:dyDescent="0.3">
      <c r="A277" s="1" t="s">
        <v>275</v>
      </c>
      <c r="B277" s="1" t="s">
        <v>6001</v>
      </c>
      <c r="C277" s="1" t="s">
        <v>11722</v>
      </c>
      <c r="D277" s="1" t="s">
        <v>16321</v>
      </c>
    </row>
    <row r="278" spans="1:4" x14ac:dyDescent="0.3">
      <c r="A278" s="1" t="s">
        <v>276</v>
      </c>
      <c r="B278" s="1" t="s">
        <v>6002</v>
      </c>
      <c r="C278" s="1" t="s">
        <v>11723</v>
      </c>
      <c r="D278" s="1" t="s">
        <v>16321</v>
      </c>
    </row>
    <row r="279" spans="1:4" x14ac:dyDescent="0.3">
      <c r="A279" s="1" t="s">
        <v>277</v>
      </c>
      <c r="B279" s="1" t="s">
        <v>6003</v>
      </c>
      <c r="C279" s="1" t="s">
        <v>11724</v>
      </c>
      <c r="D279" s="1" t="s">
        <v>16321</v>
      </c>
    </row>
    <row r="280" spans="1:4" x14ac:dyDescent="0.3">
      <c r="A280" s="1" t="s">
        <v>278</v>
      </c>
      <c r="B280" s="1" t="s">
        <v>6004</v>
      </c>
      <c r="C280" s="1" t="s">
        <v>11725</v>
      </c>
      <c r="D280" s="1" t="s">
        <v>16321</v>
      </c>
    </row>
    <row r="281" spans="1:4" x14ac:dyDescent="0.3">
      <c r="A281" s="1" t="s">
        <v>279</v>
      </c>
      <c r="B281" s="1" t="s">
        <v>6005</v>
      </c>
      <c r="C281" s="1" t="s">
        <v>11726</v>
      </c>
      <c r="D281" s="1" t="s">
        <v>16321</v>
      </c>
    </row>
    <row r="282" spans="1:4" x14ac:dyDescent="0.3">
      <c r="A282" s="1" t="s">
        <v>280</v>
      </c>
      <c r="B282" s="1" t="s">
        <v>6006</v>
      </c>
      <c r="C282" s="1" t="s">
        <v>11727</v>
      </c>
      <c r="D282" s="1" t="s">
        <v>16321</v>
      </c>
    </row>
    <row r="283" spans="1:4" x14ac:dyDescent="0.3">
      <c r="A283" s="1" t="s">
        <v>281</v>
      </c>
      <c r="B283" s="1" t="s">
        <v>6007</v>
      </c>
      <c r="C283" s="1" t="s">
        <v>11728</v>
      </c>
      <c r="D283" s="1" t="s">
        <v>16321</v>
      </c>
    </row>
    <row r="284" spans="1:4" x14ac:dyDescent="0.3">
      <c r="A284" s="1" t="s">
        <v>282</v>
      </c>
      <c r="B284" s="1" t="s">
        <v>6008</v>
      </c>
      <c r="C284" s="1" t="s">
        <v>11729</v>
      </c>
      <c r="D284" s="1" t="s">
        <v>16321</v>
      </c>
    </row>
    <row r="285" spans="1:4" x14ac:dyDescent="0.3">
      <c r="A285" s="1" t="s">
        <v>283</v>
      </c>
      <c r="B285" s="1" t="s">
        <v>6009</v>
      </c>
      <c r="C285" s="1" t="s">
        <v>11730</v>
      </c>
      <c r="D285" s="1" t="s">
        <v>16321</v>
      </c>
    </row>
    <row r="286" spans="1:4" x14ac:dyDescent="0.3">
      <c r="A286" s="1" t="s">
        <v>284</v>
      </c>
      <c r="B286" s="1" t="s">
        <v>6010</v>
      </c>
      <c r="C286" s="1" t="s">
        <v>11731</v>
      </c>
      <c r="D286" s="1" t="s">
        <v>16321</v>
      </c>
    </row>
    <row r="287" spans="1:4" x14ac:dyDescent="0.3">
      <c r="A287" s="1" t="s">
        <v>285</v>
      </c>
      <c r="B287" s="1" t="s">
        <v>6011</v>
      </c>
      <c r="C287" s="1" t="s">
        <v>11732</v>
      </c>
      <c r="D287" s="1" t="s">
        <v>16321</v>
      </c>
    </row>
    <row r="288" spans="1:4" x14ac:dyDescent="0.3">
      <c r="A288" s="1" t="s">
        <v>286</v>
      </c>
      <c r="B288" s="1" t="s">
        <v>6012</v>
      </c>
      <c r="C288" s="1" t="s">
        <v>11733</v>
      </c>
      <c r="D288" s="1" t="s">
        <v>16321</v>
      </c>
    </row>
    <row r="289" spans="1:4" x14ac:dyDescent="0.3">
      <c r="A289" s="1" t="s">
        <v>287</v>
      </c>
      <c r="B289" s="1" t="s">
        <v>6013</v>
      </c>
      <c r="C289" s="1" t="s">
        <v>11734</v>
      </c>
      <c r="D289" s="1" t="s">
        <v>16321</v>
      </c>
    </row>
    <row r="290" spans="1:4" x14ac:dyDescent="0.3">
      <c r="A290" s="1" t="s">
        <v>288</v>
      </c>
      <c r="B290" s="1" t="s">
        <v>6014</v>
      </c>
      <c r="C290" s="1" t="s">
        <v>11735</v>
      </c>
      <c r="D290" s="1" t="s">
        <v>16321</v>
      </c>
    </row>
    <row r="291" spans="1:4" x14ac:dyDescent="0.3">
      <c r="A291" s="1" t="s">
        <v>289</v>
      </c>
      <c r="B291" s="1" t="s">
        <v>6015</v>
      </c>
      <c r="C291" s="1" t="s">
        <v>11736</v>
      </c>
      <c r="D291" s="1" t="s">
        <v>16321</v>
      </c>
    </row>
    <row r="292" spans="1:4" x14ac:dyDescent="0.3">
      <c r="A292" s="1" t="s">
        <v>290</v>
      </c>
      <c r="B292" s="1" t="s">
        <v>6016</v>
      </c>
      <c r="C292" s="1" t="s">
        <v>11737</v>
      </c>
      <c r="D292" s="1" t="s">
        <v>16321</v>
      </c>
    </row>
    <row r="293" spans="1:4" x14ac:dyDescent="0.3">
      <c r="A293" s="1" t="s">
        <v>291</v>
      </c>
      <c r="B293" s="1" t="s">
        <v>6017</v>
      </c>
      <c r="C293" s="1" t="s">
        <v>11738</v>
      </c>
      <c r="D293" s="1" t="s">
        <v>16321</v>
      </c>
    </row>
    <row r="294" spans="1:4" x14ac:dyDescent="0.3">
      <c r="A294" s="1" t="s">
        <v>292</v>
      </c>
      <c r="B294" s="1" t="s">
        <v>6018</v>
      </c>
      <c r="C294" s="1" t="s">
        <v>11739</v>
      </c>
      <c r="D294" s="1" t="s">
        <v>16321</v>
      </c>
    </row>
    <row r="295" spans="1:4" x14ac:dyDescent="0.3">
      <c r="A295" s="1" t="s">
        <v>293</v>
      </c>
      <c r="B295" s="1" t="s">
        <v>6019</v>
      </c>
      <c r="C295" s="1" t="s">
        <v>11740</v>
      </c>
      <c r="D295" s="1" t="s">
        <v>16321</v>
      </c>
    </row>
    <row r="296" spans="1:4" x14ac:dyDescent="0.3">
      <c r="A296" s="1" t="s">
        <v>294</v>
      </c>
      <c r="B296" s="1" t="s">
        <v>6020</v>
      </c>
      <c r="C296" s="1" t="s">
        <v>11741</v>
      </c>
      <c r="D296" s="1" t="s">
        <v>16321</v>
      </c>
    </row>
    <row r="297" spans="1:4" x14ac:dyDescent="0.3">
      <c r="A297" s="1" t="s">
        <v>295</v>
      </c>
      <c r="B297" s="1" t="s">
        <v>6021</v>
      </c>
      <c r="C297" s="1" t="s">
        <v>11742</v>
      </c>
      <c r="D297" s="1" t="s">
        <v>16321</v>
      </c>
    </row>
    <row r="298" spans="1:4" x14ac:dyDescent="0.3">
      <c r="A298" s="1" t="s">
        <v>296</v>
      </c>
      <c r="B298" s="1" t="s">
        <v>6022</v>
      </c>
      <c r="C298" s="1" t="s">
        <v>11743</v>
      </c>
      <c r="D298" s="1" t="s">
        <v>16321</v>
      </c>
    </row>
    <row r="299" spans="1:4" x14ac:dyDescent="0.3">
      <c r="A299" s="1" t="s">
        <v>297</v>
      </c>
      <c r="B299" s="1" t="s">
        <v>6023</v>
      </c>
      <c r="C299" s="1" t="s">
        <v>11744</v>
      </c>
      <c r="D299" s="1" t="s">
        <v>16321</v>
      </c>
    </row>
    <row r="300" spans="1:4" x14ac:dyDescent="0.3">
      <c r="A300" s="1" t="s">
        <v>298</v>
      </c>
      <c r="B300" s="1" t="s">
        <v>6024</v>
      </c>
      <c r="C300" s="1" t="s">
        <v>11745</v>
      </c>
      <c r="D300" s="1" t="s">
        <v>16321</v>
      </c>
    </row>
    <row r="301" spans="1:4" x14ac:dyDescent="0.3">
      <c r="A301" s="1" t="s">
        <v>299</v>
      </c>
      <c r="B301" s="1" t="s">
        <v>6025</v>
      </c>
      <c r="C301" s="1" t="s">
        <v>11746</v>
      </c>
      <c r="D301" s="1" t="s">
        <v>16321</v>
      </c>
    </row>
    <row r="302" spans="1:4" x14ac:dyDescent="0.3">
      <c r="A302" s="1" t="s">
        <v>300</v>
      </c>
      <c r="B302" s="1" t="s">
        <v>6026</v>
      </c>
      <c r="C302" s="1" t="s">
        <v>11747</v>
      </c>
      <c r="D302" s="1" t="s">
        <v>16321</v>
      </c>
    </row>
    <row r="303" spans="1:4" x14ac:dyDescent="0.3">
      <c r="A303" s="1" t="s">
        <v>301</v>
      </c>
      <c r="B303" s="1" t="s">
        <v>6027</v>
      </c>
      <c r="C303" s="1" t="s">
        <v>11748</v>
      </c>
      <c r="D303" s="1" t="s">
        <v>16321</v>
      </c>
    </row>
    <row r="304" spans="1:4" x14ac:dyDescent="0.3">
      <c r="A304" s="1" t="s">
        <v>302</v>
      </c>
      <c r="B304" s="1" t="s">
        <v>6028</v>
      </c>
      <c r="C304" s="1" t="s">
        <v>11749</v>
      </c>
      <c r="D304" s="1" t="s">
        <v>16321</v>
      </c>
    </row>
    <row r="305" spans="1:4" x14ac:dyDescent="0.3">
      <c r="A305" s="1" t="s">
        <v>303</v>
      </c>
      <c r="B305" s="1" t="s">
        <v>6029</v>
      </c>
      <c r="C305" s="1" t="s">
        <v>11750</v>
      </c>
      <c r="D305" s="1" t="s">
        <v>16321</v>
      </c>
    </row>
    <row r="306" spans="1:4" x14ac:dyDescent="0.3">
      <c r="A306" s="1" t="s">
        <v>304</v>
      </c>
      <c r="B306" s="1" t="s">
        <v>6030</v>
      </c>
      <c r="C306" s="1" t="s">
        <v>11751</v>
      </c>
      <c r="D306" s="1" t="s">
        <v>16321</v>
      </c>
    </row>
    <row r="307" spans="1:4" x14ac:dyDescent="0.3">
      <c r="A307" s="1" t="s">
        <v>305</v>
      </c>
      <c r="B307" s="1" t="s">
        <v>6031</v>
      </c>
      <c r="C307" s="1" t="s">
        <v>11752</v>
      </c>
      <c r="D307" s="1" t="s">
        <v>16321</v>
      </c>
    </row>
    <row r="308" spans="1:4" x14ac:dyDescent="0.3">
      <c r="A308" s="1" t="s">
        <v>306</v>
      </c>
      <c r="B308" s="1" t="s">
        <v>6032</v>
      </c>
      <c r="C308" s="1" t="s">
        <v>11753</v>
      </c>
      <c r="D308" s="1" t="s">
        <v>16321</v>
      </c>
    </row>
    <row r="309" spans="1:4" x14ac:dyDescent="0.3">
      <c r="A309" s="1" t="s">
        <v>307</v>
      </c>
      <c r="B309" s="1" t="s">
        <v>6033</v>
      </c>
      <c r="C309" s="1" t="s">
        <v>11754</v>
      </c>
      <c r="D309" s="1" t="s">
        <v>16321</v>
      </c>
    </row>
    <row r="310" spans="1:4" x14ac:dyDescent="0.3">
      <c r="A310" s="1" t="s">
        <v>308</v>
      </c>
      <c r="B310" s="1" t="s">
        <v>6034</v>
      </c>
      <c r="C310" s="1" t="s">
        <v>11755</v>
      </c>
      <c r="D310" s="1" t="s">
        <v>16321</v>
      </c>
    </row>
    <row r="311" spans="1:4" x14ac:dyDescent="0.3">
      <c r="A311" s="1" t="s">
        <v>309</v>
      </c>
      <c r="B311" s="1" t="s">
        <v>6035</v>
      </c>
      <c r="C311" s="1" t="s">
        <v>11756</v>
      </c>
      <c r="D311" s="1" t="s">
        <v>16321</v>
      </c>
    </row>
    <row r="312" spans="1:4" x14ac:dyDescent="0.3">
      <c r="A312" s="1" t="s">
        <v>310</v>
      </c>
      <c r="B312" s="1" t="s">
        <v>6036</v>
      </c>
      <c r="C312" s="1" t="s">
        <v>11757</v>
      </c>
      <c r="D312" s="1" t="s">
        <v>16321</v>
      </c>
    </row>
    <row r="313" spans="1:4" x14ac:dyDescent="0.3">
      <c r="A313" s="1" t="s">
        <v>311</v>
      </c>
      <c r="B313" s="1" t="s">
        <v>6037</v>
      </c>
      <c r="C313" s="1" t="s">
        <v>11758</v>
      </c>
      <c r="D313" s="1" t="s">
        <v>16321</v>
      </c>
    </row>
    <row r="314" spans="1:4" x14ac:dyDescent="0.3">
      <c r="A314" s="1" t="s">
        <v>312</v>
      </c>
      <c r="B314" s="1" t="s">
        <v>6038</v>
      </c>
      <c r="C314" s="1" t="s">
        <v>11759</v>
      </c>
      <c r="D314" s="1" t="s">
        <v>16321</v>
      </c>
    </row>
    <row r="315" spans="1:4" x14ac:dyDescent="0.3">
      <c r="A315" s="1" t="s">
        <v>313</v>
      </c>
      <c r="B315" s="1" t="s">
        <v>6039</v>
      </c>
      <c r="C315" s="1" t="s">
        <v>11760</v>
      </c>
      <c r="D315" s="1" t="s">
        <v>16321</v>
      </c>
    </row>
    <row r="316" spans="1:4" x14ac:dyDescent="0.3">
      <c r="A316" s="1" t="s">
        <v>314</v>
      </c>
      <c r="B316" s="1" t="s">
        <v>6040</v>
      </c>
      <c r="C316" s="1" t="s">
        <v>11761</v>
      </c>
      <c r="D316" s="1" t="s">
        <v>16321</v>
      </c>
    </row>
    <row r="317" spans="1:4" x14ac:dyDescent="0.3">
      <c r="A317" s="1" t="s">
        <v>315</v>
      </c>
      <c r="B317" s="1" t="s">
        <v>6041</v>
      </c>
      <c r="C317" s="1" t="s">
        <v>11762</v>
      </c>
      <c r="D317" s="1" t="s">
        <v>16321</v>
      </c>
    </row>
    <row r="318" spans="1:4" x14ac:dyDescent="0.3">
      <c r="A318" s="1" t="s">
        <v>316</v>
      </c>
      <c r="B318" s="1" t="s">
        <v>6042</v>
      </c>
      <c r="C318" s="1" t="s">
        <v>11763</v>
      </c>
      <c r="D318" s="1" t="s">
        <v>16321</v>
      </c>
    </row>
    <row r="319" spans="1:4" x14ac:dyDescent="0.3">
      <c r="A319" s="1" t="s">
        <v>317</v>
      </c>
      <c r="B319" s="1" t="s">
        <v>6043</v>
      </c>
      <c r="C319" s="1" t="s">
        <v>11764</v>
      </c>
      <c r="D319" s="1" t="s">
        <v>16321</v>
      </c>
    </row>
    <row r="320" spans="1:4" x14ac:dyDescent="0.3">
      <c r="A320" s="1" t="s">
        <v>318</v>
      </c>
      <c r="B320" s="1" t="s">
        <v>6044</v>
      </c>
      <c r="C320" s="1" t="s">
        <v>11765</v>
      </c>
      <c r="D320" s="1" t="s">
        <v>16321</v>
      </c>
    </row>
    <row r="321" spans="1:4" x14ac:dyDescent="0.3">
      <c r="A321" s="1" t="s">
        <v>319</v>
      </c>
      <c r="B321" s="1" t="s">
        <v>6045</v>
      </c>
      <c r="C321" s="1" t="s">
        <v>11766</v>
      </c>
      <c r="D321" s="1" t="s">
        <v>16321</v>
      </c>
    </row>
    <row r="322" spans="1:4" x14ac:dyDescent="0.3">
      <c r="A322" s="1" t="s">
        <v>320</v>
      </c>
      <c r="B322" s="1" t="s">
        <v>6046</v>
      </c>
      <c r="C322" s="1" t="s">
        <v>11767</v>
      </c>
      <c r="D322" s="1" t="s">
        <v>16321</v>
      </c>
    </row>
    <row r="323" spans="1:4" x14ac:dyDescent="0.3">
      <c r="A323" s="1" t="s">
        <v>321</v>
      </c>
      <c r="B323" s="1" t="s">
        <v>6047</v>
      </c>
      <c r="C323" s="1" t="s">
        <v>11768</v>
      </c>
      <c r="D323" s="1" t="s">
        <v>16321</v>
      </c>
    </row>
    <row r="324" spans="1:4" x14ac:dyDescent="0.3">
      <c r="A324" s="1" t="s">
        <v>322</v>
      </c>
      <c r="B324" s="1" t="s">
        <v>6048</v>
      </c>
      <c r="C324" s="1" t="s">
        <v>11769</v>
      </c>
      <c r="D324" s="1" t="s">
        <v>16321</v>
      </c>
    </row>
    <row r="325" spans="1:4" x14ac:dyDescent="0.3">
      <c r="A325" s="1" t="s">
        <v>323</v>
      </c>
      <c r="B325" s="1" t="s">
        <v>6049</v>
      </c>
      <c r="C325" s="1" t="s">
        <v>11770</v>
      </c>
      <c r="D325" s="1" t="s">
        <v>16321</v>
      </c>
    </row>
    <row r="326" spans="1:4" x14ac:dyDescent="0.3">
      <c r="A326" s="1" t="s">
        <v>324</v>
      </c>
      <c r="B326" s="1" t="s">
        <v>6050</v>
      </c>
      <c r="C326" s="1" t="s">
        <v>11771</v>
      </c>
      <c r="D326" s="1" t="s">
        <v>16321</v>
      </c>
    </row>
    <row r="327" spans="1:4" x14ac:dyDescent="0.3">
      <c r="A327" s="1" t="s">
        <v>325</v>
      </c>
      <c r="B327" s="1" t="s">
        <v>6051</v>
      </c>
      <c r="C327" s="1" t="s">
        <v>11772</v>
      </c>
      <c r="D327" s="1" t="s">
        <v>16321</v>
      </c>
    </row>
    <row r="328" spans="1:4" x14ac:dyDescent="0.3">
      <c r="A328" s="1" t="s">
        <v>326</v>
      </c>
      <c r="B328" s="1" t="s">
        <v>6052</v>
      </c>
      <c r="C328" s="1" t="s">
        <v>11773</v>
      </c>
      <c r="D328" s="1" t="s">
        <v>16321</v>
      </c>
    </row>
    <row r="329" spans="1:4" x14ac:dyDescent="0.3">
      <c r="A329" s="1" t="s">
        <v>327</v>
      </c>
      <c r="B329" s="1" t="s">
        <v>6053</v>
      </c>
      <c r="C329" s="1" t="s">
        <v>11774</v>
      </c>
      <c r="D329" s="1" t="s">
        <v>16321</v>
      </c>
    </row>
    <row r="330" spans="1:4" x14ac:dyDescent="0.3">
      <c r="A330" s="1" t="s">
        <v>328</v>
      </c>
      <c r="B330" s="1" t="s">
        <v>6054</v>
      </c>
      <c r="C330" s="1" t="s">
        <v>11775</v>
      </c>
      <c r="D330" s="1" t="s">
        <v>16321</v>
      </c>
    </row>
    <row r="331" spans="1:4" x14ac:dyDescent="0.3">
      <c r="A331" s="1" t="s">
        <v>329</v>
      </c>
      <c r="B331" s="1" t="s">
        <v>6055</v>
      </c>
      <c r="C331" s="1" t="s">
        <v>11776</v>
      </c>
      <c r="D331" s="1" t="s">
        <v>16321</v>
      </c>
    </row>
    <row r="332" spans="1:4" x14ac:dyDescent="0.3">
      <c r="A332" s="1" t="s">
        <v>330</v>
      </c>
      <c r="B332" s="1" t="s">
        <v>6056</v>
      </c>
      <c r="C332" s="1" t="s">
        <v>11777</v>
      </c>
      <c r="D332" s="1" t="s">
        <v>16321</v>
      </c>
    </row>
    <row r="333" spans="1:4" x14ac:dyDescent="0.3">
      <c r="A333" s="1" t="s">
        <v>331</v>
      </c>
      <c r="B333" s="1" t="s">
        <v>6057</v>
      </c>
      <c r="C333" s="1" t="s">
        <v>11778</v>
      </c>
      <c r="D333" s="1" t="s">
        <v>16321</v>
      </c>
    </row>
    <row r="334" spans="1:4" x14ac:dyDescent="0.3">
      <c r="A334" s="1" t="s">
        <v>332</v>
      </c>
      <c r="B334" s="1" t="s">
        <v>6058</v>
      </c>
      <c r="C334" s="1" t="s">
        <v>11779</v>
      </c>
      <c r="D334" s="1" t="s">
        <v>16321</v>
      </c>
    </row>
    <row r="335" spans="1:4" x14ac:dyDescent="0.3">
      <c r="A335" s="1" t="s">
        <v>333</v>
      </c>
      <c r="B335" s="1" t="s">
        <v>6059</v>
      </c>
      <c r="C335" s="1" t="s">
        <v>11780</v>
      </c>
      <c r="D335" s="1" t="s">
        <v>16321</v>
      </c>
    </row>
    <row r="336" spans="1:4" x14ac:dyDescent="0.3">
      <c r="A336" s="1" t="s">
        <v>334</v>
      </c>
      <c r="B336" s="1" t="s">
        <v>6060</v>
      </c>
      <c r="C336" s="1" t="s">
        <v>11781</v>
      </c>
      <c r="D336" s="1" t="s">
        <v>16321</v>
      </c>
    </row>
    <row r="337" spans="1:4" x14ac:dyDescent="0.3">
      <c r="A337" s="1" t="s">
        <v>335</v>
      </c>
      <c r="B337" s="1" t="s">
        <v>6061</v>
      </c>
      <c r="C337" s="1" t="s">
        <v>11782</v>
      </c>
      <c r="D337" s="1" t="s">
        <v>16321</v>
      </c>
    </row>
    <row r="338" spans="1:4" x14ac:dyDescent="0.3">
      <c r="A338" s="1" t="s">
        <v>336</v>
      </c>
      <c r="B338" s="1" t="s">
        <v>6062</v>
      </c>
      <c r="C338" s="1" t="s">
        <v>11783</v>
      </c>
      <c r="D338" s="1" t="s">
        <v>16321</v>
      </c>
    </row>
    <row r="339" spans="1:4" x14ac:dyDescent="0.3">
      <c r="A339" s="1" t="s">
        <v>337</v>
      </c>
      <c r="B339" s="1" t="s">
        <v>6063</v>
      </c>
      <c r="C339" s="1" t="s">
        <v>11784</v>
      </c>
      <c r="D339" s="1" t="s">
        <v>16321</v>
      </c>
    </row>
    <row r="340" spans="1:4" x14ac:dyDescent="0.3">
      <c r="A340" s="1" t="s">
        <v>338</v>
      </c>
      <c r="B340" s="1" t="s">
        <v>6064</v>
      </c>
      <c r="C340" s="1" t="s">
        <v>11785</v>
      </c>
      <c r="D340" s="1" t="s">
        <v>16321</v>
      </c>
    </row>
    <row r="341" spans="1:4" x14ac:dyDescent="0.3">
      <c r="A341" s="1" t="s">
        <v>339</v>
      </c>
      <c r="B341" s="1" t="s">
        <v>6065</v>
      </c>
      <c r="C341" s="1" t="s">
        <v>11786</v>
      </c>
      <c r="D341" s="1" t="s">
        <v>16321</v>
      </c>
    </row>
    <row r="342" spans="1:4" x14ac:dyDescent="0.3">
      <c r="A342" s="1" t="s">
        <v>340</v>
      </c>
      <c r="B342" s="1" t="s">
        <v>6066</v>
      </c>
      <c r="C342" s="1" t="s">
        <v>11787</v>
      </c>
      <c r="D342" s="1" t="s">
        <v>16321</v>
      </c>
    </row>
    <row r="343" spans="1:4" x14ac:dyDescent="0.3">
      <c r="A343" s="1" t="s">
        <v>341</v>
      </c>
      <c r="B343" s="1" t="s">
        <v>6067</v>
      </c>
      <c r="C343" s="1" t="s">
        <v>11788</v>
      </c>
      <c r="D343" s="1" t="s">
        <v>16321</v>
      </c>
    </row>
    <row r="344" spans="1:4" x14ac:dyDescent="0.3">
      <c r="A344" s="1" t="s">
        <v>342</v>
      </c>
      <c r="B344" s="1" t="s">
        <v>6068</v>
      </c>
      <c r="C344" s="1" t="s">
        <v>11789</v>
      </c>
      <c r="D344" s="1" t="s">
        <v>16321</v>
      </c>
    </row>
    <row r="345" spans="1:4" x14ac:dyDescent="0.3">
      <c r="A345" s="1" t="s">
        <v>343</v>
      </c>
      <c r="B345" s="1" t="s">
        <v>6069</v>
      </c>
      <c r="C345" s="1" t="s">
        <v>11790</v>
      </c>
      <c r="D345" s="1" t="s">
        <v>16321</v>
      </c>
    </row>
    <row r="346" spans="1:4" x14ac:dyDescent="0.3">
      <c r="A346" s="1" t="s">
        <v>344</v>
      </c>
      <c r="B346" s="1" t="s">
        <v>6070</v>
      </c>
      <c r="C346" s="1" t="s">
        <v>11791</v>
      </c>
      <c r="D346" s="1" t="s">
        <v>16321</v>
      </c>
    </row>
    <row r="347" spans="1:4" x14ac:dyDescent="0.3">
      <c r="A347" s="1" t="s">
        <v>345</v>
      </c>
      <c r="B347" s="1" t="s">
        <v>6071</v>
      </c>
      <c r="C347" s="1" t="s">
        <v>11792</v>
      </c>
      <c r="D347" s="1" t="s">
        <v>16321</v>
      </c>
    </row>
    <row r="348" spans="1:4" x14ac:dyDescent="0.3">
      <c r="A348" s="1" t="s">
        <v>346</v>
      </c>
      <c r="B348" s="1" t="s">
        <v>6072</v>
      </c>
      <c r="C348" s="1" t="s">
        <v>11793</v>
      </c>
      <c r="D348" s="1" t="s">
        <v>16321</v>
      </c>
    </row>
    <row r="349" spans="1:4" x14ac:dyDescent="0.3">
      <c r="A349" s="1" t="s">
        <v>347</v>
      </c>
      <c r="B349" s="1" t="s">
        <v>6073</v>
      </c>
      <c r="C349" s="1" t="s">
        <v>11794</v>
      </c>
      <c r="D349" s="1" t="s">
        <v>16321</v>
      </c>
    </row>
    <row r="350" spans="1:4" x14ac:dyDescent="0.3">
      <c r="A350" s="1" t="s">
        <v>348</v>
      </c>
      <c r="B350" s="1" t="s">
        <v>6074</v>
      </c>
      <c r="C350" s="1" t="s">
        <v>11795</v>
      </c>
      <c r="D350" s="1" t="s">
        <v>16321</v>
      </c>
    </row>
    <row r="351" spans="1:4" x14ac:dyDescent="0.3">
      <c r="A351" s="1" t="s">
        <v>349</v>
      </c>
      <c r="B351" s="1" t="s">
        <v>6075</v>
      </c>
      <c r="C351" s="1" t="s">
        <v>11796</v>
      </c>
      <c r="D351" s="1" t="s">
        <v>16321</v>
      </c>
    </row>
    <row r="352" spans="1:4" x14ac:dyDescent="0.3">
      <c r="A352" s="1" t="s">
        <v>350</v>
      </c>
      <c r="B352" s="1" t="s">
        <v>6076</v>
      </c>
      <c r="C352" s="1" t="s">
        <v>11797</v>
      </c>
      <c r="D352" s="1" t="s">
        <v>16321</v>
      </c>
    </row>
    <row r="353" spans="1:4" x14ac:dyDescent="0.3">
      <c r="A353" s="1" t="s">
        <v>351</v>
      </c>
      <c r="B353" s="1" t="s">
        <v>6077</v>
      </c>
      <c r="C353" s="1" t="s">
        <v>11798</v>
      </c>
      <c r="D353" s="1" t="s">
        <v>16321</v>
      </c>
    </row>
    <row r="354" spans="1:4" x14ac:dyDescent="0.3">
      <c r="A354" s="1" t="s">
        <v>352</v>
      </c>
      <c r="B354" s="1" t="s">
        <v>6078</v>
      </c>
      <c r="C354" s="1" t="s">
        <v>11799</v>
      </c>
      <c r="D354" s="1" t="s">
        <v>16321</v>
      </c>
    </row>
    <row r="355" spans="1:4" x14ac:dyDescent="0.3">
      <c r="A355" s="1" t="s">
        <v>353</v>
      </c>
      <c r="B355" s="1" t="s">
        <v>6079</v>
      </c>
      <c r="C355" s="1" t="s">
        <v>11800</v>
      </c>
      <c r="D355" s="1" t="s">
        <v>16321</v>
      </c>
    </row>
    <row r="356" spans="1:4" x14ac:dyDescent="0.3">
      <c r="A356" s="1" t="s">
        <v>354</v>
      </c>
      <c r="B356" s="1" t="s">
        <v>6080</v>
      </c>
      <c r="C356" s="1" t="s">
        <v>11801</v>
      </c>
      <c r="D356" s="1" t="s">
        <v>16321</v>
      </c>
    </row>
    <row r="357" spans="1:4" x14ac:dyDescent="0.3">
      <c r="A357" s="1" t="s">
        <v>355</v>
      </c>
      <c r="B357" s="1" t="s">
        <v>6081</v>
      </c>
      <c r="C357" s="1" t="s">
        <v>11802</v>
      </c>
      <c r="D357" s="1" t="s">
        <v>16321</v>
      </c>
    </row>
    <row r="358" spans="1:4" x14ac:dyDescent="0.3">
      <c r="A358" s="1" t="s">
        <v>356</v>
      </c>
      <c r="B358" s="1" t="s">
        <v>6082</v>
      </c>
      <c r="C358" s="1" t="s">
        <v>11803</v>
      </c>
      <c r="D358" s="1" t="s">
        <v>16321</v>
      </c>
    </row>
    <row r="359" spans="1:4" x14ac:dyDescent="0.3">
      <c r="A359" s="1" t="s">
        <v>357</v>
      </c>
      <c r="B359" s="1" t="s">
        <v>6083</v>
      </c>
      <c r="C359" s="1" t="s">
        <v>11804</v>
      </c>
      <c r="D359" s="1" t="s">
        <v>16321</v>
      </c>
    </row>
    <row r="360" spans="1:4" x14ac:dyDescent="0.3">
      <c r="A360" s="1" t="s">
        <v>358</v>
      </c>
      <c r="B360" s="1" t="s">
        <v>6084</v>
      </c>
      <c r="C360" s="1" t="s">
        <v>11805</v>
      </c>
      <c r="D360" s="1" t="s">
        <v>16321</v>
      </c>
    </row>
    <row r="361" spans="1:4" x14ac:dyDescent="0.3">
      <c r="A361" s="1" t="s">
        <v>359</v>
      </c>
      <c r="B361" s="1" t="s">
        <v>6085</v>
      </c>
      <c r="C361" s="1" t="s">
        <v>11806</v>
      </c>
      <c r="D361" s="1" t="s">
        <v>16321</v>
      </c>
    </row>
    <row r="362" spans="1:4" x14ac:dyDescent="0.3">
      <c r="A362" s="1" t="s">
        <v>360</v>
      </c>
      <c r="B362" s="1" t="s">
        <v>6086</v>
      </c>
      <c r="C362" s="1" t="s">
        <v>11807</v>
      </c>
      <c r="D362" s="1" t="s">
        <v>16321</v>
      </c>
    </row>
    <row r="363" spans="1:4" x14ac:dyDescent="0.3">
      <c r="A363" s="1" t="s">
        <v>361</v>
      </c>
      <c r="B363" s="1" t="s">
        <v>6087</v>
      </c>
      <c r="C363" s="1" t="s">
        <v>11808</v>
      </c>
      <c r="D363" s="1" t="s">
        <v>16321</v>
      </c>
    </row>
    <row r="364" spans="1:4" x14ac:dyDescent="0.3">
      <c r="A364" s="1" t="s">
        <v>362</v>
      </c>
      <c r="B364" s="1" t="s">
        <v>6088</v>
      </c>
      <c r="D364" s="1" t="s">
        <v>16321</v>
      </c>
    </row>
    <row r="365" spans="1:4" x14ac:dyDescent="0.3">
      <c r="A365" s="1" t="s">
        <v>363</v>
      </c>
      <c r="B365" s="1" t="s">
        <v>6089</v>
      </c>
      <c r="C365" s="1" t="s">
        <v>11809</v>
      </c>
      <c r="D365" s="1" t="s">
        <v>16321</v>
      </c>
    </row>
    <row r="366" spans="1:4" x14ac:dyDescent="0.3">
      <c r="A366" s="1" t="s">
        <v>364</v>
      </c>
      <c r="B366" s="1" t="s">
        <v>6090</v>
      </c>
      <c r="C366" s="1" t="s">
        <v>11810</v>
      </c>
      <c r="D366" s="1" t="s">
        <v>16321</v>
      </c>
    </row>
    <row r="367" spans="1:4" x14ac:dyDescent="0.3">
      <c r="A367" s="1" t="s">
        <v>365</v>
      </c>
      <c r="B367" s="1" t="s">
        <v>6091</v>
      </c>
      <c r="C367" s="1" t="s">
        <v>11811</v>
      </c>
      <c r="D367" s="1" t="s">
        <v>16321</v>
      </c>
    </row>
    <row r="368" spans="1:4" x14ac:dyDescent="0.3">
      <c r="A368" s="1" t="s">
        <v>366</v>
      </c>
      <c r="B368" s="1" t="s">
        <v>6092</v>
      </c>
      <c r="C368" s="1" t="s">
        <v>11812</v>
      </c>
      <c r="D368" s="1" t="s">
        <v>16321</v>
      </c>
    </row>
    <row r="369" spans="1:4" x14ac:dyDescent="0.3">
      <c r="A369" s="1" t="s">
        <v>367</v>
      </c>
      <c r="B369" s="1" t="s">
        <v>6093</v>
      </c>
      <c r="C369" s="1" t="s">
        <v>11813</v>
      </c>
      <c r="D369" s="1" t="s">
        <v>16321</v>
      </c>
    </row>
    <row r="370" spans="1:4" x14ac:dyDescent="0.3">
      <c r="A370" s="1" t="s">
        <v>368</v>
      </c>
      <c r="B370" s="1" t="s">
        <v>6094</v>
      </c>
      <c r="C370" s="1" t="s">
        <v>11814</v>
      </c>
      <c r="D370" s="1" t="s">
        <v>16321</v>
      </c>
    </row>
    <row r="371" spans="1:4" x14ac:dyDescent="0.3">
      <c r="A371" s="1" t="s">
        <v>369</v>
      </c>
      <c r="B371" s="1" t="s">
        <v>6095</v>
      </c>
      <c r="C371" s="1" t="s">
        <v>11815</v>
      </c>
      <c r="D371" s="1" t="s">
        <v>16321</v>
      </c>
    </row>
    <row r="372" spans="1:4" x14ac:dyDescent="0.3">
      <c r="A372" s="1" t="s">
        <v>370</v>
      </c>
      <c r="B372" s="1" t="s">
        <v>6096</v>
      </c>
      <c r="C372" s="1" t="s">
        <v>11816</v>
      </c>
      <c r="D372" s="1" t="s">
        <v>16321</v>
      </c>
    </row>
    <row r="373" spans="1:4" x14ac:dyDescent="0.3">
      <c r="A373" s="1" t="s">
        <v>371</v>
      </c>
      <c r="B373" s="1" t="s">
        <v>6097</v>
      </c>
      <c r="C373" s="1" t="s">
        <v>11817</v>
      </c>
      <c r="D373" s="1" t="s">
        <v>16321</v>
      </c>
    </row>
    <row r="374" spans="1:4" x14ac:dyDescent="0.3">
      <c r="A374" s="1" t="s">
        <v>372</v>
      </c>
      <c r="B374" s="1" t="s">
        <v>6098</v>
      </c>
      <c r="C374" s="1" t="s">
        <v>11818</v>
      </c>
      <c r="D374" s="1" t="s">
        <v>16321</v>
      </c>
    </row>
    <row r="375" spans="1:4" x14ac:dyDescent="0.3">
      <c r="A375" s="1" t="s">
        <v>373</v>
      </c>
      <c r="B375" s="1" t="s">
        <v>6099</v>
      </c>
      <c r="C375" s="1" t="s">
        <v>11819</v>
      </c>
      <c r="D375" s="1" t="s">
        <v>16321</v>
      </c>
    </row>
    <row r="376" spans="1:4" x14ac:dyDescent="0.3">
      <c r="A376" s="1" t="s">
        <v>374</v>
      </c>
      <c r="B376" s="1" t="s">
        <v>6100</v>
      </c>
      <c r="C376" s="1" t="s">
        <v>11820</v>
      </c>
      <c r="D376" s="1" t="s">
        <v>16321</v>
      </c>
    </row>
    <row r="377" spans="1:4" x14ac:dyDescent="0.3">
      <c r="A377" s="1" t="s">
        <v>375</v>
      </c>
      <c r="B377" s="1" t="s">
        <v>6101</v>
      </c>
      <c r="C377" s="1" t="s">
        <v>11821</v>
      </c>
      <c r="D377" s="1" t="s">
        <v>16321</v>
      </c>
    </row>
    <row r="378" spans="1:4" x14ac:dyDescent="0.3">
      <c r="A378" s="1" t="s">
        <v>376</v>
      </c>
      <c r="B378" s="1" t="s">
        <v>6102</v>
      </c>
      <c r="C378" s="1" t="s">
        <v>11822</v>
      </c>
      <c r="D378" s="1" t="s">
        <v>16321</v>
      </c>
    </row>
    <row r="379" spans="1:4" x14ac:dyDescent="0.3">
      <c r="A379" s="1" t="s">
        <v>377</v>
      </c>
      <c r="B379" s="1" t="s">
        <v>6103</v>
      </c>
      <c r="C379" s="1" t="s">
        <v>11823</v>
      </c>
      <c r="D379" s="1" t="s">
        <v>16321</v>
      </c>
    </row>
    <row r="380" spans="1:4" x14ac:dyDescent="0.3">
      <c r="A380" s="1" t="s">
        <v>378</v>
      </c>
      <c r="B380" s="1" t="s">
        <v>6104</v>
      </c>
      <c r="C380" s="1" t="s">
        <v>11824</v>
      </c>
      <c r="D380" s="1" t="s">
        <v>16321</v>
      </c>
    </row>
    <row r="381" spans="1:4" x14ac:dyDescent="0.3">
      <c r="A381" s="1" t="s">
        <v>379</v>
      </c>
      <c r="B381" s="1" t="s">
        <v>6105</v>
      </c>
      <c r="C381" s="1" t="s">
        <v>11825</v>
      </c>
      <c r="D381" s="1" t="s">
        <v>16321</v>
      </c>
    </row>
    <row r="382" spans="1:4" x14ac:dyDescent="0.3">
      <c r="A382" s="1" t="s">
        <v>380</v>
      </c>
      <c r="B382" s="1" t="s">
        <v>6106</v>
      </c>
      <c r="C382" s="1" t="s">
        <v>11826</v>
      </c>
      <c r="D382" s="1" t="s">
        <v>16321</v>
      </c>
    </row>
    <row r="383" spans="1:4" x14ac:dyDescent="0.3">
      <c r="A383" s="1" t="s">
        <v>381</v>
      </c>
      <c r="B383" s="1" t="s">
        <v>6107</v>
      </c>
      <c r="C383" s="1" t="s">
        <v>11827</v>
      </c>
      <c r="D383" s="1" t="s">
        <v>16321</v>
      </c>
    </row>
    <row r="384" spans="1:4" x14ac:dyDescent="0.3">
      <c r="A384" s="1" t="s">
        <v>382</v>
      </c>
      <c r="B384" s="1" t="s">
        <v>6108</v>
      </c>
      <c r="C384" s="1" t="s">
        <v>11828</v>
      </c>
      <c r="D384" s="1" t="s">
        <v>16321</v>
      </c>
    </row>
    <row r="385" spans="1:4" x14ac:dyDescent="0.3">
      <c r="A385" s="1" t="s">
        <v>383</v>
      </c>
      <c r="B385" s="1" t="s">
        <v>6109</v>
      </c>
      <c r="C385" s="1" t="s">
        <v>11829</v>
      </c>
      <c r="D385" s="1" t="s">
        <v>16321</v>
      </c>
    </row>
    <row r="386" spans="1:4" x14ac:dyDescent="0.3">
      <c r="A386" s="1" t="s">
        <v>384</v>
      </c>
      <c r="B386" s="1" t="s">
        <v>6110</v>
      </c>
      <c r="C386" s="1" t="s">
        <v>11830</v>
      </c>
      <c r="D386" s="1" t="s">
        <v>16321</v>
      </c>
    </row>
    <row r="387" spans="1:4" x14ac:dyDescent="0.3">
      <c r="A387" s="1" t="s">
        <v>385</v>
      </c>
      <c r="B387" s="1" t="s">
        <v>6111</v>
      </c>
      <c r="C387" s="1" t="s">
        <v>11831</v>
      </c>
      <c r="D387" s="1" t="s">
        <v>16321</v>
      </c>
    </row>
    <row r="388" spans="1:4" x14ac:dyDescent="0.3">
      <c r="A388" s="1" t="s">
        <v>386</v>
      </c>
      <c r="B388" s="1" t="s">
        <v>6112</v>
      </c>
      <c r="C388" s="1" t="s">
        <v>11832</v>
      </c>
      <c r="D388" s="1" t="s">
        <v>16321</v>
      </c>
    </row>
    <row r="389" spans="1:4" x14ac:dyDescent="0.3">
      <c r="A389" s="1" t="s">
        <v>387</v>
      </c>
      <c r="B389" s="1" t="s">
        <v>6113</v>
      </c>
      <c r="C389" s="1" t="s">
        <v>11833</v>
      </c>
      <c r="D389" s="1" t="s">
        <v>16321</v>
      </c>
    </row>
    <row r="390" spans="1:4" x14ac:dyDescent="0.3">
      <c r="A390" s="1" t="s">
        <v>388</v>
      </c>
      <c r="B390" s="1" t="s">
        <v>6114</v>
      </c>
      <c r="C390" s="1" t="s">
        <v>11834</v>
      </c>
      <c r="D390" s="1" t="s">
        <v>16321</v>
      </c>
    </row>
    <row r="391" spans="1:4" x14ac:dyDescent="0.3">
      <c r="A391" s="1" t="s">
        <v>389</v>
      </c>
      <c r="B391" s="1" t="s">
        <v>6115</v>
      </c>
      <c r="C391" s="1" t="s">
        <v>11835</v>
      </c>
      <c r="D391" s="1" t="s">
        <v>16321</v>
      </c>
    </row>
    <row r="392" spans="1:4" x14ac:dyDescent="0.3">
      <c r="A392" s="1" t="s">
        <v>390</v>
      </c>
      <c r="B392" s="1" t="s">
        <v>6116</v>
      </c>
      <c r="C392" s="1" t="s">
        <v>11836</v>
      </c>
      <c r="D392" s="1" t="s">
        <v>16321</v>
      </c>
    </row>
    <row r="393" spans="1:4" x14ac:dyDescent="0.3">
      <c r="A393" s="1" t="s">
        <v>391</v>
      </c>
      <c r="B393" s="1" t="s">
        <v>6117</v>
      </c>
      <c r="C393" s="1" t="s">
        <v>11837</v>
      </c>
      <c r="D393" s="1" t="s">
        <v>16321</v>
      </c>
    </row>
    <row r="394" spans="1:4" x14ac:dyDescent="0.3">
      <c r="A394" s="1" t="s">
        <v>392</v>
      </c>
      <c r="B394" s="1" t="s">
        <v>6118</v>
      </c>
      <c r="C394" s="1" t="s">
        <v>11838</v>
      </c>
      <c r="D394" s="1" t="s">
        <v>16321</v>
      </c>
    </row>
    <row r="395" spans="1:4" x14ac:dyDescent="0.3">
      <c r="A395" s="1" t="s">
        <v>393</v>
      </c>
      <c r="B395" s="1" t="s">
        <v>6119</v>
      </c>
      <c r="C395" s="1" t="s">
        <v>11839</v>
      </c>
      <c r="D395" s="1" t="s">
        <v>16321</v>
      </c>
    </row>
    <row r="396" spans="1:4" x14ac:dyDescent="0.3">
      <c r="A396" s="1" t="s">
        <v>394</v>
      </c>
      <c r="B396" s="1" t="s">
        <v>6120</v>
      </c>
      <c r="C396" s="1" t="s">
        <v>11840</v>
      </c>
      <c r="D396" s="1" t="s">
        <v>16321</v>
      </c>
    </row>
    <row r="397" spans="1:4" x14ac:dyDescent="0.3">
      <c r="A397" s="1" t="s">
        <v>395</v>
      </c>
      <c r="B397" s="1" t="s">
        <v>6121</v>
      </c>
      <c r="C397" s="1" t="s">
        <v>11841</v>
      </c>
      <c r="D397" s="1" t="s">
        <v>16321</v>
      </c>
    </row>
    <row r="398" spans="1:4" x14ac:dyDescent="0.3">
      <c r="A398" s="1" t="s">
        <v>396</v>
      </c>
      <c r="B398" s="1" t="s">
        <v>6122</v>
      </c>
      <c r="C398" s="1" t="s">
        <v>11842</v>
      </c>
      <c r="D398" s="1" t="s">
        <v>16321</v>
      </c>
    </row>
    <row r="399" spans="1:4" x14ac:dyDescent="0.3">
      <c r="A399" s="1" t="s">
        <v>397</v>
      </c>
      <c r="B399" s="1" t="s">
        <v>6123</v>
      </c>
      <c r="C399" s="1" t="s">
        <v>11843</v>
      </c>
      <c r="D399" s="1" t="s">
        <v>16321</v>
      </c>
    </row>
    <row r="400" spans="1:4" x14ac:dyDescent="0.3">
      <c r="A400" s="1" t="s">
        <v>398</v>
      </c>
      <c r="B400" s="1" t="s">
        <v>6124</v>
      </c>
      <c r="C400" s="1" t="s">
        <v>11844</v>
      </c>
      <c r="D400" s="1" t="s">
        <v>16321</v>
      </c>
    </row>
    <row r="401" spans="1:4" x14ac:dyDescent="0.3">
      <c r="A401" s="1" t="s">
        <v>399</v>
      </c>
      <c r="B401" s="1" t="s">
        <v>6125</v>
      </c>
      <c r="C401" s="1" t="s">
        <v>11845</v>
      </c>
      <c r="D401" s="1" t="s">
        <v>16321</v>
      </c>
    </row>
    <row r="402" spans="1:4" x14ac:dyDescent="0.3">
      <c r="A402" s="1" t="s">
        <v>400</v>
      </c>
      <c r="B402" s="1" t="s">
        <v>6126</v>
      </c>
      <c r="C402" s="1" t="s">
        <v>11846</v>
      </c>
      <c r="D402" s="1" t="s">
        <v>16321</v>
      </c>
    </row>
    <row r="403" spans="1:4" x14ac:dyDescent="0.3">
      <c r="A403" s="1" t="s">
        <v>401</v>
      </c>
      <c r="B403" s="1" t="s">
        <v>6127</v>
      </c>
      <c r="C403" s="1" t="s">
        <v>11847</v>
      </c>
      <c r="D403" s="1" t="s">
        <v>16321</v>
      </c>
    </row>
    <row r="404" spans="1:4" x14ac:dyDescent="0.3">
      <c r="A404" s="1" t="s">
        <v>402</v>
      </c>
      <c r="B404" s="1" t="s">
        <v>6128</v>
      </c>
      <c r="C404" s="1" t="s">
        <v>11848</v>
      </c>
      <c r="D404" s="1" t="s">
        <v>16321</v>
      </c>
    </row>
    <row r="405" spans="1:4" x14ac:dyDescent="0.3">
      <c r="A405" s="1" t="s">
        <v>403</v>
      </c>
      <c r="B405" s="1" t="s">
        <v>6129</v>
      </c>
      <c r="C405" s="1" t="s">
        <v>11849</v>
      </c>
      <c r="D405" s="1" t="s">
        <v>16321</v>
      </c>
    </row>
    <row r="406" spans="1:4" x14ac:dyDescent="0.3">
      <c r="A406" s="1" t="s">
        <v>404</v>
      </c>
      <c r="B406" s="1" t="s">
        <v>6130</v>
      </c>
      <c r="C406" s="1" t="s">
        <v>11850</v>
      </c>
      <c r="D406" s="1" t="s">
        <v>16321</v>
      </c>
    </row>
    <row r="407" spans="1:4" x14ac:dyDescent="0.3">
      <c r="A407" s="1" t="s">
        <v>405</v>
      </c>
      <c r="B407" s="1" t="s">
        <v>6131</v>
      </c>
      <c r="C407" s="1" t="s">
        <v>11851</v>
      </c>
      <c r="D407" s="1" t="s">
        <v>16321</v>
      </c>
    </row>
    <row r="408" spans="1:4" x14ac:dyDescent="0.3">
      <c r="A408" s="1" t="s">
        <v>406</v>
      </c>
      <c r="B408" s="1" t="s">
        <v>6132</v>
      </c>
      <c r="D408" s="1" t="s">
        <v>16321</v>
      </c>
    </row>
    <row r="409" spans="1:4" x14ac:dyDescent="0.3">
      <c r="A409" s="1" t="s">
        <v>407</v>
      </c>
      <c r="B409" s="1" t="s">
        <v>6133</v>
      </c>
      <c r="C409" s="1" t="s">
        <v>11852</v>
      </c>
      <c r="D409" s="1" t="s">
        <v>16321</v>
      </c>
    </row>
    <row r="410" spans="1:4" x14ac:dyDescent="0.3">
      <c r="A410" s="1" t="s">
        <v>408</v>
      </c>
      <c r="B410" s="1" t="s">
        <v>6134</v>
      </c>
      <c r="C410" s="1" t="s">
        <v>11853</v>
      </c>
      <c r="D410" s="1" t="s">
        <v>16321</v>
      </c>
    </row>
    <row r="411" spans="1:4" x14ac:dyDescent="0.3">
      <c r="A411" s="1" t="s">
        <v>409</v>
      </c>
      <c r="B411" s="1" t="s">
        <v>6135</v>
      </c>
      <c r="C411" s="1" t="s">
        <v>11854</v>
      </c>
      <c r="D411" s="1" t="s">
        <v>16321</v>
      </c>
    </row>
    <row r="412" spans="1:4" x14ac:dyDescent="0.3">
      <c r="A412" s="1" t="s">
        <v>410</v>
      </c>
      <c r="B412" s="1" t="s">
        <v>6136</v>
      </c>
      <c r="C412" s="1" t="s">
        <v>11855</v>
      </c>
      <c r="D412" s="1" t="s">
        <v>16321</v>
      </c>
    </row>
    <row r="413" spans="1:4" x14ac:dyDescent="0.3">
      <c r="A413" s="1" t="s">
        <v>411</v>
      </c>
      <c r="B413" s="1" t="s">
        <v>6137</v>
      </c>
      <c r="C413" s="1" t="s">
        <v>11856</v>
      </c>
      <c r="D413" s="1" t="s">
        <v>16321</v>
      </c>
    </row>
    <row r="414" spans="1:4" x14ac:dyDescent="0.3">
      <c r="A414" s="1" t="s">
        <v>412</v>
      </c>
      <c r="B414" s="1" t="s">
        <v>6138</v>
      </c>
      <c r="C414" s="1" t="s">
        <v>11857</v>
      </c>
      <c r="D414" s="1" t="s">
        <v>16321</v>
      </c>
    </row>
    <row r="415" spans="1:4" x14ac:dyDescent="0.3">
      <c r="A415" s="1" t="s">
        <v>413</v>
      </c>
      <c r="B415" s="1" t="s">
        <v>6139</v>
      </c>
      <c r="C415" s="1" t="s">
        <v>11858</v>
      </c>
      <c r="D415" s="1" t="s">
        <v>16321</v>
      </c>
    </row>
    <row r="416" spans="1:4" x14ac:dyDescent="0.3">
      <c r="A416" s="1" t="s">
        <v>414</v>
      </c>
      <c r="B416" s="1" t="s">
        <v>6140</v>
      </c>
      <c r="C416" s="1" t="s">
        <v>11859</v>
      </c>
      <c r="D416" s="1" t="s">
        <v>16321</v>
      </c>
    </row>
    <row r="417" spans="1:4" x14ac:dyDescent="0.3">
      <c r="A417" s="1" t="s">
        <v>415</v>
      </c>
      <c r="B417" s="1" t="s">
        <v>6141</v>
      </c>
      <c r="C417" s="1" t="s">
        <v>11860</v>
      </c>
      <c r="D417" s="1" t="s">
        <v>16321</v>
      </c>
    </row>
    <row r="418" spans="1:4" x14ac:dyDescent="0.3">
      <c r="A418" s="1" t="s">
        <v>416</v>
      </c>
      <c r="B418" s="1" t="s">
        <v>6142</v>
      </c>
      <c r="C418" s="1" t="s">
        <v>11861</v>
      </c>
      <c r="D418" s="1" t="s">
        <v>16321</v>
      </c>
    </row>
    <row r="419" spans="1:4" x14ac:dyDescent="0.3">
      <c r="A419" s="1" t="s">
        <v>417</v>
      </c>
      <c r="B419" s="1" t="s">
        <v>6143</v>
      </c>
      <c r="C419" s="1" t="s">
        <v>11862</v>
      </c>
      <c r="D419" s="1" t="s">
        <v>16321</v>
      </c>
    </row>
    <row r="420" spans="1:4" x14ac:dyDescent="0.3">
      <c r="A420" s="1" t="s">
        <v>418</v>
      </c>
      <c r="B420" s="1" t="s">
        <v>6144</v>
      </c>
      <c r="C420" s="1" t="s">
        <v>11863</v>
      </c>
      <c r="D420" s="1" t="s">
        <v>16321</v>
      </c>
    </row>
    <row r="421" spans="1:4" x14ac:dyDescent="0.3">
      <c r="A421" s="1" t="s">
        <v>419</v>
      </c>
      <c r="B421" s="1" t="s">
        <v>6145</v>
      </c>
      <c r="C421" s="1" t="s">
        <v>11864</v>
      </c>
      <c r="D421" s="1" t="s">
        <v>16321</v>
      </c>
    </row>
    <row r="422" spans="1:4" x14ac:dyDescent="0.3">
      <c r="A422" s="1" t="s">
        <v>420</v>
      </c>
      <c r="B422" s="1" t="s">
        <v>6146</v>
      </c>
      <c r="C422" s="1" t="s">
        <v>11865</v>
      </c>
      <c r="D422" s="1" t="s">
        <v>16321</v>
      </c>
    </row>
    <row r="423" spans="1:4" x14ac:dyDescent="0.3">
      <c r="A423" s="1" t="s">
        <v>421</v>
      </c>
      <c r="B423" s="1" t="s">
        <v>6147</v>
      </c>
      <c r="C423" s="1" t="s">
        <v>11866</v>
      </c>
      <c r="D423" s="1" t="s">
        <v>16321</v>
      </c>
    </row>
    <row r="424" spans="1:4" x14ac:dyDescent="0.3">
      <c r="A424" s="1" t="s">
        <v>422</v>
      </c>
      <c r="B424" s="1" t="s">
        <v>6148</v>
      </c>
      <c r="C424" s="1" t="s">
        <v>11867</v>
      </c>
      <c r="D424" s="1" t="s">
        <v>16321</v>
      </c>
    </row>
    <row r="425" spans="1:4" x14ac:dyDescent="0.3">
      <c r="A425" s="1" t="s">
        <v>423</v>
      </c>
      <c r="B425" s="1" t="s">
        <v>6149</v>
      </c>
      <c r="C425" s="1" t="s">
        <v>11868</v>
      </c>
      <c r="D425" s="1" t="s">
        <v>16321</v>
      </c>
    </row>
    <row r="426" spans="1:4" x14ac:dyDescent="0.3">
      <c r="A426" s="1" t="s">
        <v>424</v>
      </c>
      <c r="B426" s="1" t="s">
        <v>6150</v>
      </c>
      <c r="C426" s="1" t="s">
        <v>11869</v>
      </c>
      <c r="D426" s="1" t="s">
        <v>16321</v>
      </c>
    </row>
    <row r="427" spans="1:4" x14ac:dyDescent="0.3">
      <c r="A427" s="1" t="s">
        <v>425</v>
      </c>
      <c r="B427" s="1" t="s">
        <v>6151</v>
      </c>
      <c r="C427" s="1" t="s">
        <v>11870</v>
      </c>
      <c r="D427" s="1" t="s">
        <v>16321</v>
      </c>
    </row>
    <row r="428" spans="1:4" x14ac:dyDescent="0.3">
      <c r="A428" s="1" t="s">
        <v>426</v>
      </c>
      <c r="B428" s="1" t="s">
        <v>6152</v>
      </c>
      <c r="C428" s="1" t="s">
        <v>11871</v>
      </c>
      <c r="D428" s="1" t="s">
        <v>16321</v>
      </c>
    </row>
    <row r="429" spans="1:4" x14ac:dyDescent="0.3">
      <c r="A429" s="1" t="s">
        <v>427</v>
      </c>
      <c r="B429" s="1" t="s">
        <v>6153</v>
      </c>
      <c r="C429" s="1" t="s">
        <v>11872</v>
      </c>
      <c r="D429" s="1" t="s">
        <v>16321</v>
      </c>
    </row>
    <row r="430" spans="1:4" x14ac:dyDescent="0.3">
      <c r="A430" s="1" t="s">
        <v>428</v>
      </c>
      <c r="B430" s="1" t="s">
        <v>6154</v>
      </c>
      <c r="C430" s="1" t="s">
        <v>11873</v>
      </c>
      <c r="D430" s="1" t="s">
        <v>16321</v>
      </c>
    </row>
    <row r="431" spans="1:4" x14ac:dyDescent="0.3">
      <c r="A431" s="1" t="s">
        <v>429</v>
      </c>
      <c r="B431" s="1" t="s">
        <v>6155</v>
      </c>
      <c r="C431" s="1" t="s">
        <v>11874</v>
      </c>
      <c r="D431" s="1" t="s">
        <v>16321</v>
      </c>
    </row>
    <row r="432" spans="1:4" x14ac:dyDescent="0.3">
      <c r="A432" s="1" t="s">
        <v>430</v>
      </c>
      <c r="B432" s="1" t="s">
        <v>6156</v>
      </c>
      <c r="C432" s="1" t="s">
        <v>11875</v>
      </c>
      <c r="D432" s="1" t="s">
        <v>16321</v>
      </c>
    </row>
    <row r="433" spans="1:4" x14ac:dyDescent="0.3">
      <c r="A433" s="1" t="s">
        <v>431</v>
      </c>
      <c r="B433" s="1" t="s">
        <v>6157</v>
      </c>
      <c r="C433" s="1" t="s">
        <v>11876</v>
      </c>
      <c r="D433" s="1" t="s">
        <v>16321</v>
      </c>
    </row>
    <row r="434" spans="1:4" x14ac:dyDescent="0.3">
      <c r="A434" s="1" t="s">
        <v>432</v>
      </c>
      <c r="B434" s="1" t="s">
        <v>6158</v>
      </c>
      <c r="C434" s="1" t="s">
        <v>11877</v>
      </c>
      <c r="D434" s="1" t="s">
        <v>16321</v>
      </c>
    </row>
    <row r="435" spans="1:4" x14ac:dyDescent="0.3">
      <c r="A435" s="1" t="s">
        <v>433</v>
      </c>
      <c r="B435" s="1" t="s">
        <v>6159</v>
      </c>
      <c r="C435" s="1" t="s">
        <v>11878</v>
      </c>
      <c r="D435" s="1" t="s">
        <v>16321</v>
      </c>
    </row>
    <row r="436" spans="1:4" x14ac:dyDescent="0.3">
      <c r="A436" s="1" t="s">
        <v>434</v>
      </c>
      <c r="B436" s="1" t="s">
        <v>6160</v>
      </c>
      <c r="C436" s="1" t="s">
        <v>11879</v>
      </c>
      <c r="D436" s="1" t="s">
        <v>16321</v>
      </c>
    </row>
    <row r="437" spans="1:4" x14ac:dyDescent="0.3">
      <c r="A437" s="1" t="s">
        <v>435</v>
      </c>
      <c r="B437" s="1" t="s">
        <v>6161</v>
      </c>
      <c r="C437" s="1" t="s">
        <v>11880</v>
      </c>
      <c r="D437" s="1" t="s">
        <v>16321</v>
      </c>
    </row>
    <row r="438" spans="1:4" x14ac:dyDescent="0.3">
      <c r="A438" s="1" t="s">
        <v>436</v>
      </c>
      <c r="B438" s="1" t="s">
        <v>6162</v>
      </c>
      <c r="C438" s="1" t="s">
        <v>11881</v>
      </c>
      <c r="D438" s="1" t="s">
        <v>16321</v>
      </c>
    </row>
    <row r="439" spans="1:4" x14ac:dyDescent="0.3">
      <c r="A439" s="1" t="s">
        <v>437</v>
      </c>
      <c r="B439" s="1" t="s">
        <v>6163</v>
      </c>
      <c r="C439" s="1" t="s">
        <v>11882</v>
      </c>
      <c r="D439" s="1" t="s">
        <v>16321</v>
      </c>
    </row>
    <row r="440" spans="1:4" x14ac:dyDescent="0.3">
      <c r="A440" s="1" t="s">
        <v>438</v>
      </c>
      <c r="B440" s="1" t="s">
        <v>6164</v>
      </c>
      <c r="C440" s="1" t="s">
        <v>11883</v>
      </c>
      <c r="D440" s="1" t="s">
        <v>16321</v>
      </c>
    </row>
    <row r="441" spans="1:4" x14ac:dyDescent="0.3">
      <c r="A441" s="1" t="s">
        <v>439</v>
      </c>
      <c r="B441" s="1" t="s">
        <v>6165</v>
      </c>
      <c r="C441" s="1" t="s">
        <v>11884</v>
      </c>
      <c r="D441" s="1" t="s">
        <v>16321</v>
      </c>
    </row>
    <row r="442" spans="1:4" x14ac:dyDescent="0.3">
      <c r="A442" s="1" t="s">
        <v>440</v>
      </c>
      <c r="B442" s="1" t="s">
        <v>6166</v>
      </c>
      <c r="C442" s="1" t="s">
        <v>11885</v>
      </c>
      <c r="D442" s="1" t="s">
        <v>16321</v>
      </c>
    </row>
    <row r="443" spans="1:4" x14ac:dyDescent="0.3">
      <c r="A443" s="1" t="s">
        <v>441</v>
      </c>
      <c r="B443" s="1" t="s">
        <v>6167</v>
      </c>
      <c r="C443" s="1" t="s">
        <v>11886</v>
      </c>
      <c r="D443" s="1" t="s">
        <v>16321</v>
      </c>
    </row>
    <row r="444" spans="1:4" x14ac:dyDescent="0.3">
      <c r="A444" s="1" t="s">
        <v>442</v>
      </c>
      <c r="B444" s="1" t="s">
        <v>6168</v>
      </c>
      <c r="C444" s="1" t="s">
        <v>11887</v>
      </c>
      <c r="D444" s="1" t="s">
        <v>16321</v>
      </c>
    </row>
    <row r="445" spans="1:4" x14ac:dyDescent="0.3">
      <c r="A445" s="1" t="s">
        <v>443</v>
      </c>
      <c r="B445" s="1" t="s">
        <v>6169</v>
      </c>
      <c r="C445" s="1" t="s">
        <v>11888</v>
      </c>
      <c r="D445" s="1" t="s">
        <v>16321</v>
      </c>
    </row>
    <row r="446" spans="1:4" x14ac:dyDescent="0.3">
      <c r="A446" s="1" t="s">
        <v>444</v>
      </c>
      <c r="B446" s="1" t="s">
        <v>6170</v>
      </c>
      <c r="C446" s="1" t="s">
        <v>11889</v>
      </c>
      <c r="D446" s="1" t="s">
        <v>16321</v>
      </c>
    </row>
    <row r="447" spans="1:4" x14ac:dyDescent="0.3">
      <c r="A447" s="1" t="s">
        <v>445</v>
      </c>
      <c r="B447" s="1" t="s">
        <v>6171</v>
      </c>
      <c r="C447" s="1" t="s">
        <v>11890</v>
      </c>
      <c r="D447" s="1" t="s">
        <v>16321</v>
      </c>
    </row>
    <row r="448" spans="1:4" x14ac:dyDescent="0.3">
      <c r="A448" s="1" t="s">
        <v>446</v>
      </c>
      <c r="B448" s="1" t="s">
        <v>6172</v>
      </c>
      <c r="C448" s="1" t="s">
        <v>11891</v>
      </c>
      <c r="D448" s="1" t="s">
        <v>16321</v>
      </c>
    </row>
    <row r="449" spans="1:4" x14ac:dyDescent="0.3">
      <c r="A449" s="1" t="s">
        <v>447</v>
      </c>
      <c r="B449" s="1" t="s">
        <v>6173</v>
      </c>
      <c r="C449" s="1" t="s">
        <v>11892</v>
      </c>
      <c r="D449" s="1" t="s">
        <v>16321</v>
      </c>
    </row>
    <row r="450" spans="1:4" x14ac:dyDescent="0.3">
      <c r="A450" s="1" t="s">
        <v>448</v>
      </c>
      <c r="B450" s="1" t="s">
        <v>6174</v>
      </c>
      <c r="C450" s="1" t="s">
        <v>11893</v>
      </c>
      <c r="D450" s="1" t="s">
        <v>16321</v>
      </c>
    </row>
    <row r="451" spans="1:4" x14ac:dyDescent="0.3">
      <c r="A451" s="1" t="s">
        <v>449</v>
      </c>
      <c r="B451" s="1" t="s">
        <v>6175</v>
      </c>
      <c r="C451" s="1" t="s">
        <v>11894</v>
      </c>
      <c r="D451" s="1" t="s">
        <v>16321</v>
      </c>
    </row>
    <row r="452" spans="1:4" x14ac:dyDescent="0.3">
      <c r="A452" s="1" t="s">
        <v>450</v>
      </c>
      <c r="B452" s="1" t="s">
        <v>6176</v>
      </c>
      <c r="C452" s="1" t="s">
        <v>11895</v>
      </c>
      <c r="D452" s="1" t="s">
        <v>16321</v>
      </c>
    </row>
    <row r="453" spans="1:4" x14ac:dyDescent="0.3">
      <c r="A453" s="1" t="s">
        <v>451</v>
      </c>
      <c r="B453" s="1" t="s">
        <v>6177</v>
      </c>
      <c r="C453" s="1" t="s">
        <v>11896</v>
      </c>
      <c r="D453" s="1" t="s">
        <v>16321</v>
      </c>
    </row>
    <row r="454" spans="1:4" x14ac:dyDescent="0.3">
      <c r="A454" s="1" t="s">
        <v>452</v>
      </c>
      <c r="B454" s="1" t="s">
        <v>6178</v>
      </c>
      <c r="C454" s="1" t="s">
        <v>11897</v>
      </c>
      <c r="D454" s="1" t="s">
        <v>16321</v>
      </c>
    </row>
    <row r="455" spans="1:4" x14ac:dyDescent="0.3">
      <c r="A455" s="1" t="s">
        <v>453</v>
      </c>
      <c r="B455" s="1" t="s">
        <v>6179</v>
      </c>
      <c r="C455" s="1" t="s">
        <v>11898</v>
      </c>
      <c r="D455" s="1" t="s">
        <v>16321</v>
      </c>
    </row>
    <row r="456" spans="1:4" x14ac:dyDescent="0.3">
      <c r="A456" s="1" t="s">
        <v>454</v>
      </c>
      <c r="B456" s="1" t="s">
        <v>6180</v>
      </c>
      <c r="C456" s="1" t="s">
        <v>11899</v>
      </c>
      <c r="D456" s="1" t="s">
        <v>16321</v>
      </c>
    </row>
    <row r="457" spans="1:4" x14ac:dyDescent="0.3">
      <c r="A457" s="1" t="s">
        <v>455</v>
      </c>
      <c r="B457" s="1" t="s">
        <v>6181</v>
      </c>
      <c r="C457" s="1" t="s">
        <v>11900</v>
      </c>
      <c r="D457" s="1" t="s">
        <v>16321</v>
      </c>
    </row>
    <row r="458" spans="1:4" x14ac:dyDescent="0.3">
      <c r="A458" s="1" t="s">
        <v>456</v>
      </c>
      <c r="B458" s="1" t="s">
        <v>6182</v>
      </c>
      <c r="C458" s="1" t="s">
        <v>11901</v>
      </c>
      <c r="D458" s="1" t="s">
        <v>16321</v>
      </c>
    </row>
    <row r="459" spans="1:4" x14ac:dyDescent="0.3">
      <c r="A459" s="1" t="s">
        <v>457</v>
      </c>
      <c r="B459" s="1" t="s">
        <v>6183</v>
      </c>
      <c r="C459" s="1" t="s">
        <v>11902</v>
      </c>
      <c r="D459" s="1" t="s">
        <v>16321</v>
      </c>
    </row>
    <row r="460" spans="1:4" x14ac:dyDescent="0.3">
      <c r="A460" s="1" t="s">
        <v>458</v>
      </c>
      <c r="B460" s="1" t="s">
        <v>6184</v>
      </c>
      <c r="C460" s="1" t="s">
        <v>11903</v>
      </c>
      <c r="D460" s="1" t="s">
        <v>16321</v>
      </c>
    </row>
    <row r="461" spans="1:4" x14ac:dyDescent="0.3">
      <c r="A461" s="1" t="s">
        <v>459</v>
      </c>
      <c r="B461" s="1" t="s">
        <v>6185</v>
      </c>
      <c r="D461" s="1" t="s">
        <v>16321</v>
      </c>
    </row>
    <row r="462" spans="1:4" x14ac:dyDescent="0.3">
      <c r="A462" s="1" t="s">
        <v>460</v>
      </c>
      <c r="B462" s="1" t="s">
        <v>6186</v>
      </c>
      <c r="D462" s="1" t="s">
        <v>16321</v>
      </c>
    </row>
    <row r="463" spans="1:4" x14ac:dyDescent="0.3">
      <c r="A463" s="1" t="s">
        <v>461</v>
      </c>
      <c r="B463" s="1" t="s">
        <v>6187</v>
      </c>
      <c r="D463" s="1" t="s">
        <v>16321</v>
      </c>
    </row>
    <row r="464" spans="1:4" x14ac:dyDescent="0.3">
      <c r="A464" s="1" t="s">
        <v>462</v>
      </c>
      <c r="B464" s="1" t="s">
        <v>6188</v>
      </c>
      <c r="D464" s="1" t="s">
        <v>16321</v>
      </c>
    </row>
    <row r="465" spans="1:4" x14ac:dyDescent="0.3">
      <c r="A465" s="1" t="s">
        <v>463</v>
      </c>
      <c r="B465" s="1" t="s">
        <v>6189</v>
      </c>
      <c r="D465" s="1" t="s">
        <v>16321</v>
      </c>
    </row>
    <row r="466" spans="1:4" x14ac:dyDescent="0.3">
      <c r="A466" s="1" t="s">
        <v>464</v>
      </c>
      <c r="B466" s="1" t="s">
        <v>6190</v>
      </c>
      <c r="C466" s="1" t="s">
        <v>11904</v>
      </c>
      <c r="D466" s="1" t="s">
        <v>16321</v>
      </c>
    </row>
    <row r="467" spans="1:4" x14ac:dyDescent="0.3">
      <c r="A467" s="1" t="s">
        <v>465</v>
      </c>
      <c r="B467" s="1" t="s">
        <v>6191</v>
      </c>
      <c r="C467" s="1" t="s">
        <v>11905</v>
      </c>
      <c r="D467" s="1" t="s">
        <v>16321</v>
      </c>
    </row>
    <row r="468" spans="1:4" x14ac:dyDescent="0.3">
      <c r="A468" s="1" t="s">
        <v>466</v>
      </c>
      <c r="B468" s="1" t="s">
        <v>6192</v>
      </c>
      <c r="C468" s="1" t="s">
        <v>11906</v>
      </c>
      <c r="D468" s="1" t="s">
        <v>16321</v>
      </c>
    </row>
    <row r="469" spans="1:4" x14ac:dyDescent="0.3">
      <c r="A469" s="1" t="s">
        <v>467</v>
      </c>
      <c r="B469" s="1" t="s">
        <v>6193</v>
      </c>
      <c r="C469" s="1" t="s">
        <v>11907</v>
      </c>
      <c r="D469" s="1" t="s">
        <v>16321</v>
      </c>
    </row>
    <row r="470" spans="1:4" x14ac:dyDescent="0.3">
      <c r="A470" s="1" t="s">
        <v>468</v>
      </c>
      <c r="B470" s="1" t="s">
        <v>6194</v>
      </c>
      <c r="C470" s="1" t="s">
        <v>11908</v>
      </c>
      <c r="D470" s="1" t="s">
        <v>16321</v>
      </c>
    </row>
    <row r="471" spans="1:4" x14ac:dyDescent="0.3">
      <c r="A471" s="1" t="s">
        <v>469</v>
      </c>
      <c r="B471" s="1" t="s">
        <v>6195</v>
      </c>
      <c r="C471" s="1" t="s">
        <v>11909</v>
      </c>
      <c r="D471" s="1" t="s">
        <v>16321</v>
      </c>
    </row>
    <row r="472" spans="1:4" x14ac:dyDescent="0.3">
      <c r="A472" s="1" t="s">
        <v>470</v>
      </c>
      <c r="B472" s="1" t="s">
        <v>6196</v>
      </c>
      <c r="C472" s="1" t="s">
        <v>11910</v>
      </c>
      <c r="D472" s="1" t="s">
        <v>16321</v>
      </c>
    </row>
    <row r="473" spans="1:4" x14ac:dyDescent="0.3">
      <c r="A473" s="1" t="s">
        <v>471</v>
      </c>
      <c r="B473" s="1" t="s">
        <v>6197</v>
      </c>
      <c r="C473" s="1" t="s">
        <v>11911</v>
      </c>
      <c r="D473" s="1" t="s">
        <v>16321</v>
      </c>
    </row>
    <row r="474" spans="1:4" x14ac:dyDescent="0.3">
      <c r="A474" s="1" t="s">
        <v>472</v>
      </c>
      <c r="B474" s="1" t="s">
        <v>6198</v>
      </c>
      <c r="C474" s="1" t="s">
        <v>11912</v>
      </c>
      <c r="D474" s="1" t="s">
        <v>16321</v>
      </c>
    </row>
    <row r="475" spans="1:4" x14ac:dyDescent="0.3">
      <c r="A475" s="1" t="s">
        <v>473</v>
      </c>
      <c r="B475" s="1" t="s">
        <v>6199</v>
      </c>
      <c r="C475" s="1" t="s">
        <v>11913</v>
      </c>
      <c r="D475" s="1" t="s">
        <v>16321</v>
      </c>
    </row>
    <row r="476" spans="1:4" x14ac:dyDescent="0.3">
      <c r="A476" s="1" t="s">
        <v>474</v>
      </c>
      <c r="B476" s="1" t="s">
        <v>6200</v>
      </c>
      <c r="C476" s="1" t="s">
        <v>11914</v>
      </c>
      <c r="D476" s="1" t="s">
        <v>16321</v>
      </c>
    </row>
    <row r="477" spans="1:4" x14ac:dyDescent="0.3">
      <c r="A477" s="1" t="s">
        <v>475</v>
      </c>
      <c r="B477" s="1" t="s">
        <v>6201</v>
      </c>
      <c r="C477" s="1" t="s">
        <v>11915</v>
      </c>
      <c r="D477" s="1" t="s">
        <v>16321</v>
      </c>
    </row>
    <row r="478" spans="1:4" x14ac:dyDescent="0.3">
      <c r="A478" s="1" t="s">
        <v>476</v>
      </c>
      <c r="B478" s="1" t="s">
        <v>6202</v>
      </c>
      <c r="C478" s="1" t="s">
        <v>11916</v>
      </c>
      <c r="D478" s="1" t="s">
        <v>16321</v>
      </c>
    </row>
    <row r="479" spans="1:4" x14ac:dyDescent="0.3">
      <c r="A479" s="1" t="s">
        <v>477</v>
      </c>
      <c r="B479" s="1" t="s">
        <v>6203</v>
      </c>
      <c r="C479" s="1" t="s">
        <v>11917</v>
      </c>
      <c r="D479" s="1" t="s">
        <v>16321</v>
      </c>
    </row>
    <row r="480" spans="1:4" x14ac:dyDescent="0.3">
      <c r="A480" s="1" t="s">
        <v>478</v>
      </c>
      <c r="B480" s="1" t="s">
        <v>6204</v>
      </c>
      <c r="C480" s="1" t="s">
        <v>11918</v>
      </c>
      <c r="D480" s="1" t="s">
        <v>16321</v>
      </c>
    </row>
    <row r="481" spans="1:4" x14ac:dyDescent="0.3">
      <c r="A481" s="1" t="s">
        <v>479</v>
      </c>
      <c r="B481" s="1" t="s">
        <v>6205</v>
      </c>
      <c r="C481" s="1" t="s">
        <v>11919</v>
      </c>
      <c r="D481" s="1" t="s">
        <v>16321</v>
      </c>
    </row>
    <row r="482" spans="1:4" x14ac:dyDescent="0.3">
      <c r="A482" s="1" t="s">
        <v>480</v>
      </c>
      <c r="B482" s="1" t="s">
        <v>6206</v>
      </c>
      <c r="C482" s="1" t="s">
        <v>11920</v>
      </c>
      <c r="D482" s="1" t="s">
        <v>16321</v>
      </c>
    </row>
    <row r="483" spans="1:4" x14ac:dyDescent="0.3">
      <c r="A483" s="1" t="s">
        <v>481</v>
      </c>
      <c r="B483" s="1" t="s">
        <v>6207</v>
      </c>
      <c r="C483" s="1" t="s">
        <v>11921</v>
      </c>
      <c r="D483" s="1" t="s">
        <v>16321</v>
      </c>
    </row>
    <row r="484" spans="1:4" x14ac:dyDescent="0.3">
      <c r="A484" s="1" t="s">
        <v>482</v>
      </c>
      <c r="B484" s="1" t="s">
        <v>6208</v>
      </c>
      <c r="C484" s="1" t="s">
        <v>11922</v>
      </c>
      <c r="D484" s="1" t="s">
        <v>16321</v>
      </c>
    </row>
    <row r="485" spans="1:4" x14ac:dyDescent="0.3">
      <c r="A485" s="1" t="s">
        <v>483</v>
      </c>
      <c r="B485" s="1" t="s">
        <v>6209</v>
      </c>
      <c r="C485" s="1" t="s">
        <v>11923</v>
      </c>
      <c r="D485" s="1" t="s">
        <v>16321</v>
      </c>
    </row>
    <row r="486" spans="1:4" x14ac:dyDescent="0.3">
      <c r="A486" s="1" t="s">
        <v>484</v>
      </c>
      <c r="B486" s="1" t="s">
        <v>6210</v>
      </c>
      <c r="C486" s="1" t="s">
        <v>11924</v>
      </c>
      <c r="D486" s="1" t="s">
        <v>16321</v>
      </c>
    </row>
    <row r="487" spans="1:4" x14ac:dyDescent="0.3">
      <c r="A487" s="1" t="s">
        <v>485</v>
      </c>
      <c r="B487" s="1" t="s">
        <v>6211</v>
      </c>
      <c r="C487" s="1" t="s">
        <v>11925</v>
      </c>
      <c r="D487" s="1" t="s">
        <v>16321</v>
      </c>
    </row>
    <row r="488" spans="1:4" x14ac:dyDescent="0.3">
      <c r="A488" s="1" t="s">
        <v>486</v>
      </c>
      <c r="B488" s="1" t="s">
        <v>6212</v>
      </c>
      <c r="C488" s="1" t="s">
        <v>11926</v>
      </c>
      <c r="D488" s="1" t="s">
        <v>16321</v>
      </c>
    </row>
    <row r="489" spans="1:4" x14ac:dyDescent="0.3">
      <c r="A489" s="1" t="s">
        <v>487</v>
      </c>
      <c r="B489" s="1" t="s">
        <v>6213</v>
      </c>
      <c r="C489" s="1" t="s">
        <v>11927</v>
      </c>
      <c r="D489" s="1" t="s">
        <v>16321</v>
      </c>
    </row>
    <row r="490" spans="1:4" x14ac:dyDescent="0.3">
      <c r="A490" s="1" t="s">
        <v>488</v>
      </c>
      <c r="B490" s="1" t="s">
        <v>6214</v>
      </c>
      <c r="C490" s="1" t="s">
        <v>11928</v>
      </c>
      <c r="D490" s="1" t="s">
        <v>16321</v>
      </c>
    </row>
    <row r="491" spans="1:4" x14ac:dyDescent="0.3">
      <c r="A491" s="1" t="s">
        <v>489</v>
      </c>
      <c r="B491" s="1" t="s">
        <v>6215</v>
      </c>
      <c r="D491" s="1" t="s">
        <v>16321</v>
      </c>
    </row>
    <row r="492" spans="1:4" x14ac:dyDescent="0.3">
      <c r="A492" s="1" t="s">
        <v>490</v>
      </c>
      <c r="B492" s="1" t="s">
        <v>6216</v>
      </c>
      <c r="C492" s="1" t="s">
        <v>11929</v>
      </c>
      <c r="D492" s="1" t="s">
        <v>16321</v>
      </c>
    </row>
    <row r="493" spans="1:4" x14ac:dyDescent="0.3">
      <c r="A493" s="1" t="s">
        <v>491</v>
      </c>
      <c r="B493" s="1" t="s">
        <v>6217</v>
      </c>
      <c r="C493" s="1" t="s">
        <v>11930</v>
      </c>
      <c r="D493" s="1" t="s">
        <v>16321</v>
      </c>
    </row>
    <row r="494" spans="1:4" x14ac:dyDescent="0.3">
      <c r="A494" s="1" t="s">
        <v>492</v>
      </c>
      <c r="B494" s="1" t="s">
        <v>6218</v>
      </c>
      <c r="C494" s="1" t="s">
        <v>11931</v>
      </c>
      <c r="D494" s="1" t="s">
        <v>16321</v>
      </c>
    </row>
    <row r="495" spans="1:4" x14ac:dyDescent="0.3">
      <c r="A495" s="1" t="s">
        <v>493</v>
      </c>
      <c r="B495" s="1" t="s">
        <v>6219</v>
      </c>
      <c r="C495" s="1" t="s">
        <v>11932</v>
      </c>
      <c r="D495" s="1" t="s">
        <v>16321</v>
      </c>
    </row>
    <row r="496" spans="1:4" x14ac:dyDescent="0.3">
      <c r="A496" s="1" t="s">
        <v>494</v>
      </c>
      <c r="B496" s="1" t="s">
        <v>6220</v>
      </c>
      <c r="C496" s="1" t="s">
        <v>11933</v>
      </c>
      <c r="D496" s="1" t="s">
        <v>16321</v>
      </c>
    </row>
    <row r="497" spans="1:4" x14ac:dyDescent="0.3">
      <c r="A497" s="1" t="s">
        <v>495</v>
      </c>
      <c r="B497" s="1" t="s">
        <v>6221</v>
      </c>
      <c r="C497" s="1" t="s">
        <v>11934</v>
      </c>
      <c r="D497" s="1" t="s">
        <v>16321</v>
      </c>
    </row>
    <row r="498" spans="1:4" x14ac:dyDescent="0.3">
      <c r="A498" s="1" t="s">
        <v>496</v>
      </c>
      <c r="B498" s="1" t="s">
        <v>6222</v>
      </c>
      <c r="C498" s="1" t="s">
        <v>11935</v>
      </c>
      <c r="D498" s="1" t="s">
        <v>16321</v>
      </c>
    </row>
    <row r="499" spans="1:4" x14ac:dyDescent="0.3">
      <c r="A499" s="1" t="s">
        <v>497</v>
      </c>
      <c r="B499" s="1" t="s">
        <v>6223</v>
      </c>
      <c r="C499" s="1" t="s">
        <v>11936</v>
      </c>
      <c r="D499" s="1" t="s">
        <v>16321</v>
      </c>
    </row>
    <row r="500" spans="1:4" x14ac:dyDescent="0.3">
      <c r="A500" s="1" t="s">
        <v>498</v>
      </c>
      <c r="B500" s="1" t="s">
        <v>6224</v>
      </c>
      <c r="C500" s="1" t="s">
        <v>11937</v>
      </c>
      <c r="D500" s="1" t="s">
        <v>16321</v>
      </c>
    </row>
    <row r="501" spans="1:4" x14ac:dyDescent="0.3">
      <c r="A501" s="1" t="s">
        <v>499</v>
      </c>
      <c r="B501" s="1" t="s">
        <v>6225</v>
      </c>
      <c r="C501" s="1" t="s">
        <v>11938</v>
      </c>
      <c r="D501" s="1" t="s">
        <v>16321</v>
      </c>
    </row>
    <row r="502" spans="1:4" x14ac:dyDescent="0.3">
      <c r="A502" s="1" t="s">
        <v>500</v>
      </c>
      <c r="B502" s="1" t="s">
        <v>6226</v>
      </c>
      <c r="C502" s="1" t="s">
        <v>11939</v>
      </c>
      <c r="D502" s="1" t="s">
        <v>16321</v>
      </c>
    </row>
    <row r="503" spans="1:4" x14ac:dyDescent="0.3">
      <c r="A503" s="1" t="s">
        <v>501</v>
      </c>
      <c r="B503" s="1" t="s">
        <v>6227</v>
      </c>
      <c r="C503" s="1" t="s">
        <v>11940</v>
      </c>
      <c r="D503" s="1" t="s">
        <v>16321</v>
      </c>
    </row>
    <row r="504" spans="1:4" x14ac:dyDescent="0.3">
      <c r="A504" s="1" t="s">
        <v>502</v>
      </c>
      <c r="B504" s="1" t="s">
        <v>6228</v>
      </c>
      <c r="C504" s="1" t="s">
        <v>11941</v>
      </c>
      <c r="D504" s="1" t="s">
        <v>16321</v>
      </c>
    </row>
    <row r="505" spans="1:4" x14ac:dyDescent="0.3">
      <c r="A505" s="1" t="s">
        <v>503</v>
      </c>
      <c r="B505" s="1" t="s">
        <v>6229</v>
      </c>
      <c r="C505" s="1" t="s">
        <v>11942</v>
      </c>
      <c r="D505" s="1" t="s">
        <v>16321</v>
      </c>
    </row>
    <row r="506" spans="1:4" x14ac:dyDescent="0.3">
      <c r="A506" s="1" t="s">
        <v>504</v>
      </c>
      <c r="B506" s="1" t="s">
        <v>6230</v>
      </c>
      <c r="C506" s="1" t="s">
        <v>11943</v>
      </c>
      <c r="D506" s="1" t="s">
        <v>16321</v>
      </c>
    </row>
    <row r="507" spans="1:4" x14ac:dyDescent="0.3">
      <c r="A507" s="1" t="s">
        <v>505</v>
      </c>
      <c r="B507" s="1" t="s">
        <v>6231</v>
      </c>
      <c r="C507" s="1" t="s">
        <v>11944</v>
      </c>
      <c r="D507" s="1" t="s">
        <v>16321</v>
      </c>
    </row>
    <row r="508" spans="1:4" x14ac:dyDescent="0.3">
      <c r="A508" s="1" t="s">
        <v>506</v>
      </c>
      <c r="B508" s="1" t="s">
        <v>6232</v>
      </c>
      <c r="C508" s="1" t="s">
        <v>11945</v>
      </c>
      <c r="D508" s="1" t="s">
        <v>16321</v>
      </c>
    </row>
    <row r="509" spans="1:4" x14ac:dyDescent="0.3">
      <c r="A509" s="1" t="s">
        <v>507</v>
      </c>
      <c r="B509" s="1" t="s">
        <v>6233</v>
      </c>
      <c r="C509" s="1" t="s">
        <v>11946</v>
      </c>
      <c r="D509" s="1" t="s">
        <v>16321</v>
      </c>
    </row>
    <row r="510" spans="1:4" x14ac:dyDescent="0.3">
      <c r="A510" s="1" t="s">
        <v>508</v>
      </c>
      <c r="B510" s="1" t="s">
        <v>6234</v>
      </c>
      <c r="C510" s="1" t="s">
        <v>11947</v>
      </c>
      <c r="D510" s="1" t="s">
        <v>16321</v>
      </c>
    </row>
    <row r="511" spans="1:4" x14ac:dyDescent="0.3">
      <c r="A511" s="1" t="s">
        <v>509</v>
      </c>
      <c r="B511" s="1" t="s">
        <v>6235</v>
      </c>
      <c r="C511" s="1" t="s">
        <v>11948</v>
      </c>
      <c r="D511" s="1" t="s">
        <v>16321</v>
      </c>
    </row>
    <row r="512" spans="1:4" x14ac:dyDescent="0.3">
      <c r="A512" s="1" t="s">
        <v>510</v>
      </c>
      <c r="B512" s="1" t="s">
        <v>6236</v>
      </c>
      <c r="C512" s="1" t="s">
        <v>11949</v>
      </c>
      <c r="D512" s="1" t="s">
        <v>16321</v>
      </c>
    </row>
    <row r="513" spans="1:4" x14ac:dyDescent="0.3">
      <c r="A513" s="1" t="s">
        <v>511</v>
      </c>
      <c r="B513" s="1" t="s">
        <v>6237</v>
      </c>
      <c r="C513" s="1" t="s">
        <v>11950</v>
      </c>
      <c r="D513" s="1" t="s">
        <v>16321</v>
      </c>
    </row>
    <row r="514" spans="1:4" x14ac:dyDescent="0.3">
      <c r="A514" s="1" t="s">
        <v>512</v>
      </c>
      <c r="B514" s="1" t="s">
        <v>6238</v>
      </c>
      <c r="C514" s="1" t="s">
        <v>11951</v>
      </c>
      <c r="D514" s="1" t="s">
        <v>16321</v>
      </c>
    </row>
    <row r="515" spans="1:4" x14ac:dyDescent="0.3">
      <c r="A515" s="1" t="s">
        <v>513</v>
      </c>
      <c r="B515" s="1" t="s">
        <v>6239</v>
      </c>
      <c r="C515" s="1" t="s">
        <v>11952</v>
      </c>
      <c r="D515" s="1" t="s">
        <v>16321</v>
      </c>
    </row>
    <row r="516" spans="1:4" x14ac:dyDescent="0.3">
      <c r="A516" s="1" t="s">
        <v>514</v>
      </c>
      <c r="B516" s="1" t="s">
        <v>6240</v>
      </c>
      <c r="C516" s="1" t="s">
        <v>11953</v>
      </c>
      <c r="D516" s="1" t="s">
        <v>16321</v>
      </c>
    </row>
    <row r="517" spans="1:4" x14ac:dyDescent="0.3">
      <c r="A517" s="1" t="s">
        <v>515</v>
      </c>
      <c r="B517" s="1" t="s">
        <v>6241</v>
      </c>
      <c r="C517" s="1" t="s">
        <v>11954</v>
      </c>
      <c r="D517" s="1" t="s">
        <v>16321</v>
      </c>
    </row>
    <row r="518" spans="1:4" x14ac:dyDescent="0.3">
      <c r="A518" s="1" t="s">
        <v>516</v>
      </c>
      <c r="B518" s="1" t="s">
        <v>6242</v>
      </c>
      <c r="C518" s="1" t="s">
        <v>11955</v>
      </c>
      <c r="D518" s="1" t="s">
        <v>16321</v>
      </c>
    </row>
    <row r="519" spans="1:4" x14ac:dyDescent="0.3">
      <c r="A519" s="1" t="s">
        <v>517</v>
      </c>
      <c r="B519" s="1" t="s">
        <v>6243</v>
      </c>
      <c r="C519" s="1" t="s">
        <v>11956</v>
      </c>
      <c r="D519" s="1" t="s">
        <v>16321</v>
      </c>
    </row>
    <row r="520" spans="1:4" x14ac:dyDescent="0.3">
      <c r="A520" s="1" t="s">
        <v>518</v>
      </c>
      <c r="B520" s="1" t="s">
        <v>6244</v>
      </c>
      <c r="C520" s="1" t="s">
        <v>11957</v>
      </c>
      <c r="D520" s="1" t="s">
        <v>16321</v>
      </c>
    </row>
    <row r="521" spans="1:4" x14ac:dyDescent="0.3">
      <c r="A521" s="1" t="s">
        <v>519</v>
      </c>
      <c r="B521" s="1" t="s">
        <v>6245</v>
      </c>
      <c r="C521" s="1" t="s">
        <v>11958</v>
      </c>
      <c r="D521" s="1" t="s">
        <v>16321</v>
      </c>
    </row>
    <row r="522" spans="1:4" x14ac:dyDescent="0.3">
      <c r="A522" s="1" t="s">
        <v>520</v>
      </c>
      <c r="B522" s="1" t="s">
        <v>6246</v>
      </c>
      <c r="C522" s="1" t="s">
        <v>11959</v>
      </c>
      <c r="D522" s="1" t="s">
        <v>16321</v>
      </c>
    </row>
    <row r="523" spans="1:4" x14ac:dyDescent="0.3">
      <c r="A523" s="1" t="s">
        <v>521</v>
      </c>
      <c r="B523" s="1" t="s">
        <v>6247</v>
      </c>
      <c r="C523" s="1" t="s">
        <v>11960</v>
      </c>
      <c r="D523" s="1" t="s">
        <v>16321</v>
      </c>
    </row>
    <row r="524" spans="1:4" x14ac:dyDescent="0.3">
      <c r="A524" s="1" t="s">
        <v>522</v>
      </c>
      <c r="B524" s="1" t="s">
        <v>6248</v>
      </c>
      <c r="C524" s="1" t="s">
        <v>11961</v>
      </c>
      <c r="D524" s="1" t="s">
        <v>16321</v>
      </c>
    </row>
    <row r="525" spans="1:4" x14ac:dyDescent="0.3">
      <c r="A525" s="1" t="s">
        <v>523</v>
      </c>
      <c r="B525" s="1" t="s">
        <v>6249</v>
      </c>
      <c r="C525" s="1" t="s">
        <v>11962</v>
      </c>
      <c r="D525" s="1" t="s">
        <v>16321</v>
      </c>
    </row>
    <row r="526" spans="1:4" x14ac:dyDescent="0.3">
      <c r="A526" s="1" t="s">
        <v>524</v>
      </c>
      <c r="B526" s="1" t="s">
        <v>6250</v>
      </c>
      <c r="C526" s="1" t="s">
        <v>11963</v>
      </c>
      <c r="D526" s="1" t="s">
        <v>16321</v>
      </c>
    </row>
    <row r="527" spans="1:4" x14ac:dyDescent="0.3">
      <c r="A527" s="1" t="s">
        <v>525</v>
      </c>
      <c r="B527" s="1" t="s">
        <v>6251</v>
      </c>
      <c r="C527" s="1" t="s">
        <v>11964</v>
      </c>
      <c r="D527" s="1" t="s">
        <v>16321</v>
      </c>
    </row>
    <row r="528" spans="1:4" x14ac:dyDescent="0.3">
      <c r="A528" s="1" t="s">
        <v>526</v>
      </c>
      <c r="B528" s="1" t="s">
        <v>6252</v>
      </c>
      <c r="C528" s="1" t="s">
        <v>11965</v>
      </c>
      <c r="D528" s="1" t="s">
        <v>16321</v>
      </c>
    </row>
    <row r="529" spans="1:4" x14ac:dyDescent="0.3">
      <c r="A529" s="1" t="s">
        <v>527</v>
      </c>
      <c r="B529" s="1" t="s">
        <v>6253</v>
      </c>
      <c r="C529" s="1" t="s">
        <v>11966</v>
      </c>
      <c r="D529" s="1" t="s">
        <v>16321</v>
      </c>
    </row>
    <row r="530" spans="1:4" x14ac:dyDescent="0.3">
      <c r="A530" s="1" t="s">
        <v>528</v>
      </c>
      <c r="B530" s="1" t="s">
        <v>6254</v>
      </c>
      <c r="C530" s="1" t="s">
        <v>11967</v>
      </c>
      <c r="D530" s="1" t="s">
        <v>16321</v>
      </c>
    </row>
    <row r="531" spans="1:4" x14ac:dyDescent="0.3">
      <c r="A531" s="1" t="s">
        <v>529</v>
      </c>
      <c r="B531" s="1" t="s">
        <v>6255</v>
      </c>
      <c r="C531" s="1" t="s">
        <v>11968</v>
      </c>
      <c r="D531" s="1" t="s">
        <v>16321</v>
      </c>
    </row>
    <row r="532" spans="1:4" x14ac:dyDescent="0.3">
      <c r="A532" s="1" t="s">
        <v>530</v>
      </c>
      <c r="B532" s="1" t="s">
        <v>6256</v>
      </c>
      <c r="C532" s="1" t="s">
        <v>11969</v>
      </c>
      <c r="D532" s="1" t="s">
        <v>16321</v>
      </c>
    </row>
    <row r="533" spans="1:4" x14ac:dyDescent="0.3">
      <c r="A533" s="1" t="s">
        <v>531</v>
      </c>
      <c r="B533" s="1" t="s">
        <v>6257</v>
      </c>
      <c r="C533" s="1" t="s">
        <v>11970</v>
      </c>
      <c r="D533" s="1" t="s">
        <v>16321</v>
      </c>
    </row>
    <row r="534" spans="1:4" x14ac:dyDescent="0.3">
      <c r="A534" s="1" t="s">
        <v>532</v>
      </c>
      <c r="B534" s="1" t="s">
        <v>6258</v>
      </c>
      <c r="C534" s="1" t="s">
        <v>11971</v>
      </c>
      <c r="D534" s="1" t="s">
        <v>16321</v>
      </c>
    </row>
    <row r="535" spans="1:4" x14ac:dyDescent="0.3">
      <c r="A535" s="1" t="s">
        <v>533</v>
      </c>
      <c r="B535" s="1" t="s">
        <v>6259</v>
      </c>
      <c r="C535" s="1" t="s">
        <v>11972</v>
      </c>
      <c r="D535" s="1" t="s">
        <v>16321</v>
      </c>
    </row>
    <row r="536" spans="1:4" x14ac:dyDescent="0.3">
      <c r="A536" s="1" t="s">
        <v>534</v>
      </c>
      <c r="B536" s="1" t="s">
        <v>6260</v>
      </c>
      <c r="C536" s="1" t="s">
        <v>11973</v>
      </c>
      <c r="D536" s="1" t="s">
        <v>16321</v>
      </c>
    </row>
    <row r="537" spans="1:4" x14ac:dyDescent="0.3">
      <c r="A537" s="1" t="s">
        <v>535</v>
      </c>
      <c r="B537" s="1" t="s">
        <v>6261</v>
      </c>
      <c r="C537" s="1" t="s">
        <v>11974</v>
      </c>
      <c r="D537" s="1" t="s">
        <v>16321</v>
      </c>
    </row>
    <row r="538" spans="1:4" x14ac:dyDescent="0.3">
      <c r="A538" s="1" t="s">
        <v>536</v>
      </c>
      <c r="B538" s="1" t="s">
        <v>6262</v>
      </c>
      <c r="D538" s="1" t="s">
        <v>16321</v>
      </c>
    </row>
    <row r="539" spans="1:4" x14ac:dyDescent="0.3">
      <c r="A539" s="1" t="s">
        <v>537</v>
      </c>
      <c r="B539" s="1" t="s">
        <v>6263</v>
      </c>
      <c r="C539" s="1" t="s">
        <v>11975</v>
      </c>
      <c r="D539" s="1" t="s">
        <v>16321</v>
      </c>
    </row>
    <row r="540" spans="1:4" x14ac:dyDescent="0.3">
      <c r="A540" s="1" t="s">
        <v>538</v>
      </c>
      <c r="B540" s="1" t="s">
        <v>6264</v>
      </c>
      <c r="C540" s="1" t="s">
        <v>11976</v>
      </c>
      <c r="D540" s="1" t="s">
        <v>16321</v>
      </c>
    </row>
    <row r="541" spans="1:4" x14ac:dyDescent="0.3">
      <c r="A541" s="1" t="s">
        <v>539</v>
      </c>
      <c r="B541" s="1" t="s">
        <v>6265</v>
      </c>
      <c r="C541" s="1" t="s">
        <v>11977</v>
      </c>
      <c r="D541" s="1" t="s">
        <v>16321</v>
      </c>
    </row>
    <row r="542" spans="1:4" x14ac:dyDescent="0.3">
      <c r="A542" s="1" t="s">
        <v>540</v>
      </c>
      <c r="B542" s="1" t="s">
        <v>6266</v>
      </c>
      <c r="C542" s="1" t="s">
        <v>11978</v>
      </c>
      <c r="D542" s="1" t="s">
        <v>16321</v>
      </c>
    </row>
    <row r="543" spans="1:4" x14ac:dyDescent="0.3">
      <c r="A543" s="1" t="s">
        <v>541</v>
      </c>
      <c r="B543" s="1" t="s">
        <v>6267</v>
      </c>
      <c r="C543" s="1" t="s">
        <v>11979</v>
      </c>
      <c r="D543" s="1" t="s">
        <v>16321</v>
      </c>
    </row>
    <row r="544" spans="1:4" x14ac:dyDescent="0.3">
      <c r="A544" s="1" t="s">
        <v>542</v>
      </c>
      <c r="B544" s="1" t="s">
        <v>6268</v>
      </c>
      <c r="C544" s="1" t="s">
        <v>11980</v>
      </c>
      <c r="D544" s="1" t="s">
        <v>16321</v>
      </c>
    </row>
    <row r="545" spans="1:4" x14ac:dyDescent="0.3">
      <c r="A545" s="1" t="s">
        <v>543</v>
      </c>
      <c r="B545" s="1" t="s">
        <v>6269</v>
      </c>
      <c r="C545" s="1" t="s">
        <v>11981</v>
      </c>
      <c r="D545" s="1" t="s">
        <v>16321</v>
      </c>
    </row>
    <row r="546" spans="1:4" x14ac:dyDescent="0.3">
      <c r="A546" s="1" t="s">
        <v>544</v>
      </c>
      <c r="B546" s="1" t="s">
        <v>6270</v>
      </c>
      <c r="C546" s="1" t="s">
        <v>11982</v>
      </c>
      <c r="D546" s="1" t="s">
        <v>16321</v>
      </c>
    </row>
    <row r="547" spans="1:4" x14ac:dyDescent="0.3">
      <c r="A547" s="1" t="s">
        <v>545</v>
      </c>
      <c r="B547" s="1" t="s">
        <v>6271</v>
      </c>
      <c r="C547" s="1" t="s">
        <v>11983</v>
      </c>
      <c r="D547" s="1" t="s">
        <v>16321</v>
      </c>
    </row>
    <row r="548" spans="1:4" x14ac:dyDescent="0.3">
      <c r="A548" s="1" t="s">
        <v>546</v>
      </c>
      <c r="B548" s="1" t="s">
        <v>6272</v>
      </c>
      <c r="C548" s="1" t="s">
        <v>11984</v>
      </c>
      <c r="D548" s="1" t="s">
        <v>16321</v>
      </c>
    </row>
    <row r="549" spans="1:4" x14ac:dyDescent="0.3">
      <c r="A549" s="1" t="s">
        <v>547</v>
      </c>
      <c r="B549" s="1" t="s">
        <v>6273</v>
      </c>
      <c r="C549" s="1" t="s">
        <v>11985</v>
      </c>
      <c r="D549" s="1" t="s">
        <v>16321</v>
      </c>
    </row>
    <row r="550" spans="1:4" x14ac:dyDescent="0.3">
      <c r="A550" s="1" t="s">
        <v>548</v>
      </c>
      <c r="B550" s="1" t="s">
        <v>6274</v>
      </c>
      <c r="C550" s="1" t="s">
        <v>11986</v>
      </c>
      <c r="D550" s="1" t="s">
        <v>16321</v>
      </c>
    </row>
    <row r="551" spans="1:4" x14ac:dyDescent="0.3">
      <c r="A551" s="1" t="s">
        <v>549</v>
      </c>
      <c r="B551" s="1" t="s">
        <v>6275</v>
      </c>
      <c r="C551" s="1" t="s">
        <v>11987</v>
      </c>
      <c r="D551" s="1" t="s">
        <v>16321</v>
      </c>
    </row>
    <row r="552" spans="1:4" x14ac:dyDescent="0.3">
      <c r="A552" s="1" t="s">
        <v>550</v>
      </c>
      <c r="B552" s="1" t="s">
        <v>6276</v>
      </c>
      <c r="C552" s="1" t="s">
        <v>11988</v>
      </c>
      <c r="D552" s="1" t="s">
        <v>16321</v>
      </c>
    </row>
    <row r="553" spans="1:4" x14ac:dyDescent="0.3">
      <c r="A553" s="1" t="s">
        <v>551</v>
      </c>
      <c r="B553" s="1" t="s">
        <v>6277</v>
      </c>
      <c r="C553" s="1" t="s">
        <v>11989</v>
      </c>
      <c r="D553" s="1" t="s">
        <v>16321</v>
      </c>
    </row>
    <row r="554" spans="1:4" x14ac:dyDescent="0.3">
      <c r="A554" s="1" t="s">
        <v>552</v>
      </c>
      <c r="B554" s="1" t="s">
        <v>6278</v>
      </c>
      <c r="D554" s="1" t="s">
        <v>16321</v>
      </c>
    </row>
    <row r="555" spans="1:4" x14ac:dyDescent="0.3">
      <c r="A555" s="1" t="s">
        <v>553</v>
      </c>
      <c r="B555" s="1" t="s">
        <v>6279</v>
      </c>
      <c r="C555" s="1" t="s">
        <v>11990</v>
      </c>
      <c r="D555" s="1" t="s">
        <v>16321</v>
      </c>
    </row>
    <row r="556" spans="1:4" x14ac:dyDescent="0.3">
      <c r="A556" s="1" t="s">
        <v>554</v>
      </c>
      <c r="B556" s="1" t="s">
        <v>6280</v>
      </c>
      <c r="C556" s="1" t="s">
        <v>11991</v>
      </c>
      <c r="D556" s="1" t="s">
        <v>16321</v>
      </c>
    </row>
    <row r="557" spans="1:4" x14ac:dyDescent="0.3">
      <c r="A557" s="1" t="s">
        <v>555</v>
      </c>
      <c r="B557" s="1" t="s">
        <v>6281</v>
      </c>
      <c r="C557" s="1" t="s">
        <v>11992</v>
      </c>
      <c r="D557" s="1" t="s">
        <v>16321</v>
      </c>
    </row>
    <row r="558" spans="1:4" x14ac:dyDescent="0.3">
      <c r="A558" s="1" t="s">
        <v>556</v>
      </c>
      <c r="B558" s="1" t="s">
        <v>6282</v>
      </c>
      <c r="C558" s="1" t="s">
        <v>11993</v>
      </c>
      <c r="D558" s="1" t="s">
        <v>16321</v>
      </c>
    </row>
    <row r="559" spans="1:4" x14ac:dyDescent="0.3">
      <c r="A559" s="1" t="s">
        <v>557</v>
      </c>
      <c r="B559" s="1" t="s">
        <v>6283</v>
      </c>
      <c r="C559" s="1" t="s">
        <v>11994</v>
      </c>
      <c r="D559" s="1" t="s">
        <v>16321</v>
      </c>
    </row>
    <row r="560" spans="1:4" x14ac:dyDescent="0.3">
      <c r="A560" s="1" t="s">
        <v>558</v>
      </c>
      <c r="B560" s="1" t="s">
        <v>6284</v>
      </c>
      <c r="C560" s="1" t="s">
        <v>11995</v>
      </c>
      <c r="D560" s="1" t="s">
        <v>16321</v>
      </c>
    </row>
    <row r="561" spans="1:4" x14ac:dyDescent="0.3">
      <c r="A561" s="1" t="s">
        <v>559</v>
      </c>
      <c r="B561" s="1" t="s">
        <v>6285</v>
      </c>
      <c r="C561" s="1" t="s">
        <v>11996</v>
      </c>
      <c r="D561" s="1" t="s">
        <v>16321</v>
      </c>
    </row>
    <row r="562" spans="1:4" x14ac:dyDescent="0.3">
      <c r="A562" s="1" t="s">
        <v>560</v>
      </c>
      <c r="B562" s="1" t="s">
        <v>6286</v>
      </c>
      <c r="C562" s="1" t="s">
        <v>11997</v>
      </c>
      <c r="D562" s="1" t="s">
        <v>16321</v>
      </c>
    </row>
    <row r="563" spans="1:4" x14ac:dyDescent="0.3">
      <c r="A563" s="1" t="s">
        <v>561</v>
      </c>
      <c r="B563" s="1" t="s">
        <v>6287</v>
      </c>
      <c r="C563" s="1" t="s">
        <v>11998</v>
      </c>
      <c r="D563" s="1" t="s">
        <v>16321</v>
      </c>
    </row>
    <row r="564" spans="1:4" x14ac:dyDescent="0.3">
      <c r="A564" s="1" t="s">
        <v>562</v>
      </c>
      <c r="B564" s="1" t="s">
        <v>6288</v>
      </c>
      <c r="C564" s="1" t="s">
        <v>11999</v>
      </c>
      <c r="D564" s="1" t="s">
        <v>16321</v>
      </c>
    </row>
    <row r="565" spans="1:4" x14ac:dyDescent="0.3">
      <c r="A565" s="1" t="s">
        <v>563</v>
      </c>
      <c r="B565" s="1" t="s">
        <v>6289</v>
      </c>
      <c r="C565" s="1" t="s">
        <v>12000</v>
      </c>
      <c r="D565" s="1" t="s">
        <v>16321</v>
      </c>
    </row>
    <row r="566" spans="1:4" x14ac:dyDescent="0.3">
      <c r="A566" s="1" t="s">
        <v>564</v>
      </c>
      <c r="B566" s="1" t="s">
        <v>6290</v>
      </c>
      <c r="D566" s="1" t="s">
        <v>16321</v>
      </c>
    </row>
    <row r="567" spans="1:4" x14ac:dyDescent="0.3">
      <c r="A567" s="1" t="s">
        <v>565</v>
      </c>
      <c r="B567" s="1" t="s">
        <v>6291</v>
      </c>
      <c r="C567" s="1" t="s">
        <v>12001</v>
      </c>
      <c r="D567" s="1" t="s">
        <v>16321</v>
      </c>
    </row>
    <row r="568" spans="1:4" x14ac:dyDescent="0.3">
      <c r="A568" s="1" t="s">
        <v>566</v>
      </c>
      <c r="B568" s="1" t="s">
        <v>6292</v>
      </c>
      <c r="C568" s="1" t="s">
        <v>12002</v>
      </c>
      <c r="D568" s="1" t="s">
        <v>16321</v>
      </c>
    </row>
    <row r="569" spans="1:4" x14ac:dyDescent="0.3">
      <c r="A569" s="1" t="s">
        <v>567</v>
      </c>
      <c r="B569" s="1" t="s">
        <v>6293</v>
      </c>
      <c r="C569" s="1" t="s">
        <v>12003</v>
      </c>
      <c r="D569" s="1" t="s">
        <v>16321</v>
      </c>
    </row>
    <row r="570" spans="1:4" x14ac:dyDescent="0.3">
      <c r="A570" s="1" t="s">
        <v>568</v>
      </c>
      <c r="B570" s="1" t="s">
        <v>6294</v>
      </c>
      <c r="C570" s="1" t="s">
        <v>12004</v>
      </c>
      <c r="D570" s="1" t="s">
        <v>16321</v>
      </c>
    </row>
    <row r="571" spans="1:4" x14ac:dyDescent="0.3">
      <c r="A571" s="1" t="s">
        <v>569</v>
      </c>
      <c r="B571" s="1" t="s">
        <v>6295</v>
      </c>
      <c r="C571" s="1" t="s">
        <v>12005</v>
      </c>
      <c r="D571" s="1" t="s">
        <v>16321</v>
      </c>
    </row>
    <row r="572" spans="1:4" x14ac:dyDescent="0.3">
      <c r="A572" s="1" t="s">
        <v>570</v>
      </c>
      <c r="B572" s="1" t="s">
        <v>6296</v>
      </c>
      <c r="C572" s="1" t="s">
        <v>12006</v>
      </c>
      <c r="D572" s="1" t="s">
        <v>16321</v>
      </c>
    </row>
    <row r="573" spans="1:4" x14ac:dyDescent="0.3">
      <c r="A573" s="1" t="s">
        <v>571</v>
      </c>
      <c r="B573" s="1" t="s">
        <v>6297</v>
      </c>
      <c r="C573" s="1" t="s">
        <v>12007</v>
      </c>
      <c r="D573" s="1" t="s">
        <v>16321</v>
      </c>
    </row>
    <row r="574" spans="1:4" x14ac:dyDescent="0.3">
      <c r="A574" s="1" t="s">
        <v>572</v>
      </c>
      <c r="B574" s="1" t="s">
        <v>6298</v>
      </c>
      <c r="C574" s="1" t="s">
        <v>12008</v>
      </c>
      <c r="D574" s="1" t="s">
        <v>16321</v>
      </c>
    </row>
    <row r="575" spans="1:4" x14ac:dyDescent="0.3">
      <c r="A575" s="1" t="s">
        <v>573</v>
      </c>
      <c r="B575" s="1" t="s">
        <v>6299</v>
      </c>
      <c r="C575" s="1" t="s">
        <v>12009</v>
      </c>
      <c r="D575" s="1" t="s">
        <v>16321</v>
      </c>
    </row>
    <row r="576" spans="1:4" x14ac:dyDescent="0.3">
      <c r="A576" s="1" t="s">
        <v>574</v>
      </c>
      <c r="B576" s="1" t="s">
        <v>6300</v>
      </c>
      <c r="C576" s="1" t="s">
        <v>12010</v>
      </c>
      <c r="D576" s="1" t="s">
        <v>16321</v>
      </c>
    </row>
    <row r="577" spans="1:4" x14ac:dyDescent="0.3">
      <c r="A577" s="1" t="s">
        <v>575</v>
      </c>
      <c r="B577" s="1" t="s">
        <v>6301</v>
      </c>
      <c r="C577" s="1" t="s">
        <v>12011</v>
      </c>
      <c r="D577" s="1" t="s">
        <v>16321</v>
      </c>
    </row>
    <row r="578" spans="1:4" x14ac:dyDescent="0.3">
      <c r="A578" s="1" t="s">
        <v>576</v>
      </c>
      <c r="B578" s="1" t="s">
        <v>6302</v>
      </c>
      <c r="C578" s="1" t="s">
        <v>12012</v>
      </c>
      <c r="D578" s="1" t="s">
        <v>16321</v>
      </c>
    </row>
    <row r="579" spans="1:4" x14ac:dyDescent="0.3">
      <c r="A579" s="1" t="s">
        <v>577</v>
      </c>
      <c r="B579" s="1" t="s">
        <v>6303</v>
      </c>
      <c r="C579" s="1" t="s">
        <v>12013</v>
      </c>
      <c r="D579" s="1" t="s">
        <v>16321</v>
      </c>
    </row>
    <row r="580" spans="1:4" x14ac:dyDescent="0.3">
      <c r="A580" s="1" t="s">
        <v>578</v>
      </c>
      <c r="B580" s="1" t="s">
        <v>6304</v>
      </c>
      <c r="C580" s="1" t="s">
        <v>12014</v>
      </c>
      <c r="D580" s="1" t="s">
        <v>16321</v>
      </c>
    </row>
    <row r="581" spans="1:4" x14ac:dyDescent="0.3">
      <c r="A581" s="1" t="s">
        <v>579</v>
      </c>
      <c r="B581" s="1" t="s">
        <v>6305</v>
      </c>
      <c r="C581" s="1" t="s">
        <v>12015</v>
      </c>
      <c r="D581" s="1" t="s">
        <v>16321</v>
      </c>
    </row>
    <row r="582" spans="1:4" x14ac:dyDescent="0.3">
      <c r="A582" s="1" t="s">
        <v>580</v>
      </c>
      <c r="B582" s="1" t="s">
        <v>6306</v>
      </c>
      <c r="C582" s="1" t="s">
        <v>12016</v>
      </c>
      <c r="D582" s="1" t="s">
        <v>16321</v>
      </c>
    </row>
    <row r="583" spans="1:4" x14ac:dyDescent="0.3">
      <c r="A583" s="1" t="s">
        <v>581</v>
      </c>
      <c r="B583" s="1" t="s">
        <v>6307</v>
      </c>
      <c r="C583" s="1" t="s">
        <v>12017</v>
      </c>
      <c r="D583" s="1" t="s">
        <v>16321</v>
      </c>
    </row>
    <row r="584" spans="1:4" x14ac:dyDescent="0.3">
      <c r="A584" s="1" t="s">
        <v>582</v>
      </c>
      <c r="B584" s="1" t="s">
        <v>6308</v>
      </c>
      <c r="C584" s="1" t="s">
        <v>12018</v>
      </c>
      <c r="D584" s="1" t="s">
        <v>16321</v>
      </c>
    </row>
    <row r="585" spans="1:4" x14ac:dyDescent="0.3">
      <c r="A585" s="1" t="s">
        <v>583</v>
      </c>
      <c r="B585" s="1" t="s">
        <v>6309</v>
      </c>
      <c r="C585" s="1" t="s">
        <v>12019</v>
      </c>
      <c r="D585" s="1" t="s">
        <v>16321</v>
      </c>
    </row>
    <row r="586" spans="1:4" x14ac:dyDescent="0.3">
      <c r="A586" s="1" t="s">
        <v>584</v>
      </c>
      <c r="B586" s="1" t="s">
        <v>6310</v>
      </c>
      <c r="C586" s="1" t="s">
        <v>12020</v>
      </c>
      <c r="D586" s="1" t="s">
        <v>16321</v>
      </c>
    </row>
    <row r="587" spans="1:4" x14ac:dyDescent="0.3">
      <c r="A587" s="1" t="s">
        <v>585</v>
      </c>
      <c r="B587" s="1" t="s">
        <v>6311</v>
      </c>
      <c r="C587" s="1" t="s">
        <v>12021</v>
      </c>
      <c r="D587" s="1" t="s">
        <v>16321</v>
      </c>
    </row>
    <row r="588" spans="1:4" x14ac:dyDescent="0.3">
      <c r="A588" s="1" t="s">
        <v>586</v>
      </c>
      <c r="B588" s="1" t="s">
        <v>6312</v>
      </c>
      <c r="C588" s="1" t="s">
        <v>12022</v>
      </c>
      <c r="D588" s="1" t="s">
        <v>16321</v>
      </c>
    </row>
    <row r="589" spans="1:4" x14ac:dyDescent="0.3">
      <c r="A589" s="1" t="s">
        <v>587</v>
      </c>
      <c r="B589" s="1" t="s">
        <v>6313</v>
      </c>
      <c r="C589" s="1" t="s">
        <v>12023</v>
      </c>
      <c r="D589" s="1" t="s">
        <v>16321</v>
      </c>
    </row>
    <row r="590" spans="1:4" x14ac:dyDescent="0.3">
      <c r="A590" s="1" t="s">
        <v>588</v>
      </c>
      <c r="B590" s="1" t="s">
        <v>6314</v>
      </c>
      <c r="C590" s="1" t="s">
        <v>12024</v>
      </c>
      <c r="D590" s="1" t="s">
        <v>16321</v>
      </c>
    </row>
    <row r="591" spans="1:4" x14ac:dyDescent="0.3">
      <c r="A591" s="1" t="s">
        <v>589</v>
      </c>
      <c r="B591" s="1" t="s">
        <v>6315</v>
      </c>
      <c r="C591" s="1" t="s">
        <v>12025</v>
      </c>
      <c r="D591" s="1" t="s">
        <v>16321</v>
      </c>
    </row>
    <row r="592" spans="1:4" x14ac:dyDescent="0.3">
      <c r="A592" s="1" t="s">
        <v>590</v>
      </c>
      <c r="B592" s="1" t="s">
        <v>6316</v>
      </c>
      <c r="C592" s="1" t="s">
        <v>12026</v>
      </c>
      <c r="D592" s="1" t="s">
        <v>16321</v>
      </c>
    </row>
    <row r="593" spans="1:4" x14ac:dyDescent="0.3">
      <c r="A593" s="1" t="s">
        <v>591</v>
      </c>
      <c r="B593" s="1" t="s">
        <v>6317</v>
      </c>
      <c r="C593" s="1" t="s">
        <v>12027</v>
      </c>
      <c r="D593" s="1" t="s">
        <v>16321</v>
      </c>
    </row>
    <row r="594" spans="1:4" x14ac:dyDescent="0.3">
      <c r="A594" s="1" t="s">
        <v>592</v>
      </c>
      <c r="B594" s="1" t="s">
        <v>6318</v>
      </c>
      <c r="C594" s="1" t="s">
        <v>12028</v>
      </c>
      <c r="D594" s="1" t="s">
        <v>16321</v>
      </c>
    </row>
    <row r="595" spans="1:4" x14ac:dyDescent="0.3">
      <c r="A595" s="1" t="s">
        <v>593</v>
      </c>
      <c r="B595" s="1" t="s">
        <v>6319</v>
      </c>
      <c r="C595" s="1" t="s">
        <v>12029</v>
      </c>
      <c r="D595" s="1" t="s">
        <v>16321</v>
      </c>
    </row>
    <row r="596" spans="1:4" x14ac:dyDescent="0.3">
      <c r="A596" s="1" t="s">
        <v>594</v>
      </c>
      <c r="B596" s="1" t="s">
        <v>6320</v>
      </c>
      <c r="C596" s="1" t="s">
        <v>12030</v>
      </c>
      <c r="D596" s="1" t="s">
        <v>16321</v>
      </c>
    </row>
    <row r="597" spans="1:4" x14ac:dyDescent="0.3">
      <c r="A597" s="1" t="s">
        <v>595</v>
      </c>
      <c r="B597" s="1" t="s">
        <v>6321</v>
      </c>
      <c r="C597" s="1" t="s">
        <v>12031</v>
      </c>
      <c r="D597" s="1" t="s">
        <v>16321</v>
      </c>
    </row>
    <row r="598" spans="1:4" x14ac:dyDescent="0.3">
      <c r="A598" s="1" t="s">
        <v>596</v>
      </c>
      <c r="B598" s="1" t="s">
        <v>6322</v>
      </c>
      <c r="C598" s="1" t="s">
        <v>12032</v>
      </c>
      <c r="D598" s="1" t="s">
        <v>16321</v>
      </c>
    </row>
    <row r="599" spans="1:4" x14ac:dyDescent="0.3">
      <c r="A599" s="1" t="s">
        <v>597</v>
      </c>
      <c r="B599" s="1" t="s">
        <v>6323</v>
      </c>
      <c r="C599" s="1" t="s">
        <v>12033</v>
      </c>
      <c r="D599" s="1" t="s">
        <v>16321</v>
      </c>
    </row>
    <row r="600" spans="1:4" x14ac:dyDescent="0.3">
      <c r="A600" s="1" t="s">
        <v>598</v>
      </c>
      <c r="B600" s="1" t="s">
        <v>6324</v>
      </c>
      <c r="C600" s="1" t="s">
        <v>12034</v>
      </c>
      <c r="D600" s="1" t="s">
        <v>16321</v>
      </c>
    </row>
    <row r="601" spans="1:4" x14ac:dyDescent="0.3">
      <c r="A601" s="1" t="s">
        <v>599</v>
      </c>
      <c r="B601" s="1" t="s">
        <v>6325</v>
      </c>
      <c r="C601" s="1" t="s">
        <v>12035</v>
      </c>
      <c r="D601" s="1" t="s">
        <v>16321</v>
      </c>
    </row>
    <row r="602" spans="1:4" x14ac:dyDescent="0.3">
      <c r="A602" s="1" t="s">
        <v>600</v>
      </c>
      <c r="B602" s="1" t="s">
        <v>6326</v>
      </c>
      <c r="C602" s="1" t="s">
        <v>12036</v>
      </c>
      <c r="D602" s="1" t="s">
        <v>16321</v>
      </c>
    </row>
    <row r="603" spans="1:4" x14ac:dyDescent="0.3">
      <c r="A603" s="1" t="s">
        <v>601</v>
      </c>
      <c r="B603" s="1" t="s">
        <v>6327</v>
      </c>
      <c r="C603" s="1" t="s">
        <v>12037</v>
      </c>
      <c r="D603" s="1" t="s">
        <v>16321</v>
      </c>
    </row>
    <row r="604" spans="1:4" x14ac:dyDescent="0.3">
      <c r="A604" s="1" t="s">
        <v>602</v>
      </c>
      <c r="B604" s="1" t="s">
        <v>6328</v>
      </c>
      <c r="C604" s="1" t="s">
        <v>12038</v>
      </c>
      <c r="D604" s="1" t="s">
        <v>16321</v>
      </c>
    </row>
    <row r="605" spans="1:4" x14ac:dyDescent="0.3">
      <c r="A605" s="1" t="s">
        <v>603</v>
      </c>
      <c r="B605" s="1" t="s">
        <v>6329</v>
      </c>
      <c r="C605" s="1" t="s">
        <v>12039</v>
      </c>
      <c r="D605" s="1" t="s">
        <v>16321</v>
      </c>
    </row>
    <row r="606" spans="1:4" x14ac:dyDescent="0.3">
      <c r="A606" s="1" t="s">
        <v>604</v>
      </c>
      <c r="B606" s="1" t="s">
        <v>6330</v>
      </c>
      <c r="C606" s="1" t="s">
        <v>12040</v>
      </c>
      <c r="D606" s="1" t="s">
        <v>16321</v>
      </c>
    </row>
    <row r="607" spans="1:4" x14ac:dyDescent="0.3">
      <c r="A607" s="1" t="s">
        <v>605</v>
      </c>
      <c r="B607" s="1" t="s">
        <v>6331</v>
      </c>
      <c r="C607" s="1" t="s">
        <v>12041</v>
      </c>
      <c r="D607" s="1" t="s">
        <v>16321</v>
      </c>
    </row>
    <row r="608" spans="1:4" x14ac:dyDescent="0.3">
      <c r="A608" s="1" t="s">
        <v>606</v>
      </c>
      <c r="B608" s="1" t="s">
        <v>6332</v>
      </c>
      <c r="C608" s="1" t="s">
        <v>12042</v>
      </c>
      <c r="D608" s="1" t="s">
        <v>16321</v>
      </c>
    </row>
    <row r="609" spans="1:4" x14ac:dyDescent="0.3">
      <c r="A609" s="1" t="s">
        <v>607</v>
      </c>
      <c r="B609" s="1" t="s">
        <v>6333</v>
      </c>
      <c r="D609" s="1" t="s">
        <v>16321</v>
      </c>
    </row>
    <row r="610" spans="1:4" x14ac:dyDescent="0.3">
      <c r="A610" s="1" t="s">
        <v>608</v>
      </c>
      <c r="B610" s="1" t="s">
        <v>6334</v>
      </c>
      <c r="C610" s="1" t="s">
        <v>12043</v>
      </c>
      <c r="D610" s="1" t="s">
        <v>16321</v>
      </c>
    </row>
    <row r="611" spans="1:4" x14ac:dyDescent="0.3">
      <c r="A611" s="1" t="s">
        <v>609</v>
      </c>
      <c r="B611" s="1" t="s">
        <v>6335</v>
      </c>
      <c r="C611" s="1" t="s">
        <v>12044</v>
      </c>
      <c r="D611" s="1" t="s">
        <v>16321</v>
      </c>
    </row>
    <row r="612" spans="1:4" x14ac:dyDescent="0.3">
      <c r="A612" s="1" t="s">
        <v>610</v>
      </c>
      <c r="B612" s="1" t="s">
        <v>6336</v>
      </c>
      <c r="C612" s="1" t="s">
        <v>12045</v>
      </c>
      <c r="D612" s="1" t="s">
        <v>16321</v>
      </c>
    </row>
    <row r="613" spans="1:4" x14ac:dyDescent="0.3">
      <c r="A613" s="1" t="s">
        <v>611</v>
      </c>
      <c r="B613" s="1" t="s">
        <v>6337</v>
      </c>
      <c r="C613" s="1" t="s">
        <v>12046</v>
      </c>
      <c r="D613" s="1" t="s">
        <v>16321</v>
      </c>
    </row>
    <row r="614" spans="1:4" x14ac:dyDescent="0.3">
      <c r="A614" s="1" t="s">
        <v>612</v>
      </c>
      <c r="B614" s="1" t="s">
        <v>6338</v>
      </c>
      <c r="C614" s="1" t="s">
        <v>12047</v>
      </c>
      <c r="D614" s="1" t="s">
        <v>16321</v>
      </c>
    </row>
    <row r="615" spans="1:4" x14ac:dyDescent="0.3">
      <c r="A615" s="1" t="s">
        <v>613</v>
      </c>
      <c r="B615" s="1" t="s">
        <v>6339</v>
      </c>
      <c r="C615" s="1" t="s">
        <v>12048</v>
      </c>
      <c r="D615" s="1" t="s">
        <v>16321</v>
      </c>
    </row>
    <row r="616" spans="1:4" x14ac:dyDescent="0.3">
      <c r="A616" s="1" t="s">
        <v>614</v>
      </c>
      <c r="B616" s="1" t="s">
        <v>6340</v>
      </c>
      <c r="C616" s="1" t="s">
        <v>12049</v>
      </c>
      <c r="D616" s="1" t="s">
        <v>16321</v>
      </c>
    </row>
    <row r="617" spans="1:4" x14ac:dyDescent="0.3">
      <c r="A617" s="1" t="s">
        <v>615</v>
      </c>
      <c r="B617" s="1" t="s">
        <v>6341</v>
      </c>
      <c r="C617" s="1" t="s">
        <v>12050</v>
      </c>
      <c r="D617" s="1" t="s">
        <v>16321</v>
      </c>
    </row>
    <row r="618" spans="1:4" x14ac:dyDescent="0.3">
      <c r="A618" s="1" t="s">
        <v>616</v>
      </c>
      <c r="B618" s="1" t="s">
        <v>6342</v>
      </c>
      <c r="C618" s="1" t="s">
        <v>12051</v>
      </c>
      <c r="D618" s="1" t="s">
        <v>16321</v>
      </c>
    </row>
    <row r="619" spans="1:4" x14ac:dyDescent="0.3">
      <c r="A619" s="1" t="s">
        <v>617</v>
      </c>
      <c r="B619" s="1" t="s">
        <v>6343</v>
      </c>
      <c r="C619" s="1" t="s">
        <v>12052</v>
      </c>
      <c r="D619" s="1" t="s">
        <v>16321</v>
      </c>
    </row>
    <row r="620" spans="1:4" x14ac:dyDescent="0.3">
      <c r="A620" s="1" t="s">
        <v>618</v>
      </c>
      <c r="B620" s="1" t="s">
        <v>6344</v>
      </c>
      <c r="C620" s="1" t="s">
        <v>12053</v>
      </c>
      <c r="D620" s="1" t="s">
        <v>16321</v>
      </c>
    </row>
    <row r="621" spans="1:4" x14ac:dyDescent="0.3">
      <c r="A621" s="1" t="s">
        <v>619</v>
      </c>
      <c r="B621" s="1" t="s">
        <v>6345</v>
      </c>
      <c r="C621" s="1" t="s">
        <v>12054</v>
      </c>
      <c r="D621" s="1" t="s">
        <v>16321</v>
      </c>
    </row>
    <row r="622" spans="1:4" x14ac:dyDescent="0.3">
      <c r="A622" s="1" t="s">
        <v>620</v>
      </c>
      <c r="B622" s="1" t="s">
        <v>6346</v>
      </c>
      <c r="C622" s="1" t="s">
        <v>12055</v>
      </c>
      <c r="D622" s="1" t="s">
        <v>16321</v>
      </c>
    </row>
    <row r="623" spans="1:4" x14ac:dyDescent="0.3">
      <c r="A623" s="1" t="s">
        <v>621</v>
      </c>
      <c r="B623" s="1" t="s">
        <v>6347</v>
      </c>
      <c r="C623" s="1" t="s">
        <v>12056</v>
      </c>
      <c r="D623" s="1" t="s">
        <v>16321</v>
      </c>
    </row>
    <row r="624" spans="1:4" x14ac:dyDescent="0.3">
      <c r="A624" s="1" t="s">
        <v>622</v>
      </c>
      <c r="B624" s="1" t="s">
        <v>6348</v>
      </c>
      <c r="C624" s="1" t="s">
        <v>12057</v>
      </c>
      <c r="D624" s="1" t="s">
        <v>16321</v>
      </c>
    </row>
    <row r="625" spans="1:4" x14ac:dyDescent="0.3">
      <c r="A625" s="1" t="s">
        <v>623</v>
      </c>
      <c r="B625" s="1" t="s">
        <v>6349</v>
      </c>
      <c r="C625" s="1" t="s">
        <v>12058</v>
      </c>
      <c r="D625" s="1" t="s">
        <v>16321</v>
      </c>
    </row>
    <row r="626" spans="1:4" x14ac:dyDescent="0.3">
      <c r="A626" s="1" t="s">
        <v>624</v>
      </c>
      <c r="B626" s="1" t="s">
        <v>6350</v>
      </c>
      <c r="C626" s="1" t="s">
        <v>12059</v>
      </c>
      <c r="D626" s="1" t="s">
        <v>16321</v>
      </c>
    </row>
    <row r="627" spans="1:4" x14ac:dyDescent="0.3">
      <c r="A627" s="1" t="s">
        <v>625</v>
      </c>
      <c r="B627" s="1" t="s">
        <v>6351</v>
      </c>
      <c r="C627" s="1" t="s">
        <v>12060</v>
      </c>
      <c r="D627" s="1" t="s">
        <v>16321</v>
      </c>
    </row>
    <row r="628" spans="1:4" x14ac:dyDescent="0.3">
      <c r="A628" s="1" t="s">
        <v>626</v>
      </c>
      <c r="B628" s="1" t="s">
        <v>6352</v>
      </c>
      <c r="C628" s="1" t="s">
        <v>12061</v>
      </c>
      <c r="D628" s="1" t="s">
        <v>16321</v>
      </c>
    </row>
    <row r="629" spans="1:4" x14ac:dyDescent="0.3">
      <c r="A629" s="1" t="s">
        <v>627</v>
      </c>
      <c r="B629" s="1" t="s">
        <v>6353</v>
      </c>
      <c r="C629" s="1" t="s">
        <v>12062</v>
      </c>
      <c r="D629" s="1" t="s">
        <v>16321</v>
      </c>
    </row>
    <row r="630" spans="1:4" x14ac:dyDescent="0.3">
      <c r="A630" s="1" t="s">
        <v>628</v>
      </c>
      <c r="B630" s="1" t="s">
        <v>6354</v>
      </c>
      <c r="C630" s="1" t="s">
        <v>12063</v>
      </c>
      <c r="D630" s="1" t="s">
        <v>16321</v>
      </c>
    </row>
    <row r="631" spans="1:4" x14ac:dyDescent="0.3">
      <c r="A631" s="1" t="s">
        <v>629</v>
      </c>
      <c r="B631" s="1" t="s">
        <v>6355</v>
      </c>
      <c r="C631" s="1" t="s">
        <v>12064</v>
      </c>
      <c r="D631" s="1" t="s">
        <v>16321</v>
      </c>
    </row>
    <row r="632" spans="1:4" x14ac:dyDescent="0.3">
      <c r="A632" s="1" t="s">
        <v>630</v>
      </c>
      <c r="B632" s="1" t="s">
        <v>6356</v>
      </c>
      <c r="C632" s="1" t="s">
        <v>12065</v>
      </c>
      <c r="D632" s="1" t="s">
        <v>16321</v>
      </c>
    </row>
    <row r="633" spans="1:4" x14ac:dyDescent="0.3">
      <c r="A633" s="1" t="s">
        <v>631</v>
      </c>
      <c r="B633" s="1" t="s">
        <v>6357</v>
      </c>
      <c r="C633" s="1" t="s">
        <v>12066</v>
      </c>
      <c r="D633" s="1" t="s">
        <v>16321</v>
      </c>
    </row>
    <row r="634" spans="1:4" x14ac:dyDescent="0.3">
      <c r="A634" s="1" t="s">
        <v>632</v>
      </c>
      <c r="B634" s="1" t="s">
        <v>6358</v>
      </c>
      <c r="C634" s="1" t="s">
        <v>12067</v>
      </c>
      <c r="D634" s="1" t="s">
        <v>16321</v>
      </c>
    </row>
    <row r="635" spans="1:4" x14ac:dyDescent="0.3">
      <c r="A635" s="1" t="s">
        <v>633</v>
      </c>
      <c r="B635" s="1" t="s">
        <v>6359</v>
      </c>
      <c r="C635" s="1" t="s">
        <v>12068</v>
      </c>
      <c r="D635" s="1" t="s">
        <v>16321</v>
      </c>
    </row>
    <row r="636" spans="1:4" x14ac:dyDescent="0.3">
      <c r="A636" s="1" t="s">
        <v>634</v>
      </c>
      <c r="B636" s="1" t="s">
        <v>6360</v>
      </c>
      <c r="C636" s="1" t="s">
        <v>12069</v>
      </c>
      <c r="D636" s="1" t="s">
        <v>16321</v>
      </c>
    </row>
    <row r="637" spans="1:4" x14ac:dyDescent="0.3">
      <c r="A637" s="1" t="s">
        <v>635</v>
      </c>
      <c r="B637" s="1" t="s">
        <v>6361</v>
      </c>
      <c r="C637" s="1" t="s">
        <v>12070</v>
      </c>
      <c r="D637" s="1" t="s">
        <v>16321</v>
      </c>
    </row>
    <row r="638" spans="1:4" x14ac:dyDescent="0.3">
      <c r="A638" s="1" t="s">
        <v>636</v>
      </c>
      <c r="B638" s="1" t="s">
        <v>6362</v>
      </c>
      <c r="C638" s="1" t="s">
        <v>12071</v>
      </c>
      <c r="D638" s="1" t="s">
        <v>16321</v>
      </c>
    </row>
    <row r="639" spans="1:4" x14ac:dyDescent="0.3">
      <c r="A639" s="1" t="s">
        <v>637</v>
      </c>
      <c r="B639" s="1" t="s">
        <v>6363</v>
      </c>
      <c r="C639" s="1" t="s">
        <v>12072</v>
      </c>
      <c r="D639" s="1" t="s">
        <v>16321</v>
      </c>
    </row>
    <row r="640" spans="1:4" x14ac:dyDescent="0.3">
      <c r="A640" s="1" t="s">
        <v>638</v>
      </c>
      <c r="B640" s="1" t="s">
        <v>6364</v>
      </c>
      <c r="C640" s="1" t="s">
        <v>12073</v>
      </c>
      <c r="D640" s="1" t="s">
        <v>16321</v>
      </c>
    </row>
    <row r="641" spans="1:4" x14ac:dyDescent="0.3">
      <c r="A641" s="1" t="s">
        <v>639</v>
      </c>
      <c r="B641" s="1" t="s">
        <v>6365</v>
      </c>
      <c r="C641" s="1" t="s">
        <v>12074</v>
      </c>
      <c r="D641" s="1" t="s">
        <v>16321</v>
      </c>
    </row>
    <row r="642" spans="1:4" x14ac:dyDescent="0.3">
      <c r="A642" s="1" t="s">
        <v>640</v>
      </c>
      <c r="B642" s="1" t="s">
        <v>6366</v>
      </c>
      <c r="D642" s="1" t="s">
        <v>16321</v>
      </c>
    </row>
    <row r="643" spans="1:4" x14ac:dyDescent="0.3">
      <c r="A643" s="1" t="s">
        <v>641</v>
      </c>
      <c r="B643" s="1" t="s">
        <v>6367</v>
      </c>
      <c r="C643" s="1" t="s">
        <v>12075</v>
      </c>
      <c r="D643" s="1" t="s">
        <v>16321</v>
      </c>
    </row>
    <row r="644" spans="1:4" x14ac:dyDescent="0.3">
      <c r="A644" s="1" t="s">
        <v>642</v>
      </c>
      <c r="B644" s="1" t="s">
        <v>6368</v>
      </c>
      <c r="C644" s="1" t="s">
        <v>12076</v>
      </c>
      <c r="D644" s="1" t="s">
        <v>16321</v>
      </c>
    </row>
    <row r="645" spans="1:4" x14ac:dyDescent="0.3">
      <c r="A645" s="1" t="s">
        <v>643</v>
      </c>
      <c r="B645" s="1" t="s">
        <v>6369</v>
      </c>
      <c r="C645" s="1" t="s">
        <v>12077</v>
      </c>
      <c r="D645" s="1" t="s">
        <v>16321</v>
      </c>
    </row>
    <row r="646" spans="1:4" x14ac:dyDescent="0.3">
      <c r="A646" s="1" t="s">
        <v>644</v>
      </c>
      <c r="B646" s="1" t="s">
        <v>6370</v>
      </c>
      <c r="C646" s="1" t="s">
        <v>12078</v>
      </c>
      <c r="D646" s="1" t="s">
        <v>16321</v>
      </c>
    </row>
    <row r="647" spans="1:4" x14ac:dyDescent="0.3">
      <c r="A647" s="1" t="s">
        <v>645</v>
      </c>
      <c r="B647" s="1" t="s">
        <v>6371</v>
      </c>
      <c r="C647" s="1" t="s">
        <v>12079</v>
      </c>
      <c r="D647" s="1" t="s">
        <v>16321</v>
      </c>
    </row>
    <row r="648" spans="1:4" x14ac:dyDescent="0.3">
      <c r="A648" s="1" t="s">
        <v>646</v>
      </c>
      <c r="B648" s="1" t="s">
        <v>6372</v>
      </c>
      <c r="C648" s="1" t="s">
        <v>12080</v>
      </c>
      <c r="D648" s="1" t="s">
        <v>16321</v>
      </c>
    </row>
    <row r="649" spans="1:4" x14ac:dyDescent="0.3">
      <c r="A649" s="1" t="s">
        <v>647</v>
      </c>
      <c r="B649" s="1" t="s">
        <v>6373</v>
      </c>
      <c r="C649" s="1" t="s">
        <v>12081</v>
      </c>
      <c r="D649" s="1" t="s">
        <v>16321</v>
      </c>
    </row>
    <row r="650" spans="1:4" x14ac:dyDescent="0.3">
      <c r="A650" s="1" t="s">
        <v>648</v>
      </c>
      <c r="B650" s="1" t="s">
        <v>6374</v>
      </c>
      <c r="C650" s="1" t="s">
        <v>12082</v>
      </c>
      <c r="D650" s="1" t="s">
        <v>16321</v>
      </c>
    </row>
    <row r="651" spans="1:4" x14ac:dyDescent="0.3">
      <c r="A651" s="1" t="s">
        <v>649</v>
      </c>
      <c r="B651" s="1" t="s">
        <v>6375</v>
      </c>
      <c r="C651" s="1" t="s">
        <v>12083</v>
      </c>
      <c r="D651" s="1" t="s">
        <v>16321</v>
      </c>
    </row>
    <row r="652" spans="1:4" x14ac:dyDescent="0.3">
      <c r="A652" s="1" t="s">
        <v>650</v>
      </c>
      <c r="B652" s="1" t="s">
        <v>6376</v>
      </c>
      <c r="C652" s="1" t="s">
        <v>12084</v>
      </c>
      <c r="D652" s="1" t="s">
        <v>16321</v>
      </c>
    </row>
    <row r="653" spans="1:4" x14ac:dyDescent="0.3">
      <c r="A653" s="1" t="s">
        <v>651</v>
      </c>
      <c r="B653" s="1" t="s">
        <v>6377</v>
      </c>
      <c r="D653" s="1" t="s">
        <v>16321</v>
      </c>
    </row>
    <row r="654" spans="1:4" x14ac:dyDescent="0.3">
      <c r="A654" s="1" t="s">
        <v>652</v>
      </c>
      <c r="B654" s="1" t="s">
        <v>6378</v>
      </c>
      <c r="C654" s="1" t="s">
        <v>12085</v>
      </c>
      <c r="D654" s="1" t="s">
        <v>16321</v>
      </c>
    </row>
    <row r="655" spans="1:4" x14ac:dyDescent="0.3">
      <c r="A655" s="1" t="s">
        <v>653</v>
      </c>
      <c r="B655" s="1" t="s">
        <v>6379</v>
      </c>
      <c r="C655" s="1" t="s">
        <v>12086</v>
      </c>
      <c r="D655" s="1" t="s">
        <v>16321</v>
      </c>
    </row>
    <row r="656" spans="1:4" x14ac:dyDescent="0.3">
      <c r="A656" s="1" t="s">
        <v>654</v>
      </c>
      <c r="B656" s="1" t="s">
        <v>6380</v>
      </c>
      <c r="C656" s="1" t="s">
        <v>12087</v>
      </c>
      <c r="D656" s="1" t="s">
        <v>16321</v>
      </c>
    </row>
    <row r="657" spans="1:4" x14ac:dyDescent="0.3">
      <c r="A657" s="1" t="s">
        <v>655</v>
      </c>
      <c r="B657" s="1" t="s">
        <v>6381</v>
      </c>
      <c r="C657" s="1" t="s">
        <v>12088</v>
      </c>
      <c r="D657" s="1" t="s">
        <v>16321</v>
      </c>
    </row>
    <row r="658" spans="1:4" x14ac:dyDescent="0.3">
      <c r="A658" s="1" t="s">
        <v>656</v>
      </c>
      <c r="B658" s="1" t="s">
        <v>6382</v>
      </c>
      <c r="D658" s="1" t="s">
        <v>16321</v>
      </c>
    </row>
    <row r="659" spans="1:4" x14ac:dyDescent="0.3">
      <c r="A659" s="1" t="s">
        <v>657</v>
      </c>
      <c r="B659" s="1" t="s">
        <v>6383</v>
      </c>
      <c r="C659" s="1" t="s">
        <v>12089</v>
      </c>
      <c r="D659" s="1" t="s">
        <v>16321</v>
      </c>
    </row>
    <row r="660" spans="1:4" x14ac:dyDescent="0.3">
      <c r="A660" s="1" t="s">
        <v>658</v>
      </c>
      <c r="B660" s="1" t="s">
        <v>6384</v>
      </c>
      <c r="C660" s="1" t="s">
        <v>12090</v>
      </c>
      <c r="D660" s="1" t="s">
        <v>16321</v>
      </c>
    </row>
    <row r="661" spans="1:4" x14ac:dyDescent="0.3">
      <c r="A661" s="1" t="s">
        <v>659</v>
      </c>
      <c r="B661" s="1" t="s">
        <v>6385</v>
      </c>
      <c r="C661" s="1" t="s">
        <v>12091</v>
      </c>
      <c r="D661" s="1" t="s">
        <v>16321</v>
      </c>
    </row>
    <row r="662" spans="1:4" x14ac:dyDescent="0.3">
      <c r="A662" s="1" t="s">
        <v>660</v>
      </c>
      <c r="B662" s="1" t="s">
        <v>6386</v>
      </c>
      <c r="D662" s="1" t="s">
        <v>16321</v>
      </c>
    </row>
    <row r="663" spans="1:4" x14ac:dyDescent="0.3">
      <c r="A663" s="1" t="s">
        <v>661</v>
      </c>
      <c r="B663" s="1" t="s">
        <v>6387</v>
      </c>
      <c r="D663" s="1" t="s">
        <v>16321</v>
      </c>
    </row>
    <row r="664" spans="1:4" x14ac:dyDescent="0.3">
      <c r="A664" s="1" t="s">
        <v>662</v>
      </c>
      <c r="B664" s="1" t="s">
        <v>6388</v>
      </c>
      <c r="C664" s="1" t="s">
        <v>12092</v>
      </c>
      <c r="D664" s="1" t="s">
        <v>16321</v>
      </c>
    </row>
    <row r="665" spans="1:4" x14ac:dyDescent="0.3">
      <c r="A665" s="1" t="s">
        <v>663</v>
      </c>
      <c r="B665" s="1" t="s">
        <v>6389</v>
      </c>
      <c r="C665" s="1" t="s">
        <v>12093</v>
      </c>
      <c r="D665" s="1" t="s">
        <v>16321</v>
      </c>
    </row>
    <row r="666" spans="1:4" x14ac:dyDescent="0.3">
      <c r="A666" s="1" t="s">
        <v>664</v>
      </c>
      <c r="B666" s="1" t="s">
        <v>6390</v>
      </c>
      <c r="C666" s="1" t="s">
        <v>12094</v>
      </c>
      <c r="D666" s="1" t="s">
        <v>16321</v>
      </c>
    </row>
    <row r="667" spans="1:4" x14ac:dyDescent="0.3">
      <c r="A667" s="1" t="s">
        <v>665</v>
      </c>
      <c r="B667" s="1" t="s">
        <v>6391</v>
      </c>
      <c r="C667" s="1" t="s">
        <v>12095</v>
      </c>
      <c r="D667" s="1" t="s">
        <v>16321</v>
      </c>
    </row>
    <row r="668" spans="1:4" x14ac:dyDescent="0.3">
      <c r="A668" s="1" t="s">
        <v>666</v>
      </c>
      <c r="B668" s="1" t="s">
        <v>6392</v>
      </c>
      <c r="C668" s="1" t="s">
        <v>12096</v>
      </c>
      <c r="D668" s="1" t="s">
        <v>16321</v>
      </c>
    </row>
    <row r="669" spans="1:4" x14ac:dyDescent="0.3">
      <c r="A669" s="1" t="s">
        <v>667</v>
      </c>
      <c r="B669" s="1" t="s">
        <v>6393</v>
      </c>
      <c r="C669" s="1" t="s">
        <v>12097</v>
      </c>
      <c r="D669" s="1" t="s">
        <v>16321</v>
      </c>
    </row>
    <row r="670" spans="1:4" x14ac:dyDescent="0.3">
      <c r="A670" s="1" t="s">
        <v>668</v>
      </c>
      <c r="B670" s="1" t="s">
        <v>6394</v>
      </c>
      <c r="C670" s="1" t="s">
        <v>12098</v>
      </c>
      <c r="D670" s="1" t="s">
        <v>16321</v>
      </c>
    </row>
    <row r="671" spans="1:4" x14ac:dyDescent="0.3">
      <c r="A671" s="1" t="s">
        <v>669</v>
      </c>
      <c r="B671" s="1" t="s">
        <v>6395</v>
      </c>
      <c r="C671" s="1" t="s">
        <v>12099</v>
      </c>
      <c r="D671" s="1" t="s">
        <v>16321</v>
      </c>
    </row>
    <row r="672" spans="1:4" x14ac:dyDescent="0.3">
      <c r="A672" s="1" t="s">
        <v>670</v>
      </c>
      <c r="B672" s="1" t="s">
        <v>6396</v>
      </c>
      <c r="C672" s="1" t="s">
        <v>12100</v>
      </c>
      <c r="D672" s="1" t="s">
        <v>16321</v>
      </c>
    </row>
    <row r="673" spans="1:4" x14ac:dyDescent="0.3">
      <c r="A673" s="1" t="s">
        <v>671</v>
      </c>
      <c r="B673" s="1" t="s">
        <v>6397</v>
      </c>
      <c r="C673" s="1" t="s">
        <v>12101</v>
      </c>
      <c r="D673" s="1" t="s">
        <v>16321</v>
      </c>
    </row>
    <row r="674" spans="1:4" x14ac:dyDescent="0.3">
      <c r="A674" s="1" t="s">
        <v>672</v>
      </c>
      <c r="B674" s="1" t="s">
        <v>6398</v>
      </c>
      <c r="D674" s="1" t="s">
        <v>16321</v>
      </c>
    </row>
    <row r="675" spans="1:4" x14ac:dyDescent="0.3">
      <c r="A675" s="1" t="s">
        <v>673</v>
      </c>
      <c r="B675" s="1" t="s">
        <v>6399</v>
      </c>
      <c r="C675" s="1" t="s">
        <v>12102</v>
      </c>
      <c r="D675" s="1" t="s">
        <v>16321</v>
      </c>
    </row>
    <row r="676" spans="1:4" x14ac:dyDescent="0.3">
      <c r="A676" s="1" t="s">
        <v>674</v>
      </c>
      <c r="B676" s="1" t="s">
        <v>6400</v>
      </c>
      <c r="C676" s="1" t="s">
        <v>12103</v>
      </c>
      <c r="D676" s="1" t="s">
        <v>16321</v>
      </c>
    </row>
    <row r="677" spans="1:4" x14ac:dyDescent="0.3">
      <c r="A677" s="1" t="s">
        <v>675</v>
      </c>
      <c r="B677" s="1" t="s">
        <v>6401</v>
      </c>
      <c r="C677" s="1" t="s">
        <v>12104</v>
      </c>
      <c r="D677" s="1" t="s">
        <v>16321</v>
      </c>
    </row>
    <row r="678" spans="1:4" x14ac:dyDescent="0.3">
      <c r="A678" s="1" t="s">
        <v>676</v>
      </c>
      <c r="B678" s="1" t="s">
        <v>6402</v>
      </c>
      <c r="C678" s="1" t="s">
        <v>12105</v>
      </c>
      <c r="D678" s="1" t="s">
        <v>16321</v>
      </c>
    </row>
    <row r="679" spans="1:4" x14ac:dyDescent="0.3">
      <c r="A679" s="1" t="s">
        <v>677</v>
      </c>
      <c r="B679" s="1" t="s">
        <v>6403</v>
      </c>
      <c r="C679" s="1" t="s">
        <v>12106</v>
      </c>
      <c r="D679" s="1" t="s">
        <v>16321</v>
      </c>
    </row>
    <row r="680" spans="1:4" x14ac:dyDescent="0.3">
      <c r="A680" s="1" t="s">
        <v>678</v>
      </c>
      <c r="B680" s="1" t="s">
        <v>6404</v>
      </c>
      <c r="C680" s="1" t="s">
        <v>12107</v>
      </c>
      <c r="D680" s="1" t="s">
        <v>16321</v>
      </c>
    </row>
    <row r="681" spans="1:4" x14ac:dyDescent="0.3">
      <c r="A681" s="1" t="s">
        <v>679</v>
      </c>
      <c r="B681" s="1" t="s">
        <v>6405</v>
      </c>
      <c r="C681" s="1" t="s">
        <v>12108</v>
      </c>
      <c r="D681" s="1" t="s">
        <v>16321</v>
      </c>
    </row>
    <row r="682" spans="1:4" x14ac:dyDescent="0.3">
      <c r="A682" s="1" t="s">
        <v>680</v>
      </c>
      <c r="B682" s="1" t="s">
        <v>6406</v>
      </c>
      <c r="C682" s="1" t="s">
        <v>12109</v>
      </c>
      <c r="D682" s="1" t="s">
        <v>16321</v>
      </c>
    </row>
    <row r="683" spans="1:4" x14ac:dyDescent="0.3">
      <c r="A683" s="1" t="s">
        <v>681</v>
      </c>
      <c r="B683" s="1" t="s">
        <v>6407</v>
      </c>
      <c r="C683" s="1" t="s">
        <v>12110</v>
      </c>
      <c r="D683" s="1" t="s">
        <v>16321</v>
      </c>
    </row>
    <row r="684" spans="1:4" x14ac:dyDescent="0.3">
      <c r="A684" s="1" t="s">
        <v>682</v>
      </c>
      <c r="B684" s="1" t="s">
        <v>6408</v>
      </c>
      <c r="C684" s="1" t="s">
        <v>12111</v>
      </c>
      <c r="D684" s="1" t="s">
        <v>16321</v>
      </c>
    </row>
    <row r="685" spans="1:4" x14ac:dyDescent="0.3">
      <c r="A685" s="1" t="s">
        <v>683</v>
      </c>
      <c r="B685" s="1" t="s">
        <v>6409</v>
      </c>
      <c r="C685" s="1" t="s">
        <v>12112</v>
      </c>
      <c r="D685" s="1" t="s">
        <v>16321</v>
      </c>
    </row>
    <row r="686" spans="1:4" x14ac:dyDescent="0.3">
      <c r="A686" s="1" t="s">
        <v>684</v>
      </c>
      <c r="B686" s="1" t="s">
        <v>6410</v>
      </c>
      <c r="C686" s="1" t="s">
        <v>12113</v>
      </c>
      <c r="D686" s="1" t="s">
        <v>16321</v>
      </c>
    </row>
    <row r="687" spans="1:4" x14ac:dyDescent="0.3">
      <c r="A687" s="1" t="s">
        <v>685</v>
      </c>
      <c r="B687" s="1" t="s">
        <v>6411</v>
      </c>
      <c r="C687" s="1" t="s">
        <v>12114</v>
      </c>
      <c r="D687" s="1" t="s">
        <v>16321</v>
      </c>
    </row>
    <row r="688" spans="1:4" x14ac:dyDescent="0.3">
      <c r="A688" s="1" t="s">
        <v>686</v>
      </c>
      <c r="B688" s="1" t="s">
        <v>6412</v>
      </c>
      <c r="C688" s="1" t="s">
        <v>12115</v>
      </c>
      <c r="D688" s="1" t="s">
        <v>16321</v>
      </c>
    </row>
    <row r="689" spans="1:4" x14ac:dyDescent="0.3">
      <c r="A689" s="1" t="s">
        <v>687</v>
      </c>
      <c r="B689" s="1" t="s">
        <v>6413</v>
      </c>
      <c r="C689" s="1" t="s">
        <v>12116</v>
      </c>
      <c r="D689" s="1" t="s">
        <v>16321</v>
      </c>
    </row>
    <row r="690" spans="1:4" x14ac:dyDescent="0.3">
      <c r="A690" s="1" t="s">
        <v>688</v>
      </c>
      <c r="B690" s="1" t="s">
        <v>6414</v>
      </c>
      <c r="C690" s="1" t="s">
        <v>12117</v>
      </c>
      <c r="D690" s="1" t="s">
        <v>16321</v>
      </c>
    </row>
    <row r="691" spans="1:4" x14ac:dyDescent="0.3">
      <c r="A691" s="1" t="s">
        <v>689</v>
      </c>
      <c r="B691" s="1" t="s">
        <v>6415</v>
      </c>
      <c r="C691" s="1" t="s">
        <v>12118</v>
      </c>
      <c r="D691" s="1" t="s">
        <v>16321</v>
      </c>
    </row>
    <row r="692" spans="1:4" x14ac:dyDescent="0.3">
      <c r="A692" s="1" t="s">
        <v>690</v>
      </c>
      <c r="B692" s="1" t="s">
        <v>6416</v>
      </c>
      <c r="C692" s="1" t="s">
        <v>12119</v>
      </c>
      <c r="D692" s="1" t="s">
        <v>16321</v>
      </c>
    </row>
    <row r="693" spans="1:4" x14ac:dyDescent="0.3">
      <c r="A693" s="1" t="s">
        <v>691</v>
      </c>
      <c r="B693" s="1" t="s">
        <v>6417</v>
      </c>
      <c r="C693" s="1" t="s">
        <v>12120</v>
      </c>
      <c r="D693" s="1" t="s">
        <v>16321</v>
      </c>
    </row>
    <row r="694" spans="1:4" x14ac:dyDescent="0.3">
      <c r="A694" s="1" t="s">
        <v>692</v>
      </c>
      <c r="B694" s="1" t="s">
        <v>6418</v>
      </c>
      <c r="C694" s="1" t="s">
        <v>12121</v>
      </c>
      <c r="D694" s="1" t="s">
        <v>16321</v>
      </c>
    </row>
    <row r="695" spans="1:4" x14ac:dyDescent="0.3">
      <c r="A695" s="1" t="s">
        <v>693</v>
      </c>
      <c r="B695" s="1" t="s">
        <v>6419</v>
      </c>
      <c r="C695" s="1" t="s">
        <v>12122</v>
      </c>
      <c r="D695" s="1" t="s">
        <v>16321</v>
      </c>
    </row>
    <row r="696" spans="1:4" x14ac:dyDescent="0.3">
      <c r="A696" s="1" t="s">
        <v>694</v>
      </c>
      <c r="B696" s="1" t="s">
        <v>6420</v>
      </c>
      <c r="C696" s="1" t="s">
        <v>12123</v>
      </c>
      <c r="D696" s="1" t="s">
        <v>16321</v>
      </c>
    </row>
    <row r="697" spans="1:4" x14ac:dyDescent="0.3">
      <c r="A697" s="1" t="s">
        <v>695</v>
      </c>
      <c r="B697" s="1" t="s">
        <v>6421</v>
      </c>
      <c r="C697" s="1" t="s">
        <v>12124</v>
      </c>
      <c r="D697" s="1" t="s">
        <v>16321</v>
      </c>
    </row>
    <row r="698" spans="1:4" x14ac:dyDescent="0.3">
      <c r="A698" s="1" t="s">
        <v>696</v>
      </c>
      <c r="B698" s="1" t="s">
        <v>6422</v>
      </c>
      <c r="C698" s="1" t="s">
        <v>12125</v>
      </c>
      <c r="D698" s="1" t="s">
        <v>16321</v>
      </c>
    </row>
    <row r="699" spans="1:4" x14ac:dyDescent="0.3">
      <c r="A699" s="1" t="s">
        <v>697</v>
      </c>
      <c r="B699" s="1" t="s">
        <v>6423</v>
      </c>
      <c r="C699" s="1" t="s">
        <v>12070</v>
      </c>
      <c r="D699" s="1" t="s">
        <v>16321</v>
      </c>
    </row>
    <row r="700" spans="1:4" x14ac:dyDescent="0.3">
      <c r="A700" s="1" t="s">
        <v>698</v>
      </c>
      <c r="B700" s="1" t="s">
        <v>6424</v>
      </c>
      <c r="C700" s="1" t="s">
        <v>12126</v>
      </c>
      <c r="D700" s="1" t="s">
        <v>16321</v>
      </c>
    </row>
    <row r="701" spans="1:4" x14ac:dyDescent="0.3">
      <c r="A701" s="1" t="s">
        <v>699</v>
      </c>
      <c r="B701" s="1" t="s">
        <v>6425</v>
      </c>
      <c r="C701" s="1" t="s">
        <v>12127</v>
      </c>
      <c r="D701" s="1" t="s">
        <v>16321</v>
      </c>
    </row>
    <row r="702" spans="1:4" x14ac:dyDescent="0.3">
      <c r="A702" s="1" t="s">
        <v>700</v>
      </c>
      <c r="B702" s="1" t="s">
        <v>6426</v>
      </c>
      <c r="C702" s="1" t="s">
        <v>12128</v>
      </c>
      <c r="D702" s="1" t="s">
        <v>16321</v>
      </c>
    </row>
    <row r="703" spans="1:4" x14ac:dyDescent="0.3">
      <c r="A703" s="1" t="s">
        <v>701</v>
      </c>
      <c r="B703" s="1" t="s">
        <v>6427</v>
      </c>
      <c r="C703" s="1" t="s">
        <v>12129</v>
      </c>
      <c r="D703" s="1" t="s">
        <v>16321</v>
      </c>
    </row>
    <row r="704" spans="1:4" x14ac:dyDescent="0.3">
      <c r="A704" s="1" t="s">
        <v>702</v>
      </c>
      <c r="B704" s="1" t="s">
        <v>6428</v>
      </c>
      <c r="C704" s="1" t="s">
        <v>12130</v>
      </c>
      <c r="D704" s="1" t="s">
        <v>16321</v>
      </c>
    </row>
    <row r="705" spans="1:4" x14ac:dyDescent="0.3">
      <c r="A705" s="1" t="s">
        <v>703</v>
      </c>
      <c r="B705" s="1" t="s">
        <v>6429</v>
      </c>
      <c r="C705" s="1" t="s">
        <v>12131</v>
      </c>
      <c r="D705" s="1" t="s">
        <v>16321</v>
      </c>
    </row>
    <row r="706" spans="1:4" x14ac:dyDescent="0.3">
      <c r="A706" s="1" t="s">
        <v>704</v>
      </c>
      <c r="B706" s="1" t="s">
        <v>6430</v>
      </c>
      <c r="C706" s="1" t="s">
        <v>12132</v>
      </c>
      <c r="D706" s="1" t="s">
        <v>16321</v>
      </c>
    </row>
    <row r="707" spans="1:4" x14ac:dyDescent="0.3">
      <c r="A707" s="1" t="s">
        <v>705</v>
      </c>
      <c r="B707" s="1" t="s">
        <v>6431</v>
      </c>
      <c r="C707" s="1" t="s">
        <v>12133</v>
      </c>
      <c r="D707" s="1" t="s">
        <v>16321</v>
      </c>
    </row>
    <row r="708" spans="1:4" x14ac:dyDescent="0.3">
      <c r="A708" s="1" t="s">
        <v>706</v>
      </c>
      <c r="B708" s="1" t="s">
        <v>6432</v>
      </c>
      <c r="C708" s="1" t="s">
        <v>12134</v>
      </c>
      <c r="D708" s="1" t="s">
        <v>16321</v>
      </c>
    </row>
    <row r="709" spans="1:4" x14ac:dyDescent="0.3">
      <c r="A709" s="1" t="s">
        <v>707</v>
      </c>
      <c r="B709" s="1" t="s">
        <v>6433</v>
      </c>
      <c r="C709" s="1" t="s">
        <v>12135</v>
      </c>
      <c r="D709" s="1" t="s">
        <v>16321</v>
      </c>
    </row>
    <row r="710" spans="1:4" x14ac:dyDescent="0.3">
      <c r="A710" s="1" t="s">
        <v>708</v>
      </c>
      <c r="B710" s="1" t="s">
        <v>6434</v>
      </c>
      <c r="C710" s="1" t="s">
        <v>12136</v>
      </c>
      <c r="D710" s="1" t="s">
        <v>16321</v>
      </c>
    </row>
    <row r="711" spans="1:4" x14ac:dyDescent="0.3">
      <c r="A711" s="1" t="s">
        <v>709</v>
      </c>
      <c r="B711" s="1" t="s">
        <v>6435</v>
      </c>
      <c r="C711" s="1" t="s">
        <v>12137</v>
      </c>
      <c r="D711" s="1" t="s">
        <v>16321</v>
      </c>
    </row>
    <row r="712" spans="1:4" x14ac:dyDescent="0.3">
      <c r="A712" s="1" t="s">
        <v>710</v>
      </c>
      <c r="B712" s="1" t="s">
        <v>6436</v>
      </c>
      <c r="C712" s="1" t="s">
        <v>12138</v>
      </c>
      <c r="D712" s="1" t="s">
        <v>16321</v>
      </c>
    </row>
    <row r="713" spans="1:4" x14ac:dyDescent="0.3">
      <c r="A713" s="1" t="s">
        <v>711</v>
      </c>
      <c r="B713" s="1" t="s">
        <v>6437</v>
      </c>
      <c r="C713" s="1" t="s">
        <v>12139</v>
      </c>
      <c r="D713" s="1" t="s">
        <v>16321</v>
      </c>
    </row>
    <row r="714" spans="1:4" x14ac:dyDescent="0.3">
      <c r="A714" s="1" t="s">
        <v>712</v>
      </c>
      <c r="B714" s="1" t="s">
        <v>6438</v>
      </c>
      <c r="C714" s="1" t="s">
        <v>12140</v>
      </c>
      <c r="D714" s="1" t="s">
        <v>16321</v>
      </c>
    </row>
    <row r="715" spans="1:4" x14ac:dyDescent="0.3">
      <c r="A715" s="1" t="s">
        <v>713</v>
      </c>
      <c r="B715" s="1" t="s">
        <v>6439</v>
      </c>
      <c r="C715" s="1" t="s">
        <v>12141</v>
      </c>
      <c r="D715" s="1" t="s">
        <v>16321</v>
      </c>
    </row>
    <row r="716" spans="1:4" x14ac:dyDescent="0.3">
      <c r="A716" s="1" t="s">
        <v>714</v>
      </c>
      <c r="B716" s="1" t="s">
        <v>6440</v>
      </c>
      <c r="C716" s="1" t="s">
        <v>12142</v>
      </c>
      <c r="D716" s="1" t="s">
        <v>16321</v>
      </c>
    </row>
    <row r="717" spans="1:4" x14ac:dyDescent="0.3">
      <c r="A717" s="1" t="s">
        <v>715</v>
      </c>
      <c r="B717" s="1" t="s">
        <v>6441</v>
      </c>
      <c r="C717" s="1" t="s">
        <v>12143</v>
      </c>
      <c r="D717" s="1" t="s">
        <v>16321</v>
      </c>
    </row>
    <row r="718" spans="1:4" x14ac:dyDescent="0.3">
      <c r="A718" s="1" t="s">
        <v>716</v>
      </c>
      <c r="B718" s="1" t="s">
        <v>6442</v>
      </c>
      <c r="C718" s="1" t="s">
        <v>12144</v>
      </c>
      <c r="D718" s="1" t="s">
        <v>16321</v>
      </c>
    </row>
    <row r="719" spans="1:4" x14ac:dyDescent="0.3">
      <c r="A719" s="1" t="s">
        <v>717</v>
      </c>
      <c r="B719" s="1" t="s">
        <v>6443</v>
      </c>
      <c r="C719" s="1" t="s">
        <v>12145</v>
      </c>
      <c r="D719" s="1" t="s">
        <v>16321</v>
      </c>
    </row>
    <row r="720" spans="1:4" x14ac:dyDescent="0.3">
      <c r="A720" s="1" t="s">
        <v>718</v>
      </c>
      <c r="B720" s="1" t="s">
        <v>6444</v>
      </c>
      <c r="C720" s="1" t="s">
        <v>12146</v>
      </c>
      <c r="D720" s="1" t="s">
        <v>16321</v>
      </c>
    </row>
    <row r="721" spans="1:4" x14ac:dyDescent="0.3">
      <c r="A721" s="1" t="s">
        <v>719</v>
      </c>
      <c r="B721" s="1" t="s">
        <v>6445</v>
      </c>
      <c r="C721" s="1" t="s">
        <v>12147</v>
      </c>
      <c r="D721" s="1" t="s">
        <v>16321</v>
      </c>
    </row>
    <row r="722" spans="1:4" x14ac:dyDescent="0.3">
      <c r="A722" s="1" t="s">
        <v>720</v>
      </c>
      <c r="B722" s="1" t="s">
        <v>6446</v>
      </c>
      <c r="C722" s="1" t="s">
        <v>12148</v>
      </c>
      <c r="D722" s="1" t="s">
        <v>16321</v>
      </c>
    </row>
    <row r="723" spans="1:4" x14ac:dyDescent="0.3">
      <c r="A723" s="1" t="s">
        <v>721</v>
      </c>
      <c r="B723" s="1" t="s">
        <v>6447</v>
      </c>
      <c r="C723" s="1" t="s">
        <v>12149</v>
      </c>
      <c r="D723" s="1" t="s">
        <v>16321</v>
      </c>
    </row>
    <row r="724" spans="1:4" x14ac:dyDescent="0.3">
      <c r="A724" s="1" t="s">
        <v>722</v>
      </c>
      <c r="B724" s="1" t="s">
        <v>6448</v>
      </c>
      <c r="C724" s="1" t="s">
        <v>12150</v>
      </c>
      <c r="D724" s="1" t="s">
        <v>16321</v>
      </c>
    </row>
    <row r="725" spans="1:4" x14ac:dyDescent="0.3">
      <c r="A725" s="1" t="s">
        <v>723</v>
      </c>
      <c r="B725" s="1" t="s">
        <v>6449</v>
      </c>
      <c r="C725" s="1" t="s">
        <v>12151</v>
      </c>
      <c r="D725" s="1" t="s">
        <v>16321</v>
      </c>
    </row>
    <row r="726" spans="1:4" x14ac:dyDescent="0.3">
      <c r="A726" s="1" t="s">
        <v>724</v>
      </c>
      <c r="B726" s="1" t="s">
        <v>6450</v>
      </c>
      <c r="C726" s="1" t="s">
        <v>12152</v>
      </c>
      <c r="D726" s="1" t="s">
        <v>16321</v>
      </c>
    </row>
    <row r="727" spans="1:4" x14ac:dyDescent="0.3">
      <c r="A727" s="1" t="s">
        <v>725</v>
      </c>
      <c r="B727" s="1" t="s">
        <v>6451</v>
      </c>
      <c r="C727" s="1" t="s">
        <v>12153</v>
      </c>
      <c r="D727" s="1" t="s">
        <v>16321</v>
      </c>
    </row>
    <row r="728" spans="1:4" x14ac:dyDescent="0.3">
      <c r="A728" s="1" t="s">
        <v>726</v>
      </c>
      <c r="B728" s="1" t="s">
        <v>6452</v>
      </c>
      <c r="D728" s="1" t="s">
        <v>16321</v>
      </c>
    </row>
    <row r="729" spans="1:4" x14ac:dyDescent="0.3">
      <c r="A729" s="1" t="s">
        <v>727</v>
      </c>
      <c r="B729" s="1" t="s">
        <v>6453</v>
      </c>
      <c r="C729" s="1" t="s">
        <v>12154</v>
      </c>
      <c r="D729" s="1" t="s">
        <v>16321</v>
      </c>
    </row>
    <row r="730" spans="1:4" x14ac:dyDescent="0.3">
      <c r="A730" s="1" t="s">
        <v>728</v>
      </c>
      <c r="B730" s="1" t="s">
        <v>6454</v>
      </c>
      <c r="C730" s="1" t="s">
        <v>12155</v>
      </c>
      <c r="D730" s="1" t="s">
        <v>16321</v>
      </c>
    </row>
    <row r="731" spans="1:4" x14ac:dyDescent="0.3">
      <c r="A731" s="1" t="s">
        <v>729</v>
      </c>
      <c r="B731" s="1" t="s">
        <v>6455</v>
      </c>
      <c r="C731" s="1" t="s">
        <v>12156</v>
      </c>
      <c r="D731" s="1" t="s">
        <v>16321</v>
      </c>
    </row>
    <row r="732" spans="1:4" x14ac:dyDescent="0.3">
      <c r="A732" s="1" t="s">
        <v>730</v>
      </c>
      <c r="B732" s="1" t="s">
        <v>6456</v>
      </c>
      <c r="C732" s="1" t="s">
        <v>12157</v>
      </c>
      <c r="D732" s="1" t="s">
        <v>16321</v>
      </c>
    </row>
    <row r="733" spans="1:4" x14ac:dyDescent="0.3">
      <c r="A733" s="1" t="s">
        <v>731</v>
      </c>
      <c r="B733" s="1" t="s">
        <v>6457</v>
      </c>
      <c r="C733" s="1" t="s">
        <v>12158</v>
      </c>
      <c r="D733" s="1" t="s">
        <v>16321</v>
      </c>
    </row>
    <row r="734" spans="1:4" x14ac:dyDescent="0.3">
      <c r="A734" s="1" t="s">
        <v>732</v>
      </c>
      <c r="B734" s="1" t="s">
        <v>6458</v>
      </c>
      <c r="C734" s="1" t="s">
        <v>12159</v>
      </c>
      <c r="D734" s="1" t="s">
        <v>16321</v>
      </c>
    </row>
    <row r="735" spans="1:4" x14ac:dyDescent="0.3">
      <c r="A735" s="1" t="s">
        <v>733</v>
      </c>
      <c r="B735" s="1" t="s">
        <v>6459</v>
      </c>
      <c r="C735" s="1" t="s">
        <v>12160</v>
      </c>
      <c r="D735" s="1" t="s">
        <v>16321</v>
      </c>
    </row>
    <row r="736" spans="1:4" x14ac:dyDescent="0.3">
      <c r="A736" s="1" t="s">
        <v>734</v>
      </c>
      <c r="B736" s="1" t="s">
        <v>6460</v>
      </c>
      <c r="C736" s="1" t="s">
        <v>12161</v>
      </c>
      <c r="D736" s="1" t="s">
        <v>16321</v>
      </c>
    </row>
    <row r="737" spans="1:4" x14ac:dyDescent="0.3">
      <c r="A737" s="1" t="s">
        <v>735</v>
      </c>
      <c r="B737" s="1" t="s">
        <v>6461</v>
      </c>
      <c r="C737" s="1" t="s">
        <v>12162</v>
      </c>
      <c r="D737" s="1" t="s">
        <v>16321</v>
      </c>
    </row>
    <row r="738" spans="1:4" x14ac:dyDescent="0.3">
      <c r="A738" s="1" t="s">
        <v>736</v>
      </c>
      <c r="B738" s="1" t="s">
        <v>6462</v>
      </c>
      <c r="C738" s="1" t="s">
        <v>12163</v>
      </c>
      <c r="D738" s="1" t="s">
        <v>16321</v>
      </c>
    </row>
    <row r="739" spans="1:4" x14ac:dyDescent="0.3">
      <c r="A739" s="1" t="s">
        <v>737</v>
      </c>
      <c r="B739" s="1" t="s">
        <v>6463</v>
      </c>
      <c r="C739" s="1" t="s">
        <v>12164</v>
      </c>
      <c r="D739" s="1" t="s">
        <v>16321</v>
      </c>
    </row>
    <row r="740" spans="1:4" x14ac:dyDescent="0.3">
      <c r="A740" s="1" t="s">
        <v>738</v>
      </c>
      <c r="B740" s="1" t="s">
        <v>6464</v>
      </c>
      <c r="C740" s="1" t="s">
        <v>12165</v>
      </c>
      <c r="D740" s="1" t="s">
        <v>16321</v>
      </c>
    </row>
    <row r="741" spans="1:4" x14ac:dyDescent="0.3">
      <c r="A741" s="1" t="s">
        <v>739</v>
      </c>
      <c r="B741" s="1" t="s">
        <v>6465</v>
      </c>
      <c r="C741" s="1" t="s">
        <v>12166</v>
      </c>
      <c r="D741" s="1" t="s">
        <v>16321</v>
      </c>
    </row>
    <row r="742" spans="1:4" x14ac:dyDescent="0.3">
      <c r="A742" s="1" t="s">
        <v>740</v>
      </c>
      <c r="B742" s="1" t="s">
        <v>6466</v>
      </c>
      <c r="C742" s="1" t="s">
        <v>12167</v>
      </c>
      <c r="D742" s="1" t="s">
        <v>16321</v>
      </c>
    </row>
    <row r="743" spans="1:4" x14ac:dyDescent="0.3">
      <c r="A743" s="1" t="s">
        <v>741</v>
      </c>
      <c r="B743" s="1" t="s">
        <v>6467</v>
      </c>
      <c r="C743" s="1" t="s">
        <v>12168</v>
      </c>
      <c r="D743" s="1" t="s">
        <v>16321</v>
      </c>
    </row>
    <row r="744" spans="1:4" x14ac:dyDescent="0.3">
      <c r="A744" s="1" t="s">
        <v>742</v>
      </c>
      <c r="B744" s="1" t="s">
        <v>6468</v>
      </c>
      <c r="C744" s="1" t="s">
        <v>12169</v>
      </c>
      <c r="D744" s="1" t="s">
        <v>16321</v>
      </c>
    </row>
    <row r="745" spans="1:4" x14ac:dyDescent="0.3">
      <c r="A745" s="1" t="s">
        <v>743</v>
      </c>
      <c r="B745" s="1" t="s">
        <v>6469</v>
      </c>
      <c r="C745" s="1" t="s">
        <v>12170</v>
      </c>
      <c r="D745" s="1" t="s">
        <v>16321</v>
      </c>
    </row>
    <row r="746" spans="1:4" x14ac:dyDescent="0.3">
      <c r="A746" s="1" t="s">
        <v>744</v>
      </c>
      <c r="B746" s="1" t="s">
        <v>6470</v>
      </c>
      <c r="C746" s="1" t="s">
        <v>12171</v>
      </c>
      <c r="D746" s="1" t="s">
        <v>16321</v>
      </c>
    </row>
    <row r="747" spans="1:4" x14ac:dyDescent="0.3">
      <c r="A747" s="1" t="s">
        <v>745</v>
      </c>
      <c r="B747" s="1" t="s">
        <v>6471</v>
      </c>
      <c r="C747" s="1" t="s">
        <v>12172</v>
      </c>
      <c r="D747" s="1" t="s">
        <v>16321</v>
      </c>
    </row>
    <row r="748" spans="1:4" x14ac:dyDescent="0.3">
      <c r="A748" s="1" t="s">
        <v>746</v>
      </c>
      <c r="B748" s="1" t="s">
        <v>6472</v>
      </c>
      <c r="C748" s="1" t="s">
        <v>12173</v>
      </c>
      <c r="D748" s="1" t="s">
        <v>16321</v>
      </c>
    </row>
    <row r="749" spans="1:4" x14ac:dyDescent="0.3">
      <c r="A749" s="1" t="s">
        <v>747</v>
      </c>
      <c r="B749" s="1" t="s">
        <v>6473</v>
      </c>
      <c r="C749" s="1" t="s">
        <v>12174</v>
      </c>
      <c r="D749" s="1" t="s">
        <v>16321</v>
      </c>
    </row>
    <row r="750" spans="1:4" x14ac:dyDescent="0.3">
      <c r="A750" s="1" t="s">
        <v>748</v>
      </c>
      <c r="B750" s="1" t="s">
        <v>6474</v>
      </c>
      <c r="C750" s="1" t="s">
        <v>12175</v>
      </c>
      <c r="D750" s="1" t="s">
        <v>16321</v>
      </c>
    </row>
    <row r="751" spans="1:4" x14ac:dyDescent="0.3">
      <c r="A751" s="1" t="s">
        <v>749</v>
      </c>
      <c r="B751" s="1" t="s">
        <v>6475</v>
      </c>
      <c r="C751" s="1" t="s">
        <v>12176</v>
      </c>
      <c r="D751" s="1" t="s">
        <v>16321</v>
      </c>
    </row>
    <row r="752" spans="1:4" x14ac:dyDescent="0.3">
      <c r="A752" s="1" t="s">
        <v>750</v>
      </c>
      <c r="B752" s="1" t="s">
        <v>6476</v>
      </c>
      <c r="C752" s="1" t="s">
        <v>12177</v>
      </c>
      <c r="D752" s="1" t="s">
        <v>16321</v>
      </c>
    </row>
    <row r="753" spans="1:4" x14ac:dyDescent="0.3">
      <c r="A753" s="1" t="s">
        <v>751</v>
      </c>
      <c r="B753" s="1" t="s">
        <v>6477</v>
      </c>
      <c r="C753" s="1" t="s">
        <v>12178</v>
      </c>
      <c r="D753" s="1" t="s">
        <v>16321</v>
      </c>
    </row>
    <row r="754" spans="1:4" x14ac:dyDescent="0.3">
      <c r="A754" s="1" t="s">
        <v>752</v>
      </c>
      <c r="B754" s="1" t="s">
        <v>6478</v>
      </c>
      <c r="C754" s="1" t="s">
        <v>12179</v>
      </c>
      <c r="D754" s="1" t="s">
        <v>16321</v>
      </c>
    </row>
    <row r="755" spans="1:4" x14ac:dyDescent="0.3">
      <c r="A755" s="1" t="s">
        <v>753</v>
      </c>
      <c r="B755" s="1" t="s">
        <v>6479</v>
      </c>
      <c r="C755" s="1" t="s">
        <v>12180</v>
      </c>
      <c r="D755" s="1" t="s">
        <v>16321</v>
      </c>
    </row>
    <row r="756" spans="1:4" x14ac:dyDescent="0.3">
      <c r="A756" s="1" t="s">
        <v>754</v>
      </c>
      <c r="B756" s="1" t="s">
        <v>6480</v>
      </c>
      <c r="C756" s="1" t="s">
        <v>12181</v>
      </c>
      <c r="D756" s="1" t="s">
        <v>16321</v>
      </c>
    </row>
    <row r="757" spans="1:4" x14ac:dyDescent="0.3">
      <c r="A757" s="1" t="s">
        <v>755</v>
      </c>
      <c r="B757" s="1" t="s">
        <v>6481</v>
      </c>
      <c r="C757" s="1" t="s">
        <v>12182</v>
      </c>
      <c r="D757" s="1" t="s">
        <v>16321</v>
      </c>
    </row>
    <row r="758" spans="1:4" x14ac:dyDescent="0.3">
      <c r="A758" s="1" t="s">
        <v>756</v>
      </c>
      <c r="B758" s="1" t="s">
        <v>6482</v>
      </c>
      <c r="C758" s="1" t="s">
        <v>12183</v>
      </c>
      <c r="D758" s="1" t="s">
        <v>16321</v>
      </c>
    </row>
    <row r="759" spans="1:4" x14ac:dyDescent="0.3">
      <c r="A759" s="1" t="s">
        <v>757</v>
      </c>
      <c r="B759" s="1" t="s">
        <v>6483</v>
      </c>
      <c r="C759" s="1" t="s">
        <v>12184</v>
      </c>
      <c r="D759" s="1" t="s">
        <v>16321</v>
      </c>
    </row>
    <row r="760" spans="1:4" x14ac:dyDescent="0.3">
      <c r="A760" s="1" t="s">
        <v>758</v>
      </c>
      <c r="B760" s="1" t="s">
        <v>6484</v>
      </c>
      <c r="C760" s="1" t="s">
        <v>11537</v>
      </c>
      <c r="D760" s="1" t="s">
        <v>16321</v>
      </c>
    </row>
    <row r="761" spans="1:4" x14ac:dyDescent="0.3">
      <c r="A761" s="1" t="s">
        <v>759</v>
      </c>
      <c r="B761" s="1" t="s">
        <v>6485</v>
      </c>
      <c r="C761" s="1" t="s">
        <v>12185</v>
      </c>
      <c r="D761" s="1" t="s">
        <v>16321</v>
      </c>
    </row>
    <row r="762" spans="1:4" x14ac:dyDescent="0.3">
      <c r="A762" s="1" t="s">
        <v>760</v>
      </c>
      <c r="B762" s="1" t="s">
        <v>6486</v>
      </c>
      <c r="C762" s="1" t="s">
        <v>12186</v>
      </c>
      <c r="D762" s="1" t="s">
        <v>16321</v>
      </c>
    </row>
    <row r="763" spans="1:4" x14ac:dyDescent="0.3">
      <c r="A763" s="1" t="s">
        <v>761</v>
      </c>
      <c r="B763" s="1" t="s">
        <v>6487</v>
      </c>
      <c r="C763" s="1" t="s">
        <v>12187</v>
      </c>
      <c r="D763" s="1" t="s">
        <v>16321</v>
      </c>
    </row>
    <row r="764" spans="1:4" x14ac:dyDescent="0.3">
      <c r="A764" s="1" t="s">
        <v>762</v>
      </c>
      <c r="B764" s="1" t="s">
        <v>6488</v>
      </c>
      <c r="C764" s="1" t="s">
        <v>12188</v>
      </c>
      <c r="D764" s="1" t="s">
        <v>16321</v>
      </c>
    </row>
    <row r="765" spans="1:4" x14ac:dyDescent="0.3">
      <c r="A765" s="1" t="s">
        <v>763</v>
      </c>
      <c r="B765" s="1" t="s">
        <v>6489</v>
      </c>
      <c r="C765" s="1" t="s">
        <v>12069</v>
      </c>
      <c r="D765" s="1" t="s">
        <v>16321</v>
      </c>
    </row>
    <row r="766" spans="1:4" x14ac:dyDescent="0.3">
      <c r="A766" s="1" t="s">
        <v>764</v>
      </c>
      <c r="B766" s="1" t="s">
        <v>6490</v>
      </c>
      <c r="C766" s="1" t="s">
        <v>12189</v>
      </c>
      <c r="D766" s="1" t="s">
        <v>16321</v>
      </c>
    </row>
    <row r="767" spans="1:4" x14ac:dyDescent="0.3">
      <c r="A767" s="1" t="s">
        <v>765</v>
      </c>
      <c r="B767" s="1" t="s">
        <v>6491</v>
      </c>
      <c r="C767" s="1" t="s">
        <v>12190</v>
      </c>
      <c r="D767" s="1" t="s">
        <v>16321</v>
      </c>
    </row>
    <row r="768" spans="1:4" x14ac:dyDescent="0.3">
      <c r="A768" s="1" t="s">
        <v>766</v>
      </c>
      <c r="B768" s="1" t="s">
        <v>6492</v>
      </c>
      <c r="C768" s="1" t="s">
        <v>12191</v>
      </c>
      <c r="D768" s="1" t="s">
        <v>16321</v>
      </c>
    </row>
    <row r="769" spans="1:4" x14ac:dyDescent="0.3">
      <c r="A769" s="1" t="s">
        <v>767</v>
      </c>
      <c r="B769" s="1" t="s">
        <v>6493</v>
      </c>
      <c r="C769" s="1" t="s">
        <v>12192</v>
      </c>
      <c r="D769" s="1" t="s">
        <v>16321</v>
      </c>
    </row>
    <row r="770" spans="1:4" x14ac:dyDescent="0.3">
      <c r="A770" s="1" t="s">
        <v>768</v>
      </c>
      <c r="B770" s="1" t="s">
        <v>6494</v>
      </c>
      <c r="C770" s="1" t="s">
        <v>12193</v>
      </c>
      <c r="D770" s="1" t="s">
        <v>16321</v>
      </c>
    </row>
    <row r="771" spans="1:4" x14ac:dyDescent="0.3">
      <c r="A771" s="1" t="s">
        <v>769</v>
      </c>
      <c r="B771" s="1" t="s">
        <v>6495</v>
      </c>
      <c r="C771" s="1" t="s">
        <v>12194</v>
      </c>
      <c r="D771" s="1" t="s">
        <v>16321</v>
      </c>
    </row>
    <row r="772" spans="1:4" x14ac:dyDescent="0.3">
      <c r="A772" s="1" t="s">
        <v>770</v>
      </c>
      <c r="B772" s="1" t="s">
        <v>6496</v>
      </c>
      <c r="C772" s="1" t="s">
        <v>12195</v>
      </c>
      <c r="D772" s="1" t="s">
        <v>16321</v>
      </c>
    </row>
    <row r="773" spans="1:4" x14ac:dyDescent="0.3">
      <c r="A773" s="1" t="s">
        <v>771</v>
      </c>
      <c r="B773" s="1" t="s">
        <v>6497</v>
      </c>
      <c r="C773" s="1" t="s">
        <v>12196</v>
      </c>
      <c r="D773" s="1" t="s">
        <v>16321</v>
      </c>
    </row>
    <row r="774" spans="1:4" x14ac:dyDescent="0.3">
      <c r="A774" s="1" t="s">
        <v>772</v>
      </c>
      <c r="B774" s="1" t="s">
        <v>6498</v>
      </c>
      <c r="C774" s="1" t="s">
        <v>12197</v>
      </c>
      <c r="D774" s="1" t="s">
        <v>16321</v>
      </c>
    </row>
    <row r="775" spans="1:4" x14ac:dyDescent="0.3">
      <c r="A775" s="1" t="s">
        <v>773</v>
      </c>
      <c r="B775" s="1" t="s">
        <v>6499</v>
      </c>
      <c r="C775" s="1" t="s">
        <v>12198</v>
      </c>
      <c r="D775" s="1" t="s">
        <v>16321</v>
      </c>
    </row>
    <row r="776" spans="1:4" x14ac:dyDescent="0.3">
      <c r="A776" s="1" t="s">
        <v>774</v>
      </c>
      <c r="B776" s="1" t="s">
        <v>6500</v>
      </c>
      <c r="C776" s="1" t="s">
        <v>12199</v>
      </c>
      <c r="D776" s="1" t="s">
        <v>16321</v>
      </c>
    </row>
    <row r="777" spans="1:4" x14ac:dyDescent="0.3">
      <c r="A777" s="1" t="s">
        <v>775</v>
      </c>
      <c r="B777" s="1" t="s">
        <v>6501</v>
      </c>
      <c r="D777" s="1" t="s">
        <v>16321</v>
      </c>
    </row>
    <row r="778" spans="1:4" x14ac:dyDescent="0.3">
      <c r="A778" s="1" t="s">
        <v>776</v>
      </c>
      <c r="B778" s="1" t="s">
        <v>6502</v>
      </c>
      <c r="C778" s="1" t="s">
        <v>12200</v>
      </c>
      <c r="D778" s="1" t="s">
        <v>16321</v>
      </c>
    </row>
    <row r="779" spans="1:4" x14ac:dyDescent="0.3">
      <c r="A779" s="1" t="s">
        <v>777</v>
      </c>
      <c r="B779" s="1" t="s">
        <v>6503</v>
      </c>
      <c r="C779" s="1" t="s">
        <v>12201</v>
      </c>
      <c r="D779" s="1" t="s">
        <v>16321</v>
      </c>
    </row>
    <row r="780" spans="1:4" x14ac:dyDescent="0.3">
      <c r="A780" s="1" t="s">
        <v>778</v>
      </c>
      <c r="B780" s="1" t="s">
        <v>6504</v>
      </c>
      <c r="C780" s="1" t="s">
        <v>12202</v>
      </c>
      <c r="D780" s="1" t="s">
        <v>16321</v>
      </c>
    </row>
    <row r="781" spans="1:4" x14ac:dyDescent="0.3">
      <c r="A781" s="1" t="s">
        <v>779</v>
      </c>
      <c r="B781" s="1" t="s">
        <v>6505</v>
      </c>
      <c r="C781" s="1" t="s">
        <v>12203</v>
      </c>
      <c r="D781" s="1" t="s">
        <v>16321</v>
      </c>
    </row>
    <row r="782" spans="1:4" x14ac:dyDescent="0.3">
      <c r="A782" s="1" t="s">
        <v>780</v>
      </c>
      <c r="B782" s="1" t="s">
        <v>6506</v>
      </c>
      <c r="C782" s="1" t="s">
        <v>12204</v>
      </c>
      <c r="D782" s="1" t="s">
        <v>16321</v>
      </c>
    </row>
    <row r="783" spans="1:4" x14ac:dyDescent="0.3">
      <c r="A783" s="1" t="s">
        <v>781</v>
      </c>
      <c r="B783" s="1" t="s">
        <v>6507</v>
      </c>
      <c r="C783" s="1" t="s">
        <v>12205</v>
      </c>
      <c r="D783" s="1" t="s">
        <v>16321</v>
      </c>
    </row>
    <row r="784" spans="1:4" x14ac:dyDescent="0.3">
      <c r="A784" s="1" t="s">
        <v>782</v>
      </c>
      <c r="B784" s="1" t="s">
        <v>6508</v>
      </c>
      <c r="C784" s="1" t="s">
        <v>12206</v>
      </c>
      <c r="D784" s="1" t="s">
        <v>16321</v>
      </c>
    </row>
    <row r="785" spans="1:4" x14ac:dyDescent="0.3">
      <c r="A785" s="1" t="s">
        <v>783</v>
      </c>
      <c r="B785" s="1" t="s">
        <v>6509</v>
      </c>
      <c r="C785" s="1" t="s">
        <v>12207</v>
      </c>
      <c r="D785" s="1" t="s">
        <v>16321</v>
      </c>
    </row>
    <row r="786" spans="1:4" x14ac:dyDescent="0.3">
      <c r="A786" s="1" t="s">
        <v>784</v>
      </c>
      <c r="B786" s="1" t="s">
        <v>6510</v>
      </c>
      <c r="D786" s="1" t="s">
        <v>16321</v>
      </c>
    </row>
    <row r="787" spans="1:4" x14ac:dyDescent="0.3">
      <c r="A787" s="1" t="s">
        <v>785</v>
      </c>
      <c r="B787" s="1" t="s">
        <v>6511</v>
      </c>
      <c r="D787" s="1" t="s">
        <v>16321</v>
      </c>
    </row>
    <row r="788" spans="1:4" x14ac:dyDescent="0.3">
      <c r="A788" s="1" t="s">
        <v>786</v>
      </c>
      <c r="B788" s="1" t="s">
        <v>6512</v>
      </c>
      <c r="D788" s="1" t="s">
        <v>16321</v>
      </c>
    </row>
    <row r="789" spans="1:4" x14ac:dyDescent="0.3">
      <c r="A789" s="1" t="s">
        <v>787</v>
      </c>
      <c r="B789" s="1" t="s">
        <v>6513</v>
      </c>
      <c r="D789" s="1" t="s">
        <v>16321</v>
      </c>
    </row>
    <row r="790" spans="1:4" x14ac:dyDescent="0.3">
      <c r="A790" s="1" t="s">
        <v>788</v>
      </c>
      <c r="B790" s="1" t="s">
        <v>6514</v>
      </c>
      <c r="D790" s="1" t="s">
        <v>16321</v>
      </c>
    </row>
    <row r="791" spans="1:4" x14ac:dyDescent="0.3">
      <c r="A791" s="1" t="s">
        <v>789</v>
      </c>
      <c r="B791" s="1" t="s">
        <v>6515</v>
      </c>
      <c r="D791" s="1" t="s">
        <v>16321</v>
      </c>
    </row>
    <row r="792" spans="1:4" x14ac:dyDescent="0.3">
      <c r="A792" s="1" t="s">
        <v>790</v>
      </c>
      <c r="B792" s="1" t="s">
        <v>6516</v>
      </c>
      <c r="D792" s="1" t="s">
        <v>16321</v>
      </c>
    </row>
    <row r="793" spans="1:4" x14ac:dyDescent="0.3">
      <c r="A793" s="1" t="s">
        <v>791</v>
      </c>
      <c r="B793" s="1" t="s">
        <v>6517</v>
      </c>
      <c r="D793" s="1" t="s">
        <v>16321</v>
      </c>
    </row>
    <row r="794" spans="1:4" x14ac:dyDescent="0.3">
      <c r="A794" s="1" t="s">
        <v>792</v>
      </c>
      <c r="B794" s="1" t="s">
        <v>6518</v>
      </c>
      <c r="D794" s="1" t="s">
        <v>16321</v>
      </c>
    </row>
    <row r="795" spans="1:4" x14ac:dyDescent="0.3">
      <c r="A795" s="1" t="s">
        <v>793</v>
      </c>
      <c r="B795" s="1" t="s">
        <v>6519</v>
      </c>
      <c r="D795" s="1" t="s">
        <v>16321</v>
      </c>
    </row>
    <row r="796" spans="1:4" x14ac:dyDescent="0.3">
      <c r="A796" s="1" t="s">
        <v>794</v>
      </c>
      <c r="B796" s="1" t="s">
        <v>6520</v>
      </c>
      <c r="D796" s="1" t="s">
        <v>16321</v>
      </c>
    </row>
    <row r="797" spans="1:4" x14ac:dyDescent="0.3">
      <c r="A797" s="1" t="s">
        <v>795</v>
      </c>
      <c r="B797" s="1" t="s">
        <v>6521</v>
      </c>
      <c r="D797" s="1" t="s">
        <v>16321</v>
      </c>
    </row>
    <row r="798" spans="1:4" x14ac:dyDescent="0.3">
      <c r="A798" s="1" t="s">
        <v>796</v>
      </c>
      <c r="B798" s="1" t="s">
        <v>6522</v>
      </c>
      <c r="D798" s="1" t="s">
        <v>16321</v>
      </c>
    </row>
    <row r="799" spans="1:4" x14ac:dyDescent="0.3">
      <c r="A799" s="1" t="s">
        <v>797</v>
      </c>
      <c r="B799" s="1" t="s">
        <v>6523</v>
      </c>
      <c r="D799" s="1" t="s">
        <v>16321</v>
      </c>
    </row>
    <row r="800" spans="1:4" x14ac:dyDescent="0.3">
      <c r="A800" s="1" t="s">
        <v>798</v>
      </c>
      <c r="B800" s="1" t="s">
        <v>6524</v>
      </c>
      <c r="D800" s="1" t="s">
        <v>16321</v>
      </c>
    </row>
    <row r="801" spans="1:4" x14ac:dyDescent="0.3">
      <c r="A801" s="1" t="s">
        <v>799</v>
      </c>
      <c r="B801" s="1" t="s">
        <v>6525</v>
      </c>
      <c r="D801" s="1" t="s">
        <v>16321</v>
      </c>
    </row>
    <row r="802" spans="1:4" x14ac:dyDescent="0.3">
      <c r="A802" s="1" t="s">
        <v>800</v>
      </c>
      <c r="B802" s="1" t="s">
        <v>6526</v>
      </c>
      <c r="D802" s="1" t="s">
        <v>16321</v>
      </c>
    </row>
    <row r="803" spans="1:4" x14ac:dyDescent="0.3">
      <c r="A803" s="1" t="s">
        <v>801</v>
      </c>
      <c r="B803" s="1" t="s">
        <v>6527</v>
      </c>
      <c r="D803" s="1" t="s">
        <v>16321</v>
      </c>
    </row>
    <row r="804" spans="1:4" x14ac:dyDescent="0.3">
      <c r="A804" s="1" t="s">
        <v>802</v>
      </c>
      <c r="B804" s="1" t="s">
        <v>6528</v>
      </c>
      <c r="D804" s="1" t="s">
        <v>16321</v>
      </c>
    </row>
    <row r="805" spans="1:4" x14ac:dyDescent="0.3">
      <c r="A805" s="1" t="s">
        <v>803</v>
      </c>
      <c r="B805" s="1" t="s">
        <v>6529</v>
      </c>
      <c r="D805" s="1" t="s">
        <v>16321</v>
      </c>
    </row>
    <row r="806" spans="1:4" x14ac:dyDescent="0.3">
      <c r="A806" s="1" t="s">
        <v>804</v>
      </c>
      <c r="B806" s="1" t="s">
        <v>6530</v>
      </c>
      <c r="D806" s="1" t="s">
        <v>16321</v>
      </c>
    </row>
    <row r="807" spans="1:4" x14ac:dyDescent="0.3">
      <c r="A807" s="1" t="s">
        <v>805</v>
      </c>
      <c r="B807" s="1" t="s">
        <v>6531</v>
      </c>
      <c r="D807" s="1" t="s">
        <v>16321</v>
      </c>
    </row>
    <row r="808" spans="1:4" x14ac:dyDescent="0.3">
      <c r="A808" s="1" t="s">
        <v>806</v>
      </c>
      <c r="B808" s="1" t="s">
        <v>6532</v>
      </c>
      <c r="D808" s="1" t="s">
        <v>16321</v>
      </c>
    </row>
    <row r="809" spans="1:4" x14ac:dyDescent="0.3">
      <c r="A809" s="1" t="s">
        <v>807</v>
      </c>
      <c r="B809" s="1" t="s">
        <v>6533</v>
      </c>
      <c r="D809" s="1" t="s">
        <v>16321</v>
      </c>
    </row>
    <row r="810" spans="1:4" x14ac:dyDescent="0.3">
      <c r="A810" s="1" t="s">
        <v>808</v>
      </c>
      <c r="B810" s="1" t="s">
        <v>6534</v>
      </c>
      <c r="D810" s="1" t="s">
        <v>16321</v>
      </c>
    </row>
    <row r="811" spans="1:4" x14ac:dyDescent="0.3">
      <c r="A811" s="1" t="s">
        <v>809</v>
      </c>
      <c r="B811" s="1" t="s">
        <v>6535</v>
      </c>
      <c r="D811" s="1" t="s">
        <v>16321</v>
      </c>
    </row>
    <row r="812" spans="1:4" x14ac:dyDescent="0.3">
      <c r="A812" s="1" t="s">
        <v>810</v>
      </c>
      <c r="B812" s="1" t="s">
        <v>6536</v>
      </c>
      <c r="D812" s="1" t="s">
        <v>16321</v>
      </c>
    </row>
    <row r="813" spans="1:4" x14ac:dyDescent="0.3">
      <c r="A813" s="1" t="s">
        <v>811</v>
      </c>
      <c r="B813" s="1" t="s">
        <v>6537</v>
      </c>
      <c r="D813" s="1" t="s">
        <v>16321</v>
      </c>
    </row>
    <row r="814" spans="1:4" x14ac:dyDescent="0.3">
      <c r="A814" s="1" t="s">
        <v>812</v>
      </c>
      <c r="B814" s="1" t="s">
        <v>6538</v>
      </c>
      <c r="D814" s="1" t="s">
        <v>16321</v>
      </c>
    </row>
    <row r="815" spans="1:4" x14ac:dyDescent="0.3">
      <c r="A815" s="1" t="s">
        <v>813</v>
      </c>
      <c r="B815" s="1" t="s">
        <v>6539</v>
      </c>
      <c r="D815" s="1" t="s">
        <v>16321</v>
      </c>
    </row>
    <row r="816" spans="1:4" x14ac:dyDescent="0.3">
      <c r="A816" s="1" t="s">
        <v>814</v>
      </c>
      <c r="B816" s="1" t="s">
        <v>6540</v>
      </c>
      <c r="D816" s="1" t="s">
        <v>16321</v>
      </c>
    </row>
    <row r="817" spans="1:4" x14ac:dyDescent="0.3">
      <c r="A817" s="1" t="s">
        <v>815</v>
      </c>
      <c r="B817" s="1" t="s">
        <v>6541</v>
      </c>
      <c r="D817" s="1" t="s">
        <v>16321</v>
      </c>
    </row>
    <row r="818" spans="1:4" x14ac:dyDescent="0.3">
      <c r="A818" s="1" t="s">
        <v>816</v>
      </c>
      <c r="B818" s="1" t="s">
        <v>6542</v>
      </c>
      <c r="D818" s="1" t="s">
        <v>16321</v>
      </c>
    </row>
    <row r="819" spans="1:4" x14ac:dyDescent="0.3">
      <c r="A819" s="1" t="s">
        <v>817</v>
      </c>
      <c r="B819" s="1" t="s">
        <v>6543</v>
      </c>
      <c r="D819" s="1" t="s">
        <v>16321</v>
      </c>
    </row>
    <row r="820" spans="1:4" x14ac:dyDescent="0.3">
      <c r="A820" s="1" t="s">
        <v>818</v>
      </c>
      <c r="B820" s="1" t="s">
        <v>6544</v>
      </c>
      <c r="D820" s="1" t="s">
        <v>16321</v>
      </c>
    </row>
    <row r="821" spans="1:4" x14ac:dyDescent="0.3">
      <c r="A821" s="1" t="s">
        <v>819</v>
      </c>
      <c r="B821" s="1" t="s">
        <v>6545</v>
      </c>
      <c r="D821" s="1" t="s">
        <v>16321</v>
      </c>
    </row>
    <row r="822" spans="1:4" x14ac:dyDescent="0.3">
      <c r="A822" s="1" t="s">
        <v>820</v>
      </c>
      <c r="B822" s="1" t="s">
        <v>6546</v>
      </c>
      <c r="D822" s="1" t="s">
        <v>16321</v>
      </c>
    </row>
    <row r="823" spans="1:4" x14ac:dyDescent="0.3">
      <c r="A823" s="1" t="s">
        <v>821</v>
      </c>
      <c r="B823" s="1" t="s">
        <v>6547</v>
      </c>
      <c r="D823" s="1" t="s">
        <v>16321</v>
      </c>
    </row>
    <row r="824" spans="1:4" x14ac:dyDescent="0.3">
      <c r="A824" s="1" t="s">
        <v>822</v>
      </c>
      <c r="B824" s="1" t="s">
        <v>6548</v>
      </c>
      <c r="C824" s="1" t="s">
        <v>12208</v>
      </c>
      <c r="D824" s="1" t="s">
        <v>16321</v>
      </c>
    </row>
    <row r="825" spans="1:4" x14ac:dyDescent="0.3">
      <c r="A825" s="1" t="s">
        <v>823</v>
      </c>
      <c r="B825" s="1" t="s">
        <v>6549</v>
      </c>
      <c r="C825" s="1" t="s">
        <v>12209</v>
      </c>
      <c r="D825" s="1" t="s">
        <v>16321</v>
      </c>
    </row>
    <row r="826" spans="1:4" x14ac:dyDescent="0.3">
      <c r="A826" s="1" t="s">
        <v>824</v>
      </c>
      <c r="B826" s="1" t="s">
        <v>6550</v>
      </c>
      <c r="C826" s="1" t="s">
        <v>12210</v>
      </c>
      <c r="D826" s="1" t="s">
        <v>16321</v>
      </c>
    </row>
    <row r="827" spans="1:4" x14ac:dyDescent="0.3">
      <c r="A827" s="1" t="s">
        <v>825</v>
      </c>
      <c r="B827" s="1" t="s">
        <v>6551</v>
      </c>
      <c r="C827" s="1" t="s">
        <v>12211</v>
      </c>
      <c r="D827" s="1" t="s">
        <v>16321</v>
      </c>
    </row>
    <row r="828" spans="1:4" x14ac:dyDescent="0.3">
      <c r="A828" s="1" t="s">
        <v>826</v>
      </c>
      <c r="B828" s="1" t="s">
        <v>6552</v>
      </c>
      <c r="C828" s="1" t="s">
        <v>12212</v>
      </c>
      <c r="D828" s="1" t="s">
        <v>16321</v>
      </c>
    </row>
    <row r="829" spans="1:4" x14ac:dyDescent="0.3">
      <c r="A829" s="1" t="s">
        <v>827</v>
      </c>
      <c r="B829" s="1" t="s">
        <v>6553</v>
      </c>
      <c r="C829" s="1" t="s">
        <v>12213</v>
      </c>
      <c r="D829" s="1" t="s">
        <v>16321</v>
      </c>
    </row>
    <row r="830" spans="1:4" x14ac:dyDescent="0.3">
      <c r="A830" s="1" t="s">
        <v>828</v>
      </c>
      <c r="B830" s="1" t="s">
        <v>6554</v>
      </c>
      <c r="C830" s="1" t="s">
        <v>12214</v>
      </c>
      <c r="D830" s="1" t="s">
        <v>16321</v>
      </c>
    </row>
    <row r="831" spans="1:4" x14ac:dyDescent="0.3">
      <c r="A831" s="1" t="s">
        <v>829</v>
      </c>
      <c r="B831" s="1" t="s">
        <v>6555</v>
      </c>
      <c r="C831" s="1" t="s">
        <v>12215</v>
      </c>
      <c r="D831" s="1" t="s">
        <v>16321</v>
      </c>
    </row>
    <row r="832" spans="1:4" x14ac:dyDescent="0.3">
      <c r="A832" s="1" t="s">
        <v>830</v>
      </c>
      <c r="B832" s="1" t="s">
        <v>6556</v>
      </c>
      <c r="C832" s="1" t="s">
        <v>12216</v>
      </c>
      <c r="D832" s="1" t="s">
        <v>16321</v>
      </c>
    </row>
    <row r="833" spans="1:4" x14ac:dyDescent="0.3">
      <c r="A833" s="1" t="s">
        <v>831</v>
      </c>
      <c r="B833" s="1" t="s">
        <v>6557</v>
      </c>
      <c r="D833" s="1" t="s">
        <v>16321</v>
      </c>
    </row>
    <row r="834" spans="1:4" x14ac:dyDescent="0.3">
      <c r="A834" s="1" t="s">
        <v>832</v>
      </c>
      <c r="B834" s="1" t="s">
        <v>6558</v>
      </c>
      <c r="C834" s="1" t="s">
        <v>12217</v>
      </c>
      <c r="D834" s="1" t="s">
        <v>16321</v>
      </c>
    </row>
    <row r="835" spans="1:4" x14ac:dyDescent="0.3">
      <c r="A835" s="1" t="s">
        <v>833</v>
      </c>
      <c r="B835" s="1" t="s">
        <v>6559</v>
      </c>
      <c r="C835" s="1" t="s">
        <v>12218</v>
      </c>
      <c r="D835" s="1" t="s">
        <v>16321</v>
      </c>
    </row>
    <row r="836" spans="1:4" x14ac:dyDescent="0.3">
      <c r="A836" s="1" t="s">
        <v>834</v>
      </c>
      <c r="B836" s="1" t="s">
        <v>6560</v>
      </c>
      <c r="C836" s="1" t="s">
        <v>12219</v>
      </c>
      <c r="D836" s="1" t="s">
        <v>16321</v>
      </c>
    </row>
    <row r="837" spans="1:4" x14ac:dyDescent="0.3">
      <c r="A837" s="1" t="s">
        <v>835</v>
      </c>
      <c r="B837" s="1" t="s">
        <v>6561</v>
      </c>
      <c r="C837" s="1" t="s">
        <v>12220</v>
      </c>
      <c r="D837" s="1" t="s">
        <v>16321</v>
      </c>
    </row>
    <row r="838" spans="1:4" x14ac:dyDescent="0.3">
      <c r="A838" s="1" t="s">
        <v>836</v>
      </c>
      <c r="B838" s="1" t="s">
        <v>6562</v>
      </c>
      <c r="D838" s="1" t="s">
        <v>16321</v>
      </c>
    </row>
    <row r="839" spans="1:4" x14ac:dyDescent="0.3">
      <c r="A839" s="1" t="s">
        <v>837</v>
      </c>
      <c r="B839" s="1" t="s">
        <v>6563</v>
      </c>
      <c r="C839" s="1" t="s">
        <v>12221</v>
      </c>
      <c r="D839" s="1" t="s">
        <v>16321</v>
      </c>
    </row>
    <row r="840" spans="1:4" x14ac:dyDescent="0.3">
      <c r="A840" s="1" t="s">
        <v>838</v>
      </c>
      <c r="B840" s="1" t="s">
        <v>6564</v>
      </c>
      <c r="C840" s="1" t="s">
        <v>12222</v>
      </c>
      <c r="D840" s="1" t="s">
        <v>16321</v>
      </c>
    </row>
    <row r="841" spans="1:4" x14ac:dyDescent="0.3">
      <c r="A841" s="1" t="s">
        <v>839</v>
      </c>
      <c r="B841" s="1" t="s">
        <v>6565</v>
      </c>
      <c r="C841" s="1" t="s">
        <v>12223</v>
      </c>
      <c r="D841" s="1" t="s">
        <v>16321</v>
      </c>
    </row>
    <row r="842" spans="1:4" x14ac:dyDescent="0.3">
      <c r="A842" s="1" t="s">
        <v>840</v>
      </c>
      <c r="B842" s="1" t="s">
        <v>6566</v>
      </c>
      <c r="C842" s="1" t="s">
        <v>12224</v>
      </c>
      <c r="D842" s="1" t="s">
        <v>16321</v>
      </c>
    </row>
    <row r="843" spans="1:4" x14ac:dyDescent="0.3">
      <c r="A843" s="1" t="s">
        <v>841</v>
      </c>
      <c r="B843" s="1" t="s">
        <v>6567</v>
      </c>
      <c r="C843" s="1" t="s">
        <v>12225</v>
      </c>
      <c r="D843" s="1" t="s">
        <v>16321</v>
      </c>
    </row>
    <row r="844" spans="1:4" x14ac:dyDescent="0.3">
      <c r="A844" s="1" t="s">
        <v>842</v>
      </c>
      <c r="B844" s="1" t="s">
        <v>6568</v>
      </c>
      <c r="C844" s="1" t="s">
        <v>12226</v>
      </c>
      <c r="D844" s="1" t="s">
        <v>16321</v>
      </c>
    </row>
    <row r="845" spans="1:4" x14ac:dyDescent="0.3">
      <c r="A845" s="1" t="s">
        <v>843</v>
      </c>
      <c r="B845" s="1" t="s">
        <v>6569</v>
      </c>
      <c r="C845" s="1" t="s">
        <v>12227</v>
      </c>
      <c r="D845" s="1" t="s">
        <v>16321</v>
      </c>
    </row>
    <row r="846" spans="1:4" x14ac:dyDescent="0.3">
      <c r="A846" s="1" t="s">
        <v>844</v>
      </c>
      <c r="B846" s="1" t="s">
        <v>6570</v>
      </c>
      <c r="D846" s="1" t="s">
        <v>16321</v>
      </c>
    </row>
    <row r="847" spans="1:4" x14ac:dyDescent="0.3">
      <c r="A847" s="1" t="s">
        <v>845</v>
      </c>
      <c r="B847" s="1" t="s">
        <v>6571</v>
      </c>
      <c r="D847" s="1" t="s">
        <v>16321</v>
      </c>
    </row>
    <row r="848" spans="1:4" x14ac:dyDescent="0.3">
      <c r="A848" s="1" t="s">
        <v>846</v>
      </c>
      <c r="B848" s="1" t="s">
        <v>6572</v>
      </c>
      <c r="C848" s="1" t="s">
        <v>12228</v>
      </c>
      <c r="D848" s="1" t="s">
        <v>16321</v>
      </c>
    </row>
    <row r="849" spans="1:4" x14ac:dyDescent="0.3">
      <c r="A849" s="1" t="s">
        <v>847</v>
      </c>
      <c r="B849" s="1" t="s">
        <v>6573</v>
      </c>
      <c r="C849" s="1" t="s">
        <v>12229</v>
      </c>
      <c r="D849" s="1" t="s">
        <v>16321</v>
      </c>
    </row>
    <row r="850" spans="1:4" x14ac:dyDescent="0.3">
      <c r="A850" s="1" t="s">
        <v>848</v>
      </c>
      <c r="B850" s="1" t="s">
        <v>6574</v>
      </c>
      <c r="C850" s="1" t="s">
        <v>12230</v>
      </c>
      <c r="D850" s="1" t="s">
        <v>16321</v>
      </c>
    </row>
    <row r="851" spans="1:4" x14ac:dyDescent="0.3">
      <c r="A851" s="1" t="s">
        <v>849</v>
      </c>
      <c r="B851" s="1" t="s">
        <v>6575</v>
      </c>
      <c r="C851" s="1" t="s">
        <v>12231</v>
      </c>
      <c r="D851" s="1" t="s">
        <v>16321</v>
      </c>
    </row>
    <row r="852" spans="1:4" x14ac:dyDescent="0.3">
      <c r="A852" s="1" t="s">
        <v>850</v>
      </c>
      <c r="B852" s="1" t="s">
        <v>6576</v>
      </c>
      <c r="C852" s="1" t="s">
        <v>12232</v>
      </c>
      <c r="D852" s="1" t="s">
        <v>16321</v>
      </c>
    </row>
    <row r="853" spans="1:4" x14ac:dyDescent="0.3">
      <c r="A853" s="1" t="s">
        <v>851</v>
      </c>
      <c r="B853" s="1" t="s">
        <v>6577</v>
      </c>
      <c r="C853" s="1" t="s">
        <v>12069</v>
      </c>
      <c r="D853" s="1" t="s">
        <v>16321</v>
      </c>
    </row>
    <row r="854" spans="1:4" x14ac:dyDescent="0.3">
      <c r="A854" s="1" t="s">
        <v>852</v>
      </c>
      <c r="B854" s="1" t="s">
        <v>6578</v>
      </c>
      <c r="C854" s="1" t="s">
        <v>12233</v>
      </c>
      <c r="D854" s="1" t="s">
        <v>16321</v>
      </c>
    </row>
    <row r="855" spans="1:4" x14ac:dyDescent="0.3">
      <c r="A855" s="1" t="s">
        <v>853</v>
      </c>
      <c r="B855" s="1" t="s">
        <v>6579</v>
      </c>
      <c r="C855" s="1" t="s">
        <v>12234</v>
      </c>
      <c r="D855" s="1" t="s">
        <v>16321</v>
      </c>
    </row>
    <row r="856" spans="1:4" x14ac:dyDescent="0.3">
      <c r="A856" s="1" t="s">
        <v>854</v>
      </c>
      <c r="B856" s="1" t="s">
        <v>6580</v>
      </c>
      <c r="C856" s="1" t="s">
        <v>12235</v>
      </c>
      <c r="D856" s="1" t="s">
        <v>16321</v>
      </c>
    </row>
    <row r="857" spans="1:4" x14ac:dyDescent="0.3">
      <c r="A857" s="1" t="s">
        <v>855</v>
      </c>
      <c r="B857" s="1" t="s">
        <v>6581</v>
      </c>
      <c r="C857" s="1" t="s">
        <v>12236</v>
      </c>
      <c r="D857" s="1" t="s">
        <v>16321</v>
      </c>
    </row>
    <row r="858" spans="1:4" x14ac:dyDescent="0.3">
      <c r="A858" s="1" t="s">
        <v>856</v>
      </c>
      <c r="B858" s="1" t="s">
        <v>6582</v>
      </c>
      <c r="C858" s="1" t="s">
        <v>12237</v>
      </c>
      <c r="D858" s="1" t="s">
        <v>16321</v>
      </c>
    </row>
    <row r="859" spans="1:4" x14ac:dyDescent="0.3">
      <c r="A859" s="1" t="s">
        <v>857</v>
      </c>
      <c r="B859" s="1" t="s">
        <v>6583</v>
      </c>
      <c r="C859" s="1" t="s">
        <v>12238</v>
      </c>
      <c r="D859" s="1" t="s">
        <v>16321</v>
      </c>
    </row>
    <row r="860" spans="1:4" x14ac:dyDescent="0.3">
      <c r="A860" s="1" t="s">
        <v>858</v>
      </c>
      <c r="B860" s="1" t="s">
        <v>6584</v>
      </c>
      <c r="C860" s="1" t="s">
        <v>12239</v>
      </c>
      <c r="D860" s="1" t="s">
        <v>16321</v>
      </c>
    </row>
    <row r="861" spans="1:4" x14ac:dyDescent="0.3">
      <c r="A861" s="1" t="s">
        <v>859</v>
      </c>
      <c r="B861" s="1" t="s">
        <v>6585</v>
      </c>
      <c r="C861" s="1" t="s">
        <v>12240</v>
      </c>
      <c r="D861" s="1" t="s">
        <v>16321</v>
      </c>
    </row>
    <row r="862" spans="1:4" x14ac:dyDescent="0.3">
      <c r="A862" s="1" t="s">
        <v>860</v>
      </c>
      <c r="B862" s="1" t="s">
        <v>6586</v>
      </c>
      <c r="C862" s="1" t="s">
        <v>12241</v>
      </c>
      <c r="D862" s="1" t="s">
        <v>16321</v>
      </c>
    </row>
    <row r="863" spans="1:4" x14ac:dyDescent="0.3">
      <c r="A863" s="1" t="s">
        <v>861</v>
      </c>
      <c r="B863" s="1" t="s">
        <v>6587</v>
      </c>
      <c r="C863" s="1" t="s">
        <v>12242</v>
      </c>
      <c r="D863" s="1" t="s">
        <v>16321</v>
      </c>
    </row>
    <row r="864" spans="1:4" x14ac:dyDescent="0.3">
      <c r="A864" s="1" t="s">
        <v>862</v>
      </c>
      <c r="B864" s="1" t="s">
        <v>6588</v>
      </c>
      <c r="C864" s="1" t="s">
        <v>12243</v>
      </c>
      <c r="D864" s="1" t="s">
        <v>16321</v>
      </c>
    </row>
    <row r="865" spans="1:4" x14ac:dyDescent="0.3">
      <c r="A865" s="1" t="s">
        <v>863</v>
      </c>
      <c r="B865" s="1" t="s">
        <v>6589</v>
      </c>
      <c r="C865" s="1" t="s">
        <v>12244</v>
      </c>
      <c r="D865" s="1" t="s">
        <v>16321</v>
      </c>
    </row>
    <row r="866" spans="1:4" x14ac:dyDescent="0.3">
      <c r="A866" s="1" t="s">
        <v>864</v>
      </c>
      <c r="B866" s="1" t="s">
        <v>6590</v>
      </c>
      <c r="C866" s="1" t="s">
        <v>12245</v>
      </c>
      <c r="D866" s="1" t="s">
        <v>16321</v>
      </c>
    </row>
    <row r="867" spans="1:4" x14ac:dyDescent="0.3">
      <c r="A867" s="1" t="s">
        <v>865</v>
      </c>
      <c r="B867" s="1" t="s">
        <v>6591</v>
      </c>
      <c r="C867" s="1" t="s">
        <v>12246</v>
      </c>
      <c r="D867" s="1" t="s">
        <v>16321</v>
      </c>
    </row>
    <row r="868" spans="1:4" x14ac:dyDescent="0.3">
      <c r="A868" s="1" t="s">
        <v>866</v>
      </c>
      <c r="B868" s="1" t="s">
        <v>6592</v>
      </c>
      <c r="C868" s="1" t="s">
        <v>12247</v>
      </c>
      <c r="D868" s="1" t="s">
        <v>16321</v>
      </c>
    </row>
    <row r="869" spans="1:4" x14ac:dyDescent="0.3">
      <c r="A869" s="1" t="s">
        <v>867</v>
      </c>
      <c r="B869" s="1" t="s">
        <v>6593</v>
      </c>
      <c r="C869" s="1" t="s">
        <v>12248</v>
      </c>
      <c r="D869" s="1" t="s">
        <v>16321</v>
      </c>
    </row>
    <row r="870" spans="1:4" x14ac:dyDescent="0.3">
      <c r="A870" s="1" t="s">
        <v>868</v>
      </c>
      <c r="B870" s="1" t="s">
        <v>6594</v>
      </c>
      <c r="C870" s="1" t="s">
        <v>12249</v>
      </c>
      <c r="D870" s="1" t="s">
        <v>16321</v>
      </c>
    </row>
    <row r="871" spans="1:4" x14ac:dyDescent="0.3">
      <c r="A871" s="1" t="s">
        <v>869</v>
      </c>
      <c r="B871" s="1" t="s">
        <v>6595</v>
      </c>
      <c r="C871" s="1" t="s">
        <v>12250</v>
      </c>
      <c r="D871" s="1" t="s">
        <v>16321</v>
      </c>
    </row>
    <row r="872" spans="1:4" x14ac:dyDescent="0.3">
      <c r="A872" s="1" t="s">
        <v>870</v>
      </c>
      <c r="B872" s="1" t="s">
        <v>6596</v>
      </c>
      <c r="C872" s="1" t="s">
        <v>12251</v>
      </c>
      <c r="D872" s="1" t="s">
        <v>16321</v>
      </c>
    </row>
    <row r="873" spans="1:4" x14ac:dyDescent="0.3">
      <c r="A873" s="1" t="s">
        <v>871</v>
      </c>
      <c r="B873" s="1" t="s">
        <v>6597</v>
      </c>
      <c r="C873" s="1" t="s">
        <v>12252</v>
      </c>
      <c r="D873" s="1" t="s">
        <v>16321</v>
      </c>
    </row>
    <row r="874" spans="1:4" x14ac:dyDescent="0.3">
      <c r="A874" s="1" t="s">
        <v>872</v>
      </c>
      <c r="B874" s="1" t="s">
        <v>6598</v>
      </c>
      <c r="D874" s="1" t="s">
        <v>16321</v>
      </c>
    </row>
    <row r="875" spans="1:4" x14ac:dyDescent="0.3">
      <c r="A875" s="1" t="s">
        <v>873</v>
      </c>
      <c r="B875" s="1" t="s">
        <v>6599</v>
      </c>
      <c r="C875" s="1" t="s">
        <v>12253</v>
      </c>
      <c r="D875" s="1" t="s">
        <v>16321</v>
      </c>
    </row>
    <row r="876" spans="1:4" x14ac:dyDescent="0.3">
      <c r="A876" s="1" t="s">
        <v>874</v>
      </c>
      <c r="B876" s="1" t="s">
        <v>6600</v>
      </c>
      <c r="C876" s="1" t="s">
        <v>12254</v>
      </c>
      <c r="D876" s="1" t="s">
        <v>16321</v>
      </c>
    </row>
    <row r="877" spans="1:4" x14ac:dyDescent="0.3">
      <c r="A877" s="1" t="s">
        <v>875</v>
      </c>
      <c r="B877" s="1" t="s">
        <v>6601</v>
      </c>
      <c r="C877" s="1" t="s">
        <v>12255</v>
      </c>
      <c r="D877" s="1" t="s">
        <v>16321</v>
      </c>
    </row>
    <row r="878" spans="1:4" x14ac:dyDescent="0.3">
      <c r="A878" s="1" t="s">
        <v>876</v>
      </c>
      <c r="B878" s="1" t="s">
        <v>6602</v>
      </c>
      <c r="C878" s="1" t="s">
        <v>12256</v>
      </c>
      <c r="D878" s="1" t="s">
        <v>16321</v>
      </c>
    </row>
    <row r="879" spans="1:4" x14ac:dyDescent="0.3">
      <c r="A879" s="1" t="s">
        <v>877</v>
      </c>
      <c r="B879" s="1" t="s">
        <v>6603</v>
      </c>
      <c r="C879" s="1" t="s">
        <v>12257</v>
      </c>
      <c r="D879" s="1" t="s">
        <v>16321</v>
      </c>
    </row>
    <row r="880" spans="1:4" x14ac:dyDescent="0.3">
      <c r="A880" s="1" t="s">
        <v>878</v>
      </c>
      <c r="B880" s="1" t="s">
        <v>6604</v>
      </c>
      <c r="C880" s="1" t="s">
        <v>12258</v>
      </c>
      <c r="D880" s="1" t="s">
        <v>16321</v>
      </c>
    </row>
    <row r="881" spans="1:4" x14ac:dyDescent="0.3">
      <c r="A881" s="1" t="s">
        <v>879</v>
      </c>
      <c r="B881" s="1" t="s">
        <v>6605</v>
      </c>
      <c r="C881" s="1" t="s">
        <v>12259</v>
      </c>
      <c r="D881" s="1" t="s">
        <v>16321</v>
      </c>
    </row>
    <row r="882" spans="1:4" x14ac:dyDescent="0.3">
      <c r="A882" s="1" t="s">
        <v>880</v>
      </c>
      <c r="B882" s="1" t="s">
        <v>6606</v>
      </c>
      <c r="C882" s="1" t="s">
        <v>12260</v>
      </c>
      <c r="D882" s="1" t="s">
        <v>16321</v>
      </c>
    </row>
    <row r="883" spans="1:4" x14ac:dyDescent="0.3">
      <c r="A883" s="1" t="s">
        <v>881</v>
      </c>
      <c r="B883" s="1" t="s">
        <v>6607</v>
      </c>
      <c r="C883" s="1" t="s">
        <v>12261</v>
      </c>
      <c r="D883" s="1" t="s">
        <v>16321</v>
      </c>
    </row>
    <row r="884" spans="1:4" x14ac:dyDescent="0.3">
      <c r="A884" s="1" t="s">
        <v>882</v>
      </c>
      <c r="B884" s="1" t="s">
        <v>6608</v>
      </c>
      <c r="C884" s="1" t="s">
        <v>12262</v>
      </c>
      <c r="D884" s="1" t="s">
        <v>16321</v>
      </c>
    </row>
    <row r="885" spans="1:4" x14ac:dyDescent="0.3">
      <c r="A885" s="1" t="s">
        <v>883</v>
      </c>
      <c r="B885" s="1" t="s">
        <v>6609</v>
      </c>
      <c r="C885" s="1" t="s">
        <v>12263</v>
      </c>
      <c r="D885" s="1" t="s">
        <v>16321</v>
      </c>
    </row>
    <row r="886" spans="1:4" x14ac:dyDescent="0.3">
      <c r="A886" s="1" t="s">
        <v>884</v>
      </c>
      <c r="B886" s="1" t="s">
        <v>6610</v>
      </c>
      <c r="C886" s="1" t="s">
        <v>12264</v>
      </c>
      <c r="D886" s="1" t="s">
        <v>16321</v>
      </c>
    </row>
    <row r="887" spans="1:4" x14ac:dyDescent="0.3">
      <c r="A887" s="1" t="s">
        <v>885</v>
      </c>
      <c r="B887" s="1" t="s">
        <v>6611</v>
      </c>
      <c r="C887" s="1" t="s">
        <v>12265</v>
      </c>
      <c r="D887" s="1" t="s">
        <v>16321</v>
      </c>
    </row>
    <row r="888" spans="1:4" x14ac:dyDescent="0.3">
      <c r="A888" s="1" t="s">
        <v>886</v>
      </c>
      <c r="B888" s="1" t="s">
        <v>6612</v>
      </c>
      <c r="C888" s="1" t="s">
        <v>12266</v>
      </c>
      <c r="D888" s="1" t="s">
        <v>16321</v>
      </c>
    </row>
    <row r="889" spans="1:4" x14ac:dyDescent="0.3">
      <c r="A889" s="1" t="s">
        <v>887</v>
      </c>
      <c r="B889" s="1" t="s">
        <v>6613</v>
      </c>
      <c r="C889" s="1" t="s">
        <v>12267</v>
      </c>
      <c r="D889" s="1" t="s">
        <v>16321</v>
      </c>
    </row>
    <row r="890" spans="1:4" x14ac:dyDescent="0.3">
      <c r="A890" s="1" t="s">
        <v>888</v>
      </c>
      <c r="B890" s="1" t="s">
        <v>6614</v>
      </c>
      <c r="C890" s="1" t="s">
        <v>12268</v>
      </c>
      <c r="D890" s="1" t="s">
        <v>16321</v>
      </c>
    </row>
    <row r="891" spans="1:4" x14ac:dyDescent="0.3">
      <c r="A891" s="1" t="s">
        <v>889</v>
      </c>
      <c r="B891" s="1" t="s">
        <v>6615</v>
      </c>
      <c r="D891" s="1" t="s">
        <v>16321</v>
      </c>
    </row>
    <row r="892" spans="1:4" x14ac:dyDescent="0.3">
      <c r="A892" s="1" t="s">
        <v>890</v>
      </c>
      <c r="B892" s="1" t="s">
        <v>6616</v>
      </c>
      <c r="C892" s="1" t="s">
        <v>12269</v>
      </c>
      <c r="D892" s="1" t="s">
        <v>16321</v>
      </c>
    </row>
    <row r="893" spans="1:4" x14ac:dyDescent="0.3">
      <c r="A893" s="1" t="s">
        <v>891</v>
      </c>
      <c r="B893" s="1" t="s">
        <v>6617</v>
      </c>
      <c r="D893" s="1" t="s">
        <v>16321</v>
      </c>
    </row>
    <row r="894" spans="1:4" x14ac:dyDescent="0.3">
      <c r="A894" s="1" t="s">
        <v>892</v>
      </c>
      <c r="B894" s="1" t="s">
        <v>6618</v>
      </c>
      <c r="C894" s="1" t="s">
        <v>12270</v>
      </c>
      <c r="D894" s="1" t="s">
        <v>16321</v>
      </c>
    </row>
    <row r="895" spans="1:4" x14ac:dyDescent="0.3">
      <c r="A895" s="1" t="s">
        <v>893</v>
      </c>
      <c r="B895" s="1" t="s">
        <v>6619</v>
      </c>
      <c r="C895" s="1" t="s">
        <v>12271</v>
      </c>
      <c r="D895" s="1" t="s">
        <v>16321</v>
      </c>
    </row>
    <row r="896" spans="1:4" x14ac:dyDescent="0.3">
      <c r="A896" s="1" t="s">
        <v>894</v>
      </c>
      <c r="B896" s="1" t="s">
        <v>6620</v>
      </c>
      <c r="C896" s="1" t="s">
        <v>12272</v>
      </c>
      <c r="D896" s="1" t="s">
        <v>16321</v>
      </c>
    </row>
    <row r="897" spans="1:4" x14ac:dyDescent="0.3">
      <c r="A897" s="1" t="s">
        <v>895</v>
      </c>
      <c r="B897" s="1" t="s">
        <v>6621</v>
      </c>
      <c r="D897" s="1" t="s">
        <v>16321</v>
      </c>
    </row>
    <row r="898" spans="1:4" x14ac:dyDescent="0.3">
      <c r="A898" s="1" t="s">
        <v>896</v>
      </c>
      <c r="B898" s="1" t="s">
        <v>6622</v>
      </c>
      <c r="C898" s="1" t="s">
        <v>12273</v>
      </c>
      <c r="D898" s="1" t="s">
        <v>16321</v>
      </c>
    </row>
    <row r="899" spans="1:4" x14ac:dyDescent="0.3">
      <c r="A899" s="1" t="s">
        <v>897</v>
      </c>
      <c r="B899" s="1" t="s">
        <v>6623</v>
      </c>
      <c r="C899" s="1" t="s">
        <v>12274</v>
      </c>
      <c r="D899" s="1" t="s">
        <v>16321</v>
      </c>
    </row>
    <row r="900" spans="1:4" x14ac:dyDescent="0.3">
      <c r="A900" s="1" t="s">
        <v>898</v>
      </c>
      <c r="B900" s="1" t="s">
        <v>6624</v>
      </c>
      <c r="C900" s="1" t="s">
        <v>12275</v>
      </c>
      <c r="D900" s="1" t="s">
        <v>16321</v>
      </c>
    </row>
    <row r="901" spans="1:4" x14ac:dyDescent="0.3">
      <c r="A901" s="1" t="s">
        <v>899</v>
      </c>
      <c r="B901" s="1" t="s">
        <v>6625</v>
      </c>
      <c r="D901" s="1" t="s">
        <v>16321</v>
      </c>
    </row>
    <row r="902" spans="1:4" x14ac:dyDescent="0.3">
      <c r="A902" s="1" t="s">
        <v>900</v>
      </c>
      <c r="B902" s="1" t="s">
        <v>6626</v>
      </c>
      <c r="C902" s="1" t="s">
        <v>12276</v>
      </c>
      <c r="D902" s="1" t="s">
        <v>16321</v>
      </c>
    </row>
    <row r="903" spans="1:4" x14ac:dyDescent="0.3">
      <c r="A903" s="1" t="s">
        <v>901</v>
      </c>
      <c r="B903" s="1" t="s">
        <v>6627</v>
      </c>
      <c r="D903" s="1" t="s">
        <v>16321</v>
      </c>
    </row>
    <row r="904" spans="1:4" x14ac:dyDescent="0.3">
      <c r="A904" s="1" t="s">
        <v>902</v>
      </c>
      <c r="B904" s="1" t="s">
        <v>6628</v>
      </c>
      <c r="C904" s="1" t="s">
        <v>12277</v>
      </c>
      <c r="D904" s="1" t="s">
        <v>16321</v>
      </c>
    </row>
    <row r="905" spans="1:4" x14ac:dyDescent="0.3">
      <c r="A905" s="1" t="s">
        <v>903</v>
      </c>
      <c r="B905" s="1" t="s">
        <v>6629</v>
      </c>
      <c r="C905" s="1" t="s">
        <v>12278</v>
      </c>
      <c r="D905" s="1" t="s">
        <v>16321</v>
      </c>
    </row>
    <row r="906" spans="1:4" x14ac:dyDescent="0.3">
      <c r="A906" s="1" t="s">
        <v>904</v>
      </c>
      <c r="B906" s="1" t="s">
        <v>6630</v>
      </c>
      <c r="C906" s="1" t="s">
        <v>12279</v>
      </c>
      <c r="D906" s="1" t="s">
        <v>16321</v>
      </c>
    </row>
    <row r="907" spans="1:4" x14ac:dyDescent="0.3">
      <c r="A907" s="1" t="s">
        <v>905</v>
      </c>
      <c r="B907" s="1" t="s">
        <v>6631</v>
      </c>
      <c r="C907" s="1" t="s">
        <v>12280</v>
      </c>
      <c r="D907" s="1" t="s">
        <v>16321</v>
      </c>
    </row>
    <row r="908" spans="1:4" x14ac:dyDescent="0.3">
      <c r="A908" s="1" t="s">
        <v>906</v>
      </c>
      <c r="B908" s="1" t="s">
        <v>6632</v>
      </c>
      <c r="C908" s="1" t="s">
        <v>12281</v>
      </c>
      <c r="D908" s="1" t="s">
        <v>16321</v>
      </c>
    </row>
    <row r="909" spans="1:4" x14ac:dyDescent="0.3">
      <c r="A909" s="1" t="s">
        <v>907</v>
      </c>
      <c r="B909" s="1" t="s">
        <v>6633</v>
      </c>
      <c r="C909" s="1" t="s">
        <v>12282</v>
      </c>
      <c r="D909" s="1" t="s">
        <v>16321</v>
      </c>
    </row>
    <row r="910" spans="1:4" x14ac:dyDescent="0.3">
      <c r="A910" s="1" t="s">
        <v>908</v>
      </c>
      <c r="B910" s="1" t="s">
        <v>6634</v>
      </c>
      <c r="C910" s="1" t="s">
        <v>12283</v>
      </c>
      <c r="D910" s="1" t="s">
        <v>16321</v>
      </c>
    </row>
    <row r="911" spans="1:4" x14ac:dyDescent="0.3">
      <c r="A911" s="1" t="s">
        <v>909</v>
      </c>
      <c r="B911" s="1" t="s">
        <v>6635</v>
      </c>
      <c r="D911" s="1" t="s">
        <v>16321</v>
      </c>
    </row>
    <row r="912" spans="1:4" x14ac:dyDescent="0.3">
      <c r="A912" s="1" t="s">
        <v>910</v>
      </c>
      <c r="B912" s="1" t="s">
        <v>6636</v>
      </c>
      <c r="D912" s="1" t="s">
        <v>16321</v>
      </c>
    </row>
    <row r="913" spans="1:4" x14ac:dyDescent="0.3">
      <c r="A913" s="1" t="s">
        <v>911</v>
      </c>
      <c r="B913" s="1" t="s">
        <v>6637</v>
      </c>
      <c r="D913" s="1" t="s">
        <v>16321</v>
      </c>
    </row>
    <row r="914" spans="1:4" x14ac:dyDescent="0.3">
      <c r="A914" s="1" t="s">
        <v>912</v>
      </c>
      <c r="B914" s="1" t="s">
        <v>6638</v>
      </c>
      <c r="C914" s="1" t="s">
        <v>12284</v>
      </c>
      <c r="D914" s="1" t="s">
        <v>16321</v>
      </c>
    </row>
    <row r="915" spans="1:4" x14ac:dyDescent="0.3">
      <c r="A915" s="1" t="s">
        <v>913</v>
      </c>
      <c r="B915" s="1" t="s">
        <v>6639</v>
      </c>
      <c r="C915" s="1" t="s">
        <v>12285</v>
      </c>
      <c r="D915" s="1" t="s">
        <v>16321</v>
      </c>
    </row>
    <row r="916" spans="1:4" x14ac:dyDescent="0.3">
      <c r="A916" s="1" t="s">
        <v>914</v>
      </c>
      <c r="B916" s="1" t="s">
        <v>6640</v>
      </c>
      <c r="C916" s="1" t="s">
        <v>12071</v>
      </c>
      <c r="D916" s="1" t="s">
        <v>16321</v>
      </c>
    </row>
    <row r="917" spans="1:4" x14ac:dyDescent="0.3">
      <c r="A917" s="1" t="s">
        <v>915</v>
      </c>
      <c r="B917" s="1" t="s">
        <v>6641</v>
      </c>
      <c r="C917" s="1" t="s">
        <v>12286</v>
      </c>
      <c r="D917" s="1" t="s">
        <v>16321</v>
      </c>
    </row>
    <row r="918" spans="1:4" x14ac:dyDescent="0.3">
      <c r="A918" s="1" t="s">
        <v>916</v>
      </c>
      <c r="B918" s="1" t="s">
        <v>6642</v>
      </c>
      <c r="C918" s="1" t="s">
        <v>12287</v>
      </c>
      <c r="D918" s="1" t="s">
        <v>16321</v>
      </c>
    </row>
    <row r="919" spans="1:4" x14ac:dyDescent="0.3">
      <c r="A919" s="1" t="s">
        <v>917</v>
      </c>
      <c r="B919" s="1" t="s">
        <v>6643</v>
      </c>
      <c r="D919" s="1" t="s">
        <v>16321</v>
      </c>
    </row>
    <row r="920" spans="1:4" x14ac:dyDescent="0.3">
      <c r="A920" s="1" t="s">
        <v>918</v>
      </c>
      <c r="B920" s="1" t="s">
        <v>6644</v>
      </c>
      <c r="C920" s="1" t="s">
        <v>12288</v>
      </c>
      <c r="D920" s="1" t="s">
        <v>16321</v>
      </c>
    </row>
    <row r="921" spans="1:4" x14ac:dyDescent="0.3">
      <c r="A921" s="1" t="s">
        <v>919</v>
      </c>
      <c r="B921" s="1" t="s">
        <v>6645</v>
      </c>
      <c r="C921" s="1" t="s">
        <v>12289</v>
      </c>
      <c r="D921" s="1" t="s">
        <v>16321</v>
      </c>
    </row>
    <row r="922" spans="1:4" x14ac:dyDescent="0.3">
      <c r="A922" s="1" t="s">
        <v>920</v>
      </c>
      <c r="B922" s="1" t="s">
        <v>6646</v>
      </c>
      <c r="C922" s="1" t="s">
        <v>12290</v>
      </c>
      <c r="D922" s="1" t="s">
        <v>16321</v>
      </c>
    </row>
    <row r="923" spans="1:4" x14ac:dyDescent="0.3">
      <c r="A923" s="1" t="s">
        <v>921</v>
      </c>
      <c r="B923" s="1" t="s">
        <v>6647</v>
      </c>
      <c r="C923" s="1" t="s">
        <v>12291</v>
      </c>
      <c r="D923" s="1" t="s">
        <v>16321</v>
      </c>
    </row>
    <row r="924" spans="1:4" x14ac:dyDescent="0.3">
      <c r="A924" s="1" t="s">
        <v>922</v>
      </c>
      <c r="B924" s="1" t="s">
        <v>6648</v>
      </c>
      <c r="C924" s="1" t="s">
        <v>12292</v>
      </c>
      <c r="D924" s="1" t="s">
        <v>16321</v>
      </c>
    </row>
    <row r="925" spans="1:4" x14ac:dyDescent="0.3">
      <c r="A925" s="1" t="s">
        <v>923</v>
      </c>
      <c r="B925" s="1" t="s">
        <v>6649</v>
      </c>
      <c r="C925" s="1" t="s">
        <v>12293</v>
      </c>
      <c r="D925" s="1" t="s">
        <v>16321</v>
      </c>
    </row>
    <row r="926" spans="1:4" x14ac:dyDescent="0.3">
      <c r="A926" s="1" t="s">
        <v>924</v>
      </c>
      <c r="B926" s="1" t="s">
        <v>6650</v>
      </c>
      <c r="C926" s="1" t="s">
        <v>12294</v>
      </c>
      <c r="D926" s="1" t="s">
        <v>16321</v>
      </c>
    </row>
    <row r="927" spans="1:4" x14ac:dyDescent="0.3">
      <c r="A927" s="1" t="s">
        <v>925</v>
      </c>
      <c r="B927" s="1" t="s">
        <v>6651</v>
      </c>
      <c r="C927" s="1" t="s">
        <v>12295</v>
      </c>
      <c r="D927" s="1" t="s">
        <v>16321</v>
      </c>
    </row>
    <row r="928" spans="1:4" x14ac:dyDescent="0.3">
      <c r="A928" s="1" t="s">
        <v>926</v>
      </c>
      <c r="B928" s="1" t="s">
        <v>6652</v>
      </c>
      <c r="C928" s="1" t="s">
        <v>12296</v>
      </c>
      <c r="D928" s="1" t="s">
        <v>16321</v>
      </c>
    </row>
    <row r="929" spans="1:4" x14ac:dyDescent="0.3">
      <c r="A929" s="1" t="s">
        <v>927</v>
      </c>
      <c r="B929" s="1" t="s">
        <v>6653</v>
      </c>
      <c r="C929" s="1" t="s">
        <v>12297</v>
      </c>
      <c r="D929" s="1" t="s">
        <v>16321</v>
      </c>
    </row>
    <row r="930" spans="1:4" x14ac:dyDescent="0.3">
      <c r="A930" s="1" t="s">
        <v>928</v>
      </c>
      <c r="B930" s="1" t="s">
        <v>6654</v>
      </c>
      <c r="C930" s="1" t="s">
        <v>12298</v>
      </c>
      <c r="D930" s="1" t="s">
        <v>16321</v>
      </c>
    </row>
    <row r="931" spans="1:4" x14ac:dyDescent="0.3">
      <c r="A931" s="1" t="s">
        <v>929</v>
      </c>
      <c r="B931" s="1" t="s">
        <v>6655</v>
      </c>
      <c r="C931" s="1" t="s">
        <v>12299</v>
      </c>
      <c r="D931" s="1" t="s">
        <v>16321</v>
      </c>
    </row>
    <row r="932" spans="1:4" x14ac:dyDescent="0.3">
      <c r="A932" s="1" t="s">
        <v>930</v>
      </c>
      <c r="B932" s="1" t="s">
        <v>6656</v>
      </c>
      <c r="C932" s="1" t="s">
        <v>12300</v>
      </c>
      <c r="D932" s="1" t="s">
        <v>16321</v>
      </c>
    </row>
    <row r="933" spans="1:4" x14ac:dyDescent="0.3">
      <c r="A933" s="1" t="s">
        <v>931</v>
      </c>
      <c r="B933" s="1" t="s">
        <v>6657</v>
      </c>
      <c r="C933" s="1" t="s">
        <v>12301</v>
      </c>
      <c r="D933" s="1" t="s">
        <v>16321</v>
      </c>
    </row>
    <row r="934" spans="1:4" x14ac:dyDescent="0.3">
      <c r="A934" s="1" t="s">
        <v>932</v>
      </c>
      <c r="B934" s="1" t="s">
        <v>6658</v>
      </c>
      <c r="C934" s="1" t="s">
        <v>12302</v>
      </c>
      <c r="D934" s="1" t="s">
        <v>16321</v>
      </c>
    </row>
    <row r="935" spans="1:4" x14ac:dyDescent="0.3">
      <c r="A935" s="1" t="s">
        <v>933</v>
      </c>
      <c r="B935" s="1" t="s">
        <v>6659</v>
      </c>
      <c r="C935" s="1" t="s">
        <v>12303</v>
      </c>
      <c r="D935" s="1" t="s">
        <v>16321</v>
      </c>
    </row>
    <row r="936" spans="1:4" x14ac:dyDescent="0.3">
      <c r="A936" s="1" t="s">
        <v>934</v>
      </c>
      <c r="B936" s="1" t="s">
        <v>6660</v>
      </c>
      <c r="C936" s="1" t="s">
        <v>12304</v>
      </c>
      <c r="D936" s="1" t="s">
        <v>16321</v>
      </c>
    </row>
    <row r="937" spans="1:4" x14ac:dyDescent="0.3">
      <c r="A937" s="1" t="s">
        <v>935</v>
      </c>
      <c r="B937" s="1" t="s">
        <v>6661</v>
      </c>
      <c r="C937" s="1" t="s">
        <v>12305</v>
      </c>
      <c r="D937" s="1" t="s">
        <v>16321</v>
      </c>
    </row>
    <row r="938" spans="1:4" x14ac:dyDescent="0.3">
      <c r="A938" s="1" t="s">
        <v>936</v>
      </c>
      <c r="B938" s="1" t="s">
        <v>6662</v>
      </c>
      <c r="C938" s="1" t="s">
        <v>12306</v>
      </c>
      <c r="D938" s="1" t="s">
        <v>16321</v>
      </c>
    </row>
    <row r="939" spans="1:4" x14ac:dyDescent="0.3">
      <c r="A939" s="1" t="s">
        <v>937</v>
      </c>
      <c r="B939" s="1" t="s">
        <v>6663</v>
      </c>
      <c r="C939" s="1" t="s">
        <v>12307</v>
      </c>
      <c r="D939" s="1" t="s">
        <v>16321</v>
      </c>
    </row>
    <row r="940" spans="1:4" x14ac:dyDescent="0.3">
      <c r="A940" s="1" t="s">
        <v>938</v>
      </c>
      <c r="B940" s="1" t="s">
        <v>6664</v>
      </c>
      <c r="C940" s="1" t="s">
        <v>12308</v>
      </c>
      <c r="D940" s="1" t="s">
        <v>16321</v>
      </c>
    </row>
    <row r="941" spans="1:4" x14ac:dyDescent="0.3">
      <c r="A941" s="1" t="s">
        <v>939</v>
      </c>
      <c r="B941" s="1" t="s">
        <v>6665</v>
      </c>
      <c r="C941" s="1" t="s">
        <v>12309</v>
      </c>
      <c r="D941" s="1" t="s">
        <v>16321</v>
      </c>
    </row>
    <row r="942" spans="1:4" x14ac:dyDescent="0.3">
      <c r="A942" s="1" t="s">
        <v>940</v>
      </c>
      <c r="B942" s="1" t="s">
        <v>6666</v>
      </c>
      <c r="C942" s="1" t="s">
        <v>12310</v>
      </c>
      <c r="D942" s="1" t="s">
        <v>16321</v>
      </c>
    </row>
    <row r="943" spans="1:4" x14ac:dyDescent="0.3">
      <c r="A943" s="1" t="s">
        <v>941</v>
      </c>
      <c r="B943" s="1" t="s">
        <v>6667</v>
      </c>
      <c r="C943" s="1" t="s">
        <v>12311</v>
      </c>
      <c r="D943" s="1" t="s">
        <v>16321</v>
      </c>
    </row>
    <row r="944" spans="1:4" x14ac:dyDescent="0.3">
      <c r="A944" s="1" t="s">
        <v>942</v>
      </c>
      <c r="B944" s="1" t="s">
        <v>6668</v>
      </c>
      <c r="C944" s="1" t="s">
        <v>12312</v>
      </c>
      <c r="D944" s="1" t="s">
        <v>16321</v>
      </c>
    </row>
    <row r="945" spans="1:4" x14ac:dyDescent="0.3">
      <c r="A945" s="1" t="s">
        <v>943</v>
      </c>
      <c r="B945" s="1" t="s">
        <v>6669</v>
      </c>
      <c r="C945" s="1" t="s">
        <v>12313</v>
      </c>
      <c r="D945" s="1" t="s">
        <v>16321</v>
      </c>
    </row>
    <row r="946" spans="1:4" x14ac:dyDescent="0.3">
      <c r="A946" s="1" t="s">
        <v>944</v>
      </c>
      <c r="B946" s="1" t="s">
        <v>6670</v>
      </c>
      <c r="C946" s="1" t="s">
        <v>12314</v>
      </c>
      <c r="D946" s="1" t="s">
        <v>16321</v>
      </c>
    </row>
    <row r="947" spans="1:4" x14ac:dyDescent="0.3">
      <c r="A947" s="1" t="s">
        <v>945</v>
      </c>
      <c r="B947" s="1" t="s">
        <v>6671</v>
      </c>
      <c r="C947" s="1" t="s">
        <v>12315</v>
      </c>
      <c r="D947" s="1" t="s">
        <v>16321</v>
      </c>
    </row>
    <row r="948" spans="1:4" x14ac:dyDescent="0.3">
      <c r="A948" s="1" t="s">
        <v>946</v>
      </c>
      <c r="B948" s="1" t="s">
        <v>6672</v>
      </c>
      <c r="C948" s="1" t="s">
        <v>12316</v>
      </c>
      <c r="D948" s="1" t="s">
        <v>16321</v>
      </c>
    </row>
    <row r="949" spans="1:4" x14ac:dyDescent="0.3">
      <c r="A949" s="1" t="s">
        <v>947</v>
      </c>
      <c r="B949" s="1" t="s">
        <v>6673</v>
      </c>
      <c r="C949" s="1" t="s">
        <v>12317</v>
      </c>
      <c r="D949" s="1" t="s">
        <v>16321</v>
      </c>
    </row>
    <row r="950" spans="1:4" x14ac:dyDescent="0.3">
      <c r="A950" s="1" t="s">
        <v>948</v>
      </c>
      <c r="B950" s="1" t="s">
        <v>6674</v>
      </c>
      <c r="C950" s="1" t="s">
        <v>12318</v>
      </c>
      <c r="D950" s="1" t="s">
        <v>16321</v>
      </c>
    </row>
    <row r="951" spans="1:4" x14ac:dyDescent="0.3">
      <c r="A951" s="1" t="s">
        <v>949</v>
      </c>
      <c r="B951" s="1" t="s">
        <v>6675</v>
      </c>
      <c r="C951" s="1" t="s">
        <v>12319</v>
      </c>
      <c r="D951" s="1" t="s">
        <v>16321</v>
      </c>
    </row>
    <row r="952" spans="1:4" x14ac:dyDescent="0.3">
      <c r="A952" s="1" t="s">
        <v>950</v>
      </c>
      <c r="B952" s="1" t="s">
        <v>6676</v>
      </c>
      <c r="D952" s="1" t="s">
        <v>16321</v>
      </c>
    </row>
    <row r="953" spans="1:4" x14ac:dyDescent="0.3">
      <c r="A953" s="1" t="s">
        <v>951</v>
      </c>
      <c r="B953" s="1" t="s">
        <v>6677</v>
      </c>
      <c r="C953" s="1" t="s">
        <v>12320</v>
      </c>
      <c r="D953" s="1" t="s">
        <v>16321</v>
      </c>
    </row>
    <row r="954" spans="1:4" x14ac:dyDescent="0.3">
      <c r="A954" s="1" t="s">
        <v>952</v>
      </c>
      <c r="B954" s="1" t="s">
        <v>6678</v>
      </c>
      <c r="C954" s="1" t="s">
        <v>12321</v>
      </c>
      <c r="D954" s="1" t="s">
        <v>16321</v>
      </c>
    </row>
    <row r="955" spans="1:4" x14ac:dyDescent="0.3">
      <c r="A955" s="1" t="s">
        <v>953</v>
      </c>
      <c r="B955" s="1" t="s">
        <v>6679</v>
      </c>
      <c r="C955" s="1" t="s">
        <v>12322</v>
      </c>
      <c r="D955" s="1" t="s">
        <v>16321</v>
      </c>
    </row>
    <row r="956" spans="1:4" x14ac:dyDescent="0.3">
      <c r="A956" s="1" t="s">
        <v>954</v>
      </c>
      <c r="B956" s="1" t="s">
        <v>6680</v>
      </c>
      <c r="C956" s="1" t="s">
        <v>12323</v>
      </c>
      <c r="D956" s="1" t="s">
        <v>16321</v>
      </c>
    </row>
    <row r="957" spans="1:4" x14ac:dyDescent="0.3">
      <c r="A957" s="1" t="s">
        <v>955</v>
      </c>
      <c r="B957" s="1" t="s">
        <v>6681</v>
      </c>
      <c r="C957" s="1" t="s">
        <v>12324</v>
      </c>
      <c r="D957" s="1" t="s">
        <v>16321</v>
      </c>
    </row>
    <row r="958" spans="1:4" x14ac:dyDescent="0.3">
      <c r="A958" s="1" t="s">
        <v>956</v>
      </c>
      <c r="B958" s="1" t="s">
        <v>6682</v>
      </c>
      <c r="C958" s="1" t="s">
        <v>12325</v>
      </c>
      <c r="D958" s="1" t="s">
        <v>16321</v>
      </c>
    </row>
    <row r="959" spans="1:4" x14ac:dyDescent="0.3">
      <c r="A959" s="1" t="s">
        <v>957</v>
      </c>
      <c r="B959" s="1" t="s">
        <v>6683</v>
      </c>
      <c r="D959" s="1" t="s">
        <v>16321</v>
      </c>
    </row>
    <row r="960" spans="1:4" x14ac:dyDescent="0.3">
      <c r="A960" s="1" t="s">
        <v>958</v>
      </c>
      <c r="B960" s="1" t="s">
        <v>6684</v>
      </c>
      <c r="C960" s="1" t="s">
        <v>12326</v>
      </c>
      <c r="D960" s="1" t="s">
        <v>16321</v>
      </c>
    </row>
    <row r="961" spans="1:4" x14ac:dyDescent="0.3">
      <c r="A961" s="1" t="s">
        <v>959</v>
      </c>
      <c r="B961" s="1" t="s">
        <v>6685</v>
      </c>
      <c r="C961" s="1" t="s">
        <v>12327</v>
      </c>
      <c r="D961" s="1" t="s">
        <v>16321</v>
      </c>
    </row>
    <row r="962" spans="1:4" x14ac:dyDescent="0.3">
      <c r="A962" s="1" t="s">
        <v>960</v>
      </c>
      <c r="B962" s="1" t="s">
        <v>6686</v>
      </c>
      <c r="C962" s="1" t="s">
        <v>12328</v>
      </c>
      <c r="D962" s="1" t="s">
        <v>16321</v>
      </c>
    </row>
    <row r="963" spans="1:4" x14ac:dyDescent="0.3">
      <c r="A963" s="1" t="s">
        <v>961</v>
      </c>
      <c r="B963" s="1" t="s">
        <v>6687</v>
      </c>
      <c r="C963" s="1" t="s">
        <v>12329</v>
      </c>
      <c r="D963" s="1" t="s">
        <v>16321</v>
      </c>
    </row>
    <row r="964" spans="1:4" x14ac:dyDescent="0.3">
      <c r="A964" s="1" t="s">
        <v>962</v>
      </c>
      <c r="B964" s="1" t="s">
        <v>6688</v>
      </c>
      <c r="C964" s="1" t="s">
        <v>12330</v>
      </c>
      <c r="D964" s="1" t="s">
        <v>16321</v>
      </c>
    </row>
    <row r="965" spans="1:4" x14ac:dyDescent="0.3">
      <c r="A965" s="1" t="s">
        <v>963</v>
      </c>
      <c r="B965" s="1" t="s">
        <v>6689</v>
      </c>
      <c r="C965" s="1" t="s">
        <v>12331</v>
      </c>
      <c r="D965" s="1" t="s">
        <v>16321</v>
      </c>
    </row>
    <row r="966" spans="1:4" x14ac:dyDescent="0.3">
      <c r="A966" s="1" t="s">
        <v>964</v>
      </c>
      <c r="B966" s="1" t="s">
        <v>6690</v>
      </c>
      <c r="C966" s="1" t="s">
        <v>12332</v>
      </c>
      <c r="D966" s="1" t="s">
        <v>16321</v>
      </c>
    </row>
    <row r="967" spans="1:4" x14ac:dyDescent="0.3">
      <c r="A967" s="1" t="s">
        <v>965</v>
      </c>
      <c r="B967" s="1" t="s">
        <v>6691</v>
      </c>
      <c r="C967" s="1" t="s">
        <v>12333</v>
      </c>
      <c r="D967" s="1" t="s">
        <v>16321</v>
      </c>
    </row>
    <row r="968" spans="1:4" x14ac:dyDescent="0.3">
      <c r="A968" s="1" t="s">
        <v>966</v>
      </c>
      <c r="B968" s="1" t="s">
        <v>6692</v>
      </c>
      <c r="C968" s="1" t="s">
        <v>12334</v>
      </c>
      <c r="D968" s="1" t="s">
        <v>16321</v>
      </c>
    </row>
    <row r="969" spans="1:4" x14ac:dyDescent="0.3">
      <c r="A969" s="1" t="s">
        <v>967</v>
      </c>
      <c r="B969" s="1" t="s">
        <v>6693</v>
      </c>
      <c r="C969" s="1" t="s">
        <v>12335</v>
      </c>
      <c r="D969" s="1" t="s">
        <v>16321</v>
      </c>
    </row>
    <row r="970" spans="1:4" x14ac:dyDescent="0.3">
      <c r="A970" s="1" t="s">
        <v>968</v>
      </c>
      <c r="B970" s="1" t="s">
        <v>6694</v>
      </c>
      <c r="C970" s="1" t="s">
        <v>12336</v>
      </c>
      <c r="D970" s="1" t="s">
        <v>16321</v>
      </c>
    </row>
    <row r="971" spans="1:4" x14ac:dyDescent="0.3">
      <c r="A971" s="1" t="s">
        <v>969</v>
      </c>
      <c r="B971" s="1" t="s">
        <v>6695</v>
      </c>
      <c r="C971" s="1" t="s">
        <v>12318</v>
      </c>
      <c r="D971" s="1" t="s">
        <v>16321</v>
      </c>
    </row>
    <row r="972" spans="1:4" x14ac:dyDescent="0.3">
      <c r="A972" s="1" t="s">
        <v>970</v>
      </c>
      <c r="B972" s="1" t="s">
        <v>6696</v>
      </c>
      <c r="C972" s="1" t="s">
        <v>12337</v>
      </c>
      <c r="D972" s="1" t="s">
        <v>16321</v>
      </c>
    </row>
    <row r="973" spans="1:4" x14ac:dyDescent="0.3">
      <c r="A973" s="1" t="s">
        <v>971</v>
      </c>
      <c r="B973" s="1" t="s">
        <v>6697</v>
      </c>
      <c r="C973" s="1" t="s">
        <v>12338</v>
      </c>
      <c r="D973" s="1" t="s">
        <v>16321</v>
      </c>
    </row>
    <row r="974" spans="1:4" x14ac:dyDescent="0.3">
      <c r="A974" s="1" t="s">
        <v>972</v>
      </c>
      <c r="B974" s="1" t="s">
        <v>6698</v>
      </c>
      <c r="C974" s="1" t="s">
        <v>12339</v>
      </c>
      <c r="D974" s="1" t="s">
        <v>16321</v>
      </c>
    </row>
    <row r="975" spans="1:4" x14ac:dyDescent="0.3">
      <c r="A975" s="1" t="s">
        <v>973</v>
      </c>
      <c r="B975" s="1" t="s">
        <v>6699</v>
      </c>
      <c r="C975" s="1" t="s">
        <v>12340</v>
      </c>
      <c r="D975" s="1" t="s">
        <v>16321</v>
      </c>
    </row>
    <row r="976" spans="1:4" x14ac:dyDescent="0.3">
      <c r="A976" s="1" t="s">
        <v>974</v>
      </c>
      <c r="B976" s="1" t="s">
        <v>6700</v>
      </c>
      <c r="C976" s="1" t="s">
        <v>12341</v>
      </c>
      <c r="D976" s="1" t="s">
        <v>16321</v>
      </c>
    </row>
    <row r="977" spans="1:4" x14ac:dyDescent="0.3">
      <c r="A977" s="1" t="s">
        <v>975</v>
      </c>
      <c r="B977" s="1" t="s">
        <v>6701</v>
      </c>
      <c r="C977" s="1" t="s">
        <v>12342</v>
      </c>
      <c r="D977" s="1" t="s">
        <v>16321</v>
      </c>
    </row>
    <row r="978" spans="1:4" x14ac:dyDescent="0.3">
      <c r="A978" s="1" t="s">
        <v>976</v>
      </c>
      <c r="B978" s="1" t="s">
        <v>6702</v>
      </c>
      <c r="C978" s="1" t="s">
        <v>12343</v>
      </c>
      <c r="D978" s="1" t="s">
        <v>16321</v>
      </c>
    </row>
    <row r="979" spans="1:4" x14ac:dyDescent="0.3">
      <c r="A979" s="1" t="s">
        <v>977</v>
      </c>
      <c r="B979" s="1" t="s">
        <v>6703</v>
      </c>
      <c r="C979" s="1" t="s">
        <v>12344</v>
      </c>
      <c r="D979" s="1" t="s">
        <v>16321</v>
      </c>
    </row>
    <row r="980" spans="1:4" x14ac:dyDescent="0.3">
      <c r="A980" s="1" t="s">
        <v>978</v>
      </c>
      <c r="B980" s="1" t="s">
        <v>6704</v>
      </c>
      <c r="C980" s="1" t="s">
        <v>12345</v>
      </c>
      <c r="D980" s="1" t="s">
        <v>16321</v>
      </c>
    </row>
    <row r="981" spans="1:4" x14ac:dyDescent="0.3">
      <c r="A981" s="1" t="s">
        <v>979</v>
      </c>
      <c r="B981" s="1" t="s">
        <v>6705</v>
      </c>
      <c r="C981" s="1" t="s">
        <v>12346</v>
      </c>
      <c r="D981" s="1" t="s">
        <v>16321</v>
      </c>
    </row>
    <row r="982" spans="1:4" x14ac:dyDescent="0.3">
      <c r="A982" s="1" t="s">
        <v>980</v>
      </c>
      <c r="B982" s="1" t="s">
        <v>6706</v>
      </c>
      <c r="C982" s="1" t="s">
        <v>12347</v>
      </c>
      <c r="D982" s="1" t="s">
        <v>16321</v>
      </c>
    </row>
    <row r="983" spans="1:4" x14ac:dyDescent="0.3">
      <c r="A983" s="1" t="s">
        <v>981</v>
      </c>
      <c r="B983" s="1" t="s">
        <v>6707</v>
      </c>
      <c r="C983" s="1" t="s">
        <v>12348</v>
      </c>
      <c r="D983" s="1" t="s">
        <v>16321</v>
      </c>
    </row>
    <row r="984" spans="1:4" x14ac:dyDescent="0.3">
      <c r="A984" s="1" t="s">
        <v>982</v>
      </c>
      <c r="B984" s="1" t="s">
        <v>6708</v>
      </c>
      <c r="C984" s="1" t="s">
        <v>12349</v>
      </c>
      <c r="D984" s="1" t="s">
        <v>16321</v>
      </c>
    </row>
    <row r="985" spans="1:4" x14ac:dyDescent="0.3">
      <c r="A985" s="1" t="s">
        <v>983</v>
      </c>
      <c r="B985" s="1" t="s">
        <v>6709</v>
      </c>
      <c r="C985" s="1" t="s">
        <v>12350</v>
      </c>
      <c r="D985" s="1" t="s">
        <v>16321</v>
      </c>
    </row>
    <row r="986" spans="1:4" x14ac:dyDescent="0.3">
      <c r="A986" s="1" t="s">
        <v>984</v>
      </c>
      <c r="B986" s="1" t="s">
        <v>6710</v>
      </c>
      <c r="C986" s="1" t="s">
        <v>12351</v>
      </c>
      <c r="D986" s="1" t="s">
        <v>16321</v>
      </c>
    </row>
    <row r="987" spans="1:4" x14ac:dyDescent="0.3">
      <c r="A987" s="1" t="s">
        <v>985</v>
      </c>
      <c r="B987" s="1" t="s">
        <v>6711</v>
      </c>
      <c r="C987" s="1" t="s">
        <v>12352</v>
      </c>
      <c r="D987" s="1" t="s">
        <v>16321</v>
      </c>
    </row>
    <row r="988" spans="1:4" x14ac:dyDescent="0.3">
      <c r="A988" s="1" t="s">
        <v>986</v>
      </c>
      <c r="B988" s="1" t="s">
        <v>6712</v>
      </c>
      <c r="C988" s="1" t="s">
        <v>12353</v>
      </c>
      <c r="D988" s="1" t="s">
        <v>16321</v>
      </c>
    </row>
    <row r="989" spans="1:4" x14ac:dyDescent="0.3">
      <c r="A989" s="1" t="s">
        <v>987</v>
      </c>
      <c r="B989" s="1" t="s">
        <v>6713</v>
      </c>
      <c r="C989" s="1" t="s">
        <v>12354</v>
      </c>
      <c r="D989" s="1" t="s">
        <v>16321</v>
      </c>
    </row>
    <row r="990" spans="1:4" x14ac:dyDescent="0.3">
      <c r="A990" s="1" t="s">
        <v>988</v>
      </c>
      <c r="B990" s="1" t="s">
        <v>6714</v>
      </c>
      <c r="C990" s="1" t="s">
        <v>12355</v>
      </c>
      <c r="D990" s="1" t="s">
        <v>16321</v>
      </c>
    </row>
    <row r="991" spans="1:4" x14ac:dyDescent="0.3">
      <c r="A991" s="1" t="s">
        <v>989</v>
      </c>
      <c r="B991" s="1" t="s">
        <v>6715</v>
      </c>
      <c r="C991" s="1" t="s">
        <v>12356</v>
      </c>
      <c r="D991" s="1" t="s">
        <v>16321</v>
      </c>
    </row>
    <row r="992" spans="1:4" x14ac:dyDescent="0.3">
      <c r="A992" s="1" t="s">
        <v>990</v>
      </c>
      <c r="B992" s="1" t="s">
        <v>6716</v>
      </c>
      <c r="C992" s="1" t="s">
        <v>12357</v>
      </c>
      <c r="D992" s="1" t="s">
        <v>16321</v>
      </c>
    </row>
    <row r="993" spans="1:4" x14ac:dyDescent="0.3">
      <c r="A993" s="1" t="s">
        <v>991</v>
      </c>
      <c r="B993" s="1" t="s">
        <v>6717</v>
      </c>
      <c r="C993" s="1" t="s">
        <v>12358</v>
      </c>
      <c r="D993" s="1" t="s">
        <v>16321</v>
      </c>
    </row>
    <row r="994" spans="1:4" x14ac:dyDescent="0.3">
      <c r="A994" s="1" t="s">
        <v>992</v>
      </c>
      <c r="B994" s="1" t="s">
        <v>6718</v>
      </c>
      <c r="C994" s="1" t="s">
        <v>12359</v>
      </c>
      <c r="D994" s="1" t="s">
        <v>16321</v>
      </c>
    </row>
    <row r="995" spans="1:4" x14ac:dyDescent="0.3">
      <c r="A995" s="1" t="s">
        <v>993</v>
      </c>
      <c r="B995" s="1" t="s">
        <v>6719</v>
      </c>
      <c r="C995" s="1" t="s">
        <v>12360</v>
      </c>
      <c r="D995" s="1" t="s">
        <v>16321</v>
      </c>
    </row>
    <row r="996" spans="1:4" x14ac:dyDescent="0.3">
      <c r="A996" s="1" t="s">
        <v>994</v>
      </c>
      <c r="B996" s="1" t="s">
        <v>6720</v>
      </c>
      <c r="C996" s="1" t="s">
        <v>12361</v>
      </c>
      <c r="D996" s="1" t="s">
        <v>16321</v>
      </c>
    </row>
    <row r="997" spans="1:4" x14ac:dyDescent="0.3">
      <c r="A997" s="1" t="s">
        <v>995</v>
      </c>
      <c r="B997" s="1" t="s">
        <v>6721</v>
      </c>
      <c r="C997" s="1" t="s">
        <v>12362</v>
      </c>
      <c r="D997" s="1" t="s">
        <v>16321</v>
      </c>
    </row>
    <row r="998" spans="1:4" x14ac:dyDescent="0.3">
      <c r="A998" s="1" t="s">
        <v>996</v>
      </c>
      <c r="B998" s="1" t="s">
        <v>6722</v>
      </c>
      <c r="C998" s="1" t="s">
        <v>12363</v>
      </c>
      <c r="D998" s="1" t="s">
        <v>16321</v>
      </c>
    </row>
    <row r="999" spans="1:4" x14ac:dyDescent="0.3">
      <c r="A999" s="1" t="s">
        <v>997</v>
      </c>
      <c r="B999" s="1" t="s">
        <v>6723</v>
      </c>
      <c r="C999" s="1" t="s">
        <v>12364</v>
      </c>
      <c r="D999" s="1" t="s">
        <v>16321</v>
      </c>
    </row>
    <row r="1000" spans="1:4" x14ac:dyDescent="0.3">
      <c r="A1000" s="1" t="s">
        <v>998</v>
      </c>
      <c r="B1000" s="1" t="s">
        <v>6724</v>
      </c>
      <c r="C1000" s="1" t="s">
        <v>12365</v>
      </c>
      <c r="D1000" s="1" t="s">
        <v>16321</v>
      </c>
    </row>
    <row r="1001" spans="1:4" x14ac:dyDescent="0.3">
      <c r="A1001" s="1" t="s">
        <v>999</v>
      </c>
      <c r="B1001" s="1" t="s">
        <v>6725</v>
      </c>
      <c r="C1001" s="1" t="s">
        <v>12366</v>
      </c>
      <c r="D1001" s="1" t="s">
        <v>16321</v>
      </c>
    </row>
    <row r="1002" spans="1:4" x14ac:dyDescent="0.3">
      <c r="A1002" s="1" t="s">
        <v>1000</v>
      </c>
      <c r="B1002" s="1" t="s">
        <v>6726</v>
      </c>
      <c r="C1002" s="1" t="s">
        <v>12367</v>
      </c>
      <c r="D1002" s="1" t="s">
        <v>16321</v>
      </c>
    </row>
    <row r="1003" spans="1:4" x14ac:dyDescent="0.3">
      <c r="A1003" s="1" t="s">
        <v>1001</v>
      </c>
      <c r="B1003" s="1" t="s">
        <v>6727</v>
      </c>
      <c r="C1003" s="1" t="s">
        <v>12368</v>
      </c>
      <c r="D1003" s="1" t="s">
        <v>16321</v>
      </c>
    </row>
    <row r="1004" spans="1:4" x14ac:dyDescent="0.3">
      <c r="A1004" s="1" t="s">
        <v>1002</v>
      </c>
      <c r="B1004" s="1" t="s">
        <v>6728</v>
      </c>
      <c r="C1004" s="1" t="s">
        <v>12369</v>
      </c>
      <c r="D1004" s="1" t="s">
        <v>16321</v>
      </c>
    </row>
    <row r="1005" spans="1:4" x14ac:dyDescent="0.3">
      <c r="A1005" s="1" t="s">
        <v>1003</v>
      </c>
      <c r="B1005" s="1" t="s">
        <v>6729</v>
      </c>
      <c r="C1005" s="1" t="s">
        <v>12370</v>
      </c>
      <c r="D1005" s="1" t="s">
        <v>16321</v>
      </c>
    </row>
    <row r="1006" spans="1:4" x14ac:dyDescent="0.3">
      <c r="A1006" s="1" t="s">
        <v>1004</v>
      </c>
      <c r="B1006" s="1" t="s">
        <v>6730</v>
      </c>
      <c r="C1006" s="1" t="s">
        <v>12371</v>
      </c>
      <c r="D1006" s="1" t="s">
        <v>16321</v>
      </c>
    </row>
    <row r="1007" spans="1:4" x14ac:dyDescent="0.3">
      <c r="A1007" s="1" t="s">
        <v>1005</v>
      </c>
      <c r="B1007" s="1" t="s">
        <v>6731</v>
      </c>
      <c r="C1007" s="1" t="s">
        <v>12372</v>
      </c>
      <c r="D1007" s="1" t="s">
        <v>16321</v>
      </c>
    </row>
    <row r="1008" spans="1:4" x14ac:dyDescent="0.3">
      <c r="A1008" s="1" t="s">
        <v>1006</v>
      </c>
      <c r="B1008" s="1" t="s">
        <v>6732</v>
      </c>
      <c r="C1008" s="1" t="s">
        <v>12373</v>
      </c>
      <c r="D1008" s="1" t="s">
        <v>16321</v>
      </c>
    </row>
    <row r="1009" spans="1:4" x14ac:dyDescent="0.3">
      <c r="A1009" s="1" t="s">
        <v>1007</v>
      </c>
      <c r="B1009" s="1" t="s">
        <v>6733</v>
      </c>
      <c r="C1009" s="1" t="s">
        <v>12374</v>
      </c>
      <c r="D1009" s="1" t="s">
        <v>16321</v>
      </c>
    </row>
    <row r="1010" spans="1:4" x14ac:dyDescent="0.3">
      <c r="A1010" s="1" t="s">
        <v>1008</v>
      </c>
      <c r="B1010" s="1" t="s">
        <v>6734</v>
      </c>
      <c r="C1010" s="1" t="s">
        <v>12375</v>
      </c>
      <c r="D1010" s="1" t="s">
        <v>16321</v>
      </c>
    </row>
    <row r="1011" spans="1:4" x14ac:dyDescent="0.3">
      <c r="A1011" s="1" t="s">
        <v>1009</v>
      </c>
      <c r="B1011" s="1" t="s">
        <v>6735</v>
      </c>
      <c r="C1011" s="1" t="s">
        <v>12376</v>
      </c>
      <c r="D1011" s="1" t="s">
        <v>16321</v>
      </c>
    </row>
    <row r="1012" spans="1:4" x14ac:dyDescent="0.3">
      <c r="A1012" s="1" t="s">
        <v>1010</v>
      </c>
      <c r="B1012" s="1" t="s">
        <v>6736</v>
      </c>
      <c r="C1012" s="1" t="s">
        <v>12377</v>
      </c>
      <c r="D1012" s="1" t="s">
        <v>16321</v>
      </c>
    </row>
    <row r="1013" spans="1:4" x14ac:dyDescent="0.3">
      <c r="A1013" s="1" t="s">
        <v>1011</v>
      </c>
      <c r="B1013" s="1" t="s">
        <v>6737</v>
      </c>
      <c r="C1013" s="1" t="s">
        <v>12378</v>
      </c>
      <c r="D1013" s="1" t="s">
        <v>16321</v>
      </c>
    </row>
    <row r="1014" spans="1:4" x14ac:dyDescent="0.3">
      <c r="A1014" s="1" t="s">
        <v>1012</v>
      </c>
      <c r="B1014" s="1" t="s">
        <v>6738</v>
      </c>
      <c r="C1014" s="1" t="s">
        <v>12379</v>
      </c>
      <c r="D1014" s="1" t="s">
        <v>16321</v>
      </c>
    </row>
    <row r="1015" spans="1:4" x14ac:dyDescent="0.3">
      <c r="A1015" s="1" t="s">
        <v>1013</v>
      </c>
      <c r="B1015" s="1" t="s">
        <v>6739</v>
      </c>
      <c r="D1015" s="1" t="s">
        <v>16321</v>
      </c>
    </row>
    <row r="1016" spans="1:4" x14ac:dyDescent="0.3">
      <c r="A1016" s="1" t="s">
        <v>1014</v>
      </c>
      <c r="B1016" s="1" t="s">
        <v>6740</v>
      </c>
      <c r="C1016" s="1" t="s">
        <v>12380</v>
      </c>
      <c r="D1016" s="1" t="s">
        <v>16321</v>
      </c>
    </row>
    <row r="1017" spans="1:4" x14ac:dyDescent="0.3">
      <c r="A1017" s="1" t="s">
        <v>1015</v>
      </c>
      <c r="B1017" s="1" t="s">
        <v>6741</v>
      </c>
      <c r="C1017" s="1" t="s">
        <v>12381</v>
      </c>
      <c r="D1017" s="1" t="s">
        <v>16321</v>
      </c>
    </row>
    <row r="1018" spans="1:4" x14ac:dyDescent="0.3">
      <c r="A1018" s="1" t="s">
        <v>1016</v>
      </c>
      <c r="B1018" s="1" t="s">
        <v>6742</v>
      </c>
      <c r="C1018" s="1" t="s">
        <v>12382</v>
      </c>
      <c r="D1018" s="1" t="s">
        <v>16321</v>
      </c>
    </row>
    <row r="1019" spans="1:4" x14ac:dyDescent="0.3">
      <c r="A1019" s="1" t="s">
        <v>1017</v>
      </c>
      <c r="B1019" s="1" t="s">
        <v>6743</v>
      </c>
      <c r="C1019" s="1" t="s">
        <v>12383</v>
      </c>
      <c r="D1019" s="1" t="s">
        <v>16321</v>
      </c>
    </row>
    <row r="1020" spans="1:4" x14ac:dyDescent="0.3">
      <c r="A1020" s="1" t="s">
        <v>1018</v>
      </c>
      <c r="B1020" s="1" t="s">
        <v>6744</v>
      </c>
      <c r="C1020" s="1" t="s">
        <v>12384</v>
      </c>
      <c r="D1020" s="1" t="s">
        <v>16321</v>
      </c>
    </row>
    <row r="1021" spans="1:4" x14ac:dyDescent="0.3">
      <c r="A1021" s="1" t="s">
        <v>1019</v>
      </c>
      <c r="B1021" s="1" t="s">
        <v>6745</v>
      </c>
      <c r="C1021" s="1" t="s">
        <v>12385</v>
      </c>
      <c r="D1021" s="1" t="s">
        <v>16321</v>
      </c>
    </row>
    <row r="1022" spans="1:4" x14ac:dyDescent="0.3">
      <c r="A1022" s="1" t="s">
        <v>1020</v>
      </c>
      <c r="B1022" s="1" t="s">
        <v>6746</v>
      </c>
      <c r="D1022" s="1" t="s">
        <v>16321</v>
      </c>
    </row>
    <row r="1023" spans="1:4" x14ac:dyDescent="0.3">
      <c r="A1023" s="1" t="s">
        <v>1021</v>
      </c>
      <c r="B1023" s="1" t="s">
        <v>6747</v>
      </c>
      <c r="C1023" s="1" t="s">
        <v>12386</v>
      </c>
      <c r="D1023" s="1" t="s">
        <v>16321</v>
      </c>
    </row>
    <row r="1024" spans="1:4" x14ac:dyDescent="0.3">
      <c r="A1024" s="1" t="s">
        <v>1022</v>
      </c>
      <c r="B1024" s="1" t="s">
        <v>6748</v>
      </c>
      <c r="C1024" s="1" t="s">
        <v>12387</v>
      </c>
      <c r="D1024" s="1" t="s">
        <v>16321</v>
      </c>
    </row>
    <row r="1025" spans="1:4" x14ac:dyDescent="0.3">
      <c r="A1025" s="1" t="s">
        <v>1023</v>
      </c>
      <c r="B1025" s="1" t="s">
        <v>6749</v>
      </c>
      <c r="C1025" s="1" t="s">
        <v>12388</v>
      </c>
      <c r="D1025" s="1" t="s">
        <v>16321</v>
      </c>
    </row>
    <row r="1026" spans="1:4" x14ac:dyDescent="0.3">
      <c r="A1026" s="1" t="s">
        <v>1024</v>
      </c>
      <c r="B1026" s="1" t="s">
        <v>6750</v>
      </c>
      <c r="C1026" s="1" t="s">
        <v>12389</v>
      </c>
      <c r="D1026" s="1" t="s">
        <v>16321</v>
      </c>
    </row>
    <row r="1027" spans="1:4" x14ac:dyDescent="0.3">
      <c r="A1027" s="1" t="s">
        <v>1025</v>
      </c>
      <c r="B1027" s="1" t="s">
        <v>6751</v>
      </c>
      <c r="C1027" s="1" t="s">
        <v>12390</v>
      </c>
      <c r="D1027" s="1" t="s">
        <v>16321</v>
      </c>
    </row>
    <row r="1028" spans="1:4" x14ac:dyDescent="0.3">
      <c r="A1028" s="1" t="s">
        <v>1026</v>
      </c>
      <c r="B1028" s="1" t="s">
        <v>6752</v>
      </c>
      <c r="C1028" s="1" t="s">
        <v>12391</v>
      </c>
      <c r="D1028" s="1" t="s">
        <v>16321</v>
      </c>
    </row>
    <row r="1029" spans="1:4" x14ac:dyDescent="0.3">
      <c r="A1029" s="1" t="s">
        <v>1027</v>
      </c>
      <c r="B1029" s="1" t="s">
        <v>6753</v>
      </c>
      <c r="C1029" s="1" t="s">
        <v>12392</v>
      </c>
      <c r="D1029" s="1" t="s">
        <v>16321</v>
      </c>
    </row>
    <row r="1030" spans="1:4" x14ac:dyDescent="0.3">
      <c r="A1030" s="1" t="s">
        <v>1028</v>
      </c>
      <c r="B1030" s="1" t="s">
        <v>6754</v>
      </c>
      <c r="C1030" s="1" t="s">
        <v>12393</v>
      </c>
      <c r="D1030" s="1" t="s">
        <v>16321</v>
      </c>
    </row>
    <row r="1031" spans="1:4" x14ac:dyDescent="0.3">
      <c r="A1031" s="1" t="s">
        <v>1029</v>
      </c>
      <c r="B1031" s="1" t="s">
        <v>6755</v>
      </c>
      <c r="C1031" s="1" t="s">
        <v>12394</v>
      </c>
      <c r="D1031" s="1" t="s">
        <v>16321</v>
      </c>
    </row>
    <row r="1032" spans="1:4" x14ac:dyDescent="0.3">
      <c r="A1032" s="1" t="s">
        <v>1030</v>
      </c>
      <c r="B1032" s="1" t="s">
        <v>6756</v>
      </c>
      <c r="C1032" s="1" t="s">
        <v>12395</v>
      </c>
      <c r="D1032" s="1" t="s">
        <v>16321</v>
      </c>
    </row>
    <row r="1033" spans="1:4" x14ac:dyDescent="0.3">
      <c r="A1033" s="1" t="s">
        <v>1031</v>
      </c>
      <c r="B1033" s="1" t="s">
        <v>6757</v>
      </c>
      <c r="C1033" s="1" t="s">
        <v>12396</v>
      </c>
      <c r="D1033" s="1" t="s">
        <v>16321</v>
      </c>
    </row>
    <row r="1034" spans="1:4" x14ac:dyDescent="0.3">
      <c r="A1034" s="1" t="s">
        <v>1032</v>
      </c>
      <c r="B1034" s="1" t="s">
        <v>6758</v>
      </c>
      <c r="C1034" s="1" t="s">
        <v>12397</v>
      </c>
      <c r="D1034" s="1" t="s">
        <v>16321</v>
      </c>
    </row>
    <row r="1035" spans="1:4" x14ac:dyDescent="0.3">
      <c r="A1035" s="1" t="s">
        <v>1033</v>
      </c>
      <c r="B1035" s="1" t="s">
        <v>6759</v>
      </c>
      <c r="C1035" s="1" t="s">
        <v>12398</v>
      </c>
      <c r="D1035" s="1" t="s">
        <v>16321</v>
      </c>
    </row>
    <row r="1036" spans="1:4" x14ac:dyDescent="0.3">
      <c r="A1036" s="1" t="s">
        <v>1034</v>
      </c>
      <c r="B1036" s="1" t="s">
        <v>6760</v>
      </c>
      <c r="C1036" s="1" t="s">
        <v>12399</v>
      </c>
      <c r="D1036" s="1" t="s">
        <v>16321</v>
      </c>
    </row>
    <row r="1037" spans="1:4" x14ac:dyDescent="0.3">
      <c r="A1037" s="1" t="s">
        <v>1035</v>
      </c>
      <c r="B1037" s="1" t="s">
        <v>6761</v>
      </c>
      <c r="C1037" s="1" t="s">
        <v>12400</v>
      </c>
      <c r="D1037" s="1" t="s">
        <v>16321</v>
      </c>
    </row>
    <row r="1038" spans="1:4" x14ac:dyDescent="0.3">
      <c r="A1038" s="1" t="s">
        <v>1036</v>
      </c>
      <c r="B1038" s="1" t="s">
        <v>6762</v>
      </c>
      <c r="C1038" s="1" t="s">
        <v>12401</v>
      </c>
      <c r="D1038" s="1" t="s">
        <v>16321</v>
      </c>
    </row>
    <row r="1039" spans="1:4" x14ac:dyDescent="0.3">
      <c r="A1039" s="1" t="s">
        <v>1037</v>
      </c>
      <c r="B1039" s="1" t="s">
        <v>6763</v>
      </c>
      <c r="C1039" s="1" t="s">
        <v>12402</v>
      </c>
      <c r="D1039" s="1" t="s">
        <v>16321</v>
      </c>
    </row>
    <row r="1040" spans="1:4" x14ac:dyDescent="0.3">
      <c r="A1040" s="1" t="s">
        <v>1038</v>
      </c>
      <c r="B1040" s="1" t="s">
        <v>6764</v>
      </c>
      <c r="C1040" s="1" t="s">
        <v>12403</v>
      </c>
      <c r="D1040" s="1" t="s">
        <v>16321</v>
      </c>
    </row>
    <row r="1041" spans="1:4" x14ac:dyDescent="0.3">
      <c r="A1041" s="1" t="s">
        <v>1039</v>
      </c>
      <c r="B1041" s="1" t="s">
        <v>6765</v>
      </c>
      <c r="C1041" s="1" t="s">
        <v>12404</v>
      </c>
      <c r="D1041" s="1" t="s">
        <v>16321</v>
      </c>
    </row>
    <row r="1042" spans="1:4" x14ac:dyDescent="0.3">
      <c r="A1042" s="1" t="s">
        <v>1040</v>
      </c>
      <c r="B1042" s="1" t="s">
        <v>6766</v>
      </c>
      <c r="C1042" s="1" t="s">
        <v>12405</v>
      </c>
      <c r="D1042" s="1" t="s">
        <v>16321</v>
      </c>
    </row>
    <row r="1043" spans="1:4" x14ac:dyDescent="0.3">
      <c r="A1043" s="1" t="s">
        <v>1041</v>
      </c>
      <c r="B1043" s="1" t="s">
        <v>6767</v>
      </c>
      <c r="C1043" s="1" t="s">
        <v>12406</v>
      </c>
      <c r="D1043" s="1" t="s">
        <v>16321</v>
      </c>
    </row>
    <row r="1044" spans="1:4" x14ac:dyDescent="0.3">
      <c r="A1044" s="1" t="s">
        <v>1042</v>
      </c>
      <c r="B1044" s="1" t="s">
        <v>6768</v>
      </c>
      <c r="D1044" s="1" t="s">
        <v>16321</v>
      </c>
    </row>
    <row r="1045" spans="1:4" x14ac:dyDescent="0.3">
      <c r="A1045" s="1" t="s">
        <v>1043</v>
      </c>
      <c r="B1045" s="1" t="s">
        <v>6769</v>
      </c>
      <c r="D1045" s="1" t="s">
        <v>16321</v>
      </c>
    </row>
    <row r="1046" spans="1:4" x14ac:dyDescent="0.3">
      <c r="A1046" s="1" t="s">
        <v>1044</v>
      </c>
      <c r="B1046" s="1" t="s">
        <v>6770</v>
      </c>
      <c r="D1046" s="1" t="s">
        <v>16321</v>
      </c>
    </row>
    <row r="1047" spans="1:4" x14ac:dyDescent="0.3">
      <c r="A1047" s="1" t="s">
        <v>1045</v>
      </c>
      <c r="B1047" s="1" t="s">
        <v>6771</v>
      </c>
      <c r="D1047" s="1" t="s">
        <v>16321</v>
      </c>
    </row>
    <row r="1048" spans="1:4" x14ac:dyDescent="0.3">
      <c r="A1048" s="1" t="s">
        <v>1046</v>
      </c>
      <c r="B1048" s="1" t="s">
        <v>6772</v>
      </c>
      <c r="D1048" s="1" t="s">
        <v>16321</v>
      </c>
    </row>
    <row r="1049" spans="1:4" x14ac:dyDescent="0.3">
      <c r="A1049" s="1" t="s">
        <v>1047</v>
      </c>
      <c r="B1049" s="1" t="s">
        <v>6773</v>
      </c>
      <c r="D1049" s="1" t="s">
        <v>16321</v>
      </c>
    </row>
    <row r="1050" spans="1:4" x14ac:dyDescent="0.3">
      <c r="A1050" s="1" t="s">
        <v>1048</v>
      </c>
      <c r="B1050" s="1" t="s">
        <v>6774</v>
      </c>
      <c r="D1050" s="1" t="s">
        <v>16321</v>
      </c>
    </row>
    <row r="1051" spans="1:4" x14ac:dyDescent="0.3">
      <c r="A1051" s="1" t="s">
        <v>1049</v>
      </c>
      <c r="B1051" s="1" t="s">
        <v>6775</v>
      </c>
      <c r="D1051" s="1" t="s">
        <v>16321</v>
      </c>
    </row>
    <row r="1052" spans="1:4" x14ac:dyDescent="0.3">
      <c r="A1052" s="1" t="s">
        <v>1050</v>
      </c>
      <c r="B1052" s="1" t="s">
        <v>6776</v>
      </c>
      <c r="C1052" s="1" t="s">
        <v>12407</v>
      </c>
      <c r="D1052" s="1" t="s">
        <v>16321</v>
      </c>
    </row>
    <row r="1053" spans="1:4" x14ac:dyDescent="0.3">
      <c r="A1053" s="1" t="s">
        <v>1051</v>
      </c>
      <c r="B1053" s="1" t="s">
        <v>6777</v>
      </c>
      <c r="D1053" s="1" t="s">
        <v>16321</v>
      </c>
    </row>
    <row r="1054" spans="1:4" x14ac:dyDescent="0.3">
      <c r="A1054" s="1" t="s">
        <v>1052</v>
      </c>
      <c r="B1054" s="1" t="s">
        <v>6778</v>
      </c>
      <c r="C1054" s="1" t="s">
        <v>12408</v>
      </c>
      <c r="D1054" s="1" t="s">
        <v>16321</v>
      </c>
    </row>
    <row r="1055" spans="1:4" x14ac:dyDescent="0.3">
      <c r="A1055" s="1" t="s">
        <v>1053</v>
      </c>
      <c r="B1055" s="1" t="s">
        <v>6779</v>
      </c>
      <c r="C1055" s="1" t="s">
        <v>12409</v>
      </c>
      <c r="D1055" s="1" t="s">
        <v>16321</v>
      </c>
    </row>
    <row r="1056" spans="1:4" x14ac:dyDescent="0.3">
      <c r="A1056" s="1" t="s">
        <v>1054</v>
      </c>
      <c r="B1056" s="1" t="s">
        <v>6780</v>
      </c>
      <c r="D1056" s="1" t="s">
        <v>16321</v>
      </c>
    </row>
    <row r="1057" spans="1:4" x14ac:dyDescent="0.3">
      <c r="A1057" s="1" t="s">
        <v>1055</v>
      </c>
      <c r="B1057" s="1" t="s">
        <v>6781</v>
      </c>
      <c r="C1057" s="1" t="s">
        <v>12410</v>
      </c>
      <c r="D1057" s="1" t="s">
        <v>16321</v>
      </c>
    </row>
    <row r="1058" spans="1:4" x14ac:dyDescent="0.3">
      <c r="A1058" s="1" t="s">
        <v>1056</v>
      </c>
      <c r="B1058" s="1" t="s">
        <v>6782</v>
      </c>
      <c r="C1058" s="1" t="s">
        <v>12411</v>
      </c>
      <c r="D1058" s="1" t="s">
        <v>16321</v>
      </c>
    </row>
    <row r="1059" spans="1:4" x14ac:dyDescent="0.3">
      <c r="A1059" s="1" t="s">
        <v>1057</v>
      </c>
      <c r="B1059" s="1" t="s">
        <v>6783</v>
      </c>
      <c r="C1059" s="1" t="s">
        <v>12412</v>
      </c>
      <c r="D1059" s="1" t="s">
        <v>16321</v>
      </c>
    </row>
    <row r="1060" spans="1:4" x14ac:dyDescent="0.3">
      <c r="A1060" s="1" t="s">
        <v>1058</v>
      </c>
      <c r="B1060" s="1" t="s">
        <v>6784</v>
      </c>
      <c r="C1060" s="1" t="s">
        <v>12413</v>
      </c>
      <c r="D1060" s="1" t="s">
        <v>16321</v>
      </c>
    </row>
    <row r="1061" spans="1:4" x14ac:dyDescent="0.3">
      <c r="A1061" s="1" t="s">
        <v>1059</v>
      </c>
      <c r="B1061" s="1" t="s">
        <v>6785</v>
      </c>
      <c r="C1061" s="1" t="s">
        <v>12414</v>
      </c>
      <c r="D1061" s="1" t="s">
        <v>16321</v>
      </c>
    </row>
    <row r="1062" spans="1:4" x14ac:dyDescent="0.3">
      <c r="A1062" s="1" t="s">
        <v>1060</v>
      </c>
      <c r="B1062" s="1" t="s">
        <v>6786</v>
      </c>
      <c r="C1062" s="1" t="s">
        <v>12415</v>
      </c>
      <c r="D1062" s="1" t="s">
        <v>16321</v>
      </c>
    </row>
    <row r="1063" spans="1:4" x14ac:dyDescent="0.3">
      <c r="A1063" s="1" t="s">
        <v>1061</v>
      </c>
      <c r="B1063" s="1" t="s">
        <v>6787</v>
      </c>
      <c r="C1063" s="1" t="s">
        <v>12416</v>
      </c>
      <c r="D1063" s="1" t="s">
        <v>16321</v>
      </c>
    </row>
    <row r="1064" spans="1:4" x14ac:dyDescent="0.3">
      <c r="A1064" s="1" t="s">
        <v>1062</v>
      </c>
      <c r="B1064" s="1" t="s">
        <v>6788</v>
      </c>
      <c r="C1064" s="1" t="s">
        <v>12417</v>
      </c>
      <c r="D1064" s="1" t="s">
        <v>16321</v>
      </c>
    </row>
    <row r="1065" spans="1:4" x14ac:dyDescent="0.3">
      <c r="A1065" s="1" t="s">
        <v>1063</v>
      </c>
      <c r="B1065" s="1" t="s">
        <v>6789</v>
      </c>
      <c r="C1065" s="1" t="s">
        <v>12418</v>
      </c>
      <c r="D1065" s="1" t="s">
        <v>16321</v>
      </c>
    </row>
    <row r="1066" spans="1:4" x14ac:dyDescent="0.3">
      <c r="A1066" s="1" t="s">
        <v>1064</v>
      </c>
      <c r="B1066" s="1" t="s">
        <v>6790</v>
      </c>
      <c r="C1066" s="1" t="s">
        <v>12419</v>
      </c>
      <c r="D1066" s="1" t="s">
        <v>16321</v>
      </c>
    </row>
    <row r="1067" spans="1:4" x14ac:dyDescent="0.3">
      <c r="A1067" s="1" t="s">
        <v>1065</v>
      </c>
      <c r="B1067" s="1" t="s">
        <v>6791</v>
      </c>
      <c r="C1067" s="1" t="s">
        <v>12420</v>
      </c>
      <c r="D1067" s="1" t="s">
        <v>16321</v>
      </c>
    </row>
    <row r="1068" spans="1:4" x14ac:dyDescent="0.3">
      <c r="A1068" s="1" t="s">
        <v>1066</v>
      </c>
      <c r="B1068" s="1" t="s">
        <v>6792</v>
      </c>
      <c r="C1068" s="1" t="s">
        <v>12421</v>
      </c>
      <c r="D1068" s="1" t="s">
        <v>16321</v>
      </c>
    </row>
    <row r="1069" spans="1:4" x14ac:dyDescent="0.3">
      <c r="A1069" s="1" t="s">
        <v>1067</v>
      </c>
      <c r="B1069" s="1" t="s">
        <v>6793</v>
      </c>
      <c r="C1069" s="1" t="s">
        <v>12422</v>
      </c>
      <c r="D1069" s="1" t="s">
        <v>16321</v>
      </c>
    </row>
    <row r="1070" spans="1:4" x14ac:dyDescent="0.3">
      <c r="A1070" s="1" t="s">
        <v>1068</v>
      </c>
      <c r="B1070" s="1" t="s">
        <v>6794</v>
      </c>
      <c r="C1070" s="1" t="s">
        <v>12423</v>
      </c>
      <c r="D1070" s="1" t="s">
        <v>16321</v>
      </c>
    </row>
    <row r="1071" spans="1:4" x14ac:dyDescent="0.3">
      <c r="A1071" s="1" t="s">
        <v>1069</v>
      </c>
      <c r="B1071" s="1" t="s">
        <v>6795</v>
      </c>
      <c r="C1071" s="1" t="s">
        <v>12424</v>
      </c>
      <c r="D1071" s="1" t="s">
        <v>16321</v>
      </c>
    </row>
    <row r="1072" spans="1:4" x14ac:dyDescent="0.3">
      <c r="A1072" s="1" t="s">
        <v>1070</v>
      </c>
      <c r="B1072" s="1" t="s">
        <v>6796</v>
      </c>
      <c r="D1072" s="1" t="s">
        <v>16321</v>
      </c>
    </row>
    <row r="1073" spans="1:4" x14ac:dyDescent="0.3">
      <c r="A1073" s="1" t="s">
        <v>1071</v>
      </c>
      <c r="B1073" s="1" t="s">
        <v>6797</v>
      </c>
      <c r="C1073" s="1" t="s">
        <v>12425</v>
      </c>
      <c r="D1073" s="1" t="s">
        <v>16321</v>
      </c>
    </row>
    <row r="1074" spans="1:4" x14ac:dyDescent="0.3">
      <c r="A1074" s="1" t="s">
        <v>1072</v>
      </c>
      <c r="B1074" s="1" t="s">
        <v>6798</v>
      </c>
      <c r="D1074" s="1" t="s">
        <v>16321</v>
      </c>
    </row>
    <row r="1075" spans="1:4" x14ac:dyDescent="0.3">
      <c r="A1075" s="1" t="s">
        <v>1073</v>
      </c>
      <c r="B1075" s="1" t="s">
        <v>6799</v>
      </c>
      <c r="D1075" s="1" t="s">
        <v>16321</v>
      </c>
    </row>
    <row r="1076" spans="1:4" x14ac:dyDescent="0.3">
      <c r="A1076" s="1" t="s">
        <v>1074</v>
      </c>
      <c r="B1076" s="1" t="s">
        <v>6800</v>
      </c>
      <c r="C1076" s="1" t="s">
        <v>12426</v>
      </c>
      <c r="D1076" s="1" t="s">
        <v>16321</v>
      </c>
    </row>
    <row r="1077" spans="1:4" x14ac:dyDescent="0.3">
      <c r="A1077" s="1" t="s">
        <v>1075</v>
      </c>
      <c r="B1077" s="1" t="s">
        <v>6801</v>
      </c>
      <c r="C1077" s="1" t="s">
        <v>12427</v>
      </c>
      <c r="D1077" s="1" t="s">
        <v>16321</v>
      </c>
    </row>
    <row r="1078" spans="1:4" x14ac:dyDescent="0.3">
      <c r="A1078" s="1" t="s">
        <v>1076</v>
      </c>
      <c r="B1078" s="1" t="s">
        <v>6802</v>
      </c>
      <c r="C1078" s="1" t="s">
        <v>12428</v>
      </c>
      <c r="D1078" s="1" t="s">
        <v>16321</v>
      </c>
    </row>
    <row r="1079" spans="1:4" x14ac:dyDescent="0.3">
      <c r="A1079" s="1" t="s">
        <v>1077</v>
      </c>
      <c r="B1079" s="1" t="s">
        <v>6803</v>
      </c>
      <c r="C1079" s="1" t="s">
        <v>12429</v>
      </c>
      <c r="D1079" s="1" t="s">
        <v>16321</v>
      </c>
    </row>
    <row r="1080" spans="1:4" x14ac:dyDescent="0.3">
      <c r="A1080" s="1" t="s">
        <v>1078</v>
      </c>
      <c r="B1080" s="1" t="s">
        <v>6804</v>
      </c>
      <c r="C1080" s="1" t="s">
        <v>12430</v>
      </c>
      <c r="D1080" s="1" t="s">
        <v>16321</v>
      </c>
    </row>
    <row r="1081" spans="1:4" x14ac:dyDescent="0.3">
      <c r="A1081" s="1" t="s">
        <v>1079</v>
      </c>
      <c r="B1081" s="1" t="s">
        <v>6805</v>
      </c>
      <c r="C1081" s="1" t="s">
        <v>12431</v>
      </c>
      <c r="D1081" s="1" t="s">
        <v>16321</v>
      </c>
    </row>
    <row r="1082" spans="1:4" x14ac:dyDescent="0.3">
      <c r="A1082" s="1" t="s">
        <v>1080</v>
      </c>
      <c r="B1082" s="1" t="s">
        <v>6806</v>
      </c>
      <c r="C1082" s="1" t="s">
        <v>12432</v>
      </c>
      <c r="D1082" s="1" t="s">
        <v>16321</v>
      </c>
    </row>
    <row r="1083" spans="1:4" x14ac:dyDescent="0.3">
      <c r="A1083" s="1" t="s">
        <v>1081</v>
      </c>
      <c r="B1083" s="1" t="s">
        <v>6807</v>
      </c>
      <c r="C1083" s="1" t="s">
        <v>12433</v>
      </c>
      <c r="D1083" s="1" t="s">
        <v>16321</v>
      </c>
    </row>
    <row r="1084" spans="1:4" x14ac:dyDescent="0.3">
      <c r="A1084" s="1" t="s">
        <v>1082</v>
      </c>
      <c r="B1084" s="1" t="s">
        <v>6808</v>
      </c>
      <c r="C1084" s="1" t="s">
        <v>12434</v>
      </c>
      <c r="D1084" s="1" t="s">
        <v>16321</v>
      </c>
    </row>
    <row r="1085" spans="1:4" x14ac:dyDescent="0.3">
      <c r="A1085" s="1" t="s">
        <v>1083</v>
      </c>
      <c r="B1085" s="1" t="s">
        <v>6809</v>
      </c>
      <c r="C1085" s="1" t="s">
        <v>12435</v>
      </c>
      <c r="D1085" s="1" t="s">
        <v>16321</v>
      </c>
    </row>
    <row r="1086" spans="1:4" x14ac:dyDescent="0.3">
      <c r="A1086" s="1" t="s">
        <v>1084</v>
      </c>
      <c r="B1086" s="1" t="s">
        <v>6810</v>
      </c>
      <c r="D1086" s="1" t="s">
        <v>16321</v>
      </c>
    </row>
    <row r="1087" spans="1:4" x14ac:dyDescent="0.3">
      <c r="A1087" s="1" t="s">
        <v>1085</v>
      </c>
      <c r="B1087" s="1" t="s">
        <v>6811</v>
      </c>
      <c r="C1087" s="1" t="s">
        <v>12436</v>
      </c>
      <c r="D1087" s="1" t="s">
        <v>16321</v>
      </c>
    </row>
    <row r="1088" spans="1:4" x14ac:dyDescent="0.3">
      <c r="A1088" s="1" t="s">
        <v>1086</v>
      </c>
      <c r="B1088" s="1" t="s">
        <v>6812</v>
      </c>
      <c r="C1088" s="1" t="s">
        <v>12437</v>
      </c>
      <c r="D1088" s="1" t="s">
        <v>16321</v>
      </c>
    </row>
    <row r="1089" spans="1:4" x14ac:dyDescent="0.3">
      <c r="A1089" s="1" t="s">
        <v>1087</v>
      </c>
      <c r="B1089" s="1" t="s">
        <v>6813</v>
      </c>
      <c r="C1089" s="1" t="s">
        <v>12438</v>
      </c>
      <c r="D1089" s="1" t="s">
        <v>16321</v>
      </c>
    </row>
    <row r="1090" spans="1:4" x14ac:dyDescent="0.3">
      <c r="A1090" s="1" t="s">
        <v>1088</v>
      </c>
      <c r="B1090" s="1" t="s">
        <v>6814</v>
      </c>
      <c r="C1090" s="1" t="s">
        <v>12439</v>
      </c>
      <c r="D1090" s="1" t="s">
        <v>16321</v>
      </c>
    </row>
    <row r="1091" spans="1:4" x14ac:dyDescent="0.3">
      <c r="A1091" s="1" t="s">
        <v>1089</v>
      </c>
      <c r="B1091" s="1" t="s">
        <v>6815</v>
      </c>
      <c r="C1091" s="1" t="s">
        <v>12440</v>
      </c>
      <c r="D1091" s="1" t="s">
        <v>16321</v>
      </c>
    </row>
    <row r="1092" spans="1:4" x14ac:dyDescent="0.3">
      <c r="A1092" s="1" t="s">
        <v>1090</v>
      </c>
      <c r="B1092" s="1" t="s">
        <v>6816</v>
      </c>
      <c r="C1092" s="1" t="s">
        <v>12441</v>
      </c>
      <c r="D1092" s="1" t="s">
        <v>16321</v>
      </c>
    </row>
    <row r="1093" spans="1:4" x14ac:dyDescent="0.3">
      <c r="A1093" s="1" t="s">
        <v>1091</v>
      </c>
      <c r="B1093" s="1" t="s">
        <v>6817</v>
      </c>
      <c r="C1093" s="1" t="s">
        <v>12442</v>
      </c>
      <c r="D1093" s="1" t="s">
        <v>16321</v>
      </c>
    </row>
    <row r="1094" spans="1:4" x14ac:dyDescent="0.3">
      <c r="A1094" s="1" t="s">
        <v>1092</v>
      </c>
      <c r="B1094" s="1" t="s">
        <v>6818</v>
      </c>
      <c r="C1094" s="1" t="s">
        <v>12443</v>
      </c>
      <c r="D1094" s="1" t="s">
        <v>16321</v>
      </c>
    </row>
    <row r="1095" spans="1:4" x14ac:dyDescent="0.3">
      <c r="A1095" s="1" t="s">
        <v>1093</v>
      </c>
      <c r="B1095" s="1" t="s">
        <v>6819</v>
      </c>
      <c r="C1095" s="1" t="s">
        <v>12444</v>
      </c>
      <c r="D1095" s="1" t="s">
        <v>16321</v>
      </c>
    </row>
    <row r="1096" spans="1:4" x14ac:dyDescent="0.3">
      <c r="A1096" s="1" t="s">
        <v>1094</v>
      </c>
      <c r="B1096" s="1" t="s">
        <v>6820</v>
      </c>
      <c r="C1096" s="1" t="s">
        <v>12445</v>
      </c>
      <c r="D1096" s="1" t="s">
        <v>16321</v>
      </c>
    </row>
    <row r="1097" spans="1:4" x14ac:dyDescent="0.3">
      <c r="A1097" s="1" t="s">
        <v>1095</v>
      </c>
      <c r="B1097" s="1" t="s">
        <v>6821</v>
      </c>
      <c r="D1097" s="1" t="s">
        <v>16321</v>
      </c>
    </row>
    <row r="1098" spans="1:4" x14ac:dyDescent="0.3">
      <c r="A1098" s="1" t="s">
        <v>1096</v>
      </c>
      <c r="B1098" s="1" t="s">
        <v>6822</v>
      </c>
      <c r="C1098" s="1" t="s">
        <v>12446</v>
      </c>
      <c r="D1098" s="1" t="s">
        <v>16321</v>
      </c>
    </row>
    <row r="1099" spans="1:4" x14ac:dyDescent="0.3">
      <c r="A1099" s="1" t="s">
        <v>1097</v>
      </c>
      <c r="B1099" s="1" t="s">
        <v>6823</v>
      </c>
      <c r="C1099" s="1" t="s">
        <v>12447</v>
      </c>
      <c r="D1099" s="1" t="s">
        <v>16321</v>
      </c>
    </row>
    <row r="1100" spans="1:4" x14ac:dyDescent="0.3">
      <c r="A1100" s="1" t="s">
        <v>1098</v>
      </c>
      <c r="B1100" s="1" t="s">
        <v>6824</v>
      </c>
      <c r="C1100" s="1" t="s">
        <v>12448</v>
      </c>
      <c r="D1100" s="1" t="s">
        <v>16321</v>
      </c>
    </row>
    <row r="1101" spans="1:4" x14ac:dyDescent="0.3">
      <c r="A1101" s="1" t="s">
        <v>1099</v>
      </c>
      <c r="B1101" s="1" t="s">
        <v>6825</v>
      </c>
      <c r="C1101" s="1" t="s">
        <v>12449</v>
      </c>
      <c r="D1101" s="1" t="s">
        <v>16321</v>
      </c>
    </row>
    <row r="1102" spans="1:4" x14ac:dyDescent="0.3">
      <c r="A1102" s="1" t="s">
        <v>1100</v>
      </c>
      <c r="B1102" s="1" t="s">
        <v>6826</v>
      </c>
      <c r="C1102" s="1" t="s">
        <v>12450</v>
      </c>
      <c r="D1102" s="1" t="s">
        <v>16321</v>
      </c>
    </row>
    <row r="1103" spans="1:4" x14ac:dyDescent="0.3">
      <c r="A1103" s="1" t="s">
        <v>1101</v>
      </c>
      <c r="B1103" s="1" t="s">
        <v>6827</v>
      </c>
      <c r="C1103" s="1" t="s">
        <v>12451</v>
      </c>
      <c r="D1103" s="1" t="s">
        <v>16321</v>
      </c>
    </row>
    <row r="1104" spans="1:4" x14ac:dyDescent="0.3">
      <c r="A1104" s="1" t="s">
        <v>1102</v>
      </c>
      <c r="B1104" s="1" t="s">
        <v>6828</v>
      </c>
      <c r="C1104" s="1" t="s">
        <v>12452</v>
      </c>
      <c r="D1104" s="1" t="s">
        <v>16321</v>
      </c>
    </row>
    <row r="1105" spans="1:4" x14ac:dyDescent="0.3">
      <c r="A1105" s="1" t="s">
        <v>1103</v>
      </c>
      <c r="B1105" s="1" t="s">
        <v>6829</v>
      </c>
      <c r="C1105" s="1" t="s">
        <v>12453</v>
      </c>
      <c r="D1105" s="1" t="s">
        <v>16321</v>
      </c>
    </row>
    <row r="1106" spans="1:4" x14ac:dyDescent="0.3">
      <c r="A1106" s="1" t="s">
        <v>1104</v>
      </c>
      <c r="B1106" s="1" t="s">
        <v>6830</v>
      </c>
      <c r="C1106" s="1" t="s">
        <v>12454</v>
      </c>
      <c r="D1106" s="1" t="s">
        <v>16321</v>
      </c>
    </row>
    <row r="1107" spans="1:4" x14ac:dyDescent="0.3">
      <c r="A1107" s="1" t="s">
        <v>1105</v>
      </c>
      <c r="B1107" s="1" t="s">
        <v>6831</v>
      </c>
      <c r="C1107" s="1" t="s">
        <v>12455</v>
      </c>
      <c r="D1107" s="1" t="s">
        <v>16321</v>
      </c>
    </row>
    <row r="1108" spans="1:4" x14ac:dyDescent="0.3">
      <c r="A1108" s="1" t="s">
        <v>1106</v>
      </c>
      <c r="B1108" s="1" t="s">
        <v>6832</v>
      </c>
      <c r="C1108" s="1" t="s">
        <v>12456</v>
      </c>
      <c r="D1108" s="1" t="s">
        <v>16321</v>
      </c>
    </row>
    <row r="1109" spans="1:4" x14ac:dyDescent="0.3">
      <c r="A1109" s="1" t="s">
        <v>1107</v>
      </c>
      <c r="B1109" s="1" t="s">
        <v>6833</v>
      </c>
      <c r="C1109" s="1" t="s">
        <v>12457</v>
      </c>
      <c r="D1109" s="1" t="s">
        <v>16321</v>
      </c>
    </row>
    <row r="1110" spans="1:4" x14ac:dyDescent="0.3">
      <c r="A1110" s="1" t="s">
        <v>1108</v>
      </c>
      <c r="B1110" s="1" t="s">
        <v>6834</v>
      </c>
      <c r="C1110" s="1" t="s">
        <v>12458</v>
      </c>
      <c r="D1110" s="1" t="s">
        <v>16321</v>
      </c>
    </row>
    <row r="1111" spans="1:4" x14ac:dyDescent="0.3">
      <c r="A1111" s="1" t="s">
        <v>1109</v>
      </c>
      <c r="B1111" s="1" t="s">
        <v>6835</v>
      </c>
      <c r="D1111" s="1" t="s">
        <v>16321</v>
      </c>
    </row>
    <row r="1112" spans="1:4" x14ac:dyDescent="0.3">
      <c r="A1112" s="1" t="s">
        <v>1110</v>
      </c>
      <c r="B1112" s="1" t="s">
        <v>6836</v>
      </c>
      <c r="C1112" s="1" t="s">
        <v>12459</v>
      </c>
      <c r="D1112" s="1" t="s">
        <v>16321</v>
      </c>
    </row>
    <row r="1113" spans="1:4" x14ac:dyDescent="0.3">
      <c r="A1113" s="1" t="s">
        <v>1111</v>
      </c>
      <c r="B1113" s="1" t="s">
        <v>6837</v>
      </c>
      <c r="C1113" s="1" t="s">
        <v>12460</v>
      </c>
      <c r="D1113" s="1" t="s">
        <v>16321</v>
      </c>
    </row>
    <row r="1114" spans="1:4" x14ac:dyDescent="0.3">
      <c r="A1114" s="1" t="s">
        <v>1112</v>
      </c>
      <c r="B1114" s="1" t="s">
        <v>6838</v>
      </c>
      <c r="C1114" s="1" t="s">
        <v>12461</v>
      </c>
      <c r="D1114" s="1" t="s">
        <v>16321</v>
      </c>
    </row>
    <row r="1115" spans="1:4" x14ac:dyDescent="0.3">
      <c r="A1115" s="1" t="s">
        <v>1113</v>
      </c>
      <c r="B1115" s="1" t="s">
        <v>6839</v>
      </c>
      <c r="C1115" s="1" t="s">
        <v>12462</v>
      </c>
      <c r="D1115" s="1" t="s">
        <v>16321</v>
      </c>
    </row>
    <row r="1116" spans="1:4" x14ac:dyDescent="0.3">
      <c r="A1116" s="1" t="s">
        <v>1114</v>
      </c>
      <c r="B1116" s="1" t="s">
        <v>6840</v>
      </c>
      <c r="C1116" s="1" t="s">
        <v>12463</v>
      </c>
      <c r="D1116" s="1" t="s">
        <v>16321</v>
      </c>
    </row>
    <row r="1117" spans="1:4" x14ac:dyDescent="0.3">
      <c r="A1117" s="1" t="s">
        <v>1115</v>
      </c>
      <c r="B1117" s="1" t="s">
        <v>6841</v>
      </c>
      <c r="C1117" s="1" t="s">
        <v>12464</v>
      </c>
      <c r="D1117" s="1" t="s">
        <v>16321</v>
      </c>
    </row>
    <row r="1118" spans="1:4" x14ac:dyDescent="0.3">
      <c r="A1118" s="1" t="s">
        <v>1116</v>
      </c>
      <c r="B1118" s="1" t="s">
        <v>6842</v>
      </c>
      <c r="C1118" s="1" t="s">
        <v>12465</v>
      </c>
      <c r="D1118" s="1" t="s">
        <v>16321</v>
      </c>
    </row>
    <row r="1119" spans="1:4" x14ac:dyDescent="0.3">
      <c r="A1119" s="1" t="s">
        <v>1117</v>
      </c>
      <c r="B1119" s="1" t="s">
        <v>6843</v>
      </c>
      <c r="C1119" s="1" t="s">
        <v>12466</v>
      </c>
      <c r="D1119" s="1" t="s">
        <v>16321</v>
      </c>
    </row>
    <row r="1120" spans="1:4" x14ac:dyDescent="0.3">
      <c r="A1120" s="1" t="s">
        <v>1118</v>
      </c>
      <c r="B1120" s="1" t="s">
        <v>6844</v>
      </c>
      <c r="C1120" s="1" t="s">
        <v>12467</v>
      </c>
      <c r="D1120" s="1" t="s">
        <v>16321</v>
      </c>
    </row>
    <row r="1121" spans="1:4" x14ac:dyDescent="0.3">
      <c r="A1121" s="1" t="s">
        <v>1119</v>
      </c>
      <c r="B1121" s="1" t="s">
        <v>6845</v>
      </c>
      <c r="C1121" s="1" t="s">
        <v>12468</v>
      </c>
      <c r="D1121" s="1" t="s">
        <v>16321</v>
      </c>
    </row>
    <row r="1122" spans="1:4" x14ac:dyDescent="0.3">
      <c r="A1122" s="1" t="s">
        <v>1120</v>
      </c>
      <c r="B1122" s="1" t="s">
        <v>6846</v>
      </c>
      <c r="C1122" s="1" t="s">
        <v>12469</v>
      </c>
      <c r="D1122" s="1" t="s">
        <v>16321</v>
      </c>
    </row>
    <row r="1123" spans="1:4" x14ac:dyDescent="0.3">
      <c r="A1123" s="1" t="s">
        <v>1121</v>
      </c>
      <c r="B1123" s="1" t="s">
        <v>6847</v>
      </c>
      <c r="C1123" s="1" t="s">
        <v>12470</v>
      </c>
      <c r="D1123" s="1" t="s">
        <v>16321</v>
      </c>
    </row>
    <row r="1124" spans="1:4" x14ac:dyDescent="0.3">
      <c r="A1124" s="1" t="s">
        <v>1122</v>
      </c>
      <c r="B1124" s="1" t="s">
        <v>6848</v>
      </c>
      <c r="D1124" s="1" t="s">
        <v>16321</v>
      </c>
    </row>
    <row r="1125" spans="1:4" x14ac:dyDescent="0.3">
      <c r="A1125" s="1" t="s">
        <v>1123</v>
      </c>
      <c r="B1125" s="1" t="s">
        <v>6849</v>
      </c>
      <c r="D1125" s="1" t="s">
        <v>16321</v>
      </c>
    </row>
    <row r="1126" spans="1:4" x14ac:dyDescent="0.3">
      <c r="A1126" s="1" t="s">
        <v>1124</v>
      </c>
      <c r="B1126" s="1" t="s">
        <v>6850</v>
      </c>
      <c r="D1126" s="1" t="s">
        <v>16321</v>
      </c>
    </row>
    <row r="1127" spans="1:4" x14ac:dyDescent="0.3">
      <c r="A1127" s="1" t="s">
        <v>1125</v>
      </c>
      <c r="B1127" s="1" t="s">
        <v>6851</v>
      </c>
      <c r="D1127" s="1" t="s">
        <v>16321</v>
      </c>
    </row>
    <row r="1128" spans="1:4" x14ac:dyDescent="0.3">
      <c r="A1128" s="1" t="s">
        <v>1126</v>
      </c>
      <c r="B1128" s="1" t="s">
        <v>6852</v>
      </c>
      <c r="D1128" s="1" t="s">
        <v>16321</v>
      </c>
    </row>
    <row r="1129" spans="1:4" x14ac:dyDescent="0.3">
      <c r="A1129" s="1" t="s">
        <v>1127</v>
      </c>
      <c r="B1129" s="1" t="s">
        <v>6853</v>
      </c>
      <c r="C1129" s="1" t="s">
        <v>12471</v>
      </c>
      <c r="D1129" s="1" t="s">
        <v>16321</v>
      </c>
    </row>
    <row r="1130" spans="1:4" x14ac:dyDescent="0.3">
      <c r="A1130" s="1" t="s">
        <v>1128</v>
      </c>
      <c r="B1130" s="1" t="s">
        <v>6854</v>
      </c>
      <c r="C1130" s="1" t="s">
        <v>12472</v>
      </c>
      <c r="D1130" s="1" t="s">
        <v>16321</v>
      </c>
    </row>
    <row r="1131" spans="1:4" x14ac:dyDescent="0.3">
      <c r="A1131" s="1" t="s">
        <v>1129</v>
      </c>
      <c r="B1131" s="1" t="s">
        <v>6855</v>
      </c>
      <c r="D1131" s="1" t="s">
        <v>16321</v>
      </c>
    </row>
    <row r="1132" spans="1:4" x14ac:dyDescent="0.3">
      <c r="A1132" s="1" t="s">
        <v>1130</v>
      </c>
      <c r="B1132" s="1" t="s">
        <v>6856</v>
      </c>
      <c r="D1132" s="1" t="s">
        <v>16321</v>
      </c>
    </row>
    <row r="1133" spans="1:4" x14ac:dyDescent="0.3">
      <c r="A1133" s="1" t="s">
        <v>1131</v>
      </c>
      <c r="B1133" s="1" t="s">
        <v>6857</v>
      </c>
      <c r="D1133" s="1" t="s">
        <v>16321</v>
      </c>
    </row>
    <row r="1134" spans="1:4" x14ac:dyDescent="0.3">
      <c r="A1134" s="1" t="s">
        <v>1132</v>
      </c>
      <c r="B1134" s="1" t="s">
        <v>6858</v>
      </c>
      <c r="C1134" s="1" t="s">
        <v>12473</v>
      </c>
      <c r="D1134" s="1" t="s">
        <v>16321</v>
      </c>
    </row>
    <row r="1135" spans="1:4" x14ac:dyDescent="0.3">
      <c r="A1135" s="1" t="s">
        <v>1133</v>
      </c>
      <c r="B1135" s="1" t="s">
        <v>6859</v>
      </c>
      <c r="C1135" s="1" t="s">
        <v>12474</v>
      </c>
      <c r="D1135" s="1" t="s">
        <v>16321</v>
      </c>
    </row>
    <row r="1136" spans="1:4" x14ac:dyDescent="0.3">
      <c r="A1136" s="1" t="s">
        <v>1134</v>
      </c>
      <c r="B1136" s="1" t="s">
        <v>6860</v>
      </c>
      <c r="C1136" s="1" t="s">
        <v>12475</v>
      </c>
      <c r="D1136" s="1" t="s">
        <v>16321</v>
      </c>
    </row>
    <row r="1137" spans="1:4" x14ac:dyDescent="0.3">
      <c r="A1137" s="1" t="s">
        <v>1135</v>
      </c>
      <c r="B1137" s="1" t="s">
        <v>6861</v>
      </c>
      <c r="C1137" s="1" t="s">
        <v>12476</v>
      </c>
      <c r="D1137" s="1" t="s">
        <v>16321</v>
      </c>
    </row>
    <row r="1138" spans="1:4" x14ac:dyDescent="0.3">
      <c r="A1138" s="1" t="s">
        <v>1136</v>
      </c>
      <c r="B1138" s="1" t="s">
        <v>6862</v>
      </c>
      <c r="C1138" s="1" t="s">
        <v>12477</v>
      </c>
      <c r="D1138" s="1" t="s">
        <v>16321</v>
      </c>
    </row>
    <row r="1139" spans="1:4" x14ac:dyDescent="0.3">
      <c r="A1139" s="1" t="s">
        <v>1137</v>
      </c>
      <c r="B1139" s="1" t="s">
        <v>6863</v>
      </c>
      <c r="C1139" s="1" t="s">
        <v>12478</v>
      </c>
      <c r="D1139" s="1" t="s">
        <v>16321</v>
      </c>
    </row>
    <row r="1140" spans="1:4" x14ac:dyDescent="0.3">
      <c r="A1140" s="1" t="s">
        <v>1138</v>
      </c>
      <c r="B1140" s="1" t="s">
        <v>6864</v>
      </c>
      <c r="C1140" s="1" t="s">
        <v>12479</v>
      </c>
      <c r="D1140" s="1" t="s">
        <v>16321</v>
      </c>
    </row>
    <row r="1141" spans="1:4" x14ac:dyDescent="0.3">
      <c r="A1141" s="1" t="s">
        <v>1139</v>
      </c>
      <c r="B1141" s="1" t="s">
        <v>6865</v>
      </c>
      <c r="C1141" s="1" t="s">
        <v>12480</v>
      </c>
      <c r="D1141" s="1" t="s">
        <v>16321</v>
      </c>
    </row>
    <row r="1142" spans="1:4" x14ac:dyDescent="0.3">
      <c r="A1142" s="1" t="s">
        <v>1140</v>
      </c>
      <c r="B1142" s="1" t="s">
        <v>6866</v>
      </c>
      <c r="C1142" s="1" t="s">
        <v>12481</v>
      </c>
      <c r="D1142" s="1" t="s">
        <v>16321</v>
      </c>
    </row>
    <row r="1143" spans="1:4" x14ac:dyDescent="0.3">
      <c r="A1143" s="1" t="s">
        <v>1141</v>
      </c>
      <c r="B1143" s="1" t="s">
        <v>6867</v>
      </c>
      <c r="C1143" s="1" t="s">
        <v>12482</v>
      </c>
      <c r="D1143" s="1" t="s">
        <v>16321</v>
      </c>
    </row>
    <row r="1144" spans="1:4" x14ac:dyDescent="0.3">
      <c r="A1144" s="1" t="s">
        <v>1142</v>
      </c>
      <c r="B1144" s="1" t="s">
        <v>6868</v>
      </c>
      <c r="C1144" s="1" t="s">
        <v>12483</v>
      </c>
      <c r="D1144" s="1" t="s">
        <v>16321</v>
      </c>
    </row>
    <row r="1145" spans="1:4" x14ac:dyDescent="0.3">
      <c r="A1145" s="1" t="s">
        <v>1143</v>
      </c>
      <c r="B1145" s="1" t="s">
        <v>6869</v>
      </c>
      <c r="C1145" s="1" t="s">
        <v>12484</v>
      </c>
      <c r="D1145" s="1" t="s">
        <v>16321</v>
      </c>
    </row>
    <row r="1146" spans="1:4" x14ac:dyDescent="0.3">
      <c r="A1146" s="1" t="s">
        <v>1144</v>
      </c>
      <c r="B1146" s="1" t="s">
        <v>6870</v>
      </c>
      <c r="C1146" s="1" t="s">
        <v>12485</v>
      </c>
      <c r="D1146" s="1" t="s">
        <v>16321</v>
      </c>
    </row>
    <row r="1147" spans="1:4" x14ac:dyDescent="0.3">
      <c r="A1147" s="1" t="s">
        <v>1145</v>
      </c>
      <c r="B1147" s="1" t="s">
        <v>6871</v>
      </c>
      <c r="D1147" s="1" t="s">
        <v>16321</v>
      </c>
    </row>
    <row r="1148" spans="1:4" x14ac:dyDescent="0.3">
      <c r="A1148" s="1" t="s">
        <v>1146</v>
      </c>
      <c r="B1148" s="1" t="s">
        <v>6872</v>
      </c>
      <c r="D1148" s="1" t="s">
        <v>16321</v>
      </c>
    </row>
    <row r="1149" spans="1:4" x14ac:dyDescent="0.3">
      <c r="A1149" s="1" t="s">
        <v>1147</v>
      </c>
      <c r="B1149" s="1" t="s">
        <v>6873</v>
      </c>
      <c r="D1149" s="1" t="s">
        <v>16321</v>
      </c>
    </row>
    <row r="1150" spans="1:4" x14ac:dyDescent="0.3">
      <c r="A1150" s="1" t="s">
        <v>1148</v>
      </c>
      <c r="B1150" s="1" t="s">
        <v>6874</v>
      </c>
      <c r="D1150" s="1" t="s">
        <v>16321</v>
      </c>
    </row>
    <row r="1151" spans="1:4" x14ac:dyDescent="0.3">
      <c r="A1151" s="1" t="s">
        <v>1149</v>
      </c>
      <c r="B1151" s="1" t="s">
        <v>6875</v>
      </c>
      <c r="C1151" s="1" t="s">
        <v>12486</v>
      </c>
      <c r="D1151" s="1" t="s">
        <v>16321</v>
      </c>
    </row>
    <row r="1152" spans="1:4" x14ac:dyDescent="0.3">
      <c r="A1152" s="1" t="s">
        <v>1150</v>
      </c>
      <c r="B1152" s="1" t="s">
        <v>6876</v>
      </c>
      <c r="C1152" s="1" t="s">
        <v>12487</v>
      </c>
      <c r="D1152" s="1" t="s">
        <v>16321</v>
      </c>
    </row>
    <row r="1153" spans="1:4" x14ac:dyDescent="0.3">
      <c r="A1153" s="1" t="s">
        <v>1151</v>
      </c>
      <c r="B1153" s="1" t="s">
        <v>6877</v>
      </c>
      <c r="D1153" s="1" t="s">
        <v>16321</v>
      </c>
    </row>
    <row r="1154" spans="1:4" x14ac:dyDescent="0.3">
      <c r="A1154" s="1" t="s">
        <v>1152</v>
      </c>
      <c r="B1154" s="1" t="s">
        <v>6878</v>
      </c>
      <c r="D1154" s="1" t="s">
        <v>16321</v>
      </c>
    </row>
    <row r="1155" spans="1:4" x14ac:dyDescent="0.3">
      <c r="A1155" s="1" t="s">
        <v>1153</v>
      </c>
      <c r="B1155" s="1" t="s">
        <v>6879</v>
      </c>
      <c r="C1155" s="1" t="s">
        <v>12488</v>
      </c>
      <c r="D1155" s="1" t="s">
        <v>16321</v>
      </c>
    </row>
    <row r="1156" spans="1:4" x14ac:dyDescent="0.3">
      <c r="A1156" s="1" t="s">
        <v>1154</v>
      </c>
      <c r="B1156" s="1" t="s">
        <v>6880</v>
      </c>
      <c r="C1156" s="1" t="s">
        <v>12489</v>
      </c>
      <c r="D1156" s="1" t="s">
        <v>16321</v>
      </c>
    </row>
    <row r="1157" spans="1:4" x14ac:dyDescent="0.3">
      <c r="A1157" s="1" t="s">
        <v>1155</v>
      </c>
      <c r="B1157" s="1" t="s">
        <v>6881</v>
      </c>
      <c r="C1157" s="1" t="s">
        <v>12490</v>
      </c>
      <c r="D1157" s="1" t="s">
        <v>16321</v>
      </c>
    </row>
    <row r="1158" spans="1:4" x14ac:dyDescent="0.3">
      <c r="A1158" s="1" t="s">
        <v>1156</v>
      </c>
      <c r="B1158" s="1" t="s">
        <v>6882</v>
      </c>
      <c r="C1158" s="1" t="s">
        <v>12490</v>
      </c>
      <c r="D1158" s="1" t="s">
        <v>16321</v>
      </c>
    </row>
    <row r="1159" spans="1:4" x14ac:dyDescent="0.3">
      <c r="A1159" s="1" t="s">
        <v>1157</v>
      </c>
      <c r="B1159" s="1" t="s">
        <v>6883</v>
      </c>
      <c r="C1159" s="1" t="s">
        <v>12491</v>
      </c>
      <c r="D1159" s="1" t="s">
        <v>16321</v>
      </c>
    </row>
    <row r="1160" spans="1:4" x14ac:dyDescent="0.3">
      <c r="A1160" s="1" t="s">
        <v>1158</v>
      </c>
      <c r="B1160" s="1" t="s">
        <v>6884</v>
      </c>
      <c r="C1160" s="1" t="s">
        <v>12492</v>
      </c>
      <c r="D1160" s="1" t="s">
        <v>16321</v>
      </c>
    </row>
    <row r="1161" spans="1:4" x14ac:dyDescent="0.3">
      <c r="A1161" s="1" t="s">
        <v>1159</v>
      </c>
      <c r="B1161" s="1" t="s">
        <v>6885</v>
      </c>
      <c r="C1161" s="1" t="s">
        <v>12493</v>
      </c>
      <c r="D1161" s="1" t="s">
        <v>16321</v>
      </c>
    </row>
    <row r="1162" spans="1:4" x14ac:dyDescent="0.3">
      <c r="A1162" s="1" t="s">
        <v>1160</v>
      </c>
      <c r="B1162" s="1" t="s">
        <v>6886</v>
      </c>
      <c r="C1162" s="1" t="s">
        <v>12494</v>
      </c>
      <c r="D1162" s="1" t="s">
        <v>16321</v>
      </c>
    </row>
    <row r="1163" spans="1:4" x14ac:dyDescent="0.3">
      <c r="A1163" s="1" t="s">
        <v>1161</v>
      </c>
      <c r="B1163" s="1" t="s">
        <v>6887</v>
      </c>
      <c r="C1163" s="1" t="s">
        <v>12495</v>
      </c>
      <c r="D1163" s="1" t="s">
        <v>16321</v>
      </c>
    </row>
    <row r="1164" spans="1:4" x14ac:dyDescent="0.3">
      <c r="A1164" s="1" t="s">
        <v>1162</v>
      </c>
      <c r="B1164" s="1" t="s">
        <v>6888</v>
      </c>
      <c r="C1164" s="1" t="s">
        <v>12496</v>
      </c>
      <c r="D1164" s="1" t="s">
        <v>16321</v>
      </c>
    </row>
    <row r="1165" spans="1:4" x14ac:dyDescent="0.3">
      <c r="A1165" s="1" t="s">
        <v>1163</v>
      </c>
      <c r="B1165" s="1" t="s">
        <v>6889</v>
      </c>
      <c r="C1165" s="1" t="s">
        <v>12497</v>
      </c>
      <c r="D1165" s="1" t="s">
        <v>16321</v>
      </c>
    </row>
    <row r="1166" spans="1:4" x14ac:dyDescent="0.3">
      <c r="A1166" s="1" t="s">
        <v>1164</v>
      </c>
      <c r="B1166" s="1" t="s">
        <v>6890</v>
      </c>
      <c r="C1166" s="1" t="s">
        <v>12498</v>
      </c>
      <c r="D1166" s="1" t="s">
        <v>16321</v>
      </c>
    </row>
    <row r="1167" spans="1:4" x14ac:dyDescent="0.3">
      <c r="A1167" s="1" t="s">
        <v>1165</v>
      </c>
      <c r="B1167" s="1" t="s">
        <v>6891</v>
      </c>
      <c r="C1167" s="1" t="s">
        <v>12499</v>
      </c>
      <c r="D1167" s="1" t="s">
        <v>16321</v>
      </c>
    </row>
    <row r="1168" spans="1:4" x14ac:dyDescent="0.3">
      <c r="A1168" s="1" t="s">
        <v>1166</v>
      </c>
      <c r="B1168" s="1" t="s">
        <v>6892</v>
      </c>
      <c r="C1168" s="1" t="s">
        <v>12500</v>
      </c>
      <c r="D1168" s="1" t="s">
        <v>16321</v>
      </c>
    </row>
    <row r="1169" spans="1:4" x14ac:dyDescent="0.3">
      <c r="A1169" s="1" t="s">
        <v>1167</v>
      </c>
      <c r="B1169" s="1" t="s">
        <v>6893</v>
      </c>
      <c r="C1169" s="1" t="s">
        <v>12501</v>
      </c>
      <c r="D1169" s="1" t="s">
        <v>16321</v>
      </c>
    </row>
    <row r="1170" spans="1:4" x14ac:dyDescent="0.3">
      <c r="A1170" s="1" t="s">
        <v>1168</v>
      </c>
      <c r="B1170" s="1" t="s">
        <v>6894</v>
      </c>
      <c r="C1170" s="1" t="s">
        <v>12502</v>
      </c>
      <c r="D1170" s="1" t="s">
        <v>16321</v>
      </c>
    </row>
    <row r="1171" spans="1:4" x14ac:dyDescent="0.3">
      <c r="A1171" s="1" t="s">
        <v>1169</v>
      </c>
      <c r="B1171" s="1" t="s">
        <v>6895</v>
      </c>
      <c r="C1171" s="1" t="s">
        <v>12503</v>
      </c>
      <c r="D1171" s="1" t="s">
        <v>16321</v>
      </c>
    </row>
    <row r="1172" spans="1:4" x14ac:dyDescent="0.3">
      <c r="A1172" s="1" t="s">
        <v>1170</v>
      </c>
      <c r="B1172" s="1" t="s">
        <v>6896</v>
      </c>
      <c r="C1172" s="1" t="s">
        <v>12504</v>
      </c>
      <c r="D1172" s="1" t="s">
        <v>16321</v>
      </c>
    </row>
    <row r="1173" spans="1:4" x14ac:dyDescent="0.3">
      <c r="A1173" s="1" t="s">
        <v>1171</v>
      </c>
      <c r="B1173" s="1" t="s">
        <v>6897</v>
      </c>
      <c r="C1173" s="1" t="s">
        <v>12505</v>
      </c>
      <c r="D1173" s="1" t="s">
        <v>16321</v>
      </c>
    </row>
    <row r="1174" spans="1:4" x14ac:dyDescent="0.3">
      <c r="A1174" s="1" t="s">
        <v>1172</v>
      </c>
      <c r="B1174" s="1" t="s">
        <v>6898</v>
      </c>
      <c r="C1174" s="1" t="s">
        <v>12506</v>
      </c>
      <c r="D1174" s="1" t="s">
        <v>16321</v>
      </c>
    </row>
    <row r="1175" spans="1:4" x14ac:dyDescent="0.3">
      <c r="A1175" s="1" t="s">
        <v>1173</v>
      </c>
      <c r="B1175" s="1" t="s">
        <v>6899</v>
      </c>
      <c r="C1175" s="1" t="s">
        <v>12507</v>
      </c>
      <c r="D1175" s="1" t="s">
        <v>16321</v>
      </c>
    </row>
    <row r="1176" spans="1:4" x14ac:dyDescent="0.3">
      <c r="A1176" s="1" t="s">
        <v>1174</v>
      </c>
      <c r="B1176" s="1" t="s">
        <v>6900</v>
      </c>
      <c r="C1176" s="1" t="s">
        <v>12508</v>
      </c>
      <c r="D1176" s="1" t="s">
        <v>16321</v>
      </c>
    </row>
    <row r="1177" spans="1:4" x14ac:dyDescent="0.3">
      <c r="A1177" s="1" t="s">
        <v>1175</v>
      </c>
      <c r="B1177" s="1" t="s">
        <v>6901</v>
      </c>
      <c r="C1177" s="1" t="s">
        <v>12509</v>
      </c>
      <c r="D1177" s="1" t="s">
        <v>16321</v>
      </c>
    </row>
    <row r="1178" spans="1:4" x14ac:dyDescent="0.3">
      <c r="A1178" s="1" t="s">
        <v>1176</v>
      </c>
      <c r="B1178" s="1" t="s">
        <v>6902</v>
      </c>
      <c r="D1178" s="1" t="s">
        <v>16321</v>
      </c>
    </row>
    <row r="1179" spans="1:4" x14ac:dyDescent="0.3">
      <c r="A1179" s="1" t="s">
        <v>1177</v>
      </c>
      <c r="B1179" s="1" t="s">
        <v>6903</v>
      </c>
      <c r="D1179" s="1" t="s">
        <v>16321</v>
      </c>
    </row>
    <row r="1180" spans="1:4" x14ac:dyDescent="0.3">
      <c r="A1180" s="1" t="s">
        <v>1178</v>
      </c>
      <c r="B1180" s="1" t="s">
        <v>6904</v>
      </c>
      <c r="C1180" s="1" t="s">
        <v>12510</v>
      </c>
      <c r="D1180" s="1" t="s">
        <v>16321</v>
      </c>
    </row>
    <row r="1181" spans="1:4" x14ac:dyDescent="0.3">
      <c r="A1181" s="1" t="s">
        <v>1179</v>
      </c>
      <c r="B1181" s="1" t="s">
        <v>6905</v>
      </c>
      <c r="C1181" s="1" t="s">
        <v>12511</v>
      </c>
      <c r="D1181" s="1" t="s">
        <v>16321</v>
      </c>
    </row>
    <row r="1182" spans="1:4" x14ac:dyDescent="0.3">
      <c r="A1182" s="1" t="s">
        <v>1180</v>
      </c>
      <c r="B1182" s="1" t="s">
        <v>6906</v>
      </c>
      <c r="C1182" s="1" t="s">
        <v>12512</v>
      </c>
      <c r="D1182" s="1" t="s">
        <v>16321</v>
      </c>
    </row>
    <row r="1183" spans="1:4" x14ac:dyDescent="0.3">
      <c r="A1183" s="1" t="s">
        <v>1181</v>
      </c>
      <c r="B1183" s="1" t="s">
        <v>6907</v>
      </c>
      <c r="C1183" s="1" t="s">
        <v>12513</v>
      </c>
      <c r="D1183" s="1" t="s">
        <v>16321</v>
      </c>
    </row>
    <row r="1184" spans="1:4" x14ac:dyDescent="0.3">
      <c r="A1184" s="1" t="s">
        <v>1182</v>
      </c>
      <c r="B1184" s="1" t="s">
        <v>6908</v>
      </c>
      <c r="C1184" s="1" t="s">
        <v>12514</v>
      </c>
      <c r="D1184" s="1" t="s">
        <v>16321</v>
      </c>
    </row>
    <row r="1185" spans="1:4" x14ac:dyDescent="0.3">
      <c r="A1185" s="1" t="s">
        <v>1183</v>
      </c>
      <c r="B1185" s="1" t="s">
        <v>6909</v>
      </c>
      <c r="C1185" s="1" t="s">
        <v>12515</v>
      </c>
      <c r="D1185" s="1" t="s">
        <v>16321</v>
      </c>
    </row>
    <row r="1186" spans="1:4" x14ac:dyDescent="0.3">
      <c r="A1186" s="1" t="s">
        <v>1184</v>
      </c>
      <c r="B1186" s="1" t="s">
        <v>6910</v>
      </c>
      <c r="C1186" s="1" t="s">
        <v>12516</v>
      </c>
      <c r="D1186" s="1" t="s">
        <v>16321</v>
      </c>
    </row>
    <row r="1187" spans="1:4" x14ac:dyDescent="0.3">
      <c r="A1187" s="1" t="s">
        <v>1185</v>
      </c>
      <c r="B1187" s="1" t="s">
        <v>6911</v>
      </c>
      <c r="C1187" s="1" t="s">
        <v>12517</v>
      </c>
      <c r="D1187" s="1" t="s">
        <v>16321</v>
      </c>
    </row>
    <row r="1188" spans="1:4" x14ac:dyDescent="0.3">
      <c r="A1188" s="1" t="s">
        <v>1186</v>
      </c>
      <c r="B1188" s="1" t="s">
        <v>6912</v>
      </c>
      <c r="C1188" s="1" t="s">
        <v>12518</v>
      </c>
      <c r="D1188" s="1" t="s">
        <v>16321</v>
      </c>
    </row>
    <row r="1189" spans="1:4" x14ac:dyDescent="0.3">
      <c r="A1189" s="1" t="s">
        <v>1187</v>
      </c>
      <c r="B1189" s="1" t="s">
        <v>6913</v>
      </c>
      <c r="C1189" s="1" t="s">
        <v>12519</v>
      </c>
      <c r="D1189" s="1" t="s">
        <v>16321</v>
      </c>
    </row>
    <row r="1190" spans="1:4" x14ac:dyDescent="0.3">
      <c r="A1190" s="1" t="s">
        <v>1188</v>
      </c>
      <c r="B1190" s="1" t="s">
        <v>6914</v>
      </c>
      <c r="C1190" s="1" t="s">
        <v>12520</v>
      </c>
      <c r="D1190" s="1" t="s">
        <v>16321</v>
      </c>
    </row>
    <row r="1191" spans="1:4" x14ac:dyDescent="0.3">
      <c r="A1191" s="1" t="s">
        <v>1189</v>
      </c>
      <c r="B1191" s="1" t="s">
        <v>6915</v>
      </c>
      <c r="C1191" s="1" t="s">
        <v>12521</v>
      </c>
      <c r="D1191" s="1" t="s">
        <v>16321</v>
      </c>
    </row>
    <row r="1192" spans="1:4" x14ac:dyDescent="0.3">
      <c r="A1192" s="1" t="s">
        <v>1190</v>
      </c>
      <c r="B1192" s="1" t="s">
        <v>6916</v>
      </c>
      <c r="C1192" s="1" t="s">
        <v>12522</v>
      </c>
      <c r="D1192" s="1" t="s">
        <v>16321</v>
      </c>
    </row>
    <row r="1193" spans="1:4" x14ac:dyDescent="0.3">
      <c r="A1193" s="1" t="s">
        <v>1191</v>
      </c>
      <c r="B1193" s="1" t="s">
        <v>6917</v>
      </c>
      <c r="C1193" s="1" t="s">
        <v>12523</v>
      </c>
      <c r="D1193" s="1" t="s">
        <v>16321</v>
      </c>
    </row>
    <row r="1194" spans="1:4" x14ac:dyDescent="0.3">
      <c r="A1194" s="1" t="s">
        <v>1192</v>
      </c>
      <c r="B1194" s="1" t="s">
        <v>6918</v>
      </c>
      <c r="C1194" s="1" t="s">
        <v>12524</v>
      </c>
      <c r="D1194" s="1" t="s">
        <v>16321</v>
      </c>
    </row>
    <row r="1195" spans="1:4" x14ac:dyDescent="0.3">
      <c r="A1195" s="1" t="s">
        <v>1193</v>
      </c>
      <c r="B1195" s="1" t="s">
        <v>6919</v>
      </c>
      <c r="C1195" s="1" t="s">
        <v>12525</v>
      </c>
      <c r="D1195" s="1" t="s">
        <v>16321</v>
      </c>
    </row>
    <row r="1196" spans="1:4" x14ac:dyDescent="0.3">
      <c r="A1196" s="1" t="s">
        <v>1194</v>
      </c>
      <c r="B1196" s="1" t="s">
        <v>6920</v>
      </c>
      <c r="C1196" s="1" t="s">
        <v>12526</v>
      </c>
      <c r="D1196" s="1" t="s">
        <v>16321</v>
      </c>
    </row>
    <row r="1197" spans="1:4" x14ac:dyDescent="0.3">
      <c r="A1197" s="1" t="s">
        <v>1195</v>
      </c>
      <c r="B1197" s="1" t="s">
        <v>6921</v>
      </c>
      <c r="C1197" s="1" t="s">
        <v>12527</v>
      </c>
      <c r="D1197" s="1" t="s">
        <v>16321</v>
      </c>
    </row>
    <row r="1198" spans="1:4" x14ac:dyDescent="0.3">
      <c r="A1198" s="1" t="s">
        <v>1196</v>
      </c>
      <c r="B1198" s="1" t="s">
        <v>6922</v>
      </c>
      <c r="C1198" s="1" t="s">
        <v>12528</v>
      </c>
      <c r="D1198" s="1" t="s">
        <v>16321</v>
      </c>
    </row>
    <row r="1199" spans="1:4" x14ac:dyDescent="0.3">
      <c r="A1199" s="1" t="s">
        <v>1197</v>
      </c>
      <c r="B1199" s="1" t="s">
        <v>6923</v>
      </c>
      <c r="C1199" s="1" t="s">
        <v>12529</v>
      </c>
      <c r="D1199" s="1" t="s">
        <v>16321</v>
      </c>
    </row>
    <row r="1200" spans="1:4" x14ac:dyDescent="0.3">
      <c r="A1200" s="1" t="s">
        <v>1198</v>
      </c>
      <c r="B1200" s="1" t="s">
        <v>6924</v>
      </c>
      <c r="C1200" s="1" t="s">
        <v>12530</v>
      </c>
      <c r="D1200" s="1" t="s">
        <v>16321</v>
      </c>
    </row>
    <row r="1201" spans="1:4" x14ac:dyDescent="0.3">
      <c r="A1201" s="1" t="s">
        <v>1199</v>
      </c>
      <c r="B1201" s="1" t="s">
        <v>6925</v>
      </c>
      <c r="C1201" s="1" t="s">
        <v>12531</v>
      </c>
      <c r="D1201" s="1" t="s">
        <v>16321</v>
      </c>
    </row>
    <row r="1202" spans="1:4" x14ac:dyDescent="0.3">
      <c r="A1202" s="1" t="s">
        <v>1200</v>
      </c>
      <c r="B1202" s="1" t="s">
        <v>6926</v>
      </c>
      <c r="C1202" s="1" t="s">
        <v>12532</v>
      </c>
      <c r="D1202" s="1" t="s">
        <v>16321</v>
      </c>
    </row>
    <row r="1203" spans="1:4" x14ac:dyDescent="0.3">
      <c r="A1203" s="1" t="s">
        <v>1201</v>
      </c>
      <c r="B1203" s="1" t="s">
        <v>6927</v>
      </c>
      <c r="C1203" s="1" t="s">
        <v>12533</v>
      </c>
      <c r="D1203" s="1" t="s">
        <v>16321</v>
      </c>
    </row>
    <row r="1204" spans="1:4" x14ac:dyDescent="0.3">
      <c r="A1204" s="1" t="s">
        <v>1202</v>
      </c>
      <c r="B1204" s="1" t="s">
        <v>6928</v>
      </c>
      <c r="C1204" s="1" t="s">
        <v>12534</v>
      </c>
      <c r="D1204" s="1" t="s">
        <v>16321</v>
      </c>
    </row>
    <row r="1205" spans="1:4" x14ac:dyDescent="0.3">
      <c r="A1205" s="1" t="s">
        <v>1203</v>
      </c>
      <c r="B1205" s="1" t="s">
        <v>6929</v>
      </c>
      <c r="C1205" s="1" t="s">
        <v>12535</v>
      </c>
      <c r="D1205" s="1" t="s">
        <v>16321</v>
      </c>
    </row>
    <row r="1206" spans="1:4" x14ac:dyDescent="0.3">
      <c r="A1206" s="1" t="s">
        <v>1204</v>
      </c>
      <c r="B1206" s="1" t="s">
        <v>6930</v>
      </c>
      <c r="C1206" s="1" t="s">
        <v>12536</v>
      </c>
      <c r="D1206" s="1" t="s">
        <v>16321</v>
      </c>
    </row>
    <row r="1207" spans="1:4" x14ac:dyDescent="0.3">
      <c r="A1207" s="1" t="s">
        <v>1205</v>
      </c>
      <c r="B1207" s="1" t="s">
        <v>6931</v>
      </c>
      <c r="C1207" s="1" t="s">
        <v>12537</v>
      </c>
      <c r="D1207" s="1" t="s">
        <v>16321</v>
      </c>
    </row>
    <row r="1208" spans="1:4" x14ac:dyDescent="0.3">
      <c r="A1208" s="1" t="s">
        <v>1206</v>
      </c>
      <c r="B1208" s="1" t="s">
        <v>6932</v>
      </c>
      <c r="C1208" s="1" t="s">
        <v>12538</v>
      </c>
      <c r="D1208" s="1" t="s">
        <v>16321</v>
      </c>
    </row>
    <row r="1209" spans="1:4" x14ac:dyDescent="0.3">
      <c r="A1209" s="1" t="s">
        <v>1207</v>
      </c>
      <c r="B1209" s="1" t="s">
        <v>6933</v>
      </c>
      <c r="C1209" s="1" t="s">
        <v>12539</v>
      </c>
      <c r="D1209" s="1" t="s">
        <v>16321</v>
      </c>
    </row>
    <row r="1210" spans="1:4" x14ac:dyDescent="0.3">
      <c r="A1210" s="1" t="s">
        <v>1208</v>
      </c>
      <c r="B1210" s="1" t="s">
        <v>6934</v>
      </c>
      <c r="C1210" s="1" t="s">
        <v>12540</v>
      </c>
      <c r="D1210" s="1" t="s">
        <v>16321</v>
      </c>
    </row>
    <row r="1211" spans="1:4" x14ac:dyDescent="0.3">
      <c r="A1211" s="1" t="s">
        <v>1209</v>
      </c>
      <c r="B1211" s="1" t="s">
        <v>6935</v>
      </c>
      <c r="C1211" s="1" t="s">
        <v>12541</v>
      </c>
      <c r="D1211" s="1" t="s">
        <v>16321</v>
      </c>
    </row>
    <row r="1212" spans="1:4" x14ac:dyDescent="0.3">
      <c r="A1212" s="1" t="s">
        <v>1210</v>
      </c>
      <c r="B1212" s="1" t="s">
        <v>6936</v>
      </c>
      <c r="C1212" s="1" t="s">
        <v>12542</v>
      </c>
      <c r="D1212" s="1" t="s">
        <v>16321</v>
      </c>
    </row>
    <row r="1213" spans="1:4" x14ac:dyDescent="0.3">
      <c r="A1213" s="1" t="s">
        <v>1211</v>
      </c>
      <c r="B1213" s="1" t="s">
        <v>6937</v>
      </c>
      <c r="D1213" s="1" t="s">
        <v>16321</v>
      </c>
    </row>
    <row r="1214" spans="1:4" x14ac:dyDescent="0.3">
      <c r="A1214" s="1" t="s">
        <v>1212</v>
      </c>
      <c r="B1214" s="1" t="s">
        <v>6938</v>
      </c>
      <c r="D1214" s="1" t="s">
        <v>16321</v>
      </c>
    </row>
    <row r="1215" spans="1:4" x14ac:dyDescent="0.3">
      <c r="A1215" s="1" t="s">
        <v>1213</v>
      </c>
      <c r="B1215" s="1" t="s">
        <v>6939</v>
      </c>
      <c r="D1215" s="1" t="s">
        <v>16321</v>
      </c>
    </row>
    <row r="1216" spans="1:4" x14ac:dyDescent="0.3">
      <c r="A1216" s="1" t="s">
        <v>1214</v>
      </c>
      <c r="B1216" s="1" t="s">
        <v>6940</v>
      </c>
      <c r="D1216" s="1" t="s">
        <v>16321</v>
      </c>
    </row>
    <row r="1217" spans="1:4" x14ac:dyDescent="0.3">
      <c r="A1217" s="1" t="s">
        <v>1215</v>
      </c>
      <c r="B1217" s="1" t="s">
        <v>6941</v>
      </c>
      <c r="D1217" s="1" t="s">
        <v>16321</v>
      </c>
    </row>
    <row r="1218" spans="1:4" x14ac:dyDescent="0.3">
      <c r="A1218" s="1" t="s">
        <v>1216</v>
      </c>
      <c r="B1218" s="1" t="s">
        <v>6942</v>
      </c>
      <c r="D1218" s="1" t="s">
        <v>16321</v>
      </c>
    </row>
    <row r="1219" spans="1:4" x14ac:dyDescent="0.3">
      <c r="A1219" s="1" t="s">
        <v>1217</v>
      </c>
      <c r="B1219" s="1" t="s">
        <v>6943</v>
      </c>
      <c r="D1219" s="1" t="s">
        <v>16321</v>
      </c>
    </row>
    <row r="1220" spans="1:4" x14ac:dyDescent="0.3">
      <c r="A1220" s="1" t="s">
        <v>1218</v>
      </c>
      <c r="B1220" s="1" t="s">
        <v>6944</v>
      </c>
      <c r="D1220" s="1" t="s">
        <v>16321</v>
      </c>
    </row>
    <row r="1221" spans="1:4" x14ac:dyDescent="0.3">
      <c r="A1221" s="1" t="s">
        <v>1219</v>
      </c>
      <c r="B1221" s="1" t="s">
        <v>6945</v>
      </c>
      <c r="D1221" s="1" t="s">
        <v>16321</v>
      </c>
    </row>
    <row r="1222" spans="1:4" x14ac:dyDescent="0.3">
      <c r="A1222" s="1" t="s">
        <v>1220</v>
      </c>
      <c r="B1222" s="1" t="s">
        <v>6946</v>
      </c>
      <c r="D1222" s="1" t="s">
        <v>16321</v>
      </c>
    </row>
    <row r="1223" spans="1:4" x14ac:dyDescent="0.3">
      <c r="A1223" s="1" t="s">
        <v>1221</v>
      </c>
      <c r="B1223" s="1" t="s">
        <v>6947</v>
      </c>
      <c r="C1223" s="1" t="s">
        <v>12543</v>
      </c>
      <c r="D1223" s="1" t="s">
        <v>16321</v>
      </c>
    </row>
    <row r="1224" spans="1:4" x14ac:dyDescent="0.3">
      <c r="A1224" s="1" t="s">
        <v>1222</v>
      </c>
      <c r="B1224" s="1" t="s">
        <v>6948</v>
      </c>
      <c r="C1224" s="1" t="s">
        <v>12544</v>
      </c>
      <c r="D1224" s="1" t="s">
        <v>16321</v>
      </c>
    </row>
    <row r="1225" spans="1:4" x14ac:dyDescent="0.3">
      <c r="A1225" s="1" t="s">
        <v>1223</v>
      </c>
      <c r="B1225" s="1" t="s">
        <v>6949</v>
      </c>
      <c r="C1225" s="1" t="s">
        <v>12545</v>
      </c>
      <c r="D1225" s="1" t="s">
        <v>16321</v>
      </c>
    </row>
    <row r="1226" spans="1:4" x14ac:dyDescent="0.3">
      <c r="A1226" s="1" t="s">
        <v>1224</v>
      </c>
      <c r="B1226" s="1" t="s">
        <v>6950</v>
      </c>
      <c r="C1226" s="1" t="s">
        <v>12546</v>
      </c>
      <c r="D1226" s="1" t="s">
        <v>16321</v>
      </c>
    </row>
    <row r="1227" spans="1:4" x14ac:dyDescent="0.3">
      <c r="A1227" s="1" t="s">
        <v>1225</v>
      </c>
      <c r="B1227" s="1" t="s">
        <v>6951</v>
      </c>
      <c r="C1227" s="1" t="s">
        <v>12547</v>
      </c>
      <c r="D1227" s="1" t="s">
        <v>16321</v>
      </c>
    </row>
    <row r="1228" spans="1:4" x14ac:dyDescent="0.3">
      <c r="A1228" s="1" t="s">
        <v>1226</v>
      </c>
      <c r="B1228" s="1" t="s">
        <v>6952</v>
      </c>
      <c r="C1228" s="1" t="s">
        <v>12548</v>
      </c>
      <c r="D1228" s="1" t="s">
        <v>16321</v>
      </c>
    </row>
    <row r="1229" spans="1:4" x14ac:dyDescent="0.3">
      <c r="A1229" s="1" t="s">
        <v>1227</v>
      </c>
      <c r="B1229" s="1" t="s">
        <v>6953</v>
      </c>
      <c r="D1229" s="1" t="s">
        <v>16321</v>
      </c>
    </row>
    <row r="1230" spans="1:4" x14ac:dyDescent="0.3">
      <c r="A1230" s="1" t="s">
        <v>1228</v>
      </c>
      <c r="B1230" s="1" t="s">
        <v>6954</v>
      </c>
      <c r="C1230" s="1" t="s">
        <v>12549</v>
      </c>
      <c r="D1230" s="1" t="s">
        <v>16321</v>
      </c>
    </row>
    <row r="1231" spans="1:4" x14ac:dyDescent="0.3">
      <c r="A1231" s="1" t="s">
        <v>1229</v>
      </c>
      <c r="B1231" s="1" t="s">
        <v>6955</v>
      </c>
      <c r="C1231" s="1" t="s">
        <v>12550</v>
      </c>
      <c r="D1231" s="1" t="s">
        <v>16321</v>
      </c>
    </row>
    <row r="1232" spans="1:4" x14ac:dyDescent="0.3">
      <c r="A1232" s="1" t="s">
        <v>1230</v>
      </c>
      <c r="B1232" s="1" t="s">
        <v>6956</v>
      </c>
      <c r="D1232" s="1" t="s">
        <v>16321</v>
      </c>
    </row>
    <row r="1233" spans="1:4" x14ac:dyDescent="0.3">
      <c r="A1233" s="1" t="s">
        <v>1231</v>
      </c>
      <c r="B1233" s="1" t="s">
        <v>6957</v>
      </c>
      <c r="D1233" s="1" t="s">
        <v>16321</v>
      </c>
    </row>
    <row r="1234" spans="1:4" x14ac:dyDescent="0.3">
      <c r="A1234" s="1" t="s">
        <v>1232</v>
      </c>
      <c r="B1234" s="1" t="s">
        <v>6958</v>
      </c>
      <c r="C1234" s="1" t="s">
        <v>12551</v>
      </c>
      <c r="D1234" s="1" t="s">
        <v>16321</v>
      </c>
    </row>
    <row r="1235" spans="1:4" x14ac:dyDescent="0.3">
      <c r="A1235" s="1" t="s">
        <v>1233</v>
      </c>
      <c r="B1235" s="1" t="s">
        <v>6959</v>
      </c>
      <c r="C1235" s="1" t="s">
        <v>12552</v>
      </c>
      <c r="D1235" s="1" t="s">
        <v>16321</v>
      </c>
    </row>
    <row r="1236" spans="1:4" x14ac:dyDescent="0.3">
      <c r="A1236" s="1" t="s">
        <v>1234</v>
      </c>
      <c r="B1236" s="1" t="s">
        <v>6960</v>
      </c>
      <c r="D1236" s="1" t="s">
        <v>16321</v>
      </c>
    </row>
    <row r="1237" spans="1:4" x14ac:dyDescent="0.3">
      <c r="A1237" s="1" t="s">
        <v>1235</v>
      </c>
      <c r="B1237" s="1" t="s">
        <v>6961</v>
      </c>
      <c r="C1237" s="1" t="s">
        <v>12553</v>
      </c>
      <c r="D1237" s="1" t="s">
        <v>16321</v>
      </c>
    </row>
    <row r="1238" spans="1:4" x14ac:dyDescent="0.3">
      <c r="A1238" s="1" t="s">
        <v>1236</v>
      </c>
      <c r="B1238" s="1" t="s">
        <v>6962</v>
      </c>
      <c r="C1238" s="1" t="s">
        <v>12554</v>
      </c>
      <c r="D1238" s="1" t="s">
        <v>16321</v>
      </c>
    </row>
    <row r="1239" spans="1:4" x14ac:dyDescent="0.3">
      <c r="A1239" s="1" t="s">
        <v>1237</v>
      </c>
      <c r="B1239" s="1" t="s">
        <v>6963</v>
      </c>
      <c r="C1239" s="1" t="s">
        <v>12555</v>
      </c>
      <c r="D1239" s="1" t="s">
        <v>16321</v>
      </c>
    </row>
    <row r="1240" spans="1:4" x14ac:dyDescent="0.3">
      <c r="A1240" s="1" t="s">
        <v>1238</v>
      </c>
      <c r="B1240" s="1" t="s">
        <v>6964</v>
      </c>
      <c r="C1240" s="1" t="s">
        <v>12556</v>
      </c>
      <c r="D1240" s="1" t="s">
        <v>16321</v>
      </c>
    </row>
    <row r="1241" spans="1:4" x14ac:dyDescent="0.3">
      <c r="A1241" s="1" t="s">
        <v>1239</v>
      </c>
      <c r="B1241" s="1" t="s">
        <v>6965</v>
      </c>
      <c r="C1241" s="1" t="s">
        <v>12557</v>
      </c>
      <c r="D1241" s="1" t="s">
        <v>16321</v>
      </c>
    </row>
    <row r="1242" spans="1:4" x14ac:dyDescent="0.3">
      <c r="A1242" s="1" t="s">
        <v>1240</v>
      </c>
      <c r="B1242" s="1" t="s">
        <v>6966</v>
      </c>
      <c r="C1242" s="1" t="s">
        <v>12558</v>
      </c>
      <c r="D1242" s="1" t="s">
        <v>16321</v>
      </c>
    </row>
    <row r="1243" spans="1:4" x14ac:dyDescent="0.3">
      <c r="A1243" s="1" t="s">
        <v>1241</v>
      </c>
      <c r="B1243" s="1" t="s">
        <v>6967</v>
      </c>
      <c r="C1243" s="1" t="s">
        <v>12559</v>
      </c>
      <c r="D1243" s="1" t="s">
        <v>16321</v>
      </c>
    </row>
    <row r="1244" spans="1:4" x14ac:dyDescent="0.3">
      <c r="A1244" s="1" t="s">
        <v>1242</v>
      </c>
      <c r="B1244" s="1" t="s">
        <v>6968</v>
      </c>
      <c r="C1244" s="1" t="s">
        <v>12560</v>
      </c>
      <c r="D1244" s="1" t="s">
        <v>16321</v>
      </c>
    </row>
    <row r="1245" spans="1:4" x14ac:dyDescent="0.3">
      <c r="A1245" s="1" t="s">
        <v>1243</v>
      </c>
      <c r="B1245" s="1" t="s">
        <v>6969</v>
      </c>
      <c r="C1245" s="1" t="s">
        <v>12561</v>
      </c>
      <c r="D1245" s="1" t="s">
        <v>16321</v>
      </c>
    </row>
    <row r="1246" spans="1:4" x14ac:dyDescent="0.3">
      <c r="A1246" s="1" t="s">
        <v>1244</v>
      </c>
      <c r="B1246" s="1" t="s">
        <v>6970</v>
      </c>
      <c r="C1246" s="1" t="s">
        <v>12562</v>
      </c>
      <c r="D1246" s="1" t="s">
        <v>16321</v>
      </c>
    </row>
    <row r="1247" spans="1:4" x14ac:dyDescent="0.3">
      <c r="A1247" s="1" t="s">
        <v>1245</v>
      </c>
      <c r="B1247" s="1" t="s">
        <v>6971</v>
      </c>
      <c r="C1247" s="1" t="s">
        <v>12563</v>
      </c>
      <c r="D1247" s="1" t="s">
        <v>16321</v>
      </c>
    </row>
    <row r="1248" spans="1:4" x14ac:dyDescent="0.3">
      <c r="A1248" s="1" t="s">
        <v>1246</v>
      </c>
      <c r="B1248" s="1" t="s">
        <v>6972</v>
      </c>
      <c r="C1248" s="1" t="s">
        <v>12564</v>
      </c>
      <c r="D1248" s="1" t="s">
        <v>16321</v>
      </c>
    </row>
    <row r="1249" spans="1:4" x14ac:dyDescent="0.3">
      <c r="A1249" s="1" t="s">
        <v>1247</v>
      </c>
      <c r="B1249" s="1" t="s">
        <v>6973</v>
      </c>
      <c r="C1249" s="1" t="s">
        <v>12565</v>
      </c>
      <c r="D1249" s="1" t="s">
        <v>16321</v>
      </c>
    </row>
    <row r="1250" spans="1:4" x14ac:dyDescent="0.3">
      <c r="A1250" s="1" t="s">
        <v>1248</v>
      </c>
      <c r="B1250" s="1" t="s">
        <v>6974</v>
      </c>
      <c r="C1250" s="1" t="s">
        <v>12566</v>
      </c>
      <c r="D1250" s="1" t="s">
        <v>16321</v>
      </c>
    </row>
    <row r="1251" spans="1:4" x14ac:dyDescent="0.3">
      <c r="A1251" s="1" t="s">
        <v>1249</v>
      </c>
      <c r="B1251" s="1" t="s">
        <v>6975</v>
      </c>
      <c r="C1251" s="1" t="s">
        <v>12567</v>
      </c>
      <c r="D1251" s="1" t="s">
        <v>16321</v>
      </c>
    </row>
    <row r="1252" spans="1:4" x14ac:dyDescent="0.3">
      <c r="A1252" s="1" t="s">
        <v>1250</v>
      </c>
      <c r="B1252" s="1" t="s">
        <v>6976</v>
      </c>
      <c r="C1252" s="1" t="s">
        <v>12568</v>
      </c>
      <c r="D1252" s="1" t="s">
        <v>16321</v>
      </c>
    </row>
    <row r="1253" spans="1:4" x14ac:dyDescent="0.3">
      <c r="A1253" s="1" t="s">
        <v>1251</v>
      </c>
      <c r="B1253" s="1" t="s">
        <v>6977</v>
      </c>
      <c r="C1253" s="1" t="s">
        <v>12569</v>
      </c>
      <c r="D1253" s="1" t="s">
        <v>16321</v>
      </c>
    </row>
    <row r="1254" spans="1:4" x14ac:dyDescent="0.3">
      <c r="A1254" s="1" t="s">
        <v>1252</v>
      </c>
      <c r="B1254" s="1" t="s">
        <v>6978</v>
      </c>
      <c r="C1254" s="1" t="s">
        <v>12570</v>
      </c>
      <c r="D1254" s="1" t="s">
        <v>16321</v>
      </c>
    </row>
    <row r="1255" spans="1:4" x14ac:dyDescent="0.3">
      <c r="A1255" s="1" t="s">
        <v>1253</v>
      </c>
      <c r="B1255" s="1" t="s">
        <v>6979</v>
      </c>
      <c r="C1255" s="1" t="s">
        <v>12571</v>
      </c>
      <c r="D1255" s="1" t="s">
        <v>16321</v>
      </c>
    </row>
    <row r="1256" spans="1:4" x14ac:dyDescent="0.3">
      <c r="A1256" s="1" t="s">
        <v>1254</v>
      </c>
      <c r="B1256" s="1" t="s">
        <v>6980</v>
      </c>
      <c r="C1256" s="1" t="s">
        <v>12572</v>
      </c>
      <c r="D1256" s="1" t="s">
        <v>16321</v>
      </c>
    </row>
    <row r="1257" spans="1:4" x14ac:dyDescent="0.3">
      <c r="A1257" s="1" t="s">
        <v>1255</v>
      </c>
      <c r="B1257" s="1" t="s">
        <v>6981</v>
      </c>
      <c r="C1257" s="1" t="s">
        <v>12573</v>
      </c>
      <c r="D1257" s="1" t="s">
        <v>16321</v>
      </c>
    </row>
    <row r="1258" spans="1:4" x14ac:dyDescent="0.3">
      <c r="A1258" s="1" t="s">
        <v>1256</v>
      </c>
      <c r="B1258" s="1" t="s">
        <v>6982</v>
      </c>
      <c r="C1258" s="1" t="s">
        <v>12574</v>
      </c>
      <c r="D1258" s="1" t="s">
        <v>16321</v>
      </c>
    </row>
    <row r="1259" spans="1:4" x14ac:dyDescent="0.3">
      <c r="A1259" s="1" t="s">
        <v>1257</v>
      </c>
      <c r="B1259" s="1" t="s">
        <v>6983</v>
      </c>
      <c r="C1259" s="1" t="s">
        <v>12575</v>
      </c>
      <c r="D1259" s="1" t="s">
        <v>16321</v>
      </c>
    </row>
    <row r="1260" spans="1:4" x14ac:dyDescent="0.3">
      <c r="A1260" s="1" t="s">
        <v>1258</v>
      </c>
      <c r="B1260" s="1" t="s">
        <v>6984</v>
      </c>
      <c r="C1260" s="1" t="s">
        <v>12576</v>
      </c>
      <c r="D1260" s="1" t="s">
        <v>16321</v>
      </c>
    </row>
    <row r="1261" spans="1:4" x14ac:dyDescent="0.3">
      <c r="A1261" s="1" t="s">
        <v>1259</v>
      </c>
      <c r="B1261" s="1" t="s">
        <v>6985</v>
      </c>
      <c r="C1261" s="1" t="s">
        <v>12577</v>
      </c>
      <c r="D1261" s="1" t="s">
        <v>16321</v>
      </c>
    </row>
    <row r="1262" spans="1:4" x14ac:dyDescent="0.3">
      <c r="A1262" s="1" t="s">
        <v>1260</v>
      </c>
      <c r="B1262" s="1" t="s">
        <v>6986</v>
      </c>
      <c r="C1262" s="1" t="s">
        <v>12578</v>
      </c>
      <c r="D1262" s="1" t="s">
        <v>16321</v>
      </c>
    </row>
    <row r="1263" spans="1:4" x14ac:dyDescent="0.3">
      <c r="A1263" s="1" t="s">
        <v>1261</v>
      </c>
      <c r="B1263" s="1" t="s">
        <v>6987</v>
      </c>
      <c r="D1263" s="1" t="s">
        <v>16321</v>
      </c>
    </row>
    <row r="1264" spans="1:4" x14ac:dyDescent="0.3">
      <c r="A1264" s="1" t="s">
        <v>1262</v>
      </c>
      <c r="B1264" s="1" t="s">
        <v>6988</v>
      </c>
      <c r="C1264" s="1" t="s">
        <v>12579</v>
      </c>
      <c r="D1264" s="1" t="s">
        <v>16321</v>
      </c>
    </row>
    <row r="1265" spans="1:4" x14ac:dyDescent="0.3">
      <c r="A1265" s="1" t="s">
        <v>1263</v>
      </c>
      <c r="B1265" s="1" t="s">
        <v>6989</v>
      </c>
      <c r="C1265" s="1" t="s">
        <v>12580</v>
      </c>
      <c r="D1265" s="1" t="s">
        <v>16321</v>
      </c>
    </row>
    <row r="1266" spans="1:4" x14ac:dyDescent="0.3">
      <c r="A1266" s="1" t="s">
        <v>1264</v>
      </c>
      <c r="B1266" s="1" t="s">
        <v>6990</v>
      </c>
      <c r="C1266" s="1" t="s">
        <v>12581</v>
      </c>
      <c r="D1266" s="1" t="s">
        <v>16321</v>
      </c>
    </row>
    <row r="1267" spans="1:4" x14ac:dyDescent="0.3">
      <c r="A1267" s="1" t="s">
        <v>1265</v>
      </c>
      <c r="B1267" s="1" t="s">
        <v>6991</v>
      </c>
      <c r="C1267" s="1" t="s">
        <v>12582</v>
      </c>
      <c r="D1267" s="1" t="s">
        <v>16321</v>
      </c>
    </row>
    <row r="1268" spans="1:4" x14ac:dyDescent="0.3">
      <c r="A1268" s="1" t="s">
        <v>1266</v>
      </c>
      <c r="B1268" s="1" t="s">
        <v>6992</v>
      </c>
      <c r="C1268" s="1" t="s">
        <v>12583</v>
      </c>
      <c r="D1268" s="1" t="s">
        <v>16321</v>
      </c>
    </row>
    <row r="1269" spans="1:4" x14ac:dyDescent="0.3">
      <c r="A1269" s="1" t="s">
        <v>1267</v>
      </c>
      <c r="B1269" s="1" t="s">
        <v>6993</v>
      </c>
      <c r="C1269" s="1" t="s">
        <v>12584</v>
      </c>
      <c r="D1269" s="1" t="s">
        <v>16321</v>
      </c>
    </row>
    <row r="1270" spans="1:4" x14ac:dyDescent="0.3">
      <c r="A1270" s="1" t="s">
        <v>1268</v>
      </c>
      <c r="B1270" s="1" t="s">
        <v>6994</v>
      </c>
      <c r="C1270" s="1" t="s">
        <v>12585</v>
      </c>
      <c r="D1270" s="1" t="s">
        <v>16321</v>
      </c>
    </row>
    <row r="1271" spans="1:4" x14ac:dyDescent="0.3">
      <c r="A1271" s="1" t="s">
        <v>1269</v>
      </c>
      <c r="B1271" s="1" t="s">
        <v>6995</v>
      </c>
      <c r="C1271" s="1" t="s">
        <v>12586</v>
      </c>
      <c r="D1271" s="1" t="s">
        <v>16321</v>
      </c>
    </row>
    <row r="1272" spans="1:4" x14ac:dyDescent="0.3">
      <c r="A1272" s="1" t="s">
        <v>1270</v>
      </c>
      <c r="B1272" s="1" t="s">
        <v>6996</v>
      </c>
      <c r="C1272" s="1" t="s">
        <v>12587</v>
      </c>
      <c r="D1272" s="1" t="s">
        <v>16321</v>
      </c>
    </row>
    <row r="1273" spans="1:4" x14ac:dyDescent="0.3">
      <c r="A1273" s="1" t="s">
        <v>1271</v>
      </c>
      <c r="B1273" s="1" t="s">
        <v>6997</v>
      </c>
      <c r="D1273" s="1" t="s">
        <v>16321</v>
      </c>
    </row>
    <row r="1274" spans="1:4" x14ac:dyDescent="0.3">
      <c r="A1274" s="1" t="s">
        <v>1272</v>
      </c>
      <c r="B1274" s="1" t="s">
        <v>6998</v>
      </c>
      <c r="C1274" s="1" t="s">
        <v>12588</v>
      </c>
      <c r="D1274" s="1" t="s">
        <v>16321</v>
      </c>
    </row>
    <row r="1275" spans="1:4" x14ac:dyDescent="0.3">
      <c r="A1275" s="1" t="s">
        <v>1273</v>
      </c>
      <c r="B1275" s="1" t="s">
        <v>6999</v>
      </c>
      <c r="C1275" s="1" t="s">
        <v>12589</v>
      </c>
      <c r="D1275" s="1" t="s">
        <v>16321</v>
      </c>
    </row>
    <row r="1276" spans="1:4" x14ac:dyDescent="0.3">
      <c r="A1276" s="1" t="s">
        <v>1274</v>
      </c>
      <c r="B1276" s="1" t="s">
        <v>7000</v>
      </c>
      <c r="C1276" s="1" t="s">
        <v>12590</v>
      </c>
      <c r="D1276" s="1" t="s">
        <v>16321</v>
      </c>
    </row>
    <row r="1277" spans="1:4" x14ac:dyDescent="0.3">
      <c r="A1277" s="1" t="s">
        <v>1275</v>
      </c>
      <c r="B1277" s="1" t="s">
        <v>7001</v>
      </c>
      <c r="C1277" s="1" t="s">
        <v>12591</v>
      </c>
      <c r="D1277" s="1" t="s">
        <v>16321</v>
      </c>
    </row>
    <row r="1278" spans="1:4" x14ac:dyDescent="0.3">
      <c r="A1278" s="1" t="s">
        <v>1276</v>
      </c>
      <c r="B1278" s="1" t="s">
        <v>7002</v>
      </c>
      <c r="C1278" s="1" t="s">
        <v>12592</v>
      </c>
      <c r="D1278" s="1" t="s">
        <v>16321</v>
      </c>
    </row>
    <row r="1279" spans="1:4" x14ac:dyDescent="0.3">
      <c r="A1279" s="1" t="s">
        <v>1277</v>
      </c>
      <c r="B1279" s="1" t="s">
        <v>7003</v>
      </c>
      <c r="C1279" s="1" t="s">
        <v>12593</v>
      </c>
      <c r="D1279" s="1" t="s">
        <v>16321</v>
      </c>
    </row>
    <row r="1280" spans="1:4" x14ac:dyDescent="0.3">
      <c r="A1280" s="1" t="s">
        <v>1278</v>
      </c>
      <c r="B1280" s="1" t="s">
        <v>7004</v>
      </c>
      <c r="C1280" s="1" t="s">
        <v>12594</v>
      </c>
      <c r="D1280" s="1" t="s">
        <v>16321</v>
      </c>
    </row>
    <row r="1281" spans="1:4" x14ac:dyDescent="0.3">
      <c r="A1281" s="1" t="s">
        <v>1279</v>
      </c>
      <c r="B1281" s="1" t="s">
        <v>7005</v>
      </c>
      <c r="C1281" s="1" t="s">
        <v>12595</v>
      </c>
      <c r="D1281" s="1" t="s">
        <v>16321</v>
      </c>
    </row>
    <row r="1282" spans="1:4" x14ac:dyDescent="0.3">
      <c r="A1282" s="1" t="s">
        <v>1280</v>
      </c>
      <c r="B1282" s="1" t="s">
        <v>7006</v>
      </c>
      <c r="C1282" s="1" t="s">
        <v>12596</v>
      </c>
      <c r="D1282" s="1" t="s">
        <v>16321</v>
      </c>
    </row>
    <row r="1283" spans="1:4" x14ac:dyDescent="0.3">
      <c r="A1283" s="1" t="s">
        <v>1281</v>
      </c>
      <c r="B1283" s="1" t="s">
        <v>7007</v>
      </c>
      <c r="C1283" s="1" t="s">
        <v>12597</v>
      </c>
      <c r="D1283" s="1" t="s">
        <v>16321</v>
      </c>
    </row>
    <row r="1284" spans="1:4" x14ac:dyDescent="0.3">
      <c r="A1284" s="1" t="s">
        <v>1282</v>
      </c>
      <c r="B1284" s="1" t="s">
        <v>7008</v>
      </c>
      <c r="C1284" s="1" t="s">
        <v>12598</v>
      </c>
      <c r="D1284" s="1" t="s">
        <v>16321</v>
      </c>
    </row>
    <row r="1285" spans="1:4" x14ac:dyDescent="0.3">
      <c r="A1285" s="1" t="s">
        <v>1283</v>
      </c>
      <c r="B1285" s="1" t="s">
        <v>7009</v>
      </c>
      <c r="C1285" s="1" t="s">
        <v>12599</v>
      </c>
      <c r="D1285" s="1" t="s">
        <v>16321</v>
      </c>
    </row>
    <row r="1286" spans="1:4" x14ac:dyDescent="0.3">
      <c r="A1286" s="1" t="s">
        <v>1284</v>
      </c>
      <c r="B1286" s="1" t="s">
        <v>7010</v>
      </c>
      <c r="C1286" s="1" t="s">
        <v>12600</v>
      </c>
      <c r="D1286" s="1" t="s">
        <v>16321</v>
      </c>
    </row>
    <row r="1287" spans="1:4" x14ac:dyDescent="0.3">
      <c r="A1287" s="1" t="s">
        <v>1285</v>
      </c>
      <c r="B1287" s="1" t="s">
        <v>7011</v>
      </c>
      <c r="C1287" s="1" t="s">
        <v>12601</v>
      </c>
      <c r="D1287" s="1" t="s">
        <v>16321</v>
      </c>
    </row>
    <row r="1288" spans="1:4" x14ac:dyDescent="0.3">
      <c r="A1288" s="1" t="s">
        <v>1286</v>
      </c>
      <c r="B1288" s="1" t="s">
        <v>7012</v>
      </c>
      <c r="C1288" s="1" t="s">
        <v>12602</v>
      </c>
      <c r="D1288" s="1" t="s">
        <v>16321</v>
      </c>
    </row>
    <row r="1289" spans="1:4" x14ac:dyDescent="0.3">
      <c r="A1289" s="1" t="s">
        <v>1287</v>
      </c>
      <c r="B1289" s="1" t="s">
        <v>7013</v>
      </c>
      <c r="C1289" s="1" t="s">
        <v>12603</v>
      </c>
      <c r="D1289" s="1" t="s">
        <v>16321</v>
      </c>
    </row>
    <row r="1290" spans="1:4" x14ac:dyDescent="0.3">
      <c r="A1290" s="1" t="s">
        <v>1288</v>
      </c>
      <c r="B1290" s="1" t="s">
        <v>7014</v>
      </c>
      <c r="C1290" s="1" t="s">
        <v>12604</v>
      </c>
      <c r="D1290" s="1" t="s">
        <v>16321</v>
      </c>
    </row>
    <row r="1291" spans="1:4" x14ac:dyDescent="0.3">
      <c r="A1291" s="1" t="s">
        <v>1289</v>
      </c>
      <c r="B1291" s="1" t="s">
        <v>7015</v>
      </c>
      <c r="C1291" s="1" t="s">
        <v>12605</v>
      </c>
      <c r="D1291" s="1" t="s">
        <v>16321</v>
      </c>
    </row>
    <row r="1292" spans="1:4" x14ac:dyDescent="0.3">
      <c r="A1292" s="1" t="s">
        <v>1290</v>
      </c>
      <c r="B1292" s="1" t="s">
        <v>7016</v>
      </c>
      <c r="C1292" s="1" t="s">
        <v>12606</v>
      </c>
      <c r="D1292" s="1" t="s">
        <v>16321</v>
      </c>
    </row>
    <row r="1293" spans="1:4" x14ac:dyDescent="0.3">
      <c r="A1293" s="1" t="s">
        <v>1291</v>
      </c>
      <c r="B1293" s="1" t="s">
        <v>7017</v>
      </c>
      <c r="C1293" s="1" t="s">
        <v>12607</v>
      </c>
      <c r="D1293" s="1" t="s">
        <v>16321</v>
      </c>
    </row>
    <row r="1294" spans="1:4" x14ac:dyDescent="0.3">
      <c r="A1294" s="1" t="s">
        <v>1292</v>
      </c>
      <c r="B1294" s="1" t="s">
        <v>7018</v>
      </c>
      <c r="D1294" s="1" t="s">
        <v>16321</v>
      </c>
    </row>
    <row r="1295" spans="1:4" x14ac:dyDescent="0.3">
      <c r="A1295" s="1" t="s">
        <v>1293</v>
      </c>
      <c r="B1295" s="1" t="s">
        <v>7019</v>
      </c>
      <c r="C1295" s="1" t="s">
        <v>12608</v>
      </c>
      <c r="D1295" s="1" t="s">
        <v>16321</v>
      </c>
    </row>
    <row r="1296" spans="1:4" x14ac:dyDescent="0.3">
      <c r="A1296" s="1" t="s">
        <v>1294</v>
      </c>
      <c r="B1296" s="1" t="s">
        <v>7020</v>
      </c>
      <c r="C1296" s="1" t="s">
        <v>12515</v>
      </c>
      <c r="D1296" s="1" t="s">
        <v>16321</v>
      </c>
    </row>
    <row r="1297" spans="1:4" x14ac:dyDescent="0.3">
      <c r="A1297" s="1" t="s">
        <v>1295</v>
      </c>
      <c r="B1297" s="1" t="s">
        <v>7021</v>
      </c>
      <c r="C1297" s="1" t="s">
        <v>12609</v>
      </c>
      <c r="D1297" s="1" t="s">
        <v>16321</v>
      </c>
    </row>
    <row r="1298" spans="1:4" x14ac:dyDescent="0.3">
      <c r="A1298" s="1" t="s">
        <v>1296</v>
      </c>
      <c r="B1298" s="1" t="s">
        <v>7022</v>
      </c>
      <c r="C1298" s="1" t="s">
        <v>12610</v>
      </c>
      <c r="D1298" s="1" t="s">
        <v>16321</v>
      </c>
    </row>
    <row r="1299" spans="1:4" x14ac:dyDescent="0.3">
      <c r="A1299" s="1" t="s">
        <v>1297</v>
      </c>
      <c r="B1299" s="1" t="s">
        <v>7023</v>
      </c>
      <c r="C1299" s="1" t="s">
        <v>12611</v>
      </c>
      <c r="D1299" s="1" t="s">
        <v>16321</v>
      </c>
    </row>
    <row r="1300" spans="1:4" x14ac:dyDescent="0.3">
      <c r="A1300" s="1" t="s">
        <v>1298</v>
      </c>
      <c r="B1300" s="1" t="s">
        <v>7024</v>
      </c>
      <c r="D1300" s="1" t="s">
        <v>16321</v>
      </c>
    </row>
    <row r="1301" spans="1:4" x14ac:dyDescent="0.3">
      <c r="A1301" s="1" t="s">
        <v>1299</v>
      </c>
      <c r="B1301" s="1" t="s">
        <v>7025</v>
      </c>
      <c r="C1301" s="1" t="s">
        <v>12612</v>
      </c>
      <c r="D1301" s="1" t="s">
        <v>16321</v>
      </c>
    </row>
    <row r="1302" spans="1:4" x14ac:dyDescent="0.3">
      <c r="A1302" s="1" t="s">
        <v>1300</v>
      </c>
      <c r="B1302" s="1" t="s">
        <v>7026</v>
      </c>
      <c r="C1302" s="1" t="s">
        <v>12613</v>
      </c>
      <c r="D1302" s="1" t="s">
        <v>16321</v>
      </c>
    </row>
    <row r="1303" spans="1:4" x14ac:dyDescent="0.3">
      <c r="A1303" s="1" t="s">
        <v>1301</v>
      </c>
      <c r="B1303" s="1" t="s">
        <v>7027</v>
      </c>
      <c r="C1303" s="1" t="s">
        <v>12614</v>
      </c>
      <c r="D1303" s="1" t="s">
        <v>16321</v>
      </c>
    </row>
    <row r="1304" spans="1:4" x14ac:dyDescent="0.3">
      <c r="A1304" s="1" t="s">
        <v>1302</v>
      </c>
      <c r="B1304" s="1" t="s">
        <v>7028</v>
      </c>
      <c r="C1304" s="1" t="s">
        <v>12615</v>
      </c>
      <c r="D1304" s="1" t="s">
        <v>16321</v>
      </c>
    </row>
    <row r="1305" spans="1:4" x14ac:dyDescent="0.3">
      <c r="A1305" s="1" t="s">
        <v>1303</v>
      </c>
      <c r="B1305" s="1" t="s">
        <v>7029</v>
      </c>
      <c r="C1305" s="1" t="s">
        <v>12616</v>
      </c>
      <c r="D1305" s="1" t="s">
        <v>16321</v>
      </c>
    </row>
    <row r="1306" spans="1:4" x14ac:dyDescent="0.3">
      <c r="A1306" s="1" t="s">
        <v>1304</v>
      </c>
      <c r="B1306" s="1" t="s">
        <v>7030</v>
      </c>
      <c r="C1306" s="1" t="s">
        <v>12617</v>
      </c>
      <c r="D1306" s="1" t="s">
        <v>16321</v>
      </c>
    </row>
    <row r="1307" spans="1:4" x14ac:dyDescent="0.3">
      <c r="A1307" s="1" t="s">
        <v>1305</v>
      </c>
      <c r="B1307" s="1" t="s">
        <v>7031</v>
      </c>
      <c r="C1307" s="1" t="s">
        <v>12618</v>
      </c>
      <c r="D1307" s="1" t="s">
        <v>16321</v>
      </c>
    </row>
    <row r="1308" spans="1:4" x14ac:dyDescent="0.3">
      <c r="A1308" s="1" t="s">
        <v>1306</v>
      </c>
      <c r="B1308" s="1" t="s">
        <v>7032</v>
      </c>
      <c r="C1308" s="1" t="s">
        <v>12619</v>
      </c>
      <c r="D1308" s="1" t="s">
        <v>16321</v>
      </c>
    </row>
    <row r="1309" spans="1:4" x14ac:dyDescent="0.3">
      <c r="A1309" s="1" t="s">
        <v>1307</v>
      </c>
      <c r="B1309" s="1" t="s">
        <v>7033</v>
      </c>
      <c r="C1309" s="1" t="s">
        <v>12620</v>
      </c>
      <c r="D1309" s="1" t="s">
        <v>16321</v>
      </c>
    </row>
    <row r="1310" spans="1:4" x14ac:dyDescent="0.3">
      <c r="A1310" s="1" t="s">
        <v>1308</v>
      </c>
      <c r="B1310" s="1" t="s">
        <v>7034</v>
      </c>
      <c r="C1310" s="1" t="s">
        <v>12621</v>
      </c>
      <c r="D1310" s="1" t="s">
        <v>16321</v>
      </c>
    </row>
    <row r="1311" spans="1:4" x14ac:dyDescent="0.3">
      <c r="A1311" s="1" t="s">
        <v>1309</v>
      </c>
      <c r="B1311" s="1" t="s">
        <v>7035</v>
      </c>
      <c r="C1311" s="1" t="s">
        <v>12622</v>
      </c>
      <c r="D1311" s="1" t="s">
        <v>16321</v>
      </c>
    </row>
    <row r="1312" spans="1:4" x14ac:dyDescent="0.3">
      <c r="A1312" s="1" t="s">
        <v>1310</v>
      </c>
      <c r="B1312" s="1" t="s">
        <v>7036</v>
      </c>
      <c r="C1312" s="1" t="s">
        <v>12623</v>
      </c>
      <c r="D1312" s="1" t="s">
        <v>16321</v>
      </c>
    </row>
    <row r="1313" spans="1:4" x14ac:dyDescent="0.3">
      <c r="A1313" s="1" t="s">
        <v>1311</v>
      </c>
      <c r="B1313" s="1" t="s">
        <v>7037</v>
      </c>
      <c r="D1313" s="1" t="s">
        <v>16321</v>
      </c>
    </row>
    <row r="1314" spans="1:4" x14ac:dyDescent="0.3">
      <c r="A1314" s="1" t="s">
        <v>1312</v>
      </c>
      <c r="B1314" s="1" t="s">
        <v>7038</v>
      </c>
      <c r="C1314" s="1" t="s">
        <v>12624</v>
      </c>
      <c r="D1314" s="1" t="s">
        <v>16321</v>
      </c>
    </row>
    <row r="1315" spans="1:4" x14ac:dyDescent="0.3">
      <c r="A1315" s="1" t="s">
        <v>1313</v>
      </c>
      <c r="B1315" s="1" t="s">
        <v>7039</v>
      </c>
      <c r="C1315" s="1" t="s">
        <v>12625</v>
      </c>
      <c r="D1315" s="1" t="s">
        <v>16321</v>
      </c>
    </row>
    <row r="1316" spans="1:4" x14ac:dyDescent="0.3">
      <c r="A1316" s="1" t="s">
        <v>1314</v>
      </c>
      <c r="B1316" s="1" t="s">
        <v>7040</v>
      </c>
      <c r="C1316" s="1" t="s">
        <v>12626</v>
      </c>
      <c r="D1316" s="1" t="s">
        <v>16321</v>
      </c>
    </row>
    <row r="1317" spans="1:4" x14ac:dyDescent="0.3">
      <c r="A1317" s="1" t="s">
        <v>1315</v>
      </c>
      <c r="B1317" s="1" t="s">
        <v>7041</v>
      </c>
      <c r="C1317" s="1" t="s">
        <v>12627</v>
      </c>
      <c r="D1317" s="1" t="s">
        <v>16321</v>
      </c>
    </row>
    <row r="1318" spans="1:4" x14ac:dyDescent="0.3">
      <c r="A1318" s="1" t="s">
        <v>1316</v>
      </c>
      <c r="B1318" s="1" t="s">
        <v>7042</v>
      </c>
      <c r="C1318" s="1" t="s">
        <v>12628</v>
      </c>
      <c r="D1318" s="1" t="s">
        <v>16321</v>
      </c>
    </row>
    <row r="1319" spans="1:4" x14ac:dyDescent="0.3">
      <c r="A1319" s="1" t="s">
        <v>1317</v>
      </c>
      <c r="B1319" s="1" t="s">
        <v>7043</v>
      </c>
      <c r="C1319" s="1" t="s">
        <v>12629</v>
      </c>
      <c r="D1319" s="1" t="s">
        <v>16321</v>
      </c>
    </row>
    <row r="1320" spans="1:4" x14ac:dyDescent="0.3">
      <c r="A1320" s="1" t="s">
        <v>1318</v>
      </c>
      <c r="B1320" s="1" t="s">
        <v>7044</v>
      </c>
      <c r="C1320" s="1" t="s">
        <v>12630</v>
      </c>
      <c r="D1320" s="1" t="s">
        <v>16321</v>
      </c>
    </row>
    <row r="1321" spans="1:4" x14ac:dyDescent="0.3">
      <c r="A1321" s="1" t="s">
        <v>1319</v>
      </c>
      <c r="B1321" s="1" t="s">
        <v>7045</v>
      </c>
      <c r="C1321" s="1" t="s">
        <v>12631</v>
      </c>
      <c r="D1321" s="1" t="s">
        <v>16321</v>
      </c>
    </row>
    <row r="1322" spans="1:4" x14ac:dyDescent="0.3">
      <c r="A1322" s="1" t="s">
        <v>1320</v>
      </c>
      <c r="B1322" s="1" t="s">
        <v>7046</v>
      </c>
      <c r="C1322" s="1" t="s">
        <v>12632</v>
      </c>
      <c r="D1322" s="1" t="s">
        <v>16321</v>
      </c>
    </row>
    <row r="1323" spans="1:4" x14ac:dyDescent="0.3">
      <c r="A1323" s="1" t="s">
        <v>1321</v>
      </c>
      <c r="B1323" s="1" t="s">
        <v>7047</v>
      </c>
      <c r="C1323" s="1" t="s">
        <v>12633</v>
      </c>
      <c r="D1323" s="1" t="s">
        <v>16321</v>
      </c>
    </row>
    <row r="1324" spans="1:4" x14ac:dyDescent="0.3">
      <c r="A1324" s="1" t="s">
        <v>1322</v>
      </c>
      <c r="B1324" s="1" t="s">
        <v>7048</v>
      </c>
      <c r="D1324" s="1" t="s">
        <v>16321</v>
      </c>
    </row>
    <row r="1325" spans="1:4" x14ac:dyDescent="0.3">
      <c r="A1325" s="1" t="s">
        <v>1323</v>
      </c>
      <c r="B1325" s="1" t="s">
        <v>7049</v>
      </c>
      <c r="D1325" s="1" t="s">
        <v>16321</v>
      </c>
    </row>
    <row r="1326" spans="1:4" x14ac:dyDescent="0.3">
      <c r="A1326" s="1" t="s">
        <v>1324</v>
      </c>
      <c r="B1326" s="1" t="s">
        <v>7050</v>
      </c>
      <c r="D1326" s="1" t="s">
        <v>16321</v>
      </c>
    </row>
    <row r="1327" spans="1:4" x14ac:dyDescent="0.3">
      <c r="A1327" s="1" t="s">
        <v>1325</v>
      </c>
      <c r="B1327" s="1" t="s">
        <v>7051</v>
      </c>
      <c r="D1327" s="1" t="s">
        <v>16321</v>
      </c>
    </row>
    <row r="1328" spans="1:4" x14ac:dyDescent="0.3">
      <c r="A1328" s="1" t="s">
        <v>1326</v>
      </c>
      <c r="B1328" s="1" t="s">
        <v>7052</v>
      </c>
      <c r="D1328" s="1" t="s">
        <v>16321</v>
      </c>
    </row>
    <row r="1329" spans="1:4" x14ac:dyDescent="0.3">
      <c r="A1329" s="1" t="s">
        <v>1327</v>
      </c>
      <c r="B1329" s="1" t="s">
        <v>7053</v>
      </c>
      <c r="D1329" s="1" t="s">
        <v>16321</v>
      </c>
    </row>
    <row r="1330" spans="1:4" x14ac:dyDescent="0.3">
      <c r="A1330" s="1" t="s">
        <v>1328</v>
      </c>
      <c r="B1330" s="1" t="s">
        <v>7054</v>
      </c>
      <c r="D1330" s="1" t="s">
        <v>16321</v>
      </c>
    </row>
    <row r="1331" spans="1:4" x14ac:dyDescent="0.3">
      <c r="A1331" s="1" t="s">
        <v>1329</v>
      </c>
      <c r="B1331" s="1" t="s">
        <v>7055</v>
      </c>
      <c r="D1331" s="1" t="s">
        <v>16321</v>
      </c>
    </row>
    <row r="1332" spans="1:4" x14ac:dyDescent="0.3">
      <c r="A1332" s="1" t="s">
        <v>1330</v>
      </c>
      <c r="B1332" s="1" t="s">
        <v>7056</v>
      </c>
      <c r="C1332" s="1" t="s">
        <v>12634</v>
      </c>
      <c r="D1332" s="1" t="s">
        <v>16321</v>
      </c>
    </row>
    <row r="1333" spans="1:4" x14ac:dyDescent="0.3">
      <c r="A1333" s="1" t="s">
        <v>1331</v>
      </c>
      <c r="B1333" s="1" t="s">
        <v>7057</v>
      </c>
      <c r="C1333" s="1" t="s">
        <v>12635</v>
      </c>
      <c r="D1333" s="1" t="s">
        <v>16321</v>
      </c>
    </row>
    <row r="1334" spans="1:4" x14ac:dyDescent="0.3">
      <c r="A1334" s="1" t="s">
        <v>1332</v>
      </c>
      <c r="B1334" s="1" t="s">
        <v>7058</v>
      </c>
      <c r="C1334" s="1" t="s">
        <v>12636</v>
      </c>
      <c r="D1334" s="1" t="s">
        <v>16321</v>
      </c>
    </row>
    <row r="1335" spans="1:4" x14ac:dyDescent="0.3">
      <c r="A1335" s="1" t="s">
        <v>1333</v>
      </c>
      <c r="B1335" s="1" t="s">
        <v>7059</v>
      </c>
      <c r="C1335" s="1" t="s">
        <v>12637</v>
      </c>
      <c r="D1335" s="1" t="s">
        <v>16321</v>
      </c>
    </row>
    <row r="1336" spans="1:4" x14ac:dyDescent="0.3">
      <c r="A1336" s="1" t="s">
        <v>1334</v>
      </c>
      <c r="B1336" s="1" t="s">
        <v>7060</v>
      </c>
      <c r="C1336" s="1" t="s">
        <v>12638</v>
      </c>
      <c r="D1336" s="1" t="s">
        <v>16321</v>
      </c>
    </row>
    <row r="1337" spans="1:4" x14ac:dyDescent="0.3">
      <c r="A1337" s="1" t="s">
        <v>1335</v>
      </c>
      <c r="B1337" s="1" t="s">
        <v>7061</v>
      </c>
      <c r="C1337" s="1" t="s">
        <v>12639</v>
      </c>
      <c r="D1337" s="1" t="s">
        <v>16321</v>
      </c>
    </row>
    <row r="1338" spans="1:4" x14ac:dyDescent="0.3">
      <c r="A1338" s="1" t="s">
        <v>1336</v>
      </c>
      <c r="B1338" s="1" t="s">
        <v>7062</v>
      </c>
      <c r="D1338" s="1" t="s">
        <v>16321</v>
      </c>
    </row>
    <row r="1339" spans="1:4" x14ac:dyDescent="0.3">
      <c r="A1339" s="1" t="s">
        <v>1337</v>
      </c>
      <c r="B1339" s="1" t="s">
        <v>7063</v>
      </c>
      <c r="C1339" s="1" t="s">
        <v>12640</v>
      </c>
      <c r="D1339" s="1" t="s">
        <v>16321</v>
      </c>
    </row>
    <row r="1340" spans="1:4" x14ac:dyDescent="0.3">
      <c r="A1340" s="1" t="s">
        <v>1338</v>
      </c>
      <c r="B1340" s="1" t="s">
        <v>7064</v>
      </c>
      <c r="C1340" s="1" t="s">
        <v>12641</v>
      </c>
      <c r="D1340" s="1" t="s">
        <v>16321</v>
      </c>
    </row>
    <row r="1341" spans="1:4" x14ac:dyDescent="0.3">
      <c r="A1341" s="1" t="s">
        <v>1339</v>
      </c>
      <c r="B1341" s="1" t="s">
        <v>7065</v>
      </c>
      <c r="C1341" s="1" t="s">
        <v>12642</v>
      </c>
      <c r="D1341" s="1" t="s">
        <v>16321</v>
      </c>
    </row>
    <row r="1342" spans="1:4" x14ac:dyDescent="0.3">
      <c r="A1342" s="1" t="s">
        <v>1340</v>
      </c>
      <c r="B1342" s="1" t="s">
        <v>7066</v>
      </c>
      <c r="C1342" s="1" t="s">
        <v>12643</v>
      </c>
      <c r="D1342" s="1" t="s">
        <v>16321</v>
      </c>
    </row>
    <row r="1343" spans="1:4" x14ac:dyDescent="0.3">
      <c r="A1343" s="1" t="s">
        <v>1341</v>
      </c>
      <c r="B1343" s="1" t="s">
        <v>7067</v>
      </c>
      <c r="C1343" s="1" t="s">
        <v>12644</v>
      </c>
      <c r="D1343" s="1" t="s">
        <v>16321</v>
      </c>
    </row>
    <row r="1344" spans="1:4" x14ac:dyDescent="0.3">
      <c r="A1344" s="1" t="s">
        <v>1342</v>
      </c>
      <c r="B1344" s="1" t="s">
        <v>7068</v>
      </c>
      <c r="C1344" s="1" t="s">
        <v>12645</v>
      </c>
      <c r="D1344" s="1" t="s">
        <v>16321</v>
      </c>
    </row>
    <row r="1345" spans="1:4" x14ac:dyDescent="0.3">
      <c r="A1345" s="1" t="s">
        <v>1343</v>
      </c>
      <c r="B1345" s="1" t="s">
        <v>7069</v>
      </c>
      <c r="D1345" s="1" t="s">
        <v>16321</v>
      </c>
    </row>
    <row r="1346" spans="1:4" x14ac:dyDescent="0.3">
      <c r="A1346" s="1" t="s">
        <v>1344</v>
      </c>
      <c r="B1346" s="1" t="s">
        <v>7070</v>
      </c>
      <c r="D1346" s="1" t="s">
        <v>16321</v>
      </c>
    </row>
    <row r="1347" spans="1:4" x14ac:dyDescent="0.3">
      <c r="A1347" s="1" t="s">
        <v>1345</v>
      </c>
      <c r="B1347" s="1" t="s">
        <v>7071</v>
      </c>
      <c r="C1347" s="1" t="s">
        <v>12646</v>
      </c>
      <c r="D1347" s="1" t="s">
        <v>16321</v>
      </c>
    </row>
    <row r="1348" spans="1:4" x14ac:dyDescent="0.3">
      <c r="A1348" s="1" t="s">
        <v>1346</v>
      </c>
      <c r="B1348" s="1" t="s">
        <v>7072</v>
      </c>
      <c r="C1348" s="1" t="s">
        <v>12647</v>
      </c>
      <c r="D1348" s="1" t="s">
        <v>16321</v>
      </c>
    </row>
    <row r="1349" spans="1:4" x14ac:dyDescent="0.3">
      <c r="A1349" s="1" t="s">
        <v>1347</v>
      </c>
      <c r="B1349" s="1" t="s">
        <v>7073</v>
      </c>
      <c r="C1349" s="1" t="s">
        <v>12648</v>
      </c>
      <c r="D1349" s="1" t="s">
        <v>16321</v>
      </c>
    </row>
    <row r="1350" spans="1:4" x14ac:dyDescent="0.3">
      <c r="A1350" s="1" t="s">
        <v>1348</v>
      </c>
      <c r="B1350" s="1" t="s">
        <v>7074</v>
      </c>
      <c r="C1350" s="1" t="s">
        <v>12649</v>
      </c>
      <c r="D1350" s="1" t="s">
        <v>16321</v>
      </c>
    </row>
    <row r="1351" spans="1:4" x14ac:dyDescent="0.3">
      <c r="A1351" s="1" t="s">
        <v>1349</v>
      </c>
      <c r="B1351" s="1" t="s">
        <v>7075</v>
      </c>
      <c r="C1351" s="1" t="s">
        <v>12650</v>
      </c>
      <c r="D1351" s="1" t="s">
        <v>16321</v>
      </c>
    </row>
    <row r="1352" spans="1:4" x14ac:dyDescent="0.3">
      <c r="A1352" s="1" t="s">
        <v>1350</v>
      </c>
      <c r="B1352" s="1" t="s">
        <v>7076</v>
      </c>
      <c r="C1352" s="1" t="s">
        <v>12651</v>
      </c>
      <c r="D1352" s="1" t="s">
        <v>16321</v>
      </c>
    </row>
    <row r="1353" spans="1:4" x14ac:dyDescent="0.3">
      <c r="A1353" s="1" t="s">
        <v>1351</v>
      </c>
      <c r="B1353" s="1" t="s">
        <v>7077</v>
      </c>
      <c r="C1353" s="1" t="s">
        <v>12652</v>
      </c>
      <c r="D1353" s="1" t="s">
        <v>16321</v>
      </c>
    </row>
    <row r="1354" spans="1:4" x14ac:dyDescent="0.3">
      <c r="A1354" s="1" t="s">
        <v>1352</v>
      </c>
      <c r="B1354" s="1" t="s">
        <v>7078</v>
      </c>
      <c r="C1354" s="1" t="s">
        <v>12653</v>
      </c>
      <c r="D1354" s="1" t="s">
        <v>16321</v>
      </c>
    </row>
    <row r="1355" spans="1:4" x14ac:dyDescent="0.3">
      <c r="A1355" s="1" t="s">
        <v>1353</v>
      </c>
      <c r="B1355" s="1" t="s">
        <v>7079</v>
      </c>
      <c r="C1355" s="1" t="s">
        <v>12654</v>
      </c>
      <c r="D1355" s="1" t="s">
        <v>16321</v>
      </c>
    </row>
    <row r="1356" spans="1:4" x14ac:dyDescent="0.3">
      <c r="A1356" s="1" t="s">
        <v>1354</v>
      </c>
      <c r="B1356" s="1" t="s">
        <v>7080</v>
      </c>
      <c r="D1356" s="1" t="s">
        <v>16321</v>
      </c>
    </row>
    <row r="1357" spans="1:4" x14ac:dyDescent="0.3">
      <c r="A1357" s="1" t="s">
        <v>1355</v>
      </c>
      <c r="B1357" s="1" t="s">
        <v>7081</v>
      </c>
      <c r="C1357" s="1" t="s">
        <v>12655</v>
      </c>
      <c r="D1357" s="1" t="s">
        <v>16321</v>
      </c>
    </row>
    <row r="1358" spans="1:4" x14ac:dyDescent="0.3">
      <c r="A1358" s="1" t="s">
        <v>1356</v>
      </c>
      <c r="B1358" s="1" t="s">
        <v>7082</v>
      </c>
      <c r="D1358" s="1" t="s">
        <v>16321</v>
      </c>
    </row>
    <row r="1359" spans="1:4" x14ac:dyDescent="0.3">
      <c r="A1359" s="1" t="s">
        <v>1357</v>
      </c>
      <c r="B1359" s="1" t="s">
        <v>7083</v>
      </c>
      <c r="C1359" s="1" t="s">
        <v>12590</v>
      </c>
      <c r="D1359" s="1" t="s">
        <v>16321</v>
      </c>
    </row>
    <row r="1360" spans="1:4" x14ac:dyDescent="0.3">
      <c r="A1360" s="1" t="s">
        <v>1358</v>
      </c>
      <c r="B1360" s="1" t="s">
        <v>7084</v>
      </c>
      <c r="C1360" s="1" t="s">
        <v>12656</v>
      </c>
      <c r="D1360" s="1" t="s">
        <v>16321</v>
      </c>
    </row>
    <row r="1361" spans="1:4" x14ac:dyDescent="0.3">
      <c r="A1361" s="1" t="s">
        <v>1359</v>
      </c>
      <c r="B1361" s="1" t="s">
        <v>7085</v>
      </c>
      <c r="C1361" s="1" t="s">
        <v>12657</v>
      </c>
      <c r="D1361" s="1" t="s">
        <v>16321</v>
      </c>
    </row>
    <row r="1362" spans="1:4" x14ac:dyDescent="0.3">
      <c r="A1362" s="1" t="s">
        <v>1360</v>
      </c>
      <c r="B1362" s="1" t="s">
        <v>7086</v>
      </c>
      <c r="D1362" s="1" t="s">
        <v>16321</v>
      </c>
    </row>
    <row r="1363" spans="1:4" x14ac:dyDescent="0.3">
      <c r="A1363" s="1" t="s">
        <v>1361</v>
      </c>
      <c r="B1363" s="1" t="s">
        <v>7087</v>
      </c>
      <c r="D1363" s="1" t="s">
        <v>16321</v>
      </c>
    </row>
    <row r="1364" spans="1:4" x14ac:dyDescent="0.3">
      <c r="A1364" s="1" t="s">
        <v>1362</v>
      </c>
      <c r="B1364" s="1" t="s">
        <v>7088</v>
      </c>
      <c r="C1364" s="1" t="s">
        <v>12658</v>
      </c>
      <c r="D1364" s="1" t="s">
        <v>16321</v>
      </c>
    </row>
    <row r="1365" spans="1:4" x14ac:dyDescent="0.3">
      <c r="A1365" s="1" t="s">
        <v>1363</v>
      </c>
      <c r="B1365" s="1" t="s">
        <v>7089</v>
      </c>
      <c r="C1365" s="1" t="s">
        <v>12659</v>
      </c>
      <c r="D1365" s="1" t="s">
        <v>16321</v>
      </c>
    </row>
    <row r="1366" spans="1:4" x14ac:dyDescent="0.3">
      <c r="A1366" s="1" t="s">
        <v>1364</v>
      </c>
      <c r="B1366" s="1" t="s">
        <v>7090</v>
      </c>
      <c r="C1366" s="1" t="s">
        <v>12660</v>
      </c>
      <c r="D1366" s="1" t="s">
        <v>16321</v>
      </c>
    </row>
    <row r="1367" spans="1:4" x14ac:dyDescent="0.3">
      <c r="A1367" s="1" t="s">
        <v>1365</v>
      </c>
      <c r="B1367" s="1" t="s">
        <v>7091</v>
      </c>
      <c r="C1367" s="1" t="s">
        <v>12661</v>
      </c>
      <c r="D1367" s="1" t="s">
        <v>16321</v>
      </c>
    </row>
    <row r="1368" spans="1:4" x14ac:dyDescent="0.3">
      <c r="A1368" s="1" t="s">
        <v>1366</v>
      </c>
      <c r="B1368" s="1" t="s">
        <v>7092</v>
      </c>
      <c r="C1368" s="1" t="s">
        <v>12662</v>
      </c>
      <c r="D1368" s="1" t="s">
        <v>16321</v>
      </c>
    </row>
    <row r="1369" spans="1:4" x14ac:dyDescent="0.3">
      <c r="A1369" s="1" t="s">
        <v>1367</v>
      </c>
      <c r="B1369" s="1" t="s">
        <v>7093</v>
      </c>
      <c r="C1369" s="1" t="s">
        <v>12663</v>
      </c>
      <c r="D1369" s="1" t="s">
        <v>16321</v>
      </c>
    </row>
    <row r="1370" spans="1:4" x14ac:dyDescent="0.3">
      <c r="A1370" s="1" t="s">
        <v>1368</v>
      </c>
      <c r="B1370" s="1" t="s">
        <v>7094</v>
      </c>
      <c r="C1370" s="1" t="s">
        <v>12664</v>
      </c>
      <c r="D1370" s="1" t="s">
        <v>16321</v>
      </c>
    </row>
    <row r="1371" spans="1:4" x14ac:dyDescent="0.3">
      <c r="A1371" s="1" t="s">
        <v>1369</v>
      </c>
      <c r="B1371" s="1" t="s">
        <v>7095</v>
      </c>
      <c r="D1371" s="1" t="s">
        <v>16321</v>
      </c>
    </row>
    <row r="1372" spans="1:4" x14ac:dyDescent="0.3">
      <c r="A1372" s="1" t="s">
        <v>1370</v>
      </c>
      <c r="B1372" s="1" t="s">
        <v>7096</v>
      </c>
      <c r="C1372" s="1" t="s">
        <v>12665</v>
      </c>
      <c r="D1372" s="1" t="s">
        <v>16321</v>
      </c>
    </row>
    <row r="1373" spans="1:4" x14ac:dyDescent="0.3">
      <c r="A1373" s="1" t="s">
        <v>1371</v>
      </c>
      <c r="B1373" s="1" t="s">
        <v>7097</v>
      </c>
      <c r="C1373" s="1" t="s">
        <v>12666</v>
      </c>
      <c r="D1373" s="1" t="s">
        <v>16321</v>
      </c>
    </row>
    <row r="1374" spans="1:4" x14ac:dyDescent="0.3">
      <c r="A1374" s="1" t="s">
        <v>1372</v>
      </c>
      <c r="B1374" s="1" t="s">
        <v>7098</v>
      </c>
      <c r="C1374" s="1" t="s">
        <v>12667</v>
      </c>
      <c r="D1374" s="1" t="s">
        <v>16321</v>
      </c>
    </row>
    <row r="1375" spans="1:4" x14ac:dyDescent="0.3">
      <c r="A1375" s="1" t="s">
        <v>1373</v>
      </c>
      <c r="B1375" s="1" t="s">
        <v>7099</v>
      </c>
      <c r="C1375" s="1" t="s">
        <v>12668</v>
      </c>
      <c r="D1375" s="1" t="s">
        <v>16321</v>
      </c>
    </row>
    <row r="1376" spans="1:4" x14ac:dyDescent="0.3">
      <c r="A1376" s="1" t="s">
        <v>1374</v>
      </c>
      <c r="B1376" s="1" t="s">
        <v>7100</v>
      </c>
      <c r="C1376" s="1" t="s">
        <v>12669</v>
      </c>
      <c r="D1376" s="1" t="s">
        <v>16321</v>
      </c>
    </row>
    <row r="1377" spans="1:4" x14ac:dyDescent="0.3">
      <c r="A1377" s="1" t="s">
        <v>1375</v>
      </c>
      <c r="B1377" s="1" t="s">
        <v>7101</v>
      </c>
      <c r="C1377" s="1" t="s">
        <v>12670</v>
      </c>
      <c r="D1377" s="1" t="s">
        <v>16321</v>
      </c>
    </row>
    <row r="1378" spans="1:4" x14ac:dyDescent="0.3">
      <c r="A1378" s="1" t="s">
        <v>1376</v>
      </c>
      <c r="B1378" s="1" t="s">
        <v>7102</v>
      </c>
      <c r="C1378" s="1" t="s">
        <v>12671</v>
      </c>
      <c r="D1378" s="1" t="s">
        <v>16321</v>
      </c>
    </row>
    <row r="1379" spans="1:4" x14ac:dyDescent="0.3">
      <c r="A1379" s="1" t="s">
        <v>1377</v>
      </c>
      <c r="B1379" s="1" t="s">
        <v>7103</v>
      </c>
      <c r="C1379" s="1" t="s">
        <v>12672</v>
      </c>
      <c r="D1379" s="1" t="s">
        <v>16321</v>
      </c>
    </row>
    <row r="1380" spans="1:4" x14ac:dyDescent="0.3">
      <c r="A1380" s="1" t="s">
        <v>1378</v>
      </c>
      <c r="B1380" s="1" t="s">
        <v>7104</v>
      </c>
      <c r="C1380" s="1" t="s">
        <v>12673</v>
      </c>
      <c r="D1380" s="1" t="s">
        <v>16321</v>
      </c>
    </row>
    <row r="1381" spans="1:4" x14ac:dyDescent="0.3">
      <c r="A1381" s="1" t="s">
        <v>1379</v>
      </c>
      <c r="B1381" s="1" t="s">
        <v>7105</v>
      </c>
      <c r="C1381" s="1" t="s">
        <v>12674</v>
      </c>
      <c r="D1381" s="1" t="s">
        <v>16321</v>
      </c>
    </row>
    <row r="1382" spans="1:4" x14ac:dyDescent="0.3">
      <c r="A1382" s="1" t="s">
        <v>1380</v>
      </c>
      <c r="B1382" s="1" t="s">
        <v>7106</v>
      </c>
      <c r="C1382" s="1" t="s">
        <v>12675</v>
      </c>
      <c r="D1382" s="1" t="s">
        <v>16321</v>
      </c>
    </row>
    <row r="1383" spans="1:4" x14ac:dyDescent="0.3">
      <c r="A1383" s="1" t="s">
        <v>1381</v>
      </c>
      <c r="B1383" s="1" t="s">
        <v>7107</v>
      </c>
      <c r="D1383" s="1" t="s">
        <v>16321</v>
      </c>
    </row>
    <row r="1384" spans="1:4" x14ac:dyDescent="0.3">
      <c r="A1384" s="1" t="s">
        <v>1382</v>
      </c>
      <c r="B1384" s="1" t="s">
        <v>7108</v>
      </c>
      <c r="C1384" s="1" t="s">
        <v>12676</v>
      </c>
      <c r="D1384" s="1" t="s">
        <v>16321</v>
      </c>
    </row>
    <row r="1385" spans="1:4" x14ac:dyDescent="0.3">
      <c r="A1385" s="1" t="s">
        <v>1383</v>
      </c>
      <c r="B1385" s="1" t="s">
        <v>7109</v>
      </c>
      <c r="C1385" s="1" t="s">
        <v>12677</v>
      </c>
      <c r="D1385" s="1" t="s">
        <v>16321</v>
      </c>
    </row>
    <row r="1386" spans="1:4" x14ac:dyDescent="0.3">
      <c r="A1386" s="1" t="s">
        <v>1384</v>
      </c>
      <c r="B1386" s="1" t="s">
        <v>7110</v>
      </c>
      <c r="C1386" s="1" t="s">
        <v>12678</v>
      </c>
      <c r="D1386" s="1" t="s">
        <v>16321</v>
      </c>
    </row>
    <row r="1387" spans="1:4" x14ac:dyDescent="0.3">
      <c r="A1387" s="1" t="s">
        <v>1385</v>
      </c>
      <c r="B1387" s="1" t="s">
        <v>7111</v>
      </c>
      <c r="C1387" s="1" t="s">
        <v>12679</v>
      </c>
      <c r="D1387" s="1" t="s">
        <v>16321</v>
      </c>
    </row>
    <row r="1388" spans="1:4" x14ac:dyDescent="0.3">
      <c r="A1388" s="1" t="s">
        <v>1386</v>
      </c>
      <c r="B1388" s="1" t="s">
        <v>7112</v>
      </c>
      <c r="C1388" s="1" t="s">
        <v>12680</v>
      </c>
      <c r="D1388" s="1" t="s">
        <v>16321</v>
      </c>
    </row>
    <row r="1389" spans="1:4" x14ac:dyDescent="0.3">
      <c r="A1389" s="1" t="s">
        <v>1387</v>
      </c>
      <c r="B1389" s="1" t="s">
        <v>7113</v>
      </c>
      <c r="C1389" s="1" t="s">
        <v>12681</v>
      </c>
      <c r="D1389" s="1" t="s">
        <v>16321</v>
      </c>
    </row>
    <row r="1390" spans="1:4" x14ac:dyDescent="0.3">
      <c r="A1390" s="1" t="s">
        <v>1388</v>
      </c>
      <c r="B1390" s="1" t="s">
        <v>7114</v>
      </c>
      <c r="C1390" s="1" t="s">
        <v>12682</v>
      </c>
      <c r="D1390" s="1" t="s">
        <v>16321</v>
      </c>
    </row>
    <row r="1391" spans="1:4" x14ac:dyDescent="0.3">
      <c r="A1391" s="1" t="s">
        <v>1389</v>
      </c>
      <c r="B1391" s="1" t="s">
        <v>7115</v>
      </c>
      <c r="C1391" s="1" t="s">
        <v>12683</v>
      </c>
      <c r="D1391" s="1" t="s">
        <v>16321</v>
      </c>
    </row>
    <row r="1392" spans="1:4" x14ac:dyDescent="0.3">
      <c r="A1392" s="1" t="s">
        <v>1390</v>
      </c>
      <c r="B1392" s="1" t="s">
        <v>7116</v>
      </c>
      <c r="C1392" s="1" t="s">
        <v>12684</v>
      </c>
      <c r="D1392" s="1" t="s">
        <v>16321</v>
      </c>
    </row>
    <row r="1393" spans="1:4" x14ac:dyDescent="0.3">
      <c r="A1393" s="1" t="s">
        <v>1391</v>
      </c>
      <c r="B1393" s="1" t="s">
        <v>7117</v>
      </c>
      <c r="C1393" s="1" t="s">
        <v>12685</v>
      </c>
      <c r="D1393" s="1" t="s">
        <v>16321</v>
      </c>
    </row>
    <row r="1394" spans="1:4" x14ac:dyDescent="0.3">
      <c r="A1394" s="1" t="s">
        <v>1392</v>
      </c>
      <c r="B1394" s="1" t="s">
        <v>7118</v>
      </c>
      <c r="C1394" s="1" t="s">
        <v>12686</v>
      </c>
      <c r="D1394" s="1" t="s">
        <v>16321</v>
      </c>
    </row>
    <row r="1395" spans="1:4" x14ac:dyDescent="0.3">
      <c r="A1395" s="1" t="s">
        <v>1393</v>
      </c>
      <c r="B1395" s="1" t="s">
        <v>7119</v>
      </c>
      <c r="D1395" s="1" t="s">
        <v>16321</v>
      </c>
    </row>
    <row r="1396" spans="1:4" x14ac:dyDescent="0.3">
      <c r="A1396" s="1" t="s">
        <v>1394</v>
      </c>
      <c r="B1396" s="1" t="s">
        <v>7120</v>
      </c>
      <c r="C1396" s="1" t="s">
        <v>12590</v>
      </c>
      <c r="D1396" s="1" t="s">
        <v>16321</v>
      </c>
    </row>
    <row r="1397" spans="1:4" x14ac:dyDescent="0.3">
      <c r="A1397" s="1" t="s">
        <v>1395</v>
      </c>
      <c r="B1397" s="1" t="s">
        <v>7121</v>
      </c>
      <c r="C1397" s="1" t="s">
        <v>12590</v>
      </c>
      <c r="D1397" s="1" t="s">
        <v>16321</v>
      </c>
    </row>
    <row r="1398" spans="1:4" x14ac:dyDescent="0.3">
      <c r="A1398" s="1" t="s">
        <v>1396</v>
      </c>
      <c r="B1398" s="1" t="s">
        <v>7122</v>
      </c>
      <c r="C1398" s="1" t="s">
        <v>12687</v>
      </c>
      <c r="D1398" s="1" t="s">
        <v>16321</v>
      </c>
    </row>
    <row r="1399" spans="1:4" x14ac:dyDescent="0.3">
      <c r="A1399" s="1" t="s">
        <v>1397</v>
      </c>
      <c r="B1399" s="1" t="s">
        <v>7123</v>
      </c>
      <c r="C1399" s="1" t="s">
        <v>12590</v>
      </c>
      <c r="D1399" s="1" t="s">
        <v>16321</v>
      </c>
    </row>
    <row r="1400" spans="1:4" x14ac:dyDescent="0.3">
      <c r="A1400" s="1" t="s">
        <v>1398</v>
      </c>
      <c r="B1400" s="1" t="s">
        <v>7124</v>
      </c>
      <c r="C1400" s="1" t="s">
        <v>12590</v>
      </c>
      <c r="D1400" s="1" t="s">
        <v>16321</v>
      </c>
    </row>
    <row r="1401" spans="1:4" x14ac:dyDescent="0.3">
      <c r="A1401" s="1" t="s">
        <v>1399</v>
      </c>
      <c r="B1401" s="1" t="s">
        <v>7125</v>
      </c>
      <c r="C1401" s="1" t="s">
        <v>12590</v>
      </c>
      <c r="D1401" s="1" t="s">
        <v>16321</v>
      </c>
    </row>
    <row r="1402" spans="1:4" x14ac:dyDescent="0.3">
      <c r="A1402" s="1" t="s">
        <v>1400</v>
      </c>
      <c r="B1402" s="1" t="s">
        <v>7126</v>
      </c>
      <c r="C1402" s="1" t="s">
        <v>12590</v>
      </c>
      <c r="D1402" s="1" t="s">
        <v>16321</v>
      </c>
    </row>
    <row r="1403" spans="1:4" x14ac:dyDescent="0.3">
      <c r="A1403" s="1" t="s">
        <v>1401</v>
      </c>
      <c r="B1403" s="1" t="s">
        <v>7127</v>
      </c>
      <c r="C1403" s="1" t="s">
        <v>12590</v>
      </c>
      <c r="D1403" s="1" t="s">
        <v>16321</v>
      </c>
    </row>
    <row r="1404" spans="1:4" x14ac:dyDescent="0.3">
      <c r="A1404" s="1" t="s">
        <v>1402</v>
      </c>
      <c r="B1404" s="1" t="s">
        <v>7128</v>
      </c>
      <c r="C1404" s="1" t="s">
        <v>12590</v>
      </c>
      <c r="D1404" s="1" t="s">
        <v>16321</v>
      </c>
    </row>
    <row r="1405" spans="1:4" x14ac:dyDescent="0.3">
      <c r="A1405" s="1" t="s">
        <v>1403</v>
      </c>
      <c r="B1405" s="1" t="s">
        <v>7129</v>
      </c>
      <c r="C1405" s="1" t="s">
        <v>12590</v>
      </c>
      <c r="D1405" s="1" t="s">
        <v>16321</v>
      </c>
    </row>
    <row r="1406" spans="1:4" x14ac:dyDescent="0.3">
      <c r="A1406" s="1" t="s">
        <v>1404</v>
      </c>
      <c r="B1406" s="1" t="s">
        <v>7130</v>
      </c>
      <c r="C1406" s="1" t="s">
        <v>12590</v>
      </c>
      <c r="D1406" s="1" t="s">
        <v>16321</v>
      </c>
    </row>
    <row r="1407" spans="1:4" x14ac:dyDescent="0.3">
      <c r="A1407" s="1" t="s">
        <v>1405</v>
      </c>
      <c r="B1407" s="1" t="s">
        <v>7131</v>
      </c>
      <c r="C1407" s="1" t="s">
        <v>12590</v>
      </c>
      <c r="D1407" s="1" t="s">
        <v>16321</v>
      </c>
    </row>
    <row r="1408" spans="1:4" x14ac:dyDescent="0.3">
      <c r="A1408" s="1" t="s">
        <v>1406</v>
      </c>
      <c r="B1408" s="1" t="s">
        <v>7132</v>
      </c>
      <c r="C1408" s="1" t="s">
        <v>12590</v>
      </c>
      <c r="D1408" s="1" t="s">
        <v>16321</v>
      </c>
    </row>
    <row r="1409" spans="1:4" x14ac:dyDescent="0.3">
      <c r="A1409" s="1" t="s">
        <v>1407</v>
      </c>
      <c r="B1409" s="1" t="s">
        <v>7133</v>
      </c>
      <c r="C1409" s="1" t="s">
        <v>12688</v>
      </c>
      <c r="D1409" s="1" t="s">
        <v>16321</v>
      </c>
    </row>
    <row r="1410" spans="1:4" x14ac:dyDescent="0.3">
      <c r="A1410" s="1" t="s">
        <v>1408</v>
      </c>
      <c r="B1410" s="1" t="s">
        <v>7134</v>
      </c>
      <c r="C1410" s="1" t="s">
        <v>12689</v>
      </c>
      <c r="D1410" s="1" t="s">
        <v>16321</v>
      </c>
    </row>
    <row r="1411" spans="1:4" x14ac:dyDescent="0.3">
      <c r="A1411" s="1" t="s">
        <v>1409</v>
      </c>
      <c r="B1411" s="1" t="s">
        <v>7135</v>
      </c>
      <c r="C1411" s="1" t="s">
        <v>12690</v>
      </c>
      <c r="D1411" s="1" t="s">
        <v>16321</v>
      </c>
    </row>
    <row r="1412" spans="1:4" x14ac:dyDescent="0.3">
      <c r="A1412" s="1" t="s">
        <v>1410</v>
      </c>
      <c r="B1412" s="1" t="s">
        <v>7136</v>
      </c>
      <c r="C1412" s="1" t="s">
        <v>12691</v>
      </c>
      <c r="D1412" s="1" t="s">
        <v>16321</v>
      </c>
    </row>
    <row r="1413" spans="1:4" x14ac:dyDescent="0.3">
      <c r="A1413" s="1" t="s">
        <v>1411</v>
      </c>
      <c r="B1413" s="1" t="s">
        <v>7137</v>
      </c>
      <c r="C1413" s="1" t="s">
        <v>12692</v>
      </c>
      <c r="D1413" s="1" t="s">
        <v>16321</v>
      </c>
    </row>
    <row r="1414" spans="1:4" x14ac:dyDescent="0.3">
      <c r="A1414" s="1" t="s">
        <v>1412</v>
      </c>
      <c r="B1414" s="1" t="s">
        <v>7138</v>
      </c>
      <c r="C1414" s="1" t="s">
        <v>12693</v>
      </c>
      <c r="D1414" s="1" t="s">
        <v>16321</v>
      </c>
    </row>
    <row r="1415" spans="1:4" x14ac:dyDescent="0.3">
      <c r="A1415" s="1" t="s">
        <v>1413</v>
      </c>
      <c r="B1415" s="1" t="s">
        <v>7139</v>
      </c>
      <c r="C1415" s="1" t="s">
        <v>12694</v>
      </c>
      <c r="D1415" s="1" t="s">
        <v>16321</v>
      </c>
    </row>
    <row r="1416" spans="1:4" x14ac:dyDescent="0.3">
      <c r="A1416" s="1" t="s">
        <v>1414</v>
      </c>
      <c r="B1416" s="1" t="s">
        <v>7140</v>
      </c>
      <c r="C1416" s="1" t="s">
        <v>12695</v>
      </c>
      <c r="D1416" s="1" t="s">
        <v>16321</v>
      </c>
    </row>
    <row r="1417" spans="1:4" x14ac:dyDescent="0.3">
      <c r="A1417" s="1" t="s">
        <v>1415</v>
      </c>
      <c r="B1417" s="1" t="s">
        <v>7141</v>
      </c>
      <c r="C1417" s="1" t="s">
        <v>12696</v>
      </c>
      <c r="D1417" s="1" t="s">
        <v>16321</v>
      </c>
    </row>
    <row r="1418" spans="1:4" x14ac:dyDescent="0.3">
      <c r="A1418" s="1" t="s">
        <v>1416</v>
      </c>
      <c r="B1418" s="1" t="s">
        <v>7142</v>
      </c>
      <c r="C1418" s="1" t="s">
        <v>12697</v>
      </c>
      <c r="D1418" s="1" t="s">
        <v>16321</v>
      </c>
    </row>
    <row r="1419" spans="1:4" x14ac:dyDescent="0.3">
      <c r="A1419" s="1" t="s">
        <v>1417</v>
      </c>
      <c r="B1419" s="1" t="s">
        <v>7143</v>
      </c>
      <c r="C1419" s="1" t="s">
        <v>12698</v>
      </c>
      <c r="D1419" s="1" t="s">
        <v>16321</v>
      </c>
    </row>
    <row r="1420" spans="1:4" x14ac:dyDescent="0.3">
      <c r="A1420" s="1" t="s">
        <v>1418</v>
      </c>
      <c r="B1420" s="1" t="s">
        <v>7144</v>
      </c>
      <c r="D1420" s="1" t="s">
        <v>16321</v>
      </c>
    </row>
    <row r="1421" spans="1:4" x14ac:dyDescent="0.3">
      <c r="A1421" s="1" t="s">
        <v>1419</v>
      </c>
      <c r="B1421" s="1" t="s">
        <v>7145</v>
      </c>
      <c r="C1421" s="1" t="s">
        <v>12699</v>
      </c>
      <c r="D1421" s="1" t="s">
        <v>16321</v>
      </c>
    </row>
    <row r="1422" spans="1:4" x14ac:dyDescent="0.3">
      <c r="A1422" s="1" t="s">
        <v>1420</v>
      </c>
      <c r="B1422" s="1" t="s">
        <v>7146</v>
      </c>
      <c r="D1422" s="1" t="s">
        <v>16321</v>
      </c>
    </row>
    <row r="1423" spans="1:4" x14ac:dyDescent="0.3">
      <c r="A1423" s="1" t="s">
        <v>1421</v>
      </c>
      <c r="B1423" s="1" t="s">
        <v>7147</v>
      </c>
      <c r="D1423" s="1" t="s">
        <v>16321</v>
      </c>
    </row>
    <row r="1424" spans="1:4" x14ac:dyDescent="0.3">
      <c r="A1424" s="1" t="s">
        <v>1422</v>
      </c>
      <c r="B1424" s="1" t="s">
        <v>7148</v>
      </c>
      <c r="D1424" s="1" t="s">
        <v>16321</v>
      </c>
    </row>
    <row r="1425" spans="1:4" x14ac:dyDescent="0.3">
      <c r="A1425" s="1" t="s">
        <v>1423</v>
      </c>
      <c r="B1425" s="1" t="s">
        <v>7149</v>
      </c>
      <c r="D1425" s="1" t="s">
        <v>16321</v>
      </c>
    </row>
    <row r="1426" spans="1:4" x14ac:dyDescent="0.3">
      <c r="A1426" s="1" t="s">
        <v>1424</v>
      </c>
      <c r="B1426" s="1" t="s">
        <v>7150</v>
      </c>
      <c r="C1426" s="1" t="s">
        <v>12700</v>
      </c>
      <c r="D1426" s="1" t="s">
        <v>16321</v>
      </c>
    </row>
    <row r="1427" spans="1:4" x14ac:dyDescent="0.3">
      <c r="A1427" s="1" t="s">
        <v>1425</v>
      </c>
      <c r="B1427" s="1" t="s">
        <v>7151</v>
      </c>
      <c r="C1427" s="1" t="s">
        <v>12701</v>
      </c>
      <c r="D1427" s="1" t="s">
        <v>16321</v>
      </c>
    </row>
    <row r="1428" spans="1:4" x14ac:dyDescent="0.3">
      <c r="A1428" s="1" t="s">
        <v>1426</v>
      </c>
      <c r="B1428" s="1" t="s">
        <v>7152</v>
      </c>
      <c r="C1428" s="1" t="s">
        <v>12702</v>
      </c>
      <c r="D1428" s="1" t="s">
        <v>16321</v>
      </c>
    </row>
    <row r="1429" spans="1:4" x14ac:dyDescent="0.3">
      <c r="A1429" s="1" t="s">
        <v>1427</v>
      </c>
      <c r="B1429" s="1" t="s">
        <v>7153</v>
      </c>
      <c r="D1429" s="1" t="s">
        <v>16321</v>
      </c>
    </row>
    <row r="1430" spans="1:4" x14ac:dyDescent="0.3">
      <c r="A1430" s="1" t="s">
        <v>1428</v>
      </c>
      <c r="B1430" s="1" t="s">
        <v>7154</v>
      </c>
      <c r="C1430" s="1" t="s">
        <v>12703</v>
      </c>
      <c r="D1430" s="1" t="s">
        <v>16321</v>
      </c>
    </row>
    <row r="1431" spans="1:4" x14ac:dyDescent="0.3">
      <c r="A1431" s="1" t="s">
        <v>1429</v>
      </c>
      <c r="B1431" s="1" t="s">
        <v>7155</v>
      </c>
      <c r="C1431" s="1" t="s">
        <v>12704</v>
      </c>
      <c r="D1431" s="1" t="s">
        <v>16321</v>
      </c>
    </row>
    <row r="1432" spans="1:4" x14ac:dyDescent="0.3">
      <c r="A1432" s="1" t="s">
        <v>1430</v>
      </c>
      <c r="B1432" s="1" t="s">
        <v>7156</v>
      </c>
      <c r="C1432" s="1" t="s">
        <v>12705</v>
      </c>
      <c r="D1432" s="1" t="s">
        <v>16321</v>
      </c>
    </row>
    <row r="1433" spans="1:4" x14ac:dyDescent="0.3">
      <c r="A1433" s="1" t="s">
        <v>1431</v>
      </c>
      <c r="B1433" s="1" t="s">
        <v>7157</v>
      </c>
      <c r="C1433" s="1" t="s">
        <v>12706</v>
      </c>
      <c r="D1433" s="1" t="s">
        <v>16321</v>
      </c>
    </row>
    <row r="1434" spans="1:4" x14ac:dyDescent="0.3">
      <c r="A1434" s="1" t="s">
        <v>1432</v>
      </c>
      <c r="B1434" s="1" t="s">
        <v>7158</v>
      </c>
      <c r="C1434" s="1" t="s">
        <v>12707</v>
      </c>
      <c r="D1434" s="1" t="s">
        <v>16321</v>
      </c>
    </row>
    <row r="1435" spans="1:4" x14ac:dyDescent="0.3">
      <c r="A1435" s="1" t="s">
        <v>1433</v>
      </c>
      <c r="B1435" s="1" t="s">
        <v>7159</v>
      </c>
      <c r="D1435" s="1" t="s">
        <v>16321</v>
      </c>
    </row>
    <row r="1436" spans="1:4" x14ac:dyDescent="0.3">
      <c r="A1436" s="1" t="s">
        <v>1434</v>
      </c>
      <c r="B1436" s="1" t="s">
        <v>7160</v>
      </c>
      <c r="C1436" s="1" t="s">
        <v>12708</v>
      </c>
      <c r="D1436" s="1" t="s">
        <v>16321</v>
      </c>
    </row>
    <row r="1437" spans="1:4" x14ac:dyDescent="0.3">
      <c r="A1437" s="1" t="s">
        <v>1435</v>
      </c>
      <c r="B1437" s="1" t="s">
        <v>7161</v>
      </c>
      <c r="C1437" s="1" t="s">
        <v>12709</v>
      </c>
      <c r="D1437" s="1" t="s">
        <v>16321</v>
      </c>
    </row>
    <row r="1438" spans="1:4" x14ac:dyDescent="0.3">
      <c r="A1438" s="1" t="s">
        <v>1436</v>
      </c>
      <c r="B1438" s="1" t="s">
        <v>7162</v>
      </c>
      <c r="C1438" s="1" t="s">
        <v>12710</v>
      </c>
      <c r="D1438" s="1" t="s">
        <v>16321</v>
      </c>
    </row>
    <row r="1439" spans="1:4" x14ac:dyDescent="0.3">
      <c r="A1439" s="1" t="s">
        <v>1437</v>
      </c>
      <c r="B1439" s="1" t="s">
        <v>7163</v>
      </c>
      <c r="C1439" s="1" t="s">
        <v>12711</v>
      </c>
      <c r="D1439" s="1" t="s">
        <v>16321</v>
      </c>
    </row>
    <row r="1440" spans="1:4" x14ac:dyDescent="0.3">
      <c r="A1440" s="1" t="s">
        <v>1438</v>
      </c>
      <c r="B1440" s="1" t="s">
        <v>7164</v>
      </c>
      <c r="C1440" s="1" t="s">
        <v>12712</v>
      </c>
      <c r="D1440" s="1" t="s">
        <v>16321</v>
      </c>
    </row>
    <row r="1441" spans="1:4" x14ac:dyDescent="0.3">
      <c r="A1441" s="1" t="s">
        <v>1439</v>
      </c>
      <c r="B1441" s="1" t="s">
        <v>7165</v>
      </c>
      <c r="C1441" s="1" t="s">
        <v>12713</v>
      </c>
      <c r="D1441" s="1" t="s">
        <v>16321</v>
      </c>
    </row>
    <row r="1442" spans="1:4" x14ac:dyDescent="0.3">
      <c r="A1442" s="1" t="s">
        <v>1440</v>
      </c>
      <c r="B1442" s="1" t="s">
        <v>7166</v>
      </c>
      <c r="D1442" s="1" t="s">
        <v>16321</v>
      </c>
    </row>
    <row r="1443" spans="1:4" x14ac:dyDescent="0.3">
      <c r="A1443" s="1" t="s">
        <v>1441</v>
      </c>
      <c r="B1443" s="1" t="s">
        <v>7167</v>
      </c>
      <c r="D1443" s="1" t="s">
        <v>16321</v>
      </c>
    </row>
    <row r="1444" spans="1:4" x14ac:dyDescent="0.3">
      <c r="A1444" s="1" t="s">
        <v>1442</v>
      </c>
      <c r="B1444" s="1" t="s">
        <v>7168</v>
      </c>
      <c r="C1444" s="1" t="s">
        <v>12714</v>
      </c>
      <c r="D1444" s="1" t="s">
        <v>16321</v>
      </c>
    </row>
    <row r="1445" spans="1:4" x14ac:dyDescent="0.3">
      <c r="A1445" s="1" t="s">
        <v>1443</v>
      </c>
      <c r="B1445" s="1" t="s">
        <v>7169</v>
      </c>
      <c r="C1445" s="1" t="s">
        <v>12715</v>
      </c>
      <c r="D1445" s="1" t="s">
        <v>16321</v>
      </c>
    </row>
    <row r="1446" spans="1:4" x14ac:dyDescent="0.3">
      <c r="A1446" s="1" t="s">
        <v>1444</v>
      </c>
      <c r="B1446" s="1" t="s">
        <v>7170</v>
      </c>
      <c r="C1446" s="1" t="s">
        <v>12716</v>
      </c>
      <c r="D1446" s="1" t="s">
        <v>16321</v>
      </c>
    </row>
    <row r="1447" spans="1:4" x14ac:dyDescent="0.3">
      <c r="A1447" s="1" t="s">
        <v>1445</v>
      </c>
      <c r="B1447" s="1" t="s">
        <v>7171</v>
      </c>
      <c r="C1447" s="1" t="s">
        <v>12717</v>
      </c>
      <c r="D1447" s="1" t="s">
        <v>16321</v>
      </c>
    </row>
    <row r="1448" spans="1:4" x14ac:dyDescent="0.3">
      <c r="A1448" s="1" t="s">
        <v>1446</v>
      </c>
      <c r="B1448" s="1" t="s">
        <v>7172</v>
      </c>
      <c r="C1448" s="1" t="s">
        <v>12718</v>
      </c>
      <c r="D1448" s="1" t="s">
        <v>16321</v>
      </c>
    </row>
    <row r="1449" spans="1:4" x14ac:dyDescent="0.3">
      <c r="A1449" s="1" t="s">
        <v>1447</v>
      </c>
      <c r="B1449" s="1" t="s">
        <v>7173</v>
      </c>
      <c r="C1449" s="1" t="s">
        <v>12719</v>
      </c>
      <c r="D1449" s="1" t="s">
        <v>16321</v>
      </c>
    </row>
    <row r="1450" spans="1:4" x14ac:dyDescent="0.3">
      <c r="A1450" s="1" t="s">
        <v>1448</v>
      </c>
      <c r="B1450" s="1" t="s">
        <v>7174</v>
      </c>
      <c r="D1450" s="1" t="s">
        <v>16321</v>
      </c>
    </row>
    <row r="1451" spans="1:4" x14ac:dyDescent="0.3">
      <c r="A1451" s="1" t="s">
        <v>1449</v>
      </c>
      <c r="B1451" s="1" t="s">
        <v>7175</v>
      </c>
      <c r="C1451" s="1" t="s">
        <v>12720</v>
      </c>
      <c r="D1451" s="1" t="s">
        <v>16321</v>
      </c>
    </row>
    <row r="1452" spans="1:4" x14ac:dyDescent="0.3">
      <c r="A1452" s="1" t="s">
        <v>1450</v>
      </c>
      <c r="B1452" s="1" t="s">
        <v>7176</v>
      </c>
      <c r="C1452" s="1" t="s">
        <v>12721</v>
      </c>
      <c r="D1452" s="1" t="s">
        <v>16321</v>
      </c>
    </row>
    <row r="1453" spans="1:4" x14ac:dyDescent="0.3">
      <c r="A1453" s="1" t="s">
        <v>1451</v>
      </c>
      <c r="B1453" s="1" t="s">
        <v>7177</v>
      </c>
      <c r="C1453" s="1" t="s">
        <v>12722</v>
      </c>
      <c r="D1453" s="1" t="s">
        <v>16321</v>
      </c>
    </row>
    <row r="1454" spans="1:4" x14ac:dyDescent="0.3">
      <c r="A1454" s="1" t="s">
        <v>1452</v>
      </c>
      <c r="B1454" s="1" t="s">
        <v>7178</v>
      </c>
      <c r="C1454" s="1" t="s">
        <v>12723</v>
      </c>
      <c r="D1454" s="1" t="s">
        <v>16321</v>
      </c>
    </row>
    <row r="1455" spans="1:4" x14ac:dyDescent="0.3">
      <c r="A1455" s="1" t="s">
        <v>1453</v>
      </c>
      <c r="B1455" s="1" t="s">
        <v>7179</v>
      </c>
      <c r="C1455" s="1" t="s">
        <v>12724</v>
      </c>
      <c r="D1455" s="1" t="s">
        <v>16321</v>
      </c>
    </row>
    <row r="1456" spans="1:4" x14ac:dyDescent="0.3">
      <c r="A1456" s="1" t="s">
        <v>1454</v>
      </c>
      <c r="B1456" s="1" t="s">
        <v>7180</v>
      </c>
      <c r="C1456" s="1" t="s">
        <v>12725</v>
      </c>
      <c r="D1456" s="1" t="s">
        <v>16321</v>
      </c>
    </row>
    <row r="1457" spans="1:4" x14ac:dyDescent="0.3">
      <c r="A1457" s="1" t="s">
        <v>1455</v>
      </c>
      <c r="B1457" s="1" t="s">
        <v>7181</v>
      </c>
      <c r="C1457" s="1" t="s">
        <v>12726</v>
      </c>
      <c r="D1457" s="1" t="s">
        <v>16321</v>
      </c>
    </row>
    <row r="1458" spans="1:4" x14ac:dyDescent="0.3">
      <c r="A1458" s="1" t="s">
        <v>1456</v>
      </c>
      <c r="B1458" s="1" t="s">
        <v>7182</v>
      </c>
      <c r="C1458" s="1" t="s">
        <v>12727</v>
      </c>
      <c r="D1458" s="1" t="s">
        <v>16321</v>
      </c>
    </row>
    <row r="1459" spans="1:4" x14ac:dyDescent="0.3">
      <c r="A1459" s="1" t="s">
        <v>1457</v>
      </c>
      <c r="B1459" s="1" t="s">
        <v>7183</v>
      </c>
      <c r="C1459" s="1" t="s">
        <v>12728</v>
      </c>
      <c r="D1459" s="1" t="s">
        <v>16321</v>
      </c>
    </row>
    <row r="1460" spans="1:4" x14ac:dyDescent="0.3">
      <c r="A1460" s="1" t="s">
        <v>1458</v>
      </c>
      <c r="B1460" s="1" t="s">
        <v>7184</v>
      </c>
      <c r="C1460" s="1" t="s">
        <v>12729</v>
      </c>
      <c r="D1460" s="1" t="s">
        <v>16321</v>
      </c>
    </row>
    <row r="1461" spans="1:4" x14ac:dyDescent="0.3">
      <c r="A1461" s="1" t="s">
        <v>1459</v>
      </c>
      <c r="B1461" s="1" t="s">
        <v>7185</v>
      </c>
      <c r="C1461" s="1" t="s">
        <v>12730</v>
      </c>
      <c r="D1461" s="1" t="s">
        <v>16321</v>
      </c>
    </row>
    <row r="1462" spans="1:4" x14ac:dyDescent="0.3">
      <c r="A1462" s="1" t="s">
        <v>1460</v>
      </c>
      <c r="B1462" s="1" t="s">
        <v>7186</v>
      </c>
      <c r="C1462" s="1" t="s">
        <v>12731</v>
      </c>
      <c r="D1462" s="1" t="s">
        <v>16321</v>
      </c>
    </row>
    <row r="1463" spans="1:4" x14ac:dyDescent="0.3">
      <c r="A1463" s="1" t="s">
        <v>1461</v>
      </c>
      <c r="B1463" s="1" t="s">
        <v>7187</v>
      </c>
      <c r="C1463" s="1" t="s">
        <v>12732</v>
      </c>
      <c r="D1463" s="1" t="s">
        <v>16321</v>
      </c>
    </row>
    <row r="1464" spans="1:4" x14ac:dyDescent="0.3">
      <c r="A1464" s="1" t="s">
        <v>1462</v>
      </c>
      <c r="B1464" s="1" t="s">
        <v>7188</v>
      </c>
      <c r="C1464" s="1" t="s">
        <v>12733</v>
      </c>
      <c r="D1464" s="1" t="s">
        <v>16321</v>
      </c>
    </row>
    <row r="1465" spans="1:4" x14ac:dyDescent="0.3">
      <c r="A1465" s="1" t="s">
        <v>1463</v>
      </c>
      <c r="B1465" s="1" t="s">
        <v>7189</v>
      </c>
      <c r="D1465" s="1" t="s">
        <v>16321</v>
      </c>
    </row>
    <row r="1466" spans="1:4" x14ac:dyDescent="0.3">
      <c r="A1466" s="1" t="s">
        <v>1464</v>
      </c>
      <c r="B1466" s="1" t="s">
        <v>7190</v>
      </c>
      <c r="C1466" s="1" t="s">
        <v>12734</v>
      </c>
      <c r="D1466" s="1" t="s">
        <v>16321</v>
      </c>
    </row>
    <row r="1467" spans="1:4" x14ac:dyDescent="0.3">
      <c r="A1467" s="1" t="s">
        <v>1465</v>
      </c>
      <c r="B1467" s="1" t="s">
        <v>7191</v>
      </c>
      <c r="C1467" s="1" t="s">
        <v>12735</v>
      </c>
      <c r="D1467" s="1" t="s">
        <v>16321</v>
      </c>
    </row>
    <row r="1468" spans="1:4" x14ac:dyDescent="0.3">
      <c r="A1468" s="1" t="s">
        <v>1466</v>
      </c>
      <c r="B1468" s="1" t="s">
        <v>7192</v>
      </c>
      <c r="C1468" s="1" t="s">
        <v>12736</v>
      </c>
      <c r="D1468" s="1" t="s">
        <v>16321</v>
      </c>
    </row>
    <row r="1469" spans="1:4" x14ac:dyDescent="0.3">
      <c r="A1469" s="1" t="s">
        <v>1467</v>
      </c>
      <c r="B1469" s="1" t="s">
        <v>7193</v>
      </c>
      <c r="C1469" s="1" t="s">
        <v>12737</v>
      </c>
      <c r="D1469" s="1" t="s">
        <v>16321</v>
      </c>
    </row>
    <row r="1470" spans="1:4" x14ac:dyDescent="0.3">
      <c r="A1470" s="1" t="s">
        <v>1468</v>
      </c>
      <c r="B1470" s="1" t="s">
        <v>7194</v>
      </c>
      <c r="C1470" s="1" t="s">
        <v>12738</v>
      </c>
      <c r="D1470" s="1" t="s">
        <v>16321</v>
      </c>
    </row>
    <row r="1471" spans="1:4" x14ac:dyDescent="0.3">
      <c r="A1471" s="1" t="s">
        <v>1469</v>
      </c>
      <c r="B1471" s="1" t="s">
        <v>7195</v>
      </c>
      <c r="C1471" s="1" t="s">
        <v>12739</v>
      </c>
      <c r="D1471" s="1" t="s">
        <v>16321</v>
      </c>
    </row>
    <row r="1472" spans="1:4" x14ac:dyDescent="0.3">
      <c r="A1472" s="1" t="s">
        <v>1470</v>
      </c>
      <c r="B1472" s="1" t="s">
        <v>7196</v>
      </c>
      <c r="C1472" s="1" t="s">
        <v>12740</v>
      </c>
      <c r="D1472" s="1" t="s">
        <v>16321</v>
      </c>
    </row>
    <row r="1473" spans="1:4" x14ac:dyDescent="0.3">
      <c r="A1473" s="1" t="s">
        <v>1471</v>
      </c>
      <c r="B1473" s="1" t="s">
        <v>7197</v>
      </c>
      <c r="C1473" s="1" t="s">
        <v>12741</v>
      </c>
      <c r="D1473" s="1" t="s">
        <v>16321</v>
      </c>
    </row>
    <row r="1474" spans="1:4" x14ac:dyDescent="0.3">
      <c r="A1474" s="1" t="s">
        <v>1472</v>
      </c>
      <c r="B1474" s="1" t="s">
        <v>7198</v>
      </c>
      <c r="C1474" s="1" t="s">
        <v>12742</v>
      </c>
      <c r="D1474" s="1" t="s">
        <v>16321</v>
      </c>
    </row>
    <row r="1475" spans="1:4" x14ac:dyDescent="0.3">
      <c r="A1475" s="1" t="s">
        <v>1473</v>
      </c>
      <c r="B1475" s="1" t="s">
        <v>7199</v>
      </c>
      <c r="C1475" s="1" t="s">
        <v>12743</v>
      </c>
      <c r="D1475" s="1" t="s">
        <v>16321</v>
      </c>
    </row>
    <row r="1476" spans="1:4" x14ac:dyDescent="0.3">
      <c r="A1476" s="1" t="s">
        <v>1474</v>
      </c>
      <c r="B1476" s="1" t="s">
        <v>7200</v>
      </c>
      <c r="C1476" s="1" t="s">
        <v>12744</v>
      </c>
      <c r="D1476" s="1" t="s">
        <v>16321</v>
      </c>
    </row>
    <row r="1477" spans="1:4" x14ac:dyDescent="0.3">
      <c r="A1477" s="1" t="s">
        <v>1475</v>
      </c>
      <c r="B1477" s="1" t="s">
        <v>7201</v>
      </c>
      <c r="C1477" s="1" t="s">
        <v>12745</v>
      </c>
      <c r="D1477" s="1" t="s">
        <v>16321</v>
      </c>
    </row>
    <row r="1478" spans="1:4" x14ac:dyDescent="0.3">
      <c r="A1478" s="1" t="s">
        <v>1476</v>
      </c>
      <c r="B1478" s="1" t="s">
        <v>7202</v>
      </c>
      <c r="D1478" s="1" t="s">
        <v>16321</v>
      </c>
    </row>
    <row r="1479" spans="1:4" x14ac:dyDescent="0.3">
      <c r="A1479" s="1" t="s">
        <v>1477</v>
      </c>
      <c r="B1479" s="1" t="s">
        <v>7203</v>
      </c>
      <c r="C1479" s="1" t="s">
        <v>12746</v>
      </c>
      <c r="D1479" s="1" t="s">
        <v>16321</v>
      </c>
    </row>
    <row r="1480" spans="1:4" x14ac:dyDescent="0.3">
      <c r="A1480" s="1" t="s">
        <v>1478</v>
      </c>
      <c r="B1480" s="1" t="s">
        <v>7204</v>
      </c>
      <c r="C1480" s="1" t="s">
        <v>12747</v>
      </c>
      <c r="D1480" s="1" t="s">
        <v>16321</v>
      </c>
    </row>
    <row r="1481" spans="1:4" x14ac:dyDescent="0.3">
      <c r="A1481" s="1" t="s">
        <v>1479</v>
      </c>
      <c r="B1481" s="1" t="s">
        <v>7205</v>
      </c>
      <c r="C1481" s="1" t="s">
        <v>12748</v>
      </c>
      <c r="D1481" s="1" t="s">
        <v>16321</v>
      </c>
    </row>
    <row r="1482" spans="1:4" x14ac:dyDescent="0.3">
      <c r="A1482" s="1" t="s">
        <v>1480</v>
      </c>
      <c r="B1482" s="1" t="s">
        <v>7206</v>
      </c>
      <c r="D1482" s="1" t="s">
        <v>16321</v>
      </c>
    </row>
    <row r="1483" spans="1:4" x14ac:dyDescent="0.3">
      <c r="A1483" s="1" t="s">
        <v>1481</v>
      </c>
      <c r="B1483" s="1" t="s">
        <v>7207</v>
      </c>
      <c r="C1483" s="1" t="s">
        <v>12749</v>
      </c>
      <c r="D1483" s="1" t="s">
        <v>16321</v>
      </c>
    </row>
    <row r="1484" spans="1:4" x14ac:dyDescent="0.3">
      <c r="A1484" s="1" t="s">
        <v>1482</v>
      </c>
      <c r="B1484" s="1" t="s">
        <v>7208</v>
      </c>
      <c r="C1484" s="1" t="s">
        <v>12750</v>
      </c>
      <c r="D1484" s="1" t="s">
        <v>16321</v>
      </c>
    </row>
    <row r="1485" spans="1:4" x14ac:dyDescent="0.3">
      <c r="A1485" s="1" t="s">
        <v>1483</v>
      </c>
      <c r="B1485" s="1" t="s">
        <v>7209</v>
      </c>
      <c r="C1485" s="1" t="s">
        <v>12751</v>
      </c>
      <c r="D1485" s="1" t="s">
        <v>16321</v>
      </c>
    </row>
    <row r="1486" spans="1:4" x14ac:dyDescent="0.3">
      <c r="A1486" s="1" t="s">
        <v>1484</v>
      </c>
      <c r="B1486" s="1" t="s">
        <v>7210</v>
      </c>
      <c r="C1486" s="1" t="s">
        <v>12752</v>
      </c>
      <c r="D1486" s="1" t="s">
        <v>16321</v>
      </c>
    </row>
    <row r="1487" spans="1:4" x14ac:dyDescent="0.3">
      <c r="A1487" s="1" t="s">
        <v>1485</v>
      </c>
      <c r="B1487" s="1" t="s">
        <v>7211</v>
      </c>
      <c r="C1487" s="1" t="s">
        <v>12753</v>
      </c>
      <c r="D1487" s="1" t="s">
        <v>16321</v>
      </c>
    </row>
    <row r="1488" spans="1:4" x14ac:dyDescent="0.3">
      <c r="A1488" s="1" t="s">
        <v>1486</v>
      </c>
      <c r="B1488" s="1" t="s">
        <v>7212</v>
      </c>
      <c r="C1488" s="1" t="s">
        <v>12754</v>
      </c>
      <c r="D1488" s="1" t="s">
        <v>16321</v>
      </c>
    </row>
    <row r="1489" spans="1:4" x14ac:dyDescent="0.3">
      <c r="A1489" s="1" t="s">
        <v>1487</v>
      </c>
      <c r="B1489" s="1" t="s">
        <v>7213</v>
      </c>
      <c r="C1489" s="1" t="s">
        <v>12755</v>
      </c>
      <c r="D1489" s="1" t="s">
        <v>16321</v>
      </c>
    </row>
    <row r="1490" spans="1:4" x14ac:dyDescent="0.3">
      <c r="A1490" s="1" t="s">
        <v>1488</v>
      </c>
      <c r="B1490" s="1" t="s">
        <v>7214</v>
      </c>
      <c r="C1490" s="1" t="s">
        <v>12756</v>
      </c>
      <c r="D1490" s="1" t="s">
        <v>16321</v>
      </c>
    </row>
    <row r="1491" spans="1:4" x14ac:dyDescent="0.3">
      <c r="A1491" s="1" t="s">
        <v>1489</v>
      </c>
      <c r="B1491" s="1" t="s">
        <v>7215</v>
      </c>
      <c r="C1491" s="1" t="s">
        <v>12757</v>
      </c>
      <c r="D1491" s="1" t="s">
        <v>16321</v>
      </c>
    </row>
    <row r="1492" spans="1:4" x14ac:dyDescent="0.3">
      <c r="A1492" s="1" t="s">
        <v>1490</v>
      </c>
      <c r="B1492" s="1" t="s">
        <v>7216</v>
      </c>
      <c r="C1492" s="1" t="s">
        <v>12758</v>
      </c>
      <c r="D1492" s="1" t="s">
        <v>16321</v>
      </c>
    </row>
    <row r="1493" spans="1:4" x14ac:dyDescent="0.3">
      <c r="A1493" s="1" t="s">
        <v>1491</v>
      </c>
      <c r="B1493" s="1" t="s">
        <v>7217</v>
      </c>
      <c r="C1493" s="1" t="s">
        <v>12759</v>
      </c>
      <c r="D1493" s="1" t="s">
        <v>16321</v>
      </c>
    </row>
    <row r="1494" spans="1:4" x14ac:dyDescent="0.3">
      <c r="A1494" s="1" t="s">
        <v>1492</v>
      </c>
      <c r="B1494" s="1" t="s">
        <v>7218</v>
      </c>
      <c r="C1494" s="1" t="s">
        <v>12760</v>
      </c>
      <c r="D1494" s="1" t="s">
        <v>16321</v>
      </c>
    </row>
    <row r="1495" spans="1:4" x14ac:dyDescent="0.3">
      <c r="A1495" s="1" t="s">
        <v>1493</v>
      </c>
      <c r="B1495" s="1" t="s">
        <v>7219</v>
      </c>
      <c r="C1495" s="1" t="s">
        <v>12761</v>
      </c>
      <c r="D1495" s="1" t="s">
        <v>16321</v>
      </c>
    </row>
    <row r="1496" spans="1:4" x14ac:dyDescent="0.3">
      <c r="A1496" s="1" t="s">
        <v>1494</v>
      </c>
      <c r="B1496" s="1" t="s">
        <v>7220</v>
      </c>
      <c r="C1496" s="1" t="s">
        <v>12762</v>
      </c>
      <c r="D1496" s="1" t="s">
        <v>16321</v>
      </c>
    </row>
    <row r="1497" spans="1:4" x14ac:dyDescent="0.3">
      <c r="A1497" s="1" t="s">
        <v>1495</v>
      </c>
      <c r="B1497" s="1" t="s">
        <v>7221</v>
      </c>
      <c r="C1497" s="1" t="s">
        <v>12763</v>
      </c>
      <c r="D1497" s="1" t="s">
        <v>16321</v>
      </c>
    </row>
    <row r="1498" spans="1:4" x14ac:dyDescent="0.3">
      <c r="A1498" s="1" t="s">
        <v>1496</v>
      </c>
      <c r="B1498" s="1" t="s">
        <v>7222</v>
      </c>
      <c r="C1498" s="1" t="s">
        <v>12764</v>
      </c>
      <c r="D1498" s="1" t="s">
        <v>16321</v>
      </c>
    </row>
    <row r="1499" spans="1:4" x14ac:dyDescent="0.3">
      <c r="A1499" s="1" t="s">
        <v>1497</v>
      </c>
      <c r="B1499" s="1" t="s">
        <v>7223</v>
      </c>
      <c r="C1499" s="1" t="s">
        <v>12765</v>
      </c>
      <c r="D1499" s="1" t="s">
        <v>16321</v>
      </c>
    </row>
    <row r="1500" spans="1:4" x14ac:dyDescent="0.3">
      <c r="A1500" s="1" t="s">
        <v>1498</v>
      </c>
      <c r="B1500" s="1" t="s">
        <v>7224</v>
      </c>
      <c r="C1500" s="1" t="s">
        <v>12766</v>
      </c>
      <c r="D1500" s="1" t="s">
        <v>16321</v>
      </c>
    </row>
    <row r="1501" spans="1:4" x14ac:dyDescent="0.3">
      <c r="A1501" s="1" t="s">
        <v>1499</v>
      </c>
      <c r="B1501" s="1" t="s">
        <v>7225</v>
      </c>
      <c r="C1501" s="1" t="s">
        <v>12767</v>
      </c>
      <c r="D1501" s="1" t="s">
        <v>16321</v>
      </c>
    </row>
    <row r="1502" spans="1:4" x14ac:dyDescent="0.3">
      <c r="A1502" s="1" t="s">
        <v>1500</v>
      </c>
      <c r="B1502" s="1" t="s">
        <v>7226</v>
      </c>
      <c r="C1502" s="1" t="s">
        <v>12768</v>
      </c>
      <c r="D1502" s="1" t="s">
        <v>16321</v>
      </c>
    </row>
    <row r="1503" spans="1:4" x14ac:dyDescent="0.3">
      <c r="A1503" s="1" t="s">
        <v>1501</v>
      </c>
      <c r="B1503" s="1" t="s">
        <v>7227</v>
      </c>
      <c r="C1503" s="1" t="s">
        <v>12769</v>
      </c>
      <c r="D1503" s="1" t="s">
        <v>16321</v>
      </c>
    </row>
    <row r="1504" spans="1:4" x14ac:dyDescent="0.3">
      <c r="A1504" s="1" t="s">
        <v>1502</v>
      </c>
      <c r="B1504" s="1" t="s">
        <v>7228</v>
      </c>
      <c r="C1504" s="1" t="s">
        <v>12770</v>
      </c>
      <c r="D1504" s="1" t="s">
        <v>16321</v>
      </c>
    </row>
    <row r="1505" spans="1:4" x14ac:dyDescent="0.3">
      <c r="A1505" s="1" t="s">
        <v>1503</v>
      </c>
      <c r="B1505" s="1" t="s">
        <v>7229</v>
      </c>
      <c r="C1505" s="1" t="s">
        <v>12771</v>
      </c>
      <c r="D1505" s="1" t="s">
        <v>16321</v>
      </c>
    </row>
    <row r="1506" spans="1:4" x14ac:dyDescent="0.3">
      <c r="A1506" s="1" t="s">
        <v>1504</v>
      </c>
      <c r="B1506" s="1" t="s">
        <v>7230</v>
      </c>
      <c r="D1506" s="1" t="s">
        <v>16321</v>
      </c>
    </row>
    <row r="1507" spans="1:4" x14ac:dyDescent="0.3">
      <c r="A1507" s="1" t="s">
        <v>1505</v>
      </c>
      <c r="B1507" s="1" t="s">
        <v>7231</v>
      </c>
      <c r="D1507" s="1" t="s">
        <v>16321</v>
      </c>
    </row>
    <row r="1508" spans="1:4" x14ac:dyDescent="0.3">
      <c r="A1508" s="1" t="s">
        <v>1506</v>
      </c>
      <c r="B1508" s="1" t="s">
        <v>7232</v>
      </c>
      <c r="D1508" s="1" t="s">
        <v>16321</v>
      </c>
    </row>
    <row r="1509" spans="1:4" x14ac:dyDescent="0.3">
      <c r="A1509" s="1" t="s">
        <v>1507</v>
      </c>
      <c r="B1509" s="1" t="s">
        <v>7233</v>
      </c>
      <c r="D1509" s="1" t="s">
        <v>16321</v>
      </c>
    </row>
    <row r="1510" spans="1:4" x14ac:dyDescent="0.3">
      <c r="A1510" s="1" t="s">
        <v>1508</v>
      </c>
      <c r="B1510" s="1" t="s">
        <v>7234</v>
      </c>
      <c r="D1510" s="1" t="s">
        <v>16321</v>
      </c>
    </row>
    <row r="1511" spans="1:4" x14ac:dyDescent="0.3">
      <c r="A1511" s="1" t="s">
        <v>1509</v>
      </c>
      <c r="B1511" s="1" t="s">
        <v>7235</v>
      </c>
      <c r="D1511" s="1" t="s">
        <v>16321</v>
      </c>
    </row>
    <row r="1512" spans="1:4" x14ac:dyDescent="0.3">
      <c r="A1512" s="1" t="s">
        <v>1510</v>
      </c>
      <c r="B1512" s="1" t="s">
        <v>7236</v>
      </c>
      <c r="D1512" s="1" t="s">
        <v>16321</v>
      </c>
    </row>
    <row r="1513" spans="1:4" x14ac:dyDescent="0.3">
      <c r="A1513" s="1" t="s">
        <v>1511</v>
      </c>
      <c r="B1513" s="1" t="s">
        <v>7237</v>
      </c>
      <c r="D1513" s="1" t="s">
        <v>16321</v>
      </c>
    </row>
    <row r="1514" spans="1:4" x14ac:dyDescent="0.3">
      <c r="A1514" s="1" t="s">
        <v>1512</v>
      </c>
      <c r="B1514" s="1" t="s">
        <v>7238</v>
      </c>
      <c r="C1514" s="1" t="s">
        <v>12772</v>
      </c>
      <c r="D1514" s="1" t="s">
        <v>16321</v>
      </c>
    </row>
    <row r="1515" spans="1:4" x14ac:dyDescent="0.3">
      <c r="A1515" s="1" t="s">
        <v>1513</v>
      </c>
      <c r="B1515" s="1" t="s">
        <v>7239</v>
      </c>
      <c r="C1515" s="1" t="s">
        <v>12773</v>
      </c>
      <c r="D1515" s="1" t="s">
        <v>16321</v>
      </c>
    </row>
    <row r="1516" spans="1:4" x14ac:dyDescent="0.3">
      <c r="A1516" s="1" t="s">
        <v>1514</v>
      </c>
      <c r="B1516" s="1" t="s">
        <v>7240</v>
      </c>
      <c r="D1516" s="1" t="s">
        <v>16321</v>
      </c>
    </row>
    <row r="1517" spans="1:4" x14ac:dyDescent="0.3">
      <c r="A1517" s="1" t="s">
        <v>1515</v>
      </c>
      <c r="B1517" s="1" t="s">
        <v>7241</v>
      </c>
      <c r="D1517" s="1" t="s">
        <v>16321</v>
      </c>
    </row>
    <row r="1518" spans="1:4" x14ac:dyDescent="0.3">
      <c r="A1518" s="1" t="s">
        <v>1516</v>
      </c>
      <c r="B1518" s="1" t="s">
        <v>7242</v>
      </c>
      <c r="D1518" s="1" t="s">
        <v>16321</v>
      </c>
    </row>
    <row r="1519" spans="1:4" x14ac:dyDescent="0.3">
      <c r="A1519" s="1" t="s">
        <v>1517</v>
      </c>
      <c r="B1519" s="1" t="s">
        <v>7243</v>
      </c>
      <c r="D1519" s="1" t="s">
        <v>16321</v>
      </c>
    </row>
    <row r="1520" spans="1:4" x14ac:dyDescent="0.3">
      <c r="A1520" s="1" t="s">
        <v>1518</v>
      </c>
      <c r="B1520" s="1" t="s">
        <v>7244</v>
      </c>
      <c r="C1520" s="1" t="s">
        <v>12774</v>
      </c>
      <c r="D1520" s="1" t="s">
        <v>16321</v>
      </c>
    </row>
    <row r="1521" spans="1:4" x14ac:dyDescent="0.3">
      <c r="A1521" s="1" t="s">
        <v>1519</v>
      </c>
      <c r="B1521" s="1" t="s">
        <v>7245</v>
      </c>
      <c r="C1521" s="1" t="s">
        <v>12775</v>
      </c>
      <c r="D1521" s="1" t="s">
        <v>16321</v>
      </c>
    </row>
    <row r="1522" spans="1:4" x14ac:dyDescent="0.3">
      <c r="A1522" s="1" t="s">
        <v>1520</v>
      </c>
      <c r="B1522" s="1" t="s">
        <v>7246</v>
      </c>
      <c r="C1522" s="1" t="s">
        <v>12776</v>
      </c>
      <c r="D1522" s="1" t="s">
        <v>16321</v>
      </c>
    </row>
    <row r="1523" spans="1:4" x14ac:dyDescent="0.3">
      <c r="A1523" s="1" t="s">
        <v>1521</v>
      </c>
      <c r="B1523" s="1" t="s">
        <v>7247</v>
      </c>
      <c r="D1523" s="1" t="s">
        <v>16321</v>
      </c>
    </row>
    <row r="1524" spans="1:4" x14ac:dyDescent="0.3">
      <c r="A1524" s="1" t="s">
        <v>1522</v>
      </c>
      <c r="B1524" s="1" t="s">
        <v>7248</v>
      </c>
      <c r="C1524" s="1" t="s">
        <v>12777</v>
      </c>
      <c r="D1524" s="1" t="s">
        <v>16321</v>
      </c>
    </row>
    <row r="1525" spans="1:4" x14ac:dyDescent="0.3">
      <c r="A1525" s="1" t="s">
        <v>1523</v>
      </c>
      <c r="B1525" s="1" t="s">
        <v>7249</v>
      </c>
      <c r="C1525" s="1" t="s">
        <v>12778</v>
      </c>
      <c r="D1525" s="1" t="s">
        <v>16321</v>
      </c>
    </row>
    <row r="1526" spans="1:4" x14ac:dyDescent="0.3">
      <c r="A1526" s="1" t="s">
        <v>1524</v>
      </c>
      <c r="B1526" s="1" t="s">
        <v>7250</v>
      </c>
      <c r="C1526" s="1" t="s">
        <v>12779</v>
      </c>
      <c r="D1526" s="1" t="s">
        <v>16321</v>
      </c>
    </row>
    <row r="1527" spans="1:4" x14ac:dyDescent="0.3">
      <c r="A1527" s="1" t="s">
        <v>1525</v>
      </c>
      <c r="B1527" s="1" t="s">
        <v>7251</v>
      </c>
      <c r="C1527" s="1" t="s">
        <v>12780</v>
      </c>
      <c r="D1527" s="1" t="s">
        <v>16321</v>
      </c>
    </row>
    <row r="1528" spans="1:4" x14ac:dyDescent="0.3">
      <c r="A1528" s="1" t="s">
        <v>1526</v>
      </c>
      <c r="B1528" s="1" t="s">
        <v>7252</v>
      </c>
      <c r="C1528" s="1" t="s">
        <v>12781</v>
      </c>
      <c r="D1528" s="1" t="s">
        <v>16321</v>
      </c>
    </row>
    <row r="1529" spans="1:4" x14ac:dyDescent="0.3">
      <c r="A1529" s="1" t="s">
        <v>1527</v>
      </c>
      <c r="B1529" s="1" t="s">
        <v>7253</v>
      </c>
      <c r="C1529" s="1" t="s">
        <v>12782</v>
      </c>
      <c r="D1529" s="1" t="s">
        <v>16321</v>
      </c>
    </row>
    <row r="1530" spans="1:4" x14ac:dyDescent="0.3">
      <c r="A1530" s="1" t="s">
        <v>1528</v>
      </c>
      <c r="B1530" s="1" t="s">
        <v>7254</v>
      </c>
      <c r="C1530" s="1" t="s">
        <v>12783</v>
      </c>
      <c r="D1530" s="1" t="s">
        <v>16321</v>
      </c>
    </row>
    <row r="1531" spans="1:4" x14ac:dyDescent="0.3">
      <c r="A1531" s="1" t="s">
        <v>1529</v>
      </c>
      <c r="B1531" s="1" t="s">
        <v>7255</v>
      </c>
      <c r="C1531" s="1" t="s">
        <v>12784</v>
      </c>
      <c r="D1531" s="1" t="s">
        <v>16321</v>
      </c>
    </row>
    <row r="1532" spans="1:4" x14ac:dyDescent="0.3">
      <c r="A1532" s="1" t="s">
        <v>1530</v>
      </c>
      <c r="B1532" s="1" t="s">
        <v>7256</v>
      </c>
      <c r="C1532" s="1" t="s">
        <v>12785</v>
      </c>
      <c r="D1532" s="1" t="s">
        <v>16321</v>
      </c>
    </row>
    <row r="1533" spans="1:4" x14ac:dyDescent="0.3">
      <c r="A1533" s="1" t="s">
        <v>1531</v>
      </c>
      <c r="B1533" s="1" t="s">
        <v>7257</v>
      </c>
      <c r="C1533" s="1" t="s">
        <v>12786</v>
      </c>
      <c r="D1533" s="1" t="s">
        <v>16321</v>
      </c>
    </row>
    <row r="1534" spans="1:4" x14ac:dyDescent="0.3">
      <c r="A1534" s="1" t="s">
        <v>1532</v>
      </c>
      <c r="B1534" s="1" t="s">
        <v>7258</v>
      </c>
      <c r="D1534" s="1" t="s">
        <v>16321</v>
      </c>
    </row>
    <row r="1535" spans="1:4" x14ac:dyDescent="0.3">
      <c r="A1535" s="1" t="s">
        <v>1533</v>
      </c>
      <c r="B1535" s="1" t="s">
        <v>7259</v>
      </c>
      <c r="C1535" s="1" t="s">
        <v>12787</v>
      </c>
      <c r="D1535" s="1" t="s">
        <v>16321</v>
      </c>
    </row>
    <row r="1536" spans="1:4" x14ac:dyDescent="0.3">
      <c r="A1536" s="1" t="s">
        <v>1534</v>
      </c>
      <c r="B1536" s="1" t="s">
        <v>7260</v>
      </c>
      <c r="C1536" s="1" t="s">
        <v>12788</v>
      </c>
      <c r="D1536" s="1" t="s">
        <v>16321</v>
      </c>
    </row>
    <row r="1537" spans="1:4" x14ac:dyDescent="0.3">
      <c r="A1537" s="1" t="s">
        <v>1535</v>
      </c>
      <c r="B1537" s="1" t="s">
        <v>7261</v>
      </c>
      <c r="C1537" s="1" t="s">
        <v>12789</v>
      </c>
      <c r="D1537" s="1" t="s">
        <v>16321</v>
      </c>
    </row>
    <row r="1538" spans="1:4" x14ac:dyDescent="0.3">
      <c r="A1538" s="1" t="s">
        <v>1536</v>
      </c>
      <c r="B1538" s="1" t="s">
        <v>7262</v>
      </c>
      <c r="C1538" s="1" t="s">
        <v>12790</v>
      </c>
      <c r="D1538" s="1" t="s">
        <v>16321</v>
      </c>
    </row>
    <row r="1539" spans="1:4" x14ac:dyDescent="0.3">
      <c r="A1539" s="1" t="s">
        <v>1537</v>
      </c>
      <c r="B1539" s="1" t="s">
        <v>7263</v>
      </c>
      <c r="C1539" s="1" t="s">
        <v>12791</v>
      </c>
      <c r="D1539" s="1" t="s">
        <v>16321</v>
      </c>
    </row>
    <row r="1540" spans="1:4" x14ac:dyDescent="0.3">
      <c r="A1540" s="1" t="s">
        <v>1538</v>
      </c>
      <c r="B1540" s="1" t="s">
        <v>7264</v>
      </c>
      <c r="C1540" s="1" t="s">
        <v>12792</v>
      </c>
      <c r="D1540" s="1" t="s">
        <v>16321</v>
      </c>
    </row>
    <row r="1541" spans="1:4" x14ac:dyDescent="0.3">
      <c r="A1541" s="1" t="s">
        <v>1539</v>
      </c>
      <c r="B1541" s="1" t="s">
        <v>7265</v>
      </c>
      <c r="D1541" s="1" t="s">
        <v>16321</v>
      </c>
    </row>
    <row r="1542" spans="1:4" x14ac:dyDescent="0.3">
      <c r="A1542" s="1" t="s">
        <v>1540</v>
      </c>
      <c r="B1542" s="1" t="s">
        <v>7266</v>
      </c>
      <c r="C1542" s="1" t="s">
        <v>12793</v>
      </c>
      <c r="D1542" s="1" t="s">
        <v>16321</v>
      </c>
    </row>
    <row r="1543" spans="1:4" x14ac:dyDescent="0.3">
      <c r="A1543" s="1" t="s">
        <v>1541</v>
      </c>
      <c r="B1543" s="1" t="s">
        <v>7267</v>
      </c>
      <c r="C1543" s="1" t="s">
        <v>12794</v>
      </c>
      <c r="D1543" s="1" t="s">
        <v>16321</v>
      </c>
    </row>
    <row r="1544" spans="1:4" x14ac:dyDescent="0.3">
      <c r="A1544" s="1" t="s">
        <v>1542</v>
      </c>
      <c r="B1544" s="1" t="s">
        <v>7268</v>
      </c>
      <c r="C1544" s="1" t="s">
        <v>12795</v>
      </c>
      <c r="D1544" s="1" t="s">
        <v>16321</v>
      </c>
    </row>
    <row r="1545" spans="1:4" x14ac:dyDescent="0.3">
      <c r="A1545" s="1" t="s">
        <v>1543</v>
      </c>
      <c r="B1545" s="1" t="s">
        <v>7269</v>
      </c>
      <c r="C1545" s="1" t="s">
        <v>12796</v>
      </c>
      <c r="D1545" s="1" t="s">
        <v>16321</v>
      </c>
    </row>
    <row r="1546" spans="1:4" x14ac:dyDescent="0.3">
      <c r="A1546" s="1" t="s">
        <v>1544</v>
      </c>
      <c r="B1546" s="1" t="s">
        <v>7270</v>
      </c>
      <c r="C1546" s="1" t="s">
        <v>12797</v>
      </c>
      <c r="D1546" s="1" t="s">
        <v>16321</v>
      </c>
    </row>
    <row r="1547" spans="1:4" x14ac:dyDescent="0.3">
      <c r="A1547" s="1" t="s">
        <v>1545</v>
      </c>
      <c r="B1547" s="1" t="s">
        <v>7271</v>
      </c>
      <c r="C1547" s="1" t="s">
        <v>12798</v>
      </c>
      <c r="D1547" s="1" t="s">
        <v>16321</v>
      </c>
    </row>
    <row r="1548" spans="1:4" x14ac:dyDescent="0.3">
      <c r="A1548" s="1" t="s">
        <v>1546</v>
      </c>
      <c r="B1548" s="1" t="s">
        <v>7272</v>
      </c>
      <c r="C1548" s="1" t="s">
        <v>12799</v>
      </c>
      <c r="D1548" s="1" t="s">
        <v>16321</v>
      </c>
    </row>
    <row r="1549" spans="1:4" x14ac:dyDescent="0.3">
      <c r="A1549" s="1" t="s">
        <v>1547</v>
      </c>
      <c r="B1549" s="1" t="s">
        <v>7273</v>
      </c>
      <c r="C1549" s="1" t="s">
        <v>12800</v>
      </c>
      <c r="D1549" s="1" t="s">
        <v>16321</v>
      </c>
    </row>
    <row r="1550" spans="1:4" x14ac:dyDescent="0.3">
      <c r="A1550" s="1" t="s">
        <v>1548</v>
      </c>
      <c r="B1550" s="1" t="s">
        <v>7274</v>
      </c>
      <c r="C1550" s="1" t="s">
        <v>12801</v>
      </c>
      <c r="D1550" s="1" t="s">
        <v>16321</v>
      </c>
    </row>
    <row r="1551" spans="1:4" x14ac:dyDescent="0.3">
      <c r="A1551" s="1" t="s">
        <v>1549</v>
      </c>
      <c r="B1551" s="1" t="s">
        <v>7275</v>
      </c>
      <c r="C1551" s="1" t="s">
        <v>12802</v>
      </c>
      <c r="D1551" s="1" t="s">
        <v>16321</v>
      </c>
    </row>
    <row r="1552" spans="1:4" x14ac:dyDescent="0.3">
      <c r="A1552" s="1" t="s">
        <v>1550</v>
      </c>
      <c r="B1552" s="1" t="s">
        <v>7276</v>
      </c>
      <c r="C1552" s="1" t="s">
        <v>12803</v>
      </c>
      <c r="D1552" s="1" t="s">
        <v>16321</v>
      </c>
    </row>
    <row r="1553" spans="1:4" x14ac:dyDescent="0.3">
      <c r="A1553" s="1" t="s">
        <v>1551</v>
      </c>
      <c r="B1553" s="1" t="s">
        <v>7277</v>
      </c>
      <c r="C1553" s="1" t="s">
        <v>12804</v>
      </c>
      <c r="D1553" s="1" t="s">
        <v>16321</v>
      </c>
    </row>
    <row r="1554" spans="1:4" x14ac:dyDescent="0.3">
      <c r="A1554" s="1" t="s">
        <v>1552</v>
      </c>
      <c r="B1554" s="1" t="s">
        <v>7278</v>
      </c>
      <c r="C1554" s="1" t="s">
        <v>12805</v>
      </c>
      <c r="D1554" s="1" t="s">
        <v>16321</v>
      </c>
    </row>
    <row r="1555" spans="1:4" x14ac:dyDescent="0.3">
      <c r="A1555" s="1" t="s">
        <v>1553</v>
      </c>
      <c r="B1555" s="1" t="s">
        <v>7279</v>
      </c>
      <c r="C1555" s="1" t="s">
        <v>12806</v>
      </c>
      <c r="D1555" s="1" t="s">
        <v>16321</v>
      </c>
    </row>
    <row r="1556" spans="1:4" x14ac:dyDescent="0.3">
      <c r="A1556" s="1" t="s">
        <v>1554</v>
      </c>
      <c r="B1556" s="1" t="s">
        <v>7280</v>
      </c>
      <c r="C1556" s="1" t="s">
        <v>12807</v>
      </c>
      <c r="D1556" s="1" t="s">
        <v>16321</v>
      </c>
    </row>
    <row r="1557" spans="1:4" x14ac:dyDescent="0.3">
      <c r="A1557" s="1" t="s">
        <v>1555</v>
      </c>
      <c r="B1557" s="1" t="s">
        <v>7281</v>
      </c>
      <c r="C1557" s="1" t="s">
        <v>12808</v>
      </c>
      <c r="D1557" s="1" t="s">
        <v>16321</v>
      </c>
    </row>
    <row r="1558" spans="1:4" x14ac:dyDescent="0.3">
      <c r="A1558" s="1" t="s">
        <v>1556</v>
      </c>
      <c r="B1558" s="1" t="s">
        <v>7282</v>
      </c>
      <c r="D1558" s="1" t="s">
        <v>16321</v>
      </c>
    </row>
    <row r="1559" spans="1:4" x14ac:dyDescent="0.3">
      <c r="A1559" s="1" t="s">
        <v>1557</v>
      </c>
      <c r="B1559" s="1" t="s">
        <v>7283</v>
      </c>
      <c r="C1559" s="1" t="s">
        <v>12809</v>
      </c>
      <c r="D1559" s="1" t="s">
        <v>16321</v>
      </c>
    </row>
    <row r="1560" spans="1:4" x14ac:dyDescent="0.3">
      <c r="A1560" s="1" t="s">
        <v>1558</v>
      </c>
      <c r="B1560" s="1" t="s">
        <v>7284</v>
      </c>
      <c r="C1560" s="1" t="s">
        <v>12810</v>
      </c>
      <c r="D1560" s="1" t="s">
        <v>16321</v>
      </c>
    </row>
    <row r="1561" spans="1:4" x14ac:dyDescent="0.3">
      <c r="A1561" s="1" t="s">
        <v>1559</v>
      </c>
      <c r="B1561" s="1" t="s">
        <v>7285</v>
      </c>
      <c r="D1561" s="1" t="s">
        <v>16321</v>
      </c>
    </row>
    <row r="1562" spans="1:4" x14ac:dyDescent="0.3">
      <c r="A1562" s="1" t="s">
        <v>1560</v>
      </c>
      <c r="B1562" s="1" t="s">
        <v>7286</v>
      </c>
      <c r="C1562" s="1" t="s">
        <v>12811</v>
      </c>
      <c r="D1562" s="1" t="s">
        <v>16321</v>
      </c>
    </row>
    <row r="1563" spans="1:4" x14ac:dyDescent="0.3">
      <c r="A1563" s="1" t="s">
        <v>1561</v>
      </c>
      <c r="B1563" s="1" t="s">
        <v>7287</v>
      </c>
      <c r="C1563" s="1" t="s">
        <v>12812</v>
      </c>
      <c r="D1563" s="1" t="s">
        <v>16321</v>
      </c>
    </row>
    <row r="1564" spans="1:4" x14ac:dyDescent="0.3">
      <c r="A1564" s="1" t="s">
        <v>1562</v>
      </c>
      <c r="B1564" s="1" t="s">
        <v>7288</v>
      </c>
      <c r="D1564" s="1" t="s">
        <v>16321</v>
      </c>
    </row>
    <row r="1565" spans="1:4" x14ac:dyDescent="0.3">
      <c r="A1565" s="1" t="s">
        <v>1563</v>
      </c>
      <c r="B1565" s="1" t="s">
        <v>7289</v>
      </c>
      <c r="D1565" s="1" t="s">
        <v>16321</v>
      </c>
    </row>
    <row r="1566" spans="1:4" x14ac:dyDescent="0.3">
      <c r="A1566" s="1" t="s">
        <v>1564</v>
      </c>
      <c r="B1566" s="1" t="s">
        <v>7290</v>
      </c>
      <c r="C1566" s="1" t="s">
        <v>12813</v>
      </c>
      <c r="D1566" s="1" t="s">
        <v>16321</v>
      </c>
    </row>
    <row r="1567" spans="1:4" x14ac:dyDescent="0.3">
      <c r="A1567" s="1" t="s">
        <v>1565</v>
      </c>
      <c r="B1567" s="1" t="s">
        <v>7291</v>
      </c>
      <c r="C1567" s="1" t="s">
        <v>12814</v>
      </c>
      <c r="D1567" s="1" t="s">
        <v>16321</v>
      </c>
    </row>
    <row r="1568" spans="1:4" x14ac:dyDescent="0.3">
      <c r="A1568" s="1" t="s">
        <v>1566</v>
      </c>
      <c r="B1568" s="1" t="s">
        <v>7292</v>
      </c>
      <c r="C1568" s="1" t="s">
        <v>12815</v>
      </c>
      <c r="D1568" s="1" t="s">
        <v>16321</v>
      </c>
    </row>
    <row r="1569" spans="1:4" x14ac:dyDescent="0.3">
      <c r="A1569" s="1" t="s">
        <v>1567</v>
      </c>
      <c r="B1569" s="1" t="s">
        <v>7293</v>
      </c>
      <c r="C1569" s="1" t="s">
        <v>12816</v>
      </c>
      <c r="D1569" s="1" t="s">
        <v>16321</v>
      </c>
    </row>
    <row r="1570" spans="1:4" x14ac:dyDescent="0.3">
      <c r="A1570" s="1" t="s">
        <v>1568</v>
      </c>
      <c r="B1570" s="1" t="s">
        <v>7294</v>
      </c>
      <c r="C1570" s="1" t="s">
        <v>12817</v>
      </c>
      <c r="D1570" s="1" t="s">
        <v>16321</v>
      </c>
    </row>
    <row r="1571" spans="1:4" x14ac:dyDescent="0.3">
      <c r="A1571" s="1" t="s">
        <v>1569</v>
      </c>
      <c r="B1571" s="1" t="s">
        <v>7295</v>
      </c>
      <c r="C1571" s="1" t="s">
        <v>12818</v>
      </c>
      <c r="D1571" s="1" t="s">
        <v>16321</v>
      </c>
    </row>
    <row r="1572" spans="1:4" x14ac:dyDescent="0.3">
      <c r="A1572" s="1" t="s">
        <v>1570</v>
      </c>
      <c r="B1572" s="1" t="s">
        <v>7296</v>
      </c>
      <c r="C1572" s="1" t="s">
        <v>12819</v>
      </c>
      <c r="D1572" s="1" t="s">
        <v>16321</v>
      </c>
    </row>
    <row r="1573" spans="1:4" x14ac:dyDescent="0.3">
      <c r="A1573" s="1" t="s">
        <v>1571</v>
      </c>
      <c r="B1573" s="1" t="s">
        <v>7297</v>
      </c>
      <c r="C1573" s="1" t="s">
        <v>12820</v>
      </c>
      <c r="D1573" s="1" t="s">
        <v>16321</v>
      </c>
    </row>
    <row r="1574" spans="1:4" x14ac:dyDescent="0.3">
      <c r="A1574" s="1" t="s">
        <v>1572</v>
      </c>
      <c r="B1574" s="1" t="s">
        <v>7298</v>
      </c>
      <c r="C1574" s="1" t="s">
        <v>12821</v>
      </c>
      <c r="D1574" s="1" t="s">
        <v>16321</v>
      </c>
    </row>
    <row r="1575" spans="1:4" x14ac:dyDescent="0.3">
      <c r="A1575" s="1" t="s">
        <v>1573</v>
      </c>
      <c r="B1575" s="1" t="s">
        <v>7299</v>
      </c>
      <c r="C1575" s="1" t="s">
        <v>12822</v>
      </c>
      <c r="D1575" s="1" t="s">
        <v>16321</v>
      </c>
    </row>
    <row r="1576" spans="1:4" x14ac:dyDescent="0.3">
      <c r="A1576" s="1" t="s">
        <v>1574</v>
      </c>
      <c r="B1576" s="1" t="s">
        <v>7300</v>
      </c>
      <c r="C1576" s="1" t="s">
        <v>12823</v>
      </c>
      <c r="D1576" s="1" t="s">
        <v>16321</v>
      </c>
    </row>
    <row r="1577" spans="1:4" x14ac:dyDescent="0.3">
      <c r="A1577" s="1" t="s">
        <v>1575</v>
      </c>
      <c r="B1577" s="1" t="s">
        <v>7301</v>
      </c>
      <c r="C1577" s="1" t="s">
        <v>12824</v>
      </c>
      <c r="D1577" s="1" t="s">
        <v>16321</v>
      </c>
    </row>
    <row r="1578" spans="1:4" x14ac:dyDescent="0.3">
      <c r="A1578" s="1" t="s">
        <v>1576</v>
      </c>
      <c r="B1578" s="1" t="s">
        <v>7302</v>
      </c>
      <c r="C1578" s="1" t="s">
        <v>12825</v>
      </c>
      <c r="D1578" s="1" t="s">
        <v>16321</v>
      </c>
    </row>
    <row r="1579" spans="1:4" x14ac:dyDescent="0.3">
      <c r="A1579" s="1" t="s">
        <v>1577</v>
      </c>
      <c r="B1579" s="1" t="s">
        <v>7303</v>
      </c>
      <c r="C1579" s="1" t="s">
        <v>12826</v>
      </c>
      <c r="D1579" s="1" t="s">
        <v>16321</v>
      </c>
    </row>
    <row r="1580" spans="1:4" x14ac:dyDescent="0.3">
      <c r="A1580" s="1" t="s">
        <v>1578</v>
      </c>
      <c r="B1580" s="1" t="s">
        <v>7304</v>
      </c>
      <c r="D1580" s="1" t="s">
        <v>16321</v>
      </c>
    </row>
    <row r="1581" spans="1:4" x14ac:dyDescent="0.3">
      <c r="A1581" s="1" t="s">
        <v>1579</v>
      </c>
      <c r="B1581" s="1" t="s">
        <v>7305</v>
      </c>
      <c r="D1581" s="1" t="s">
        <v>16321</v>
      </c>
    </row>
    <row r="1582" spans="1:4" x14ac:dyDescent="0.3">
      <c r="A1582" s="1" t="s">
        <v>1580</v>
      </c>
      <c r="B1582" s="1" t="s">
        <v>7306</v>
      </c>
      <c r="D1582" s="1" t="s">
        <v>16321</v>
      </c>
    </row>
    <row r="1583" spans="1:4" x14ac:dyDescent="0.3">
      <c r="A1583" s="1" t="s">
        <v>1581</v>
      </c>
      <c r="B1583" s="1" t="s">
        <v>7307</v>
      </c>
      <c r="C1583" s="1" t="s">
        <v>12827</v>
      </c>
      <c r="D1583" s="1" t="s">
        <v>16321</v>
      </c>
    </row>
    <row r="1584" spans="1:4" x14ac:dyDescent="0.3">
      <c r="A1584" s="1" t="s">
        <v>1582</v>
      </c>
      <c r="B1584" s="1" t="s">
        <v>7308</v>
      </c>
      <c r="C1584" s="1" t="s">
        <v>12828</v>
      </c>
      <c r="D1584" s="1" t="s">
        <v>16321</v>
      </c>
    </row>
    <row r="1585" spans="1:4" x14ac:dyDescent="0.3">
      <c r="A1585" s="1" t="s">
        <v>1583</v>
      </c>
      <c r="B1585" s="1" t="s">
        <v>7309</v>
      </c>
      <c r="C1585" s="1" t="s">
        <v>12829</v>
      </c>
      <c r="D1585" s="1" t="s">
        <v>16321</v>
      </c>
    </row>
    <row r="1586" spans="1:4" x14ac:dyDescent="0.3">
      <c r="A1586" s="1" t="s">
        <v>1584</v>
      </c>
      <c r="B1586" s="1" t="s">
        <v>7310</v>
      </c>
      <c r="C1586" s="1" t="s">
        <v>12830</v>
      </c>
      <c r="D1586" s="1" t="s">
        <v>16321</v>
      </c>
    </row>
    <row r="1587" spans="1:4" x14ac:dyDescent="0.3">
      <c r="A1587" s="1" t="s">
        <v>1585</v>
      </c>
      <c r="B1587" s="1" t="s">
        <v>7311</v>
      </c>
      <c r="C1587" s="1" t="s">
        <v>12831</v>
      </c>
      <c r="D1587" s="1" t="s">
        <v>16321</v>
      </c>
    </row>
    <row r="1588" spans="1:4" x14ac:dyDescent="0.3">
      <c r="A1588" s="1" t="s">
        <v>1586</v>
      </c>
      <c r="B1588" s="1" t="s">
        <v>7312</v>
      </c>
      <c r="C1588" s="1" t="s">
        <v>12832</v>
      </c>
      <c r="D1588" s="1" t="s">
        <v>16321</v>
      </c>
    </row>
    <row r="1589" spans="1:4" x14ac:dyDescent="0.3">
      <c r="A1589" s="1" t="s">
        <v>1587</v>
      </c>
      <c r="B1589" s="1" t="s">
        <v>7313</v>
      </c>
      <c r="C1589" s="1" t="s">
        <v>12833</v>
      </c>
      <c r="D1589" s="1" t="s">
        <v>16321</v>
      </c>
    </row>
    <row r="1590" spans="1:4" x14ac:dyDescent="0.3">
      <c r="A1590" s="1" t="s">
        <v>1588</v>
      </c>
      <c r="B1590" s="1" t="s">
        <v>7314</v>
      </c>
      <c r="C1590" s="1" t="s">
        <v>12834</v>
      </c>
      <c r="D1590" s="1" t="s">
        <v>16321</v>
      </c>
    </row>
    <row r="1591" spans="1:4" x14ac:dyDescent="0.3">
      <c r="A1591" s="1" t="s">
        <v>1589</v>
      </c>
      <c r="B1591" s="1" t="s">
        <v>7315</v>
      </c>
      <c r="C1591" s="1" t="s">
        <v>12835</v>
      </c>
      <c r="D1591" s="1" t="s">
        <v>16321</v>
      </c>
    </row>
    <row r="1592" spans="1:4" x14ac:dyDescent="0.3">
      <c r="A1592" s="1" t="s">
        <v>1590</v>
      </c>
      <c r="B1592" s="1" t="s">
        <v>7316</v>
      </c>
      <c r="C1592" s="1" t="s">
        <v>12836</v>
      </c>
      <c r="D1592" s="1" t="s">
        <v>16321</v>
      </c>
    </row>
    <row r="1593" spans="1:4" x14ac:dyDescent="0.3">
      <c r="A1593" s="1" t="s">
        <v>1591</v>
      </c>
      <c r="B1593" s="1" t="s">
        <v>7317</v>
      </c>
      <c r="C1593" s="1" t="s">
        <v>12837</v>
      </c>
      <c r="D1593" s="1" t="s">
        <v>16321</v>
      </c>
    </row>
    <row r="1594" spans="1:4" x14ac:dyDescent="0.3">
      <c r="A1594" s="1" t="s">
        <v>1592</v>
      </c>
      <c r="B1594" s="1" t="s">
        <v>7318</v>
      </c>
      <c r="C1594" s="1" t="s">
        <v>12838</v>
      </c>
      <c r="D1594" s="1" t="s">
        <v>16321</v>
      </c>
    </row>
    <row r="1595" spans="1:4" x14ac:dyDescent="0.3">
      <c r="A1595" s="1" t="s">
        <v>1593</v>
      </c>
      <c r="B1595" s="1" t="s">
        <v>7319</v>
      </c>
      <c r="C1595" s="1" t="s">
        <v>12839</v>
      </c>
      <c r="D1595" s="1" t="s">
        <v>16321</v>
      </c>
    </row>
    <row r="1596" spans="1:4" x14ac:dyDescent="0.3">
      <c r="A1596" s="1" t="s">
        <v>1594</v>
      </c>
      <c r="B1596" s="1" t="s">
        <v>7320</v>
      </c>
      <c r="C1596" s="1" t="s">
        <v>12840</v>
      </c>
      <c r="D1596" s="1" t="s">
        <v>16321</v>
      </c>
    </row>
    <row r="1597" spans="1:4" x14ac:dyDescent="0.3">
      <c r="A1597" s="1" t="s">
        <v>1595</v>
      </c>
      <c r="B1597" s="1" t="s">
        <v>7321</v>
      </c>
      <c r="C1597" s="1" t="s">
        <v>12841</v>
      </c>
      <c r="D1597" s="1" t="s">
        <v>16321</v>
      </c>
    </row>
    <row r="1598" spans="1:4" x14ac:dyDescent="0.3">
      <c r="A1598" s="1" t="s">
        <v>1596</v>
      </c>
      <c r="B1598" s="1" t="s">
        <v>7322</v>
      </c>
      <c r="C1598" s="1" t="s">
        <v>12842</v>
      </c>
      <c r="D1598" s="1" t="s">
        <v>16321</v>
      </c>
    </row>
    <row r="1599" spans="1:4" x14ac:dyDescent="0.3">
      <c r="A1599" s="1" t="s">
        <v>1597</v>
      </c>
      <c r="B1599" s="1" t="s">
        <v>7323</v>
      </c>
      <c r="C1599" s="1" t="s">
        <v>12843</v>
      </c>
      <c r="D1599" s="1" t="s">
        <v>16321</v>
      </c>
    </row>
    <row r="1600" spans="1:4" x14ac:dyDescent="0.3">
      <c r="A1600" s="1" t="s">
        <v>1598</v>
      </c>
      <c r="B1600" s="1" t="s">
        <v>7324</v>
      </c>
      <c r="C1600" s="1" t="s">
        <v>12844</v>
      </c>
      <c r="D1600" s="1" t="s">
        <v>16321</v>
      </c>
    </row>
    <row r="1601" spans="1:4" x14ac:dyDescent="0.3">
      <c r="A1601" s="1" t="s">
        <v>1599</v>
      </c>
      <c r="B1601" s="1" t="s">
        <v>7325</v>
      </c>
      <c r="C1601" s="1" t="s">
        <v>12845</v>
      </c>
      <c r="D1601" s="1" t="s">
        <v>16321</v>
      </c>
    </row>
    <row r="1602" spans="1:4" x14ac:dyDescent="0.3">
      <c r="A1602" s="1" t="s">
        <v>1600</v>
      </c>
      <c r="B1602" s="1" t="s">
        <v>7326</v>
      </c>
      <c r="D1602" s="1" t="s">
        <v>16321</v>
      </c>
    </row>
    <row r="1603" spans="1:4" x14ac:dyDescent="0.3">
      <c r="A1603" s="1" t="s">
        <v>1601</v>
      </c>
      <c r="B1603" s="1" t="s">
        <v>7327</v>
      </c>
      <c r="D1603" s="1" t="s">
        <v>16321</v>
      </c>
    </row>
    <row r="1604" spans="1:4" x14ac:dyDescent="0.3">
      <c r="A1604" s="1" t="s">
        <v>1602</v>
      </c>
      <c r="B1604" s="1" t="s">
        <v>7328</v>
      </c>
      <c r="D1604" s="1" t="s">
        <v>16321</v>
      </c>
    </row>
    <row r="1605" spans="1:4" x14ac:dyDescent="0.3">
      <c r="A1605" s="1" t="s">
        <v>1603</v>
      </c>
      <c r="B1605" s="1" t="s">
        <v>7329</v>
      </c>
      <c r="D1605" s="1" t="s">
        <v>16321</v>
      </c>
    </row>
    <row r="1606" spans="1:4" x14ac:dyDescent="0.3">
      <c r="A1606" s="1" t="s">
        <v>1604</v>
      </c>
      <c r="B1606" s="1" t="s">
        <v>7330</v>
      </c>
      <c r="C1606" s="1" t="s">
        <v>12846</v>
      </c>
      <c r="D1606" s="1" t="s">
        <v>16321</v>
      </c>
    </row>
    <row r="1607" spans="1:4" x14ac:dyDescent="0.3">
      <c r="A1607" s="1" t="s">
        <v>1605</v>
      </c>
      <c r="B1607" s="1" t="s">
        <v>7331</v>
      </c>
      <c r="C1607" s="1" t="s">
        <v>12847</v>
      </c>
      <c r="D1607" s="1" t="s">
        <v>16321</v>
      </c>
    </row>
    <row r="1608" spans="1:4" x14ac:dyDescent="0.3">
      <c r="A1608" s="1" t="s">
        <v>1606</v>
      </c>
      <c r="B1608" s="1" t="s">
        <v>7332</v>
      </c>
      <c r="C1608" s="1" t="s">
        <v>12848</v>
      </c>
      <c r="D1608" s="1" t="s">
        <v>16321</v>
      </c>
    </row>
    <row r="1609" spans="1:4" x14ac:dyDescent="0.3">
      <c r="A1609" s="1" t="s">
        <v>1607</v>
      </c>
      <c r="B1609" s="1" t="s">
        <v>7333</v>
      </c>
      <c r="C1609" s="1" t="s">
        <v>12849</v>
      </c>
      <c r="D1609" s="1" t="s">
        <v>16321</v>
      </c>
    </row>
    <row r="1610" spans="1:4" x14ac:dyDescent="0.3">
      <c r="A1610" s="1" t="s">
        <v>1608</v>
      </c>
      <c r="B1610" s="1" t="s">
        <v>7334</v>
      </c>
      <c r="C1610" s="1" t="s">
        <v>12850</v>
      </c>
      <c r="D1610" s="1" t="s">
        <v>16321</v>
      </c>
    </row>
    <row r="1611" spans="1:4" x14ac:dyDescent="0.3">
      <c r="A1611" s="1" t="s">
        <v>1609</v>
      </c>
      <c r="B1611" s="1" t="s">
        <v>7335</v>
      </c>
      <c r="C1611" s="1" t="s">
        <v>12851</v>
      </c>
      <c r="D1611" s="1" t="s">
        <v>16321</v>
      </c>
    </row>
    <row r="1612" spans="1:4" x14ac:dyDescent="0.3">
      <c r="A1612" s="1" t="s">
        <v>1610</v>
      </c>
      <c r="B1612" s="1" t="s">
        <v>7336</v>
      </c>
      <c r="C1612" s="1" t="s">
        <v>12852</v>
      </c>
      <c r="D1612" s="1" t="s">
        <v>16321</v>
      </c>
    </row>
    <row r="1613" spans="1:4" x14ac:dyDescent="0.3">
      <c r="A1613" s="1" t="s">
        <v>1611</v>
      </c>
      <c r="B1613" s="1" t="s">
        <v>7337</v>
      </c>
      <c r="D1613" s="1" t="s">
        <v>16321</v>
      </c>
    </row>
    <row r="1614" spans="1:4" x14ac:dyDescent="0.3">
      <c r="A1614" s="1" t="s">
        <v>1612</v>
      </c>
      <c r="B1614" s="1" t="s">
        <v>7338</v>
      </c>
      <c r="C1614" s="1" t="s">
        <v>12853</v>
      </c>
      <c r="D1614" s="1" t="s">
        <v>16321</v>
      </c>
    </row>
    <row r="1615" spans="1:4" x14ac:dyDescent="0.3">
      <c r="A1615" s="1" t="s">
        <v>1613</v>
      </c>
      <c r="B1615" s="1" t="s">
        <v>7339</v>
      </c>
      <c r="C1615" s="1" t="s">
        <v>12854</v>
      </c>
      <c r="D1615" s="1" t="s">
        <v>16321</v>
      </c>
    </row>
    <row r="1616" spans="1:4" x14ac:dyDescent="0.3">
      <c r="A1616" s="1" t="s">
        <v>1614</v>
      </c>
      <c r="B1616" s="1" t="s">
        <v>7340</v>
      </c>
      <c r="C1616" s="1" t="s">
        <v>12855</v>
      </c>
      <c r="D1616" s="1" t="s">
        <v>16321</v>
      </c>
    </row>
    <row r="1617" spans="1:4" x14ac:dyDescent="0.3">
      <c r="A1617" s="1" t="s">
        <v>1615</v>
      </c>
      <c r="B1617" s="1" t="s">
        <v>7341</v>
      </c>
      <c r="C1617" s="1" t="s">
        <v>12856</v>
      </c>
      <c r="D1617" s="1" t="s">
        <v>16321</v>
      </c>
    </row>
    <row r="1618" spans="1:4" x14ac:dyDescent="0.3">
      <c r="A1618" s="1" t="s">
        <v>1616</v>
      </c>
      <c r="B1618" s="1" t="s">
        <v>7342</v>
      </c>
      <c r="C1618" s="1" t="s">
        <v>12857</v>
      </c>
      <c r="D1618" s="1" t="s">
        <v>16321</v>
      </c>
    </row>
    <row r="1619" spans="1:4" x14ac:dyDescent="0.3">
      <c r="A1619" s="1" t="s">
        <v>1617</v>
      </c>
      <c r="B1619" s="1" t="s">
        <v>7343</v>
      </c>
      <c r="C1619" s="1" t="s">
        <v>12858</v>
      </c>
      <c r="D1619" s="1" t="s">
        <v>16321</v>
      </c>
    </row>
    <row r="1620" spans="1:4" x14ac:dyDescent="0.3">
      <c r="A1620" s="1" t="s">
        <v>1618</v>
      </c>
      <c r="B1620" s="1" t="s">
        <v>7344</v>
      </c>
      <c r="C1620" s="1" t="s">
        <v>12859</v>
      </c>
      <c r="D1620" s="1" t="s">
        <v>16321</v>
      </c>
    </row>
    <row r="1621" spans="1:4" x14ac:dyDescent="0.3">
      <c r="A1621" s="1" t="s">
        <v>1619</v>
      </c>
      <c r="B1621" s="1" t="s">
        <v>7345</v>
      </c>
      <c r="C1621" s="1" t="s">
        <v>12860</v>
      </c>
      <c r="D1621" s="1" t="s">
        <v>16321</v>
      </c>
    </row>
    <row r="1622" spans="1:4" x14ac:dyDescent="0.3">
      <c r="A1622" s="1" t="s">
        <v>1620</v>
      </c>
      <c r="B1622" s="1" t="s">
        <v>7346</v>
      </c>
      <c r="C1622" s="1" t="s">
        <v>12861</v>
      </c>
      <c r="D1622" s="1" t="s">
        <v>16321</v>
      </c>
    </row>
    <row r="1623" spans="1:4" x14ac:dyDescent="0.3">
      <c r="A1623" s="1" t="s">
        <v>1621</v>
      </c>
      <c r="B1623" s="1" t="s">
        <v>7347</v>
      </c>
      <c r="C1623" s="1" t="s">
        <v>12862</v>
      </c>
      <c r="D1623" s="1" t="s">
        <v>16321</v>
      </c>
    </row>
    <row r="1624" spans="1:4" x14ac:dyDescent="0.3">
      <c r="A1624" s="1" t="s">
        <v>1622</v>
      </c>
      <c r="B1624" s="1" t="s">
        <v>7348</v>
      </c>
      <c r="C1624" s="1" t="s">
        <v>12863</v>
      </c>
      <c r="D1624" s="1" t="s">
        <v>16321</v>
      </c>
    </row>
    <row r="1625" spans="1:4" x14ac:dyDescent="0.3">
      <c r="A1625" s="1" t="s">
        <v>1623</v>
      </c>
      <c r="B1625" s="1" t="s">
        <v>7349</v>
      </c>
      <c r="C1625" s="1" t="s">
        <v>12864</v>
      </c>
      <c r="D1625" s="1" t="s">
        <v>16321</v>
      </c>
    </row>
    <row r="1626" spans="1:4" x14ac:dyDescent="0.3">
      <c r="A1626" s="1" t="s">
        <v>1624</v>
      </c>
      <c r="B1626" s="1" t="s">
        <v>7350</v>
      </c>
      <c r="C1626" s="1" t="s">
        <v>12865</v>
      </c>
      <c r="D1626" s="1" t="s">
        <v>16321</v>
      </c>
    </row>
    <row r="1627" spans="1:4" x14ac:dyDescent="0.3">
      <c r="A1627" s="1" t="s">
        <v>1625</v>
      </c>
      <c r="B1627" s="1" t="s">
        <v>7351</v>
      </c>
      <c r="C1627" s="1" t="s">
        <v>12866</v>
      </c>
      <c r="D1627" s="1" t="s">
        <v>16321</v>
      </c>
    </row>
    <row r="1628" spans="1:4" x14ac:dyDescent="0.3">
      <c r="A1628" s="1" t="s">
        <v>1626</v>
      </c>
      <c r="B1628" s="1" t="s">
        <v>7352</v>
      </c>
      <c r="C1628" s="1" t="s">
        <v>12867</v>
      </c>
      <c r="D1628" s="1" t="s">
        <v>16321</v>
      </c>
    </row>
    <row r="1629" spans="1:4" x14ac:dyDescent="0.3">
      <c r="A1629" s="1" t="s">
        <v>1627</v>
      </c>
      <c r="B1629" s="1" t="s">
        <v>7353</v>
      </c>
      <c r="C1629" s="1" t="s">
        <v>12868</v>
      </c>
      <c r="D1629" s="1" t="s">
        <v>16321</v>
      </c>
    </row>
    <row r="1630" spans="1:4" x14ac:dyDescent="0.3">
      <c r="A1630" s="1" t="s">
        <v>1628</v>
      </c>
      <c r="B1630" s="1" t="s">
        <v>7354</v>
      </c>
      <c r="C1630" s="1" t="s">
        <v>12869</v>
      </c>
      <c r="D1630" s="1" t="s">
        <v>16321</v>
      </c>
    </row>
    <row r="1631" spans="1:4" x14ac:dyDescent="0.3">
      <c r="A1631" s="1" t="s">
        <v>1629</v>
      </c>
      <c r="B1631" s="1" t="s">
        <v>7355</v>
      </c>
      <c r="C1631" s="1" t="s">
        <v>12870</v>
      </c>
      <c r="D1631" s="1" t="s">
        <v>16321</v>
      </c>
    </row>
    <row r="1632" spans="1:4" x14ac:dyDescent="0.3">
      <c r="A1632" s="1" t="s">
        <v>1630</v>
      </c>
      <c r="B1632" s="1" t="s">
        <v>7356</v>
      </c>
      <c r="C1632" s="1" t="s">
        <v>12871</v>
      </c>
      <c r="D1632" s="1" t="s">
        <v>16321</v>
      </c>
    </row>
    <row r="1633" spans="1:4" x14ac:dyDescent="0.3">
      <c r="A1633" s="1" t="s">
        <v>1631</v>
      </c>
      <c r="B1633" s="1" t="s">
        <v>7357</v>
      </c>
      <c r="C1633" s="1" t="s">
        <v>12872</v>
      </c>
      <c r="D1633" s="1" t="s">
        <v>16321</v>
      </c>
    </row>
    <row r="1634" spans="1:4" x14ac:dyDescent="0.3">
      <c r="A1634" s="1" t="s">
        <v>1632</v>
      </c>
      <c r="B1634" s="1" t="s">
        <v>7358</v>
      </c>
      <c r="C1634" s="1" t="s">
        <v>12873</v>
      </c>
      <c r="D1634" s="1" t="s">
        <v>16321</v>
      </c>
    </row>
    <row r="1635" spans="1:4" x14ac:dyDescent="0.3">
      <c r="A1635" s="1" t="s">
        <v>1633</v>
      </c>
      <c r="B1635" s="1" t="s">
        <v>7359</v>
      </c>
      <c r="C1635" s="1" t="s">
        <v>12874</v>
      </c>
      <c r="D1635" s="1" t="s">
        <v>16321</v>
      </c>
    </row>
    <row r="1636" spans="1:4" x14ac:dyDescent="0.3">
      <c r="A1636" s="1" t="s">
        <v>1634</v>
      </c>
      <c r="B1636" s="1" t="s">
        <v>7360</v>
      </c>
      <c r="C1636" s="1" t="s">
        <v>12875</v>
      </c>
      <c r="D1636" s="1" t="s">
        <v>16321</v>
      </c>
    </row>
    <row r="1637" spans="1:4" x14ac:dyDescent="0.3">
      <c r="A1637" s="1" t="s">
        <v>1635</v>
      </c>
      <c r="B1637" s="1" t="s">
        <v>7361</v>
      </c>
      <c r="C1637" s="1" t="s">
        <v>12876</v>
      </c>
      <c r="D1637" s="1" t="s">
        <v>16321</v>
      </c>
    </row>
    <row r="1638" spans="1:4" x14ac:dyDescent="0.3">
      <c r="A1638" s="1" t="s">
        <v>1636</v>
      </c>
      <c r="B1638" s="1" t="s">
        <v>7362</v>
      </c>
      <c r="C1638" s="1" t="s">
        <v>12877</v>
      </c>
      <c r="D1638" s="1" t="s">
        <v>16321</v>
      </c>
    </row>
    <row r="1639" spans="1:4" x14ac:dyDescent="0.3">
      <c r="A1639" s="1" t="s">
        <v>1637</v>
      </c>
      <c r="B1639" s="1" t="s">
        <v>7363</v>
      </c>
      <c r="C1639" s="1" t="s">
        <v>12878</v>
      </c>
      <c r="D1639" s="1" t="s">
        <v>16321</v>
      </c>
    </row>
    <row r="1640" spans="1:4" x14ac:dyDescent="0.3">
      <c r="A1640" s="1" t="s">
        <v>1638</v>
      </c>
      <c r="B1640" s="1" t="s">
        <v>7364</v>
      </c>
      <c r="C1640" s="1" t="s">
        <v>12879</v>
      </c>
      <c r="D1640" s="1" t="s">
        <v>16321</v>
      </c>
    </row>
    <row r="1641" spans="1:4" x14ac:dyDescent="0.3">
      <c r="A1641" s="1" t="s">
        <v>1639</v>
      </c>
      <c r="B1641" s="1" t="s">
        <v>7365</v>
      </c>
      <c r="C1641" s="1" t="s">
        <v>12880</v>
      </c>
      <c r="D1641" s="1" t="s">
        <v>16321</v>
      </c>
    </row>
    <row r="1642" spans="1:4" x14ac:dyDescent="0.3">
      <c r="A1642" s="1" t="s">
        <v>1640</v>
      </c>
      <c r="B1642" s="1" t="s">
        <v>7366</v>
      </c>
      <c r="C1642" s="1" t="s">
        <v>12881</v>
      </c>
      <c r="D1642" s="1" t="s">
        <v>16321</v>
      </c>
    </row>
    <row r="1643" spans="1:4" x14ac:dyDescent="0.3">
      <c r="A1643" s="1" t="s">
        <v>1641</v>
      </c>
      <c r="B1643" s="1" t="s">
        <v>7367</v>
      </c>
      <c r="C1643" s="1" t="s">
        <v>12882</v>
      </c>
      <c r="D1643" s="1" t="s">
        <v>16321</v>
      </c>
    </row>
    <row r="1644" spans="1:4" x14ac:dyDescent="0.3">
      <c r="A1644" s="1" t="s">
        <v>1642</v>
      </c>
      <c r="B1644" s="1" t="s">
        <v>7368</v>
      </c>
      <c r="C1644" s="1" t="s">
        <v>12883</v>
      </c>
      <c r="D1644" s="1" t="s">
        <v>16321</v>
      </c>
    </row>
    <row r="1645" spans="1:4" x14ac:dyDescent="0.3">
      <c r="A1645" s="1" t="s">
        <v>1643</v>
      </c>
      <c r="B1645" s="1" t="s">
        <v>7369</v>
      </c>
      <c r="C1645" s="1" t="s">
        <v>12884</v>
      </c>
      <c r="D1645" s="1" t="s">
        <v>16321</v>
      </c>
    </row>
    <row r="1646" spans="1:4" x14ac:dyDescent="0.3">
      <c r="A1646" s="1" t="s">
        <v>1644</v>
      </c>
      <c r="B1646" s="1" t="s">
        <v>7370</v>
      </c>
      <c r="C1646" s="1" t="s">
        <v>12885</v>
      </c>
      <c r="D1646" s="1" t="s">
        <v>16321</v>
      </c>
    </row>
    <row r="1647" spans="1:4" x14ac:dyDescent="0.3">
      <c r="A1647" s="1" t="s">
        <v>1645</v>
      </c>
      <c r="B1647" s="1" t="s">
        <v>7371</v>
      </c>
      <c r="C1647" s="1" t="s">
        <v>12886</v>
      </c>
      <c r="D1647" s="1" t="s">
        <v>16321</v>
      </c>
    </row>
    <row r="1648" spans="1:4" x14ac:dyDescent="0.3">
      <c r="A1648" s="1" t="s">
        <v>1646</v>
      </c>
      <c r="B1648" s="1" t="s">
        <v>7372</v>
      </c>
      <c r="C1648" s="1" t="s">
        <v>12887</v>
      </c>
      <c r="D1648" s="1" t="s">
        <v>16321</v>
      </c>
    </row>
    <row r="1649" spans="1:4" x14ac:dyDescent="0.3">
      <c r="A1649" s="1" t="s">
        <v>1647</v>
      </c>
      <c r="B1649" s="1" t="s">
        <v>7373</v>
      </c>
      <c r="C1649" s="1" t="s">
        <v>12888</v>
      </c>
      <c r="D1649" s="1" t="s">
        <v>16321</v>
      </c>
    </row>
    <row r="1650" spans="1:4" x14ac:dyDescent="0.3">
      <c r="A1650" s="1" t="s">
        <v>1648</v>
      </c>
      <c r="B1650" s="1" t="s">
        <v>7374</v>
      </c>
      <c r="C1650" s="1" t="s">
        <v>12889</v>
      </c>
      <c r="D1650" s="1" t="s">
        <v>16321</v>
      </c>
    </row>
    <row r="1651" spans="1:4" x14ac:dyDescent="0.3">
      <c r="A1651" s="1" t="s">
        <v>1649</v>
      </c>
      <c r="B1651" s="1" t="s">
        <v>7375</v>
      </c>
      <c r="C1651" s="1" t="s">
        <v>12890</v>
      </c>
      <c r="D1651" s="1" t="s">
        <v>16321</v>
      </c>
    </row>
    <row r="1652" spans="1:4" x14ac:dyDescent="0.3">
      <c r="A1652" s="1" t="s">
        <v>1650</v>
      </c>
      <c r="B1652" s="1" t="s">
        <v>7376</v>
      </c>
      <c r="C1652" s="1" t="s">
        <v>12891</v>
      </c>
      <c r="D1652" s="1" t="s">
        <v>16321</v>
      </c>
    </row>
    <row r="1653" spans="1:4" x14ac:dyDescent="0.3">
      <c r="A1653" s="1" t="s">
        <v>1651</v>
      </c>
      <c r="B1653" s="1" t="s">
        <v>7377</v>
      </c>
      <c r="C1653" s="1" t="s">
        <v>12892</v>
      </c>
      <c r="D1653" s="1" t="s">
        <v>16321</v>
      </c>
    </row>
    <row r="1654" spans="1:4" x14ac:dyDescent="0.3">
      <c r="A1654" s="1" t="s">
        <v>1652</v>
      </c>
      <c r="B1654" s="1" t="s">
        <v>7378</v>
      </c>
      <c r="C1654" s="1" t="s">
        <v>12893</v>
      </c>
      <c r="D1654" s="1" t="s">
        <v>16321</v>
      </c>
    </row>
    <row r="1655" spans="1:4" x14ac:dyDescent="0.3">
      <c r="A1655" s="1" t="s">
        <v>1653</v>
      </c>
      <c r="B1655" s="1" t="s">
        <v>7379</v>
      </c>
      <c r="C1655" s="1" t="s">
        <v>12894</v>
      </c>
      <c r="D1655" s="1" t="s">
        <v>16321</v>
      </c>
    </row>
    <row r="1656" spans="1:4" x14ac:dyDescent="0.3">
      <c r="A1656" s="1" t="s">
        <v>1654</v>
      </c>
      <c r="B1656" s="1" t="s">
        <v>7380</v>
      </c>
      <c r="C1656" s="1" t="s">
        <v>12895</v>
      </c>
      <c r="D1656" s="1" t="s">
        <v>16321</v>
      </c>
    </row>
    <row r="1657" spans="1:4" x14ac:dyDescent="0.3">
      <c r="A1657" s="1" t="s">
        <v>1655</v>
      </c>
      <c r="B1657" s="1" t="s">
        <v>7381</v>
      </c>
      <c r="D1657" s="1" t="s">
        <v>16321</v>
      </c>
    </row>
    <row r="1658" spans="1:4" x14ac:dyDescent="0.3">
      <c r="A1658" s="1" t="s">
        <v>1656</v>
      </c>
      <c r="B1658" s="1" t="s">
        <v>7382</v>
      </c>
      <c r="C1658" s="1" t="s">
        <v>12896</v>
      </c>
      <c r="D1658" s="1" t="s">
        <v>16321</v>
      </c>
    </row>
    <row r="1659" spans="1:4" x14ac:dyDescent="0.3">
      <c r="A1659" s="1" t="s">
        <v>1657</v>
      </c>
      <c r="B1659" s="1" t="s">
        <v>7383</v>
      </c>
      <c r="C1659" s="1" t="s">
        <v>12897</v>
      </c>
      <c r="D1659" s="1" t="s">
        <v>16321</v>
      </c>
    </row>
    <row r="1660" spans="1:4" x14ac:dyDescent="0.3">
      <c r="A1660" s="1" t="s">
        <v>1658</v>
      </c>
      <c r="B1660" s="1" t="s">
        <v>7384</v>
      </c>
      <c r="C1660" s="1" t="s">
        <v>12898</v>
      </c>
      <c r="D1660" s="1" t="s">
        <v>16321</v>
      </c>
    </row>
    <row r="1661" spans="1:4" x14ac:dyDescent="0.3">
      <c r="A1661" s="1" t="s">
        <v>1659</v>
      </c>
      <c r="B1661" s="1" t="s">
        <v>7385</v>
      </c>
      <c r="C1661" s="1" t="s">
        <v>12899</v>
      </c>
      <c r="D1661" s="1" t="s">
        <v>16321</v>
      </c>
    </row>
    <row r="1662" spans="1:4" x14ac:dyDescent="0.3">
      <c r="A1662" s="1" t="s">
        <v>1660</v>
      </c>
      <c r="B1662" s="1" t="s">
        <v>7386</v>
      </c>
      <c r="C1662" s="1" t="s">
        <v>12900</v>
      </c>
      <c r="D1662" s="1" t="s">
        <v>16321</v>
      </c>
    </row>
    <row r="1663" spans="1:4" x14ac:dyDescent="0.3">
      <c r="A1663" s="1" t="s">
        <v>1661</v>
      </c>
      <c r="B1663" s="1" t="s">
        <v>7387</v>
      </c>
      <c r="C1663" s="1" t="s">
        <v>12901</v>
      </c>
      <c r="D1663" s="1" t="s">
        <v>16321</v>
      </c>
    </row>
    <row r="1664" spans="1:4" x14ac:dyDescent="0.3">
      <c r="A1664" s="1" t="s">
        <v>1662</v>
      </c>
      <c r="B1664" s="1" t="s">
        <v>7388</v>
      </c>
      <c r="C1664" s="1" t="s">
        <v>12902</v>
      </c>
      <c r="D1664" s="1" t="s">
        <v>16321</v>
      </c>
    </row>
    <row r="1665" spans="1:4" x14ac:dyDescent="0.3">
      <c r="A1665" s="1" t="s">
        <v>1663</v>
      </c>
      <c r="B1665" s="1" t="s">
        <v>7389</v>
      </c>
      <c r="C1665" s="1" t="s">
        <v>12903</v>
      </c>
      <c r="D1665" s="1" t="s">
        <v>16321</v>
      </c>
    </row>
    <row r="1666" spans="1:4" x14ac:dyDescent="0.3">
      <c r="A1666" s="1" t="s">
        <v>1664</v>
      </c>
      <c r="B1666" s="1" t="s">
        <v>7390</v>
      </c>
      <c r="C1666" s="1" t="s">
        <v>12904</v>
      </c>
      <c r="D1666" s="1" t="s">
        <v>16321</v>
      </c>
    </row>
    <row r="1667" spans="1:4" x14ac:dyDescent="0.3">
      <c r="A1667" s="1" t="s">
        <v>1665</v>
      </c>
      <c r="B1667" s="1" t="s">
        <v>7391</v>
      </c>
      <c r="C1667" s="1" t="s">
        <v>12905</v>
      </c>
      <c r="D1667" s="1" t="s">
        <v>16321</v>
      </c>
    </row>
    <row r="1668" spans="1:4" x14ac:dyDescent="0.3">
      <c r="A1668" s="1" t="s">
        <v>1666</v>
      </c>
      <c r="B1668" s="1" t="s">
        <v>7392</v>
      </c>
      <c r="C1668" s="1" t="s">
        <v>12906</v>
      </c>
      <c r="D1668" s="1" t="s">
        <v>16321</v>
      </c>
    </row>
    <row r="1669" spans="1:4" x14ac:dyDescent="0.3">
      <c r="A1669" s="1" t="s">
        <v>1667</v>
      </c>
      <c r="B1669" s="1" t="s">
        <v>7393</v>
      </c>
      <c r="C1669" s="1" t="s">
        <v>12907</v>
      </c>
      <c r="D1669" s="1" t="s">
        <v>16321</v>
      </c>
    </row>
    <row r="1670" spans="1:4" x14ac:dyDescent="0.3">
      <c r="A1670" s="1" t="s">
        <v>1668</v>
      </c>
      <c r="B1670" s="1" t="s">
        <v>7394</v>
      </c>
      <c r="C1670" s="1" t="s">
        <v>12908</v>
      </c>
      <c r="D1670" s="1" t="s">
        <v>16321</v>
      </c>
    </row>
    <row r="1671" spans="1:4" x14ac:dyDescent="0.3">
      <c r="A1671" s="1" t="s">
        <v>1669</v>
      </c>
      <c r="B1671" s="1" t="s">
        <v>7395</v>
      </c>
      <c r="C1671" s="1" t="s">
        <v>12909</v>
      </c>
      <c r="D1671" s="1" t="s">
        <v>16321</v>
      </c>
    </row>
    <row r="1672" spans="1:4" x14ac:dyDescent="0.3">
      <c r="A1672" s="1" t="s">
        <v>1670</v>
      </c>
      <c r="B1672" s="1" t="s">
        <v>7396</v>
      </c>
      <c r="C1672" s="1" t="s">
        <v>12910</v>
      </c>
      <c r="D1672" s="1" t="s">
        <v>16321</v>
      </c>
    </row>
    <row r="1673" spans="1:4" x14ac:dyDescent="0.3">
      <c r="A1673" s="1" t="s">
        <v>1671</v>
      </c>
      <c r="B1673" s="1" t="s">
        <v>7397</v>
      </c>
      <c r="C1673" s="1" t="s">
        <v>12911</v>
      </c>
      <c r="D1673" s="1" t="s">
        <v>16321</v>
      </c>
    </row>
    <row r="1674" spans="1:4" x14ac:dyDescent="0.3">
      <c r="A1674" s="1" t="s">
        <v>1672</v>
      </c>
      <c r="B1674" s="1" t="s">
        <v>7398</v>
      </c>
      <c r="C1674" s="1" t="s">
        <v>12912</v>
      </c>
      <c r="D1674" s="1" t="s">
        <v>16321</v>
      </c>
    </row>
    <row r="1675" spans="1:4" x14ac:dyDescent="0.3">
      <c r="A1675" s="1" t="s">
        <v>1673</v>
      </c>
      <c r="B1675" s="1" t="s">
        <v>7399</v>
      </c>
      <c r="C1675" s="1" t="s">
        <v>12913</v>
      </c>
      <c r="D1675" s="1" t="s">
        <v>16321</v>
      </c>
    </row>
    <row r="1676" spans="1:4" x14ac:dyDescent="0.3">
      <c r="A1676" s="1" t="s">
        <v>1674</v>
      </c>
      <c r="B1676" s="1" t="s">
        <v>7400</v>
      </c>
      <c r="C1676" s="1" t="s">
        <v>12914</v>
      </c>
      <c r="D1676" s="1" t="s">
        <v>16321</v>
      </c>
    </row>
    <row r="1677" spans="1:4" x14ac:dyDescent="0.3">
      <c r="A1677" s="1" t="s">
        <v>1675</v>
      </c>
      <c r="B1677" s="1" t="s">
        <v>7401</v>
      </c>
      <c r="C1677" s="1" t="s">
        <v>12915</v>
      </c>
      <c r="D1677" s="1" t="s">
        <v>16321</v>
      </c>
    </row>
    <row r="1678" spans="1:4" x14ac:dyDescent="0.3">
      <c r="A1678" s="1" t="s">
        <v>1676</v>
      </c>
      <c r="B1678" s="1" t="s">
        <v>7402</v>
      </c>
      <c r="C1678" s="1" t="s">
        <v>12916</v>
      </c>
      <c r="D1678" s="1" t="s">
        <v>16321</v>
      </c>
    </row>
    <row r="1679" spans="1:4" x14ac:dyDescent="0.3">
      <c r="A1679" s="1" t="s">
        <v>1677</v>
      </c>
      <c r="B1679" s="1" t="s">
        <v>7403</v>
      </c>
      <c r="C1679" s="1" t="s">
        <v>12917</v>
      </c>
      <c r="D1679" s="1" t="s">
        <v>16321</v>
      </c>
    </row>
    <row r="1680" spans="1:4" x14ac:dyDescent="0.3">
      <c r="A1680" s="1" t="s">
        <v>1678</v>
      </c>
      <c r="B1680" s="1" t="s">
        <v>7404</v>
      </c>
      <c r="C1680" s="1" t="s">
        <v>12918</v>
      </c>
      <c r="D1680" s="1" t="s">
        <v>16321</v>
      </c>
    </row>
    <row r="1681" spans="1:4" x14ac:dyDescent="0.3">
      <c r="A1681" s="1" t="s">
        <v>1679</v>
      </c>
      <c r="B1681" s="1" t="s">
        <v>7405</v>
      </c>
      <c r="C1681" s="1" t="s">
        <v>12919</v>
      </c>
      <c r="D1681" s="1" t="s">
        <v>16321</v>
      </c>
    </row>
    <row r="1682" spans="1:4" x14ac:dyDescent="0.3">
      <c r="A1682" s="1" t="s">
        <v>1680</v>
      </c>
      <c r="B1682" s="1" t="s">
        <v>7406</v>
      </c>
      <c r="C1682" s="1" t="s">
        <v>12920</v>
      </c>
      <c r="D1682" s="1" t="s">
        <v>16321</v>
      </c>
    </row>
    <row r="1683" spans="1:4" x14ac:dyDescent="0.3">
      <c r="A1683" s="1" t="s">
        <v>1681</v>
      </c>
      <c r="B1683" s="1" t="s">
        <v>7407</v>
      </c>
      <c r="C1683" s="1" t="s">
        <v>12921</v>
      </c>
      <c r="D1683" s="1" t="s">
        <v>16321</v>
      </c>
    </row>
    <row r="1684" spans="1:4" x14ac:dyDescent="0.3">
      <c r="A1684" s="1" t="s">
        <v>1682</v>
      </c>
      <c r="B1684" s="1" t="s">
        <v>7408</v>
      </c>
      <c r="C1684" s="1" t="s">
        <v>12922</v>
      </c>
      <c r="D1684" s="1" t="s">
        <v>16321</v>
      </c>
    </row>
    <row r="1685" spans="1:4" x14ac:dyDescent="0.3">
      <c r="A1685" s="1" t="s">
        <v>1683</v>
      </c>
      <c r="B1685" s="1" t="s">
        <v>7409</v>
      </c>
      <c r="C1685" s="1" t="s">
        <v>12923</v>
      </c>
      <c r="D1685" s="1" t="s">
        <v>16321</v>
      </c>
    </row>
    <row r="1686" spans="1:4" x14ac:dyDescent="0.3">
      <c r="A1686" s="1" t="s">
        <v>1684</v>
      </c>
      <c r="B1686" s="1" t="s">
        <v>7410</v>
      </c>
      <c r="C1686" s="1" t="s">
        <v>12924</v>
      </c>
      <c r="D1686" s="1" t="s">
        <v>16321</v>
      </c>
    </row>
    <row r="1687" spans="1:4" x14ac:dyDescent="0.3">
      <c r="A1687" s="1" t="s">
        <v>1685</v>
      </c>
      <c r="B1687" s="1" t="s">
        <v>7411</v>
      </c>
      <c r="C1687" s="1" t="s">
        <v>12925</v>
      </c>
      <c r="D1687" s="1" t="s">
        <v>16321</v>
      </c>
    </row>
    <row r="1688" spans="1:4" x14ac:dyDescent="0.3">
      <c r="A1688" s="1" t="s">
        <v>1686</v>
      </c>
      <c r="B1688" s="1" t="s">
        <v>7412</v>
      </c>
      <c r="C1688" s="1" t="s">
        <v>12926</v>
      </c>
      <c r="D1688" s="1" t="s">
        <v>16321</v>
      </c>
    </row>
    <row r="1689" spans="1:4" x14ac:dyDescent="0.3">
      <c r="A1689" s="1" t="s">
        <v>1687</v>
      </c>
      <c r="B1689" s="1" t="s">
        <v>7413</v>
      </c>
      <c r="C1689" s="1" t="s">
        <v>12927</v>
      </c>
      <c r="D1689" s="1" t="s">
        <v>16321</v>
      </c>
    </row>
    <row r="1690" spans="1:4" x14ac:dyDescent="0.3">
      <c r="A1690" s="1" t="s">
        <v>1688</v>
      </c>
      <c r="B1690" s="1" t="s">
        <v>7414</v>
      </c>
      <c r="C1690" s="1" t="s">
        <v>12928</v>
      </c>
      <c r="D1690" s="1" t="s">
        <v>16321</v>
      </c>
    </row>
    <row r="1691" spans="1:4" x14ac:dyDescent="0.3">
      <c r="A1691" s="1" t="s">
        <v>1689</v>
      </c>
      <c r="B1691" s="1" t="s">
        <v>7415</v>
      </c>
      <c r="C1691" s="1" t="s">
        <v>12929</v>
      </c>
      <c r="D1691" s="1" t="s">
        <v>16321</v>
      </c>
    </row>
    <row r="1692" spans="1:4" x14ac:dyDescent="0.3">
      <c r="A1692" s="1" t="s">
        <v>1690</v>
      </c>
      <c r="B1692" s="1" t="s">
        <v>7416</v>
      </c>
      <c r="C1692" s="1" t="s">
        <v>12930</v>
      </c>
      <c r="D1692" s="1" t="s">
        <v>16321</v>
      </c>
    </row>
    <row r="1693" spans="1:4" x14ac:dyDescent="0.3">
      <c r="A1693" s="1" t="s">
        <v>1691</v>
      </c>
      <c r="B1693" s="1" t="s">
        <v>7417</v>
      </c>
      <c r="C1693" s="1" t="s">
        <v>12931</v>
      </c>
      <c r="D1693" s="1" t="s">
        <v>16321</v>
      </c>
    </row>
    <row r="1694" spans="1:4" x14ac:dyDescent="0.3">
      <c r="A1694" s="1" t="s">
        <v>1692</v>
      </c>
      <c r="B1694" s="1" t="s">
        <v>7418</v>
      </c>
      <c r="C1694" s="1" t="s">
        <v>12932</v>
      </c>
      <c r="D1694" s="1" t="s">
        <v>16321</v>
      </c>
    </row>
    <row r="1695" spans="1:4" x14ac:dyDescent="0.3">
      <c r="A1695" s="1" t="s">
        <v>1693</v>
      </c>
      <c r="B1695" s="1" t="s">
        <v>7419</v>
      </c>
      <c r="C1695" s="1" t="s">
        <v>12933</v>
      </c>
      <c r="D1695" s="1" t="s">
        <v>16321</v>
      </c>
    </row>
    <row r="1696" spans="1:4" x14ac:dyDescent="0.3">
      <c r="A1696" s="1" t="s">
        <v>1694</v>
      </c>
      <c r="B1696" s="1" t="s">
        <v>7420</v>
      </c>
      <c r="C1696" s="1" t="s">
        <v>12934</v>
      </c>
      <c r="D1696" s="1" t="s">
        <v>16321</v>
      </c>
    </row>
    <row r="1697" spans="1:4" x14ac:dyDescent="0.3">
      <c r="A1697" s="1" t="s">
        <v>1695</v>
      </c>
      <c r="B1697" s="1" t="s">
        <v>7421</v>
      </c>
      <c r="C1697" s="1" t="s">
        <v>12935</v>
      </c>
      <c r="D1697" s="1" t="s">
        <v>16321</v>
      </c>
    </row>
    <row r="1698" spans="1:4" x14ac:dyDescent="0.3">
      <c r="A1698" s="1" t="s">
        <v>1696</v>
      </c>
      <c r="B1698" s="1" t="s">
        <v>7422</v>
      </c>
      <c r="C1698" s="1" t="s">
        <v>12936</v>
      </c>
      <c r="D1698" s="1" t="s">
        <v>16321</v>
      </c>
    </row>
    <row r="1699" spans="1:4" x14ac:dyDescent="0.3">
      <c r="A1699" s="1" t="s">
        <v>1697</v>
      </c>
      <c r="B1699" s="1" t="s">
        <v>7423</v>
      </c>
      <c r="C1699" s="1" t="s">
        <v>12937</v>
      </c>
      <c r="D1699" s="1" t="s">
        <v>16321</v>
      </c>
    </row>
    <row r="1700" spans="1:4" x14ac:dyDescent="0.3">
      <c r="A1700" s="1" t="s">
        <v>1698</v>
      </c>
      <c r="B1700" s="1" t="s">
        <v>7424</v>
      </c>
      <c r="C1700" s="1" t="s">
        <v>12938</v>
      </c>
      <c r="D1700" s="1" t="s">
        <v>16321</v>
      </c>
    </row>
    <row r="1701" spans="1:4" x14ac:dyDescent="0.3">
      <c r="A1701" s="1" t="s">
        <v>1699</v>
      </c>
      <c r="B1701" s="1" t="s">
        <v>7425</v>
      </c>
      <c r="C1701" s="1" t="s">
        <v>12939</v>
      </c>
      <c r="D1701" s="1" t="s">
        <v>16321</v>
      </c>
    </row>
    <row r="1702" spans="1:4" x14ac:dyDescent="0.3">
      <c r="A1702" s="1" t="s">
        <v>1700</v>
      </c>
      <c r="B1702" s="1" t="s">
        <v>7426</v>
      </c>
      <c r="C1702" s="1" t="s">
        <v>12940</v>
      </c>
      <c r="D1702" s="1" t="s">
        <v>16321</v>
      </c>
    </row>
    <row r="1703" spans="1:4" x14ac:dyDescent="0.3">
      <c r="A1703" s="1" t="s">
        <v>1701</v>
      </c>
      <c r="B1703" s="1" t="s">
        <v>7427</v>
      </c>
      <c r="C1703" s="1" t="s">
        <v>12941</v>
      </c>
      <c r="D1703" s="1" t="s">
        <v>16321</v>
      </c>
    </row>
    <row r="1704" spans="1:4" x14ac:dyDescent="0.3">
      <c r="A1704" s="1" t="s">
        <v>1702</v>
      </c>
      <c r="B1704" s="1" t="s">
        <v>7428</v>
      </c>
      <c r="C1704" s="1" t="s">
        <v>12942</v>
      </c>
      <c r="D1704" s="1" t="s">
        <v>16321</v>
      </c>
    </row>
    <row r="1705" spans="1:4" x14ac:dyDescent="0.3">
      <c r="A1705" s="1" t="s">
        <v>1703</v>
      </c>
      <c r="B1705" s="1" t="s">
        <v>7429</v>
      </c>
      <c r="C1705" s="1" t="s">
        <v>12943</v>
      </c>
      <c r="D1705" s="1" t="s">
        <v>16321</v>
      </c>
    </row>
    <row r="1706" spans="1:4" x14ac:dyDescent="0.3">
      <c r="A1706" s="1" t="s">
        <v>1704</v>
      </c>
      <c r="B1706" s="1" t="s">
        <v>7430</v>
      </c>
      <c r="C1706" s="1" t="s">
        <v>12944</v>
      </c>
      <c r="D1706" s="1" t="s">
        <v>16321</v>
      </c>
    </row>
    <row r="1707" spans="1:4" x14ac:dyDescent="0.3">
      <c r="A1707" s="1" t="s">
        <v>1705</v>
      </c>
      <c r="B1707" s="1" t="s">
        <v>7431</v>
      </c>
      <c r="C1707" s="1" t="s">
        <v>12945</v>
      </c>
      <c r="D1707" s="1" t="s">
        <v>16321</v>
      </c>
    </row>
    <row r="1708" spans="1:4" x14ac:dyDescent="0.3">
      <c r="A1708" s="1" t="s">
        <v>1706</v>
      </c>
      <c r="B1708" s="1" t="s">
        <v>7432</v>
      </c>
      <c r="C1708" s="1" t="s">
        <v>12946</v>
      </c>
      <c r="D1708" s="1" t="s">
        <v>16321</v>
      </c>
    </row>
    <row r="1709" spans="1:4" x14ac:dyDescent="0.3">
      <c r="A1709" s="1" t="s">
        <v>1707</v>
      </c>
      <c r="B1709" s="1" t="s">
        <v>7433</v>
      </c>
      <c r="C1709" s="1" t="s">
        <v>12947</v>
      </c>
      <c r="D1709" s="1" t="s">
        <v>16321</v>
      </c>
    </row>
    <row r="1710" spans="1:4" x14ac:dyDescent="0.3">
      <c r="A1710" s="1" t="s">
        <v>1708</v>
      </c>
      <c r="B1710" s="1" t="s">
        <v>7434</v>
      </c>
      <c r="C1710" s="1" t="s">
        <v>12948</v>
      </c>
      <c r="D1710" s="1" t="s">
        <v>16321</v>
      </c>
    </row>
    <row r="1711" spans="1:4" x14ac:dyDescent="0.3">
      <c r="A1711" s="1" t="s">
        <v>1709</v>
      </c>
      <c r="B1711" s="1" t="s">
        <v>7435</v>
      </c>
      <c r="C1711" s="1" t="s">
        <v>12949</v>
      </c>
      <c r="D1711" s="1" t="s">
        <v>16321</v>
      </c>
    </row>
    <row r="1712" spans="1:4" x14ac:dyDescent="0.3">
      <c r="A1712" s="1" t="s">
        <v>1710</v>
      </c>
      <c r="B1712" s="1" t="s">
        <v>7436</v>
      </c>
      <c r="C1712" s="1" t="s">
        <v>12950</v>
      </c>
      <c r="D1712" s="1" t="s">
        <v>16321</v>
      </c>
    </row>
    <row r="1713" spans="1:4" x14ac:dyDescent="0.3">
      <c r="A1713" s="1" t="s">
        <v>1711</v>
      </c>
      <c r="B1713" s="1" t="s">
        <v>7437</v>
      </c>
      <c r="C1713" s="1" t="s">
        <v>12951</v>
      </c>
      <c r="D1713" s="1" t="s">
        <v>16321</v>
      </c>
    </row>
    <row r="1714" spans="1:4" x14ac:dyDescent="0.3">
      <c r="A1714" s="1" t="s">
        <v>1712</v>
      </c>
      <c r="B1714" s="1" t="s">
        <v>7438</v>
      </c>
      <c r="D1714" s="1" t="s">
        <v>16321</v>
      </c>
    </row>
    <row r="1715" spans="1:4" x14ac:dyDescent="0.3">
      <c r="A1715" s="1" t="s">
        <v>1713</v>
      </c>
      <c r="B1715" s="1" t="s">
        <v>7439</v>
      </c>
      <c r="D1715" s="1" t="s">
        <v>16321</v>
      </c>
    </row>
    <row r="1716" spans="1:4" x14ac:dyDescent="0.3">
      <c r="A1716" s="1" t="s">
        <v>1714</v>
      </c>
      <c r="B1716" s="1" t="s">
        <v>7440</v>
      </c>
      <c r="D1716" s="1" t="s">
        <v>16321</v>
      </c>
    </row>
    <row r="1717" spans="1:4" x14ac:dyDescent="0.3">
      <c r="A1717" s="1" t="s">
        <v>1715</v>
      </c>
      <c r="B1717" s="1" t="s">
        <v>7441</v>
      </c>
      <c r="D1717" s="1" t="s">
        <v>16321</v>
      </c>
    </row>
    <row r="1718" spans="1:4" x14ac:dyDescent="0.3">
      <c r="A1718" s="1" t="s">
        <v>1716</v>
      </c>
      <c r="B1718" s="1" t="s">
        <v>7442</v>
      </c>
      <c r="D1718" s="1" t="s">
        <v>16321</v>
      </c>
    </row>
    <row r="1719" spans="1:4" x14ac:dyDescent="0.3">
      <c r="A1719" s="1" t="s">
        <v>1717</v>
      </c>
      <c r="B1719" s="1" t="s">
        <v>7443</v>
      </c>
      <c r="D1719" s="1" t="s">
        <v>16321</v>
      </c>
    </row>
    <row r="1720" spans="1:4" x14ac:dyDescent="0.3">
      <c r="A1720" s="1" t="s">
        <v>1718</v>
      </c>
      <c r="B1720" s="1" t="s">
        <v>7444</v>
      </c>
      <c r="D1720" s="1" t="s">
        <v>16321</v>
      </c>
    </row>
    <row r="1721" spans="1:4" x14ac:dyDescent="0.3">
      <c r="A1721" s="1" t="s">
        <v>1719</v>
      </c>
      <c r="B1721" s="1" t="s">
        <v>7445</v>
      </c>
      <c r="D1721" s="1" t="s">
        <v>16321</v>
      </c>
    </row>
    <row r="1722" spans="1:4" x14ac:dyDescent="0.3">
      <c r="A1722" s="1" t="s">
        <v>1720</v>
      </c>
      <c r="B1722" s="1" t="s">
        <v>7446</v>
      </c>
      <c r="C1722" s="1" t="s">
        <v>12952</v>
      </c>
      <c r="D1722" s="1" t="s">
        <v>16321</v>
      </c>
    </row>
    <row r="1723" spans="1:4" x14ac:dyDescent="0.3">
      <c r="A1723" s="1" t="s">
        <v>1721</v>
      </c>
      <c r="B1723" s="1" t="s">
        <v>7447</v>
      </c>
      <c r="D1723" s="1" t="s">
        <v>16321</v>
      </c>
    </row>
    <row r="1724" spans="1:4" x14ac:dyDescent="0.3">
      <c r="A1724" s="1" t="s">
        <v>1722</v>
      </c>
      <c r="B1724" s="1" t="s">
        <v>7448</v>
      </c>
      <c r="D1724" s="1" t="s">
        <v>16321</v>
      </c>
    </row>
    <row r="1725" spans="1:4" x14ac:dyDescent="0.3">
      <c r="A1725" s="1" t="s">
        <v>1723</v>
      </c>
      <c r="B1725" s="1" t="s">
        <v>7449</v>
      </c>
      <c r="D1725" s="1" t="s">
        <v>16321</v>
      </c>
    </row>
    <row r="1726" spans="1:4" x14ac:dyDescent="0.3">
      <c r="A1726" s="1" t="s">
        <v>1724</v>
      </c>
      <c r="B1726" s="1" t="s">
        <v>7450</v>
      </c>
      <c r="D1726" s="1" t="s">
        <v>16321</v>
      </c>
    </row>
    <row r="1727" spans="1:4" x14ac:dyDescent="0.3">
      <c r="A1727" s="1" t="s">
        <v>1725</v>
      </c>
      <c r="B1727" s="1" t="s">
        <v>7451</v>
      </c>
      <c r="D1727" s="1" t="s">
        <v>16321</v>
      </c>
    </row>
    <row r="1728" spans="1:4" x14ac:dyDescent="0.3">
      <c r="A1728" s="1" t="s">
        <v>1726</v>
      </c>
      <c r="B1728" s="1" t="s">
        <v>7452</v>
      </c>
      <c r="D1728" s="1" t="s">
        <v>16321</v>
      </c>
    </row>
    <row r="1729" spans="1:4" x14ac:dyDescent="0.3">
      <c r="A1729" s="1" t="s">
        <v>1727</v>
      </c>
      <c r="B1729" s="1" t="s">
        <v>7453</v>
      </c>
      <c r="D1729" s="1" t="s">
        <v>16321</v>
      </c>
    </row>
    <row r="1730" spans="1:4" x14ac:dyDescent="0.3">
      <c r="A1730" s="1" t="s">
        <v>1728</v>
      </c>
      <c r="B1730" s="1" t="s">
        <v>7454</v>
      </c>
      <c r="C1730" s="1" t="s">
        <v>12953</v>
      </c>
      <c r="D1730" s="1" t="s">
        <v>16321</v>
      </c>
    </row>
    <row r="1731" spans="1:4" x14ac:dyDescent="0.3">
      <c r="A1731" s="1" t="s">
        <v>1729</v>
      </c>
      <c r="B1731" s="1" t="s">
        <v>7455</v>
      </c>
      <c r="C1731" s="1" t="s">
        <v>12954</v>
      </c>
      <c r="D1731" s="1" t="s">
        <v>16321</v>
      </c>
    </row>
    <row r="1732" spans="1:4" x14ac:dyDescent="0.3">
      <c r="A1732" s="1" t="s">
        <v>1730</v>
      </c>
      <c r="B1732" s="1" t="s">
        <v>7456</v>
      </c>
      <c r="C1732" s="1" t="s">
        <v>12955</v>
      </c>
      <c r="D1732" s="1" t="s">
        <v>16321</v>
      </c>
    </row>
    <row r="1733" spans="1:4" x14ac:dyDescent="0.3">
      <c r="A1733" s="1" t="s">
        <v>1731</v>
      </c>
      <c r="B1733" s="1" t="s">
        <v>7457</v>
      </c>
      <c r="C1733" s="1" t="s">
        <v>12956</v>
      </c>
      <c r="D1733" s="1" t="s">
        <v>16321</v>
      </c>
    </row>
    <row r="1734" spans="1:4" x14ac:dyDescent="0.3">
      <c r="A1734" s="1" t="s">
        <v>1732</v>
      </c>
      <c r="B1734" s="1" t="s">
        <v>7458</v>
      </c>
      <c r="C1734" s="1" t="s">
        <v>12957</v>
      </c>
      <c r="D1734" s="1" t="s">
        <v>16321</v>
      </c>
    </row>
    <row r="1735" spans="1:4" x14ac:dyDescent="0.3">
      <c r="A1735" s="1" t="s">
        <v>1733</v>
      </c>
      <c r="B1735" s="1" t="s">
        <v>7459</v>
      </c>
      <c r="C1735" s="1" t="s">
        <v>12958</v>
      </c>
      <c r="D1735" s="1" t="s">
        <v>16321</v>
      </c>
    </row>
    <row r="1736" spans="1:4" x14ac:dyDescent="0.3">
      <c r="A1736" s="1" t="s">
        <v>1734</v>
      </c>
      <c r="B1736" s="1" t="s">
        <v>7460</v>
      </c>
      <c r="C1736" s="1" t="s">
        <v>12959</v>
      </c>
      <c r="D1736" s="1" t="s">
        <v>16321</v>
      </c>
    </row>
    <row r="1737" spans="1:4" x14ac:dyDescent="0.3">
      <c r="A1737" s="1" t="s">
        <v>1735</v>
      </c>
      <c r="B1737" s="1" t="s">
        <v>7461</v>
      </c>
      <c r="C1737" s="1" t="s">
        <v>12960</v>
      </c>
      <c r="D1737" s="1" t="s">
        <v>16321</v>
      </c>
    </row>
    <row r="1738" spans="1:4" x14ac:dyDescent="0.3">
      <c r="A1738" s="1" t="s">
        <v>1736</v>
      </c>
      <c r="B1738" s="1" t="s">
        <v>7462</v>
      </c>
      <c r="D1738" s="1" t="s">
        <v>16321</v>
      </c>
    </row>
    <row r="1739" spans="1:4" x14ac:dyDescent="0.3">
      <c r="A1739" s="1" t="s">
        <v>1737</v>
      </c>
      <c r="B1739" s="1" t="s">
        <v>7463</v>
      </c>
      <c r="D1739" s="1" t="s">
        <v>16321</v>
      </c>
    </row>
    <row r="1740" spans="1:4" x14ac:dyDescent="0.3">
      <c r="A1740" s="1" t="s">
        <v>1738</v>
      </c>
      <c r="B1740" s="1" t="s">
        <v>7464</v>
      </c>
      <c r="D1740" s="1" t="s">
        <v>16321</v>
      </c>
    </row>
    <row r="1741" spans="1:4" x14ac:dyDescent="0.3">
      <c r="A1741" s="1" t="s">
        <v>1739</v>
      </c>
      <c r="B1741" s="1" t="s">
        <v>7465</v>
      </c>
      <c r="D1741" s="1" t="s">
        <v>16321</v>
      </c>
    </row>
    <row r="1742" spans="1:4" x14ac:dyDescent="0.3">
      <c r="A1742" s="1" t="s">
        <v>1740</v>
      </c>
      <c r="B1742" s="1" t="s">
        <v>7466</v>
      </c>
      <c r="D1742" s="1" t="s">
        <v>16321</v>
      </c>
    </row>
    <row r="1743" spans="1:4" x14ac:dyDescent="0.3">
      <c r="A1743" s="1" t="s">
        <v>1741</v>
      </c>
      <c r="B1743" s="1" t="s">
        <v>7467</v>
      </c>
      <c r="C1743" s="1" t="s">
        <v>12961</v>
      </c>
      <c r="D1743" s="1" t="s">
        <v>16321</v>
      </c>
    </row>
    <row r="1744" spans="1:4" x14ac:dyDescent="0.3">
      <c r="A1744" s="1" t="s">
        <v>1742</v>
      </c>
      <c r="B1744" s="1" t="s">
        <v>7468</v>
      </c>
      <c r="C1744" s="1" t="s">
        <v>12962</v>
      </c>
      <c r="D1744" s="1" t="s">
        <v>16321</v>
      </c>
    </row>
    <row r="1745" spans="1:4" x14ac:dyDescent="0.3">
      <c r="A1745" s="1" t="s">
        <v>1743</v>
      </c>
      <c r="B1745" s="1" t="s">
        <v>7469</v>
      </c>
      <c r="C1745" s="1" t="s">
        <v>12963</v>
      </c>
      <c r="D1745" s="1" t="s">
        <v>16321</v>
      </c>
    </row>
    <row r="1746" spans="1:4" x14ac:dyDescent="0.3">
      <c r="A1746" s="1" t="s">
        <v>1744</v>
      </c>
      <c r="B1746" s="1" t="s">
        <v>7470</v>
      </c>
      <c r="C1746" s="1" t="s">
        <v>12964</v>
      </c>
      <c r="D1746" s="1" t="s">
        <v>16321</v>
      </c>
    </row>
    <row r="1747" spans="1:4" x14ac:dyDescent="0.3">
      <c r="A1747" s="1" t="s">
        <v>1745</v>
      </c>
      <c r="B1747" s="1" t="s">
        <v>7471</v>
      </c>
      <c r="C1747" s="1" t="s">
        <v>12965</v>
      </c>
      <c r="D1747" s="1" t="s">
        <v>16321</v>
      </c>
    </row>
    <row r="1748" spans="1:4" x14ac:dyDescent="0.3">
      <c r="A1748" s="1" t="s">
        <v>1746</v>
      </c>
      <c r="B1748" s="1" t="s">
        <v>7472</v>
      </c>
      <c r="C1748" s="1" t="s">
        <v>12966</v>
      </c>
      <c r="D1748" s="1" t="s">
        <v>16321</v>
      </c>
    </row>
    <row r="1749" spans="1:4" x14ac:dyDescent="0.3">
      <c r="A1749" s="1" t="s">
        <v>1747</v>
      </c>
      <c r="B1749" s="1" t="s">
        <v>7473</v>
      </c>
      <c r="C1749" s="1" t="s">
        <v>12967</v>
      </c>
      <c r="D1749" s="1" t="s">
        <v>16321</v>
      </c>
    </row>
    <row r="1750" spans="1:4" x14ac:dyDescent="0.3">
      <c r="A1750" s="1" t="s">
        <v>1748</v>
      </c>
      <c r="B1750" s="1" t="s">
        <v>7474</v>
      </c>
      <c r="C1750" s="1" t="s">
        <v>12968</v>
      </c>
      <c r="D1750" s="1" t="s">
        <v>16321</v>
      </c>
    </row>
    <row r="1751" spans="1:4" x14ac:dyDescent="0.3">
      <c r="A1751" s="1" t="s">
        <v>1749</v>
      </c>
      <c r="B1751" s="1" t="s">
        <v>7475</v>
      </c>
      <c r="C1751" s="1" t="s">
        <v>12969</v>
      </c>
      <c r="D1751" s="1" t="s">
        <v>16321</v>
      </c>
    </row>
    <row r="1752" spans="1:4" x14ac:dyDescent="0.3">
      <c r="A1752" s="1" t="s">
        <v>1750</v>
      </c>
      <c r="B1752" s="1" t="s">
        <v>7476</v>
      </c>
      <c r="C1752" s="1" t="s">
        <v>12970</v>
      </c>
      <c r="D1752" s="1" t="s">
        <v>16321</v>
      </c>
    </row>
    <row r="1753" spans="1:4" x14ac:dyDescent="0.3">
      <c r="A1753" s="1" t="s">
        <v>1751</v>
      </c>
      <c r="B1753" s="1" t="s">
        <v>7477</v>
      </c>
      <c r="C1753" s="1" t="s">
        <v>12971</v>
      </c>
      <c r="D1753" s="1" t="s">
        <v>16321</v>
      </c>
    </row>
    <row r="1754" spans="1:4" x14ac:dyDescent="0.3">
      <c r="A1754" s="1" t="s">
        <v>1752</v>
      </c>
      <c r="B1754" s="1" t="s">
        <v>7478</v>
      </c>
      <c r="C1754" s="1" t="s">
        <v>12972</v>
      </c>
      <c r="D1754" s="1" t="s">
        <v>16321</v>
      </c>
    </row>
    <row r="1755" spans="1:4" x14ac:dyDescent="0.3">
      <c r="A1755" s="1" t="s">
        <v>1753</v>
      </c>
      <c r="B1755" s="1" t="s">
        <v>7479</v>
      </c>
      <c r="C1755" s="1" t="s">
        <v>12973</v>
      </c>
      <c r="D1755" s="1" t="s">
        <v>16321</v>
      </c>
    </row>
    <row r="1756" spans="1:4" x14ac:dyDescent="0.3">
      <c r="A1756" s="1" t="s">
        <v>1754</v>
      </c>
      <c r="B1756" s="1" t="s">
        <v>7480</v>
      </c>
      <c r="C1756" s="1" t="s">
        <v>12974</v>
      </c>
      <c r="D1756" s="1" t="s">
        <v>16321</v>
      </c>
    </row>
    <row r="1757" spans="1:4" x14ac:dyDescent="0.3">
      <c r="A1757" s="1" t="s">
        <v>1755</v>
      </c>
      <c r="B1757" s="1" t="s">
        <v>7481</v>
      </c>
      <c r="C1757" s="1" t="s">
        <v>12975</v>
      </c>
      <c r="D1757" s="1" t="s">
        <v>16321</v>
      </c>
    </row>
    <row r="1758" spans="1:4" x14ac:dyDescent="0.3">
      <c r="A1758" s="1" t="s">
        <v>1756</v>
      </c>
      <c r="B1758" s="1" t="s">
        <v>7482</v>
      </c>
      <c r="D1758" s="1" t="s">
        <v>16321</v>
      </c>
    </row>
    <row r="1759" spans="1:4" x14ac:dyDescent="0.3">
      <c r="A1759" s="1" t="s">
        <v>1757</v>
      </c>
      <c r="B1759" s="1" t="s">
        <v>7483</v>
      </c>
      <c r="D1759" s="1" t="s">
        <v>16321</v>
      </c>
    </row>
    <row r="1760" spans="1:4" x14ac:dyDescent="0.3">
      <c r="A1760" s="1" t="s">
        <v>1758</v>
      </c>
      <c r="B1760" s="1" t="s">
        <v>7484</v>
      </c>
      <c r="D1760" s="1" t="s">
        <v>16321</v>
      </c>
    </row>
    <row r="1761" spans="1:4" x14ac:dyDescent="0.3">
      <c r="A1761" s="1" t="s">
        <v>1759</v>
      </c>
      <c r="B1761" s="1" t="s">
        <v>7485</v>
      </c>
      <c r="C1761" s="1" t="s">
        <v>12976</v>
      </c>
      <c r="D1761" s="1" t="s">
        <v>16321</v>
      </c>
    </row>
    <row r="1762" spans="1:4" x14ac:dyDescent="0.3">
      <c r="A1762" s="1" t="s">
        <v>1760</v>
      </c>
      <c r="B1762" s="1" t="s">
        <v>7486</v>
      </c>
      <c r="D1762" s="1" t="s">
        <v>16321</v>
      </c>
    </row>
    <row r="1763" spans="1:4" x14ac:dyDescent="0.3">
      <c r="A1763" s="1" t="s">
        <v>1761</v>
      </c>
      <c r="B1763" s="1" t="s">
        <v>7487</v>
      </c>
      <c r="D1763" s="1" t="s">
        <v>16321</v>
      </c>
    </row>
    <row r="1764" spans="1:4" x14ac:dyDescent="0.3">
      <c r="A1764" s="1" t="s">
        <v>1762</v>
      </c>
      <c r="B1764" s="1" t="s">
        <v>7488</v>
      </c>
      <c r="C1764" s="1" t="s">
        <v>12977</v>
      </c>
      <c r="D1764" s="1" t="s">
        <v>16321</v>
      </c>
    </row>
    <row r="1765" spans="1:4" x14ac:dyDescent="0.3">
      <c r="A1765" s="1" t="s">
        <v>1763</v>
      </c>
      <c r="B1765" s="1" t="s">
        <v>7489</v>
      </c>
      <c r="C1765" s="1" t="s">
        <v>12978</v>
      </c>
      <c r="D1765" s="1" t="s">
        <v>16321</v>
      </c>
    </row>
    <row r="1766" spans="1:4" x14ac:dyDescent="0.3">
      <c r="A1766" s="1" t="s">
        <v>1764</v>
      </c>
      <c r="B1766" s="1" t="s">
        <v>7490</v>
      </c>
      <c r="C1766" s="1" t="s">
        <v>12979</v>
      </c>
      <c r="D1766" s="1" t="s">
        <v>16321</v>
      </c>
    </row>
    <row r="1767" spans="1:4" x14ac:dyDescent="0.3">
      <c r="A1767" s="1" t="s">
        <v>1765</v>
      </c>
      <c r="B1767" s="1" t="s">
        <v>7491</v>
      </c>
      <c r="C1767" s="1" t="s">
        <v>12980</v>
      </c>
      <c r="D1767" s="1" t="s">
        <v>16321</v>
      </c>
    </row>
    <row r="1768" spans="1:4" x14ac:dyDescent="0.3">
      <c r="A1768" s="1" t="s">
        <v>1766</v>
      </c>
      <c r="B1768" s="1" t="s">
        <v>7492</v>
      </c>
      <c r="D1768" s="1" t="s">
        <v>16321</v>
      </c>
    </row>
    <row r="1769" spans="1:4" x14ac:dyDescent="0.3">
      <c r="A1769" s="1" t="s">
        <v>1767</v>
      </c>
      <c r="B1769" s="1" t="s">
        <v>7493</v>
      </c>
      <c r="C1769" s="1" t="s">
        <v>12981</v>
      </c>
      <c r="D1769" s="1" t="s">
        <v>16321</v>
      </c>
    </row>
    <row r="1770" spans="1:4" x14ac:dyDescent="0.3">
      <c r="A1770" s="1" t="s">
        <v>1768</v>
      </c>
      <c r="B1770" s="1" t="s">
        <v>7494</v>
      </c>
      <c r="C1770" s="1" t="s">
        <v>12982</v>
      </c>
      <c r="D1770" s="1" t="s">
        <v>16321</v>
      </c>
    </row>
    <row r="1771" spans="1:4" x14ac:dyDescent="0.3">
      <c r="A1771" s="1" t="s">
        <v>1769</v>
      </c>
      <c r="B1771" s="1" t="s">
        <v>7495</v>
      </c>
      <c r="C1771" s="1" t="s">
        <v>12983</v>
      </c>
      <c r="D1771" s="1" t="s">
        <v>16321</v>
      </c>
    </row>
    <row r="1772" spans="1:4" x14ac:dyDescent="0.3">
      <c r="A1772" s="1" t="s">
        <v>1770</v>
      </c>
      <c r="B1772" s="1" t="s">
        <v>7496</v>
      </c>
      <c r="C1772" s="1" t="s">
        <v>12984</v>
      </c>
      <c r="D1772" s="1" t="s">
        <v>16321</v>
      </c>
    </row>
    <row r="1773" spans="1:4" x14ac:dyDescent="0.3">
      <c r="A1773" s="1" t="s">
        <v>1771</v>
      </c>
      <c r="B1773" s="1" t="s">
        <v>7497</v>
      </c>
      <c r="C1773" s="1" t="s">
        <v>12985</v>
      </c>
      <c r="D1773" s="1" t="s">
        <v>16321</v>
      </c>
    </row>
    <row r="1774" spans="1:4" x14ac:dyDescent="0.3">
      <c r="A1774" s="1" t="s">
        <v>1772</v>
      </c>
      <c r="B1774" s="1" t="s">
        <v>7498</v>
      </c>
      <c r="C1774" s="1" t="s">
        <v>12986</v>
      </c>
      <c r="D1774" s="1" t="s">
        <v>16321</v>
      </c>
    </row>
    <row r="1775" spans="1:4" x14ac:dyDescent="0.3">
      <c r="A1775" s="1" t="s">
        <v>1773</v>
      </c>
      <c r="B1775" s="1" t="s">
        <v>7499</v>
      </c>
      <c r="C1775" s="1" t="s">
        <v>12987</v>
      </c>
      <c r="D1775" s="1" t="s">
        <v>16321</v>
      </c>
    </row>
    <row r="1776" spans="1:4" x14ac:dyDescent="0.3">
      <c r="A1776" s="1" t="s">
        <v>1774</v>
      </c>
      <c r="B1776" s="1" t="s">
        <v>7500</v>
      </c>
      <c r="C1776" s="1" t="s">
        <v>12988</v>
      </c>
      <c r="D1776" s="1" t="s">
        <v>16321</v>
      </c>
    </row>
    <row r="1777" spans="1:4" x14ac:dyDescent="0.3">
      <c r="A1777" s="1" t="s">
        <v>1775</v>
      </c>
      <c r="B1777" s="1" t="s">
        <v>7501</v>
      </c>
      <c r="C1777" s="1" t="s">
        <v>12989</v>
      </c>
      <c r="D1777" s="1" t="s">
        <v>16321</v>
      </c>
    </row>
    <row r="1778" spans="1:4" x14ac:dyDescent="0.3">
      <c r="A1778" s="1" t="s">
        <v>1776</v>
      </c>
      <c r="B1778" s="1" t="s">
        <v>7502</v>
      </c>
      <c r="C1778" s="1" t="s">
        <v>12990</v>
      </c>
      <c r="D1778" s="1" t="s">
        <v>16321</v>
      </c>
    </row>
    <row r="1779" spans="1:4" x14ac:dyDescent="0.3">
      <c r="A1779" s="1" t="s">
        <v>1777</v>
      </c>
      <c r="B1779" s="1" t="s">
        <v>7503</v>
      </c>
      <c r="C1779" s="1" t="s">
        <v>12991</v>
      </c>
      <c r="D1779" s="1" t="s">
        <v>16321</v>
      </c>
    </row>
    <row r="1780" spans="1:4" x14ac:dyDescent="0.3">
      <c r="A1780" s="1" t="s">
        <v>1778</v>
      </c>
      <c r="B1780" s="1" t="s">
        <v>7504</v>
      </c>
      <c r="C1780" s="1" t="s">
        <v>12992</v>
      </c>
      <c r="D1780" s="1" t="s">
        <v>16321</v>
      </c>
    </row>
    <row r="1781" spans="1:4" x14ac:dyDescent="0.3">
      <c r="A1781" s="1" t="s">
        <v>1779</v>
      </c>
      <c r="B1781" s="1" t="s">
        <v>7505</v>
      </c>
      <c r="C1781" s="1" t="s">
        <v>12993</v>
      </c>
      <c r="D1781" s="1" t="s">
        <v>16321</v>
      </c>
    </row>
    <row r="1782" spans="1:4" x14ac:dyDescent="0.3">
      <c r="A1782" s="1" t="s">
        <v>1780</v>
      </c>
      <c r="B1782" s="1" t="s">
        <v>7506</v>
      </c>
      <c r="C1782" s="1" t="s">
        <v>12994</v>
      </c>
      <c r="D1782" s="1" t="s">
        <v>16321</v>
      </c>
    </row>
    <row r="1783" spans="1:4" x14ac:dyDescent="0.3">
      <c r="A1783" s="1" t="s">
        <v>1781</v>
      </c>
      <c r="B1783" s="1" t="s">
        <v>7507</v>
      </c>
      <c r="C1783" s="1" t="s">
        <v>12995</v>
      </c>
      <c r="D1783" s="1" t="s">
        <v>16321</v>
      </c>
    </row>
    <row r="1784" spans="1:4" x14ac:dyDescent="0.3">
      <c r="A1784" s="1" t="s">
        <v>1782</v>
      </c>
      <c r="B1784" s="1" t="s">
        <v>7508</v>
      </c>
      <c r="C1784" s="1" t="s">
        <v>12996</v>
      </c>
      <c r="D1784" s="1" t="s">
        <v>16321</v>
      </c>
    </row>
    <row r="1785" spans="1:4" x14ac:dyDescent="0.3">
      <c r="A1785" s="1" t="s">
        <v>1783</v>
      </c>
      <c r="B1785" s="1" t="s">
        <v>7509</v>
      </c>
      <c r="C1785" s="1" t="s">
        <v>12997</v>
      </c>
      <c r="D1785" s="1" t="s">
        <v>16321</v>
      </c>
    </row>
    <row r="1786" spans="1:4" x14ac:dyDescent="0.3">
      <c r="A1786" s="1" t="s">
        <v>1784</v>
      </c>
      <c r="B1786" s="1" t="s">
        <v>7510</v>
      </c>
      <c r="C1786" s="1" t="s">
        <v>12998</v>
      </c>
      <c r="D1786" s="1" t="s">
        <v>16321</v>
      </c>
    </row>
    <row r="1787" spans="1:4" x14ac:dyDescent="0.3">
      <c r="A1787" s="1" t="s">
        <v>1785</v>
      </c>
      <c r="B1787" s="1" t="s">
        <v>7511</v>
      </c>
      <c r="C1787" s="1" t="s">
        <v>12999</v>
      </c>
      <c r="D1787" s="1" t="s">
        <v>16321</v>
      </c>
    </row>
    <row r="1788" spans="1:4" x14ac:dyDescent="0.3">
      <c r="A1788" s="1" t="s">
        <v>1786</v>
      </c>
      <c r="B1788" s="1" t="s">
        <v>7512</v>
      </c>
      <c r="C1788" s="1" t="s">
        <v>13000</v>
      </c>
      <c r="D1788" s="1" t="s">
        <v>16321</v>
      </c>
    </row>
    <row r="1789" spans="1:4" x14ac:dyDescent="0.3">
      <c r="A1789" s="1" t="s">
        <v>1787</v>
      </c>
      <c r="B1789" s="1" t="s">
        <v>7513</v>
      </c>
      <c r="C1789" s="1" t="s">
        <v>13001</v>
      </c>
      <c r="D1789" s="1" t="s">
        <v>16321</v>
      </c>
    </row>
    <row r="1790" spans="1:4" x14ac:dyDescent="0.3">
      <c r="A1790" s="1" t="s">
        <v>1788</v>
      </c>
      <c r="B1790" s="1" t="s">
        <v>7514</v>
      </c>
      <c r="C1790" s="1" t="s">
        <v>13002</v>
      </c>
      <c r="D1790" s="1" t="s">
        <v>16321</v>
      </c>
    </row>
    <row r="1791" spans="1:4" x14ac:dyDescent="0.3">
      <c r="A1791" s="1" t="s">
        <v>1789</v>
      </c>
      <c r="B1791" s="1" t="s">
        <v>7515</v>
      </c>
      <c r="D1791" s="1" t="s">
        <v>16321</v>
      </c>
    </row>
    <row r="1792" spans="1:4" x14ac:dyDescent="0.3">
      <c r="A1792" s="1" t="s">
        <v>1790</v>
      </c>
      <c r="B1792" s="1" t="s">
        <v>7516</v>
      </c>
      <c r="C1792" s="1" t="s">
        <v>13003</v>
      </c>
      <c r="D1792" s="1" t="s">
        <v>16321</v>
      </c>
    </row>
    <row r="1793" spans="1:4" x14ac:dyDescent="0.3">
      <c r="A1793" s="1" t="s">
        <v>1791</v>
      </c>
      <c r="B1793" s="1" t="s">
        <v>7517</v>
      </c>
      <c r="C1793" s="1" t="s">
        <v>13004</v>
      </c>
      <c r="D1793" s="1" t="s">
        <v>16321</v>
      </c>
    </row>
    <row r="1794" spans="1:4" x14ac:dyDescent="0.3">
      <c r="A1794" s="1" t="s">
        <v>1792</v>
      </c>
      <c r="B1794" s="1" t="s">
        <v>7518</v>
      </c>
      <c r="C1794" s="1" t="s">
        <v>13005</v>
      </c>
      <c r="D1794" s="1" t="s">
        <v>16321</v>
      </c>
    </row>
    <row r="1795" spans="1:4" x14ac:dyDescent="0.3">
      <c r="A1795" s="1" t="s">
        <v>1793</v>
      </c>
      <c r="B1795" s="1" t="s">
        <v>7519</v>
      </c>
      <c r="C1795" s="1" t="s">
        <v>13006</v>
      </c>
      <c r="D1795" s="1" t="s">
        <v>16321</v>
      </c>
    </row>
    <row r="1796" spans="1:4" x14ac:dyDescent="0.3">
      <c r="A1796" s="1" t="s">
        <v>1794</v>
      </c>
      <c r="B1796" s="1" t="s">
        <v>7520</v>
      </c>
      <c r="C1796" s="1" t="s">
        <v>13007</v>
      </c>
      <c r="D1796" s="1" t="s">
        <v>16321</v>
      </c>
    </row>
    <row r="1797" spans="1:4" x14ac:dyDescent="0.3">
      <c r="A1797" s="1" t="s">
        <v>1795</v>
      </c>
      <c r="B1797" s="1" t="s">
        <v>7521</v>
      </c>
      <c r="D1797" s="1" t="s">
        <v>16321</v>
      </c>
    </row>
    <row r="1798" spans="1:4" x14ac:dyDescent="0.3">
      <c r="A1798" s="1" t="s">
        <v>1796</v>
      </c>
      <c r="B1798" s="1" t="s">
        <v>7522</v>
      </c>
      <c r="D1798" s="1" t="s">
        <v>16321</v>
      </c>
    </row>
    <row r="1799" spans="1:4" x14ac:dyDescent="0.3">
      <c r="A1799" s="1" t="s">
        <v>1797</v>
      </c>
      <c r="B1799" s="1" t="s">
        <v>7523</v>
      </c>
      <c r="D1799" s="1" t="s">
        <v>16321</v>
      </c>
    </row>
    <row r="1800" spans="1:4" x14ac:dyDescent="0.3">
      <c r="A1800" s="1" t="s">
        <v>1798</v>
      </c>
      <c r="B1800" s="1" t="s">
        <v>7524</v>
      </c>
      <c r="D1800" s="1" t="s">
        <v>16321</v>
      </c>
    </row>
    <row r="1801" spans="1:4" x14ac:dyDescent="0.3">
      <c r="A1801" s="1" t="s">
        <v>1799</v>
      </c>
      <c r="B1801" s="1" t="s">
        <v>7525</v>
      </c>
      <c r="D1801" s="1" t="s">
        <v>16321</v>
      </c>
    </row>
    <row r="1802" spans="1:4" x14ac:dyDescent="0.3">
      <c r="A1802" s="1" t="s">
        <v>1800</v>
      </c>
      <c r="B1802" s="1" t="s">
        <v>7526</v>
      </c>
      <c r="D1802" s="1" t="s">
        <v>16321</v>
      </c>
    </row>
    <row r="1803" spans="1:4" x14ac:dyDescent="0.3">
      <c r="A1803" s="1" t="s">
        <v>1801</v>
      </c>
      <c r="B1803" s="1" t="s">
        <v>7527</v>
      </c>
      <c r="C1803" s="1" t="s">
        <v>13008</v>
      </c>
      <c r="D1803" s="1" t="s">
        <v>16321</v>
      </c>
    </row>
    <row r="1804" spans="1:4" x14ac:dyDescent="0.3">
      <c r="A1804" s="1" t="s">
        <v>1802</v>
      </c>
      <c r="B1804" s="1" t="s">
        <v>7528</v>
      </c>
      <c r="C1804" s="1" t="s">
        <v>13009</v>
      </c>
      <c r="D1804" s="1" t="s">
        <v>16321</v>
      </c>
    </row>
    <row r="1805" spans="1:4" x14ac:dyDescent="0.3">
      <c r="A1805" s="1" t="s">
        <v>1803</v>
      </c>
      <c r="B1805" s="1" t="s">
        <v>7529</v>
      </c>
      <c r="C1805" s="1" t="s">
        <v>13010</v>
      </c>
      <c r="D1805" s="1" t="s">
        <v>16321</v>
      </c>
    </row>
    <row r="1806" spans="1:4" x14ac:dyDescent="0.3">
      <c r="A1806" s="1" t="s">
        <v>1804</v>
      </c>
      <c r="B1806" s="1" t="s">
        <v>7530</v>
      </c>
      <c r="C1806" s="1" t="s">
        <v>13011</v>
      </c>
      <c r="D1806" s="1" t="s">
        <v>16321</v>
      </c>
    </row>
    <row r="1807" spans="1:4" x14ac:dyDescent="0.3">
      <c r="A1807" s="1" t="s">
        <v>1805</v>
      </c>
      <c r="B1807" s="1" t="s">
        <v>7531</v>
      </c>
      <c r="C1807" s="1" t="s">
        <v>13012</v>
      </c>
      <c r="D1807" s="1" t="s">
        <v>16321</v>
      </c>
    </row>
    <row r="1808" spans="1:4" x14ac:dyDescent="0.3">
      <c r="A1808" s="1" t="s">
        <v>1806</v>
      </c>
      <c r="B1808" s="1" t="s">
        <v>7532</v>
      </c>
      <c r="C1808" s="1" t="s">
        <v>13013</v>
      </c>
      <c r="D1808" s="1" t="s">
        <v>16321</v>
      </c>
    </row>
    <row r="1809" spans="1:4" x14ac:dyDescent="0.3">
      <c r="A1809" s="1" t="s">
        <v>1807</v>
      </c>
      <c r="B1809" s="1" t="s">
        <v>7533</v>
      </c>
      <c r="C1809" s="1" t="s">
        <v>13014</v>
      </c>
      <c r="D1809" s="1" t="s">
        <v>16321</v>
      </c>
    </row>
    <row r="1810" spans="1:4" x14ac:dyDescent="0.3">
      <c r="A1810" s="1" t="s">
        <v>1808</v>
      </c>
      <c r="B1810" s="1" t="s">
        <v>7534</v>
      </c>
      <c r="C1810" s="1" t="s">
        <v>13015</v>
      </c>
      <c r="D1810" s="1" t="s">
        <v>16321</v>
      </c>
    </row>
    <row r="1811" spans="1:4" x14ac:dyDescent="0.3">
      <c r="A1811" s="1" t="s">
        <v>1809</v>
      </c>
      <c r="B1811" s="1" t="s">
        <v>7535</v>
      </c>
      <c r="C1811" s="1" t="s">
        <v>13016</v>
      </c>
      <c r="D1811" s="1" t="s">
        <v>16321</v>
      </c>
    </row>
    <row r="1812" spans="1:4" x14ac:dyDescent="0.3">
      <c r="A1812" s="1" t="s">
        <v>1810</v>
      </c>
      <c r="B1812" s="1" t="s">
        <v>7536</v>
      </c>
      <c r="C1812" s="1" t="s">
        <v>13017</v>
      </c>
      <c r="D1812" s="1" t="s">
        <v>16321</v>
      </c>
    </row>
    <row r="1813" spans="1:4" x14ac:dyDescent="0.3">
      <c r="A1813" s="1" t="s">
        <v>1811</v>
      </c>
      <c r="B1813" s="1" t="s">
        <v>7537</v>
      </c>
      <c r="D1813" s="1" t="s">
        <v>16321</v>
      </c>
    </row>
    <row r="1814" spans="1:4" x14ac:dyDescent="0.3">
      <c r="A1814" s="1" t="s">
        <v>1812</v>
      </c>
      <c r="B1814" s="1" t="s">
        <v>7538</v>
      </c>
      <c r="D1814" s="1" t="s">
        <v>16321</v>
      </c>
    </row>
    <row r="1815" spans="1:4" x14ac:dyDescent="0.3">
      <c r="A1815" s="1" t="s">
        <v>1813</v>
      </c>
      <c r="B1815" s="1" t="s">
        <v>7539</v>
      </c>
      <c r="C1815" s="1" t="s">
        <v>13018</v>
      </c>
      <c r="D1815" s="1" t="s">
        <v>16321</v>
      </c>
    </row>
    <row r="1816" spans="1:4" x14ac:dyDescent="0.3">
      <c r="A1816" s="1" t="s">
        <v>1814</v>
      </c>
      <c r="B1816" s="1" t="s">
        <v>7540</v>
      </c>
      <c r="C1816" s="1" t="s">
        <v>13019</v>
      </c>
      <c r="D1816" s="1" t="s">
        <v>16321</v>
      </c>
    </row>
    <row r="1817" spans="1:4" x14ac:dyDescent="0.3">
      <c r="A1817" s="1" t="s">
        <v>1815</v>
      </c>
      <c r="B1817" s="1" t="s">
        <v>7541</v>
      </c>
      <c r="D1817" s="1" t="s">
        <v>16321</v>
      </c>
    </row>
    <row r="1818" spans="1:4" x14ac:dyDescent="0.3">
      <c r="A1818" s="1" t="s">
        <v>1816</v>
      </c>
      <c r="B1818" s="1" t="s">
        <v>7542</v>
      </c>
      <c r="C1818" s="1" t="s">
        <v>13020</v>
      </c>
      <c r="D1818" s="1" t="s">
        <v>16321</v>
      </c>
    </row>
    <row r="1819" spans="1:4" x14ac:dyDescent="0.3">
      <c r="A1819" s="1" t="s">
        <v>1817</v>
      </c>
      <c r="B1819" s="1" t="s">
        <v>7543</v>
      </c>
      <c r="C1819" s="1" t="s">
        <v>13021</v>
      </c>
      <c r="D1819" s="1" t="s">
        <v>16321</v>
      </c>
    </row>
    <row r="1820" spans="1:4" x14ac:dyDescent="0.3">
      <c r="A1820" s="1" t="s">
        <v>1818</v>
      </c>
      <c r="B1820" s="1" t="s">
        <v>7544</v>
      </c>
      <c r="C1820" s="1" t="s">
        <v>13022</v>
      </c>
      <c r="D1820" s="1" t="s">
        <v>16321</v>
      </c>
    </row>
    <row r="1821" spans="1:4" x14ac:dyDescent="0.3">
      <c r="A1821" s="1" t="s">
        <v>1819</v>
      </c>
      <c r="B1821" s="1" t="s">
        <v>7545</v>
      </c>
      <c r="C1821" s="1" t="s">
        <v>13023</v>
      </c>
      <c r="D1821" s="1" t="s">
        <v>16321</v>
      </c>
    </row>
    <row r="1822" spans="1:4" x14ac:dyDescent="0.3">
      <c r="A1822" s="1" t="s">
        <v>1820</v>
      </c>
      <c r="B1822" s="1" t="s">
        <v>7546</v>
      </c>
      <c r="C1822" s="1" t="s">
        <v>13024</v>
      </c>
      <c r="D1822" s="1" t="s">
        <v>16321</v>
      </c>
    </row>
    <row r="1823" spans="1:4" x14ac:dyDescent="0.3">
      <c r="A1823" s="1" t="s">
        <v>1821</v>
      </c>
      <c r="B1823" s="1" t="s">
        <v>7547</v>
      </c>
      <c r="C1823" s="1" t="s">
        <v>13025</v>
      </c>
      <c r="D1823" s="1" t="s">
        <v>16321</v>
      </c>
    </row>
    <row r="1824" spans="1:4" x14ac:dyDescent="0.3">
      <c r="A1824" s="1" t="s">
        <v>1822</v>
      </c>
      <c r="B1824" s="1" t="s">
        <v>7548</v>
      </c>
      <c r="C1824" s="1" t="s">
        <v>13026</v>
      </c>
      <c r="D1824" s="1" t="s">
        <v>16321</v>
      </c>
    </row>
    <row r="1825" spans="1:4" x14ac:dyDescent="0.3">
      <c r="A1825" s="1" t="s">
        <v>1823</v>
      </c>
      <c r="B1825" s="1" t="s">
        <v>7549</v>
      </c>
      <c r="C1825" s="1" t="s">
        <v>13027</v>
      </c>
      <c r="D1825" s="1" t="s">
        <v>16321</v>
      </c>
    </row>
    <row r="1826" spans="1:4" x14ac:dyDescent="0.3">
      <c r="A1826" s="1" t="s">
        <v>1824</v>
      </c>
      <c r="B1826" s="1" t="s">
        <v>7550</v>
      </c>
      <c r="C1826" s="1" t="s">
        <v>13028</v>
      </c>
      <c r="D1826" s="1" t="s">
        <v>16321</v>
      </c>
    </row>
    <row r="1827" spans="1:4" x14ac:dyDescent="0.3">
      <c r="A1827" s="1" t="s">
        <v>1825</v>
      </c>
      <c r="B1827" s="1" t="s">
        <v>7551</v>
      </c>
      <c r="C1827" s="1" t="s">
        <v>13029</v>
      </c>
      <c r="D1827" s="1" t="s">
        <v>16321</v>
      </c>
    </row>
    <row r="1828" spans="1:4" x14ac:dyDescent="0.3">
      <c r="A1828" s="1" t="s">
        <v>1826</v>
      </c>
      <c r="B1828" s="1" t="s">
        <v>7552</v>
      </c>
      <c r="C1828" s="1" t="s">
        <v>13030</v>
      </c>
      <c r="D1828" s="1" t="s">
        <v>16321</v>
      </c>
    </row>
    <row r="1829" spans="1:4" x14ac:dyDescent="0.3">
      <c r="A1829" s="1" t="s">
        <v>1827</v>
      </c>
      <c r="B1829" s="1" t="s">
        <v>7553</v>
      </c>
      <c r="C1829" s="1" t="s">
        <v>13031</v>
      </c>
      <c r="D1829" s="1" t="s">
        <v>16321</v>
      </c>
    </row>
    <row r="1830" spans="1:4" x14ac:dyDescent="0.3">
      <c r="A1830" s="1" t="s">
        <v>1828</v>
      </c>
      <c r="B1830" s="1" t="s">
        <v>7554</v>
      </c>
      <c r="C1830" s="1" t="s">
        <v>13032</v>
      </c>
      <c r="D1830" s="1" t="s">
        <v>16321</v>
      </c>
    </row>
    <row r="1831" spans="1:4" x14ac:dyDescent="0.3">
      <c r="A1831" s="1" t="s">
        <v>1829</v>
      </c>
      <c r="B1831" s="1" t="s">
        <v>7555</v>
      </c>
      <c r="D1831" s="1" t="s">
        <v>16321</v>
      </c>
    </row>
    <row r="1832" spans="1:4" x14ac:dyDescent="0.3">
      <c r="A1832" s="1" t="s">
        <v>1830</v>
      </c>
      <c r="B1832" s="1" t="s">
        <v>7556</v>
      </c>
      <c r="C1832" s="1" t="s">
        <v>13033</v>
      </c>
      <c r="D1832" s="1" t="s">
        <v>16321</v>
      </c>
    </row>
    <row r="1833" spans="1:4" x14ac:dyDescent="0.3">
      <c r="A1833" s="1" t="s">
        <v>1831</v>
      </c>
      <c r="B1833" s="1" t="s">
        <v>7557</v>
      </c>
      <c r="C1833" s="1" t="s">
        <v>13034</v>
      </c>
      <c r="D1833" s="1" t="s">
        <v>16321</v>
      </c>
    </row>
    <row r="1834" spans="1:4" x14ac:dyDescent="0.3">
      <c r="A1834" s="1" t="s">
        <v>1832</v>
      </c>
      <c r="B1834" s="1" t="s">
        <v>7558</v>
      </c>
      <c r="C1834" s="1" t="s">
        <v>13035</v>
      </c>
      <c r="D1834" s="1" t="s">
        <v>16321</v>
      </c>
    </row>
    <row r="1835" spans="1:4" x14ac:dyDescent="0.3">
      <c r="A1835" s="1" t="s">
        <v>1833</v>
      </c>
      <c r="B1835" s="1" t="s">
        <v>7559</v>
      </c>
      <c r="C1835" s="1" t="s">
        <v>13036</v>
      </c>
      <c r="D1835" s="1" t="s">
        <v>16321</v>
      </c>
    </row>
    <row r="1836" spans="1:4" x14ac:dyDescent="0.3">
      <c r="A1836" s="1" t="s">
        <v>1834</v>
      </c>
      <c r="B1836" s="1" t="s">
        <v>7560</v>
      </c>
      <c r="C1836" s="1" t="s">
        <v>13037</v>
      </c>
      <c r="D1836" s="1" t="s">
        <v>16321</v>
      </c>
    </row>
    <row r="1837" spans="1:4" x14ac:dyDescent="0.3">
      <c r="A1837" s="1" t="s">
        <v>1835</v>
      </c>
      <c r="B1837" s="1" t="s">
        <v>7561</v>
      </c>
      <c r="C1837" s="1" t="s">
        <v>13038</v>
      </c>
      <c r="D1837" s="1" t="s">
        <v>16321</v>
      </c>
    </row>
    <row r="1838" spans="1:4" x14ac:dyDescent="0.3">
      <c r="A1838" s="1" t="s">
        <v>1836</v>
      </c>
      <c r="B1838" s="1" t="s">
        <v>7562</v>
      </c>
      <c r="C1838" s="1" t="s">
        <v>13039</v>
      </c>
      <c r="D1838" s="1" t="s">
        <v>16321</v>
      </c>
    </row>
    <row r="1839" spans="1:4" x14ac:dyDescent="0.3">
      <c r="A1839" s="1" t="s">
        <v>1837</v>
      </c>
      <c r="B1839" s="1" t="s">
        <v>7563</v>
      </c>
      <c r="C1839" s="1" t="s">
        <v>13040</v>
      </c>
      <c r="D1839" s="1" t="s">
        <v>16321</v>
      </c>
    </row>
    <row r="1840" spans="1:4" x14ac:dyDescent="0.3">
      <c r="A1840" s="1" t="s">
        <v>1838</v>
      </c>
      <c r="B1840" s="1" t="s">
        <v>7564</v>
      </c>
      <c r="D1840" s="1" t="s">
        <v>16321</v>
      </c>
    </row>
    <row r="1841" spans="1:4" x14ac:dyDescent="0.3">
      <c r="A1841" s="1" t="s">
        <v>1839</v>
      </c>
      <c r="B1841" s="1" t="s">
        <v>7565</v>
      </c>
      <c r="D1841" s="1" t="s">
        <v>16321</v>
      </c>
    </row>
    <row r="1842" spans="1:4" x14ac:dyDescent="0.3">
      <c r="A1842" s="1" t="s">
        <v>1840</v>
      </c>
      <c r="B1842" s="1" t="s">
        <v>7566</v>
      </c>
      <c r="D1842" s="1" t="s">
        <v>16321</v>
      </c>
    </row>
    <row r="1843" spans="1:4" x14ac:dyDescent="0.3">
      <c r="A1843" s="1" t="s">
        <v>1841</v>
      </c>
      <c r="B1843" s="1" t="s">
        <v>7567</v>
      </c>
      <c r="C1843" s="1" t="s">
        <v>13041</v>
      </c>
      <c r="D1843" s="1" t="s">
        <v>16321</v>
      </c>
    </row>
    <row r="1844" spans="1:4" x14ac:dyDescent="0.3">
      <c r="A1844" s="1" t="s">
        <v>1842</v>
      </c>
      <c r="B1844" s="1" t="s">
        <v>7568</v>
      </c>
      <c r="C1844" s="1" t="s">
        <v>13042</v>
      </c>
      <c r="D1844" s="1" t="s">
        <v>16321</v>
      </c>
    </row>
    <row r="1845" spans="1:4" x14ac:dyDescent="0.3">
      <c r="A1845" s="1" t="s">
        <v>1843</v>
      </c>
      <c r="B1845" s="1" t="s">
        <v>7569</v>
      </c>
      <c r="C1845" s="1" t="s">
        <v>13043</v>
      </c>
      <c r="D1845" s="1" t="s">
        <v>16321</v>
      </c>
    </row>
    <row r="1846" spans="1:4" x14ac:dyDescent="0.3">
      <c r="A1846" s="1" t="s">
        <v>1844</v>
      </c>
      <c r="B1846" s="1" t="s">
        <v>7570</v>
      </c>
      <c r="C1846" s="1" t="s">
        <v>13044</v>
      </c>
      <c r="D1846" s="1" t="s">
        <v>16321</v>
      </c>
    </row>
    <row r="1847" spans="1:4" x14ac:dyDescent="0.3">
      <c r="A1847" s="1" t="s">
        <v>1845</v>
      </c>
      <c r="B1847" s="1" t="s">
        <v>7571</v>
      </c>
      <c r="C1847" s="1" t="s">
        <v>13045</v>
      </c>
      <c r="D1847" s="1" t="s">
        <v>16321</v>
      </c>
    </row>
    <row r="1848" spans="1:4" x14ac:dyDescent="0.3">
      <c r="A1848" s="1" t="s">
        <v>1846</v>
      </c>
      <c r="B1848" s="1" t="s">
        <v>7572</v>
      </c>
      <c r="C1848" s="1" t="s">
        <v>13046</v>
      </c>
      <c r="D1848" s="1" t="s">
        <v>16321</v>
      </c>
    </row>
    <row r="1849" spans="1:4" x14ac:dyDescent="0.3">
      <c r="A1849" s="1" t="s">
        <v>1847</v>
      </c>
      <c r="B1849" s="1" t="s">
        <v>7573</v>
      </c>
      <c r="C1849" s="1" t="s">
        <v>13047</v>
      </c>
      <c r="D1849" s="1" t="s">
        <v>16321</v>
      </c>
    </row>
    <row r="1850" spans="1:4" x14ac:dyDescent="0.3">
      <c r="A1850" s="1" t="s">
        <v>1848</v>
      </c>
      <c r="B1850" s="1" t="s">
        <v>7574</v>
      </c>
      <c r="C1850" s="1" t="s">
        <v>13048</v>
      </c>
      <c r="D1850" s="1" t="s">
        <v>16321</v>
      </c>
    </row>
    <row r="1851" spans="1:4" x14ac:dyDescent="0.3">
      <c r="A1851" s="1" t="s">
        <v>1849</v>
      </c>
      <c r="B1851" s="1" t="s">
        <v>7575</v>
      </c>
      <c r="C1851" s="1" t="s">
        <v>13049</v>
      </c>
      <c r="D1851" s="1" t="s">
        <v>16321</v>
      </c>
    </row>
    <row r="1852" spans="1:4" x14ac:dyDescent="0.3">
      <c r="A1852" s="1" t="s">
        <v>1850</v>
      </c>
      <c r="B1852" s="1" t="s">
        <v>7576</v>
      </c>
      <c r="C1852" s="1" t="s">
        <v>13050</v>
      </c>
      <c r="D1852" s="1" t="s">
        <v>16321</v>
      </c>
    </row>
    <row r="1853" spans="1:4" x14ac:dyDescent="0.3">
      <c r="A1853" s="1" t="s">
        <v>1851</v>
      </c>
      <c r="B1853" s="1" t="s">
        <v>7577</v>
      </c>
      <c r="D1853" s="1" t="s">
        <v>16321</v>
      </c>
    </row>
    <row r="1854" spans="1:4" x14ac:dyDescent="0.3">
      <c r="A1854" s="1" t="s">
        <v>1852</v>
      </c>
      <c r="B1854" s="1" t="s">
        <v>7578</v>
      </c>
      <c r="C1854" s="1" t="s">
        <v>13051</v>
      </c>
      <c r="D1854" s="1" t="s">
        <v>16321</v>
      </c>
    </row>
    <row r="1855" spans="1:4" x14ac:dyDescent="0.3">
      <c r="A1855" s="1" t="s">
        <v>1853</v>
      </c>
      <c r="B1855" s="1" t="s">
        <v>7579</v>
      </c>
      <c r="C1855" s="1" t="s">
        <v>13052</v>
      </c>
      <c r="D1855" s="1" t="s">
        <v>16321</v>
      </c>
    </row>
    <row r="1856" spans="1:4" x14ac:dyDescent="0.3">
      <c r="A1856" s="1" t="s">
        <v>1854</v>
      </c>
      <c r="B1856" s="1" t="s">
        <v>7580</v>
      </c>
      <c r="C1856" s="1" t="s">
        <v>13053</v>
      </c>
      <c r="D1856" s="1" t="s">
        <v>16321</v>
      </c>
    </row>
    <row r="1857" spans="1:4" x14ac:dyDescent="0.3">
      <c r="A1857" s="1" t="s">
        <v>1855</v>
      </c>
      <c r="B1857" s="1" t="s">
        <v>7581</v>
      </c>
      <c r="C1857" s="1" t="s">
        <v>13054</v>
      </c>
      <c r="D1857" s="1" t="s">
        <v>16321</v>
      </c>
    </row>
    <row r="1858" spans="1:4" x14ac:dyDescent="0.3">
      <c r="A1858" s="1" t="s">
        <v>1856</v>
      </c>
      <c r="B1858" s="1" t="s">
        <v>7582</v>
      </c>
      <c r="D1858" s="1" t="s">
        <v>16321</v>
      </c>
    </row>
    <row r="1859" spans="1:4" x14ac:dyDescent="0.3">
      <c r="A1859" s="1" t="s">
        <v>1857</v>
      </c>
      <c r="B1859" s="1" t="s">
        <v>7583</v>
      </c>
      <c r="C1859" s="1" t="s">
        <v>13055</v>
      </c>
      <c r="D1859" s="1" t="s">
        <v>16321</v>
      </c>
    </row>
    <row r="1860" spans="1:4" x14ac:dyDescent="0.3">
      <c r="A1860" s="1" t="s">
        <v>1858</v>
      </c>
      <c r="B1860" s="1" t="s">
        <v>7584</v>
      </c>
      <c r="C1860" s="1" t="s">
        <v>13056</v>
      </c>
      <c r="D1860" s="1" t="s">
        <v>16321</v>
      </c>
    </row>
    <row r="1861" spans="1:4" x14ac:dyDescent="0.3">
      <c r="A1861" s="1" t="s">
        <v>1859</v>
      </c>
      <c r="B1861" s="1" t="s">
        <v>7585</v>
      </c>
      <c r="C1861" s="1" t="s">
        <v>13057</v>
      </c>
      <c r="D1861" s="1" t="s">
        <v>16321</v>
      </c>
    </row>
    <row r="1862" spans="1:4" x14ac:dyDescent="0.3">
      <c r="A1862" s="1" t="s">
        <v>1860</v>
      </c>
      <c r="B1862" s="1" t="s">
        <v>7586</v>
      </c>
      <c r="C1862" s="1" t="s">
        <v>13058</v>
      </c>
      <c r="D1862" s="1" t="s">
        <v>16321</v>
      </c>
    </row>
    <row r="1863" spans="1:4" x14ac:dyDescent="0.3">
      <c r="A1863" s="1" t="s">
        <v>1861</v>
      </c>
      <c r="B1863" s="1" t="s">
        <v>7587</v>
      </c>
      <c r="C1863" s="1" t="s">
        <v>13059</v>
      </c>
      <c r="D1863" s="1" t="s">
        <v>16321</v>
      </c>
    </row>
    <row r="1864" spans="1:4" x14ac:dyDescent="0.3">
      <c r="A1864" s="1" t="s">
        <v>1862</v>
      </c>
      <c r="B1864" s="1" t="s">
        <v>7588</v>
      </c>
      <c r="C1864" s="1" t="s">
        <v>13060</v>
      </c>
      <c r="D1864" s="1" t="s">
        <v>16321</v>
      </c>
    </row>
    <row r="1865" spans="1:4" x14ac:dyDescent="0.3">
      <c r="A1865" s="1" t="s">
        <v>1863</v>
      </c>
      <c r="B1865" s="1" t="s">
        <v>7589</v>
      </c>
      <c r="C1865" s="1" t="s">
        <v>13061</v>
      </c>
      <c r="D1865" s="1" t="s">
        <v>16321</v>
      </c>
    </row>
    <row r="1866" spans="1:4" x14ac:dyDescent="0.3">
      <c r="A1866" s="1" t="s">
        <v>1864</v>
      </c>
      <c r="B1866" s="1" t="s">
        <v>7590</v>
      </c>
      <c r="C1866" s="1" t="s">
        <v>13062</v>
      </c>
      <c r="D1866" s="1" t="s">
        <v>16321</v>
      </c>
    </row>
    <row r="1867" spans="1:4" x14ac:dyDescent="0.3">
      <c r="A1867" s="1" t="s">
        <v>1865</v>
      </c>
      <c r="B1867" s="1" t="s">
        <v>7591</v>
      </c>
      <c r="C1867" s="1" t="s">
        <v>13063</v>
      </c>
      <c r="D1867" s="1" t="s">
        <v>16321</v>
      </c>
    </row>
    <row r="1868" spans="1:4" x14ac:dyDescent="0.3">
      <c r="A1868" s="1" t="s">
        <v>1866</v>
      </c>
      <c r="B1868" s="1" t="s">
        <v>7592</v>
      </c>
      <c r="C1868" s="1" t="s">
        <v>13064</v>
      </c>
      <c r="D1868" s="1" t="s">
        <v>16321</v>
      </c>
    </row>
    <row r="1869" spans="1:4" x14ac:dyDescent="0.3">
      <c r="A1869" s="1" t="s">
        <v>1867</v>
      </c>
      <c r="B1869" s="1" t="s">
        <v>7593</v>
      </c>
      <c r="C1869" s="1" t="s">
        <v>13065</v>
      </c>
      <c r="D1869" s="1" t="s">
        <v>16321</v>
      </c>
    </row>
    <row r="1870" spans="1:4" x14ac:dyDescent="0.3">
      <c r="A1870" s="1" t="s">
        <v>1868</v>
      </c>
      <c r="B1870" s="1" t="s">
        <v>7594</v>
      </c>
      <c r="C1870" s="1" t="s">
        <v>13066</v>
      </c>
      <c r="D1870" s="1" t="s">
        <v>16321</v>
      </c>
    </row>
    <row r="1871" spans="1:4" x14ac:dyDescent="0.3">
      <c r="A1871" s="1" t="s">
        <v>1869</v>
      </c>
      <c r="B1871" s="1" t="s">
        <v>7595</v>
      </c>
      <c r="C1871" s="1" t="s">
        <v>13067</v>
      </c>
      <c r="D1871" s="1" t="s">
        <v>16321</v>
      </c>
    </row>
    <row r="1872" spans="1:4" x14ac:dyDescent="0.3">
      <c r="A1872" s="1" t="s">
        <v>1870</v>
      </c>
      <c r="B1872" s="1" t="s">
        <v>7596</v>
      </c>
      <c r="C1872" s="1" t="s">
        <v>13068</v>
      </c>
      <c r="D1872" s="1" t="s">
        <v>16321</v>
      </c>
    </row>
    <row r="1873" spans="1:4" x14ac:dyDescent="0.3">
      <c r="A1873" s="1" t="s">
        <v>1871</v>
      </c>
      <c r="B1873" s="1" t="s">
        <v>7597</v>
      </c>
      <c r="C1873" s="1" t="s">
        <v>13069</v>
      </c>
      <c r="D1873" s="1" t="s">
        <v>16321</v>
      </c>
    </row>
    <row r="1874" spans="1:4" x14ac:dyDescent="0.3">
      <c r="A1874" s="1" t="s">
        <v>1872</v>
      </c>
      <c r="B1874" s="1" t="s">
        <v>7598</v>
      </c>
      <c r="C1874" s="1" t="s">
        <v>13070</v>
      </c>
      <c r="D1874" s="1" t="s">
        <v>16321</v>
      </c>
    </row>
    <row r="1875" spans="1:4" x14ac:dyDescent="0.3">
      <c r="A1875" s="1" t="s">
        <v>1873</v>
      </c>
      <c r="B1875" s="1" t="s">
        <v>7599</v>
      </c>
      <c r="C1875" s="1" t="s">
        <v>13071</v>
      </c>
      <c r="D1875" s="1" t="s">
        <v>16321</v>
      </c>
    </row>
    <row r="1876" spans="1:4" x14ac:dyDescent="0.3">
      <c r="A1876" s="1" t="s">
        <v>1874</v>
      </c>
      <c r="B1876" s="1" t="s">
        <v>7600</v>
      </c>
      <c r="C1876" s="1" t="s">
        <v>13072</v>
      </c>
      <c r="D1876" s="1" t="s">
        <v>16321</v>
      </c>
    </row>
    <row r="1877" spans="1:4" x14ac:dyDescent="0.3">
      <c r="A1877" s="1" t="s">
        <v>1875</v>
      </c>
      <c r="B1877" s="1" t="s">
        <v>7601</v>
      </c>
      <c r="C1877" s="1" t="s">
        <v>13073</v>
      </c>
      <c r="D1877" s="1" t="s">
        <v>16321</v>
      </c>
    </row>
    <row r="1878" spans="1:4" x14ac:dyDescent="0.3">
      <c r="A1878" s="1" t="s">
        <v>1876</v>
      </c>
      <c r="B1878" s="1" t="s">
        <v>7602</v>
      </c>
      <c r="C1878" s="1" t="s">
        <v>13074</v>
      </c>
      <c r="D1878" s="1" t="s">
        <v>16321</v>
      </c>
    </row>
    <row r="1879" spans="1:4" x14ac:dyDescent="0.3">
      <c r="A1879" s="1" t="s">
        <v>1877</v>
      </c>
      <c r="B1879" s="1" t="s">
        <v>7603</v>
      </c>
      <c r="C1879" s="1" t="s">
        <v>13075</v>
      </c>
      <c r="D1879" s="1" t="s">
        <v>16321</v>
      </c>
    </row>
    <row r="1880" spans="1:4" x14ac:dyDescent="0.3">
      <c r="A1880" s="1" t="s">
        <v>1878</v>
      </c>
      <c r="B1880" s="1" t="s">
        <v>7604</v>
      </c>
      <c r="D1880" s="1" t="s">
        <v>16321</v>
      </c>
    </row>
    <row r="1881" spans="1:4" x14ac:dyDescent="0.3">
      <c r="A1881" s="1" t="s">
        <v>1879</v>
      </c>
      <c r="B1881" s="1" t="s">
        <v>7605</v>
      </c>
      <c r="C1881" s="1" t="s">
        <v>13076</v>
      </c>
      <c r="D1881" s="1" t="s">
        <v>16321</v>
      </c>
    </row>
    <row r="1882" spans="1:4" x14ac:dyDescent="0.3">
      <c r="A1882" s="1" t="s">
        <v>1880</v>
      </c>
      <c r="B1882" s="1" t="s">
        <v>7606</v>
      </c>
      <c r="C1882" s="1" t="s">
        <v>13077</v>
      </c>
      <c r="D1882" s="1" t="s">
        <v>16321</v>
      </c>
    </row>
    <row r="1883" spans="1:4" x14ac:dyDescent="0.3">
      <c r="A1883" s="1" t="s">
        <v>1881</v>
      </c>
      <c r="B1883" s="1" t="s">
        <v>7607</v>
      </c>
      <c r="C1883" s="1" t="s">
        <v>13078</v>
      </c>
      <c r="D1883" s="1" t="s">
        <v>16321</v>
      </c>
    </row>
    <row r="1884" spans="1:4" x14ac:dyDescent="0.3">
      <c r="A1884" s="1" t="s">
        <v>1882</v>
      </c>
      <c r="B1884" s="1" t="s">
        <v>7608</v>
      </c>
      <c r="C1884" s="1" t="s">
        <v>13079</v>
      </c>
      <c r="D1884" s="1" t="s">
        <v>16321</v>
      </c>
    </row>
    <row r="1885" spans="1:4" x14ac:dyDescent="0.3">
      <c r="A1885" s="1" t="s">
        <v>1883</v>
      </c>
      <c r="B1885" s="1" t="s">
        <v>7609</v>
      </c>
      <c r="D1885" s="1" t="s">
        <v>16321</v>
      </c>
    </row>
    <row r="1886" spans="1:4" x14ac:dyDescent="0.3">
      <c r="A1886" s="1" t="s">
        <v>1884</v>
      </c>
      <c r="B1886" s="1" t="s">
        <v>7610</v>
      </c>
      <c r="D1886" s="1" t="s">
        <v>16321</v>
      </c>
    </row>
    <row r="1887" spans="1:4" x14ac:dyDescent="0.3">
      <c r="A1887" s="1" t="s">
        <v>1885</v>
      </c>
      <c r="B1887" s="1" t="s">
        <v>7611</v>
      </c>
      <c r="D1887" s="1" t="s">
        <v>16321</v>
      </c>
    </row>
    <row r="1888" spans="1:4" x14ac:dyDescent="0.3">
      <c r="A1888" s="1" t="s">
        <v>1886</v>
      </c>
      <c r="B1888" s="1" t="s">
        <v>7612</v>
      </c>
      <c r="D1888" s="1" t="s">
        <v>16321</v>
      </c>
    </row>
    <row r="1889" spans="1:4" x14ac:dyDescent="0.3">
      <c r="A1889" s="1" t="s">
        <v>1887</v>
      </c>
      <c r="B1889" s="1" t="s">
        <v>7613</v>
      </c>
      <c r="C1889" s="1" t="s">
        <v>13080</v>
      </c>
      <c r="D1889" s="1" t="s">
        <v>16321</v>
      </c>
    </row>
    <row r="1890" spans="1:4" x14ac:dyDescent="0.3">
      <c r="A1890" s="1" t="s">
        <v>1888</v>
      </c>
      <c r="B1890" s="1" t="s">
        <v>7614</v>
      </c>
      <c r="C1890" s="1" t="s">
        <v>13081</v>
      </c>
      <c r="D1890" s="1" t="s">
        <v>16321</v>
      </c>
    </row>
    <row r="1891" spans="1:4" x14ac:dyDescent="0.3">
      <c r="A1891" s="1" t="s">
        <v>1889</v>
      </c>
      <c r="B1891" s="1" t="s">
        <v>7615</v>
      </c>
      <c r="C1891" s="1" t="s">
        <v>13082</v>
      </c>
      <c r="D1891" s="1" t="s">
        <v>16321</v>
      </c>
    </row>
    <row r="1892" spans="1:4" x14ac:dyDescent="0.3">
      <c r="A1892" s="1" t="s">
        <v>1890</v>
      </c>
      <c r="B1892" s="1" t="s">
        <v>7616</v>
      </c>
      <c r="C1892" s="1" t="s">
        <v>13083</v>
      </c>
      <c r="D1892" s="1" t="s">
        <v>16321</v>
      </c>
    </row>
    <row r="1893" spans="1:4" x14ac:dyDescent="0.3">
      <c r="A1893" s="1" t="s">
        <v>1891</v>
      </c>
      <c r="B1893" s="1" t="s">
        <v>7617</v>
      </c>
      <c r="C1893" s="1" t="s">
        <v>13084</v>
      </c>
      <c r="D1893" s="1" t="s">
        <v>16321</v>
      </c>
    </row>
    <row r="1894" spans="1:4" x14ac:dyDescent="0.3">
      <c r="A1894" s="1" t="s">
        <v>1892</v>
      </c>
      <c r="B1894" s="1" t="s">
        <v>7618</v>
      </c>
      <c r="C1894" s="1" t="s">
        <v>13085</v>
      </c>
      <c r="D1894" s="1" t="s">
        <v>16321</v>
      </c>
    </row>
    <row r="1895" spans="1:4" x14ac:dyDescent="0.3">
      <c r="A1895" s="1" t="s">
        <v>1893</v>
      </c>
      <c r="B1895" s="1" t="s">
        <v>7619</v>
      </c>
      <c r="C1895" s="1" t="s">
        <v>13086</v>
      </c>
      <c r="D1895" s="1" t="s">
        <v>16321</v>
      </c>
    </row>
    <row r="1896" spans="1:4" x14ac:dyDescent="0.3">
      <c r="A1896" s="1" t="s">
        <v>1894</v>
      </c>
      <c r="B1896" s="1" t="s">
        <v>7620</v>
      </c>
      <c r="C1896" s="1" t="s">
        <v>13087</v>
      </c>
      <c r="D1896" s="1" t="s">
        <v>16321</v>
      </c>
    </row>
    <row r="1897" spans="1:4" x14ac:dyDescent="0.3">
      <c r="A1897" s="1" t="s">
        <v>1895</v>
      </c>
      <c r="B1897" s="1" t="s">
        <v>7621</v>
      </c>
      <c r="C1897" s="1" t="s">
        <v>13088</v>
      </c>
      <c r="D1897" s="1" t="s">
        <v>16321</v>
      </c>
    </row>
    <row r="1898" spans="1:4" x14ac:dyDescent="0.3">
      <c r="A1898" s="1" t="s">
        <v>1896</v>
      </c>
      <c r="B1898" s="1" t="s">
        <v>7622</v>
      </c>
      <c r="C1898" s="1" t="s">
        <v>13089</v>
      </c>
      <c r="D1898" s="1" t="s">
        <v>16321</v>
      </c>
    </row>
    <row r="1899" spans="1:4" x14ac:dyDescent="0.3">
      <c r="A1899" s="1" t="s">
        <v>1897</v>
      </c>
      <c r="B1899" s="1" t="s">
        <v>7623</v>
      </c>
      <c r="C1899" s="1" t="s">
        <v>13090</v>
      </c>
      <c r="D1899" s="1" t="s">
        <v>16321</v>
      </c>
    </row>
    <row r="1900" spans="1:4" x14ac:dyDescent="0.3">
      <c r="A1900" s="1" t="s">
        <v>1898</v>
      </c>
      <c r="B1900" s="1" t="s">
        <v>7624</v>
      </c>
      <c r="C1900" s="1" t="s">
        <v>13091</v>
      </c>
      <c r="D1900" s="1" t="s">
        <v>16321</v>
      </c>
    </row>
    <row r="1901" spans="1:4" x14ac:dyDescent="0.3">
      <c r="A1901" s="1" t="s">
        <v>1899</v>
      </c>
      <c r="B1901" s="1" t="s">
        <v>7625</v>
      </c>
      <c r="C1901" s="1" t="s">
        <v>13092</v>
      </c>
      <c r="D1901" s="1" t="s">
        <v>16321</v>
      </c>
    </row>
    <row r="1902" spans="1:4" x14ac:dyDescent="0.3">
      <c r="A1902" s="1" t="s">
        <v>1900</v>
      </c>
      <c r="B1902" s="1" t="s">
        <v>7626</v>
      </c>
      <c r="C1902" s="1" t="s">
        <v>13093</v>
      </c>
      <c r="D1902" s="1" t="s">
        <v>16321</v>
      </c>
    </row>
    <row r="1903" spans="1:4" x14ac:dyDescent="0.3">
      <c r="A1903" s="1" t="s">
        <v>1901</v>
      </c>
      <c r="B1903" s="1" t="s">
        <v>7627</v>
      </c>
      <c r="C1903" s="1" t="s">
        <v>13094</v>
      </c>
      <c r="D1903" s="1" t="s">
        <v>16321</v>
      </c>
    </row>
    <row r="1904" spans="1:4" x14ac:dyDescent="0.3">
      <c r="A1904" s="1" t="s">
        <v>1902</v>
      </c>
      <c r="B1904" s="1" t="s">
        <v>7628</v>
      </c>
      <c r="C1904" s="1" t="s">
        <v>13095</v>
      </c>
      <c r="D1904" s="1" t="s">
        <v>16321</v>
      </c>
    </row>
    <row r="1905" spans="1:4" x14ac:dyDescent="0.3">
      <c r="A1905" s="1" t="s">
        <v>1903</v>
      </c>
      <c r="B1905" s="1" t="s">
        <v>7629</v>
      </c>
      <c r="C1905" s="1" t="s">
        <v>13096</v>
      </c>
      <c r="D1905" s="1" t="s">
        <v>16321</v>
      </c>
    </row>
    <row r="1906" spans="1:4" x14ac:dyDescent="0.3">
      <c r="A1906" s="1" t="s">
        <v>1904</v>
      </c>
      <c r="B1906" s="1" t="s">
        <v>7630</v>
      </c>
      <c r="C1906" s="1" t="s">
        <v>13097</v>
      </c>
      <c r="D1906" s="1" t="s">
        <v>16321</v>
      </c>
    </row>
    <row r="1907" spans="1:4" x14ac:dyDescent="0.3">
      <c r="A1907" s="1" t="s">
        <v>1905</v>
      </c>
      <c r="B1907" s="1" t="s">
        <v>7631</v>
      </c>
      <c r="C1907" s="1" t="s">
        <v>13098</v>
      </c>
      <c r="D1907" s="1" t="s">
        <v>16321</v>
      </c>
    </row>
    <row r="1908" spans="1:4" x14ac:dyDescent="0.3">
      <c r="A1908" s="1" t="s">
        <v>1906</v>
      </c>
      <c r="B1908" s="1" t="s">
        <v>7632</v>
      </c>
      <c r="C1908" s="1" t="s">
        <v>13099</v>
      </c>
      <c r="D1908" s="1" t="s">
        <v>16321</v>
      </c>
    </row>
    <row r="1909" spans="1:4" x14ac:dyDescent="0.3">
      <c r="A1909" s="1" t="s">
        <v>1907</v>
      </c>
      <c r="B1909" s="1" t="s">
        <v>7633</v>
      </c>
      <c r="C1909" s="1" t="s">
        <v>13100</v>
      </c>
      <c r="D1909" s="1" t="s">
        <v>16321</v>
      </c>
    </row>
    <row r="1910" spans="1:4" x14ac:dyDescent="0.3">
      <c r="A1910" s="1" t="s">
        <v>1908</v>
      </c>
      <c r="B1910" s="1" t="s">
        <v>7634</v>
      </c>
      <c r="C1910" s="1" t="s">
        <v>13101</v>
      </c>
      <c r="D1910" s="1" t="s">
        <v>16321</v>
      </c>
    </row>
    <row r="1911" spans="1:4" x14ac:dyDescent="0.3">
      <c r="A1911" s="1" t="s">
        <v>1909</v>
      </c>
      <c r="B1911" s="1" t="s">
        <v>7635</v>
      </c>
      <c r="C1911" s="1" t="s">
        <v>13102</v>
      </c>
      <c r="D1911" s="1" t="s">
        <v>16321</v>
      </c>
    </row>
    <row r="1912" spans="1:4" x14ac:dyDescent="0.3">
      <c r="A1912" s="1" t="s">
        <v>1910</v>
      </c>
      <c r="B1912" s="1" t="s">
        <v>7636</v>
      </c>
      <c r="C1912" s="1" t="s">
        <v>13103</v>
      </c>
      <c r="D1912" s="1" t="s">
        <v>16321</v>
      </c>
    </row>
    <row r="1913" spans="1:4" x14ac:dyDescent="0.3">
      <c r="A1913" s="1" t="s">
        <v>1911</v>
      </c>
      <c r="B1913" s="1" t="s">
        <v>7637</v>
      </c>
      <c r="C1913" s="1" t="s">
        <v>13104</v>
      </c>
      <c r="D1913" s="1" t="s">
        <v>16321</v>
      </c>
    </row>
    <row r="1914" spans="1:4" x14ac:dyDescent="0.3">
      <c r="A1914" s="1" t="s">
        <v>1912</v>
      </c>
      <c r="B1914" s="1" t="s">
        <v>7638</v>
      </c>
      <c r="C1914" s="1" t="s">
        <v>13105</v>
      </c>
      <c r="D1914" s="1" t="s">
        <v>16321</v>
      </c>
    </row>
    <row r="1915" spans="1:4" x14ac:dyDescent="0.3">
      <c r="A1915" s="1" t="s">
        <v>1913</v>
      </c>
      <c r="B1915" s="1" t="s">
        <v>7639</v>
      </c>
      <c r="C1915" s="1" t="s">
        <v>13106</v>
      </c>
      <c r="D1915" s="1" t="s">
        <v>16321</v>
      </c>
    </row>
    <row r="1916" spans="1:4" x14ac:dyDescent="0.3">
      <c r="A1916" s="1" t="s">
        <v>1914</v>
      </c>
      <c r="B1916" s="1" t="s">
        <v>7640</v>
      </c>
      <c r="D1916" s="1" t="s">
        <v>16321</v>
      </c>
    </row>
    <row r="1917" spans="1:4" x14ac:dyDescent="0.3">
      <c r="A1917" s="1" t="s">
        <v>1915</v>
      </c>
      <c r="B1917" s="1" t="s">
        <v>7641</v>
      </c>
      <c r="C1917" s="1" t="s">
        <v>13107</v>
      </c>
      <c r="D1917" s="1" t="s">
        <v>16321</v>
      </c>
    </row>
    <row r="1918" spans="1:4" x14ac:dyDescent="0.3">
      <c r="A1918" s="1" t="s">
        <v>1916</v>
      </c>
      <c r="B1918" s="1" t="s">
        <v>7642</v>
      </c>
      <c r="D1918" s="1" t="s">
        <v>16321</v>
      </c>
    </row>
    <row r="1919" spans="1:4" x14ac:dyDescent="0.3">
      <c r="A1919" s="1" t="s">
        <v>1917</v>
      </c>
      <c r="B1919" s="1" t="s">
        <v>7643</v>
      </c>
      <c r="D1919" s="1" t="s">
        <v>16321</v>
      </c>
    </row>
    <row r="1920" spans="1:4" x14ac:dyDescent="0.3">
      <c r="A1920" s="1" t="s">
        <v>1918</v>
      </c>
      <c r="B1920" s="1" t="s">
        <v>7644</v>
      </c>
      <c r="D1920" s="1" t="s">
        <v>16321</v>
      </c>
    </row>
    <row r="1921" spans="1:4" x14ac:dyDescent="0.3">
      <c r="A1921" s="1" t="s">
        <v>1919</v>
      </c>
      <c r="B1921" s="1" t="s">
        <v>7645</v>
      </c>
      <c r="D1921" s="1" t="s">
        <v>16321</v>
      </c>
    </row>
    <row r="1922" spans="1:4" x14ac:dyDescent="0.3">
      <c r="A1922" s="1" t="s">
        <v>1920</v>
      </c>
      <c r="B1922" s="1" t="s">
        <v>7646</v>
      </c>
      <c r="D1922" s="1" t="s">
        <v>16321</v>
      </c>
    </row>
    <row r="1923" spans="1:4" x14ac:dyDescent="0.3">
      <c r="A1923" s="1" t="s">
        <v>1921</v>
      </c>
      <c r="B1923" s="1" t="s">
        <v>7647</v>
      </c>
      <c r="D1923" s="1" t="s">
        <v>16321</v>
      </c>
    </row>
    <row r="1924" spans="1:4" x14ac:dyDescent="0.3">
      <c r="A1924" s="1" t="s">
        <v>1922</v>
      </c>
      <c r="B1924" s="1" t="s">
        <v>7648</v>
      </c>
      <c r="D1924" s="1" t="s">
        <v>16321</v>
      </c>
    </row>
    <row r="1925" spans="1:4" x14ac:dyDescent="0.3">
      <c r="A1925" s="1" t="s">
        <v>1923</v>
      </c>
      <c r="B1925" s="1" t="s">
        <v>7649</v>
      </c>
      <c r="D1925" s="1" t="s">
        <v>16321</v>
      </c>
    </row>
    <row r="1926" spans="1:4" x14ac:dyDescent="0.3">
      <c r="A1926" s="1" t="s">
        <v>1924</v>
      </c>
      <c r="B1926" s="1" t="s">
        <v>7650</v>
      </c>
      <c r="D1926" s="1" t="s">
        <v>16321</v>
      </c>
    </row>
    <row r="1927" spans="1:4" x14ac:dyDescent="0.3">
      <c r="A1927" s="1" t="s">
        <v>1925</v>
      </c>
      <c r="B1927" s="1" t="s">
        <v>7651</v>
      </c>
      <c r="D1927" s="1" t="s">
        <v>16321</v>
      </c>
    </row>
    <row r="1928" spans="1:4" x14ac:dyDescent="0.3">
      <c r="A1928" s="1" t="s">
        <v>1926</v>
      </c>
      <c r="B1928" s="1" t="s">
        <v>7652</v>
      </c>
      <c r="C1928" s="1" t="s">
        <v>13108</v>
      </c>
      <c r="D1928" s="1" t="s">
        <v>16321</v>
      </c>
    </row>
    <row r="1929" spans="1:4" x14ac:dyDescent="0.3">
      <c r="A1929" s="1" t="s">
        <v>1927</v>
      </c>
      <c r="B1929" s="1" t="s">
        <v>7653</v>
      </c>
      <c r="D1929" s="1" t="s">
        <v>16321</v>
      </c>
    </row>
    <row r="1930" spans="1:4" x14ac:dyDescent="0.3">
      <c r="A1930" s="1" t="s">
        <v>1928</v>
      </c>
      <c r="B1930" s="1" t="s">
        <v>7654</v>
      </c>
      <c r="D1930" s="1" t="s">
        <v>16321</v>
      </c>
    </row>
    <row r="1931" spans="1:4" x14ac:dyDescent="0.3">
      <c r="A1931" s="1" t="s">
        <v>1929</v>
      </c>
      <c r="B1931" s="1" t="s">
        <v>7655</v>
      </c>
      <c r="D1931" s="1" t="s">
        <v>16321</v>
      </c>
    </row>
    <row r="1932" spans="1:4" x14ac:dyDescent="0.3">
      <c r="A1932" s="1" t="s">
        <v>1930</v>
      </c>
      <c r="B1932" s="1" t="s">
        <v>7656</v>
      </c>
      <c r="D1932" s="1" t="s">
        <v>16321</v>
      </c>
    </row>
    <row r="1933" spans="1:4" x14ac:dyDescent="0.3">
      <c r="A1933" s="1" t="s">
        <v>1931</v>
      </c>
      <c r="B1933" s="1" t="s">
        <v>7657</v>
      </c>
      <c r="D1933" s="1" t="s">
        <v>16321</v>
      </c>
    </row>
    <row r="1934" spans="1:4" x14ac:dyDescent="0.3">
      <c r="A1934" s="1" t="s">
        <v>1932</v>
      </c>
      <c r="B1934" s="1" t="s">
        <v>7658</v>
      </c>
      <c r="D1934" s="1" t="s">
        <v>16321</v>
      </c>
    </row>
    <row r="1935" spans="1:4" x14ac:dyDescent="0.3">
      <c r="A1935" s="1" t="s">
        <v>1933</v>
      </c>
      <c r="B1935" s="1" t="s">
        <v>7659</v>
      </c>
      <c r="D1935" s="1" t="s">
        <v>16321</v>
      </c>
    </row>
    <row r="1936" spans="1:4" x14ac:dyDescent="0.3">
      <c r="A1936" s="1" t="s">
        <v>1934</v>
      </c>
      <c r="B1936" s="1" t="s">
        <v>7660</v>
      </c>
      <c r="D1936" s="1" t="s">
        <v>16321</v>
      </c>
    </row>
    <row r="1937" spans="1:4" x14ac:dyDescent="0.3">
      <c r="A1937" s="1" t="s">
        <v>1935</v>
      </c>
      <c r="B1937" s="1" t="s">
        <v>7661</v>
      </c>
      <c r="D1937" s="1" t="s">
        <v>16321</v>
      </c>
    </row>
    <row r="1938" spans="1:4" x14ac:dyDescent="0.3">
      <c r="A1938" s="1" t="s">
        <v>1936</v>
      </c>
      <c r="B1938" s="1" t="s">
        <v>7662</v>
      </c>
      <c r="C1938" s="1" t="s">
        <v>13109</v>
      </c>
      <c r="D1938" s="1" t="s">
        <v>16321</v>
      </c>
    </row>
    <row r="1939" spans="1:4" x14ac:dyDescent="0.3">
      <c r="A1939" s="1" t="s">
        <v>1937</v>
      </c>
      <c r="B1939" s="1" t="s">
        <v>7663</v>
      </c>
      <c r="D1939" s="1" t="s">
        <v>16321</v>
      </c>
    </row>
    <row r="1940" spans="1:4" x14ac:dyDescent="0.3">
      <c r="A1940" s="1" t="s">
        <v>1938</v>
      </c>
      <c r="B1940" s="1" t="s">
        <v>7664</v>
      </c>
      <c r="C1940" s="1" t="s">
        <v>13110</v>
      </c>
      <c r="D1940" s="1" t="s">
        <v>16321</v>
      </c>
    </row>
    <row r="1941" spans="1:4" x14ac:dyDescent="0.3">
      <c r="A1941" s="1" t="s">
        <v>1939</v>
      </c>
      <c r="B1941" s="1" t="s">
        <v>7665</v>
      </c>
      <c r="C1941" s="1" t="s">
        <v>13111</v>
      </c>
      <c r="D1941" s="1" t="s">
        <v>16321</v>
      </c>
    </row>
    <row r="1942" spans="1:4" x14ac:dyDescent="0.3">
      <c r="A1942" s="1" t="s">
        <v>1940</v>
      </c>
      <c r="B1942" s="1" t="s">
        <v>7666</v>
      </c>
      <c r="C1942" s="1" t="s">
        <v>13112</v>
      </c>
      <c r="D1942" s="1" t="s">
        <v>16321</v>
      </c>
    </row>
    <row r="1943" spans="1:4" x14ac:dyDescent="0.3">
      <c r="A1943" s="1" t="s">
        <v>1941</v>
      </c>
      <c r="B1943" s="1" t="s">
        <v>7667</v>
      </c>
      <c r="C1943" s="1" t="s">
        <v>13113</v>
      </c>
      <c r="D1943" s="1" t="s">
        <v>16321</v>
      </c>
    </row>
    <row r="1944" spans="1:4" x14ac:dyDescent="0.3">
      <c r="A1944" s="1" t="s">
        <v>1942</v>
      </c>
      <c r="B1944" s="1" t="s">
        <v>7668</v>
      </c>
      <c r="C1944" s="1" t="s">
        <v>13114</v>
      </c>
      <c r="D1944" s="1" t="s">
        <v>16321</v>
      </c>
    </row>
    <row r="1945" spans="1:4" x14ac:dyDescent="0.3">
      <c r="A1945" s="1" t="s">
        <v>1943</v>
      </c>
      <c r="B1945" s="1" t="s">
        <v>7669</v>
      </c>
      <c r="C1945" s="1" t="s">
        <v>13115</v>
      </c>
      <c r="D1945" s="1" t="s">
        <v>16321</v>
      </c>
    </row>
    <row r="1946" spans="1:4" x14ac:dyDescent="0.3">
      <c r="A1946" s="1" t="s">
        <v>1944</v>
      </c>
      <c r="B1946" s="1" t="s">
        <v>7670</v>
      </c>
      <c r="C1946" s="1" t="s">
        <v>13116</v>
      </c>
      <c r="D1946" s="1" t="s">
        <v>16321</v>
      </c>
    </row>
    <row r="1947" spans="1:4" x14ac:dyDescent="0.3">
      <c r="A1947" s="1" t="s">
        <v>1945</v>
      </c>
      <c r="B1947" s="1" t="s">
        <v>7671</v>
      </c>
      <c r="C1947" s="1" t="s">
        <v>12829</v>
      </c>
      <c r="D1947" s="1" t="s">
        <v>16321</v>
      </c>
    </row>
    <row r="1948" spans="1:4" x14ac:dyDescent="0.3">
      <c r="A1948" s="1" t="s">
        <v>1946</v>
      </c>
      <c r="B1948" s="1" t="s">
        <v>7672</v>
      </c>
      <c r="D1948" s="1" t="s">
        <v>16321</v>
      </c>
    </row>
    <row r="1949" spans="1:4" x14ac:dyDescent="0.3">
      <c r="A1949" s="1" t="s">
        <v>1947</v>
      </c>
      <c r="B1949" s="1" t="s">
        <v>7673</v>
      </c>
      <c r="C1949" s="1" t="s">
        <v>13117</v>
      </c>
      <c r="D1949" s="1" t="s">
        <v>16321</v>
      </c>
    </row>
    <row r="1950" spans="1:4" x14ac:dyDescent="0.3">
      <c r="A1950" s="1" t="s">
        <v>1948</v>
      </c>
      <c r="B1950" s="1" t="s">
        <v>7674</v>
      </c>
      <c r="D1950" s="1" t="s">
        <v>16321</v>
      </c>
    </row>
    <row r="1951" spans="1:4" x14ac:dyDescent="0.3">
      <c r="A1951" s="1" t="s">
        <v>1949</v>
      </c>
      <c r="B1951" s="1" t="s">
        <v>7675</v>
      </c>
      <c r="C1951" s="1" t="s">
        <v>13118</v>
      </c>
      <c r="D1951" s="1" t="s">
        <v>16321</v>
      </c>
    </row>
    <row r="1952" spans="1:4" x14ac:dyDescent="0.3">
      <c r="A1952" s="1" t="s">
        <v>1950</v>
      </c>
      <c r="B1952" s="1" t="s">
        <v>7676</v>
      </c>
      <c r="C1952" s="1" t="s">
        <v>13119</v>
      </c>
      <c r="D1952" s="1" t="s">
        <v>16321</v>
      </c>
    </row>
    <row r="1953" spans="1:4" x14ac:dyDescent="0.3">
      <c r="A1953" s="1" t="s">
        <v>1951</v>
      </c>
      <c r="B1953" s="1" t="s">
        <v>7677</v>
      </c>
      <c r="C1953" s="1" t="s">
        <v>13120</v>
      </c>
      <c r="D1953" s="1" t="s">
        <v>16321</v>
      </c>
    </row>
    <row r="1954" spans="1:4" x14ac:dyDescent="0.3">
      <c r="A1954" s="1" t="s">
        <v>1952</v>
      </c>
      <c r="B1954" s="1" t="s">
        <v>7678</v>
      </c>
      <c r="C1954" s="1" t="s">
        <v>13121</v>
      </c>
      <c r="D1954" s="1" t="s">
        <v>16321</v>
      </c>
    </row>
    <row r="1955" spans="1:4" x14ac:dyDescent="0.3">
      <c r="A1955" s="1" t="s">
        <v>1953</v>
      </c>
      <c r="B1955" s="1" t="s">
        <v>7679</v>
      </c>
      <c r="C1955" s="1" t="s">
        <v>13122</v>
      </c>
      <c r="D1955" s="1" t="s">
        <v>16321</v>
      </c>
    </row>
    <row r="1956" spans="1:4" x14ac:dyDescent="0.3">
      <c r="A1956" s="1" t="s">
        <v>1954</v>
      </c>
      <c r="B1956" s="1" t="s">
        <v>7680</v>
      </c>
      <c r="C1956" s="1" t="s">
        <v>13123</v>
      </c>
      <c r="D1956" s="1" t="s">
        <v>16321</v>
      </c>
    </row>
    <row r="1957" spans="1:4" x14ac:dyDescent="0.3">
      <c r="A1957" s="1" t="s">
        <v>1955</v>
      </c>
      <c r="B1957" s="1" t="s">
        <v>7681</v>
      </c>
      <c r="C1957" s="1" t="s">
        <v>13124</v>
      </c>
      <c r="D1957" s="1" t="s">
        <v>16321</v>
      </c>
    </row>
    <row r="1958" spans="1:4" x14ac:dyDescent="0.3">
      <c r="A1958" s="1" t="s">
        <v>1956</v>
      </c>
      <c r="B1958" s="1" t="s">
        <v>7682</v>
      </c>
      <c r="D1958" s="1" t="s">
        <v>16321</v>
      </c>
    </row>
    <row r="1959" spans="1:4" x14ac:dyDescent="0.3">
      <c r="A1959" s="1" t="s">
        <v>1957</v>
      </c>
      <c r="B1959" s="1" t="s">
        <v>7683</v>
      </c>
      <c r="C1959" s="1" t="s">
        <v>13125</v>
      </c>
      <c r="D1959" s="1" t="s">
        <v>16321</v>
      </c>
    </row>
    <row r="1960" spans="1:4" x14ac:dyDescent="0.3">
      <c r="A1960" s="1" t="s">
        <v>1958</v>
      </c>
      <c r="B1960" s="1" t="s">
        <v>7684</v>
      </c>
      <c r="C1960" s="1" t="s">
        <v>13126</v>
      </c>
      <c r="D1960" s="1" t="s">
        <v>16321</v>
      </c>
    </row>
    <row r="1961" spans="1:4" x14ac:dyDescent="0.3">
      <c r="A1961" s="1" t="s">
        <v>1959</v>
      </c>
      <c r="B1961" s="1" t="s">
        <v>7685</v>
      </c>
      <c r="D1961" s="1" t="s">
        <v>16321</v>
      </c>
    </row>
    <row r="1962" spans="1:4" x14ac:dyDescent="0.3">
      <c r="A1962" s="1" t="s">
        <v>1960</v>
      </c>
      <c r="B1962" s="1" t="s">
        <v>7686</v>
      </c>
      <c r="C1962" s="1" t="s">
        <v>13127</v>
      </c>
      <c r="D1962" s="1" t="s">
        <v>16321</v>
      </c>
    </row>
    <row r="1963" spans="1:4" x14ac:dyDescent="0.3">
      <c r="A1963" s="1" t="s">
        <v>1961</v>
      </c>
      <c r="B1963" s="1" t="s">
        <v>7687</v>
      </c>
      <c r="C1963" s="1" t="s">
        <v>13128</v>
      </c>
      <c r="D1963" s="1" t="s">
        <v>16321</v>
      </c>
    </row>
    <row r="1964" spans="1:4" x14ac:dyDescent="0.3">
      <c r="A1964" s="1" t="s">
        <v>1962</v>
      </c>
      <c r="B1964" s="1" t="s">
        <v>7688</v>
      </c>
      <c r="C1964" s="1" t="s">
        <v>13129</v>
      </c>
      <c r="D1964" s="1" t="s">
        <v>16321</v>
      </c>
    </row>
    <row r="1965" spans="1:4" x14ac:dyDescent="0.3">
      <c r="A1965" s="1" t="s">
        <v>1963</v>
      </c>
      <c r="B1965" s="1" t="s">
        <v>7689</v>
      </c>
      <c r="C1965" s="1" t="s">
        <v>13130</v>
      </c>
      <c r="D1965" s="1" t="s">
        <v>16321</v>
      </c>
    </row>
    <row r="1966" spans="1:4" x14ac:dyDescent="0.3">
      <c r="A1966" s="1" t="s">
        <v>1964</v>
      </c>
      <c r="B1966" s="1" t="s">
        <v>7690</v>
      </c>
      <c r="C1966" s="1" t="s">
        <v>13131</v>
      </c>
      <c r="D1966" s="1" t="s">
        <v>16321</v>
      </c>
    </row>
    <row r="1967" spans="1:4" x14ac:dyDescent="0.3">
      <c r="A1967" s="1" t="s">
        <v>1965</v>
      </c>
      <c r="B1967" s="1" t="s">
        <v>7691</v>
      </c>
      <c r="C1967" s="1" t="s">
        <v>13132</v>
      </c>
      <c r="D1967" s="1" t="s">
        <v>16321</v>
      </c>
    </row>
    <row r="1968" spans="1:4" x14ac:dyDescent="0.3">
      <c r="A1968" s="1" t="s">
        <v>1966</v>
      </c>
      <c r="B1968" s="1" t="s">
        <v>7692</v>
      </c>
      <c r="C1968" s="1" t="s">
        <v>13133</v>
      </c>
      <c r="D1968" s="1" t="s">
        <v>16321</v>
      </c>
    </row>
    <row r="1969" spans="1:4" x14ac:dyDescent="0.3">
      <c r="A1969" s="1" t="s">
        <v>1967</v>
      </c>
      <c r="B1969" s="1" t="s">
        <v>7693</v>
      </c>
      <c r="C1969" s="1" t="s">
        <v>13134</v>
      </c>
      <c r="D1969" s="1" t="s">
        <v>16321</v>
      </c>
    </row>
    <row r="1970" spans="1:4" x14ac:dyDescent="0.3">
      <c r="A1970" s="1" t="s">
        <v>1968</v>
      </c>
      <c r="B1970" s="1" t="s">
        <v>7694</v>
      </c>
      <c r="C1970" s="1" t="s">
        <v>13135</v>
      </c>
      <c r="D1970" s="1" t="s">
        <v>16321</v>
      </c>
    </row>
    <row r="1971" spans="1:4" x14ac:dyDescent="0.3">
      <c r="A1971" s="1" t="s">
        <v>1969</v>
      </c>
      <c r="B1971" s="1" t="s">
        <v>7695</v>
      </c>
      <c r="C1971" s="1" t="s">
        <v>13136</v>
      </c>
      <c r="D1971" s="1" t="s">
        <v>16321</v>
      </c>
    </row>
    <row r="1972" spans="1:4" x14ac:dyDescent="0.3">
      <c r="A1972" s="1" t="s">
        <v>1970</v>
      </c>
      <c r="B1972" s="1" t="s">
        <v>7696</v>
      </c>
      <c r="C1972" s="1" t="s">
        <v>13137</v>
      </c>
      <c r="D1972" s="1" t="s">
        <v>16321</v>
      </c>
    </row>
    <row r="1973" spans="1:4" x14ac:dyDescent="0.3">
      <c r="A1973" s="1" t="s">
        <v>1971</v>
      </c>
      <c r="B1973" s="1" t="s">
        <v>7697</v>
      </c>
      <c r="C1973" s="1" t="s">
        <v>13138</v>
      </c>
      <c r="D1973" s="1" t="s">
        <v>16321</v>
      </c>
    </row>
    <row r="1974" spans="1:4" x14ac:dyDescent="0.3">
      <c r="A1974" s="1" t="s">
        <v>1972</v>
      </c>
      <c r="B1974" s="1" t="s">
        <v>7698</v>
      </c>
      <c r="C1974" s="1" t="s">
        <v>13139</v>
      </c>
      <c r="D1974" s="1" t="s">
        <v>16321</v>
      </c>
    </row>
    <row r="1975" spans="1:4" x14ac:dyDescent="0.3">
      <c r="A1975" s="1" t="s">
        <v>1973</v>
      </c>
      <c r="B1975" s="1" t="s">
        <v>7699</v>
      </c>
      <c r="C1975" s="1" t="s">
        <v>13140</v>
      </c>
      <c r="D1975" s="1" t="s">
        <v>16321</v>
      </c>
    </row>
    <row r="1976" spans="1:4" x14ac:dyDescent="0.3">
      <c r="A1976" s="1" t="s">
        <v>1974</v>
      </c>
      <c r="B1976" s="1" t="s">
        <v>7700</v>
      </c>
      <c r="D1976" s="1" t="s">
        <v>16321</v>
      </c>
    </row>
    <row r="1977" spans="1:4" x14ac:dyDescent="0.3">
      <c r="A1977" s="1" t="s">
        <v>1975</v>
      </c>
      <c r="B1977" s="1" t="s">
        <v>7701</v>
      </c>
      <c r="C1977" s="1" t="s">
        <v>13141</v>
      </c>
      <c r="D1977" s="1" t="s">
        <v>16321</v>
      </c>
    </row>
    <row r="1978" spans="1:4" x14ac:dyDescent="0.3">
      <c r="A1978" s="1" t="s">
        <v>1976</v>
      </c>
      <c r="B1978" s="1" t="s">
        <v>7702</v>
      </c>
      <c r="C1978" s="1" t="s">
        <v>13142</v>
      </c>
      <c r="D1978" s="1" t="s">
        <v>16321</v>
      </c>
    </row>
    <row r="1979" spans="1:4" x14ac:dyDescent="0.3">
      <c r="A1979" s="1" t="s">
        <v>1977</v>
      </c>
      <c r="B1979" s="1" t="s">
        <v>7703</v>
      </c>
      <c r="D1979" s="1" t="s">
        <v>16321</v>
      </c>
    </row>
    <row r="1980" spans="1:4" x14ac:dyDescent="0.3">
      <c r="A1980" s="1" t="s">
        <v>1978</v>
      </c>
      <c r="B1980" s="1" t="s">
        <v>7704</v>
      </c>
      <c r="C1980" s="1" t="s">
        <v>13143</v>
      </c>
      <c r="D1980" s="1" t="s">
        <v>16321</v>
      </c>
    </row>
    <row r="1981" spans="1:4" x14ac:dyDescent="0.3">
      <c r="A1981" s="1" t="s">
        <v>1979</v>
      </c>
      <c r="B1981" s="1" t="s">
        <v>7705</v>
      </c>
      <c r="C1981" s="1" t="s">
        <v>13144</v>
      </c>
      <c r="D1981" s="1" t="s">
        <v>16321</v>
      </c>
    </row>
    <row r="1982" spans="1:4" x14ac:dyDescent="0.3">
      <c r="A1982" s="1" t="s">
        <v>1980</v>
      </c>
      <c r="B1982" s="1" t="s">
        <v>7706</v>
      </c>
      <c r="C1982" s="1" t="s">
        <v>13145</v>
      </c>
      <c r="D1982" s="1" t="s">
        <v>16321</v>
      </c>
    </row>
    <row r="1983" spans="1:4" x14ac:dyDescent="0.3">
      <c r="A1983" s="1" t="s">
        <v>1981</v>
      </c>
      <c r="B1983" s="1" t="s">
        <v>7707</v>
      </c>
      <c r="C1983" s="1" t="s">
        <v>13146</v>
      </c>
      <c r="D1983" s="1" t="s">
        <v>16321</v>
      </c>
    </row>
    <row r="1984" spans="1:4" x14ac:dyDescent="0.3">
      <c r="A1984" s="1" t="s">
        <v>1982</v>
      </c>
      <c r="B1984" s="1" t="s">
        <v>7708</v>
      </c>
      <c r="C1984" s="1" t="s">
        <v>13147</v>
      </c>
      <c r="D1984" s="1" t="s">
        <v>16321</v>
      </c>
    </row>
    <row r="1985" spans="1:4" x14ac:dyDescent="0.3">
      <c r="A1985" s="1" t="s">
        <v>1983</v>
      </c>
      <c r="B1985" s="1" t="s">
        <v>7709</v>
      </c>
      <c r="C1985" s="1" t="s">
        <v>13148</v>
      </c>
      <c r="D1985" s="1" t="s">
        <v>16321</v>
      </c>
    </row>
    <row r="1986" spans="1:4" x14ac:dyDescent="0.3">
      <c r="A1986" s="1" t="s">
        <v>1984</v>
      </c>
      <c r="B1986" s="1" t="s">
        <v>7710</v>
      </c>
      <c r="C1986" s="1" t="s">
        <v>13149</v>
      </c>
      <c r="D1986" s="1" t="s">
        <v>16321</v>
      </c>
    </row>
    <row r="1987" spans="1:4" x14ac:dyDescent="0.3">
      <c r="A1987" s="1" t="s">
        <v>1985</v>
      </c>
      <c r="B1987" s="1" t="s">
        <v>7711</v>
      </c>
      <c r="C1987" s="1" t="s">
        <v>13150</v>
      </c>
      <c r="D1987" s="1" t="s">
        <v>16321</v>
      </c>
    </row>
    <row r="1988" spans="1:4" x14ac:dyDescent="0.3">
      <c r="A1988" s="1" t="s">
        <v>1986</v>
      </c>
      <c r="B1988" s="1" t="s">
        <v>7712</v>
      </c>
      <c r="C1988" s="1" t="s">
        <v>13151</v>
      </c>
      <c r="D1988" s="1" t="s">
        <v>16321</v>
      </c>
    </row>
    <row r="1989" spans="1:4" x14ac:dyDescent="0.3">
      <c r="A1989" s="1" t="s">
        <v>1987</v>
      </c>
      <c r="B1989" s="1" t="s">
        <v>7713</v>
      </c>
      <c r="C1989" s="1" t="s">
        <v>13152</v>
      </c>
      <c r="D1989" s="1" t="s">
        <v>16321</v>
      </c>
    </row>
    <row r="1990" spans="1:4" x14ac:dyDescent="0.3">
      <c r="A1990" s="1" t="s">
        <v>1988</v>
      </c>
      <c r="B1990" s="1" t="s">
        <v>7714</v>
      </c>
      <c r="C1990" s="1" t="s">
        <v>13153</v>
      </c>
      <c r="D1990" s="1" t="s">
        <v>16321</v>
      </c>
    </row>
    <row r="1991" spans="1:4" x14ac:dyDescent="0.3">
      <c r="A1991" s="1" t="s">
        <v>1989</v>
      </c>
      <c r="B1991" s="1" t="s">
        <v>7715</v>
      </c>
      <c r="C1991" s="1" t="s">
        <v>13154</v>
      </c>
      <c r="D1991" s="1" t="s">
        <v>16321</v>
      </c>
    </row>
    <row r="1992" spans="1:4" x14ac:dyDescent="0.3">
      <c r="A1992" s="1" t="s">
        <v>1990</v>
      </c>
      <c r="B1992" s="1" t="s">
        <v>7716</v>
      </c>
      <c r="C1992" s="1" t="s">
        <v>13155</v>
      </c>
      <c r="D1992" s="1" t="s">
        <v>16321</v>
      </c>
    </row>
    <row r="1993" spans="1:4" x14ac:dyDescent="0.3">
      <c r="A1993" s="1" t="s">
        <v>1991</v>
      </c>
      <c r="B1993" s="1" t="s">
        <v>7717</v>
      </c>
      <c r="C1993" s="1" t="s">
        <v>13156</v>
      </c>
      <c r="D1993" s="1" t="s">
        <v>16321</v>
      </c>
    </row>
    <row r="1994" spans="1:4" x14ac:dyDescent="0.3">
      <c r="A1994" s="1" t="s">
        <v>1992</v>
      </c>
      <c r="B1994" s="1" t="s">
        <v>7718</v>
      </c>
      <c r="C1994" s="1" t="s">
        <v>13157</v>
      </c>
      <c r="D1994" s="1" t="s">
        <v>16321</v>
      </c>
    </row>
    <row r="1995" spans="1:4" x14ac:dyDescent="0.3">
      <c r="A1995" s="1" t="s">
        <v>1993</v>
      </c>
      <c r="B1995" s="1" t="s">
        <v>7719</v>
      </c>
      <c r="C1995" s="1" t="s">
        <v>13158</v>
      </c>
      <c r="D1995" s="1" t="s">
        <v>16321</v>
      </c>
    </row>
    <row r="1996" spans="1:4" x14ac:dyDescent="0.3">
      <c r="A1996" s="1" t="s">
        <v>1994</v>
      </c>
      <c r="B1996" s="1" t="s">
        <v>7720</v>
      </c>
      <c r="C1996" s="1" t="s">
        <v>13159</v>
      </c>
      <c r="D1996" s="1" t="s">
        <v>16321</v>
      </c>
    </row>
    <row r="1997" spans="1:4" x14ac:dyDescent="0.3">
      <c r="A1997" s="1" t="s">
        <v>1995</v>
      </c>
      <c r="B1997" s="1" t="s">
        <v>7721</v>
      </c>
      <c r="C1997" s="1" t="s">
        <v>13160</v>
      </c>
      <c r="D1997" s="1" t="s">
        <v>16321</v>
      </c>
    </row>
    <row r="1998" spans="1:4" x14ac:dyDescent="0.3">
      <c r="A1998" s="1" t="s">
        <v>1996</v>
      </c>
      <c r="B1998" s="1" t="s">
        <v>7722</v>
      </c>
      <c r="C1998" s="1" t="s">
        <v>13161</v>
      </c>
      <c r="D1998" s="1" t="s">
        <v>16321</v>
      </c>
    </row>
    <row r="1999" spans="1:4" x14ac:dyDescent="0.3">
      <c r="A1999" s="1" t="s">
        <v>1997</v>
      </c>
      <c r="B1999" s="1" t="s">
        <v>7723</v>
      </c>
      <c r="C1999" s="1" t="s">
        <v>13162</v>
      </c>
      <c r="D1999" s="1" t="s">
        <v>16321</v>
      </c>
    </row>
    <row r="2000" spans="1:4" x14ac:dyDescent="0.3">
      <c r="A2000" s="1" t="s">
        <v>1998</v>
      </c>
      <c r="B2000" s="1" t="s">
        <v>7724</v>
      </c>
      <c r="C2000" s="1" t="s">
        <v>13163</v>
      </c>
      <c r="D2000" s="1" t="s">
        <v>16321</v>
      </c>
    </row>
    <row r="2001" spans="1:4" x14ac:dyDescent="0.3">
      <c r="A2001" s="1" t="s">
        <v>1999</v>
      </c>
      <c r="B2001" s="1" t="s">
        <v>7725</v>
      </c>
      <c r="D2001" s="1" t="s">
        <v>16321</v>
      </c>
    </row>
    <row r="2002" spans="1:4" x14ac:dyDescent="0.3">
      <c r="A2002" s="1" t="s">
        <v>2000</v>
      </c>
      <c r="B2002" s="1" t="s">
        <v>7726</v>
      </c>
      <c r="C2002" s="1" t="s">
        <v>13164</v>
      </c>
      <c r="D2002" s="1" t="s">
        <v>16321</v>
      </c>
    </row>
    <row r="2003" spans="1:4" x14ac:dyDescent="0.3">
      <c r="A2003" s="1" t="s">
        <v>2001</v>
      </c>
      <c r="B2003" s="1" t="s">
        <v>7727</v>
      </c>
      <c r="C2003" s="1" t="s">
        <v>13165</v>
      </c>
      <c r="D2003" s="1" t="s">
        <v>16321</v>
      </c>
    </row>
    <row r="2004" spans="1:4" x14ac:dyDescent="0.3">
      <c r="A2004" s="1" t="s">
        <v>2002</v>
      </c>
      <c r="B2004" s="1" t="s">
        <v>7728</v>
      </c>
      <c r="C2004" s="1" t="s">
        <v>13166</v>
      </c>
      <c r="D2004" s="1" t="s">
        <v>16321</v>
      </c>
    </row>
    <row r="2005" spans="1:4" x14ac:dyDescent="0.3">
      <c r="A2005" s="1" t="s">
        <v>2003</v>
      </c>
      <c r="B2005" s="1" t="s">
        <v>7729</v>
      </c>
      <c r="C2005" s="1" t="s">
        <v>13167</v>
      </c>
      <c r="D2005" s="1" t="s">
        <v>16321</v>
      </c>
    </row>
    <row r="2006" spans="1:4" x14ac:dyDescent="0.3">
      <c r="A2006" s="1" t="s">
        <v>2004</v>
      </c>
      <c r="B2006" s="1" t="s">
        <v>7730</v>
      </c>
      <c r="C2006" s="1" t="s">
        <v>13168</v>
      </c>
      <c r="D2006" s="1" t="s">
        <v>16321</v>
      </c>
    </row>
    <row r="2007" spans="1:4" x14ac:dyDescent="0.3">
      <c r="A2007" s="1" t="s">
        <v>2005</v>
      </c>
      <c r="B2007" s="1" t="s">
        <v>7731</v>
      </c>
      <c r="C2007" s="1" t="s">
        <v>13169</v>
      </c>
      <c r="D2007" s="1" t="s">
        <v>16321</v>
      </c>
    </row>
    <row r="2008" spans="1:4" x14ac:dyDescent="0.3">
      <c r="A2008" s="1" t="s">
        <v>2006</v>
      </c>
      <c r="B2008" s="1" t="s">
        <v>7732</v>
      </c>
      <c r="C2008" s="1" t="s">
        <v>13170</v>
      </c>
      <c r="D2008" s="1" t="s">
        <v>16321</v>
      </c>
    </row>
    <row r="2009" spans="1:4" x14ac:dyDescent="0.3">
      <c r="A2009" s="1" t="s">
        <v>2007</v>
      </c>
      <c r="B2009" s="1" t="s">
        <v>7733</v>
      </c>
      <c r="C2009" s="1" t="s">
        <v>13171</v>
      </c>
      <c r="D2009" s="1" t="s">
        <v>16321</v>
      </c>
    </row>
    <row r="2010" spans="1:4" x14ac:dyDescent="0.3">
      <c r="A2010" s="1" t="s">
        <v>2008</v>
      </c>
      <c r="B2010" s="1" t="s">
        <v>7734</v>
      </c>
      <c r="C2010" s="1" t="s">
        <v>13172</v>
      </c>
      <c r="D2010" s="1" t="s">
        <v>16321</v>
      </c>
    </row>
    <row r="2011" spans="1:4" x14ac:dyDescent="0.3">
      <c r="A2011" s="1" t="s">
        <v>2009</v>
      </c>
      <c r="B2011" s="1" t="s">
        <v>7735</v>
      </c>
      <c r="C2011" s="1" t="s">
        <v>13173</v>
      </c>
      <c r="D2011" s="1" t="s">
        <v>16321</v>
      </c>
    </row>
    <row r="2012" spans="1:4" x14ac:dyDescent="0.3">
      <c r="A2012" s="1" t="s">
        <v>2010</v>
      </c>
      <c r="B2012" s="1" t="s">
        <v>7736</v>
      </c>
      <c r="C2012" s="1" t="s">
        <v>13174</v>
      </c>
      <c r="D2012" s="1" t="s">
        <v>16321</v>
      </c>
    </row>
    <row r="2013" spans="1:4" x14ac:dyDescent="0.3">
      <c r="A2013" s="1" t="s">
        <v>2011</v>
      </c>
      <c r="B2013" s="1" t="s">
        <v>7737</v>
      </c>
      <c r="C2013" s="1" t="s">
        <v>13175</v>
      </c>
      <c r="D2013" s="1" t="s">
        <v>16321</v>
      </c>
    </row>
    <row r="2014" spans="1:4" x14ac:dyDescent="0.3">
      <c r="A2014" s="1" t="s">
        <v>2012</v>
      </c>
      <c r="B2014" s="1" t="s">
        <v>7738</v>
      </c>
      <c r="C2014" s="1" t="s">
        <v>13176</v>
      </c>
      <c r="D2014" s="1" t="s">
        <v>16321</v>
      </c>
    </row>
    <row r="2015" spans="1:4" x14ac:dyDescent="0.3">
      <c r="A2015" s="1" t="s">
        <v>2013</v>
      </c>
      <c r="B2015" s="1" t="s">
        <v>7739</v>
      </c>
      <c r="C2015" s="1" t="s">
        <v>13177</v>
      </c>
      <c r="D2015" s="1" t="s">
        <v>16321</v>
      </c>
    </row>
    <row r="2016" spans="1:4" x14ac:dyDescent="0.3">
      <c r="A2016" s="1" t="s">
        <v>2014</v>
      </c>
      <c r="B2016" s="1" t="s">
        <v>7740</v>
      </c>
      <c r="C2016" s="1" t="s">
        <v>13178</v>
      </c>
      <c r="D2016" s="1" t="s">
        <v>16321</v>
      </c>
    </row>
    <row r="2017" spans="1:4" x14ac:dyDescent="0.3">
      <c r="A2017" s="1" t="s">
        <v>2015</v>
      </c>
      <c r="B2017" s="1" t="s">
        <v>7741</v>
      </c>
      <c r="C2017" s="1" t="s">
        <v>13179</v>
      </c>
      <c r="D2017" s="1" t="s">
        <v>16321</v>
      </c>
    </row>
    <row r="2018" spans="1:4" x14ac:dyDescent="0.3">
      <c r="A2018" s="1" t="s">
        <v>2016</v>
      </c>
      <c r="B2018" s="1" t="s">
        <v>7742</v>
      </c>
      <c r="C2018" s="1" t="s">
        <v>13180</v>
      </c>
      <c r="D2018" s="1" t="s">
        <v>16321</v>
      </c>
    </row>
    <row r="2019" spans="1:4" x14ac:dyDescent="0.3">
      <c r="A2019" s="1" t="s">
        <v>2017</v>
      </c>
      <c r="B2019" s="1" t="s">
        <v>7743</v>
      </c>
      <c r="C2019" s="1" t="s">
        <v>13181</v>
      </c>
      <c r="D2019" s="1" t="s">
        <v>16321</v>
      </c>
    </row>
    <row r="2020" spans="1:4" x14ac:dyDescent="0.3">
      <c r="A2020" s="1" t="s">
        <v>2018</v>
      </c>
      <c r="B2020" s="1" t="s">
        <v>7744</v>
      </c>
      <c r="C2020" s="1" t="s">
        <v>13182</v>
      </c>
      <c r="D2020" s="1" t="s">
        <v>16321</v>
      </c>
    </row>
    <row r="2021" spans="1:4" x14ac:dyDescent="0.3">
      <c r="A2021" s="1" t="s">
        <v>2019</v>
      </c>
      <c r="B2021" s="1" t="s">
        <v>7745</v>
      </c>
      <c r="C2021" s="1" t="s">
        <v>13183</v>
      </c>
      <c r="D2021" s="1" t="s">
        <v>16321</v>
      </c>
    </row>
    <row r="2022" spans="1:4" x14ac:dyDescent="0.3">
      <c r="A2022" s="1" t="s">
        <v>2020</v>
      </c>
      <c r="B2022" s="1" t="s">
        <v>7746</v>
      </c>
      <c r="C2022" s="1" t="s">
        <v>13184</v>
      </c>
      <c r="D2022" s="1" t="s">
        <v>16321</v>
      </c>
    </row>
    <row r="2023" spans="1:4" x14ac:dyDescent="0.3">
      <c r="A2023" s="1" t="s">
        <v>2021</v>
      </c>
      <c r="B2023" s="1" t="s">
        <v>7747</v>
      </c>
      <c r="C2023" s="1" t="s">
        <v>13185</v>
      </c>
      <c r="D2023" s="1" t="s">
        <v>16321</v>
      </c>
    </row>
    <row r="2024" spans="1:4" x14ac:dyDescent="0.3">
      <c r="A2024" s="1" t="s">
        <v>2022</v>
      </c>
      <c r="B2024" s="1" t="s">
        <v>7748</v>
      </c>
      <c r="C2024" s="1" t="s">
        <v>13186</v>
      </c>
      <c r="D2024" s="1" t="s">
        <v>16321</v>
      </c>
    </row>
    <row r="2025" spans="1:4" x14ac:dyDescent="0.3">
      <c r="A2025" s="1" t="s">
        <v>2023</v>
      </c>
      <c r="B2025" s="1" t="s">
        <v>7749</v>
      </c>
      <c r="C2025" s="1" t="s">
        <v>13187</v>
      </c>
      <c r="D2025" s="1" t="s">
        <v>16321</v>
      </c>
    </row>
    <row r="2026" spans="1:4" x14ac:dyDescent="0.3">
      <c r="A2026" s="1" t="s">
        <v>2024</v>
      </c>
      <c r="B2026" s="1" t="s">
        <v>7750</v>
      </c>
      <c r="C2026" s="1" t="s">
        <v>13188</v>
      </c>
      <c r="D2026" s="1" t="s">
        <v>16321</v>
      </c>
    </row>
    <row r="2027" spans="1:4" x14ac:dyDescent="0.3">
      <c r="A2027" s="1" t="s">
        <v>2025</v>
      </c>
      <c r="B2027" s="1" t="s">
        <v>7751</v>
      </c>
      <c r="C2027" s="1" t="s">
        <v>13189</v>
      </c>
      <c r="D2027" s="1" t="s">
        <v>16321</v>
      </c>
    </row>
    <row r="2028" spans="1:4" x14ac:dyDescent="0.3">
      <c r="A2028" s="1" t="s">
        <v>2026</v>
      </c>
      <c r="B2028" s="1" t="s">
        <v>7752</v>
      </c>
      <c r="C2028" s="1" t="s">
        <v>13190</v>
      </c>
      <c r="D2028" s="1" t="s">
        <v>16321</v>
      </c>
    </row>
    <row r="2029" spans="1:4" x14ac:dyDescent="0.3">
      <c r="A2029" s="1" t="s">
        <v>2027</v>
      </c>
      <c r="B2029" s="1" t="s">
        <v>7753</v>
      </c>
      <c r="C2029" s="1" t="s">
        <v>13191</v>
      </c>
      <c r="D2029" s="1" t="s">
        <v>16321</v>
      </c>
    </row>
    <row r="2030" spans="1:4" x14ac:dyDescent="0.3">
      <c r="A2030" s="1" t="s">
        <v>2028</v>
      </c>
      <c r="B2030" s="1" t="s">
        <v>7754</v>
      </c>
      <c r="C2030" s="1" t="s">
        <v>13192</v>
      </c>
      <c r="D2030" s="1" t="s">
        <v>16321</v>
      </c>
    </row>
    <row r="2031" spans="1:4" x14ac:dyDescent="0.3">
      <c r="A2031" s="1" t="s">
        <v>2029</v>
      </c>
      <c r="B2031" s="1" t="s">
        <v>7755</v>
      </c>
      <c r="C2031" s="1" t="s">
        <v>13193</v>
      </c>
      <c r="D2031" s="1" t="s">
        <v>16321</v>
      </c>
    </row>
    <row r="2032" spans="1:4" x14ac:dyDescent="0.3">
      <c r="A2032" s="1" t="s">
        <v>2030</v>
      </c>
      <c r="B2032" s="1" t="s">
        <v>7756</v>
      </c>
      <c r="C2032" s="1" t="s">
        <v>13194</v>
      </c>
      <c r="D2032" s="1" t="s">
        <v>16321</v>
      </c>
    </row>
    <row r="2033" spans="1:4" x14ac:dyDescent="0.3">
      <c r="A2033" s="1" t="s">
        <v>2031</v>
      </c>
      <c r="B2033" s="1" t="s">
        <v>7757</v>
      </c>
      <c r="C2033" s="1" t="s">
        <v>13195</v>
      </c>
      <c r="D2033" s="1" t="s">
        <v>16321</v>
      </c>
    </row>
    <row r="2034" spans="1:4" x14ac:dyDescent="0.3">
      <c r="A2034" s="1" t="s">
        <v>2032</v>
      </c>
      <c r="B2034" s="1" t="s">
        <v>7758</v>
      </c>
      <c r="C2034" s="1" t="s">
        <v>13196</v>
      </c>
      <c r="D2034" s="1" t="s">
        <v>16321</v>
      </c>
    </row>
    <row r="2035" spans="1:4" x14ac:dyDescent="0.3">
      <c r="A2035" s="1" t="s">
        <v>2033</v>
      </c>
      <c r="B2035" s="1" t="s">
        <v>7759</v>
      </c>
      <c r="C2035" s="1" t="s">
        <v>13197</v>
      </c>
      <c r="D2035" s="1" t="s">
        <v>16321</v>
      </c>
    </row>
    <row r="2036" spans="1:4" x14ac:dyDescent="0.3">
      <c r="A2036" s="1" t="s">
        <v>2034</v>
      </c>
      <c r="B2036" s="1" t="s">
        <v>7760</v>
      </c>
      <c r="C2036" s="1" t="s">
        <v>13198</v>
      </c>
      <c r="D2036" s="1" t="s">
        <v>16321</v>
      </c>
    </row>
    <row r="2037" spans="1:4" x14ac:dyDescent="0.3">
      <c r="A2037" s="1" t="s">
        <v>2035</v>
      </c>
      <c r="B2037" s="1" t="s">
        <v>7761</v>
      </c>
      <c r="C2037" s="1" t="s">
        <v>13199</v>
      </c>
      <c r="D2037" s="1" t="s">
        <v>16321</v>
      </c>
    </row>
    <row r="2038" spans="1:4" x14ac:dyDescent="0.3">
      <c r="A2038" s="1" t="s">
        <v>2036</v>
      </c>
      <c r="B2038" s="1" t="s">
        <v>7762</v>
      </c>
      <c r="C2038" s="1" t="s">
        <v>13200</v>
      </c>
      <c r="D2038" s="1" t="s">
        <v>16321</v>
      </c>
    </row>
    <row r="2039" spans="1:4" x14ac:dyDescent="0.3">
      <c r="A2039" s="1" t="s">
        <v>2037</v>
      </c>
      <c r="B2039" s="1" t="s">
        <v>7763</v>
      </c>
      <c r="C2039" s="1" t="s">
        <v>13201</v>
      </c>
      <c r="D2039" s="1" t="s">
        <v>16321</v>
      </c>
    </row>
    <row r="2040" spans="1:4" x14ac:dyDescent="0.3">
      <c r="A2040" s="1" t="s">
        <v>2038</v>
      </c>
      <c r="B2040" s="1" t="s">
        <v>7764</v>
      </c>
      <c r="C2040" s="1" t="s">
        <v>13202</v>
      </c>
      <c r="D2040" s="1" t="s">
        <v>16321</v>
      </c>
    </row>
    <row r="2041" spans="1:4" x14ac:dyDescent="0.3">
      <c r="A2041" s="1" t="s">
        <v>2039</v>
      </c>
      <c r="B2041" s="1" t="s">
        <v>7765</v>
      </c>
      <c r="C2041" s="1" t="s">
        <v>13203</v>
      </c>
      <c r="D2041" s="1" t="s">
        <v>16321</v>
      </c>
    </row>
    <row r="2042" spans="1:4" x14ac:dyDescent="0.3">
      <c r="A2042" s="1" t="s">
        <v>2040</v>
      </c>
      <c r="B2042" s="1" t="s">
        <v>7766</v>
      </c>
      <c r="C2042" s="1" t="s">
        <v>13204</v>
      </c>
      <c r="D2042" s="1" t="s">
        <v>16321</v>
      </c>
    </row>
    <row r="2043" spans="1:4" x14ac:dyDescent="0.3">
      <c r="A2043" s="1" t="s">
        <v>2041</v>
      </c>
      <c r="B2043" s="1" t="s">
        <v>7767</v>
      </c>
      <c r="C2043" s="1" t="s">
        <v>13205</v>
      </c>
      <c r="D2043" s="1" t="s">
        <v>16321</v>
      </c>
    </row>
    <row r="2044" spans="1:4" x14ac:dyDescent="0.3">
      <c r="A2044" s="1" t="s">
        <v>2042</v>
      </c>
      <c r="B2044" s="1" t="s">
        <v>7768</v>
      </c>
      <c r="C2044" s="1" t="s">
        <v>13206</v>
      </c>
      <c r="D2044" s="1" t="s">
        <v>16321</v>
      </c>
    </row>
    <row r="2045" spans="1:4" x14ac:dyDescent="0.3">
      <c r="A2045" s="1" t="s">
        <v>2043</v>
      </c>
      <c r="B2045" s="1" t="s">
        <v>7769</v>
      </c>
      <c r="C2045" s="1" t="s">
        <v>13207</v>
      </c>
      <c r="D2045" s="1" t="s">
        <v>16321</v>
      </c>
    </row>
    <row r="2046" spans="1:4" x14ac:dyDescent="0.3">
      <c r="A2046" s="1" t="s">
        <v>2044</v>
      </c>
      <c r="B2046" s="1" t="s">
        <v>7770</v>
      </c>
      <c r="C2046" s="1" t="s">
        <v>13208</v>
      </c>
      <c r="D2046" s="1" t="s">
        <v>16321</v>
      </c>
    </row>
    <row r="2047" spans="1:4" x14ac:dyDescent="0.3">
      <c r="A2047" s="1" t="s">
        <v>2045</v>
      </c>
      <c r="B2047" s="1" t="s">
        <v>7771</v>
      </c>
      <c r="C2047" s="1" t="s">
        <v>13209</v>
      </c>
      <c r="D2047" s="1" t="s">
        <v>16321</v>
      </c>
    </row>
    <row r="2048" spans="1:4" x14ac:dyDescent="0.3">
      <c r="A2048" s="1" t="s">
        <v>2046</v>
      </c>
      <c r="B2048" s="1" t="s">
        <v>7772</v>
      </c>
      <c r="C2048" s="1" t="s">
        <v>13210</v>
      </c>
      <c r="D2048" s="1" t="s">
        <v>16321</v>
      </c>
    </row>
    <row r="2049" spans="1:4" x14ac:dyDescent="0.3">
      <c r="A2049" s="1" t="s">
        <v>2047</v>
      </c>
      <c r="B2049" s="1" t="s">
        <v>7773</v>
      </c>
      <c r="C2049" s="1" t="s">
        <v>13211</v>
      </c>
      <c r="D2049" s="1" t="s">
        <v>16321</v>
      </c>
    </row>
    <row r="2050" spans="1:4" x14ac:dyDescent="0.3">
      <c r="A2050" s="1" t="s">
        <v>2048</v>
      </c>
      <c r="B2050" s="1" t="s">
        <v>7774</v>
      </c>
      <c r="C2050" s="1" t="s">
        <v>13212</v>
      </c>
      <c r="D2050" s="1" t="s">
        <v>16321</v>
      </c>
    </row>
    <row r="2051" spans="1:4" x14ac:dyDescent="0.3">
      <c r="A2051" s="1" t="s">
        <v>2049</v>
      </c>
      <c r="B2051" s="1" t="s">
        <v>7775</v>
      </c>
      <c r="C2051" s="1" t="s">
        <v>13213</v>
      </c>
      <c r="D2051" s="1" t="s">
        <v>16321</v>
      </c>
    </row>
    <row r="2052" spans="1:4" x14ac:dyDescent="0.3">
      <c r="A2052" s="1" t="s">
        <v>2050</v>
      </c>
      <c r="B2052" s="1" t="s">
        <v>7776</v>
      </c>
      <c r="C2052" s="1" t="s">
        <v>13214</v>
      </c>
      <c r="D2052" s="1" t="s">
        <v>16321</v>
      </c>
    </row>
    <row r="2053" spans="1:4" x14ac:dyDescent="0.3">
      <c r="A2053" s="1" t="s">
        <v>2051</v>
      </c>
      <c r="B2053" s="1" t="s">
        <v>7777</v>
      </c>
      <c r="C2053" s="1" t="s">
        <v>13215</v>
      </c>
      <c r="D2053" s="1" t="s">
        <v>16321</v>
      </c>
    </row>
    <row r="2054" spans="1:4" x14ac:dyDescent="0.3">
      <c r="A2054" s="1" t="s">
        <v>2052</v>
      </c>
      <c r="B2054" s="1" t="s">
        <v>7778</v>
      </c>
      <c r="C2054" s="1" t="s">
        <v>13216</v>
      </c>
      <c r="D2054" s="1" t="s">
        <v>16321</v>
      </c>
    </row>
    <row r="2055" spans="1:4" x14ac:dyDescent="0.3">
      <c r="A2055" s="1" t="s">
        <v>2053</v>
      </c>
      <c r="B2055" s="1" t="s">
        <v>7779</v>
      </c>
      <c r="C2055" s="1" t="s">
        <v>13217</v>
      </c>
      <c r="D2055" s="1" t="s">
        <v>16321</v>
      </c>
    </row>
    <row r="2056" spans="1:4" x14ac:dyDescent="0.3">
      <c r="A2056" s="1" t="s">
        <v>2054</v>
      </c>
      <c r="B2056" s="1" t="s">
        <v>7780</v>
      </c>
      <c r="C2056" s="1" t="s">
        <v>13218</v>
      </c>
      <c r="D2056" s="1" t="s">
        <v>16321</v>
      </c>
    </row>
    <row r="2057" spans="1:4" x14ac:dyDescent="0.3">
      <c r="A2057" s="1" t="s">
        <v>2055</v>
      </c>
      <c r="B2057" s="1" t="s">
        <v>7781</v>
      </c>
      <c r="C2057" s="1" t="s">
        <v>13219</v>
      </c>
      <c r="D2057" s="1" t="s">
        <v>16321</v>
      </c>
    </row>
    <row r="2058" spans="1:4" x14ac:dyDescent="0.3">
      <c r="A2058" s="1" t="s">
        <v>2056</v>
      </c>
      <c r="B2058" s="1" t="s">
        <v>7782</v>
      </c>
      <c r="C2058" s="1" t="s">
        <v>13220</v>
      </c>
      <c r="D2058" s="1" t="s">
        <v>16321</v>
      </c>
    </row>
    <row r="2059" spans="1:4" x14ac:dyDescent="0.3">
      <c r="A2059" s="1" t="s">
        <v>2057</v>
      </c>
      <c r="B2059" s="1" t="s">
        <v>7783</v>
      </c>
      <c r="C2059" s="1" t="s">
        <v>13221</v>
      </c>
      <c r="D2059" s="1" t="s">
        <v>16321</v>
      </c>
    </row>
    <row r="2060" spans="1:4" x14ac:dyDescent="0.3">
      <c r="A2060" s="1" t="s">
        <v>2058</v>
      </c>
      <c r="B2060" s="1" t="s">
        <v>7784</v>
      </c>
      <c r="C2060" s="1" t="s">
        <v>13222</v>
      </c>
      <c r="D2060" s="1" t="s">
        <v>16321</v>
      </c>
    </row>
    <row r="2061" spans="1:4" x14ac:dyDescent="0.3">
      <c r="A2061" s="1" t="s">
        <v>2059</v>
      </c>
      <c r="B2061" s="1" t="s">
        <v>7785</v>
      </c>
      <c r="C2061" s="1" t="s">
        <v>13223</v>
      </c>
      <c r="D2061" s="1" t="s">
        <v>16321</v>
      </c>
    </row>
    <row r="2062" spans="1:4" x14ac:dyDescent="0.3">
      <c r="A2062" s="1" t="s">
        <v>2060</v>
      </c>
      <c r="B2062" s="1" t="s">
        <v>7786</v>
      </c>
      <c r="C2062" s="1" t="s">
        <v>13224</v>
      </c>
      <c r="D2062" s="1" t="s">
        <v>16321</v>
      </c>
    </row>
    <row r="2063" spans="1:4" x14ac:dyDescent="0.3">
      <c r="A2063" s="1" t="s">
        <v>2061</v>
      </c>
      <c r="B2063" s="1" t="s">
        <v>7787</v>
      </c>
      <c r="C2063" s="1" t="s">
        <v>13225</v>
      </c>
      <c r="D2063" s="1" t="s">
        <v>16321</v>
      </c>
    </row>
    <row r="2064" spans="1:4" x14ac:dyDescent="0.3">
      <c r="A2064" s="1" t="s">
        <v>2062</v>
      </c>
      <c r="B2064" s="1" t="s">
        <v>7788</v>
      </c>
      <c r="C2064" s="1" t="s">
        <v>13226</v>
      </c>
      <c r="D2064" s="1" t="s">
        <v>16321</v>
      </c>
    </row>
    <row r="2065" spans="1:4" x14ac:dyDescent="0.3">
      <c r="A2065" s="1" t="s">
        <v>2063</v>
      </c>
      <c r="B2065" s="1" t="s">
        <v>7789</v>
      </c>
      <c r="C2065" s="1" t="s">
        <v>13227</v>
      </c>
      <c r="D2065" s="1" t="s">
        <v>16321</v>
      </c>
    </row>
    <row r="2066" spans="1:4" x14ac:dyDescent="0.3">
      <c r="A2066" s="1" t="s">
        <v>2064</v>
      </c>
      <c r="B2066" s="1" t="s">
        <v>7790</v>
      </c>
      <c r="C2066" s="1" t="s">
        <v>13228</v>
      </c>
      <c r="D2066" s="1" t="s">
        <v>16321</v>
      </c>
    </row>
    <row r="2067" spans="1:4" x14ac:dyDescent="0.3">
      <c r="A2067" s="1" t="s">
        <v>2065</v>
      </c>
      <c r="B2067" s="1" t="s">
        <v>7791</v>
      </c>
      <c r="C2067" s="1" t="s">
        <v>13229</v>
      </c>
      <c r="D2067" s="1" t="s">
        <v>16321</v>
      </c>
    </row>
    <row r="2068" spans="1:4" x14ac:dyDescent="0.3">
      <c r="A2068" s="1" t="s">
        <v>2066</v>
      </c>
      <c r="B2068" s="1" t="s">
        <v>7792</v>
      </c>
      <c r="C2068" s="1" t="s">
        <v>13230</v>
      </c>
      <c r="D2068" s="1" t="s">
        <v>16321</v>
      </c>
    </row>
    <row r="2069" spans="1:4" x14ac:dyDescent="0.3">
      <c r="A2069" s="1" t="s">
        <v>2067</v>
      </c>
      <c r="B2069" s="1" t="s">
        <v>7793</v>
      </c>
      <c r="C2069" s="1" t="s">
        <v>13231</v>
      </c>
      <c r="D2069" s="1" t="s">
        <v>16321</v>
      </c>
    </row>
    <row r="2070" spans="1:4" x14ac:dyDescent="0.3">
      <c r="A2070" s="1" t="s">
        <v>2068</v>
      </c>
      <c r="B2070" s="1" t="s">
        <v>7794</v>
      </c>
      <c r="C2070" s="1" t="s">
        <v>13232</v>
      </c>
      <c r="D2070" s="1" t="s">
        <v>16321</v>
      </c>
    </row>
    <row r="2071" spans="1:4" x14ac:dyDescent="0.3">
      <c r="A2071" s="1" t="s">
        <v>2069</v>
      </c>
      <c r="B2071" s="1" t="s">
        <v>7795</v>
      </c>
      <c r="C2071" s="1" t="s">
        <v>13233</v>
      </c>
      <c r="D2071" s="1" t="s">
        <v>16321</v>
      </c>
    </row>
    <row r="2072" spans="1:4" x14ac:dyDescent="0.3">
      <c r="A2072" s="1" t="s">
        <v>2070</v>
      </c>
      <c r="B2072" s="1" t="s">
        <v>7796</v>
      </c>
      <c r="C2072" s="1" t="s">
        <v>13234</v>
      </c>
      <c r="D2072" s="1" t="s">
        <v>16321</v>
      </c>
    </row>
    <row r="2073" spans="1:4" x14ac:dyDescent="0.3">
      <c r="A2073" s="1" t="s">
        <v>2071</v>
      </c>
      <c r="B2073" s="1" t="s">
        <v>7797</v>
      </c>
      <c r="C2073" s="1" t="s">
        <v>13235</v>
      </c>
      <c r="D2073" s="1" t="s">
        <v>16321</v>
      </c>
    </row>
    <row r="2074" spans="1:4" x14ac:dyDescent="0.3">
      <c r="A2074" s="1" t="s">
        <v>2072</v>
      </c>
      <c r="B2074" s="1" t="s">
        <v>7798</v>
      </c>
      <c r="C2074" s="1" t="s">
        <v>13236</v>
      </c>
      <c r="D2074" s="1" t="s">
        <v>16321</v>
      </c>
    </row>
    <row r="2075" spans="1:4" x14ac:dyDescent="0.3">
      <c r="A2075" s="1" t="s">
        <v>2073</v>
      </c>
      <c r="B2075" s="1" t="s">
        <v>7799</v>
      </c>
      <c r="C2075" s="1" t="s">
        <v>13237</v>
      </c>
      <c r="D2075" s="1" t="s">
        <v>16321</v>
      </c>
    </row>
    <row r="2076" spans="1:4" x14ac:dyDescent="0.3">
      <c r="A2076" s="1" t="s">
        <v>2074</v>
      </c>
      <c r="B2076" s="1" t="s">
        <v>7800</v>
      </c>
      <c r="C2076" s="1" t="s">
        <v>13238</v>
      </c>
      <c r="D2076" s="1" t="s">
        <v>16321</v>
      </c>
    </row>
    <row r="2077" spans="1:4" x14ac:dyDescent="0.3">
      <c r="A2077" s="1" t="s">
        <v>2075</v>
      </c>
      <c r="B2077" s="1" t="s">
        <v>7801</v>
      </c>
      <c r="C2077" s="1" t="s">
        <v>13239</v>
      </c>
      <c r="D2077" s="1" t="s">
        <v>16321</v>
      </c>
    </row>
    <row r="2078" spans="1:4" x14ac:dyDescent="0.3">
      <c r="A2078" s="1" t="s">
        <v>2076</v>
      </c>
      <c r="B2078" s="1" t="s">
        <v>7802</v>
      </c>
      <c r="C2078" s="1" t="s">
        <v>13240</v>
      </c>
      <c r="D2078" s="1" t="s">
        <v>16321</v>
      </c>
    </row>
    <row r="2079" spans="1:4" x14ac:dyDescent="0.3">
      <c r="A2079" s="1" t="s">
        <v>2077</v>
      </c>
      <c r="B2079" s="1" t="s">
        <v>7803</v>
      </c>
      <c r="C2079" s="1" t="s">
        <v>13241</v>
      </c>
      <c r="D2079" s="1" t="s">
        <v>16321</v>
      </c>
    </row>
    <row r="2080" spans="1:4" x14ac:dyDescent="0.3">
      <c r="A2080" s="1" t="s">
        <v>2078</v>
      </c>
      <c r="B2080" s="1" t="s">
        <v>7804</v>
      </c>
      <c r="C2080" s="1" t="s">
        <v>13242</v>
      </c>
      <c r="D2080" s="1" t="s">
        <v>16321</v>
      </c>
    </row>
    <row r="2081" spans="1:4" x14ac:dyDescent="0.3">
      <c r="A2081" s="1" t="s">
        <v>2079</v>
      </c>
      <c r="B2081" s="1" t="s">
        <v>7805</v>
      </c>
      <c r="C2081" s="1" t="s">
        <v>13243</v>
      </c>
      <c r="D2081" s="1" t="s">
        <v>16321</v>
      </c>
    </row>
    <row r="2082" spans="1:4" x14ac:dyDescent="0.3">
      <c r="A2082" s="1" t="s">
        <v>2080</v>
      </c>
      <c r="B2082" s="1" t="s">
        <v>7806</v>
      </c>
      <c r="C2082" s="1" t="s">
        <v>13244</v>
      </c>
      <c r="D2082" s="1" t="s">
        <v>16321</v>
      </c>
    </row>
    <row r="2083" spans="1:4" x14ac:dyDescent="0.3">
      <c r="A2083" s="1" t="s">
        <v>2081</v>
      </c>
      <c r="B2083" s="1" t="s">
        <v>7807</v>
      </c>
      <c r="D2083" s="1" t="s">
        <v>16321</v>
      </c>
    </row>
    <row r="2084" spans="1:4" x14ac:dyDescent="0.3">
      <c r="A2084" s="1" t="s">
        <v>2082</v>
      </c>
      <c r="B2084" s="1" t="s">
        <v>7808</v>
      </c>
      <c r="D2084" s="1" t="s">
        <v>16321</v>
      </c>
    </row>
    <row r="2085" spans="1:4" x14ac:dyDescent="0.3">
      <c r="A2085" s="1" t="s">
        <v>2083</v>
      </c>
      <c r="B2085" s="1" t="s">
        <v>7809</v>
      </c>
      <c r="C2085" s="1" t="s">
        <v>13245</v>
      </c>
      <c r="D2085" s="1" t="s">
        <v>16321</v>
      </c>
    </row>
    <row r="2086" spans="1:4" x14ac:dyDescent="0.3">
      <c r="A2086" s="1" t="s">
        <v>2084</v>
      </c>
      <c r="B2086" s="1" t="s">
        <v>7810</v>
      </c>
      <c r="D2086" s="1" t="s">
        <v>16321</v>
      </c>
    </row>
    <row r="2087" spans="1:4" x14ac:dyDescent="0.3">
      <c r="A2087" s="1" t="s">
        <v>2085</v>
      </c>
      <c r="B2087" s="1" t="s">
        <v>7811</v>
      </c>
      <c r="D2087" s="1" t="s">
        <v>16321</v>
      </c>
    </row>
    <row r="2088" spans="1:4" x14ac:dyDescent="0.3">
      <c r="A2088" s="1" t="s">
        <v>2086</v>
      </c>
      <c r="B2088" s="1" t="s">
        <v>7812</v>
      </c>
      <c r="C2088" s="1" t="s">
        <v>13246</v>
      </c>
      <c r="D2088" s="1" t="s">
        <v>16321</v>
      </c>
    </row>
    <row r="2089" spans="1:4" x14ac:dyDescent="0.3">
      <c r="A2089" s="1" t="s">
        <v>2087</v>
      </c>
      <c r="B2089" s="1" t="s">
        <v>7813</v>
      </c>
      <c r="C2089" s="1" t="s">
        <v>13247</v>
      </c>
      <c r="D2089" s="1" t="s">
        <v>16321</v>
      </c>
    </row>
    <row r="2090" spans="1:4" x14ac:dyDescent="0.3">
      <c r="A2090" s="1" t="s">
        <v>2088</v>
      </c>
      <c r="B2090" s="1" t="s">
        <v>7814</v>
      </c>
      <c r="C2090" s="1" t="s">
        <v>13248</v>
      </c>
      <c r="D2090" s="1" t="s">
        <v>16321</v>
      </c>
    </row>
    <row r="2091" spans="1:4" x14ac:dyDescent="0.3">
      <c r="A2091" s="1" t="s">
        <v>2089</v>
      </c>
      <c r="B2091" s="1" t="s">
        <v>7815</v>
      </c>
      <c r="C2091" s="1" t="s">
        <v>13249</v>
      </c>
      <c r="D2091" s="1" t="s">
        <v>16321</v>
      </c>
    </row>
    <row r="2092" spans="1:4" x14ac:dyDescent="0.3">
      <c r="A2092" s="1" t="s">
        <v>2090</v>
      </c>
      <c r="B2092" s="1" t="s">
        <v>7816</v>
      </c>
      <c r="C2092" s="1" t="s">
        <v>13250</v>
      </c>
      <c r="D2092" s="1" t="s">
        <v>16321</v>
      </c>
    </row>
    <row r="2093" spans="1:4" x14ac:dyDescent="0.3">
      <c r="A2093" s="1" t="s">
        <v>2091</v>
      </c>
      <c r="B2093" s="1" t="s">
        <v>7817</v>
      </c>
      <c r="C2093" s="1" t="s">
        <v>13251</v>
      </c>
      <c r="D2093" s="1" t="s">
        <v>16321</v>
      </c>
    </row>
    <row r="2094" spans="1:4" x14ac:dyDescent="0.3">
      <c r="A2094" s="1" t="s">
        <v>2092</v>
      </c>
      <c r="B2094" s="1" t="s">
        <v>7818</v>
      </c>
      <c r="C2094" s="1" t="s">
        <v>13252</v>
      </c>
      <c r="D2094" s="1" t="s">
        <v>16321</v>
      </c>
    </row>
    <row r="2095" spans="1:4" x14ac:dyDescent="0.3">
      <c r="A2095" s="1" t="s">
        <v>2093</v>
      </c>
      <c r="B2095" s="1" t="s">
        <v>7819</v>
      </c>
      <c r="C2095" s="1" t="s">
        <v>13253</v>
      </c>
      <c r="D2095" s="1" t="s">
        <v>16321</v>
      </c>
    </row>
    <row r="2096" spans="1:4" x14ac:dyDescent="0.3">
      <c r="A2096" s="1" t="s">
        <v>2094</v>
      </c>
      <c r="B2096" s="1" t="s">
        <v>7820</v>
      </c>
      <c r="C2096" s="1" t="s">
        <v>13254</v>
      </c>
      <c r="D2096" s="1" t="s">
        <v>16321</v>
      </c>
    </row>
    <row r="2097" spans="1:4" x14ac:dyDescent="0.3">
      <c r="A2097" s="1" t="s">
        <v>2095</v>
      </c>
      <c r="B2097" s="1" t="s">
        <v>7821</v>
      </c>
      <c r="C2097" s="1" t="s">
        <v>13255</v>
      </c>
      <c r="D2097" s="1" t="s">
        <v>16321</v>
      </c>
    </row>
    <row r="2098" spans="1:4" x14ac:dyDescent="0.3">
      <c r="A2098" s="1" t="s">
        <v>2096</v>
      </c>
      <c r="B2098" s="1" t="s">
        <v>7822</v>
      </c>
      <c r="C2098" s="1" t="s">
        <v>13256</v>
      </c>
      <c r="D2098" s="1" t="s">
        <v>16321</v>
      </c>
    </row>
    <row r="2099" spans="1:4" x14ac:dyDescent="0.3">
      <c r="A2099" s="1" t="s">
        <v>2097</v>
      </c>
      <c r="B2099" s="1" t="s">
        <v>7823</v>
      </c>
      <c r="C2099" s="1" t="s">
        <v>13257</v>
      </c>
      <c r="D2099" s="1" t="s">
        <v>16321</v>
      </c>
    </row>
    <row r="2100" spans="1:4" x14ac:dyDescent="0.3">
      <c r="A2100" s="1" t="s">
        <v>2098</v>
      </c>
      <c r="B2100" s="1" t="s">
        <v>7824</v>
      </c>
      <c r="C2100" s="1" t="s">
        <v>13258</v>
      </c>
      <c r="D2100" s="1" t="s">
        <v>16321</v>
      </c>
    </row>
    <row r="2101" spans="1:4" x14ac:dyDescent="0.3">
      <c r="A2101" s="1" t="s">
        <v>2099</v>
      </c>
      <c r="B2101" s="1" t="s">
        <v>7825</v>
      </c>
      <c r="C2101" s="1" t="s">
        <v>13259</v>
      </c>
      <c r="D2101" s="1" t="s">
        <v>16321</v>
      </c>
    </row>
    <row r="2102" spans="1:4" x14ac:dyDescent="0.3">
      <c r="A2102" s="1" t="s">
        <v>2100</v>
      </c>
      <c r="B2102" s="1" t="s">
        <v>7826</v>
      </c>
      <c r="C2102" s="1" t="s">
        <v>13260</v>
      </c>
      <c r="D2102" s="1" t="s">
        <v>16321</v>
      </c>
    </row>
    <row r="2103" spans="1:4" x14ac:dyDescent="0.3">
      <c r="A2103" s="1" t="s">
        <v>2101</v>
      </c>
      <c r="B2103" s="1" t="s">
        <v>7827</v>
      </c>
      <c r="C2103" s="1" t="s">
        <v>13261</v>
      </c>
      <c r="D2103" s="1" t="s">
        <v>16321</v>
      </c>
    </row>
    <row r="2104" spans="1:4" x14ac:dyDescent="0.3">
      <c r="A2104" s="1" t="s">
        <v>2102</v>
      </c>
      <c r="B2104" s="1" t="s">
        <v>7828</v>
      </c>
      <c r="C2104" s="1" t="s">
        <v>13262</v>
      </c>
      <c r="D2104" s="1" t="s">
        <v>16321</v>
      </c>
    </row>
    <row r="2105" spans="1:4" x14ac:dyDescent="0.3">
      <c r="A2105" s="1" t="s">
        <v>2103</v>
      </c>
      <c r="B2105" s="1" t="s">
        <v>7829</v>
      </c>
      <c r="C2105" s="1" t="s">
        <v>13263</v>
      </c>
      <c r="D2105" s="1" t="s">
        <v>16321</v>
      </c>
    </row>
    <row r="2106" spans="1:4" x14ac:dyDescent="0.3">
      <c r="A2106" s="1" t="s">
        <v>2104</v>
      </c>
      <c r="B2106" s="1" t="s">
        <v>7830</v>
      </c>
      <c r="C2106" s="1" t="s">
        <v>13264</v>
      </c>
      <c r="D2106" s="1" t="s">
        <v>16321</v>
      </c>
    </row>
    <row r="2107" spans="1:4" x14ac:dyDescent="0.3">
      <c r="A2107" s="1" t="s">
        <v>2105</v>
      </c>
      <c r="B2107" s="1" t="s">
        <v>7831</v>
      </c>
      <c r="C2107" s="1" t="s">
        <v>13265</v>
      </c>
      <c r="D2107" s="1" t="s">
        <v>16321</v>
      </c>
    </row>
    <row r="2108" spans="1:4" x14ac:dyDescent="0.3">
      <c r="A2108" s="1" t="s">
        <v>2106</v>
      </c>
      <c r="B2108" s="1" t="s">
        <v>7832</v>
      </c>
      <c r="C2108" s="1" t="s">
        <v>13266</v>
      </c>
      <c r="D2108" s="1" t="s">
        <v>16321</v>
      </c>
    </row>
    <row r="2109" spans="1:4" x14ac:dyDescent="0.3">
      <c r="A2109" s="1" t="s">
        <v>2107</v>
      </c>
      <c r="B2109" s="1" t="s">
        <v>7833</v>
      </c>
      <c r="C2109" s="1" t="s">
        <v>13267</v>
      </c>
      <c r="D2109" s="1" t="s">
        <v>16321</v>
      </c>
    </row>
    <row r="2110" spans="1:4" x14ac:dyDescent="0.3">
      <c r="A2110" s="1" t="s">
        <v>2108</v>
      </c>
      <c r="B2110" s="1" t="s">
        <v>7834</v>
      </c>
      <c r="C2110" s="1" t="s">
        <v>13268</v>
      </c>
      <c r="D2110" s="1" t="s">
        <v>16321</v>
      </c>
    </row>
    <row r="2111" spans="1:4" x14ac:dyDescent="0.3">
      <c r="A2111" s="1" t="s">
        <v>2109</v>
      </c>
      <c r="B2111" s="1" t="s">
        <v>7835</v>
      </c>
      <c r="C2111" s="1" t="s">
        <v>13269</v>
      </c>
      <c r="D2111" s="1" t="s">
        <v>16321</v>
      </c>
    </row>
    <row r="2112" spans="1:4" x14ac:dyDescent="0.3">
      <c r="A2112" s="1" t="s">
        <v>2110</v>
      </c>
      <c r="B2112" s="1" t="s">
        <v>7836</v>
      </c>
      <c r="C2112" s="1" t="s">
        <v>13270</v>
      </c>
      <c r="D2112" s="1" t="s">
        <v>16321</v>
      </c>
    </row>
    <row r="2113" spans="1:4" x14ac:dyDescent="0.3">
      <c r="A2113" s="1" t="s">
        <v>2111</v>
      </c>
      <c r="B2113" s="1" t="s">
        <v>7837</v>
      </c>
      <c r="C2113" s="1" t="s">
        <v>13271</v>
      </c>
      <c r="D2113" s="1" t="s">
        <v>16321</v>
      </c>
    </row>
    <row r="2114" spans="1:4" x14ac:dyDescent="0.3">
      <c r="A2114" s="1" t="s">
        <v>2112</v>
      </c>
      <c r="B2114" s="1" t="s">
        <v>7838</v>
      </c>
      <c r="C2114" s="1" t="s">
        <v>13272</v>
      </c>
      <c r="D2114" s="1" t="s">
        <v>16321</v>
      </c>
    </row>
    <row r="2115" spans="1:4" x14ac:dyDescent="0.3">
      <c r="A2115" s="1" t="s">
        <v>2113</v>
      </c>
      <c r="B2115" s="1" t="s">
        <v>7839</v>
      </c>
      <c r="C2115" s="1" t="s">
        <v>13273</v>
      </c>
      <c r="D2115" s="1" t="s">
        <v>16321</v>
      </c>
    </row>
    <row r="2116" spans="1:4" x14ac:dyDescent="0.3">
      <c r="A2116" s="1" t="s">
        <v>2114</v>
      </c>
      <c r="B2116" s="1" t="s">
        <v>7840</v>
      </c>
      <c r="C2116" s="1" t="s">
        <v>13274</v>
      </c>
      <c r="D2116" s="1" t="s">
        <v>16321</v>
      </c>
    </row>
    <row r="2117" spans="1:4" x14ac:dyDescent="0.3">
      <c r="A2117" s="1" t="s">
        <v>2115</v>
      </c>
      <c r="B2117" s="1" t="s">
        <v>7841</v>
      </c>
      <c r="C2117" s="1" t="s">
        <v>13275</v>
      </c>
      <c r="D2117" s="1" t="s">
        <v>16321</v>
      </c>
    </row>
    <row r="2118" spans="1:4" x14ac:dyDescent="0.3">
      <c r="A2118" s="1" t="s">
        <v>2116</v>
      </c>
      <c r="B2118" s="1" t="s">
        <v>7842</v>
      </c>
      <c r="C2118" s="1" t="s">
        <v>13276</v>
      </c>
      <c r="D2118" s="1" t="s">
        <v>16321</v>
      </c>
    </row>
    <row r="2119" spans="1:4" x14ac:dyDescent="0.3">
      <c r="A2119" s="1" t="s">
        <v>2117</v>
      </c>
      <c r="B2119" s="1" t="s">
        <v>7843</v>
      </c>
      <c r="C2119" s="1" t="s">
        <v>13277</v>
      </c>
      <c r="D2119" s="1" t="s">
        <v>16321</v>
      </c>
    </row>
    <row r="2120" spans="1:4" x14ac:dyDescent="0.3">
      <c r="A2120" s="1" t="s">
        <v>2118</v>
      </c>
      <c r="B2120" s="1" t="s">
        <v>7844</v>
      </c>
      <c r="C2120" s="1" t="s">
        <v>13278</v>
      </c>
      <c r="D2120" s="1" t="s">
        <v>16321</v>
      </c>
    </row>
    <row r="2121" spans="1:4" x14ac:dyDescent="0.3">
      <c r="A2121" s="1" t="s">
        <v>2119</v>
      </c>
      <c r="B2121" s="1" t="s">
        <v>7845</v>
      </c>
      <c r="D2121" s="1" t="s">
        <v>16321</v>
      </c>
    </row>
    <row r="2122" spans="1:4" x14ac:dyDescent="0.3">
      <c r="A2122" s="1" t="s">
        <v>2120</v>
      </c>
      <c r="B2122" s="1" t="s">
        <v>7846</v>
      </c>
      <c r="D2122" s="1" t="s">
        <v>16321</v>
      </c>
    </row>
    <row r="2123" spans="1:4" x14ac:dyDescent="0.3">
      <c r="A2123" s="1" t="s">
        <v>2121</v>
      </c>
      <c r="B2123" s="1" t="s">
        <v>7847</v>
      </c>
      <c r="D2123" s="1" t="s">
        <v>16321</v>
      </c>
    </row>
    <row r="2124" spans="1:4" x14ac:dyDescent="0.3">
      <c r="A2124" s="1" t="s">
        <v>2122</v>
      </c>
      <c r="B2124" s="1" t="s">
        <v>7848</v>
      </c>
      <c r="C2124" s="1" t="s">
        <v>13279</v>
      </c>
      <c r="D2124" s="1" t="s">
        <v>16321</v>
      </c>
    </row>
    <row r="2125" spans="1:4" x14ac:dyDescent="0.3">
      <c r="A2125" s="1" t="s">
        <v>2123</v>
      </c>
      <c r="B2125" s="1" t="s">
        <v>7849</v>
      </c>
      <c r="C2125" s="1" t="s">
        <v>13280</v>
      </c>
      <c r="D2125" s="1" t="s">
        <v>16321</v>
      </c>
    </row>
    <row r="2126" spans="1:4" x14ac:dyDescent="0.3">
      <c r="A2126" s="1" t="s">
        <v>2124</v>
      </c>
      <c r="B2126" s="1" t="s">
        <v>7850</v>
      </c>
      <c r="D2126" s="1" t="s">
        <v>16321</v>
      </c>
    </row>
    <row r="2127" spans="1:4" x14ac:dyDescent="0.3">
      <c r="A2127" s="1" t="s">
        <v>2125</v>
      </c>
      <c r="B2127" s="1" t="s">
        <v>7851</v>
      </c>
      <c r="D2127" s="1" t="s">
        <v>16321</v>
      </c>
    </row>
    <row r="2128" spans="1:4" x14ac:dyDescent="0.3">
      <c r="A2128" s="1" t="s">
        <v>2126</v>
      </c>
      <c r="B2128" s="1" t="s">
        <v>7852</v>
      </c>
      <c r="D2128" s="1" t="s">
        <v>16321</v>
      </c>
    </row>
    <row r="2129" spans="1:4" x14ac:dyDescent="0.3">
      <c r="A2129" s="1" t="s">
        <v>2127</v>
      </c>
      <c r="B2129" s="1" t="s">
        <v>7853</v>
      </c>
      <c r="D2129" s="1" t="s">
        <v>16321</v>
      </c>
    </row>
    <row r="2130" spans="1:4" x14ac:dyDescent="0.3">
      <c r="A2130" s="1" t="s">
        <v>2128</v>
      </c>
      <c r="B2130" s="1" t="s">
        <v>7854</v>
      </c>
      <c r="D2130" s="1" t="s">
        <v>16321</v>
      </c>
    </row>
    <row r="2131" spans="1:4" x14ac:dyDescent="0.3">
      <c r="A2131" s="1" t="s">
        <v>2129</v>
      </c>
      <c r="B2131" s="1" t="s">
        <v>7855</v>
      </c>
      <c r="D2131" s="1" t="s">
        <v>16321</v>
      </c>
    </row>
    <row r="2132" spans="1:4" x14ac:dyDescent="0.3">
      <c r="A2132" s="1" t="s">
        <v>2130</v>
      </c>
      <c r="B2132" s="1" t="s">
        <v>7856</v>
      </c>
      <c r="D2132" s="1" t="s">
        <v>16321</v>
      </c>
    </row>
    <row r="2133" spans="1:4" x14ac:dyDescent="0.3">
      <c r="A2133" s="1" t="s">
        <v>2131</v>
      </c>
      <c r="B2133" s="1" t="s">
        <v>7857</v>
      </c>
      <c r="D2133" s="1" t="s">
        <v>16321</v>
      </c>
    </row>
    <row r="2134" spans="1:4" x14ac:dyDescent="0.3">
      <c r="A2134" s="1" t="s">
        <v>2132</v>
      </c>
      <c r="B2134" s="1" t="s">
        <v>7858</v>
      </c>
      <c r="D2134" s="1" t="s">
        <v>16321</v>
      </c>
    </row>
    <row r="2135" spans="1:4" x14ac:dyDescent="0.3">
      <c r="A2135" s="1" t="s">
        <v>2133</v>
      </c>
      <c r="B2135" s="1" t="s">
        <v>7859</v>
      </c>
      <c r="D2135" s="1" t="s">
        <v>16321</v>
      </c>
    </row>
    <row r="2136" spans="1:4" x14ac:dyDescent="0.3">
      <c r="A2136" s="1" t="s">
        <v>2134</v>
      </c>
      <c r="B2136" s="1" t="s">
        <v>7860</v>
      </c>
      <c r="D2136" s="1" t="s">
        <v>16321</v>
      </c>
    </row>
    <row r="2137" spans="1:4" x14ac:dyDescent="0.3">
      <c r="A2137" s="1" t="s">
        <v>2135</v>
      </c>
      <c r="B2137" s="1" t="s">
        <v>7861</v>
      </c>
      <c r="D2137" s="1" t="s">
        <v>16321</v>
      </c>
    </row>
    <row r="2138" spans="1:4" x14ac:dyDescent="0.3">
      <c r="A2138" s="1" t="s">
        <v>2136</v>
      </c>
      <c r="B2138" s="1" t="s">
        <v>7862</v>
      </c>
      <c r="D2138" s="1" t="s">
        <v>16321</v>
      </c>
    </row>
    <row r="2139" spans="1:4" x14ac:dyDescent="0.3">
      <c r="A2139" s="1" t="s">
        <v>2137</v>
      </c>
      <c r="B2139" s="1" t="s">
        <v>7863</v>
      </c>
      <c r="D2139" s="1" t="s">
        <v>16321</v>
      </c>
    </row>
    <row r="2140" spans="1:4" x14ac:dyDescent="0.3">
      <c r="A2140" s="1" t="s">
        <v>2138</v>
      </c>
      <c r="B2140" s="1" t="s">
        <v>7864</v>
      </c>
      <c r="C2140" s="1" t="s">
        <v>13281</v>
      </c>
      <c r="D2140" s="1" t="s">
        <v>16321</v>
      </c>
    </row>
    <row r="2141" spans="1:4" x14ac:dyDescent="0.3">
      <c r="A2141" s="1" t="s">
        <v>2139</v>
      </c>
      <c r="B2141" s="1" t="s">
        <v>7865</v>
      </c>
      <c r="C2141" s="1" t="s">
        <v>13282</v>
      </c>
      <c r="D2141" s="1" t="s">
        <v>16321</v>
      </c>
    </row>
    <row r="2142" spans="1:4" x14ac:dyDescent="0.3">
      <c r="A2142" s="1" t="s">
        <v>2140</v>
      </c>
      <c r="B2142" s="1" t="s">
        <v>7866</v>
      </c>
      <c r="C2142" s="1" t="s">
        <v>13283</v>
      </c>
      <c r="D2142" s="1" t="s">
        <v>16321</v>
      </c>
    </row>
    <row r="2143" spans="1:4" x14ac:dyDescent="0.3">
      <c r="A2143" s="1" t="s">
        <v>2141</v>
      </c>
      <c r="B2143" s="1" t="s">
        <v>7867</v>
      </c>
      <c r="C2143" s="1" t="s">
        <v>13284</v>
      </c>
      <c r="D2143" s="1" t="s">
        <v>16321</v>
      </c>
    </row>
    <row r="2144" spans="1:4" x14ac:dyDescent="0.3">
      <c r="A2144" s="1" t="s">
        <v>2142</v>
      </c>
      <c r="B2144" s="1" t="s">
        <v>7868</v>
      </c>
      <c r="C2144" s="1" t="s">
        <v>13285</v>
      </c>
      <c r="D2144" s="1" t="s">
        <v>16321</v>
      </c>
    </row>
    <row r="2145" spans="1:4" x14ac:dyDescent="0.3">
      <c r="A2145" s="1" t="s">
        <v>2143</v>
      </c>
      <c r="B2145" s="1" t="s">
        <v>7869</v>
      </c>
      <c r="C2145" s="1" t="s">
        <v>13286</v>
      </c>
      <c r="D2145" s="1" t="s">
        <v>16321</v>
      </c>
    </row>
    <row r="2146" spans="1:4" x14ac:dyDescent="0.3">
      <c r="A2146" s="1" t="s">
        <v>2144</v>
      </c>
      <c r="B2146" s="1" t="s">
        <v>7870</v>
      </c>
      <c r="C2146" s="1" t="s">
        <v>13287</v>
      </c>
      <c r="D2146" s="1" t="s">
        <v>16321</v>
      </c>
    </row>
    <row r="2147" spans="1:4" x14ac:dyDescent="0.3">
      <c r="A2147" s="1" t="s">
        <v>2145</v>
      </c>
      <c r="B2147" s="1" t="s">
        <v>7871</v>
      </c>
      <c r="C2147" s="1" t="s">
        <v>13288</v>
      </c>
      <c r="D2147" s="1" t="s">
        <v>16321</v>
      </c>
    </row>
    <row r="2148" spans="1:4" x14ac:dyDescent="0.3">
      <c r="A2148" s="1" t="s">
        <v>2146</v>
      </c>
      <c r="B2148" s="1" t="s">
        <v>7872</v>
      </c>
      <c r="D2148" s="1" t="s">
        <v>16321</v>
      </c>
    </row>
    <row r="2149" spans="1:4" x14ac:dyDescent="0.3">
      <c r="A2149" s="1" t="s">
        <v>2147</v>
      </c>
      <c r="B2149" s="1" t="s">
        <v>7873</v>
      </c>
      <c r="D2149" s="1" t="s">
        <v>16321</v>
      </c>
    </row>
    <row r="2150" spans="1:4" x14ac:dyDescent="0.3">
      <c r="A2150" s="1" t="s">
        <v>2148</v>
      </c>
      <c r="B2150" s="1" t="s">
        <v>7874</v>
      </c>
      <c r="D2150" s="1" t="s">
        <v>16321</v>
      </c>
    </row>
    <row r="2151" spans="1:4" x14ac:dyDescent="0.3">
      <c r="A2151" s="1" t="s">
        <v>2149</v>
      </c>
      <c r="B2151" s="1" t="s">
        <v>7875</v>
      </c>
      <c r="D2151" s="1" t="s">
        <v>16321</v>
      </c>
    </row>
    <row r="2152" spans="1:4" x14ac:dyDescent="0.3">
      <c r="A2152" s="1" t="s">
        <v>2150</v>
      </c>
      <c r="B2152" s="1" t="s">
        <v>7876</v>
      </c>
      <c r="D2152" s="1" t="s">
        <v>16321</v>
      </c>
    </row>
    <row r="2153" spans="1:4" x14ac:dyDescent="0.3">
      <c r="A2153" s="1" t="s">
        <v>2151</v>
      </c>
      <c r="B2153" s="1" t="s">
        <v>7877</v>
      </c>
      <c r="D2153" s="1" t="s">
        <v>16321</v>
      </c>
    </row>
    <row r="2154" spans="1:4" x14ac:dyDescent="0.3">
      <c r="A2154" s="1" t="s">
        <v>2152</v>
      </c>
      <c r="B2154" s="1" t="s">
        <v>7878</v>
      </c>
      <c r="C2154" s="1" t="s">
        <v>13289</v>
      </c>
      <c r="D2154" s="1" t="s">
        <v>16321</v>
      </c>
    </row>
    <row r="2155" spans="1:4" x14ac:dyDescent="0.3">
      <c r="A2155" s="1" t="s">
        <v>2153</v>
      </c>
      <c r="B2155" s="1" t="s">
        <v>7879</v>
      </c>
      <c r="C2155" s="1" t="s">
        <v>13290</v>
      </c>
      <c r="D2155" s="1" t="s">
        <v>16321</v>
      </c>
    </row>
    <row r="2156" spans="1:4" x14ac:dyDescent="0.3">
      <c r="A2156" s="1" t="s">
        <v>2154</v>
      </c>
      <c r="B2156" s="1" t="s">
        <v>7880</v>
      </c>
      <c r="C2156" s="1" t="s">
        <v>13291</v>
      </c>
      <c r="D2156" s="1" t="s">
        <v>16321</v>
      </c>
    </row>
    <row r="2157" spans="1:4" x14ac:dyDescent="0.3">
      <c r="A2157" s="1" t="s">
        <v>2155</v>
      </c>
      <c r="B2157" s="1" t="s">
        <v>7881</v>
      </c>
      <c r="C2157" s="1" t="s">
        <v>13292</v>
      </c>
      <c r="D2157" s="1" t="s">
        <v>16321</v>
      </c>
    </row>
    <row r="2158" spans="1:4" x14ac:dyDescent="0.3">
      <c r="A2158" s="1" t="s">
        <v>2156</v>
      </c>
      <c r="B2158" s="1" t="s">
        <v>7882</v>
      </c>
      <c r="C2158" s="1" t="s">
        <v>13293</v>
      </c>
      <c r="D2158" s="1" t="s">
        <v>16321</v>
      </c>
    </row>
    <row r="2159" spans="1:4" x14ac:dyDescent="0.3">
      <c r="A2159" s="1" t="s">
        <v>2157</v>
      </c>
      <c r="B2159" s="1" t="s">
        <v>7883</v>
      </c>
      <c r="C2159" s="1" t="s">
        <v>13294</v>
      </c>
      <c r="D2159" s="1" t="s">
        <v>16321</v>
      </c>
    </row>
    <row r="2160" spans="1:4" x14ac:dyDescent="0.3">
      <c r="A2160" s="1" t="s">
        <v>2158</v>
      </c>
      <c r="B2160" s="1" t="s">
        <v>7884</v>
      </c>
      <c r="C2160" s="1" t="s">
        <v>13295</v>
      </c>
      <c r="D2160" s="1" t="s">
        <v>16321</v>
      </c>
    </row>
    <row r="2161" spans="1:4" x14ac:dyDescent="0.3">
      <c r="A2161" s="1" t="s">
        <v>2159</v>
      </c>
      <c r="B2161" s="1" t="s">
        <v>7885</v>
      </c>
      <c r="C2161" s="1" t="s">
        <v>13296</v>
      </c>
      <c r="D2161" s="1" t="s">
        <v>16321</v>
      </c>
    </row>
    <row r="2162" spans="1:4" x14ac:dyDescent="0.3">
      <c r="A2162" s="1" t="s">
        <v>2160</v>
      </c>
      <c r="B2162" s="1" t="s">
        <v>7886</v>
      </c>
      <c r="C2162" s="1" t="s">
        <v>13297</v>
      </c>
      <c r="D2162" s="1" t="s">
        <v>16321</v>
      </c>
    </row>
    <row r="2163" spans="1:4" x14ac:dyDescent="0.3">
      <c r="A2163" s="1" t="s">
        <v>2161</v>
      </c>
      <c r="B2163" s="1" t="s">
        <v>7887</v>
      </c>
      <c r="C2163" s="1" t="s">
        <v>13298</v>
      </c>
      <c r="D2163" s="1" t="s">
        <v>16321</v>
      </c>
    </row>
    <row r="2164" spans="1:4" x14ac:dyDescent="0.3">
      <c r="A2164" s="1" t="s">
        <v>2162</v>
      </c>
      <c r="B2164" s="1" t="s">
        <v>7888</v>
      </c>
      <c r="C2164" s="1" t="s">
        <v>13299</v>
      </c>
      <c r="D2164" s="1" t="s">
        <v>16321</v>
      </c>
    </row>
    <row r="2165" spans="1:4" x14ac:dyDescent="0.3">
      <c r="A2165" s="1" t="s">
        <v>2163</v>
      </c>
      <c r="B2165" s="1" t="s">
        <v>7889</v>
      </c>
      <c r="C2165" s="1" t="s">
        <v>13300</v>
      </c>
      <c r="D2165" s="1" t="s">
        <v>16321</v>
      </c>
    </row>
    <row r="2166" spans="1:4" x14ac:dyDescent="0.3">
      <c r="A2166" s="1" t="s">
        <v>2164</v>
      </c>
      <c r="B2166" s="1" t="s">
        <v>7890</v>
      </c>
      <c r="C2166" s="1" t="s">
        <v>13301</v>
      </c>
      <c r="D2166" s="1" t="s">
        <v>16321</v>
      </c>
    </row>
    <row r="2167" spans="1:4" x14ac:dyDescent="0.3">
      <c r="A2167" s="1" t="s">
        <v>2165</v>
      </c>
      <c r="B2167" s="1" t="s">
        <v>7891</v>
      </c>
      <c r="C2167" s="1" t="s">
        <v>13302</v>
      </c>
      <c r="D2167" s="1" t="s">
        <v>16321</v>
      </c>
    </row>
    <row r="2168" spans="1:4" x14ac:dyDescent="0.3">
      <c r="A2168" s="1" t="s">
        <v>2166</v>
      </c>
      <c r="B2168" s="1" t="s">
        <v>7892</v>
      </c>
      <c r="C2168" s="1" t="s">
        <v>13303</v>
      </c>
      <c r="D2168" s="1" t="s">
        <v>16321</v>
      </c>
    </row>
    <row r="2169" spans="1:4" x14ac:dyDescent="0.3">
      <c r="A2169" s="1" t="s">
        <v>2167</v>
      </c>
      <c r="B2169" s="1" t="s">
        <v>7893</v>
      </c>
      <c r="C2169" s="1" t="s">
        <v>13304</v>
      </c>
      <c r="D2169" s="1" t="s">
        <v>16321</v>
      </c>
    </row>
    <row r="2170" spans="1:4" x14ac:dyDescent="0.3">
      <c r="A2170" s="1" t="s">
        <v>2168</v>
      </c>
      <c r="B2170" s="1" t="s">
        <v>7894</v>
      </c>
      <c r="C2170" s="1" t="s">
        <v>13305</v>
      </c>
      <c r="D2170" s="1" t="s">
        <v>16321</v>
      </c>
    </row>
    <row r="2171" spans="1:4" x14ac:dyDescent="0.3">
      <c r="A2171" s="1" t="s">
        <v>2169</v>
      </c>
      <c r="B2171" s="1" t="s">
        <v>7895</v>
      </c>
      <c r="D2171" s="1" t="s">
        <v>16321</v>
      </c>
    </row>
    <row r="2172" spans="1:4" x14ac:dyDescent="0.3">
      <c r="A2172" s="1" t="s">
        <v>2170</v>
      </c>
      <c r="B2172" s="1" t="s">
        <v>7896</v>
      </c>
      <c r="D2172" s="1" t="s">
        <v>16321</v>
      </c>
    </row>
    <row r="2173" spans="1:4" x14ac:dyDescent="0.3">
      <c r="A2173" s="1" t="s">
        <v>2171</v>
      </c>
      <c r="B2173" s="1" t="s">
        <v>7897</v>
      </c>
      <c r="C2173" s="1" t="s">
        <v>13306</v>
      </c>
      <c r="D2173" s="1" t="s">
        <v>16321</v>
      </c>
    </row>
    <row r="2174" spans="1:4" x14ac:dyDescent="0.3">
      <c r="A2174" s="1" t="s">
        <v>2172</v>
      </c>
      <c r="B2174" s="1" t="s">
        <v>7898</v>
      </c>
      <c r="C2174" s="1" t="s">
        <v>13307</v>
      </c>
      <c r="D2174" s="1" t="s">
        <v>16321</v>
      </c>
    </row>
    <row r="2175" spans="1:4" x14ac:dyDescent="0.3">
      <c r="A2175" s="1" t="s">
        <v>2173</v>
      </c>
      <c r="B2175" s="1" t="s">
        <v>7899</v>
      </c>
      <c r="C2175" s="1" t="s">
        <v>13308</v>
      </c>
      <c r="D2175" s="1" t="s">
        <v>16321</v>
      </c>
    </row>
    <row r="2176" spans="1:4" x14ac:dyDescent="0.3">
      <c r="A2176" s="1" t="s">
        <v>2174</v>
      </c>
      <c r="B2176" s="1" t="s">
        <v>7900</v>
      </c>
      <c r="C2176" s="1" t="s">
        <v>13309</v>
      </c>
      <c r="D2176" s="1" t="s">
        <v>16321</v>
      </c>
    </row>
    <row r="2177" spans="1:4" x14ac:dyDescent="0.3">
      <c r="A2177" s="1" t="s">
        <v>2175</v>
      </c>
      <c r="B2177" s="1" t="s">
        <v>7901</v>
      </c>
      <c r="C2177" s="1" t="s">
        <v>13310</v>
      </c>
      <c r="D2177" s="1" t="s">
        <v>16321</v>
      </c>
    </row>
    <row r="2178" spans="1:4" x14ac:dyDescent="0.3">
      <c r="A2178" s="1" t="s">
        <v>2176</v>
      </c>
      <c r="B2178" s="1" t="s">
        <v>7902</v>
      </c>
      <c r="C2178" s="1" t="s">
        <v>13311</v>
      </c>
      <c r="D2178" s="1" t="s">
        <v>16321</v>
      </c>
    </row>
    <row r="2179" spans="1:4" x14ac:dyDescent="0.3">
      <c r="A2179" s="1" t="s">
        <v>2177</v>
      </c>
      <c r="B2179" s="1" t="s">
        <v>7903</v>
      </c>
      <c r="C2179" s="1" t="s">
        <v>13312</v>
      </c>
      <c r="D2179" s="1" t="s">
        <v>16321</v>
      </c>
    </row>
    <row r="2180" spans="1:4" x14ac:dyDescent="0.3">
      <c r="A2180" s="1" t="s">
        <v>2178</v>
      </c>
      <c r="B2180" s="1" t="s">
        <v>7904</v>
      </c>
      <c r="C2180" s="1" t="s">
        <v>13313</v>
      </c>
      <c r="D2180" s="1" t="s">
        <v>16321</v>
      </c>
    </row>
    <row r="2181" spans="1:4" x14ac:dyDescent="0.3">
      <c r="A2181" s="1" t="s">
        <v>2179</v>
      </c>
      <c r="B2181" s="1" t="s">
        <v>7905</v>
      </c>
      <c r="C2181" s="1" t="s">
        <v>13314</v>
      </c>
      <c r="D2181" s="1" t="s">
        <v>16321</v>
      </c>
    </row>
    <row r="2182" spans="1:4" x14ac:dyDescent="0.3">
      <c r="A2182" s="1" t="s">
        <v>2180</v>
      </c>
      <c r="B2182" s="1" t="s">
        <v>7906</v>
      </c>
      <c r="C2182" s="1" t="s">
        <v>13315</v>
      </c>
      <c r="D2182" s="1" t="s">
        <v>16321</v>
      </c>
    </row>
    <row r="2183" spans="1:4" x14ac:dyDescent="0.3">
      <c r="A2183" s="1" t="s">
        <v>2181</v>
      </c>
      <c r="B2183" s="1" t="s">
        <v>7907</v>
      </c>
      <c r="C2183" s="1" t="s">
        <v>13316</v>
      </c>
      <c r="D2183" s="1" t="s">
        <v>16321</v>
      </c>
    </row>
    <row r="2184" spans="1:4" x14ac:dyDescent="0.3">
      <c r="A2184" s="1" t="s">
        <v>2182</v>
      </c>
      <c r="B2184" s="1" t="s">
        <v>7908</v>
      </c>
      <c r="C2184" s="1" t="s">
        <v>13317</v>
      </c>
      <c r="D2184" s="1" t="s">
        <v>16321</v>
      </c>
    </row>
    <row r="2185" spans="1:4" x14ac:dyDescent="0.3">
      <c r="A2185" s="1" t="s">
        <v>2183</v>
      </c>
      <c r="B2185" s="1" t="s">
        <v>7909</v>
      </c>
      <c r="C2185" s="1" t="s">
        <v>13318</v>
      </c>
      <c r="D2185" s="1" t="s">
        <v>16321</v>
      </c>
    </row>
    <row r="2186" spans="1:4" x14ac:dyDescent="0.3">
      <c r="A2186" s="1" t="s">
        <v>2184</v>
      </c>
      <c r="B2186" s="1" t="s">
        <v>7910</v>
      </c>
      <c r="C2186" s="1" t="s">
        <v>13319</v>
      </c>
      <c r="D2186" s="1" t="s">
        <v>16321</v>
      </c>
    </row>
    <row r="2187" spans="1:4" x14ac:dyDescent="0.3">
      <c r="A2187" s="1" t="s">
        <v>2185</v>
      </c>
      <c r="B2187" s="1" t="s">
        <v>7911</v>
      </c>
      <c r="C2187" s="1" t="s">
        <v>13320</v>
      </c>
      <c r="D2187" s="1" t="s">
        <v>16321</v>
      </c>
    </row>
    <row r="2188" spans="1:4" x14ac:dyDescent="0.3">
      <c r="A2188" s="1" t="s">
        <v>2186</v>
      </c>
      <c r="B2188" s="1" t="s">
        <v>7912</v>
      </c>
      <c r="C2188" s="1" t="s">
        <v>13321</v>
      </c>
      <c r="D2188" s="1" t="s">
        <v>16321</v>
      </c>
    </row>
    <row r="2189" spans="1:4" x14ac:dyDescent="0.3">
      <c r="A2189" s="1" t="s">
        <v>2187</v>
      </c>
      <c r="B2189" s="1" t="s">
        <v>7913</v>
      </c>
      <c r="C2189" s="1" t="s">
        <v>13322</v>
      </c>
      <c r="D2189" s="1" t="s">
        <v>16321</v>
      </c>
    </row>
    <row r="2190" spans="1:4" x14ac:dyDescent="0.3">
      <c r="A2190" s="1" t="s">
        <v>2188</v>
      </c>
      <c r="B2190" s="1" t="s">
        <v>7914</v>
      </c>
      <c r="C2190" s="1" t="s">
        <v>13323</v>
      </c>
      <c r="D2190" s="1" t="s">
        <v>16321</v>
      </c>
    </row>
    <row r="2191" spans="1:4" x14ac:dyDescent="0.3">
      <c r="A2191" s="1" t="s">
        <v>2189</v>
      </c>
      <c r="B2191" s="1" t="s">
        <v>7915</v>
      </c>
      <c r="C2191" s="1" t="s">
        <v>13324</v>
      </c>
      <c r="D2191" s="1" t="s">
        <v>16321</v>
      </c>
    </row>
    <row r="2192" spans="1:4" x14ac:dyDescent="0.3">
      <c r="A2192" s="1" t="s">
        <v>2190</v>
      </c>
      <c r="B2192" s="1" t="s">
        <v>7916</v>
      </c>
      <c r="C2192" s="1" t="s">
        <v>13325</v>
      </c>
      <c r="D2192" s="1" t="s">
        <v>16321</v>
      </c>
    </row>
    <row r="2193" spans="1:4" x14ac:dyDescent="0.3">
      <c r="A2193" s="1" t="s">
        <v>2191</v>
      </c>
      <c r="B2193" s="1" t="s">
        <v>7917</v>
      </c>
      <c r="C2193" s="1" t="s">
        <v>13326</v>
      </c>
      <c r="D2193" s="1" t="s">
        <v>16321</v>
      </c>
    </row>
    <row r="2194" spans="1:4" x14ac:dyDescent="0.3">
      <c r="A2194" s="1" t="s">
        <v>2192</v>
      </c>
      <c r="B2194" s="1" t="s">
        <v>7918</v>
      </c>
      <c r="C2194" s="1" t="s">
        <v>13327</v>
      </c>
      <c r="D2194" s="1" t="s">
        <v>16321</v>
      </c>
    </row>
    <row r="2195" spans="1:4" x14ac:dyDescent="0.3">
      <c r="A2195" s="1" t="s">
        <v>2193</v>
      </c>
      <c r="B2195" s="1" t="s">
        <v>7919</v>
      </c>
      <c r="C2195" s="1" t="s">
        <v>13328</v>
      </c>
      <c r="D2195" s="1" t="s">
        <v>16321</v>
      </c>
    </row>
    <row r="2196" spans="1:4" x14ac:dyDescent="0.3">
      <c r="A2196" s="1" t="s">
        <v>2194</v>
      </c>
      <c r="B2196" s="1" t="s">
        <v>7920</v>
      </c>
      <c r="D2196" s="1" t="s">
        <v>16321</v>
      </c>
    </row>
    <row r="2197" spans="1:4" x14ac:dyDescent="0.3">
      <c r="A2197" s="1" t="s">
        <v>2195</v>
      </c>
      <c r="B2197" s="1" t="s">
        <v>7921</v>
      </c>
      <c r="C2197" s="1" t="s">
        <v>13329</v>
      </c>
      <c r="D2197" s="1" t="s">
        <v>16321</v>
      </c>
    </row>
    <row r="2198" spans="1:4" x14ac:dyDescent="0.3">
      <c r="A2198" s="1" t="s">
        <v>2196</v>
      </c>
      <c r="B2198" s="1" t="s">
        <v>7922</v>
      </c>
      <c r="C2198" s="1" t="s">
        <v>13330</v>
      </c>
      <c r="D2198" s="1" t="s">
        <v>16321</v>
      </c>
    </row>
    <row r="2199" spans="1:4" x14ac:dyDescent="0.3">
      <c r="A2199" s="1" t="s">
        <v>2197</v>
      </c>
      <c r="B2199" s="1" t="s">
        <v>7923</v>
      </c>
      <c r="C2199" s="1" t="s">
        <v>13331</v>
      </c>
      <c r="D2199" s="1" t="s">
        <v>16321</v>
      </c>
    </row>
    <row r="2200" spans="1:4" x14ac:dyDescent="0.3">
      <c r="A2200" s="1" t="s">
        <v>2198</v>
      </c>
      <c r="B2200" s="1" t="s">
        <v>7924</v>
      </c>
      <c r="C2200" s="1" t="s">
        <v>13332</v>
      </c>
      <c r="D2200" s="1" t="s">
        <v>16321</v>
      </c>
    </row>
    <row r="2201" spans="1:4" x14ac:dyDescent="0.3">
      <c r="A2201" s="1" t="s">
        <v>2199</v>
      </c>
      <c r="B2201" s="1" t="s">
        <v>7925</v>
      </c>
      <c r="C2201" s="1" t="s">
        <v>13333</v>
      </c>
      <c r="D2201" s="1" t="s">
        <v>16321</v>
      </c>
    </row>
    <row r="2202" spans="1:4" x14ac:dyDescent="0.3">
      <c r="A2202" s="1" t="s">
        <v>2200</v>
      </c>
      <c r="B2202" s="1" t="s">
        <v>7926</v>
      </c>
      <c r="C2202" s="1" t="s">
        <v>13334</v>
      </c>
      <c r="D2202" s="1" t="s">
        <v>16321</v>
      </c>
    </row>
    <row r="2203" spans="1:4" x14ac:dyDescent="0.3">
      <c r="A2203" s="1" t="s">
        <v>2201</v>
      </c>
      <c r="B2203" s="1" t="s">
        <v>7927</v>
      </c>
      <c r="C2203" s="1" t="s">
        <v>13335</v>
      </c>
      <c r="D2203" s="1" t="s">
        <v>16321</v>
      </c>
    </row>
    <row r="2204" spans="1:4" x14ac:dyDescent="0.3">
      <c r="A2204" s="1" t="s">
        <v>2202</v>
      </c>
      <c r="B2204" s="1" t="s">
        <v>7928</v>
      </c>
      <c r="C2204" s="1" t="s">
        <v>13336</v>
      </c>
      <c r="D2204" s="1" t="s">
        <v>16321</v>
      </c>
    </row>
    <row r="2205" spans="1:4" x14ac:dyDescent="0.3">
      <c r="A2205" s="1" t="s">
        <v>2203</v>
      </c>
      <c r="B2205" s="1" t="s">
        <v>7929</v>
      </c>
      <c r="C2205" s="1" t="s">
        <v>13337</v>
      </c>
      <c r="D2205" s="1" t="s">
        <v>16321</v>
      </c>
    </row>
    <row r="2206" spans="1:4" x14ac:dyDescent="0.3">
      <c r="A2206" s="1" t="s">
        <v>2204</v>
      </c>
      <c r="B2206" s="1" t="s">
        <v>7930</v>
      </c>
      <c r="C2206" s="1" t="s">
        <v>13338</v>
      </c>
      <c r="D2206" s="1" t="s">
        <v>16321</v>
      </c>
    </row>
    <row r="2207" spans="1:4" x14ac:dyDescent="0.3">
      <c r="A2207" s="1" t="s">
        <v>2205</v>
      </c>
      <c r="B2207" s="1" t="s">
        <v>7931</v>
      </c>
      <c r="C2207" s="1" t="s">
        <v>13339</v>
      </c>
      <c r="D2207" s="1" t="s">
        <v>16321</v>
      </c>
    </row>
    <row r="2208" spans="1:4" x14ac:dyDescent="0.3">
      <c r="A2208" s="1" t="s">
        <v>2206</v>
      </c>
      <c r="B2208" s="1" t="s">
        <v>7932</v>
      </c>
      <c r="C2208" s="1" t="s">
        <v>13340</v>
      </c>
      <c r="D2208" s="1" t="s">
        <v>16321</v>
      </c>
    </row>
    <row r="2209" spans="1:4" x14ac:dyDescent="0.3">
      <c r="A2209" s="1" t="s">
        <v>2207</v>
      </c>
      <c r="B2209" s="1" t="s">
        <v>7933</v>
      </c>
      <c r="C2209" s="1" t="s">
        <v>13341</v>
      </c>
      <c r="D2209" s="1" t="s">
        <v>16321</v>
      </c>
    </row>
    <row r="2210" spans="1:4" x14ac:dyDescent="0.3">
      <c r="A2210" s="1" t="s">
        <v>2208</v>
      </c>
      <c r="B2210" s="1" t="s">
        <v>7934</v>
      </c>
      <c r="C2210" s="1" t="s">
        <v>13342</v>
      </c>
      <c r="D2210" s="1" t="s">
        <v>16321</v>
      </c>
    </row>
    <row r="2211" spans="1:4" x14ac:dyDescent="0.3">
      <c r="A2211" s="1" t="s">
        <v>2209</v>
      </c>
      <c r="B2211" s="1" t="s">
        <v>7935</v>
      </c>
      <c r="C2211" s="1" t="s">
        <v>13343</v>
      </c>
      <c r="D2211" s="1" t="s">
        <v>16321</v>
      </c>
    </row>
    <row r="2212" spans="1:4" x14ac:dyDescent="0.3">
      <c r="A2212" s="1" t="s">
        <v>2210</v>
      </c>
      <c r="B2212" s="1" t="s">
        <v>7936</v>
      </c>
      <c r="C2212" s="1" t="s">
        <v>13344</v>
      </c>
      <c r="D2212" s="1" t="s">
        <v>16321</v>
      </c>
    </row>
    <row r="2213" spans="1:4" x14ac:dyDescent="0.3">
      <c r="A2213" s="1" t="s">
        <v>2211</v>
      </c>
      <c r="B2213" s="1" t="s">
        <v>7937</v>
      </c>
      <c r="C2213" s="1" t="s">
        <v>13345</v>
      </c>
      <c r="D2213" s="1" t="s">
        <v>16321</v>
      </c>
    </row>
    <row r="2214" spans="1:4" x14ac:dyDescent="0.3">
      <c r="A2214" s="1" t="s">
        <v>2212</v>
      </c>
      <c r="B2214" s="1" t="s">
        <v>7938</v>
      </c>
      <c r="C2214" s="1" t="s">
        <v>13346</v>
      </c>
      <c r="D2214" s="1" t="s">
        <v>16321</v>
      </c>
    </row>
    <row r="2215" spans="1:4" x14ac:dyDescent="0.3">
      <c r="A2215" s="1" t="s">
        <v>2213</v>
      </c>
      <c r="B2215" s="1" t="s">
        <v>7939</v>
      </c>
      <c r="C2215" s="1" t="s">
        <v>13347</v>
      </c>
      <c r="D2215" s="1" t="s">
        <v>16321</v>
      </c>
    </row>
    <row r="2216" spans="1:4" x14ac:dyDescent="0.3">
      <c r="A2216" s="1" t="s">
        <v>2214</v>
      </c>
      <c r="B2216" s="1" t="s">
        <v>7940</v>
      </c>
      <c r="D2216" s="1" t="s">
        <v>16321</v>
      </c>
    </row>
    <row r="2217" spans="1:4" x14ac:dyDescent="0.3">
      <c r="A2217" s="1" t="s">
        <v>2215</v>
      </c>
      <c r="B2217" s="1" t="s">
        <v>7941</v>
      </c>
      <c r="D2217" s="1" t="s">
        <v>16321</v>
      </c>
    </row>
    <row r="2218" spans="1:4" x14ac:dyDescent="0.3">
      <c r="A2218" s="1" t="s">
        <v>2216</v>
      </c>
      <c r="B2218" s="1" t="s">
        <v>7942</v>
      </c>
      <c r="D2218" s="1" t="s">
        <v>16321</v>
      </c>
    </row>
    <row r="2219" spans="1:4" x14ac:dyDescent="0.3">
      <c r="A2219" s="1" t="s">
        <v>2217</v>
      </c>
      <c r="B2219" s="1" t="s">
        <v>7943</v>
      </c>
      <c r="D2219" s="1" t="s">
        <v>16321</v>
      </c>
    </row>
    <row r="2220" spans="1:4" x14ac:dyDescent="0.3">
      <c r="A2220" s="1" t="s">
        <v>2218</v>
      </c>
      <c r="B2220" s="1" t="s">
        <v>7944</v>
      </c>
      <c r="C2220" s="1" t="s">
        <v>13348</v>
      </c>
      <c r="D2220" s="1" t="s">
        <v>16321</v>
      </c>
    </row>
    <row r="2221" spans="1:4" x14ac:dyDescent="0.3">
      <c r="A2221" s="1" t="s">
        <v>2219</v>
      </c>
      <c r="B2221" s="1" t="s">
        <v>7945</v>
      </c>
      <c r="D2221" s="1" t="s">
        <v>16321</v>
      </c>
    </row>
    <row r="2222" spans="1:4" x14ac:dyDescent="0.3">
      <c r="A2222" s="1" t="s">
        <v>2220</v>
      </c>
      <c r="B2222" s="1" t="s">
        <v>7946</v>
      </c>
      <c r="D2222" s="1" t="s">
        <v>16321</v>
      </c>
    </row>
    <row r="2223" spans="1:4" x14ac:dyDescent="0.3">
      <c r="A2223" s="1" t="s">
        <v>2221</v>
      </c>
      <c r="B2223" s="1" t="s">
        <v>7947</v>
      </c>
      <c r="C2223" s="1" t="s">
        <v>13349</v>
      </c>
      <c r="D2223" s="1" t="s">
        <v>16321</v>
      </c>
    </row>
    <row r="2224" spans="1:4" x14ac:dyDescent="0.3">
      <c r="A2224" s="1" t="s">
        <v>2222</v>
      </c>
      <c r="B2224" s="1" t="s">
        <v>7948</v>
      </c>
      <c r="C2224" s="1" t="s">
        <v>13350</v>
      </c>
      <c r="D2224" s="1" t="s">
        <v>16321</v>
      </c>
    </row>
    <row r="2225" spans="1:4" x14ac:dyDescent="0.3">
      <c r="A2225" s="1" t="s">
        <v>2223</v>
      </c>
      <c r="B2225" s="1" t="s">
        <v>7949</v>
      </c>
      <c r="C2225" s="1" t="s">
        <v>13351</v>
      </c>
      <c r="D2225" s="1" t="s">
        <v>16321</v>
      </c>
    </row>
    <row r="2226" spans="1:4" x14ac:dyDescent="0.3">
      <c r="A2226" s="1" t="s">
        <v>2224</v>
      </c>
      <c r="B2226" s="1" t="s">
        <v>7950</v>
      </c>
      <c r="C2226" s="1" t="s">
        <v>13352</v>
      </c>
      <c r="D2226" s="1" t="s">
        <v>16321</v>
      </c>
    </row>
    <row r="2227" spans="1:4" x14ac:dyDescent="0.3">
      <c r="A2227" s="1" t="s">
        <v>2225</v>
      </c>
      <c r="B2227" s="1" t="s">
        <v>7951</v>
      </c>
      <c r="C2227" s="1" t="s">
        <v>13353</v>
      </c>
      <c r="D2227" s="1" t="s">
        <v>16321</v>
      </c>
    </row>
    <row r="2228" spans="1:4" x14ac:dyDescent="0.3">
      <c r="A2228" s="1" t="s">
        <v>2226</v>
      </c>
      <c r="B2228" s="1" t="s">
        <v>7952</v>
      </c>
      <c r="C2228" s="1" t="s">
        <v>13354</v>
      </c>
      <c r="D2228" s="1" t="s">
        <v>16321</v>
      </c>
    </row>
    <row r="2229" spans="1:4" x14ac:dyDescent="0.3">
      <c r="A2229" s="1" t="s">
        <v>2227</v>
      </c>
      <c r="B2229" s="1" t="s">
        <v>7953</v>
      </c>
      <c r="C2229" s="1" t="s">
        <v>13355</v>
      </c>
      <c r="D2229" s="1" t="s">
        <v>16321</v>
      </c>
    </row>
    <row r="2230" spans="1:4" x14ac:dyDescent="0.3">
      <c r="A2230" s="1" t="s">
        <v>2228</v>
      </c>
      <c r="B2230" s="1" t="s">
        <v>7954</v>
      </c>
      <c r="C2230" s="1" t="s">
        <v>13356</v>
      </c>
      <c r="D2230" s="1" t="s">
        <v>16321</v>
      </c>
    </row>
    <row r="2231" spans="1:4" x14ac:dyDescent="0.3">
      <c r="A2231" s="1" t="s">
        <v>2229</v>
      </c>
      <c r="B2231" s="1" t="s">
        <v>7955</v>
      </c>
      <c r="C2231" s="1" t="s">
        <v>13357</v>
      </c>
      <c r="D2231" s="1" t="s">
        <v>16321</v>
      </c>
    </row>
    <row r="2232" spans="1:4" x14ac:dyDescent="0.3">
      <c r="A2232" s="1" t="s">
        <v>2230</v>
      </c>
      <c r="B2232" s="1" t="s">
        <v>7956</v>
      </c>
      <c r="C2232" s="1" t="s">
        <v>13358</v>
      </c>
      <c r="D2232" s="1" t="s">
        <v>16321</v>
      </c>
    </row>
    <row r="2233" spans="1:4" x14ac:dyDescent="0.3">
      <c r="A2233" s="1" t="s">
        <v>2231</v>
      </c>
      <c r="B2233" s="1" t="s">
        <v>7957</v>
      </c>
      <c r="C2233" s="1" t="s">
        <v>13359</v>
      </c>
      <c r="D2233" s="1" t="s">
        <v>16321</v>
      </c>
    </row>
    <row r="2234" spans="1:4" x14ac:dyDescent="0.3">
      <c r="A2234" s="1" t="s">
        <v>2232</v>
      </c>
      <c r="B2234" s="1" t="s">
        <v>7958</v>
      </c>
      <c r="C2234" s="1" t="s">
        <v>13360</v>
      </c>
      <c r="D2234" s="1" t="s">
        <v>16321</v>
      </c>
    </row>
    <row r="2235" spans="1:4" x14ac:dyDescent="0.3">
      <c r="A2235" s="1" t="s">
        <v>2233</v>
      </c>
      <c r="B2235" s="1" t="s">
        <v>7959</v>
      </c>
      <c r="C2235" s="1" t="s">
        <v>13361</v>
      </c>
      <c r="D2235" s="1" t="s">
        <v>16321</v>
      </c>
    </row>
    <row r="2236" spans="1:4" x14ac:dyDescent="0.3">
      <c r="A2236" s="1" t="s">
        <v>2234</v>
      </c>
      <c r="B2236" s="1" t="s">
        <v>7960</v>
      </c>
      <c r="D2236" s="1" t="s">
        <v>16321</v>
      </c>
    </row>
    <row r="2237" spans="1:4" x14ac:dyDescent="0.3">
      <c r="A2237" s="1" t="s">
        <v>2235</v>
      </c>
      <c r="B2237" s="1" t="s">
        <v>7961</v>
      </c>
      <c r="C2237" s="1" t="s">
        <v>13362</v>
      </c>
      <c r="D2237" s="1" t="s">
        <v>16321</v>
      </c>
    </row>
    <row r="2238" spans="1:4" x14ac:dyDescent="0.3">
      <c r="A2238" s="1" t="s">
        <v>2236</v>
      </c>
      <c r="B2238" s="1" t="s">
        <v>7962</v>
      </c>
      <c r="C2238" s="1" t="s">
        <v>13363</v>
      </c>
      <c r="D2238" s="1" t="s">
        <v>16321</v>
      </c>
    </row>
    <row r="2239" spans="1:4" x14ac:dyDescent="0.3">
      <c r="A2239" s="1" t="s">
        <v>2237</v>
      </c>
      <c r="B2239" s="1" t="s">
        <v>7963</v>
      </c>
      <c r="C2239" s="1" t="s">
        <v>13364</v>
      </c>
      <c r="D2239" s="1" t="s">
        <v>16321</v>
      </c>
    </row>
    <row r="2240" spans="1:4" x14ac:dyDescent="0.3">
      <c r="A2240" s="1" t="s">
        <v>2238</v>
      </c>
      <c r="B2240" s="1" t="s">
        <v>7964</v>
      </c>
      <c r="C2240" s="1" t="s">
        <v>13365</v>
      </c>
      <c r="D2240" s="1" t="s">
        <v>16321</v>
      </c>
    </row>
    <row r="2241" spans="1:4" x14ac:dyDescent="0.3">
      <c r="A2241" s="1" t="s">
        <v>2239</v>
      </c>
      <c r="B2241" s="1" t="s">
        <v>7965</v>
      </c>
      <c r="C2241" s="1" t="s">
        <v>13366</v>
      </c>
      <c r="D2241" s="1" t="s">
        <v>16321</v>
      </c>
    </row>
    <row r="2242" spans="1:4" x14ac:dyDescent="0.3">
      <c r="A2242" s="1" t="s">
        <v>2240</v>
      </c>
      <c r="B2242" s="1" t="s">
        <v>7966</v>
      </c>
      <c r="C2242" s="1" t="s">
        <v>13367</v>
      </c>
      <c r="D2242" s="1" t="s">
        <v>16321</v>
      </c>
    </row>
    <row r="2243" spans="1:4" x14ac:dyDescent="0.3">
      <c r="A2243" s="1" t="s">
        <v>2241</v>
      </c>
      <c r="B2243" s="1" t="s">
        <v>7967</v>
      </c>
      <c r="C2243" s="1" t="s">
        <v>13368</v>
      </c>
      <c r="D2243" s="1" t="s">
        <v>16321</v>
      </c>
    </row>
    <row r="2244" spans="1:4" x14ac:dyDescent="0.3">
      <c r="A2244" s="1" t="s">
        <v>2242</v>
      </c>
      <c r="B2244" s="1" t="s">
        <v>7968</v>
      </c>
      <c r="C2244" s="1" t="s">
        <v>13369</v>
      </c>
      <c r="D2244" s="1" t="s">
        <v>16321</v>
      </c>
    </row>
    <row r="2245" spans="1:4" x14ac:dyDescent="0.3">
      <c r="A2245" s="1" t="s">
        <v>2243</v>
      </c>
      <c r="B2245" s="1" t="s">
        <v>7969</v>
      </c>
      <c r="C2245" s="1" t="s">
        <v>13370</v>
      </c>
      <c r="D2245" s="1" t="s">
        <v>16321</v>
      </c>
    </row>
    <row r="2246" spans="1:4" x14ac:dyDescent="0.3">
      <c r="A2246" s="1" t="s">
        <v>2244</v>
      </c>
      <c r="B2246" s="1" t="s">
        <v>7970</v>
      </c>
      <c r="C2246" s="1" t="s">
        <v>13371</v>
      </c>
      <c r="D2246" s="1" t="s">
        <v>16321</v>
      </c>
    </row>
    <row r="2247" spans="1:4" x14ac:dyDescent="0.3">
      <c r="A2247" s="1" t="s">
        <v>2245</v>
      </c>
      <c r="B2247" s="1" t="s">
        <v>7971</v>
      </c>
      <c r="C2247" s="1" t="s">
        <v>13372</v>
      </c>
      <c r="D2247" s="1" t="s">
        <v>16321</v>
      </c>
    </row>
    <row r="2248" spans="1:4" x14ac:dyDescent="0.3">
      <c r="A2248" s="1" t="s">
        <v>2246</v>
      </c>
      <c r="B2248" s="1" t="s">
        <v>7972</v>
      </c>
      <c r="C2248" s="1" t="s">
        <v>13373</v>
      </c>
      <c r="D2248" s="1" t="s">
        <v>16321</v>
      </c>
    </row>
    <row r="2249" spans="1:4" x14ac:dyDescent="0.3">
      <c r="A2249" s="1" t="s">
        <v>2247</v>
      </c>
      <c r="B2249" s="1" t="s">
        <v>7973</v>
      </c>
      <c r="C2249" s="1" t="s">
        <v>13374</v>
      </c>
      <c r="D2249" s="1" t="s">
        <v>16321</v>
      </c>
    </row>
    <row r="2250" spans="1:4" x14ac:dyDescent="0.3">
      <c r="A2250" s="1" t="s">
        <v>2248</v>
      </c>
      <c r="B2250" s="1" t="s">
        <v>7974</v>
      </c>
      <c r="C2250" s="1" t="s">
        <v>13375</v>
      </c>
      <c r="D2250" s="1" t="s">
        <v>16321</v>
      </c>
    </row>
    <row r="2251" spans="1:4" x14ac:dyDescent="0.3">
      <c r="A2251" s="1" t="s">
        <v>2249</v>
      </c>
      <c r="B2251" s="1" t="s">
        <v>7975</v>
      </c>
      <c r="C2251" s="1" t="s">
        <v>13376</v>
      </c>
      <c r="D2251" s="1" t="s">
        <v>16321</v>
      </c>
    </row>
    <row r="2252" spans="1:4" x14ac:dyDescent="0.3">
      <c r="A2252" s="1" t="s">
        <v>2250</v>
      </c>
      <c r="B2252" s="1" t="s">
        <v>7976</v>
      </c>
      <c r="D2252" s="1" t="s">
        <v>16321</v>
      </c>
    </row>
    <row r="2253" spans="1:4" x14ac:dyDescent="0.3">
      <c r="A2253" s="1" t="s">
        <v>2251</v>
      </c>
      <c r="B2253" s="1" t="s">
        <v>7977</v>
      </c>
      <c r="C2253" s="1" t="s">
        <v>13377</v>
      </c>
      <c r="D2253" s="1" t="s">
        <v>16321</v>
      </c>
    </row>
    <row r="2254" spans="1:4" x14ac:dyDescent="0.3">
      <c r="A2254" s="1" t="s">
        <v>2252</v>
      </c>
      <c r="B2254" s="1" t="s">
        <v>7978</v>
      </c>
      <c r="C2254" s="1" t="s">
        <v>13378</v>
      </c>
      <c r="D2254" s="1" t="s">
        <v>16321</v>
      </c>
    </row>
    <row r="2255" spans="1:4" x14ac:dyDescent="0.3">
      <c r="A2255" s="1" t="s">
        <v>2253</v>
      </c>
      <c r="B2255" s="1" t="s">
        <v>7979</v>
      </c>
      <c r="C2255" s="1" t="s">
        <v>13379</v>
      </c>
      <c r="D2255" s="1" t="s">
        <v>16321</v>
      </c>
    </row>
    <row r="2256" spans="1:4" x14ac:dyDescent="0.3">
      <c r="A2256" s="1" t="s">
        <v>2254</v>
      </c>
      <c r="B2256" s="1" t="s">
        <v>7980</v>
      </c>
      <c r="C2256" s="1" t="s">
        <v>12970</v>
      </c>
      <c r="D2256" s="1" t="s">
        <v>16321</v>
      </c>
    </row>
    <row r="2257" spans="1:4" x14ac:dyDescent="0.3">
      <c r="A2257" s="1" t="s">
        <v>2255</v>
      </c>
      <c r="B2257" s="1" t="s">
        <v>7981</v>
      </c>
      <c r="C2257" s="1" t="s">
        <v>13380</v>
      </c>
      <c r="D2257" s="1" t="s">
        <v>16321</v>
      </c>
    </row>
    <row r="2258" spans="1:4" x14ac:dyDescent="0.3">
      <c r="A2258" s="1" t="s">
        <v>2256</v>
      </c>
      <c r="B2258" s="1" t="s">
        <v>7982</v>
      </c>
      <c r="C2258" s="1" t="s">
        <v>13381</v>
      </c>
      <c r="D2258" s="1" t="s">
        <v>16321</v>
      </c>
    </row>
    <row r="2259" spans="1:4" x14ac:dyDescent="0.3">
      <c r="A2259" s="1" t="s">
        <v>2257</v>
      </c>
      <c r="B2259" s="1" t="s">
        <v>7983</v>
      </c>
      <c r="C2259" s="1" t="s">
        <v>13382</v>
      </c>
      <c r="D2259" s="1" t="s">
        <v>16321</v>
      </c>
    </row>
    <row r="2260" spans="1:4" x14ac:dyDescent="0.3">
      <c r="A2260" s="1" t="s">
        <v>2258</v>
      </c>
      <c r="B2260" s="1" t="s">
        <v>7984</v>
      </c>
      <c r="C2260" s="1" t="s">
        <v>13383</v>
      </c>
      <c r="D2260" s="1" t="s">
        <v>16321</v>
      </c>
    </row>
    <row r="2261" spans="1:4" x14ac:dyDescent="0.3">
      <c r="A2261" s="1" t="s">
        <v>2259</v>
      </c>
      <c r="B2261" s="1" t="s">
        <v>7985</v>
      </c>
      <c r="C2261" s="1" t="s">
        <v>13384</v>
      </c>
      <c r="D2261" s="1" t="s">
        <v>16321</v>
      </c>
    </row>
    <row r="2262" spans="1:4" x14ac:dyDescent="0.3">
      <c r="A2262" s="1" t="s">
        <v>2260</v>
      </c>
      <c r="B2262" s="1" t="s">
        <v>7986</v>
      </c>
      <c r="D2262" s="1" t="s">
        <v>16321</v>
      </c>
    </row>
    <row r="2263" spans="1:4" x14ac:dyDescent="0.3">
      <c r="A2263" s="1" t="s">
        <v>2261</v>
      </c>
      <c r="B2263" s="1" t="s">
        <v>7987</v>
      </c>
      <c r="C2263" s="1" t="s">
        <v>13385</v>
      </c>
      <c r="D2263" s="1" t="s">
        <v>16321</v>
      </c>
    </row>
    <row r="2264" spans="1:4" x14ac:dyDescent="0.3">
      <c r="A2264" s="1" t="s">
        <v>2262</v>
      </c>
      <c r="B2264" s="1" t="s">
        <v>7988</v>
      </c>
      <c r="C2264" s="1" t="s">
        <v>13386</v>
      </c>
      <c r="D2264" s="1" t="s">
        <v>16321</v>
      </c>
    </row>
    <row r="2265" spans="1:4" x14ac:dyDescent="0.3">
      <c r="A2265" s="1" t="s">
        <v>2263</v>
      </c>
      <c r="B2265" s="1" t="s">
        <v>7989</v>
      </c>
      <c r="C2265" s="1" t="s">
        <v>13387</v>
      </c>
      <c r="D2265" s="1" t="s">
        <v>16321</v>
      </c>
    </row>
    <row r="2266" spans="1:4" x14ac:dyDescent="0.3">
      <c r="A2266" s="1" t="s">
        <v>2264</v>
      </c>
      <c r="B2266" s="1" t="s">
        <v>7990</v>
      </c>
      <c r="C2266" s="1" t="s">
        <v>13388</v>
      </c>
      <c r="D2266" s="1" t="s">
        <v>16321</v>
      </c>
    </row>
    <row r="2267" spans="1:4" x14ac:dyDescent="0.3">
      <c r="A2267" s="1" t="s">
        <v>2265</v>
      </c>
      <c r="B2267" s="1" t="s">
        <v>7991</v>
      </c>
      <c r="C2267" s="1" t="s">
        <v>13389</v>
      </c>
      <c r="D2267" s="1" t="s">
        <v>16321</v>
      </c>
    </row>
    <row r="2268" spans="1:4" x14ac:dyDescent="0.3">
      <c r="A2268" s="1" t="s">
        <v>2266</v>
      </c>
      <c r="B2268" s="1" t="s">
        <v>7992</v>
      </c>
      <c r="D2268" s="1" t="s">
        <v>16321</v>
      </c>
    </row>
    <row r="2269" spans="1:4" x14ac:dyDescent="0.3">
      <c r="A2269" s="1" t="s">
        <v>2267</v>
      </c>
      <c r="B2269" s="1" t="s">
        <v>7993</v>
      </c>
      <c r="C2269" s="1" t="s">
        <v>13390</v>
      </c>
      <c r="D2269" s="1" t="s">
        <v>16321</v>
      </c>
    </row>
    <row r="2270" spans="1:4" x14ac:dyDescent="0.3">
      <c r="A2270" s="1" t="s">
        <v>2268</v>
      </c>
      <c r="B2270" s="1" t="s">
        <v>7994</v>
      </c>
      <c r="C2270" s="1" t="s">
        <v>13391</v>
      </c>
      <c r="D2270" s="1" t="s">
        <v>16321</v>
      </c>
    </row>
    <row r="2271" spans="1:4" x14ac:dyDescent="0.3">
      <c r="A2271" s="1" t="s">
        <v>2269</v>
      </c>
      <c r="B2271" s="1" t="s">
        <v>7995</v>
      </c>
      <c r="C2271" s="1" t="s">
        <v>13392</v>
      </c>
      <c r="D2271" s="1" t="s">
        <v>16321</v>
      </c>
    </row>
    <row r="2272" spans="1:4" x14ac:dyDescent="0.3">
      <c r="A2272" s="1" t="s">
        <v>2270</v>
      </c>
      <c r="B2272" s="1" t="s">
        <v>7996</v>
      </c>
      <c r="C2272" s="1" t="s">
        <v>13393</v>
      </c>
      <c r="D2272" s="1" t="s">
        <v>16321</v>
      </c>
    </row>
    <row r="2273" spans="1:4" x14ac:dyDescent="0.3">
      <c r="A2273" s="1" t="s">
        <v>2271</v>
      </c>
      <c r="B2273" s="1" t="s">
        <v>7997</v>
      </c>
      <c r="C2273" s="1" t="s">
        <v>13394</v>
      </c>
      <c r="D2273" s="1" t="s">
        <v>16321</v>
      </c>
    </row>
    <row r="2274" spans="1:4" x14ac:dyDescent="0.3">
      <c r="A2274" s="1" t="s">
        <v>2272</v>
      </c>
      <c r="B2274" s="1" t="s">
        <v>7998</v>
      </c>
      <c r="C2274" s="1" t="s">
        <v>13395</v>
      </c>
      <c r="D2274" s="1" t="s">
        <v>16321</v>
      </c>
    </row>
    <row r="2275" spans="1:4" x14ac:dyDescent="0.3">
      <c r="A2275" s="1" t="s">
        <v>2273</v>
      </c>
      <c r="B2275" s="1" t="s">
        <v>7999</v>
      </c>
      <c r="C2275" s="1" t="s">
        <v>13396</v>
      </c>
      <c r="D2275" s="1" t="s">
        <v>16321</v>
      </c>
    </row>
    <row r="2276" spans="1:4" x14ac:dyDescent="0.3">
      <c r="A2276" s="1" t="s">
        <v>2274</v>
      </c>
      <c r="B2276" s="1" t="s">
        <v>8000</v>
      </c>
      <c r="D2276" s="1" t="s">
        <v>16321</v>
      </c>
    </row>
    <row r="2277" spans="1:4" x14ac:dyDescent="0.3">
      <c r="A2277" s="1" t="s">
        <v>2275</v>
      </c>
      <c r="B2277" s="1" t="s">
        <v>8001</v>
      </c>
      <c r="D2277" s="1" t="s">
        <v>16321</v>
      </c>
    </row>
    <row r="2278" spans="1:4" x14ac:dyDescent="0.3">
      <c r="A2278" s="1" t="s">
        <v>2276</v>
      </c>
      <c r="B2278" s="1" t="s">
        <v>8002</v>
      </c>
      <c r="D2278" s="1" t="s">
        <v>16321</v>
      </c>
    </row>
    <row r="2279" spans="1:4" x14ac:dyDescent="0.3">
      <c r="A2279" s="1" t="s">
        <v>2277</v>
      </c>
      <c r="B2279" s="1" t="s">
        <v>8003</v>
      </c>
      <c r="D2279" s="1" t="s">
        <v>16321</v>
      </c>
    </row>
    <row r="2280" spans="1:4" x14ac:dyDescent="0.3">
      <c r="A2280" s="1" t="s">
        <v>2278</v>
      </c>
      <c r="B2280" s="1" t="s">
        <v>8004</v>
      </c>
      <c r="D2280" s="1" t="s">
        <v>16321</v>
      </c>
    </row>
    <row r="2281" spans="1:4" x14ac:dyDescent="0.3">
      <c r="A2281" s="1" t="s">
        <v>2279</v>
      </c>
      <c r="B2281" s="1" t="s">
        <v>8005</v>
      </c>
      <c r="C2281" s="1" t="s">
        <v>13397</v>
      </c>
      <c r="D2281" s="1" t="s">
        <v>16321</v>
      </c>
    </row>
    <row r="2282" spans="1:4" x14ac:dyDescent="0.3">
      <c r="A2282" s="1" t="s">
        <v>2280</v>
      </c>
      <c r="B2282" s="1" t="s">
        <v>8006</v>
      </c>
      <c r="D2282" s="1" t="s">
        <v>16321</v>
      </c>
    </row>
    <row r="2283" spans="1:4" x14ac:dyDescent="0.3">
      <c r="A2283" s="1" t="s">
        <v>2281</v>
      </c>
      <c r="B2283" s="1" t="s">
        <v>8007</v>
      </c>
      <c r="D2283" s="1" t="s">
        <v>16321</v>
      </c>
    </row>
    <row r="2284" spans="1:4" x14ac:dyDescent="0.3">
      <c r="A2284" s="1" t="s">
        <v>2282</v>
      </c>
      <c r="B2284" s="1" t="s">
        <v>8008</v>
      </c>
      <c r="D2284" s="1" t="s">
        <v>16321</v>
      </c>
    </row>
    <row r="2285" spans="1:4" x14ac:dyDescent="0.3">
      <c r="A2285" s="1" t="s">
        <v>2283</v>
      </c>
      <c r="B2285" s="1" t="s">
        <v>8009</v>
      </c>
      <c r="D2285" s="1" t="s">
        <v>16321</v>
      </c>
    </row>
    <row r="2286" spans="1:4" x14ac:dyDescent="0.3">
      <c r="A2286" s="1" t="s">
        <v>2284</v>
      </c>
      <c r="B2286" s="1" t="s">
        <v>8010</v>
      </c>
      <c r="C2286" s="1" t="s">
        <v>13398</v>
      </c>
      <c r="D2286" s="1" t="s">
        <v>16321</v>
      </c>
    </row>
    <row r="2287" spans="1:4" x14ac:dyDescent="0.3">
      <c r="A2287" s="1" t="s">
        <v>2285</v>
      </c>
      <c r="B2287" s="1" t="s">
        <v>8011</v>
      </c>
      <c r="D2287" s="1" t="s">
        <v>16321</v>
      </c>
    </row>
    <row r="2288" spans="1:4" x14ac:dyDescent="0.3">
      <c r="A2288" s="1" t="s">
        <v>2286</v>
      </c>
      <c r="B2288" s="1" t="s">
        <v>8012</v>
      </c>
      <c r="D2288" s="1" t="s">
        <v>16321</v>
      </c>
    </row>
    <row r="2289" spans="1:4" x14ac:dyDescent="0.3">
      <c r="A2289" s="1" t="s">
        <v>2287</v>
      </c>
      <c r="B2289" s="1" t="s">
        <v>8013</v>
      </c>
      <c r="C2289" s="1" t="s">
        <v>13399</v>
      </c>
      <c r="D2289" s="1" t="s">
        <v>16321</v>
      </c>
    </row>
    <row r="2290" spans="1:4" x14ac:dyDescent="0.3">
      <c r="A2290" s="1" t="s">
        <v>2288</v>
      </c>
      <c r="B2290" s="1" t="s">
        <v>8014</v>
      </c>
      <c r="C2290" s="1" t="s">
        <v>13400</v>
      </c>
      <c r="D2290" s="1" t="s">
        <v>16321</v>
      </c>
    </row>
    <row r="2291" spans="1:4" x14ac:dyDescent="0.3">
      <c r="A2291" s="1" t="s">
        <v>2289</v>
      </c>
      <c r="B2291" s="1" t="s">
        <v>8015</v>
      </c>
      <c r="C2291" s="1" t="s">
        <v>13401</v>
      </c>
      <c r="D2291" s="1" t="s">
        <v>16321</v>
      </c>
    </row>
    <row r="2292" spans="1:4" x14ac:dyDescent="0.3">
      <c r="A2292" s="1" t="s">
        <v>2290</v>
      </c>
      <c r="B2292" s="1" t="s">
        <v>8016</v>
      </c>
      <c r="C2292" s="1" t="s">
        <v>13402</v>
      </c>
      <c r="D2292" s="1" t="s">
        <v>16321</v>
      </c>
    </row>
    <row r="2293" spans="1:4" x14ac:dyDescent="0.3">
      <c r="A2293" s="1" t="s">
        <v>2291</v>
      </c>
      <c r="B2293" s="1" t="s">
        <v>8017</v>
      </c>
      <c r="C2293" s="1" t="s">
        <v>13403</v>
      </c>
      <c r="D2293" s="1" t="s">
        <v>16321</v>
      </c>
    </row>
    <row r="2294" spans="1:4" x14ac:dyDescent="0.3">
      <c r="A2294" s="1" t="s">
        <v>2292</v>
      </c>
      <c r="B2294" s="1" t="s">
        <v>8018</v>
      </c>
      <c r="C2294" s="1" t="s">
        <v>13404</v>
      </c>
      <c r="D2294" s="1" t="s">
        <v>16321</v>
      </c>
    </row>
    <row r="2295" spans="1:4" x14ac:dyDescent="0.3">
      <c r="A2295" s="1" t="s">
        <v>2293</v>
      </c>
      <c r="B2295" s="1" t="s">
        <v>8019</v>
      </c>
      <c r="C2295" s="1" t="s">
        <v>13405</v>
      </c>
      <c r="D2295" s="1" t="s">
        <v>16321</v>
      </c>
    </row>
    <row r="2296" spans="1:4" x14ac:dyDescent="0.3">
      <c r="A2296" s="1" t="s">
        <v>2294</v>
      </c>
      <c r="B2296" s="1" t="s">
        <v>8020</v>
      </c>
      <c r="C2296" s="1" t="s">
        <v>13406</v>
      </c>
      <c r="D2296" s="1" t="s">
        <v>16321</v>
      </c>
    </row>
    <row r="2297" spans="1:4" x14ac:dyDescent="0.3">
      <c r="A2297" s="1" t="s">
        <v>2295</v>
      </c>
      <c r="B2297" s="1" t="s">
        <v>8021</v>
      </c>
      <c r="D2297" s="1" t="s">
        <v>16321</v>
      </c>
    </row>
    <row r="2298" spans="1:4" x14ac:dyDescent="0.3">
      <c r="A2298" s="1" t="s">
        <v>2296</v>
      </c>
      <c r="B2298" s="1" t="s">
        <v>8022</v>
      </c>
      <c r="C2298" s="1" t="s">
        <v>13407</v>
      </c>
      <c r="D2298" s="1" t="s">
        <v>16321</v>
      </c>
    </row>
    <row r="2299" spans="1:4" x14ac:dyDescent="0.3">
      <c r="A2299" s="1" t="s">
        <v>2297</v>
      </c>
      <c r="B2299" s="1" t="s">
        <v>8023</v>
      </c>
      <c r="C2299" s="1" t="s">
        <v>13408</v>
      </c>
      <c r="D2299" s="1" t="s">
        <v>16321</v>
      </c>
    </row>
    <row r="2300" spans="1:4" x14ac:dyDescent="0.3">
      <c r="A2300" s="1" t="s">
        <v>2298</v>
      </c>
      <c r="B2300" s="1" t="s">
        <v>8024</v>
      </c>
      <c r="C2300" s="1" t="s">
        <v>13409</v>
      </c>
      <c r="D2300" s="1" t="s">
        <v>16321</v>
      </c>
    </row>
    <row r="2301" spans="1:4" x14ac:dyDescent="0.3">
      <c r="A2301" s="1" t="s">
        <v>2299</v>
      </c>
      <c r="B2301" s="1" t="s">
        <v>8025</v>
      </c>
      <c r="C2301" s="1" t="s">
        <v>13410</v>
      </c>
      <c r="D2301" s="1" t="s">
        <v>16321</v>
      </c>
    </row>
    <row r="2302" spans="1:4" x14ac:dyDescent="0.3">
      <c r="A2302" s="1" t="s">
        <v>2300</v>
      </c>
      <c r="B2302" s="1" t="s">
        <v>8026</v>
      </c>
      <c r="C2302" s="1" t="s">
        <v>13411</v>
      </c>
      <c r="D2302" s="1" t="s">
        <v>16321</v>
      </c>
    </row>
    <row r="2303" spans="1:4" x14ac:dyDescent="0.3">
      <c r="A2303" s="1" t="s">
        <v>2301</v>
      </c>
      <c r="B2303" s="1" t="s">
        <v>8027</v>
      </c>
      <c r="C2303" s="1" t="s">
        <v>13412</v>
      </c>
      <c r="D2303" s="1" t="s">
        <v>16321</v>
      </c>
    </row>
    <row r="2304" spans="1:4" x14ac:dyDescent="0.3">
      <c r="A2304" s="1" t="s">
        <v>2302</v>
      </c>
      <c r="B2304" s="1" t="s">
        <v>8028</v>
      </c>
      <c r="C2304" s="1" t="s">
        <v>13413</v>
      </c>
      <c r="D2304" s="1" t="s">
        <v>16321</v>
      </c>
    </row>
    <row r="2305" spans="1:4" x14ac:dyDescent="0.3">
      <c r="A2305" s="1" t="s">
        <v>2303</v>
      </c>
      <c r="B2305" s="1" t="s">
        <v>8029</v>
      </c>
      <c r="C2305" s="1" t="s">
        <v>13414</v>
      </c>
      <c r="D2305" s="1" t="s">
        <v>16321</v>
      </c>
    </row>
    <row r="2306" spans="1:4" x14ac:dyDescent="0.3">
      <c r="A2306" s="1" t="s">
        <v>2304</v>
      </c>
      <c r="B2306" s="1" t="s">
        <v>8030</v>
      </c>
      <c r="C2306" s="1" t="s">
        <v>13415</v>
      </c>
      <c r="D2306" s="1" t="s">
        <v>16321</v>
      </c>
    </row>
    <row r="2307" spans="1:4" x14ac:dyDescent="0.3">
      <c r="A2307" s="1" t="s">
        <v>2305</v>
      </c>
      <c r="B2307" s="1" t="s">
        <v>8031</v>
      </c>
      <c r="C2307" s="1" t="s">
        <v>13416</v>
      </c>
      <c r="D2307" s="1" t="s">
        <v>16321</v>
      </c>
    </row>
    <row r="2308" spans="1:4" x14ac:dyDescent="0.3">
      <c r="A2308" s="1" t="s">
        <v>2306</v>
      </c>
      <c r="B2308" s="1" t="s">
        <v>8032</v>
      </c>
      <c r="C2308" s="1" t="s">
        <v>13417</v>
      </c>
      <c r="D2308" s="1" t="s">
        <v>16321</v>
      </c>
    </row>
    <row r="2309" spans="1:4" x14ac:dyDescent="0.3">
      <c r="A2309" s="1" t="s">
        <v>2307</v>
      </c>
      <c r="B2309" s="1" t="s">
        <v>8033</v>
      </c>
      <c r="C2309" s="1" t="s">
        <v>13418</v>
      </c>
      <c r="D2309" s="1" t="s">
        <v>16321</v>
      </c>
    </row>
    <row r="2310" spans="1:4" x14ac:dyDescent="0.3">
      <c r="A2310" s="1" t="s">
        <v>2308</v>
      </c>
      <c r="B2310" s="1" t="s">
        <v>8034</v>
      </c>
      <c r="C2310" s="1" t="s">
        <v>13419</v>
      </c>
      <c r="D2310" s="1" t="s">
        <v>16321</v>
      </c>
    </row>
    <row r="2311" spans="1:4" x14ac:dyDescent="0.3">
      <c r="A2311" s="1" t="s">
        <v>2309</v>
      </c>
      <c r="B2311" s="1" t="s">
        <v>8035</v>
      </c>
      <c r="D2311" s="1" t="s">
        <v>16321</v>
      </c>
    </row>
    <row r="2312" spans="1:4" x14ac:dyDescent="0.3">
      <c r="A2312" s="1" t="s">
        <v>2310</v>
      </c>
      <c r="B2312" s="1" t="s">
        <v>8036</v>
      </c>
      <c r="D2312" s="1" t="s">
        <v>16321</v>
      </c>
    </row>
    <row r="2313" spans="1:4" x14ac:dyDescent="0.3">
      <c r="A2313" s="1" t="s">
        <v>2311</v>
      </c>
      <c r="B2313" s="1" t="s">
        <v>8037</v>
      </c>
      <c r="C2313" s="1" t="s">
        <v>13420</v>
      </c>
      <c r="D2313" s="1" t="s">
        <v>16321</v>
      </c>
    </row>
    <row r="2314" spans="1:4" x14ac:dyDescent="0.3">
      <c r="A2314" s="1" t="s">
        <v>2312</v>
      </c>
      <c r="B2314" s="1" t="s">
        <v>8038</v>
      </c>
      <c r="C2314" s="1" t="s">
        <v>13421</v>
      </c>
      <c r="D2314" s="1" t="s">
        <v>16321</v>
      </c>
    </row>
    <row r="2315" spans="1:4" x14ac:dyDescent="0.3">
      <c r="A2315" s="1" t="s">
        <v>2313</v>
      </c>
      <c r="B2315" s="1" t="s">
        <v>8039</v>
      </c>
      <c r="C2315" s="1" t="s">
        <v>13422</v>
      </c>
      <c r="D2315" s="1" t="s">
        <v>16321</v>
      </c>
    </row>
    <row r="2316" spans="1:4" x14ac:dyDescent="0.3">
      <c r="A2316" s="1" t="s">
        <v>2314</v>
      </c>
      <c r="B2316" s="1" t="s">
        <v>8040</v>
      </c>
      <c r="C2316" s="1" t="s">
        <v>13423</v>
      </c>
      <c r="D2316" s="1" t="s">
        <v>16321</v>
      </c>
    </row>
    <row r="2317" spans="1:4" x14ac:dyDescent="0.3">
      <c r="A2317" s="1" t="s">
        <v>2315</v>
      </c>
      <c r="B2317" s="1" t="s">
        <v>8041</v>
      </c>
      <c r="C2317" s="1" t="s">
        <v>13424</v>
      </c>
      <c r="D2317" s="1" t="s">
        <v>16321</v>
      </c>
    </row>
    <row r="2318" spans="1:4" x14ac:dyDescent="0.3">
      <c r="A2318" s="1" t="s">
        <v>2316</v>
      </c>
      <c r="B2318" s="1" t="s">
        <v>8042</v>
      </c>
      <c r="C2318" s="1" t="s">
        <v>13425</v>
      </c>
      <c r="D2318" s="1" t="s">
        <v>16321</v>
      </c>
    </row>
    <row r="2319" spans="1:4" x14ac:dyDescent="0.3">
      <c r="A2319" s="1" t="s">
        <v>2317</v>
      </c>
      <c r="B2319" s="1" t="s">
        <v>8043</v>
      </c>
      <c r="C2319" s="1" t="s">
        <v>13426</v>
      </c>
      <c r="D2319" s="1" t="s">
        <v>16321</v>
      </c>
    </row>
    <row r="2320" spans="1:4" x14ac:dyDescent="0.3">
      <c r="A2320" s="1" t="s">
        <v>2318</v>
      </c>
      <c r="B2320" s="1" t="s">
        <v>8044</v>
      </c>
      <c r="C2320" s="1" t="s">
        <v>13427</v>
      </c>
      <c r="D2320" s="1" t="s">
        <v>16321</v>
      </c>
    </row>
    <row r="2321" spans="1:4" x14ac:dyDescent="0.3">
      <c r="A2321" s="1" t="s">
        <v>2319</v>
      </c>
      <c r="B2321" s="1" t="s">
        <v>8045</v>
      </c>
      <c r="C2321" s="1" t="s">
        <v>13428</v>
      </c>
      <c r="D2321" s="1" t="s">
        <v>16321</v>
      </c>
    </row>
    <row r="2322" spans="1:4" x14ac:dyDescent="0.3">
      <c r="A2322" s="1" t="s">
        <v>2320</v>
      </c>
      <c r="B2322" s="1" t="s">
        <v>8046</v>
      </c>
      <c r="C2322" s="1" t="s">
        <v>13429</v>
      </c>
      <c r="D2322" s="1" t="s">
        <v>16321</v>
      </c>
    </row>
    <row r="2323" spans="1:4" x14ac:dyDescent="0.3">
      <c r="A2323" s="1" t="s">
        <v>2321</v>
      </c>
      <c r="B2323" s="1" t="s">
        <v>8047</v>
      </c>
      <c r="C2323" s="1" t="s">
        <v>13430</v>
      </c>
      <c r="D2323" s="1" t="s">
        <v>16321</v>
      </c>
    </row>
    <row r="2324" spans="1:4" x14ac:dyDescent="0.3">
      <c r="A2324" s="1" t="s">
        <v>2322</v>
      </c>
      <c r="B2324" s="1" t="s">
        <v>8048</v>
      </c>
      <c r="C2324" s="1" t="s">
        <v>13431</v>
      </c>
      <c r="D2324" s="1" t="s">
        <v>16321</v>
      </c>
    </row>
    <row r="2325" spans="1:4" x14ac:dyDescent="0.3">
      <c r="A2325" s="1" t="s">
        <v>2323</v>
      </c>
      <c r="B2325" s="1" t="s">
        <v>8049</v>
      </c>
      <c r="C2325" s="1" t="s">
        <v>13432</v>
      </c>
      <c r="D2325" s="1" t="s">
        <v>16321</v>
      </c>
    </row>
    <row r="2326" spans="1:4" x14ac:dyDescent="0.3">
      <c r="A2326" s="1" t="s">
        <v>2324</v>
      </c>
      <c r="B2326" s="1" t="s">
        <v>8050</v>
      </c>
      <c r="C2326" s="1" t="s">
        <v>13433</v>
      </c>
      <c r="D2326" s="1" t="s">
        <v>16321</v>
      </c>
    </row>
    <row r="2327" spans="1:4" x14ac:dyDescent="0.3">
      <c r="A2327" s="1" t="s">
        <v>2325</v>
      </c>
      <c r="B2327" s="1" t="s">
        <v>8051</v>
      </c>
      <c r="C2327" s="1" t="s">
        <v>13434</v>
      </c>
      <c r="D2327" s="1" t="s">
        <v>16321</v>
      </c>
    </row>
    <row r="2328" spans="1:4" x14ac:dyDescent="0.3">
      <c r="A2328" s="1" t="s">
        <v>2326</v>
      </c>
      <c r="B2328" s="1" t="s">
        <v>8052</v>
      </c>
      <c r="C2328" s="1" t="s">
        <v>13435</v>
      </c>
      <c r="D2328" s="1" t="s">
        <v>16321</v>
      </c>
    </row>
    <row r="2329" spans="1:4" x14ac:dyDescent="0.3">
      <c r="A2329" s="1" t="s">
        <v>2327</v>
      </c>
      <c r="B2329" s="1" t="s">
        <v>8053</v>
      </c>
      <c r="D2329" s="1" t="s">
        <v>16321</v>
      </c>
    </row>
    <row r="2330" spans="1:4" x14ac:dyDescent="0.3">
      <c r="A2330" s="1" t="s">
        <v>2328</v>
      </c>
      <c r="B2330" s="1" t="s">
        <v>8054</v>
      </c>
      <c r="C2330" s="1" t="s">
        <v>13116</v>
      </c>
      <c r="D2330" s="1" t="s">
        <v>16321</v>
      </c>
    </row>
    <row r="2331" spans="1:4" x14ac:dyDescent="0.3">
      <c r="A2331" s="1" t="s">
        <v>2329</v>
      </c>
      <c r="B2331" s="1" t="s">
        <v>8055</v>
      </c>
      <c r="C2331" s="1" t="s">
        <v>13436</v>
      </c>
      <c r="D2331" s="1" t="s">
        <v>16321</v>
      </c>
    </row>
    <row r="2332" spans="1:4" x14ac:dyDescent="0.3">
      <c r="A2332" s="1" t="s">
        <v>2330</v>
      </c>
      <c r="B2332" s="1" t="s">
        <v>8056</v>
      </c>
      <c r="C2332" s="1" t="s">
        <v>13437</v>
      </c>
      <c r="D2332" s="1" t="s">
        <v>16321</v>
      </c>
    </row>
    <row r="2333" spans="1:4" x14ac:dyDescent="0.3">
      <c r="A2333" s="1" t="s">
        <v>2331</v>
      </c>
      <c r="B2333" s="1" t="s">
        <v>8057</v>
      </c>
      <c r="C2333" s="1" t="s">
        <v>13438</v>
      </c>
      <c r="D2333" s="1" t="s">
        <v>16321</v>
      </c>
    </row>
    <row r="2334" spans="1:4" x14ac:dyDescent="0.3">
      <c r="A2334" s="1" t="s">
        <v>2332</v>
      </c>
      <c r="B2334" s="1" t="s">
        <v>8058</v>
      </c>
      <c r="C2334" s="1" t="s">
        <v>13439</v>
      </c>
      <c r="D2334" s="1" t="s">
        <v>16321</v>
      </c>
    </row>
    <row r="2335" spans="1:4" x14ac:dyDescent="0.3">
      <c r="A2335" s="1" t="s">
        <v>2333</v>
      </c>
      <c r="B2335" s="1" t="s">
        <v>8059</v>
      </c>
      <c r="C2335" s="1" t="s">
        <v>13440</v>
      </c>
      <c r="D2335" s="1" t="s">
        <v>16321</v>
      </c>
    </row>
    <row r="2336" spans="1:4" x14ac:dyDescent="0.3">
      <c r="A2336" s="1" t="s">
        <v>2334</v>
      </c>
      <c r="B2336" s="1" t="s">
        <v>8060</v>
      </c>
      <c r="C2336" s="1" t="s">
        <v>13441</v>
      </c>
      <c r="D2336" s="1" t="s">
        <v>16321</v>
      </c>
    </row>
    <row r="2337" spans="1:4" x14ac:dyDescent="0.3">
      <c r="A2337" s="1" t="s">
        <v>2335</v>
      </c>
      <c r="B2337" s="1" t="s">
        <v>8061</v>
      </c>
      <c r="C2337" s="1" t="s">
        <v>13442</v>
      </c>
      <c r="D2337" s="1" t="s">
        <v>16321</v>
      </c>
    </row>
    <row r="2338" spans="1:4" x14ac:dyDescent="0.3">
      <c r="A2338" s="1" t="s">
        <v>2336</v>
      </c>
      <c r="B2338" s="1" t="s">
        <v>8062</v>
      </c>
      <c r="C2338" s="1" t="s">
        <v>13443</v>
      </c>
      <c r="D2338" s="1" t="s">
        <v>16321</v>
      </c>
    </row>
    <row r="2339" spans="1:4" x14ac:dyDescent="0.3">
      <c r="A2339" s="1" t="s">
        <v>2337</v>
      </c>
      <c r="B2339" s="1" t="s">
        <v>8063</v>
      </c>
      <c r="C2339" s="1" t="s">
        <v>13444</v>
      </c>
      <c r="D2339" s="1" t="s">
        <v>16321</v>
      </c>
    </row>
    <row r="2340" spans="1:4" x14ac:dyDescent="0.3">
      <c r="A2340" s="1" t="s">
        <v>2338</v>
      </c>
      <c r="B2340" s="1" t="s">
        <v>8064</v>
      </c>
      <c r="C2340" s="1" t="s">
        <v>13445</v>
      </c>
      <c r="D2340" s="1" t="s">
        <v>16321</v>
      </c>
    </row>
    <row r="2341" spans="1:4" x14ac:dyDescent="0.3">
      <c r="A2341" s="1" t="s">
        <v>2339</v>
      </c>
      <c r="B2341" s="1" t="s">
        <v>8065</v>
      </c>
      <c r="C2341" s="1" t="s">
        <v>13446</v>
      </c>
      <c r="D2341" s="1" t="s">
        <v>16321</v>
      </c>
    </row>
    <row r="2342" spans="1:4" x14ac:dyDescent="0.3">
      <c r="A2342" s="1" t="s">
        <v>2340</v>
      </c>
      <c r="B2342" s="1" t="s">
        <v>8066</v>
      </c>
      <c r="C2342" s="1" t="s">
        <v>13447</v>
      </c>
      <c r="D2342" s="1" t="s">
        <v>16321</v>
      </c>
    </row>
    <row r="2343" spans="1:4" x14ac:dyDescent="0.3">
      <c r="A2343" s="1" t="s">
        <v>2341</v>
      </c>
      <c r="B2343" s="1" t="s">
        <v>8067</v>
      </c>
      <c r="C2343" s="1" t="s">
        <v>13448</v>
      </c>
      <c r="D2343" s="1" t="s">
        <v>16321</v>
      </c>
    </row>
    <row r="2344" spans="1:4" x14ac:dyDescent="0.3">
      <c r="A2344" s="1" t="s">
        <v>2342</v>
      </c>
      <c r="B2344" s="1" t="s">
        <v>8068</v>
      </c>
      <c r="D2344" s="1" t="s">
        <v>16321</v>
      </c>
    </row>
    <row r="2345" spans="1:4" x14ac:dyDescent="0.3">
      <c r="A2345" s="1" t="s">
        <v>2343</v>
      </c>
      <c r="B2345" s="1" t="s">
        <v>8069</v>
      </c>
      <c r="C2345" s="1" t="s">
        <v>13449</v>
      </c>
      <c r="D2345" s="1" t="s">
        <v>16321</v>
      </c>
    </row>
    <row r="2346" spans="1:4" x14ac:dyDescent="0.3">
      <c r="A2346" s="1" t="s">
        <v>2344</v>
      </c>
      <c r="B2346" s="1" t="s">
        <v>8070</v>
      </c>
      <c r="C2346" s="1" t="s">
        <v>13450</v>
      </c>
      <c r="D2346" s="1" t="s">
        <v>16321</v>
      </c>
    </row>
    <row r="2347" spans="1:4" x14ac:dyDescent="0.3">
      <c r="A2347" s="1" t="s">
        <v>2345</v>
      </c>
      <c r="B2347" s="1" t="s">
        <v>8071</v>
      </c>
      <c r="C2347" s="1" t="s">
        <v>13451</v>
      </c>
      <c r="D2347" s="1" t="s">
        <v>16321</v>
      </c>
    </row>
    <row r="2348" spans="1:4" x14ac:dyDescent="0.3">
      <c r="A2348" s="1" t="s">
        <v>2346</v>
      </c>
      <c r="B2348" s="1" t="s">
        <v>8072</v>
      </c>
      <c r="C2348" s="1" t="s">
        <v>13452</v>
      </c>
      <c r="D2348" s="1" t="s">
        <v>16321</v>
      </c>
    </row>
    <row r="2349" spans="1:4" x14ac:dyDescent="0.3">
      <c r="A2349" s="1" t="s">
        <v>2347</v>
      </c>
      <c r="B2349" s="1" t="s">
        <v>8073</v>
      </c>
      <c r="C2349" s="1" t="s">
        <v>13453</v>
      </c>
      <c r="D2349" s="1" t="s">
        <v>16321</v>
      </c>
    </row>
    <row r="2350" spans="1:4" x14ac:dyDescent="0.3">
      <c r="A2350" s="1" t="s">
        <v>2348</v>
      </c>
      <c r="B2350" s="1" t="s">
        <v>8074</v>
      </c>
      <c r="C2350" s="1" t="s">
        <v>13454</v>
      </c>
      <c r="D2350" s="1" t="s">
        <v>16321</v>
      </c>
    </row>
    <row r="2351" spans="1:4" x14ac:dyDescent="0.3">
      <c r="A2351" s="1" t="s">
        <v>2349</v>
      </c>
      <c r="B2351" s="1" t="s">
        <v>8075</v>
      </c>
      <c r="C2351" s="1" t="s">
        <v>13455</v>
      </c>
      <c r="D2351" s="1" t="s">
        <v>16321</v>
      </c>
    </row>
    <row r="2352" spans="1:4" x14ac:dyDescent="0.3">
      <c r="A2352" s="1" t="s">
        <v>2350</v>
      </c>
      <c r="B2352" s="1" t="s">
        <v>8076</v>
      </c>
      <c r="C2352" s="1" t="s">
        <v>13456</v>
      </c>
      <c r="D2352" s="1" t="s">
        <v>16321</v>
      </c>
    </row>
    <row r="2353" spans="1:4" x14ac:dyDescent="0.3">
      <c r="A2353" s="1" t="s">
        <v>2351</v>
      </c>
      <c r="B2353" s="1" t="s">
        <v>8077</v>
      </c>
      <c r="C2353" s="1" t="s">
        <v>13457</v>
      </c>
      <c r="D2353" s="1" t="s">
        <v>16321</v>
      </c>
    </row>
    <row r="2354" spans="1:4" x14ac:dyDescent="0.3">
      <c r="A2354" s="1" t="s">
        <v>2352</v>
      </c>
      <c r="B2354" s="1" t="s">
        <v>8078</v>
      </c>
      <c r="C2354" s="1" t="s">
        <v>13458</v>
      </c>
      <c r="D2354" s="1" t="s">
        <v>16321</v>
      </c>
    </row>
    <row r="2355" spans="1:4" x14ac:dyDescent="0.3">
      <c r="A2355" s="1" t="s">
        <v>2353</v>
      </c>
      <c r="B2355" s="1" t="s">
        <v>8079</v>
      </c>
      <c r="C2355" s="1" t="s">
        <v>13459</v>
      </c>
      <c r="D2355" s="1" t="s">
        <v>16321</v>
      </c>
    </row>
    <row r="2356" spans="1:4" x14ac:dyDescent="0.3">
      <c r="A2356" s="1" t="s">
        <v>2354</v>
      </c>
      <c r="B2356" s="1" t="s">
        <v>8080</v>
      </c>
      <c r="C2356" s="1" t="s">
        <v>13460</v>
      </c>
      <c r="D2356" s="1" t="s">
        <v>16321</v>
      </c>
    </row>
    <row r="2357" spans="1:4" x14ac:dyDescent="0.3">
      <c r="A2357" s="1" t="s">
        <v>2355</v>
      </c>
      <c r="B2357" s="1" t="s">
        <v>8081</v>
      </c>
      <c r="C2357" s="1" t="s">
        <v>13461</v>
      </c>
      <c r="D2357" s="1" t="s">
        <v>16321</v>
      </c>
    </row>
    <row r="2358" spans="1:4" x14ac:dyDescent="0.3">
      <c r="A2358" s="1" t="s">
        <v>2356</v>
      </c>
      <c r="B2358" s="1" t="s">
        <v>8082</v>
      </c>
      <c r="C2358" s="1" t="s">
        <v>13462</v>
      </c>
      <c r="D2358" s="1" t="s">
        <v>16321</v>
      </c>
    </row>
    <row r="2359" spans="1:4" x14ac:dyDescent="0.3">
      <c r="A2359" s="1" t="s">
        <v>2357</v>
      </c>
      <c r="B2359" s="1" t="s">
        <v>8083</v>
      </c>
      <c r="C2359" s="1" t="s">
        <v>13463</v>
      </c>
      <c r="D2359" s="1" t="s">
        <v>16321</v>
      </c>
    </row>
    <row r="2360" spans="1:4" x14ac:dyDescent="0.3">
      <c r="A2360" s="1" t="s">
        <v>2358</v>
      </c>
      <c r="B2360" s="1" t="s">
        <v>8084</v>
      </c>
      <c r="C2360" s="1" t="s">
        <v>13464</v>
      </c>
      <c r="D2360" s="1" t="s">
        <v>16321</v>
      </c>
    </row>
    <row r="2361" spans="1:4" x14ac:dyDescent="0.3">
      <c r="A2361" s="1" t="s">
        <v>2359</v>
      </c>
      <c r="B2361" s="1" t="s">
        <v>8085</v>
      </c>
      <c r="C2361" s="1" t="s">
        <v>13465</v>
      </c>
      <c r="D2361" s="1" t="s">
        <v>16321</v>
      </c>
    </row>
    <row r="2362" spans="1:4" x14ac:dyDescent="0.3">
      <c r="A2362" s="1" t="s">
        <v>2360</v>
      </c>
      <c r="B2362" s="1" t="s">
        <v>8086</v>
      </c>
      <c r="C2362" s="1" t="s">
        <v>13466</v>
      </c>
      <c r="D2362" s="1" t="s">
        <v>16321</v>
      </c>
    </row>
    <row r="2363" spans="1:4" x14ac:dyDescent="0.3">
      <c r="A2363" s="1" t="s">
        <v>2361</v>
      </c>
      <c r="B2363" s="1" t="s">
        <v>8087</v>
      </c>
      <c r="C2363" s="1" t="s">
        <v>13467</v>
      </c>
      <c r="D2363" s="1" t="s">
        <v>16321</v>
      </c>
    </row>
    <row r="2364" spans="1:4" x14ac:dyDescent="0.3">
      <c r="A2364" s="1" t="s">
        <v>2362</v>
      </c>
      <c r="B2364" s="1" t="s">
        <v>8088</v>
      </c>
      <c r="C2364" s="1" t="s">
        <v>13468</v>
      </c>
      <c r="D2364" s="1" t="s">
        <v>16321</v>
      </c>
    </row>
    <row r="2365" spans="1:4" x14ac:dyDescent="0.3">
      <c r="A2365" s="1" t="s">
        <v>2363</v>
      </c>
      <c r="B2365" s="1" t="s">
        <v>8089</v>
      </c>
      <c r="C2365" s="1" t="s">
        <v>13469</v>
      </c>
      <c r="D2365" s="1" t="s">
        <v>16321</v>
      </c>
    </row>
    <row r="2366" spans="1:4" x14ac:dyDescent="0.3">
      <c r="A2366" s="1" t="s">
        <v>2364</v>
      </c>
      <c r="B2366" s="1" t="s">
        <v>8090</v>
      </c>
      <c r="C2366" s="1" t="s">
        <v>13470</v>
      </c>
      <c r="D2366" s="1" t="s">
        <v>16321</v>
      </c>
    </row>
    <row r="2367" spans="1:4" x14ac:dyDescent="0.3">
      <c r="A2367" s="1" t="s">
        <v>2365</v>
      </c>
      <c r="B2367" s="1" t="s">
        <v>8091</v>
      </c>
      <c r="C2367" s="1" t="s">
        <v>13471</v>
      </c>
      <c r="D2367" s="1" t="s">
        <v>16321</v>
      </c>
    </row>
    <row r="2368" spans="1:4" x14ac:dyDescent="0.3">
      <c r="A2368" s="1" t="s">
        <v>2366</v>
      </c>
      <c r="B2368" s="1" t="s">
        <v>8092</v>
      </c>
      <c r="C2368" s="1" t="s">
        <v>13472</v>
      </c>
      <c r="D2368" s="1" t="s">
        <v>16321</v>
      </c>
    </row>
    <row r="2369" spans="1:4" x14ac:dyDescent="0.3">
      <c r="A2369" s="1" t="s">
        <v>2367</v>
      </c>
      <c r="B2369" s="1" t="s">
        <v>8093</v>
      </c>
      <c r="C2369" s="1" t="s">
        <v>13473</v>
      </c>
      <c r="D2369" s="1" t="s">
        <v>16321</v>
      </c>
    </row>
    <row r="2370" spans="1:4" x14ac:dyDescent="0.3">
      <c r="A2370" s="1" t="s">
        <v>2368</v>
      </c>
      <c r="B2370" s="1" t="s">
        <v>8094</v>
      </c>
      <c r="C2370" s="1" t="s">
        <v>13474</v>
      </c>
      <c r="D2370" s="1" t="s">
        <v>16321</v>
      </c>
    </row>
    <row r="2371" spans="1:4" x14ac:dyDescent="0.3">
      <c r="A2371" s="1" t="s">
        <v>2369</v>
      </c>
      <c r="B2371" s="1" t="s">
        <v>8095</v>
      </c>
      <c r="C2371" s="1" t="s">
        <v>13475</v>
      </c>
      <c r="D2371" s="1" t="s">
        <v>16321</v>
      </c>
    </row>
    <row r="2372" spans="1:4" x14ac:dyDescent="0.3">
      <c r="A2372" s="1" t="s">
        <v>2370</v>
      </c>
      <c r="B2372" s="1" t="s">
        <v>8096</v>
      </c>
      <c r="C2372" s="1" t="s">
        <v>13476</v>
      </c>
      <c r="D2372" s="1" t="s">
        <v>16321</v>
      </c>
    </row>
    <row r="2373" spans="1:4" x14ac:dyDescent="0.3">
      <c r="A2373" s="1" t="s">
        <v>2371</v>
      </c>
      <c r="B2373" s="1" t="s">
        <v>8097</v>
      </c>
      <c r="D2373" s="1" t="s">
        <v>16321</v>
      </c>
    </row>
    <row r="2374" spans="1:4" x14ac:dyDescent="0.3">
      <c r="A2374" s="1" t="s">
        <v>2372</v>
      </c>
      <c r="B2374" s="1" t="s">
        <v>8098</v>
      </c>
      <c r="C2374" s="1" t="s">
        <v>13477</v>
      </c>
      <c r="D2374" s="1" t="s">
        <v>16321</v>
      </c>
    </row>
    <row r="2375" spans="1:4" x14ac:dyDescent="0.3">
      <c r="A2375" s="1" t="s">
        <v>2373</v>
      </c>
      <c r="B2375" s="1" t="s">
        <v>8099</v>
      </c>
      <c r="C2375" s="1" t="s">
        <v>13478</v>
      </c>
      <c r="D2375" s="1" t="s">
        <v>16321</v>
      </c>
    </row>
    <row r="2376" spans="1:4" x14ac:dyDescent="0.3">
      <c r="A2376" s="1" t="s">
        <v>2374</v>
      </c>
      <c r="B2376" s="1" t="s">
        <v>8100</v>
      </c>
      <c r="C2376" s="1" t="s">
        <v>13479</v>
      </c>
      <c r="D2376" s="1" t="s">
        <v>16321</v>
      </c>
    </row>
    <row r="2377" spans="1:4" x14ac:dyDescent="0.3">
      <c r="A2377" s="1" t="s">
        <v>2375</v>
      </c>
      <c r="B2377" s="1" t="s">
        <v>8101</v>
      </c>
      <c r="C2377" s="1" t="s">
        <v>13480</v>
      </c>
      <c r="D2377" s="1" t="s">
        <v>16321</v>
      </c>
    </row>
    <row r="2378" spans="1:4" x14ac:dyDescent="0.3">
      <c r="A2378" s="1" t="s">
        <v>2376</v>
      </c>
      <c r="B2378" s="1" t="s">
        <v>8102</v>
      </c>
      <c r="C2378" s="1" t="s">
        <v>13481</v>
      </c>
      <c r="D2378" s="1" t="s">
        <v>16321</v>
      </c>
    </row>
    <row r="2379" spans="1:4" x14ac:dyDescent="0.3">
      <c r="A2379" s="1" t="s">
        <v>2377</v>
      </c>
      <c r="B2379" s="1" t="s">
        <v>8103</v>
      </c>
      <c r="C2379" s="1" t="s">
        <v>13482</v>
      </c>
      <c r="D2379" s="1" t="s">
        <v>16321</v>
      </c>
    </row>
    <row r="2380" spans="1:4" x14ac:dyDescent="0.3">
      <c r="A2380" s="1" t="s">
        <v>2378</v>
      </c>
      <c r="B2380" s="1" t="s">
        <v>8104</v>
      </c>
      <c r="C2380" s="1" t="s">
        <v>13483</v>
      </c>
      <c r="D2380" s="1" t="s">
        <v>16321</v>
      </c>
    </row>
    <row r="2381" spans="1:4" x14ac:dyDescent="0.3">
      <c r="A2381" s="1" t="s">
        <v>2379</v>
      </c>
      <c r="B2381" s="1" t="s">
        <v>8105</v>
      </c>
      <c r="C2381" s="1" t="s">
        <v>13484</v>
      </c>
      <c r="D2381" s="1" t="s">
        <v>16321</v>
      </c>
    </row>
    <row r="2382" spans="1:4" x14ac:dyDescent="0.3">
      <c r="A2382" s="1" t="s">
        <v>2380</v>
      </c>
      <c r="B2382" s="1" t="s">
        <v>8106</v>
      </c>
      <c r="C2382" s="1" t="s">
        <v>13485</v>
      </c>
      <c r="D2382" s="1" t="s">
        <v>16321</v>
      </c>
    </row>
    <row r="2383" spans="1:4" x14ac:dyDescent="0.3">
      <c r="A2383" s="1" t="s">
        <v>2381</v>
      </c>
      <c r="B2383" s="1" t="s">
        <v>8107</v>
      </c>
      <c r="C2383" s="1" t="s">
        <v>13486</v>
      </c>
      <c r="D2383" s="1" t="s">
        <v>16321</v>
      </c>
    </row>
    <row r="2384" spans="1:4" x14ac:dyDescent="0.3">
      <c r="A2384" s="1" t="s">
        <v>2382</v>
      </c>
      <c r="B2384" s="1" t="s">
        <v>8108</v>
      </c>
      <c r="C2384" s="1" t="s">
        <v>13487</v>
      </c>
      <c r="D2384" s="1" t="s">
        <v>16321</v>
      </c>
    </row>
    <row r="2385" spans="1:4" x14ac:dyDescent="0.3">
      <c r="A2385" s="1" t="s">
        <v>2383</v>
      </c>
      <c r="B2385" s="1" t="s">
        <v>8109</v>
      </c>
      <c r="C2385" s="1" t="s">
        <v>13488</v>
      </c>
      <c r="D2385" s="1" t="s">
        <v>16321</v>
      </c>
    </row>
    <row r="2386" spans="1:4" x14ac:dyDescent="0.3">
      <c r="A2386" s="1" t="s">
        <v>2384</v>
      </c>
      <c r="B2386" s="1" t="s">
        <v>8110</v>
      </c>
      <c r="C2386" s="1" t="s">
        <v>13489</v>
      </c>
      <c r="D2386" s="1" t="s">
        <v>16321</v>
      </c>
    </row>
    <row r="2387" spans="1:4" x14ac:dyDescent="0.3">
      <c r="A2387" s="1" t="s">
        <v>2385</v>
      </c>
      <c r="B2387" s="1" t="s">
        <v>8111</v>
      </c>
      <c r="D2387" s="1" t="s">
        <v>16321</v>
      </c>
    </row>
    <row r="2388" spans="1:4" x14ac:dyDescent="0.3">
      <c r="A2388" s="1" t="s">
        <v>2386</v>
      </c>
      <c r="B2388" s="1" t="s">
        <v>8112</v>
      </c>
      <c r="D2388" s="1" t="s">
        <v>16321</v>
      </c>
    </row>
    <row r="2389" spans="1:4" x14ac:dyDescent="0.3">
      <c r="A2389" s="1" t="s">
        <v>2387</v>
      </c>
      <c r="B2389" s="1" t="s">
        <v>8113</v>
      </c>
      <c r="D2389" s="1" t="s">
        <v>16321</v>
      </c>
    </row>
    <row r="2390" spans="1:4" x14ac:dyDescent="0.3">
      <c r="A2390" s="1" t="s">
        <v>2388</v>
      </c>
      <c r="B2390" s="1" t="s">
        <v>8114</v>
      </c>
      <c r="D2390" s="1" t="s">
        <v>16321</v>
      </c>
    </row>
    <row r="2391" spans="1:4" x14ac:dyDescent="0.3">
      <c r="A2391" s="1" t="s">
        <v>2389</v>
      </c>
      <c r="B2391" s="1" t="s">
        <v>8115</v>
      </c>
      <c r="D2391" s="1" t="s">
        <v>16321</v>
      </c>
    </row>
    <row r="2392" spans="1:4" x14ac:dyDescent="0.3">
      <c r="A2392" s="1" t="s">
        <v>2390</v>
      </c>
      <c r="B2392" s="1" t="s">
        <v>8116</v>
      </c>
      <c r="D2392" s="1" t="s">
        <v>16321</v>
      </c>
    </row>
    <row r="2393" spans="1:4" x14ac:dyDescent="0.3">
      <c r="A2393" s="1" t="s">
        <v>2391</v>
      </c>
      <c r="B2393" s="1" t="s">
        <v>8117</v>
      </c>
      <c r="D2393" s="1" t="s">
        <v>16321</v>
      </c>
    </row>
    <row r="2394" spans="1:4" x14ac:dyDescent="0.3">
      <c r="A2394" s="1" t="s">
        <v>2392</v>
      </c>
      <c r="B2394" s="1" t="s">
        <v>8118</v>
      </c>
      <c r="D2394" s="1" t="s">
        <v>16321</v>
      </c>
    </row>
    <row r="2395" spans="1:4" x14ac:dyDescent="0.3">
      <c r="A2395" s="1" t="s">
        <v>2393</v>
      </c>
      <c r="B2395" s="1" t="s">
        <v>8119</v>
      </c>
      <c r="D2395" s="1" t="s">
        <v>16321</v>
      </c>
    </row>
    <row r="2396" spans="1:4" x14ac:dyDescent="0.3">
      <c r="A2396" s="1" t="s">
        <v>2394</v>
      </c>
      <c r="B2396" s="1" t="s">
        <v>8120</v>
      </c>
      <c r="D2396" s="1" t="s">
        <v>16321</v>
      </c>
    </row>
    <row r="2397" spans="1:4" x14ac:dyDescent="0.3">
      <c r="A2397" s="1" t="s">
        <v>2395</v>
      </c>
      <c r="B2397" s="1" t="s">
        <v>8121</v>
      </c>
      <c r="C2397" s="1" t="s">
        <v>13409</v>
      </c>
      <c r="D2397" s="1" t="s">
        <v>16321</v>
      </c>
    </row>
    <row r="2398" spans="1:4" x14ac:dyDescent="0.3">
      <c r="A2398" s="1" t="s">
        <v>2396</v>
      </c>
      <c r="B2398" s="1" t="s">
        <v>8122</v>
      </c>
      <c r="D2398" s="1" t="s">
        <v>16321</v>
      </c>
    </row>
    <row r="2399" spans="1:4" x14ac:dyDescent="0.3">
      <c r="A2399" s="1" t="s">
        <v>2397</v>
      </c>
      <c r="B2399" s="1" t="s">
        <v>8123</v>
      </c>
      <c r="D2399" s="1" t="s">
        <v>16321</v>
      </c>
    </row>
    <row r="2400" spans="1:4" x14ac:dyDescent="0.3">
      <c r="A2400" s="1" t="s">
        <v>2398</v>
      </c>
      <c r="B2400" s="1" t="s">
        <v>8124</v>
      </c>
      <c r="D2400" s="1" t="s">
        <v>16321</v>
      </c>
    </row>
    <row r="2401" spans="1:4" x14ac:dyDescent="0.3">
      <c r="A2401" s="1" t="s">
        <v>2399</v>
      </c>
      <c r="B2401" s="1" t="s">
        <v>8125</v>
      </c>
      <c r="D2401" s="1" t="s">
        <v>16321</v>
      </c>
    </row>
    <row r="2402" spans="1:4" x14ac:dyDescent="0.3">
      <c r="A2402" s="1" t="s">
        <v>2400</v>
      </c>
      <c r="B2402" s="1" t="s">
        <v>8126</v>
      </c>
      <c r="D2402" s="1" t="s">
        <v>16321</v>
      </c>
    </row>
    <row r="2403" spans="1:4" x14ac:dyDescent="0.3">
      <c r="A2403" s="1" t="s">
        <v>2401</v>
      </c>
      <c r="B2403" s="1" t="s">
        <v>8127</v>
      </c>
      <c r="D2403" s="1" t="s">
        <v>16321</v>
      </c>
    </row>
    <row r="2404" spans="1:4" x14ac:dyDescent="0.3">
      <c r="A2404" s="1" t="s">
        <v>2402</v>
      </c>
      <c r="B2404" s="1" t="s">
        <v>8128</v>
      </c>
      <c r="D2404" s="1" t="s">
        <v>16321</v>
      </c>
    </row>
    <row r="2405" spans="1:4" x14ac:dyDescent="0.3">
      <c r="A2405" s="1" t="s">
        <v>2403</v>
      </c>
      <c r="B2405" s="1" t="s">
        <v>8129</v>
      </c>
      <c r="D2405" s="1" t="s">
        <v>16321</v>
      </c>
    </row>
    <row r="2406" spans="1:4" x14ac:dyDescent="0.3">
      <c r="A2406" s="1" t="s">
        <v>2404</v>
      </c>
      <c r="B2406" s="1" t="s">
        <v>8130</v>
      </c>
      <c r="D2406" s="1" t="s">
        <v>16321</v>
      </c>
    </row>
    <row r="2407" spans="1:4" x14ac:dyDescent="0.3">
      <c r="A2407" s="1" t="s">
        <v>2405</v>
      </c>
      <c r="B2407" s="1" t="s">
        <v>8131</v>
      </c>
      <c r="D2407" s="1" t="s">
        <v>16321</v>
      </c>
    </row>
    <row r="2408" spans="1:4" x14ac:dyDescent="0.3">
      <c r="A2408" s="1" t="s">
        <v>2406</v>
      </c>
      <c r="B2408" s="1" t="s">
        <v>8132</v>
      </c>
      <c r="D2408" s="1" t="s">
        <v>16321</v>
      </c>
    </row>
    <row r="2409" spans="1:4" x14ac:dyDescent="0.3">
      <c r="A2409" s="1" t="s">
        <v>2407</v>
      </c>
      <c r="B2409" s="1" t="s">
        <v>8133</v>
      </c>
      <c r="C2409" s="1" t="s">
        <v>13490</v>
      </c>
      <c r="D2409" s="1" t="s">
        <v>16321</v>
      </c>
    </row>
    <row r="2410" spans="1:4" x14ac:dyDescent="0.3">
      <c r="A2410" s="1" t="s">
        <v>2408</v>
      </c>
      <c r="B2410" s="1" t="s">
        <v>8134</v>
      </c>
      <c r="D2410" s="1" t="s">
        <v>16321</v>
      </c>
    </row>
    <row r="2411" spans="1:4" x14ac:dyDescent="0.3">
      <c r="A2411" s="1" t="s">
        <v>2409</v>
      </c>
      <c r="B2411" s="1" t="s">
        <v>8135</v>
      </c>
      <c r="D2411" s="1" t="s">
        <v>16321</v>
      </c>
    </row>
    <row r="2412" spans="1:4" x14ac:dyDescent="0.3">
      <c r="A2412" s="1" t="s">
        <v>2410</v>
      </c>
      <c r="B2412" s="1" t="s">
        <v>8136</v>
      </c>
      <c r="D2412" s="1" t="s">
        <v>16321</v>
      </c>
    </row>
    <row r="2413" spans="1:4" x14ac:dyDescent="0.3">
      <c r="A2413" s="1" t="s">
        <v>2411</v>
      </c>
      <c r="B2413" s="1" t="s">
        <v>8137</v>
      </c>
      <c r="D2413" s="1" t="s">
        <v>16321</v>
      </c>
    </row>
    <row r="2414" spans="1:4" x14ac:dyDescent="0.3">
      <c r="A2414" s="1" t="s">
        <v>2412</v>
      </c>
      <c r="B2414" s="1" t="s">
        <v>8138</v>
      </c>
      <c r="D2414" s="1" t="s">
        <v>16321</v>
      </c>
    </row>
    <row r="2415" spans="1:4" x14ac:dyDescent="0.3">
      <c r="A2415" s="1" t="s">
        <v>2413</v>
      </c>
      <c r="B2415" s="1" t="s">
        <v>8139</v>
      </c>
      <c r="D2415" s="1" t="s">
        <v>16321</v>
      </c>
    </row>
    <row r="2416" spans="1:4" x14ac:dyDescent="0.3">
      <c r="A2416" s="1" t="s">
        <v>2414</v>
      </c>
      <c r="B2416" s="1" t="s">
        <v>8140</v>
      </c>
      <c r="D2416" s="1" t="s">
        <v>16321</v>
      </c>
    </row>
    <row r="2417" spans="1:4" x14ac:dyDescent="0.3">
      <c r="A2417" s="1" t="s">
        <v>2415</v>
      </c>
      <c r="B2417" s="1" t="s">
        <v>8141</v>
      </c>
      <c r="D2417" s="1" t="s">
        <v>16321</v>
      </c>
    </row>
    <row r="2418" spans="1:4" x14ac:dyDescent="0.3">
      <c r="A2418" s="1" t="s">
        <v>2416</v>
      </c>
      <c r="B2418" s="1" t="s">
        <v>8142</v>
      </c>
      <c r="D2418" s="1" t="s">
        <v>16321</v>
      </c>
    </row>
    <row r="2419" spans="1:4" x14ac:dyDescent="0.3">
      <c r="A2419" s="1" t="s">
        <v>2417</v>
      </c>
      <c r="B2419" s="1" t="s">
        <v>8143</v>
      </c>
      <c r="D2419" s="1" t="s">
        <v>16321</v>
      </c>
    </row>
    <row r="2420" spans="1:4" x14ac:dyDescent="0.3">
      <c r="A2420" s="1" t="s">
        <v>2418</v>
      </c>
      <c r="B2420" s="1" t="s">
        <v>8144</v>
      </c>
      <c r="D2420" s="1" t="s">
        <v>16321</v>
      </c>
    </row>
    <row r="2421" spans="1:4" x14ac:dyDescent="0.3">
      <c r="A2421" s="1" t="s">
        <v>2419</v>
      </c>
      <c r="B2421" s="1" t="s">
        <v>8145</v>
      </c>
      <c r="D2421" s="1" t="s">
        <v>16321</v>
      </c>
    </row>
    <row r="2422" spans="1:4" x14ac:dyDescent="0.3">
      <c r="A2422" s="1" t="s">
        <v>2420</v>
      </c>
      <c r="B2422" s="1" t="s">
        <v>8146</v>
      </c>
      <c r="D2422" s="1" t="s">
        <v>16321</v>
      </c>
    </row>
    <row r="2423" spans="1:4" x14ac:dyDescent="0.3">
      <c r="A2423" s="1" t="s">
        <v>2421</v>
      </c>
      <c r="B2423" s="1" t="s">
        <v>8147</v>
      </c>
      <c r="D2423" s="1" t="s">
        <v>16321</v>
      </c>
    </row>
    <row r="2424" spans="1:4" x14ac:dyDescent="0.3">
      <c r="A2424" s="1" t="s">
        <v>2422</v>
      </c>
      <c r="B2424" s="1" t="s">
        <v>8148</v>
      </c>
      <c r="D2424" s="1" t="s">
        <v>16321</v>
      </c>
    </row>
    <row r="2425" spans="1:4" x14ac:dyDescent="0.3">
      <c r="A2425" s="1" t="s">
        <v>2423</v>
      </c>
      <c r="B2425" s="1" t="s">
        <v>8149</v>
      </c>
      <c r="D2425" s="1" t="s">
        <v>16321</v>
      </c>
    </row>
    <row r="2426" spans="1:4" x14ac:dyDescent="0.3">
      <c r="A2426" s="1" t="s">
        <v>2424</v>
      </c>
      <c r="B2426" s="1" t="s">
        <v>8150</v>
      </c>
      <c r="D2426" s="1" t="s">
        <v>16321</v>
      </c>
    </row>
    <row r="2427" spans="1:4" x14ac:dyDescent="0.3">
      <c r="A2427" s="1" t="s">
        <v>2425</v>
      </c>
      <c r="B2427" s="1" t="s">
        <v>8151</v>
      </c>
      <c r="C2427" s="1" t="s">
        <v>13491</v>
      </c>
      <c r="D2427" s="1" t="s">
        <v>16321</v>
      </c>
    </row>
    <row r="2428" spans="1:4" x14ac:dyDescent="0.3">
      <c r="A2428" s="1" t="s">
        <v>2426</v>
      </c>
      <c r="B2428" s="1" t="s">
        <v>8152</v>
      </c>
      <c r="C2428" s="1" t="s">
        <v>13492</v>
      </c>
      <c r="D2428" s="1" t="s">
        <v>16321</v>
      </c>
    </row>
    <row r="2429" spans="1:4" x14ac:dyDescent="0.3">
      <c r="A2429" s="1" t="s">
        <v>2427</v>
      </c>
      <c r="B2429" s="1" t="s">
        <v>8153</v>
      </c>
      <c r="D2429" s="1" t="s">
        <v>16321</v>
      </c>
    </row>
    <row r="2430" spans="1:4" x14ac:dyDescent="0.3">
      <c r="A2430" s="1" t="s">
        <v>2428</v>
      </c>
      <c r="B2430" s="1" t="s">
        <v>8154</v>
      </c>
      <c r="D2430" s="1" t="s">
        <v>16321</v>
      </c>
    </row>
    <row r="2431" spans="1:4" x14ac:dyDescent="0.3">
      <c r="A2431" s="1" t="s">
        <v>2429</v>
      </c>
      <c r="B2431" s="1" t="s">
        <v>8155</v>
      </c>
      <c r="D2431" s="1" t="s">
        <v>16321</v>
      </c>
    </row>
    <row r="2432" spans="1:4" x14ac:dyDescent="0.3">
      <c r="A2432" s="1" t="s">
        <v>2430</v>
      </c>
      <c r="B2432" s="1" t="s">
        <v>8156</v>
      </c>
      <c r="C2432" s="1" t="s">
        <v>13493</v>
      </c>
      <c r="D2432" s="1" t="s">
        <v>16321</v>
      </c>
    </row>
    <row r="2433" spans="1:4" x14ac:dyDescent="0.3">
      <c r="A2433" s="1" t="s">
        <v>2431</v>
      </c>
      <c r="B2433" s="1" t="s">
        <v>8157</v>
      </c>
      <c r="C2433" s="1" t="s">
        <v>13494</v>
      </c>
      <c r="D2433" s="1" t="s">
        <v>16321</v>
      </c>
    </row>
    <row r="2434" spans="1:4" x14ac:dyDescent="0.3">
      <c r="A2434" s="1" t="s">
        <v>2432</v>
      </c>
      <c r="B2434" s="1" t="s">
        <v>8158</v>
      </c>
      <c r="C2434" s="1" t="s">
        <v>13495</v>
      </c>
      <c r="D2434" s="1" t="s">
        <v>16321</v>
      </c>
    </row>
    <row r="2435" spans="1:4" x14ac:dyDescent="0.3">
      <c r="A2435" s="1" t="s">
        <v>2433</v>
      </c>
      <c r="B2435" s="1" t="s">
        <v>8159</v>
      </c>
      <c r="C2435" s="1" t="s">
        <v>13496</v>
      </c>
      <c r="D2435" s="1" t="s">
        <v>16321</v>
      </c>
    </row>
    <row r="2436" spans="1:4" x14ac:dyDescent="0.3">
      <c r="A2436" s="1" t="s">
        <v>2434</v>
      </c>
      <c r="B2436" s="1" t="s">
        <v>8160</v>
      </c>
      <c r="D2436" s="1" t="s">
        <v>16321</v>
      </c>
    </row>
    <row r="2437" spans="1:4" x14ac:dyDescent="0.3">
      <c r="A2437" s="1" t="s">
        <v>2435</v>
      </c>
      <c r="B2437" s="1" t="s">
        <v>8161</v>
      </c>
      <c r="C2437" s="1" t="s">
        <v>13497</v>
      </c>
      <c r="D2437" s="1" t="s">
        <v>16321</v>
      </c>
    </row>
    <row r="2438" spans="1:4" x14ac:dyDescent="0.3">
      <c r="A2438" s="1" t="s">
        <v>2436</v>
      </c>
      <c r="B2438" s="1" t="s">
        <v>8162</v>
      </c>
      <c r="D2438" s="1" t="s">
        <v>16321</v>
      </c>
    </row>
    <row r="2439" spans="1:4" x14ac:dyDescent="0.3">
      <c r="A2439" s="1" t="s">
        <v>2437</v>
      </c>
      <c r="B2439" s="1" t="s">
        <v>8163</v>
      </c>
      <c r="C2439" s="1" t="s">
        <v>13498</v>
      </c>
      <c r="D2439" s="1" t="s">
        <v>16321</v>
      </c>
    </row>
    <row r="2440" spans="1:4" x14ac:dyDescent="0.3">
      <c r="A2440" s="1" t="s">
        <v>2438</v>
      </c>
      <c r="B2440" s="1" t="s">
        <v>8164</v>
      </c>
      <c r="C2440" s="1" t="s">
        <v>13499</v>
      </c>
      <c r="D2440" s="1" t="s">
        <v>16321</v>
      </c>
    </row>
    <row r="2441" spans="1:4" x14ac:dyDescent="0.3">
      <c r="A2441" s="1" t="s">
        <v>2439</v>
      </c>
      <c r="B2441" s="1" t="s">
        <v>8165</v>
      </c>
      <c r="C2441" s="1" t="s">
        <v>13500</v>
      </c>
      <c r="D2441" s="1" t="s">
        <v>16321</v>
      </c>
    </row>
    <row r="2442" spans="1:4" x14ac:dyDescent="0.3">
      <c r="A2442" s="1" t="s">
        <v>2440</v>
      </c>
      <c r="B2442" s="1" t="s">
        <v>8166</v>
      </c>
      <c r="D2442" s="1" t="s">
        <v>16321</v>
      </c>
    </row>
    <row r="2443" spans="1:4" x14ac:dyDescent="0.3">
      <c r="A2443" s="1" t="s">
        <v>2441</v>
      </c>
      <c r="B2443" s="1" t="s">
        <v>8167</v>
      </c>
      <c r="C2443" s="1" t="s">
        <v>13501</v>
      </c>
      <c r="D2443" s="1" t="s">
        <v>16321</v>
      </c>
    </row>
    <row r="2444" spans="1:4" x14ac:dyDescent="0.3">
      <c r="A2444" s="1" t="s">
        <v>2442</v>
      </c>
      <c r="B2444" s="1" t="s">
        <v>8168</v>
      </c>
      <c r="C2444" s="1" t="s">
        <v>13502</v>
      </c>
      <c r="D2444" s="1" t="s">
        <v>16321</v>
      </c>
    </row>
    <row r="2445" spans="1:4" x14ac:dyDescent="0.3">
      <c r="A2445" s="1" t="s">
        <v>2443</v>
      </c>
      <c r="B2445" s="1" t="s">
        <v>8169</v>
      </c>
      <c r="D2445" s="1" t="s">
        <v>16321</v>
      </c>
    </row>
    <row r="2446" spans="1:4" x14ac:dyDescent="0.3">
      <c r="A2446" s="1" t="s">
        <v>2444</v>
      </c>
      <c r="B2446" s="1" t="s">
        <v>8170</v>
      </c>
      <c r="C2446" s="1" t="s">
        <v>13503</v>
      </c>
      <c r="D2446" s="1" t="s">
        <v>16321</v>
      </c>
    </row>
    <row r="2447" spans="1:4" x14ac:dyDescent="0.3">
      <c r="A2447" s="1" t="s">
        <v>2445</v>
      </c>
      <c r="B2447" s="1" t="s">
        <v>8171</v>
      </c>
      <c r="D2447" s="1" t="s">
        <v>16321</v>
      </c>
    </row>
    <row r="2448" spans="1:4" x14ac:dyDescent="0.3">
      <c r="A2448" s="1" t="s">
        <v>2446</v>
      </c>
      <c r="B2448" s="1" t="s">
        <v>8172</v>
      </c>
      <c r="C2448" s="1" t="s">
        <v>13504</v>
      </c>
      <c r="D2448" s="1" t="s">
        <v>16321</v>
      </c>
    </row>
    <row r="2449" spans="1:4" x14ac:dyDescent="0.3">
      <c r="A2449" s="1" t="s">
        <v>2447</v>
      </c>
      <c r="B2449" s="1" t="s">
        <v>8173</v>
      </c>
      <c r="C2449" s="1" t="s">
        <v>13505</v>
      </c>
      <c r="D2449" s="1" t="s">
        <v>16321</v>
      </c>
    </row>
    <row r="2450" spans="1:4" x14ac:dyDescent="0.3">
      <c r="A2450" s="1" t="s">
        <v>2448</v>
      </c>
      <c r="B2450" s="1" t="s">
        <v>8174</v>
      </c>
      <c r="C2450" s="1" t="s">
        <v>13506</v>
      </c>
      <c r="D2450" s="1" t="s">
        <v>16321</v>
      </c>
    </row>
    <row r="2451" spans="1:4" x14ac:dyDescent="0.3">
      <c r="A2451" s="1" t="s">
        <v>2449</v>
      </c>
      <c r="B2451" s="1" t="s">
        <v>8175</v>
      </c>
      <c r="D2451" s="1" t="s">
        <v>16321</v>
      </c>
    </row>
    <row r="2452" spans="1:4" x14ac:dyDescent="0.3">
      <c r="A2452" s="1" t="s">
        <v>2450</v>
      </c>
      <c r="B2452" s="1" t="s">
        <v>8176</v>
      </c>
      <c r="C2452" s="1" t="s">
        <v>13507</v>
      </c>
      <c r="D2452" s="1" t="s">
        <v>16321</v>
      </c>
    </row>
    <row r="2453" spans="1:4" x14ac:dyDescent="0.3">
      <c r="A2453" s="1" t="s">
        <v>2451</v>
      </c>
      <c r="B2453" s="1" t="s">
        <v>8177</v>
      </c>
      <c r="C2453" s="1" t="s">
        <v>13508</v>
      </c>
      <c r="D2453" s="1" t="s">
        <v>16321</v>
      </c>
    </row>
    <row r="2454" spans="1:4" x14ac:dyDescent="0.3">
      <c r="A2454" s="1" t="s">
        <v>2452</v>
      </c>
      <c r="B2454" s="1" t="s">
        <v>8178</v>
      </c>
      <c r="C2454" s="1" t="s">
        <v>13509</v>
      </c>
      <c r="D2454" s="1" t="s">
        <v>16321</v>
      </c>
    </row>
    <row r="2455" spans="1:4" x14ac:dyDescent="0.3">
      <c r="A2455" s="1" t="s">
        <v>2453</v>
      </c>
      <c r="B2455" s="1" t="s">
        <v>8179</v>
      </c>
      <c r="C2455" s="1" t="s">
        <v>13510</v>
      </c>
      <c r="D2455" s="1" t="s">
        <v>16321</v>
      </c>
    </row>
    <row r="2456" spans="1:4" x14ac:dyDescent="0.3">
      <c r="A2456" s="1" t="s">
        <v>2454</v>
      </c>
      <c r="B2456" s="1" t="s">
        <v>8180</v>
      </c>
      <c r="C2456" s="1" t="s">
        <v>13511</v>
      </c>
      <c r="D2456" s="1" t="s">
        <v>16321</v>
      </c>
    </row>
    <row r="2457" spans="1:4" x14ac:dyDescent="0.3">
      <c r="A2457" s="1" t="s">
        <v>2455</v>
      </c>
      <c r="B2457" s="1" t="s">
        <v>8181</v>
      </c>
      <c r="C2457" s="1" t="s">
        <v>13512</v>
      </c>
      <c r="D2457" s="1" t="s">
        <v>16321</v>
      </c>
    </row>
    <row r="2458" spans="1:4" x14ac:dyDescent="0.3">
      <c r="A2458" s="1" t="s">
        <v>2456</v>
      </c>
      <c r="B2458" s="1" t="s">
        <v>8182</v>
      </c>
      <c r="C2458" s="1" t="s">
        <v>13513</v>
      </c>
      <c r="D2458" s="1" t="s">
        <v>16321</v>
      </c>
    </row>
    <row r="2459" spans="1:4" x14ac:dyDescent="0.3">
      <c r="A2459" s="1" t="s">
        <v>2457</v>
      </c>
      <c r="B2459" s="1" t="s">
        <v>8183</v>
      </c>
      <c r="C2459" s="1" t="s">
        <v>13514</v>
      </c>
      <c r="D2459" s="1" t="s">
        <v>16321</v>
      </c>
    </row>
    <row r="2460" spans="1:4" x14ac:dyDescent="0.3">
      <c r="A2460" s="1" t="s">
        <v>2458</v>
      </c>
      <c r="B2460" s="1" t="s">
        <v>8184</v>
      </c>
      <c r="C2460" s="1" t="s">
        <v>13515</v>
      </c>
      <c r="D2460" s="1" t="s">
        <v>16321</v>
      </c>
    </row>
    <row r="2461" spans="1:4" x14ac:dyDescent="0.3">
      <c r="A2461" s="1" t="s">
        <v>2459</v>
      </c>
      <c r="B2461" s="1" t="s">
        <v>8185</v>
      </c>
      <c r="C2461" s="1" t="s">
        <v>13516</v>
      </c>
      <c r="D2461" s="1" t="s">
        <v>16321</v>
      </c>
    </row>
    <row r="2462" spans="1:4" x14ac:dyDescent="0.3">
      <c r="A2462" s="1" t="s">
        <v>2460</v>
      </c>
      <c r="B2462" s="1" t="s">
        <v>8186</v>
      </c>
      <c r="C2462" s="1" t="s">
        <v>13517</v>
      </c>
      <c r="D2462" s="1" t="s">
        <v>16321</v>
      </c>
    </row>
    <row r="2463" spans="1:4" x14ac:dyDescent="0.3">
      <c r="A2463" s="1" t="s">
        <v>2461</v>
      </c>
      <c r="B2463" s="1" t="s">
        <v>8187</v>
      </c>
      <c r="C2463" s="1" t="s">
        <v>13518</v>
      </c>
      <c r="D2463" s="1" t="s">
        <v>16321</v>
      </c>
    </row>
    <row r="2464" spans="1:4" x14ac:dyDescent="0.3">
      <c r="A2464" s="1" t="s">
        <v>2462</v>
      </c>
      <c r="B2464" s="1" t="s">
        <v>8188</v>
      </c>
      <c r="C2464" s="1" t="s">
        <v>13519</v>
      </c>
      <c r="D2464" s="1" t="s">
        <v>16321</v>
      </c>
    </row>
    <row r="2465" spans="1:4" x14ac:dyDescent="0.3">
      <c r="A2465" s="1" t="s">
        <v>2463</v>
      </c>
      <c r="B2465" s="1" t="s">
        <v>8189</v>
      </c>
      <c r="C2465" s="1" t="s">
        <v>13520</v>
      </c>
      <c r="D2465" s="1" t="s">
        <v>16321</v>
      </c>
    </row>
    <row r="2466" spans="1:4" x14ac:dyDescent="0.3">
      <c r="A2466" s="1" t="s">
        <v>2464</v>
      </c>
      <c r="B2466" s="1" t="s">
        <v>8190</v>
      </c>
      <c r="C2466" s="1" t="s">
        <v>13521</v>
      </c>
      <c r="D2466" s="1" t="s">
        <v>16321</v>
      </c>
    </row>
    <row r="2467" spans="1:4" x14ac:dyDescent="0.3">
      <c r="A2467" s="1" t="s">
        <v>2465</v>
      </c>
      <c r="B2467" s="1" t="s">
        <v>8191</v>
      </c>
      <c r="C2467" s="1" t="s">
        <v>13522</v>
      </c>
      <c r="D2467" s="1" t="s">
        <v>16321</v>
      </c>
    </row>
    <row r="2468" spans="1:4" x14ac:dyDescent="0.3">
      <c r="A2468" s="1" t="s">
        <v>2466</v>
      </c>
      <c r="B2468" s="1" t="s">
        <v>8192</v>
      </c>
      <c r="C2468" s="1" t="s">
        <v>13523</v>
      </c>
      <c r="D2468" s="1" t="s">
        <v>16321</v>
      </c>
    </row>
    <row r="2469" spans="1:4" x14ac:dyDescent="0.3">
      <c r="A2469" s="1" t="s">
        <v>2467</v>
      </c>
      <c r="B2469" s="1" t="s">
        <v>8193</v>
      </c>
      <c r="C2469" s="1" t="s">
        <v>13524</v>
      </c>
      <c r="D2469" s="1" t="s">
        <v>16321</v>
      </c>
    </row>
    <row r="2470" spans="1:4" x14ac:dyDescent="0.3">
      <c r="A2470" s="1" t="s">
        <v>2468</v>
      </c>
      <c r="B2470" s="1" t="s">
        <v>8194</v>
      </c>
      <c r="C2470" s="1" t="s">
        <v>13525</v>
      </c>
      <c r="D2470" s="1" t="s">
        <v>16321</v>
      </c>
    </row>
    <row r="2471" spans="1:4" x14ac:dyDescent="0.3">
      <c r="A2471" s="1" t="s">
        <v>2469</v>
      </c>
      <c r="B2471" s="1" t="s">
        <v>8195</v>
      </c>
      <c r="C2471" s="1" t="s">
        <v>13526</v>
      </c>
      <c r="D2471" s="1" t="s">
        <v>16321</v>
      </c>
    </row>
    <row r="2472" spans="1:4" x14ac:dyDescent="0.3">
      <c r="A2472" s="1" t="s">
        <v>2470</v>
      </c>
      <c r="B2472" s="1" t="s">
        <v>8196</v>
      </c>
      <c r="C2472" s="1" t="s">
        <v>13527</v>
      </c>
      <c r="D2472" s="1" t="s">
        <v>16321</v>
      </c>
    </row>
    <row r="2473" spans="1:4" x14ac:dyDescent="0.3">
      <c r="A2473" s="1" t="s">
        <v>2471</v>
      </c>
      <c r="B2473" s="1" t="s">
        <v>8197</v>
      </c>
      <c r="D2473" s="1" t="s">
        <v>16321</v>
      </c>
    </row>
    <row r="2474" spans="1:4" x14ac:dyDescent="0.3">
      <c r="A2474" s="1" t="s">
        <v>2472</v>
      </c>
      <c r="B2474" s="1" t="s">
        <v>8198</v>
      </c>
      <c r="C2474" s="1" t="s">
        <v>13528</v>
      </c>
      <c r="D2474" s="1" t="s">
        <v>16321</v>
      </c>
    </row>
    <row r="2475" spans="1:4" x14ac:dyDescent="0.3">
      <c r="A2475" s="1" t="s">
        <v>2473</v>
      </c>
      <c r="B2475" s="1" t="s">
        <v>8199</v>
      </c>
      <c r="C2475" s="1" t="s">
        <v>13529</v>
      </c>
      <c r="D2475" s="1" t="s">
        <v>16321</v>
      </c>
    </row>
    <row r="2476" spans="1:4" x14ac:dyDescent="0.3">
      <c r="A2476" s="1" t="s">
        <v>2474</v>
      </c>
      <c r="B2476" s="1" t="s">
        <v>8200</v>
      </c>
      <c r="C2476" s="1" t="s">
        <v>13530</v>
      </c>
      <c r="D2476" s="1" t="s">
        <v>16321</v>
      </c>
    </row>
    <row r="2477" spans="1:4" x14ac:dyDescent="0.3">
      <c r="A2477" s="1" t="s">
        <v>2475</v>
      </c>
      <c r="B2477" s="1" t="s">
        <v>8201</v>
      </c>
      <c r="C2477" s="1" t="s">
        <v>13531</v>
      </c>
      <c r="D2477" s="1" t="s">
        <v>16321</v>
      </c>
    </row>
    <row r="2478" spans="1:4" x14ac:dyDescent="0.3">
      <c r="A2478" s="1" t="s">
        <v>2476</v>
      </c>
      <c r="B2478" s="1" t="s">
        <v>8202</v>
      </c>
      <c r="C2478" s="1" t="s">
        <v>13532</v>
      </c>
      <c r="D2478" s="1" t="s">
        <v>16321</v>
      </c>
    </row>
    <row r="2479" spans="1:4" x14ac:dyDescent="0.3">
      <c r="A2479" s="1" t="s">
        <v>2477</v>
      </c>
      <c r="B2479" s="1" t="s">
        <v>8203</v>
      </c>
      <c r="C2479" s="1" t="s">
        <v>13533</v>
      </c>
      <c r="D2479" s="1" t="s">
        <v>16321</v>
      </c>
    </row>
    <row r="2480" spans="1:4" x14ac:dyDescent="0.3">
      <c r="A2480" s="1" t="s">
        <v>2478</v>
      </c>
      <c r="B2480" s="1" t="s">
        <v>8204</v>
      </c>
      <c r="C2480" s="1" t="s">
        <v>13534</v>
      </c>
      <c r="D2480" s="1" t="s">
        <v>16321</v>
      </c>
    </row>
    <row r="2481" spans="1:4" x14ac:dyDescent="0.3">
      <c r="A2481" s="1" t="s">
        <v>2479</v>
      </c>
      <c r="B2481" s="1" t="s">
        <v>8205</v>
      </c>
      <c r="C2481" s="1" t="s">
        <v>13535</v>
      </c>
      <c r="D2481" s="1" t="s">
        <v>16321</v>
      </c>
    </row>
    <row r="2482" spans="1:4" x14ac:dyDescent="0.3">
      <c r="A2482" s="1" t="s">
        <v>2480</v>
      </c>
      <c r="B2482" s="1" t="s">
        <v>8206</v>
      </c>
      <c r="C2482" s="1" t="s">
        <v>13536</v>
      </c>
      <c r="D2482" s="1" t="s">
        <v>16321</v>
      </c>
    </row>
    <row r="2483" spans="1:4" x14ac:dyDescent="0.3">
      <c r="A2483" s="1" t="s">
        <v>2481</v>
      </c>
      <c r="B2483" s="1" t="s">
        <v>8207</v>
      </c>
      <c r="C2483" s="1" t="s">
        <v>13537</v>
      </c>
      <c r="D2483" s="1" t="s">
        <v>16321</v>
      </c>
    </row>
    <row r="2484" spans="1:4" x14ac:dyDescent="0.3">
      <c r="A2484" s="1" t="s">
        <v>2482</v>
      </c>
      <c r="B2484" s="1" t="s">
        <v>8208</v>
      </c>
      <c r="C2484" s="1" t="s">
        <v>13538</v>
      </c>
      <c r="D2484" s="1" t="s">
        <v>16321</v>
      </c>
    </row>
    <row r="2485" spans="1:4" x14ac:dyDescent="0.3">
      <c r="A2485" s="1" t="s">
        <v>2483</v>
      </c>
      <c r="B2485" s="1" t="s">
        <v>8209</v>
      </c>
      <c r="C2485" s="1" t="s">
        <v>13539</v>
      </c>
      <c r="D2485" s="1" t="s">
        <v>16321</v>
      </c>
    </row>
    <row r="2486" spans="1:4" x14ac:dyDescent="0.3">
      <c r="A2486" s="1" t="s">
        <v>2484</v>
      </c>
      <c r="B2486" s="1" t="s">
        <v>8210</v>
      </c>
      <c r="C2486" s="1" t="s">
        <v>13540</v>
      </c>
      <c r="D2486" s="1" t="s">
        <v>16321</v>
      </c>
    </row>
    <row r="2487" spans="1:4" x14ac:dyDescent="0.3">
      <c r="A2487" s="1" t="s">
        <v>2485</v>
      </c>
      <c r="B2487" s="1" t="s">
        <v>8211</v>
      </c>
      <c r="C2487" s="1" t="s">
        <v>13541</v>
      </c>
      <c r="D2487" s="1" t="s">
        <v>16321</v>
      </c>
    </row>
    <row r="2488" spans="1:4" x14ac:dyDescent="0.3">
      <c r="A2488" s="1" t="s">
        <v>2486</v>
      </c>
      <c r="B2488" s="1" t="s">
        <v>8212</v>
      </c>
      <c r="C2488" s="1" t="s">
        <v>13542</v>
      </c>
      <c r="D2488" s="1" t="s">
        <v>16321</v>
      </c>
    </row>
    <row r="2489" spans="1:4" x14ac:dyDescent="0.3">
      <c r="A2489" s="1" t="s">
        <v>2487</v>
      </c>
      <c r="B2489" s="1" t="s">
        <v>8213</v>
      </c>
      <c r="C2489" s="1" t="s">
        <v>13543</v>
      </c>
      <c r="D2489" s="1" t="s">
        <v>16321</v>
      </c>
    </row>
    <row r="2490" spans="1:4" x14ac:dyDescent="0.3">
      <c r="A2490" s="1" t="s">
        <v>2488</v>
      </c>
      <c r="B2490" s="1" t="s">
        <v>8214</v>
      </c>
      <c r="C2490" s="1" t="s">
        <v>13544</v>
      </c>
      <c r="D2490" s="1" t="s">
        <v>16321</v>
      </c>
    </row>
    <row r="2491" spans="1:4" x14ac:dyDescent="0.3">
      <c r="A2491" s="1" t="s">
        <v>2489</v>
      </c>
      <c r="B2491" s="1" t="s">
        <v>8215</v>
      </c>
      <c r="C2491" s="1" t="s">
        <v>13545</v>
      </c>
      <c r="D2491" s="1" t="s">
        <v>16321</v>
      </c>
    </row>
    <row r="2492" spans="1:4" x14ac:dyDescent="0.3">
      <c r="A2492" s="1" t="s">
        <v>2490</v>
      </c>
      <c r="B2492" s="1" t="s">
        <v>8216</v>
      </c>
      <c r="C2492" s="1" t="s">
        <v>13546</v>
      </c>
      <c r="D2492" s="1" t="s">
        <v>16321</v>
      </c>
    </row>
    <row r="2493" spans="1:4" x14ac:dyDescent="0.3">
      <c r="A2493" s="1" t="s">
        <v>2491</v>
      </c>
      <c r="B2493" s="1" t="s">
        <v>8217</v>
      </c>
      <c r="C2493" s="1" t="s">
        <v>13547</v>
      </c>
      <c r="D2493" s="1" t="s">
        <v>16321</v>
      </c>
    </row>
    <row r="2494" spans="1:4" x14ac:dyDescent="0.3">
      <c r="A2494" s="1" t="s">
        <v>2492</v>
      </c>
      <c r="B2494" s="1" t="s">
        <v>8218</v>
      </c>
      <c r="C2494" s="1" t="s">
        <v>13548</v>
      </c>
      <c r="D2494" s="1" t="s">
        <v>16321</v>
      </c>
    </row>
    <row r="2495" spans="1:4" x14ac:dyDescent="0.3">
      <c r="A2495" s="1" t="s">
        <v>2493</v>
      </c>
      <c r="B2495" s="1" t="s">
        <v>8219</v>
      </c>
      <c r="C2495" s="1" t="s">
        <v>13549</v>
      </c>
      <c r="D2495" s="1" t="s">
        <v>16321</v>
      </c>
    </row>
    <row r="2496" spans="1:4" x14ac:dyDescent="0.3">
      <c r="A2496" s="1" t="s">
        <v>2494</v>
      </c>
      <c r="B2496" s="1" t="s">
        <v>8220</v>
      </c>
      <c r="D2496" s="1" t="s">
        <v>16321</v>
      </c>
    </row>
    <row r="2497" spans="1:4" x14ac:dyDescent="0.3">
      <c r="A2497" s="1" t="s">
        <v>2495</v>
      </c>
      <c r="B2497" s="1" t="s">
        <v>8221</v>
      </c>
      <c r="D2497" s="1" t="s">
        <v>16321</v>
      </c>
    </row>
    <row r="2498" spans="1:4" x14ac:dyDescent="0.3">
      <c r="A2498" s="1" t="s">
        <v>2496</v>
      </c>
      <c r="B2498" s="1" t="s">
        <v>8222</v>
      </c>
      <c r="C2498" s="1" t="s">
        <v>13550</v>
      </c>
      <c r="D2498" s="1" t="s">
        <v>16321</v>
      </c>
    </row>
    <row r="2499" spans="1:4" x14ac:dyDescent="0.3">
      <c r="A2499" s="1" t="s">
        <v>2497</v>
      </c>
      <c r="B2499" s="1" t="s">
        <v>8223</v>
      </c>
      <c r="C2499" s="1" t="s">
        <v>13551</v>
      </c>
      <c r="D2499" s="1" t="s">
        <v>16321</v>
      </c>
    </row>
    <row r="2500" spans="1:4" x14ac:dyDescent="0.3">
      <c r="A2500" s="1" t="s">
        <v>2498</v>
      </c>
      <c r="B2500" s="1" t="s">
        <v>8224</v>
      </c>
      <c r="C2500" s="1" t="s">
        <v>13552</v>
      </c>
      <c r="D2500" s="1" t="s">
        <v>16321</v>
      </c>
    </row>
    <row r="2501" spans="1:4" x14ac:dyDescent="0.3">
      <c r="A2501" s="1" t="s">
        <v>2499</v>
      </c>
      <c r="B2501" s="1" t="s">
        <v>8225</v>
      </c>
      <c r="C2501" s="1" t="s">
        <v>13553</v>
      </c>
      <c r="D2501" s="1" t="s">
        <v>16321</v>
      </c>
    </row>
    <row r="2502" spans="1:4" x14ac:dyDescent="0.3">
      <c r="A2502" s="1" t="s">
        <v>2500</v>
      </c>
      <c r="B2502" s="1" t="s">
        <v>8226</v>
      </c>
      <c r="C2502" s="1" t="s">
        <v>13554</v>
      </c>
      <c r="D2502" s="1" t="s">
        <v>16321</v>
      </c>
    </row>
    <row r="2503" spans="1:4" x14ac:dyDescent="0.3">
      <c r="A2503" s="1" t="s">
        <v>2501</v>
      </c>
      <c r="B2503" s="1" t="s">
        <v>8227</v>
      </c>
      <c r="C2503" s="1" t="s">
        <v>13555</v>
      </c>
      <c r="D2503" s="1" t="s">
        <v>16321</v>
      </c>
    </row>
    <row r="2504" spans="1:4" x14ac:dyDescent="0.3">
      <c r="A2504" s="1" t="s">
        <v>2502</v>
      </c>
      <c r="B2504" s="1" t="s">
        <v>8228</v>
      </c>
      <c r="C2504" s="1" t="s">
        <v>13556</v>
      </c>
      <c r="D2504" s="1" t="s">
        <v>16321</v>
      </c>
    </row>
    <row r="2505" spans="1:4" x14ac:dyDescent="0.3">
      <c r="A2505" s="1" t="s">
        <v>2503</v>
      </c>
      <c r="B2505" s="1" t="s">
        <v>8229</v>
      </c>
      <c r="C2505" s="1" t="s">
        <v>13557</v>
      </c>
      <c r="D2505" s="1" t="s">
        <v>16321</v>
      </c>
    </row>
    <row r="2506" spans="1:4" x14ac:dyDescent="0.3">
      <c r="A2506" s="1" t="s">
        <v>2504</v>
      </c>
      <c r="B2506" s="1" t="s">
        <v>8230</v>
      </c>
      <c r="C2506" s="1" t="s">
        <v>13558</v>
      </c>
      <c r="D2506" s="1" t="s">
        <v>16321</v>
      </c>
    </row>
    <row r="2507" spans="1:4" x14ac:dyDescent="0.3">
      <c r="A2507" s="1" t="s">
        <v>2505</v>
      </c>
      <c r="B2507" s="1" t="s">
        <v>8231</v>
      </c>
      <c r="C2507" s="1" t="s">
        <v>13559</v>
      </c>
      <c r="D2507" s="1" t="s">
        <v>16321</v>
      </c>
    </row>
    <row r="2508" spans="1:4" x14ac:dyDescent="0.3">
      <c r="A2508" s="1" t="s">
        <v>2506</v>
      </c>
      <c r="B2508" s="1" t="s">
        <v>8232</v>
      </c>
      <c r="C2508" s="1" t="s">
        <v>13560</v>
      </c>
      <c r="D2508" s="1" t="s">
        <v>16321</v>
      </c>
    </row>
    <row r="2509" spans="1:4" x14ac:dyDescent="0.3">
      <c r="A2509" s="1" t="s">
        <v>2507</v>
      </c>
      <c r="B2509" s="1" t="s">
        <v>8233</v>
      </c>
      <c r="C2509" s="1" t="s">
        <v>13561</v>
      </c>
      <c r="D2509" s="1" t="s">
        <v>16321</v>
      </c>
    </row>
    <row r="2510" spans="1:4" x14ac:dyDescent="0.3">
      <c r="A2510" s="1" t="s">
        <v>2508</v>
      </c>
      <c r="B2510" s="1" t="s">
        <v>8234</v>
      </c>
      <c r="D2510" s="1" t="s">
        <v>16321</v>
      </c>
    </row>
    <row r="2511" spans="1:4" x14ac:dyDescent="0.3">
      <c r="A2511" s="1" t="s">
        <v>2509</v>
      </c>
      <c r="B2511" s="1" t="s">
        <v>8235</v>
      </c>
      <c r="C2511" s="1" t="s">
        <v>13562</v>
      </c>
      <c r="D2511" s="1" t="s">
        <v>16321</v>
      </c>
    </row>
    <row r="2512" spans="1:4" x14ac:dyDescent="0.3">
      <c r="A2512" s="1" t="s">
        <v>2510</v>
      </c>
      <c r="B2512" s="1" t="s">
        <v>8236</v>
      </c>
      <c r="C2512" s="1" t="s">
        <v>13563</v>
      </c>
      <c r="D2512" s="1" t="s">
        <v>16321</v>
      </c>
    </row>
    <row r="2513" spans="1:4" x14ac:dyDescent="0.3">
      <c r="A2513" s="1" t="s">
        <v>2511</v>
      </c>
      <c r="B2513" s="1" t="s">
        <v>8237</v>
      </c>
      <c r="C2513" s="1" t="s">
        <v>13564</v>
      </c>
      <c r="D2513" s="1" t="s">
        <v>16321</v>
      </c>
    </row>
    <row r="2514" spans="1:4" x14ac:dyDescent="0.3">
      <c r="A2514" s="1" t="s">
        <v>2512</v>
      </c>
      <c r="B2514" s="1" t="s">
        <v>8238</v>
      </c>
      <c r="C2514" s="1" t="s">
        <v>13565</v>
      </c>
      <c r="D2514" s="1" t="s">
        <v>16321</v>
      </c>
    </row>
    <row r="2515" spans="1:4" x14ac:dyDescent="0.3">
      <c r="A2515" s="1" t="s">
        <v>2513</v>
      </c>
      <c r="B2515" s="1" t="s">
        <v>8239</v>
      </c>
      <c r="D2515" s="1" t="s">
        <v>16321</v>
      </c>
    </row>
    <row r="2516" spans="1:4" x14ac:dyDescent="0.3">
      <c r="A2516" s="1" t="s">
        <v>2514</v>
      </c>
      <c r="B2516" s="1" t="s">
        <v>8240</v>
      </c>
      <c r="D2516" s="1" t="s">
        <v>16321</v>
      </c>
    </row>
    <row r="2517" spans="1:4" x14ac:dyDescent="0.3">
      <c r="A2517" s="1" t="s">
        <v>2515</v>
      </c>
      <c r="B2517" s="1" t="s">
        <v>8241</v>
      </c>
      <c r="C2517" s="1" t="s">
        <v>13566</v>
      </c>
      <c r="D2517" s="1" t="s">
        <v>16321</v>
      </c>
    </row>
    <row r="2518" spans="1:4" x14ac:dyDescent="0.3">
      <c r="A2518" s="1" t="s">
        <v>2516</v>
      </c>
      <c r="B2518" s="1" t="s">
        <v>8242</v>
      </c>
      <c r="C2518" s="1" t="s">
        <v>13567</v>
      </c>
      <c r="D2518" s="1" t="s">
        <v>16321</v>
      </c>
    </row>
    <row r="2519" spans="1:4" x14ac:dyDescent="0.3">
      <c r="A2519" s="1" t="s">
        <v>2517</v>
      </c>
      <c r="B2519" s="1" t="s">
        <v>8243</v>
      </c>
      <c r="C2519" s="1" t="s">
        <v>13568</v>
      </c>
      <c r="D2519" s="1" t="s">
        <v>16321</v>
      </c>
    </row>
    <row r="2520" spans="1:4" x14ac:dyDescent="0.3">
      <c r="A2520" s="1" t="s">
        <v>2518</v>
      </c>
      <c r="B2520" s="1" t="s">
        <v>8244</v>
      </c>
      <c r="C2520" s="1" t="s">
        <v>13569</v>
      </c>
      <c r="D2520" s="1" t="s">
        <v>16321</v>
      </c>
    </row>
    <row r="2521" spans="1:4" x14ac:dyDescent="0.3">
      <c r="A2521" s="1" t="s">
        <v>2519</v>
      </c>
      <c r="B2521" s="1" t="s">
        <v>8245</v>
      </c>
      <c r="D2521" s="1" t="s">
        <v>16321</v>
      </c>
    </row>
    <row r="2522" spans="1:4" x14ac:dyDescent="0.3">
      <c r="A2522" s="1" t="s">
        <v>2520</v>
      </c>
      <c r="B2522" s="1" t="s">
        <v>8246</v>
      </c>
      <c r="C2522" s="1" t="s">
        <v>13570</v>
      </c>
      <c r="D2522" s="1" t="s">
        <v>16321</v>
      </c>
    </row>
    <row r="2523" spans="1:4" x14ac:dyDescent="0.3">
      <c r="A2523" s="1" t="s">
        <v>2521</v>
      </c>
      <c r="B2523" s="1" t="s">
        <v>8247</v>
      </c>
      <c r="C2523" s="1" t="s">
        <v>13571</v>
      </c>
      <c r="D2523" s="1" t="s">
        <v>16321</v>
      </c>
    </row>
    <row r="2524" spans="1:4" x14ac:dyDescent="0.3">
      <c r="A2524" s="1" t="s">
        <v>2522</v>
      </c>
      <c r="B2524" s="1" t="s">
        <v>8248</v>
      </c>
      <c r="D2524" s="1" t="s">
        <v>16321</v>
      </c>
    </row>
    <row r="2525" spans="1:4" x14ac:dyDescent="0.3">
      <c r="A2525" s="1" t="s">
        <v>2523</v>
      </c>
      <c r="B2525" s="1" t="s">
        <v>8249</v>
      </c>
      <c r="C2525" s="1" t="s">
        <v>13572</v>
      </c>
      <c r="D2525" s="1" t="s">
        <v>16321</v>
      </c>
    </row>
    <row r="2526" spans="1:4" x14ac:dyDescent="0.3">
      <c r="A2526" s="1" t="s">
        <v>2524</v>
      </c>
      <c r="B2526" s="1" t="s">
        <v>8250</v>
      </c>
      <c r="C2526" s="1" t="s">
        <v>13573</v>
      </c>
      <c r="D2526" s="1" t="s">
        <v>16321</v>
      </c>
    </row>
    <row r="2527" spans="1:4" x14ac:dyDescent="0.3">
      <c r="A2527" s="1" t="s">
        <v>2525</v>
      </c>
      <c r="B2527" s="1" t="s">
        <v>8251</v>
      </c>
      <c r="C2527" s="1" t="s">
        <v>13574</v>
      </c>
      <c r="D2527" s="1" t="s">
        <v>16321</v>
      </c>
    </row>
    <row r="2528" spans="1:4" x14ac:dyDescent="0.3">
      <c r="A2528" s="1" t="s">
        <v>2526</v>
      </c>
      <c r="B2528" s="1" t="s">
        <v>8252</v>
      </c>
      <c r="C2528" s="1" t="s">
        <v>13575</v>
      </c>
      <c r="D2528" s="1" t="s">
        <v>16321</v>
      </c>
    </row>
    <row r="2529" spans="1:4" x14ac:dyDescent="0.3">
      <c r="A2529" s="1" t="s">
        <v>2527</v>
      </c>
      <c r="B2529" s="1" t="s">
        <v>8253</v>
      </c>
      <c r="C2529" s="1" t="s">
        <v>13576</v>
      </c>
      <c r="D2529" s="1" t="s">
        <v>16321</v>
      </c>
    </row>
    <row r="2530" spans="1:4" x14ac:dyDescent="0.3">
      <c r="A2530" s="1" t="s">
        <v>2528</v>
      </c>
      <c r="B2530" s="1" t="s">
        <v>8254</v>
      </c>
      <c r="C2530" s="1" t="s">
        <v>13577</v>
      </c>
      <c r="D2530" s="1" t="s">
        <v>16321</v>
      </c>
    </row>
    <row r="2531" spans="1:4" x14ac:dyDescent="0.3">
      <c r="A2531" s="1" t="s">
        <v>2529</v>
      </c>
      <c r="B2531" s="1" t="s">
        <v>8255</v>
      </c>
      <c r="C2531" s="1" t="s">
        <v>13578</v>
      </c>
      <c r="D2531" s="1" t="s">
        <v>16321</v>
      </c>
    </row>
    <row r="2532" spans="1:4" x14ac:dyDescent="0.3">
      <c r="A2532" s="1" t="s">
        <v>2530</v>
      </c>
      <c r="B2532" s="1" t="s">
        <v>8256</v>
      </c>
      <c r="C2532" s="1" t="s">
        <v>13579</v>
      </c>
      <c r="D2532" s="1" t="s">
        <v>16321</v>
      </c>
    </row>
    <row r="2533" spans="1:4" x14ac:dyDescent="0.3">
      <c r="A2533" s="1" t="s">
        <v>2531</v>
      </c>
      <c r="B2533" s="1" t="s">
        <v>8257</v>
      </c>
      <c r="C2533" s="1" t="s">
        <v>13580</v>
      </c>
      <c r="D2533" s="1" t="s">
        <v>16321</v>
      </c>
    </row>
    <row r="2534" spans="1:4" x14ac:dyDescent="0.3">
      <c r="A2534" s="1" t="s">
        <v>2532</v>
      </c>
      <c r="B2534" s="1" t="s">
        <v>8258</v>
      </c>
      <c r="C2534" s="1" t="s">
        <v>13581</v>
      </c>
      <c r="D2534" s="1" t="s">
        <v>16321</v>
      </c>
    </row>
    <row r="2535" spans="1:4" x14ac:dyDescent="0.3">
      <c r="A2535" s="1" t="s">
        <v>2533</v>
      </c>
      <c r="B2535" s="1" t="s">
        <v>8259</v>
      </c>
      <c r="C2535" s="1" t="s">
        <v>13582</v>
      </c>
      <c r="D2535" s="1" t="s">
        <v>16321</v>
      </c>
    </row>
    <row r="2536" spans="1:4" x14ac:dyDescent="0.3">
      <c r="A2536" s="1" t="s">
        <v>2534</v>
      </c>
      <c r="B2536" s="1" t="s">
        <v>8260</v>
      </c>
      <c r="C2536" s="1" t="s">
        <v>13583</v>
      </c>
      <c r="D2536" s="1" t="s">
        <v>16321</v>
      </c>
    </row>
    <row r="2537" spans="1:4" x14ac:dyDescent="0.3">
      <c r="A2537" s="1" t="s">
        <v>2535</v>
      </c>
      <c r="B2537" s="1" t="s">
        <v>8261</v>
      </c>
      <c r="C2537" s="1" t="s">
        <v>13584</v>
      </c>
      <c r="D2537" s="1" t="s">
        <v>16321</v>
      </c>
    </row>
    <row r="2538" spans="1:4" x14ac:dyDescent="0.3">
      <c r="A2538" s="1" t="s">
        <v>2536</v>
      </c>
      <c r="B2538" s="1" t="s">
        <v>8262</v>
      </c>
      <c r="C2538" s="1" t="s">
        <v>13585</v>
      </c>
      <c r="D2538" s="1" t="s">
        <v>16321</v>
      </c>
    </row>
    <row r="2539" spans="1:4" x14ac:dyDescent="0.3">
      <c r="A2539" s="1" t="s">
        <v>2537</v>
      </c>
      <c r="B2539" s="1" t="s">
        <v>8263</v>
      </c>
      <c r="C2539" s="1" t="s">
        <v>13586</v>
      </c>
      <c r="D2539" s="1" t="s">
        <v>16321</v>
      </c>
    </row>
    <row r="2540" spans="1:4" x14ac:dyDescent="0.3">
      <c r="A2540" s="1" t="s">
        <v>2538</v>
      </c>
      <c r="B2540" s="1" t="s">
        <v>8264</v>
      </c>
      <c r="C2540" s="1" t="s">
        <v>13587</v>
      </c>
      <c r="D2540" s="1" t="s">
        <v>16321</v>
      </c>
    </row>
    <row r="2541" spans="1:4" x14ac:dyDescent="0.3">
      <c r="A2541" s="1" t="s">
        <v>2539</v>
      </c>
      <c r="B2541" s="1" t="s">
        <v>8265</v>
      </c>
      <c r="C2541" s="1" t="s">
        <v>13588</v>
      </c>
      <c r="D2541" s="1" t="s">
        <v>16321</v>
      </c>
    </row>
    <row r="2542" spans="1:4" x14ac:dyDescent="0.3">
      <c r="A2542" s="1" t="s">
        <v>2540</v>
      </c>
      <c r="B2542" s="1" t="s">
        <v>8266</v>
      </c>
      <c r="C2542" s="1" t="s">
        <v>13589</v>
      </c>
      <c r="D2542" s="1" t="s">
        <v>16321</v>
      </c>
    </row>
    <row r="2543" spans="1:4" x14ac:dyDescent="0.3">
      <c r="A2543" s="1" t="s">
        <v>2541</v>
      </c>
      <c r="B2543" s="1" t="s">
        <v>8267</v>
      </c>
      <c r="C2543" s="1" t="s">
        <v>13590</v>
      </c>
      <c r="D2543" s="1" t="s">
        <v>16321</v>
      </c>
    </row>
    <row r="2544" spans="1:4" x14ac:dyDescent="0.3">
      <c r="A2544" s="1" t="s">
        <v>2542</v>
      </c>
      <c r="B2544" s="1" t="s">
        <v>8268</v>
      </c>
      <c r="C2544" s="1" t="s">
        <v>13591</v>
      </c>
      <c r="D2544" s="1" t="s">
        <v>16321</v>
      </c>
    </row>
    <row r="2545" spans="1:4" x14ac:dyDescent="0.3">
      <c r="A2545" s="1" t="s">
        <v>2543</v>
      </c>
      <c r="B2545" s="1" t="s">
        <v>8269</v>
      </c>
      <c r="C2545" s="1" t="s">
        <v>13592</v>
      </c>
      <c r="D2545" s="1" t="s">
        <v>16321</v>
      </c>
    </row>
    <row r="2546" spans="1:4" x14ac:dyDescent="0.3">
      <c r="A2546" s="1" t="s">
        <v>2544</v>
      </c>
      <c r="B2546" s="1" t="s">
        <v>8270</v>
      </c>
      <c r="C2546" s="1" t="s">
        <v>13593</v>
      </c>
      <c r="D2546" s="1" t="s">
        <v>16321</v>
      </c>
    </row>
    <row r="2547" spans="1:4" x14ac:dyDescent="0.3">
      <c r="A2547" s="1" t="s">
        <v>2545</v>
      </c>
      <c r="B2547" s="1" t="s">
        <v>8271</v>
      </c>
      <c r="C2547" s="1" t="s">
        <v>13594</v>
      </c>
      <c r="D2547" s="1" t="s">
        <v>16321</v>
      </c>
    </row>
    <row r="2548" spans="1:4" x14ac:dyDescent="0.3">
      <c r="A2548" s="1" t="s">
        <v>2546</v>
      </c>
      <c r="B2548" s="1" t="s">
        <v>8272</v>
      </c>
      <c r="C2548" s="1" t="s">
        <v>13595</v>
      </c>
      <c r="D2548" s="1" t="s">
        <v>16321</v>
      </c>
    </row>
    <row r="2549" spans="1:4" x14ac:dyDescent="0.3">
      <c r="A2549" s="1" t="s">
        <v>2547</v>
      </c>
      <c r="B2549" s="1" t="s">
        <v>8273</v>
      </c>
      <c r="C2549" s="1" t="s">
        <v>13596</v>
      </c>
      <c r="D2549" s="1" t="s">
        <v>16321</v>
      </c>
    </row>
    <row r="2550" spans="1:4" x14ac:dyDescent="0.3">
      <c r="A2550" s="1" t="s">
        <v>2548</v>
      </c>
      <c r="B2550" s="1" t="s">
        <v>8274</v>
      </c>
      <c r="C2550" s="1" t="s">
        <v>13597</v>
      </c>
      <c r="D2550" s="1" t="s">
        <v>16321</v>
      </c>
    </row>
    <row r="2551" spans="1:4" x14ac:dyDescent="0.3">
      <c r="A2551" s="1" t="s">
        <v>2549</v>
      </c>
      <c r="B2551" s="1" t="s">
        <v>8275</v>
      </c>
      <c r="C2551" s="1" t="s">
        <v>13598</v>
      </c>
      <c r="D2551" s="1" t="s">
        <v>16321</v>
      </c>
    </row>
    <row r="2552" spans="1:4" x14ac:dyDescent="0.3">
      <c r="A2552" s="1" t="s">
        <v>2550</v>
      </c>
      <c r="B2552" s="1" t="s">
        <v>8276</v>
      </c>
      <c r="C2552" s="1" t="s">
        <v>13599</v>
      </c>
      <c r="D2552" s="1" t="s">
        <v>16321</v>
      </c>
    </row>
    <row r="2553" spans="1:4" x14ac:dyDescent="0.3">
      <c r="A2553" s="1" t="s">
        <v>2551</v>
      </c>
      <c r="B2553" s="1" t="s">
        <v>8277</v>
      </c>
      <c r="C2553" s="1" t="s">
        <v>13600</v>
      </c>
      <c r="D2553" s="1" t="s">
        <v>16321</v>
      </c>
    </row>
    <row r="2554" spans="1:4" x14ac:dyDescent="0.3">
      <c r="A2554" s="1" t="s">
        <v>2552</v>
      </c>
      <c r="B2554" s="1" t="s">
        <v>8278</v>
      </c>
      <c r="C2554" s="1" t="s">
        <v>13601</v>
      </c>
      <c r="D2554" s="1" t="s">
        <v>16321</v>
      </c>
    </row>
    <row r="2555" spans="1:4" x14ac:dyDescent="0.3">
      <c r="A2555" s="1" t="s">
        <v>2553</v>
      </c>
      <c r="B2555" s="1" t="s">
        <v>8279</v>
      </c>
      <c r="C2555" s="1" t="s">
        <v>13602</v>
      </c>
      <c r="D2555" s="1" t="s">
        <v>16321</v>
      </c>
    </row>
    <row r="2556" spans="1:4" x14ac:dyDescent="0.3">
      <c r="A2556" s="1" t="s">
        <v>2554</v>
      </c>
      <c r="B2556" s="1" t="s">
        <v>8280</v>
      </c>
      <c r="C2556" s="1" t="s">
        <v>13603</v>
      </c>
      <c r="D2556" s="1" t="s">
        <v>16321</v>
      </c>
    </row>
    <row r="2557" spans="1:4" x14ac:dyDescent="0.3">
      <c r="A2557" s="1" t="s">
        <v>2555</v>
      </c>
      <c r="B2557" s="1" t="s">
        <v>8281</v>
      </c>
      <c r="C2557" s="1" t="s">
        <v>13604</v>
      </c>
      <c r="D2557" s="1" t="s">
        <v>16321</v>
      </c>
    </row>
    <row r="2558" spans="1:4" x14ac:dyDescent="0.3">
      <c r="A2558" s="1" t="s">
        <v>2556</v>
      </c>
      <c r="B2558" s="1" t="s">
        <v>8282</v>
      </c>
      <c r="C2558" s="1" t="s">
        <v>13605</v>
      </c>
      <c r="D2558" s="1" t="s">
        <v>16321</v>
      </c>
    </row>
    <row r="2559" spans="1:4" x14ac:dyDescent="0.3">
      <c r="A2559" s="1" t="s">
        <v>2557</v>
      </c>
      <c r="B2559" s="1" t="s">
        <v>8283</v>
      </c>
      <c r="C2559" s="1" t="s">
        <v>13606</v>
      </c>
      <c r="D2559" s="1" t="s">
        <v>16321</v>
      </c>
    </row>
    <row r="2560" spans="1:4" x14ac:dyDescent="0.3">
      <c r="A2560" s="1" t="s">
        <v>2558</v>
      </c>
      <c r="B2560" s="1" t="s">
        <v>8284</v>
      </c>
      <c r="D2560" s="1" t="s">
        <v>16321</v>
      </c>
    </row>
    <row r="2561" spans="1:4" x14ac:dyDescent="0.3">
      <c r="A2561" s="1" t="s">
        <v>2559</v>
      </c>
      <c r="B2561" s="1" t="s">
        <v>8285</v>
      </c>
      <c r="C2561" s="1" t="s">
        <v>13607</v>
      </c>
      <c r="D2561" s="1" t="s">
        <v>16321</v>
      </c>
    </row>
    <row r="2562" spans="1:4" x14ac:dyDescent="0.3">
      <c r="A2562" s="1" t="s">
        <v>2560</v>
      </c>
      <c r="B2562" s="1" t="s">
        <v>8286</v>
      </c>
      <c r="C2562" s="1" t="s">
        <v>13608</v>
      </c>
      <c r="D2562" s="1" t="s">
        <v>16321</v>
      </c>
    </row>
    <row r="2563" spans="1:4" x14ac:dyDescent="0.3">
      <c r="A2563" s="1" t="s">
        <v>2561</v>
      </c>
      <c r="B2563" s="1" t="s">
        <v>8287</v>
      </c>
      <c r="C2563" s="1" t="s">
        <v>13609</v>
      </c>
      <c r="D2563" s="1" t="s">
        <v>16321</v>
      </c>
    </row>
    <row r="2564" spans="1:4" x14ac:dyDescent="0.3">
      <c r="A2564" s="1" t="s">
        <v>2562</v>
      </c>
      <c r="B2564" s="1" t="s">
        <v>8288</v>
      </c>
      <c r="C2564" s="1" t="s">
        <v>13610</v>
      </c>
      <c r="D2564" s="1" t="s">
        <v>16321</v>
      </c>
    </row>
    <row r="2565" spans="1:4" x14ac:dyDescent="0.3">
      <c r="A2565" s="1" t="s">
        <v>2563</v>
      </c>
      <c r="B2565" s="1" t="s">
        <v>8289</v>
      </c>
      <c r="C2565" s="1" t="s">
        <v>13611</v>
      </c>
      <c r="D2565" s="1" t="s">
        <v>16321</v>
      </c>
    </row>
    <row r="2566" spans="1:4" x14ac:dyDescent="0.3">
      <c r="A2566" s="1" t="s">
        <v>2564</v>
      </c>
      <c r="B2566" s="1" t="s">
        <v>8290</v>
      </c>
      <c r="C2566" s="1" t="s">
        <v>13612</v>
      </c>
      <c r="D2566" s="1" t="s">
        <v>16321</v>
      </c>
    </row>
    <row r="2567" spans="1:4" x14ac:dyDescent="0.3">
      <c r="A2567" s="1" t="s">
        <v>2565</v>
      </c>
      <c r="B2567" s="1" t="s">
        <v>8291</v>
      </c>
      <c r="C2567" s="1" t="s">
        <v>13613</v>
      </c>
      <c r="D2567" s="1" t="s">
        <v>16321</v>
      </c>
    </row>
    <row r="2568" spans="1:4" x14ac:dyDescent="0.3">
      <c r="A2568" s="1" t="s">
        <v>2566</v>
      </c>
      <c r="B2568" s="1" t="s">
        <v>8292</v>
      </c>
      <c r="D2568" s="1" t="s">
        <v>16321</v>
      </c>
    </row>
    <row r="2569" spans="1:4" x14ac:dyDescent="0.3">
      <c r="A2569" s="1" t="s">
        <v>2567</v>
      </c>
      <c r="B2569" s="1" t="s">
        <v>8293</v>
      </c>
      <c r="C2569" s="1" t="s">
        <v>13614</v>
      </c>
      <c r="D2569" s="1" t="s">
        <v>16321</v>
      </c>
    </row>
    <row r="2570" spans="1:4" x14ac:dyDescent="0.3">
      <c r="A2570" s="1" t="s">
        <v>2568</v>
      </c>
      <c r="B2570" s="1" t="s">
        <v>8294</v>
      </c>
      <c r="C2570" s="1" t="s">
        <v>13615</v>
      </c>
      <c r="D2570" s="1" t="s">
        <v>16321</v>
      </c>
    </row>
    <row r="2571" spans="1:4" x14ac:dyDescent="0.3">
      <c r="A2571" s="1" t="s">
        <v>2569</v>
      </c>
      <c r="B2571" s="1" t="s">
        <v>8295</v>
      </c>
      <c r="C2571" s="1" t="s">
        <v>13616</v>
      </c>
      <c r="D2571" s="1" t="s">
        <v>16321</v>
      </c>
    </row>
    <row r="2572" spans="1:4" x14ac:dyDescent="0.3">
      <c r="A2572" s="1" t="s">
        <v>2570</v>
      </c>
      <c r="B2572" s="1" t="s">
        <v>8296</v>
      </c>
      <c r="C2572" s="1" t="s">
        <v>13617</v>
      </c>
      <c r="D2572" s="1" t="s">
        <v>16321</v>
      </c>
    </row>
    <row r="2573" spans="1:4" x14ac:dyDescent="0.3">
      <c r="A2573" s="1" t="s">
        <v>2571</v>
      </c>
      <c r="B2573" s="1" t="s">
        <v>8297</v>
      </c>
      <c r="C2573" s="1" t="s">
        <v>13618</v>
      </c>
      <c r="D2573" s="1" t="s">
        <v>16321</v>
      </c>
    </row>
    <row r="2574" spans="1:4" x14ac:dyDescent="0.3">
      <c r="A2574" s="1" t="s">
        <v>2572</v>
      </c>
      <c r="B2574" s="1" t="s">
        <v>8298</v>
      </c>
      <c r="C2574" s="1" t="s">
        <v>13619</v>
      </c>
      <c r="D2574" s="1" t="s">
        <v>16321</v>
      </c>
    </row>
    <row r="2575" spans="1:4" x14ac:dyDescent="0.3">
      <c r="A2575" s="1" t="s">
        <v>2573</v>
      </c>
      <c r="B2575" s="1" t="s">
        <v>8299</v>
      </c>
      <c r="C2575" s="1" t="s">
        <v>13620</v>
      </c>
      <c r="D2575" s="1" t="s">
        <v>16321</v>
      </c>
    </row>
    <row r="2576" spans="1:4" x14ac:dyDescent="0.3">
      <c r="A2576" s="1" t="s">
        <v>2574</v>
      </c>
      <c r="B2576" s="1" t="s">
        <v>8300</v>
      </c>
      <c r="C2576" s="1" t="s">
        <v>13621</v>
      </c>
      <c r="D2576" s="1" t="s">
        <v>16321</v>
      </c>
    </row>
    <row r="2577" spans="1:4" x14ac:dyDescent="0.3">
      <c r="A2577" s="1" t="s">
        <v>2575</v>
      </c>
      <c r="B2577" s="1" t="s">
        <v>8301</v>
      </c>
      <c r="C2577" s="1" t="s">
        <v>13622</v>
      </c>
      <c r="D2577" s="1" t="s">
        <v>16321</v>
      </c>
    </row>
    <row r="2578" spans="1:4" x14ac:dyDescent="0.3">
      <c r="A2578" s="1" t="s">
        <v>2576</v>
      </c>
      <c r="B2578" s="1" t="s">
        <v>8302</v>
      </c>
      <c r="C2578" s="1" t="s">
        <v>13623</v>
      </c>
      <c r="D2578" s="1" t="s">
        <v>16321</v>
      </c>
    </row>
    <row r="2579" spans="1:4" x14ac:dyDescent="0.3">
      <c r="A2579" s="1" t="s">
        <v>2577</v>
      </c>
      <c r="B2579" s="1" t="s">
        <v>8303</v>
      </c>
      <c r="C2579" s="1" t="s">
        <v>13624</v>
      </c>
      <c r="D2579" s="1" t="s">
        <v>16321</v>
      </c>
    </row>
    <row r="2580" spans="1:4" x14ac:dyDescent="0.3">
      <c r="A2580" s="1" t="s">
        <v>2578</v>
      </c>
      <c r="B2580" s="1" t="s">
        <v>8304</v>
      </c>
      <c r="C2580" s="1" t="s">
        <v>13625</v>
      </c>
      <c r="D2580" s="1" t="s">
        <v>16321</v>
      </c>
    </row>
    <row r="2581" spans="1:4" x14ac:dyDescent="0.3">
      <c r="A2581" s="1" t="s">
        <v>2579</v>
      </c>
      <c r="B2581" s="1" t="s">
        <v>8305</v>
      </c>
      <c r="C2581" s="1" t="s">
        <v>13626</v>
      </c>
      <c r="D2581" s="1" t="s">
        <v>16321</v>
      </c>
    </row>
    <row r="2582" spans="1:4" x14ac:dyDescent="0.3">
      <c r="A2582" s="1" t="s">
        <v>2580</v>
      </c>
      <c r="B2582" s="1" t="s">
        <v>8306</v>
      </c>
      <c r="D2582" s="1" t="s">
        <v>16321</v>
      </c>
    </row>
    <row r="2583" spans="1:4" x14ac:dyDescent="0.3">
      <c r="A2583" s="1" t="s">
        <v>2581</v>
      </c>
      <c r="B2583" s="1" t="s">
        <v>8307</v>
      </c>
      <c r="C2583" s="1" t="s">
        <v>13627</v>
      </c>
      <c r="D2583" s="1" t="s">
        <v>16321</v>
      </c>
    </row>
    <row r="2584" spans="1:4" x14ac:dyDescent="0.3">
      <c r="A2584" s="1" t="s">
        <v>2582</v>
      </c>
      <c r="B2584" s="1" t="s">
        <v>8308</v>
      </c>
      <c r="C2584" s="1" t="s">
        <v>13628</v>
      </c>
      <c r="D2584" s="1" t="s">
        <v>16321</v>
      </c>
    </row>
    <row r="2585" spans="1:4" x14ac:dyDescent="0.3">
      <c r="A2585" s="1" t="s">
        <v>2583</v>
      </c>
      <c r="B2585" s="1" t="s">
        <v>8309</v>
      </c>
      <c r="C2585" s="1" t="s">
        <v>13629</v>
      </c>
      <c r="D2585" s="1" t="s">
        <v>16321</v>
      </c>
    </row>
    <row r="2586" spans="1:4" x14ac:dyDescent="0.3">
      <c r="A2586" s="1" t="s">
        <v>2584</v>
      </c>
      <c r="B2586" s="1" t="s">
        <v>8310</v>
      </c>
      <c r="C2586" s="1" t="s">
        <v>13630</v>
      </c>
      <c r="D2586" s="1" t="s">
        <v>16321</v>
      </c>
    </row>
    <row r="2587" spans="1:4" x14ac:dyDescent="0.3">
      <c r="A2587" s="1" t="s">
        <v>2585</v>
      </c>
      <c r="B2587" s="1" t="s">
        <v>8311</v>
      </c>
      <c r="C2587" s="1" t="s">
        <v>13631</v>
      </c>
      <c r="D2587" s="1" t="s">
        <v>16321</v>
      </c>
    </row>
    <row r="2588" spans="1:4" x14ac:dyDescent="0.3">
      <c r="A2588" s="1" t="s">
        <v>2586</v>
      </c>
      <c r="B2588" s="1" t="s">
        <v>8312</v>
      </c>
      <c r="C2588" s="1" t="s">
        <v>13632</v>
      </c>
      <c r="D2588" s="1" t="s">
        <v>16321</v>
      </c>
    </row>
    <row r="2589" spans="1:4" x14ac:dyDescent="0.3">
      <c r="A2589" s="1" t="s">
        <v>2587</v>
      </c>
      <c r="B2589" s="1" t="s">
        <v>8313</v>
      </c>
      <c r="C2589" s="1" t="s">
        <v>13633</v>
      </c>
      <c r="D2589" s="1" t="s">
        <v>16321</v>
      </c>
    </row>
    <row r="2590" spans="1:4" x14ac:dyDescent="0.3">
      <c r="A2590" s="1" t="s">
        <v>2588</v>
      </c>
      <c r="B2590" s="1" t="s">
        <v>8314</v>
      </c>
      <c r="C2590" s="1" t="s">
        <v>13634</v>
      </c>
      <c r="D2590" s="1" t="s">
        <v>16321</v>
      </c>
    </row>
    <row r="2591" spans="1:4" x14ac:dyDescent="0.3">
      <c r="A2591" s="1" t="s">
        <v>2589</v>
      </c>
      <c r="B2591" s="1" t="s">
        <v>8315</v>
      </c>
      <c r="C2591" s="1" t="s">
        <v>13635</v>
      </c>
      <c r="D2591" s="1" t="s">
        <v>16321</v>
      </c>
    </row>
    <row r="2592" spans="1:4" x14ac:dyDescent="0.3">
      <c r="A2592" s="1" t="s">
        <v>2590</v>
      </c>
      <c r="B2592" s="1" t="s">
        <v>8316</v>
      </c>
      <c r="C2592" s="1" t="s">
        <v>13636</v>
      </c>
      <c r="D2592" s="1" t="s">
        <v>16321</v>
      </c>
    </row>
    <row r="2593" spans="1:4" x14ac:dyDescent="0.3">
      <c r="A2593" s="1" t="s">
        <v>2591</v>
      </c>
      <c r="B2593" s="1" t="s">
        <v>8317</v>
      </c>
      <c r="C2593" s="1" t="s">
        <v>13637</v>
      </c>
      <c r="D2593" s="1" t="s">
        <v>16321</v>
      </c>
    </row>
    <row r="2594" spans="1:4" x14ac:dyDescent="0.3">
      <c r="A2594" s="1" t="s">
        <v>2592</v>
      </c>
      <c r="B2594" s="1" t="s">
        <v>8318</v>
      </c>
      <c r="C2594" s="1" t="s">
        <v>13638</v>
      </c>
      <c r="D2594" s="1" t="s">
        <v>16321</v>
      </c>
    </row>
    <row r="2595" spans="1:4" x14ac:dyDescent="0.3">
      <c r="A2595" s="1" t="s">
        <v>2593</v>
      </c>
      <c r="B2595" s="1" t="s">
        <v>8319</v>
      </c>
      <c r="C2595" s="1" t="s">
        <v>13639</v>
      </c>
      <c r="D2595" s="1" t="s">
        <v>16321</v>
      </c>
    </row>
    <row r="2596" spans="1:4" x14ac:dyDescent="0.3">
      <c r="A2596" s="1" t="s">
        <v>2594</v>
      </c>
      <c r="B2596" s="1" t="s">
        <v>8320</v>
      </c>
      <c r="C2596" s="1" t="s">
        <v>13640</v>
      </c>
      <c r="D2596" s="1" t="s">
        <v>16321</v>
      </c>
    </row>
    <row r="2597" spans="1:4" x14ac:dyDescent="0.3">
      <c r="A2597" s="1" t="s">
        <v>2595</v>
      </c>
      <c r="B2597" s="1" t="s">
        <v>8321</v>
      </c>
      <c r="C2597" s="1" t="s">
        <v>13641</v>
      </c>
      <c r="D2597" s="1" t="s">
        <v>16321</v>
      </c>
    </row>
    <row r="2598" spans="1:4" x14ac:dyDescent="0.3">
      <c r="A2598" s="1" t="s">
        <v>2596</v>
      </c>
      <c r="B2598" s="1" t="s">
        <v>8322</v>
      </c>
      <c r="C2598" s="1" t="s">
        <v>13642</v>
      </c>
      <c r="D2598" s="1" t="s">
        <v>16321</v>
      </c>
    </row>
    <row r="2599" spans="1:4" x14ac:dyDescent="0.3">
      <c r="A2599" s="1" t="s">
        <v>2597</v>
      </c>
      <c r="B2599" s="1" t="s">
        <v>8323</v>
      </c>
      <c r="C2599" s="1" t="s">
        <v>13643</v>
      </c>
      <c r="D2599" s="1" t="s">
        <v>16321</v>
      </c>
    </row>
    <row r="2600" spans="1:4" x14ac:dyDescent="0.3">
      <c r="A2600" s="1" t="s">
        <v>2598</v>
      </c>
      <c r="B2600" s="1" t="s">
        <v>8324</v>
      </c>
      <c r="C2600" s="1" t="s">
        <v>13644</v>
      </c>
      <c r="D2600" s="1" t="s">
        <v>16321</v>
      </c>
    </row>
    <row r="2601" spans="1:4" x14ac:dyDescent="0.3">
      <c r="A2601" s="1" t="s">
        <v>2599</v>
      </c>
      <c r="B2601" s="1" t="s">
        <v>8325</v>
      </c>
      <c r="C2601" s="1" t="s">
        <v>13645</v>
      </c>
      <c r="D2601" s="1" t="s">
        <v>16321</v>
      </c>
    </row>
    <row r="2602" spans="1:4" x14ac:dyDescent="0.3">
      <c r="A2602" s="1" t="s">
        <v>2600</v>
      </c>
      <c r="B2602" s="1" t="s">
        <v>8326</v>
      </c>
      <c r="C2602" s="1" t="s">
        <v>13646</v>
      </c>
      <c r="D2602" s="1" t="s">
        <v>16321</v>
      </c>
    </row>
    <row r="2603" spans="1:4" x14ac:dyDescent="0.3">
      <c r="A2603" s="1" t="s">
        <v>2601</v>
      </c>
      <c r="B2603" s="1" t="s">
        <v>8327</v>
      </c>
      <c r="C2603" s="1" t="s">
        <v>13647</v>
      </c>
      <c r="D2603" s="1" t="s">
        <v>16321</v>
      </c>
    </row>
    <row r="2604" spans="1:4" x14ac:dyDescent="0.3">
      <c r="A2604" s="1" t="s">
        <v>2602</v>
      </c>
      <c r="B2604" s="1" t="s">
        <v>8328</v>
      </c>
      <c r="C2604" s="1" t="s">
        <v>13648</v>
      </c>
      <c r="D2604" s="1" t="s">
        <v>16321</v>
      </c>
    </row>
    <row r="2605" spans="1:4" x14ac:dyDescent="0.3">
      <c r="A2605" s="1" t="s">
        <v>2603</v>
      </c>
      <c r="B2605" s="1" t="s">
        <v>8329</v>
      </c>
      <c r="C2605" s="1" t="s">
        <v>13649</v>
      </c>
      <c r="D2605" s="1" t="s">
        <v>16321</v>
      </c>
    </row>
    <row r="2606" spans="1:4" x14ac:dyDescent="0.3">
      <c r="A2606" s="1" t="s">
        <v>2604</v>
      </c>
      <c r="B2606" s="1" t="s">
        <v>8330</v>
      </c>
      <c r="C2606" s="1" t="s">
        <v>13650</v>
      </c>
      <c r="D2606" s="1" t="s">
        <v>16321</v>
      </c>
    </row>
    <row r="2607" spans="1:4" x14ac:dyDescent="0.3">
      <c r="A2607" s="1" t="s">
        <v>2605</v>
      </c>
      <c r="B2607" s="1" t="s">
        <v>8331</v>
      </c>
      <c r="C2607" s="1" t="s">
        <v>13651</v>
      </c>
      <c r="D2607" s="1" t="s">
        <v>16321</v>
      </c>
    </row>
    <row r="2608" spans="1:4" x14ac:dyDescent="0.3">
      <c r="A2608" s="1" t="s">
        <v>2606</v>
      </c>
      <c r="B2608" s="1" t="s">
        <v>8332</v>
      </c>
      <c r="C2608" s="1" t="s">
        <v>13652</v>
      </c>
      <c r="D2608" s="1" t="s">
        <v>16321</v>
      </c>
    </row>
    <row r="2609" spans="1:4" x14ac:dyDescent="0.3">
      <c r="A2609" s="1" t="s">
        <v>2607</v>
      </c>
      <c r="B2609" s="1" t="s">
        <v>8333</v>
      </c>
      <c r="C2609" s="1" t="s">
        <v>13653</v>
      </c>
      <c r="D2609" s="1" t="s">
        <v>16321</v>
      </c>
    </row>
    <row r="2610" spans="1:4" x14ac:dyDescent="0.3">
      <c r="A2610" s="1" t="s">
        <v>2608</v>
      </c>
      <c r="B2610" s="1" t="s">
        <v>8334</v>
      </c>
      <c r="C2610" s="1" t="s">
        <v>13654</v>
      </c>
      <c r="D2610" s="1" t="s">
        <v>16321</v>
      </c>
    </row>
    <row r="2611" spans="1:4" x14ac:dyDescent="0.3">
      <c r="A2611" s="1" t="s">
        <v>2609</v>
      </c>
      <c r="B2611" s="1" t="s">
        <v>8335</v>
      </c>
      <c r="C2611" s="1" t="s">
        <v>13655</v>
      </c>
      <c r="D2611" s="1" t="s">
        <v>16321</v>
      </c>
    </row>
    <row r="2612" spans="1:4" x14ac:dyDescent="0.3">
      <c r="A2612" s="1" t="s">
        <v>2610</v>
      </c>
      <c r="B2612" s="1" t="s">
        <v>8336</v>
      </c>
      <c r="C2612" s="1" t="s">
        <v>13656</v>
      </c>
      <c r="D2612" s="1" t="s">
        <v>16321</v>
      </c>
    </row>
    <row r="2613" spans="1:4" x14ac:dyDescent="0.3">
      <c r="A2613" s="1" t="s">
        <v>2611</v>
      </c>
      <c r="B2613" s="1" t="s">
        <v>8337</v>
      </c>
      <c r="C2613" s="1" t="s">
        <v>13657</v>
      </c>
      <c r="D2613" s="1" t="s">
        <v>16321</v>
      </c>
    </row>
    <row r="2614" spans="1:4" x14ac:dyDescent="0.3">
      <c r="A2614" s="1" t="s">
        <v>2612</v>
      </c>
      <c r="B2614" s="1" t="s">
        <v>8338</v>
      </c>
      <c r="C2614" s="1" t="s">
        <v>13658</v>
      </c>
      <c r="D2614" s="1" t="s">
        <v>16321</v>
      </c>
    </row>
    <row r="2615" spans="1:4" x14ac:dyDescent="0.3">
      <c r="A2615" s="1" t="s">
        <v>2613</v>
      </c>
      <c r="B2615" s="1" t="s">
        <v>8339</v>
      </c>
      <c r="C2615" s="1" t="s">
        <v>13659</v>
      </c>
      <c r="D2615" s="1" t="s">
        <v>16321</v>
      </c>
    </row>
    <row r="2616" spans="1:4" x14ac:dyDescent="0.3">
      <c r="A2616" s="1" t="s">
        <v>2614</v>
      </c>
      <c r="B2616" s="1" t="s">
        <v>8340</v>
      </c>
      <c r="C2616" s="1" t="s">
        <v>13660</v>
      </c>
      <c r="D2616" s="1" t="s">
        <v>16321</v>
      </c>
    </row>
    <row r="2617" spans="1:4" x14ac:dyDescent="0.3">
      <c r="A2617" s="1" t="s">
        <v>2615</v>
      </c>
      <c r="B2617" s="1" t="s">
        <v>8341</v>
      </c>
      <c r="C2617" s="1" t="s">
        <v>13661</v>
      </c>
      <c r="D2617" s="1" t="s">
        <v>16321</v>
      </c>
    </row>
    <row r="2618" spans="1:4" x14ac:dyDescent="0.3">
      <c r="A2618" s="1" t="s">
        <v>2616</v>
      </c>
      <c r="B2618" s="1" t="s">
        <v>8342</v>
      </c>
      <c r="C2618" s="1" t="s">
        <v>13662</v>
      </c>
      <c r="D2618" s="1" t="s">
        <v>16321</v>
      </c>
    </row>
    <row r="2619" spans="1:4" x14ac:dyDescent="0.3">
      <c r="A2619" s="1" t="s">
        <v>2617</v>
      </c>
      <c r="B2619" s="1" t="s">
        <v>8343</v>
      </c>
      <c r="C2619" s="1" t="s">
        <v>13663</v>
      </c>
      <c r="D2619" s="1" t="s">
        <v>16321</v>
      </c>
    </row>
    <row r="2620" spans="1:4" x14ac:dyDescent="0.3">
      <c r="A2620" s="1" t="s">
        <v>2618</v>
      </c>
      <c r="B2620" s="1" t="s">
        <v>8344</v>
      </c>
      <c r="C2620" s="1" t="s">
        <v>13664</v>
      </c>
      <c r="D2620" s="1" t="s">
        <v>16321</v>
      </c>
    </row>
    <row r="2621" spans="1:4" x14ac:dyDescent="0.3">
      <c r="A2621" s="1" t="s">
        <v>2619</v>
      </c>
      <c r="B2621" s="1" t="s">
        <v>8345</v>
      </c>
      <c r="C2621" s="1" t="s">
        <v>13665</v>
      </c>
      <c r="D2621" s="1" t="s">
        <v>16321</v>
      </c>
    </row>
    <row r="2622" spans="1:4" x14ac:dyDescent="0.3">
      <c r="A2622" s="1" t="s">
        <v>2620</v>
      </c>
      <c r="B2622" s="1" t="s">
        <v>8346</v>
      </c>
      <c r="C2622" s="1" t="s">
        <v>13666</v>
      </c>
      <c r="D2622" s="1" t="s">
        <v>16321</v>
      </c>
    </row>
    <row r="2623" spans="1:4" x14ac:dyDescent="0.3">
      <c r="A2623" s="1" t="s">
        <v>2621</v>
      </c>
      <c r="B2623" s="1" t="s">
        <v>8347</v>
      </c>
      <c r="C2623" s="1" t="s">
        <v>13667</v>
      </c>
      <c r="D2623" s="1" t="s">
        <v>16321</v>
      </c>
    </row>
    <row r="2624" spans="1:4" x14ac:dyDescent="0.3">
      <c r="A2624" s="1" t="s">
        <v>2622</v>
      </c>
      <c r="B2624" s="1" t="s">
        <v>8348</v>
      </c>
      <c r="C2624" s="1" t="s">
        <v>13668</v>
      </c>
      <c r="D2624" s="1" t="s">
        <v>16321</v>
      </c>
    </row>
    <row r="2625" spans="1:4" x14ac:dyDescent="0.3">
      <c r="A2625" s="1" t="s">
        <v>2623</v>
      </c>
      <c r="B2625" s="1" t="s">
        <v>8349</v>
      </c>
      <c r="C2625" s="1" t="s">
        <v>13669</v>
      </c>
      <c r="D2625" s="1" t="s">
        <v>16321</v>
      </c>
    </row>
    <row r="2626" spans="1:4" x14ac:dyDescent="0.3">
      <c r="A2626" s="1" t="s">
        <v>2624</v>
      </c>
      <c r="B2626" s="1" t="s">
        <v>8350</v>
      </c>
      <c r="C2626" s="1" t="s">
        <v>13670</v>
      </c>
      <c r="D2626" s="1" t="s">
        <v>16321</v>
      </c>
    </row>
    <row r="2627" spans="1:4" x14ac:dyDescent="0.3">
      <c r="A2627" s="1" t="s">
        <v>2625</v>
      </c>
      <c r="B2627" s="1" t="s">
        <v>8351</v>
      </c>
      <c r="C2627" s="1" t="s">
        <v>13671</v>
      </c>
      <c r="D2627" s="1" t="s">
        <v>16321</v>
      </c>
    </row>
    <row r="2628" spans="1:4" x14ac:dyDescent="0.3">
      <c r="A2628" s="1" t="s">
        <v>2626</v>
      </c>
      <c r="B2628" s="1" t="s">
        <v>8352</v>
      </c>
      <c r="C2628" s="1" t="s">
        <v>13672</v>
      </c>
      <c r="D2628" s="1" t="s">
        <v>16321</v>
      </c>
    </row>
    <row r="2629" spans="1:4" x14ac:dyDescent="0.3">
      <c r="A2629" s="1" t="s">
        <v>2627</v>
      </c>
      <c r="B2629" s="1" t="s">
        <v>8353</v>
      </c>
      <c r="C2629" s="1" t="s">
        <v>13673</v>
      </c>
      <c r="D2629" s="1" t="s">
        <v>16321</v>
      </c>
    </row>
    <row r="2630" spans="1:4" x14ac:dyDescent="0.3">
      <c r="A2630" s="1" t="s">
        <v>2628</v>
      </c>
      <c r="B2630" s="1" t="s">
        <v>8354</v>
      </c>
      <c r="C2630" s="1" t="s">
        <v>13674</v>
      </c>
      <c r="D2630" s="1" t="s">
        <v>16321</v>
      </c>
    </row>
    <row r="2631" spans="1:4" x14ac:dyDescent="0.3">
      <c r="A2631" s="1" t="s">
        <v>2629</v>
      </c>
      <c r="B2631" s="1" t="s">
        <v>8355</v>
      </c>
      <c r="C2631" s="1" t="s">
        <v>13675</v>
      </c>
      <c r="D2631" s="1" t="s">
        <v>16321</v>
      </c>
    </row>
    <row r="2632" spans="1:4" x14ac:dyDescent="0.3">
      <c r="A2632" s="1" t="s">
        <v>2630</v>
      </c>
      <c r="B2632" s="1" t="s">
        <v>8356</v>
      </c>
      <c r="C2632" s="1" t="s">
        <v>13676</v>
      </c>
      <c r="D2632" s="1" t="s">
        <v>16321</v>
      </c>
    </row>
    <row r="2633" spans="1:4" x14ac:dyDescent="0.3">
      <c r="A2633" s="1" t="s">
        <v>2631</v>
      </c>
      <c r="B2633" s="1" t="s">
        <v>8357</v>
      </c>
      <c r="C2633" s="1" t="s">
        <v>13677</v>
      </c>
      <c r="D2633" s="1" t="s">
        <v>16321</v>
      </c>
    </row>
    <row r="2634" spans="1:4" x14ac:dyDescent="0.3">
      <c r="A2634" s="1" t="s">
        <v>2632</v>
      </c>
      <c r="B2634" s="1" t="s">
        <v>8358</v>
      </c>
      <c r="C2634" s="1" t="s">
        <v>13678</v>
      </c>
      <c r="D2634" s="1" t="s">
        <v>16321</v>
      </c>
    </row>
    <row r="2635" spans="1:4" x14ac:dyDescent="0.3">
      <c r="A2635" s="1" t="s">
        <v>2633</v>
      </c>
      <c r="B2635" s="1" t="s">
        <v>8359</v>
      </c>
      <c r="C2635" s="1" t="s">
        <v>13679</v>
      </c>
      <c r="D2635" s="1" t="s">
        <v>16321</v>
      </c>
    </row>
    <row r="2636" spans="1:4" x14ac:dyDescent="0.3">
      <c r="A2636" s="1" t="s">
        <v>2634</v>
      </c>
      <c r="B2636" s="1" t="s">
        <v>8360</v>
      </c>
      <c r="C2636" s="1" t="s">
        <v>13680</v>
      </c>
      <c r="D2636" s="1" t="s">
        <v>16321</v>
      </c>
    </row>
    <row r="2637" spans="1:4" x14ac:dyDescent="0.3">
      <c r="A2637" s="1" t="s">
        <v>2635</v>
      </c>
      <c r="B2637" s="1" t="s">
        <v>8361</v>
      </c>
      <c r="C2637" s="1" t="s">
        <v>13681</v>
      </c>
      <c r="D2637" s="1" t="s">
        <v>16321</v>
      </c>
    </row>
    <row r="2638" spans="1:4" x14ac:dyDescent="0.3">
      <c r="A2638" s="1" t="s">
        <v>2636</v>
      </c>
      <c r="B2638" s="1" t="s">
        <v>8362</v>
      </c>
      <c r="C2638" s="1" t="s">
        <v>13682</v>
      </c>
      <c r="D2638" s="1" t="s">
        <v>16321</v>
      </c>
    </row>
    <row r="2639" spans="1:4" x14ac:dyDescent="0.3">
      <c r="A2639" s="1" t="s">
        <v>2637</v>
      </c>
      <c r="B2639" s="1" t="s">
        <v>8363</v>
      </c>
      <c r="C2639" s="1" t="s">
        <v>13683</v>
      </c>
      <c r="D2639" s="1" t="s">
        <v>16321</v>
      </c>
    </row>
    <row r="2640" spans="1:4" x14ac:dyDescent="0.3">
      <c r="A2640" s="1" t="s">
        <v>2638</v>
      </c>
      <c r="B2640" s="1" t="s">
        <v>8364</v>
      </c>
      <c r="C2640" s="1" t="s">
        <v>13684</v>
      </c>
      <c r="D2640" s="1" t="s">
        <v>16321</v>
      </c>
    </row>
    <row r="2641" spans="1:4" x14ac:dyDescent="0.3">
      <c r="A2641" s="1" t="s">
        <v>2639</v>
      </c>
      <c r="B2641" s="1" t="s">
        <v>8365</v>
      </c>
      <c r="C2641" s="1" t="s">
        <v>13685</v>
      </c>
      <c r="D2641" s="1" t="s">
        <v>16321</v>
      </c>
    </row>
    <row r="2642" spans="1:4" x14ac:dyDescent="0.3">
      <c r="A2642" s="1" t="s">
        <v>2640</v>
      </c>
      <c r="B2642" s="1" t="s">
        <v>8366</v>
      </c>
      <c r="C2642" s="1" t="s">
        <v>13686</v>
      </c>
      <c r="D2642" s="1" t="s">
        <v>16321</v>
      </c>
    </row>
    <row r="2643" spans="1:4" x14ac:dyDescent="0.3">
      <c r="A2643" s="1" t="s">
        <v>2641</v>
      </c>
      <c r="B2643" s="1" t="s">
        <v>8367</v>
      </c>
      <c r="C2643" s="1" t="s">
        <v>13687</v>
      </c>
      <c r="D2643" s="1" t="s">
        <v>16321</v>
      </c>
    </row>
    <row r="2644" spans="1:4" x14ac:dyDescent="0.3">
      <c r="A2644" s="1" t="s">
        <v>2642</v>
      </c>
      <c r="B2644" s="1" t="s">
        <v>8368</v>
      </c>
      <c r="C2644" s="1" t="s">
        <v>13688</v>
      </c>
      <c r="D2644" s="1" t="s">
        <v>16321</v>
      </c>
    </row>
    <row r="2645" spans="1:4" x14ac:dyDescent="0.3">
      <c r="A2645" s="1" t="s">
        <v>2643</v>
      </c>
      <c r="B2645" s="1" t="s">
        <v>8369</v>
      </c>
      <c r="C2645" s="1" t="s">
        <v>13689</v>
      </c>
      <c r="D2645" s="1" t="s">
        <v>16321</v>
      </c>
    </row>
    <row r="2646" spans="1:4" x14ac:dyDescent="0.3">
      <c r="A2646" s="1" t="s">
        <v>2644</v>
      </c>
      <c r="B2646" s="1" t="s">
        <v>8370</v>
      </c>
      <c r="C2646" s="1" t="s">
        <v>13690</v>
      </c>
      <c r="D2646" s="1" t="s">
        <v>16321</v>
      </c>
    </row>
    <row r="2647" spans="1:4" x14ac:dyDescent="0.3">
      <c r="A2647" s="1" t="s">
        <v>2645</v>
      </c>
      <c r="B2647" s="1" t="s">
        <v>8371</v>
      </c>
      <c r="C2647" s="1" t="s">
        <v>13691</v>
      </c>
      <c r="D2647" s="1" t="s">
        <v>16321</v>
      </c>
    </row>
    <row r="2648" spans="1:4" x14ac:dyDescent="0.3">
      <c r="A2648" s="1" t="s">
        <v>2646</v>
      </c>
      <c r="B2648" s="1" t="s">
        <v>8372</v>
      </c>
      <c r="C2648" s="1" t="s">
        <v>13692</v>
      </c>
      <c r="D2648" s="1" t="s">
        <v>16321</v>
      </c>
    </row>
    <row r="2649" spans="1:4" x14ac:dyDescent="0.3">
      <c r="A2649" s="1" t="s">
        <v>2647</v>
      </c>
      <c r="B2649" s="1" t="s">
        <v>8373</v>
      </c>
      <c r="C2649" s="1" t="s">
        <v>13693</v>
      </c>
      <c r="D2649" s="1" t="s">
        <v>16321</v>
      </c>
    </row>
    <row r="2650" spans="1:4" x14ac:dyDescent="0.3">
      <c r="A2650" s="1" t="s">
        <v>2648</v>
      </c>
      <c r="B2650" s="1" t="s">
        <v>8374</v>
      </c>
      <c r="C2650" s="1" t="s">
        <v>13694</v>
      </c>
      <c r="D2650" s="1" t="s">
        <v>16321</v>
      </c>
    </row>
    <row r="2651" spans="1:4" x14ac:dyDescent="0.3">
      <c r="A2651" s="1" t="s">
        <v>2649</v>
      </c>
      <c r="B2651" s="1" t="s">
        <v>8375</v>
      </c>
      <c r="C2651" s="1" t="s">
        <v>13695</v>
      </c>
      <c r="D2651" s="1" t="s">
        <v>16321</v>
      </c>
    </row>
    <row r="2652" spans="1:4" x14ac:dyDescent="0.3">
      <c r="A2652" s="1" t="s">
        <v>2650</v>
      </c>
      <c r="B2652" s="1" t="s">
        <v>8376</v>
      </c>
      <c r="C2652" s="1" t="s">
        <v>13696</v>
      </c>
      <c r="D2652" s="1" t="s">
        <v>16321</v>
      </c>
    </row>
    <row r="2653" spans="1:4" x14ac:dyDescent="0.3">
      <c r="A2653" s="1" t="s">
        <v>2651</v>
      </c>
      <c r="B2653" s="1" t="s">
        <v>8377</v>
      </c>
      <c r="C2653" s="1" t="s">
        <v>13697</v>
      </c>
      <c r="D2653" s="1" t="s">
        <v>16321</v>
      </c>
    </row>
    <row r="2654" spans="1:4" x14ac:dyDescent="0.3">
      <c r="A2654" s="1" t="s">
        <v>2652</v>
      </c>
      <c r="B2654" s="1" t="s">
        <v>8378</v>
      </c>
      <c r="C2654" s="1" t="s">
        <v>13698</v>
      </c>
      <c r="D2654" s="1" t="s">
        <v>16321</v>
      </c>
    </row>
    <row r="2655" spans="1:4" x14ac:dyDescent="0.3">
      <c r="A2655" s="1" t="s">
        <v>2653</v>
      </c>
      <c r="B2655" s="1" t="s">
        <v>8379</v>
      </c>
      <c r="C2655" s="1" t="s">
        <v>13699</v>
      </c>
      <c r="D2655" s="1" t="s">
        <v>16321</v>
      </c>
    </row>
    <row r="2656" spans="1:4" x14ac:dyDescent="0.3">
      <c r="A2656" s="1" t="s">
        <v>2654</v>
      </c>
      <c r="B2656" s="1" t="s">
        <v>8380</v>
      </c>
      <c r="C2656" s="1" t="s">
        <v>13700</v>
      </c>
      <c r="D2656" s="1" t="s">
        <v>16321</v>
      </c>
    </row>
    <row r="2657" spans="1:4" x14ac:dyDescent="0.3">
      <c r="A2657" s="1" t="s">
        <v>2655</v>
      </c>
      <c r="B2657" s="1" t="s">
        <v>8381</v>
      </c>
      <c r="C2657" s="1" t="s">
        <v>13701</v>
      </c>
      <c r="D2657" s="1" t="s">
        <v>16321</v>
      </c>
    </row>
    <row r="2658" spans="1:4" x14ac:dyDescent="0.3">
      <c r="A2658" s="1" t="s">
        <v>2656</v>
      </c>
      <c r="B2658" s="1" t="s">
        <v>8382</v>
      </c>
      <c r="C2658" s="1" t="s">
        <v>13702</v>
      </c>
      <c r="D2658" s="1" t="s">
        <v>16321</v>
      </c>
    </row>
    <row r="2659" spans="1:4" x14ac:dyDescent="0.3">
      <c r="A2659" s="1" t="s">
        <v>2657</v>
      </c>
      <c r="B2659" s="1" t="s">
        <v>8383</v>
      </c>
      <c r="C2659" s="1" t="s">
        <v>13703</v>
      </c>
      <c r="D2659" s="1" t="s">
        <v>16321</v>
      </c>
    </row>
    <row r="2660" spans="1:4" x14ac:dyDescent="0.3">
      <c r="A2660" s="1" t="s">
        <v>2658</v>
      </c>
      <c r="B2660" s="1" t="s">
        <v>8384</v>
      </c>
      <c r="C2660" s="1" t="s">
        <v>13704</v>
      </c>
      <c r="D2660" s="1" t="s">
        <v>16321</v>
      </c>
    </row>
    <row r="2661" spans="1:4" x14ac:dyDescent="0.3">
      <c r="A2661" s="1" t="s">
        <v>2659</v>
      </c>
      <c r="B2661" s="1" t="s">
        <v>8385</v>
      </c>
      <c r="C2661" s="1" t="s">
        <v>13705</v>
      </c>
      <c r="D2661" s="1" t="s">
        <v>16321</v>
      </c>
    </row>
    <row r="2662" spans="1:4" x14ac:dyDescent="0.3">
      <c r="A2662" s="1" t="s">
        <v>2660</v>
      </c>
      <c r="B2662" s="1" t="s">
        <v>8386</v>
      </c>
      <c r="C2662" s="1" t="s">
        <v>13706</v>
      </c>
      <c r="D2662" s="1" t="s">
        <v>16321</v>
      </c>
    </row>
    <row r="2663" spans="1:4" x14ac:dyDescent="0.3">
      <c r="A2663" s="1" t="s">
        <v>2661</v>
      </c>
      <c r="B2663" s="1" t="s">
        <v>8387</v>
      </c>
      <c r="C2663" s="1" t="s">
        <v>13707</v>
      </c>
      <c r="D2663" s="1" t="s">
        <v>16321</v>
      </c>
    </row>
    <row r="2664" spans="1:4" x14ac:dyDescent="0.3">
      <c r="A2664" s="1" t="s">
        <v>2662</v>
      </c>
      <c r="B2664" s="1" t="s">
        <v>8388</v>
      </c>
      <c r="C2664" s="1" t="s">
        <v>13708</v>
      </c>
      <c r="D2664" s="1" t="s">
        <v>16321</v>
      </c>
    </row>
    <row r="2665" spans="1:4" x14ac:dyDescent="0.3">
      <c r="A2665" s="1" t="s">
        <v>2663</v>
      </c>
      <c r="B2665" s="1" t="s">
        <v>8389</v>
      </c>
      <c r="C2665" s="1" t="s">
        <v>13709</v>
      </c>
      <c r="D2665" s="1" t="s">
        <v>16321</v>
      </c>
    </row>
    <row r="2666" spans="1:4" x14ac:dyDescent="0.3">
      <c r="A2666" s="1" t="s">
        <v>2664</v>
      </c>
      <c r="B2666" s="1" t="s">
        <v>8390</v>
      </c>
      <c r="C2666" s="1" t="s">
        <v>13710</v>
      </c>
      <c r="D2666" s="1" t="s">
        <v>16321</v>
      </c>
    </row>
    <row r="2667" spans="1:4" x14ac:dyDescent="0.3">
      <c r="A2667" s="1" t="s">
        <v>2665</v>
      </c>
      <c r="B2667" s="1" t="s">
        <v>8391</v>
      </c>
      <c r="C2667" s="1" t="s">
        <v>13711</v>
      </c>
      <c r="D2667" s="1" t="s">
        <v>16321</v>
      </c>
    </row>
    <row r="2668" spans="1:4" x14ac:dyDescent="0.3">
      <c r="A2668" s="1" t="s">
        <v>2666</v>
      </c>
      <c r="B2668" s="1" t="s">
        <v>8392</v>
      </c>
      <c r="C2668" s="1" t="s">
        <v>13712</v>
      </c>
      <c r="D2668" s="1" t="s">
        <v>16321</v>
      </c>
    </row>
    <row r="2669" spans="1:4" x14ac:dyDescent="0.3">
      <c r="A2669" s="1" t="s">
        <v>2667</v>
      </c>
      <c r="B2669" s="1" t="s">
        <v>8393</v>
      </c>
      <c r="C2669" s="1" t="s">
        <v>13713</v>
      </c>
      <c r="D2669" s="1" t="s">
        <v>16321</v>
      </c>
    </row>
    <row r="2670" spans="1:4" x14ac:dyDescent="0.3">
      <c r="A2670" s="1" t="s">
        <v>2668</v>
      </c>
      <c r="B2670" s="1" t="s">
        <v>8394</v>
      </c>
      <c r="C2670" s="1" t="s">
        <v>13714</v>
      </c>
      <c r="D2670" s="1" t="s">
        <v>16321</v>
      </c>
    </row>
    <row r="2671" spans="1:4" x14ac:dyDescent="0.3">
      <c r="A2671" s="1" t="s">
        <v>2669</v>
      </c>
      <c r="B2671" s="1" t="s">
        <v>8395</v>
      </c>
      <c r="C2671" s="1" t="s">
        <v>13715</v>
      </c>
      <c r="D2671" s="1" t="s">
        <v>16321</v>
      </c>
    </row>
    <row r="2672" spans="1:4" x14ac:dyDescent="0.3">
      <c r="A2672" s="1" t="s">
        <v>2670</v>
      </c>
      <c r="B2672" s="1" t="s">
        <v>8396</v>
      </c>
      <c r="C2672" s="1" t="s">
        <v>13716</v>
      </c>
      <c r="D2672" s="1" t="s">
        <v>16321</v>
      </c>
    </row>
    <row r="2673" spans="1:4" x14ac:dyDescent="0.3">
      <c r="A2673" s="1" t="s">
        <v>2671</v>
      </c>
      <c r="B2673" s="1" t="s">
        <v>8397</v>
      </c>
      <c r="C2673" s="1" t="s">
        <v>13717</v>
      </c>
      <c r="D2673" s="1" t="s">
        <v>16321</v>
      </c>
    </row>
    <row r="2674" spans="1:4" x14ac:dyDescent="0.3">
      <c r="A2674" s="1" t="s">
        <v>2672</v>
      </c>
      <c r="B2674" s="1" t="s">
        <v>8398</v>
      </c>
      <c r="C2674" s="1" t="s">
        <v>13718</v>
      </c>
      <c r="D2674" s="1" t="s">
        <v>16321</v>
      </c>
    </row>
    <row r="2675" spans="1:4" x14ac:dyDescent="0.3">
      <c r="A2675" s="1" t="s">
        <v>2673</v>
      </c>
      <c r="B2675" s="1" t="s">
        <v>8399</v>
      </c>
      <c r="C2675" s="1" t="s">
        <v>13719</v>
      </c>
      <c r="D2675" s="1" t="s">
        <v>16321</v>
      </c>
    </row>
    <row r="2676" spans="1:4" x14ac:dyDescent="0.3">
      <c r="A2676" s="1" t="s">
        <v>2674</v>
      </c>
      <c r="B2676" s="1" t="s">
        <v>8400</v>
      </c>
      <c r="C2676" s="1" t="s">
        <v>13720</v>
      </c>
      <c r="D2676" s="1" t="s">
        <v>16321</v>
      </c>
    </row>
    <row r="2677" spans="1:4" x14ac:dyDescent="0.3">
      <c r="A2677" s="1" t="s">
        <v>2675</v>
      </c>
      <c r="B2677" s="1" t="s">
        <v>8401</v>
      </c>
      <c r="D2677" s="1" t="s">
        <v>16321</v>
      </c>
    </row>
    <row r="2678" spans="1:4" x14ac:dyDescent="0.3">
      <c r="A2678" s="1" t="s">
        <v>2676</v>
      </c>
      <c r="B2678" s="1" t="s">
        <v>8402</v>
      </c>
      <c r="C2678" s="1" t="s">
        <v>13721</v>
      </c>
      <c r="D2678" s="1" t="s">
        <v>16321</v>
      </c>
    </row>
    <row r="2679" spans="1:4" x14ac:dyDescent="0.3">
      <c r="A2679" s="1" t="s">
        <v>2677</v>
      </c>
      <c r="B2679" s="1" t="s">
        <v>8403</v>
      </c>
      <c r="C2679" s="1" t="s">
        <v>13722</v>
      </c>
      <c r="D2679" s="1" t="s">
        <v>16321</v>
      </c>
    </row>
    <row r="2680" spans="1:4" x14ac:dyDescent="0.3">
      <c r="A2680" s="1" t="s">
        <v>2678</v>
      </c>
      <c r="B2680" s="1" t="s">
        <v>8404</v>
      </c>
      <c r="C2680" s="1" t="s">
        <v>13723</v>
      </c>
      <c r="D2680" s="1" t="s">
        <v>16321</v>
      </c>
    </row>
    <row r="2681" spans="1:4" x14ac:dyDescent="0.3">
      <c r="A2681" s="1" t="s">
        <v>2679</v>
      </c>
      <c r="B2681" s="1" t="s">
        <v>8405</v>
      </c>
      <c r="C2681" s="1" t="s">
        <v>13724</v>
      </c>
      <c r="D2681" s="1" t="s">
        <v>16321</v>
      </c>
    </row>
    <row r="2682" spans="1:4" x14ac:dyDescent="0.3">
      <c r="A2682" s="1" t="s">
        <v>2680</v>
      </c>
      <c r="B2682" s="1" t="s">
        <v>8406</v>
      </c>
      <c r="C2682" s="1" t="s">
        <v>13725</v>
      </c>
      <c r="D2682" s="1" t="s">
        <v>16321</v>
      </c>
    </row>
    <row r="2683" spans="1:4" x14ac:dyDescent="0.3">
      <c r="A2683" s="1" t="s">
        <v>2681</v>
      </c>
      <c r="B2683" s="1" t="s">
        <v>8407</v>
      </c>
      <c r="C2683" s="1" t="s">
        <v>13726</v>
      </c>
      <c r="D2683" s="1" t="s">
        <v>16321</v>
      </c>
    </row>
    <row r="2684" spans="1:4" x14ac:dyDescent="0.3">
      <c r="A2684" s="1" t="s">
        <v>2682</v>
      </c>
      <c r="B2684" s="1" t="s">
        <v>8408</v>
      </c>
      <c r="D2684" s="1" t="s">
        <v>16321</v>
      </c>
    </row>
    <row r="2685" spans="1:4" x14ac:dyDescent="0.3">
      <c r="A2685" s="1" t="s">
        <v>2683</v>
      </c>
      <c r="B2685" s="1" t="s">
        <v>8409</v>
      </c>
      <c r="D2685" s="1" t="s">
        <v>16321</v>
      </c>
    </row>
    <row r="2686" spans="1:4" x14ac:dyDescent="0.3">
      <c r="A2686" s="1" t="s">
        <v>2684</v>
      </c>
      <c r="B2686" s="1" t="s">
        <v>8410</v>
      </c>
      <c r="C2686" s="1" t="s">
        <v>13727</v>
      </c>
      <c r="D2686" s="1" t="s">
        <v>16321</v>
      </c>
    </row>
    <row r="2687" spans="1:4" x14ac:dyDescent="0.3">
      <c r="A2687" s="1" t="s">
        <v>2685</v>
      </c>
      <c r="B2687" s="1" t="s">
        <v>8411</v>
      </c>
      <c r="C2687" s="1" t="s">
        <v>13728</v>
      </c>
      <c r="D2687" s="1" t="s">
        <v>16321</v>
      </c>
    </row>
    <row r="2688" spans="1:4" x14ac:dyDescent="0.3">
      <c r="A2688" s="1" t="s">
        <v>2686</v>
      </c>
      <c r="B2688" s="1" t="s">
        <v>8412</v>
      </c>
      <c r="C2688" s="1" t="s">
        <v>13729</v>
      </c>
      <c r="D2688" s="1" t="s">
        <v>16321</v>
      </c>
    </row>
    <row r="2689" spans="1:4" x14ac:dyDescent="0.3">
      <c r="A2689" s="1" t="s">
        <v>2687</v>
      </c>
      <c r="B2689" s="1" t="s">
        <v>8413</v>
      </c>
      <c r="C2689" s="1" t="s">
        <v>13730</v>
      </c>
      <c r="D2689" s="1" t="s">
        <v>16321</v>
      </c>
    </row>
    <row r="2690" spans="1:4" x14ac:dyDescent="0.3">
      <c r="A2690" s="1" t="s">
        <v>2688</v>
      </c>
      <c r="B2690" s="1" t="s">
        <v>8414</v>
      </c>
      <c r="C2690" s="1" t="s">
        <v>13731</v>
      </c>
      <c r="D2690" s="1" t="s">
        <v>16321</v>
      </c>
    </row>
    <row r="2691" spans="1:4" x14ac:dyDescent="0.3">
      <c r="A2691" s="1" t="s">
        <v>2689</v>
      </c>
      <c r="B2691" s="1" t="s">
        <v>8415</v>
      </c>
      <c r="C2691" s="1" t="s">
        <v>13732</v>
      </c>
      <c r="D2691" s="1" t="s">
        <v>16321</v>
      </c>
    </row>
    <row r="2692" spans="1:4" x14ac:dyDescent="0.3">
      <c r="A2692" s="1" t="s">
        <v>2690</v>
      </c>
      <c r="B2692" s="1" t="s">
        <v>8416</v>
      </c>
      <c r="C2692" s="1" t="s">
        <v>13733</v>
      </c>
      <c r="D2692" s="1" t="s">
        <v>16321</v>
      </c>
    </row>
    <row r="2693" spans="1:4" x14ac:dyDescent="0.3">
      <c r="A2693" s="1" t="s">
        <v>2691</v>
      </c>
      <c r="B2693" s="1" t="s">
        <v>8417</v>
      </c>
      <c r="C2693" s="1" t="s">
        <v>13734</v>
      </c>
      <c r="D2693" s="1" t="s">
        <v>16321</v>
      </c>
    </row>
    <row r="2694" spans="1:4" x14ac:dyDescent="0.3">
      <c r="A2694" s="1" t="s">
        <v>2692</v>
      </c>
      <c r="B2694" s="1" t="s">
        <v>8418</v>
      </c>
      <c r="C2694" s="1" t="s">
        <v>13735</v>
      </c>
      <c r="D2694" s="1" t="s">
        <v>16321</v>
      </c>
    </row>
    <row r="2695" spans="1:4" x14ac:dyDescent="0.3">
      <c r="A2695" s="1" t="s">
        <v>2693</v>
      </c>
      <c r="B2695" s="1" t="s">
        <v>8419</v>
      </c>
      <c r="C2695" s="1" t="s">
        <v>13736</v>
      </c>
      <c r="D2695" s="1" t="s">
        <v>16321</v>
      </c>
    </row>
    <row r="2696" spans="1:4" x14ac:dyDescent="0.3">
      <c r="A2696" s="1" t="s">
        <v>2694</v>
      </c>
      <c r="B2696" s="1" t="s">
        <v>8420</v>
      </c>
      <c r="C2696" s="1" t="s">
        <v>13737</v>
      </c>
      <c r="D2696" s="1" t="s">
        <v>16321</v>
      </c>
    </row>
    <row r="2697" spans="1:4" x14ac:dyDescent="0.3">
      <c r="A2697" s="1" t="s">
        <v>2695</v>
      </c>
      <c r="B2697" s="1" t="s">
        <v>8421</v>
      </c>
      <c r="C2697" s="1" t="s">
        <v>13738</v>
      </c>
      <c r="D2697" s="1" t="s">
        <v>16321</v>
      </c>
    </row>
    <row r="2698" spans="1:4" x14ac:dyDescent="0.3">
      <c r="A2698" s="1" t="s">
        <v>2696</v>
      </c>
      <c r="B2698" s="1" t="s">
        <v>8422</v>
      </c>
      <c r="C2698" s="1" t="s">
        <v>13739</v>
      </c>
      <c r="D2698" s="1" t="s">
        <v>16321</v>
      </c>
    </row>
    <row r="2699" spans="1:4" x14ac:dyDescent="0.3">
      <c r="A2699" s="1" t="s">
        <v>2697</v>
      </c>
      <c r="B2699" s="1" t="s">
        <v>8423</v>
      </c>
      <c r="C2699" s="1" t="s">
        <v>13740</v>
      </c>
      <c r="D2699" s="1" t="s">
        <v>16321</v>
      </c>
    </row>
    <row r="2700" spans="1:4" x14ac:dyDescent="0.3">
      <c r="A2700" s="1" t="s">
        <v>2698</v>
      </c>
      <c r="B2700" s="1" t="s">
        <v>8424</v>
      </c>
      <c r="C2700" s="1" t="s">
        <v>13741</v>
      </c>
      <c r="D2700" s="1" t="s">
        <v>16321</v>
      </c>
    </row>
    <row r="2701" spans="1:4" x14ac:dyDescent="0.3">
      <c r="A2701" s="1" t="s">
        <v>2699</v>
      </c>
      <c r="B2701" s="1" t="s">
        <v>8425</v>
      </c>
      <c r="C2701" s="1" t="s">
        <v>13742</v>
      </c>
      <c r="D2701" s="1" t="s">
        <v>16321</v>
      </c>
    </row>
    <row r="2702" spans="1:4" x14ac:dyDescent="0.3">
      <c r="A2702" s="1" t="s">
        <v>2700</v>
      </c>
      <c r="B2702" s="1" t="s">
        <v>8426</v>
      </c>
      <c r="C2702" s="1" t="s">
        <v>13743</v>
      </c>
      <c r="D2702" s="1" t="s">
        <v>16321</v>
      </c>
    </row>
    <row r="2703" spans="1:4" x14ac:dyDescent="0.3">
      <c r="A2703" s="1" t="s">
        <v>2701</v>
      </c>
      <c r="B2703" s="1" t="s">
        <v>8427</v>
      </c>
      <c r="C2703" s="1" t="s">
        <v>13744</v>
      </c>
      <c r="D2703" s="1" t="s">
        <v>16321</v>
      </c>
    </row>
    <row r="2704" spans="1:4" x14ac:dyDescent="0.3">
      <c r="A2704" s="1" t="s">
        <v>2702</v>
      </c>
      <c r="B2704" s="1" t="s">
        <v>8428</v>
      </c>
      <c r="C2704" s="1" t="s">
        <v>13745</v>
      </c>
      <c r="D2704" s="1" t="s">
        <v>16321</v>
      </c>
    </row>
    <row r="2705" spans="1:4" x14ac:dyDescent="0.3">
      <c r="A2705" s="1" t="s">
        <v>2703</v>
      </c>
      <c r="B2705" s="1" t="s">
        <v>8429</v>
      </c>
      <c r="C2705" s="1" t="s">
        <v>13746</v>
      </c>
      <c r="D2705" s="1" t="s">
        <v>16321</v>
      </c>
    </row>
    <row r="2706" spans="1:4" x14ac:dyDescent="0.3">
      <c r="A2706" s="1" t="s">
        <v>2704</v>
      </c>
      <c r="B2706" s="1" t="s">
        <v>8430</v>
      </c>
      <c r="C2706" s="1" t="s">
        <v>13747</v>
      </c>
      <c r="D2706" s="1" t="s">
        <v>16321</v>
      </c>
    </row>
    <row r="2707" spans="1:4" x14ac:dyDescent="0.3">
      <c r="A2707" s="1" t="s">
        <v>2705</v>
      </c>
      <c r="B2707" s="1" t="s">
        <v>8431</v>
      </c>
      <c r="C2707" s="1" t="s">
        <v>13748</v>
      </c>
      <c r="D2707" s="1" t="s">
        <v>16321</v>
      </c>
    </row>
    <row r="2708" spans="1:4" x14ac:dyDescent="0.3">
      <c r="A2708" s="1" t="s">
        <v>2706</v>
      </c>
      <c r="B2708" s="1" t="s">
        <v>8432</v>
      </c>
      <c r="C2708" s="1" t="s">
        <v>13749</v>
      </c>
      <c r="D2708" s="1" t="s">
        <v>16321</v>
      </c>
    </row>
    <row r="2709" spans="1:4" x14ac:dyDescent="0.3">
      <c r="A2709" s="1" t="s">
        <v>2707</v>
      </c>
      <c r="B2709" s="1" t="s">
        <v>8433</v>
      </c>
      <c r="C2709" s="1" t="s">
        <v>13750</v>
      </c>
      <c r="D2709" s="1" t="s">
        <v>16321</v>
      </c>
    </row>
    <row r="2710" spans="1:4" x14ac:dyDescent="0.3">
      <c r="A2710" s="1" t="s">
        <v>2708</v>
      </c>
      <c r="B2710" s="1" t="s">
        <v>8434</v>
      </c>
      <c r="C2710" s="1" t="s">
        <v>13751</v>
      </c>
      <c r="D2710" s="1" t="s">
        <v>16321</v>
      </c>
    </row>
    <row r="2711" spans="1:4" x14ac:dyDescent="0.3">
      <c r="A2711" s="1" t="s">
        <v>2709</v>
      </c>
      <c r="B2711" s="1" t="s">
        <v>8435</v>
      </c>
      <c r="C2711" s="1" t="s">
        <v>13752</v>
      </c>
      <c r="D2711" s="1" t="s">
        <v>16321</v>
      </c>
    </row>
    <row r="2712" spans="1:4" x14ac:dyDescent="0.3">
      <c r="A2712" s="1" t="s">
        <v>2710</v>
      </c>
      <c r="B2712" s="1" t="s">
        <v>8436</v>
      </c>
      <c r="C2712" s="1" t="s">
        <v>13753</v>
      </c>
      <c r="D2712" s="1" t="s">
        <v>16321</v>
      </c>
    </row>
    <row r="2713" spans="1:4" x14ac:dyDescent="0.3">
      <c r="A2713" s="1" t="s">
        <v>2711</v>
      </c>
      <c r="B2713" s="1" t="s">
        <v>8437</v>
      </c>
      <c r="C2713" s="1" t="s">
        <v>13754</v>
      </c>
      <c r="D2713" s="1" t="s">
        <v>16321</v>
      </c>
    </row>
    <row r="2714" spans="1:4" x14ac:dyDescent="0.3">
      <c r="A2714" s="1" t="s">
        <v>2712</v>
      </c>
      <c r="B2714" s="1" t="s">
        <v>8438</v>
      </c>
      <c r="C2714" s="1" t="s">
        <v>13755</v>
      </c>
      <c r="D2714" s="1" t="s">
        <v>16321</v>
      </c>
    </row>
    <row r="2715" spans="1:4" x14ac:dyDescent="0.3">
      <c r="A2715" s="1" t="s">
        <v>2713</v>
      </c>
      <c r="B2715" s="1" t="s">
        <v>8439</v>
      </c>
      <c r="C2715" s="1" t="s">
        <v>13756</v>
      </c>
      <c r="D2715" s="1" t="s">
        <v>16321</v>
      </c>
    </row>
    <row r="2716" spans="1:4" x14ac:dyDescent="0.3">
      <c r="A2716" s="1" t="s">
        <v>2714</v>
      </c>
      <c r="B2716" s="1" t="s">
        <v>8440</v>
      </c>
      <c r="C2716" s="1" t="s">
        <v>13757</v>
      </c>
      <c r="D2716" s="1" t="s">
        <v>16321</v>
      </c>
    </row>
    <row r="2717" spans="1:4" x14ac:dyDescent="0.3">
      <c r="A2717" s="1" t="s">
        <v>2715</v>
      </c>
      <c r="B2717" s="1" t="s">
        <v>8441</v>
      </c>
      <c r="C2717" s="1" t="s">
        <v>13758</v>
      </c>
      <c r="D2717" s="1" t="s">
        <v>16321</v>
      </c>
    </row>
    <row r="2718" spans="1:4" x14ac:dyDescent="0.3">
      <c r="A2718" s="1" t="s">
        <v>2716</v>
      </c>
      <c r="B2718" s="1" t="s">
        <v>8442</v>
      </c>
      <c r="C2718" s="1" t="s">
        <v>13759</v>
      </c>
      <c r="D2718" s="1" t="s">
        <v>16321</v>
      </c>
    </row>
    <row r="2719" spans="1:4" x14ac:dyDescent="0.3">
      <c r="A2719" s="1" t="s">
        <v>2717</v>
      </c>
      <c r="B2719" s="1" t="s">
        <v>8443</v>
      </c>
      <c r="C2719" s="1" t="s">
        <v>13760</v>
      </c>
      <c r="D2719" s="1" t="s">
        <v>16321</v>
      </c>
    </row>
    <row r="2720" spans="1:4" x14ac:dyDescent="0.3">
      <c r="A2720" s="1" t="s">
        <v>2718</v>
      </c>
      <c r="B2720" s="1" t="s">
        <v>8444</v>
      </c>
      <c r="C2720" s="1" t="s">
        <v>13761</v>
      </c>
      <c r="D2720" s="1" t="s">
        <v>16321</v>
      </c>
    </row>
    <row r="2721" spans="1:4" x14ac:dyDescent="0.3">
      <c r="A2721" s="1" t="s">
        <v>2719</v>
      </c>
      <c r="B2721" s="1" t="s">
        <v>8445</v>
      </c>
      <c r="C2721" s="1" t="s">
        <v>13762</v>
      </c>
      <c r="D2721" s="1" t="s">
        <v>16321</v>
      </c>
    </row>
    <row r="2722" spans="1:4" x14ac:dyDescent="0.3">
      <c r="A2722" s="1" t="s">
        <v>2720</v>
      </c>
      <c r="B2722" s="1" t="s">
        <v>8446</v>
      </c>
      <c r="C2722" s="1" t="s">
        <v>13763</v>
      </c>
      <c r="D2722" s="1" t="s">
        <v>16321</v>
      </c>
    </row>
    <row r="2723" spans="1:4" x14ac:dyDescent="0.3">
      <c r="A2723" s="1" t="s">
        <v>2721</v>
      </c>
      <c r="B2723" s="1" t="s">
        <v>8447</v>
      </c>
      <c r="C2723" s="1" t="s">
        <v>13764</v>
      </c>
      <c r="D2723" s="1" t="s">
        <v>16321</v>
      </c>
    </row>
    <row r="2724" spans="1:4" x14ac:dyDescent="0.3">
      <c r="A2724" s="1" t="s">
        <v>2722</v>
      </c>
      <c r="B2724" s="1" t="s">
        <v>8448</v>
      </c>
      <c r="C2724" s="1" t="s">
        <v>13765</v>
      </c>
      <c r="D2724" s="1" t="s">
        <v>16321</v>
      </c>
    </row>
    <row r="2725" spans="1:4" x14ac:dyDescent="0.3">
      <c r="A2725" s="1" t="s">
        <v>2723</v>
      </c>
      <c r="B2725" s="1" t="s">
        <v>8449</v>
      </c>
      <c r="D2725" s="1" t="s">
        <v>16321</v>
      </c>
    </row>
    <row r="2726" spans="1:4" x14ac:dyDescent="0.3">
      <c r="A2726" s="1" t="s">
        <v>2724</v>
      </c>
      <c r="B2726" s="1" t="s">
        <v>8450</v>
      </c>
      <c r="C2726" s="1" t="s">
        <v>13766</v>
      </c>
      <c r="D2726" s="1" t="s">
        <v>16321</v>
      </c>
    </row>
    <row r="2727" spans="1:4" x14ac:dyDescent="0.3">
      <c r="A2727" s="1" t="s">
        <v>2725</v>
      </c>
      <c r="B2727" s="1" t="s">
        <v>8451</v>
      </c>
      <c r="C2727" s="1" t="s">
        <v>13767</v>
      </c>
      <c r="D2727" s="1" t="s">
        <v>16321</v>
      </c>
    </row>
    <row r="2728" spans="1:4" x14ac:dyDescent="0.3">
      <c r="A2728" s="1" t="s">
        <v>2726</v>
      </c>
      <c r="B2728" s="1" t="s">
        <v>8452</v>
      </c>
      <c r="C2728" s="1" t="s">
        <v>13768</v>
      </c>
      <c r="D2728" s="1" t="s">
        <v>16321</v>
      </c>
    </row>
    <row r="2729" spans="1:4" x14ac:dyDescent="0.3">
      <c r="A2729" s="1" t="s">
        <v>2727</v>
      </c>
      <c r="B2729" s="1" t="s">
        <v>8453</v>
      </c>
      <c r="D2729" s="1" t="s">
        <v>16321</v>
      </c>
    </row>
    <row r="2730" spans="1:4" x14ac:dyDescent="0.3">
      <c r="A2730" s="1" t="s">
        <v>2728</v>
      </c>
      <c r="B2730" s="1" t="s">
        <v>8454</v>
      </c>
      <c r="D2730" s="1" t="s">
        <v>16321</v>
      </c>
    </row>
    <row r="2731" spans="1:4" x14ac:dyDescent="0.3">
      <c r="A2731" s="1" t="s">
        <v>2729</v>
      </c>
      <c r="B2731" s="1" t="s">
        <v>8455</v>
      </c>
      <c r="C2731" s="1" t="s">
        <v>13769</v>
      </c>
      <c r="D2731" s="1" t="s">
        <v>16321</v>
      </c>
    </row>
    <row r="2732" spans="1:4" x14ac:dyDescent="0.3">
      <c r="A2732" s="1" t="s">
        <v>2730</v>
      </c>
      <c r="B2732" s="1" t="s">
        <v>8456</v>
      </c>
      <c r="C2732" s="1" t="s">
        <v>13770</v>
      </c>
      <c r="D2732" s="1" t="s">
        <v>16321</v>
      </c>
    </row>
    <row r="2733" spans="1:4" x14ac:dyDescent="0.3">
      <c r="A2733" s="1" t="s">
        <v>2731</v>
      </c>
      <c r="B2733" s="1" t="s">
        <v>8457</v>
      </c>
      <c r="C2733" s="1" t="s">
        <v>13771</v>
      </c>
      <c r="D2733" s="1" t="s">
        <v>16321</v>
      </c>
    </row>
    <row r="2734" spans="1:4" x14ac:dyDescent="0.3">
      <c r="A2734" s="1" t="s">
        <v>2732</v>
      </c>
      <c r="B2734" s="1" t="s">
        <v>8458</v>
      </c>
      <c r="D2734" s="1" t="s">
        <v>16321</v>
      </c>
    </row>
    <row r="2735" spans="1:4" x14ac:dyDescent="0.3">
      <c r="A2735" s="1" t="s">
        <v>2733</v>
      </c>
      <c r="B2735" s="1" t="s">
        <v>8459</v>
      </c>
      <c r="C2735" s="1" t="s">
        <v>13772</v>
      </c>
      <c r="D2735" s="1" t="s">
        <v>16321</v>
      </c>
    </row>
    <row r="2736" spans="1:4" x14ac:dyDescent="0.3">
      <c r="A2736" s="1" t="s">
        <v>2734</v>
      </c>
      <c r="B2736" s="1" t="s">
        <v>8460</v>
      </c>
      <c r="C2736" s="1" t="s">
        <v>13773</v>
      </c>
      <c r="D2736" s="1" t="s">
        <v>16321</v>
      </c>
    </row>
    <row r="2737" spans="1:4" x14ac:dyDescent="0.3">
      <c r="A2737" s="1" t="s">
        <v>2735</v>
      </c>
      <c r="B2737" s="1" t="s">
        <v>8461</v>
      </c>
      <c r="C2737" s="1" t="s">
        <v>13774</v>
      </c>
      <c r="D2737" s="1" t="s">
        <v>16321</v>
      </c>
    </row>
    <row r="2738" spans="1:4" x14ac:dyDescent="0.3">
      <c r="A2738" s="1" t="s">
        <v>2736</v>
      </c>
      <c r="B2738" s="1" t="s">
        <v>8462</v>
      </c>
      <c r="C2738" s="1" t="s">
        <v>13775</v>
      </c>
      <c r="D2738" s="1" t="s">
        <v>16321</v>
      </c>
    </row>
    <row r="2739" spans="1:4" x14ac:dyDescent="0.3">
      <c r="A2739" s="1" t="s">
        <v>2737</v>
      </c>
      <c r="B2739" s="1" t="s">
        <v>8463</v>
      </c>
      <c r="C2739" s="1" t="s">
        <v>13776</v>
      </c>
      <c r="D2739" s="1" t="s">
        <v>16321</v>
      </c>
    </row>
    <row r="2740" spans="1:4" x14ac:dyDescent="0.3">
      <c r="A2740" s="1" t="s">
        <v>2738</v>
      </c>
      <c r="B2740" s="1" t="s">
        <v>8464</v>
      </c>
      <c r="C2740" s="1" t="s">
        <v>13777</v>
      </c>
      <c r="D2740" s="1" t="s">
        <v>16321</v>
      </c>
    </row>
    <row r="2741" spans="1:4" x14ac:dyDescent="0.3">
      <c r="A2741" s="1" t="s">
        <v>2739</v>
      </c>
      <c r="B2741" s="1" t="s">
        <v>8465</v>
      </c>
      <c r="C2741" s="1" t="s">
        <v>13778</v>
      </c>
      <c r="D2741" s="1" t="s">
        <v>16321</v>
      </c>
    </row>
    <row r="2742" spans="1:4" x14ac:dyDescent="0.3">
      <c r="A2742" s="1" t="s">
        <v>2740</v>
      </c>
      <c r="B2742" s="1" t="s">
        <v>8466</v>
      </c>
      <c r="C2742" s="1" t="s">
        <v>13779</v>
      </c>
      <c r="D2742" s="1" t="s">
        <v>16321</v>
      </c>
    </row>
    <row r="2743" spans="1:4" x14ac:dyDescent="0.3">
      <c r="A2743" s="1" t="s">
        <v>2741</v>
      </c>
      <c r="B2743" s="1" t="s">
        <v>8467</v>
      </c>
      <c r="C2743" s="1" t="s">
        <v>13780</v>
      </c>
      <c r="D2743" s="1" t="s">
        <v>16321</v>
      </c>
    </row>
    <row r="2744" spans="1:4" x14ac:dyDescent="0.3">
      <c r="A2744" s="1" t="s">
        <v>2742</v>
      </c>
      <c r="B2744" s="1" t="s">
        <v>8468</v>
      </c>
      <c r="C2744" s="1" t="s">
        <v>13781</v>
      </c>
      <c r="D2744" s="1" t="s">
        <v>16321</v>
      </c>
    </row>
    <row r="2745" spans="1:4" x14ac:dyDescent="0.3">
      <c r="A2745" s="1" t="s">
        <v>2743</v>
      </c>
      <c r="B2745" s="1" t="s">
        <v>8469</v>
      </c>
      <c r="C2745" s="1" t="s">
        <v>13782</v>
      </c>
      <c r="D2745" s="1" t="s">
        <v>16321</v>
      </c>
    </row>
    <row r="2746" spans="1:4" x14ac:dyDescent="0.3">
      <c r="A2746" s="1" t="s">
        <v>2744</v>
      </c>
      <c r="B2746" s="1" t="s">
        <v>8470</v>
      </c>
      <c r="C2746" s="1" t="s">
        <v>13783</v>
      </c>
      <c r="D2746" s="1" t="s">
        <v>16321</v>
      </c>
    </row>
    <row r="2747" spans="1:4" x14ac:dyDescent="0.3">
      <c r="A2747" s="1" t="s">
        <v>2745</v>
      </c>
      <c r="B2747" s="1" t="s">
        <v>8471</v>
      </c>
      <c r="C2747" s="1" t="s">
        <v>13784</v>
      </c>
      <c r="D2747" s="1" t="s">
        <v>16321</v>
      </c>
    </row>
    <row r="2748" spans="1:4" x14ac:dyDescent="0.3">
      <c r="A2748" s="1" t="s">
        <v>2746</v>
      </c>
      <c r="B2748" s="1" t="s">
        <v>8472</v>
      </c>
      <c r="C2748" s="1" t="s">
        <v>13785</v>
      </c>
      <c r="D2748" s="1" t="s">
        <v>16321</v>
      </c>
    </row>
    <row r="2749" spans="1:4" x14ac:dyDescent="0.3">
      <c r="A2749" s="1" t="s">
        <v>2747</v>
      </c>
      <c r="B2749" s="1" t="s">
        <v>8473</v>
      </c>
      <c r="C2749" s="1" t="s">
        <v>13786</v>
      </c>
      <c r="D2749" s="1" t="s">
        <v>16321</v>
      </c>
    </row>
    <row r="2750" spans="1:4" x14ac:dyDescent="0.3">
      <c r="A2750" s="1" t="s">
        <v>2748</v>
      </c>
      <c r="B2750" s="1" t="s">
        <v>8474</v>
      </c>
      <c r="C2750" s="1" t="s">
        <v>13787</v>
      </c>
      <c r="D2750" s="1" t="s">
        <v>16321</v>
      </c>
    </row>
    <row r="2751" spans="1:4" x14ac:dyDescent="0.3">
      <c r="A2751" s="1" t="s">
        <v>2749</v>
      </c>
      <c r="B2751" s="1" t="s">
        <v>8475</v>
      </c>
      <c r="C2751" s="1" t="s">
        <v>13788</v>
      </c>
      <c r="D2751" s="1" t="s">
        <v>16321</v>
      </c>
    </row>
    <row r="2752" spans="1:4" x14ac:dyDescent="0.3">
      <c r="A2752" s="1" t="s">
        <v>2750</v>
      </c>
      <c r="B2752" s="1" t="s">
        <v>8476</v>
      </c>
      <c r="C2752" s="1" t="s">
        <v>13789</v>
      </c>
      <c r="D2752" s="1" t="s">
        <v>16321</v>
      </c>
    </row>
    <row r="2753" spans="1:4" x14ac:dyDescent="0.3">
      <c r="A2753" s="1" t="s">
        <v>2751</v>
      </c>
      <c r="B2753" s="1" t="s">
        <v>8477</v>
      </c>
      <c r="C2753" s="1" t="s">
        <v>13790</v>
      </c>
      <c r="D2753" s="1" t="s">
        <v>16321</v>
      </c>
    </row>
    <row r="2754" spans="1:4" x14ac:dyDescent="0.3">
      <c r="A2754" s="1" t="s">
        <v>2752</v>
      </c>
      <c r="B2754" s="1" t="s">
        <v>8478</v>
      </c>
      <c r="C2754" s="1" t="s">
        <v>13791</v>
      </c>
      <c r="D2754" s="1" t="s">
        <v>16321</v>
      </c>
    </row>
    <row r="2755" spans="1:4" x14ac:dyDescent="0.3">
      <c r="A2755" s="1" t="s">
        <v>2753</v>
      </c>
      <c r="B2755" s="1" t="s">
        <v>8479</v>
      </c>
      <c r="C2755" s="1" t="s">
        <v>13792</v>
      </c>
      <c r="D2755" s="1" t="s">
        <v>16321</v>
      </c>
    </row>
    <row r="2756" spans="1:4" x14ac:dyDescent="0.3">
      <c r="A2756" s="1" t="s">
        <v>2754</v>
      </c>
      <c r="B2756" s="1" t="s">
        <v>8480</v>
      </c>
      <c r="D2756" s="1" t="s">
        <v>16321</v>
      </c>
    </row>
    <row r="2757" spans="1:4" x14ac:dyDescent="0.3">
      <c r="A2757" s="1" t="s">
        <v>2755</v>
      </c>
      <c r="B2757" s="1" t="s">
        <v>8481</v>
      </c>
      <c r="C2757" s="1" t="s">
        <v>13793</v>
      </c>
      <c r="D2757" s="1" t="s">
        <v>16321</v>
      </c>
    </row>
    <row r="2758" spans="1:4" x14ac:dyDescent="0.3">
      <c r="A2758" s="1" t="s">
        <v>2756</v>
      </c>
      <c r="B2758" s="1" t="s">
        <v>8482</v>
      </c>
      <c r="C2758" s="1" t="s">
        <v>13794</v>
      </c>
      <c r="D2758" s="1" t="s">
        <v>16321</v>
      </c>
    </row>
    <row r="2759" spans="1:4" x14ac:dyDescent="0.3">
      <c r="A2759" s="1" t="s">
        <v>2757</v>
      </c>
      <c r="B2759" s="1" t="s">
        <v>8483</v>
      </c>
      <c r="D2759" s="1" t="s">
        <v>16321</v>
      </c>
    </row>
    <row r="2760" spans="1:4" x14ac:dyDescent="0.3">
      <c r="A2760" s="1" t="s">
        <v>2758</v>
      </c>
      <c r="B2760" s="1" t="s">
        <v>8484</v>
      </c>
      <c r="C2760" s="1" t="s">
        <v>13795</v>
      </c>
      <c r="D2760" s="1" t="s">
        <v>16321</v>
      </c>
    </row>
    <row r="2761" spans="1:4" x14ac:dyDescent="0.3">
      <c r="A2761" s="1" t="s">
        <v>2759</v>
      </c>
      <c r="B2761" s="1" t="s">
        <v>8485</v>
      </c>
      <c r="C2761" s="1" t="s">
        <v>13796</v>
      </c>
      <c r="D2761" s="1" t="s">
        <v>16321</v>
      </c>
    </row>
    <row r="2762" spans="1:4" x14ac:dyDescent="0.3">
      <c r="A2762" s="1" t="s">
        <v>2760</v>
      </c>
      <c r="B2762" s="1" t="s">
        <v>8486</v>
      </c>
      <c r="C2762" s="1" t="s">
        <v>13797</v>
      </c>
      <c r="D2762" s="1" t="s">
        <v>16321</v>
      </c>
    </row>
    <row r="2763" spans="1:4" x14ac:dyDescent="0.3">
      <c r="A2763" s="1" t="s">
        <v>2761</v>
      </c>
      <c r="B2763" s="1" t="s">
        <v>8487</v>
      </c>
      <c r="C2763" s="1" t="s">
        <v>13798</v>
      </c>
      <c r="D2763" s="1" t="s">
        <v>16321</v>
      </c>
    </row>
    <row r="2764" spans="1:4" x14ac:dyDescent="0.3">
      <c r="A2764" s="1" t="s">
        <v>2762</v>
      </c>
      <c r="B2764" s="1" t="s">
        <v>8488</v>
      </c>
      <c r="C2764" s="1" t="s">
        <v>13799</v>
      </c>
      <c r="D2764" s="1" t="s">
        <v>16321</v>
      </c>
    </row>
    <row r="2765" spans="1:4" x14ac:dyDescent="0.3">
      <c r="A2765" s="1" t="s">
        <v>2763</v>
      </c>
      <c r="B2765" s="1" t="s">
        <v>8489</v>
      </c>
      <c r="C2765" s="1" t="s">
        <v>13800</v>
      </c>
      <c r="D2765" s="1" t="s">
        <v>16321</v>
      </c>
    </row>
    <row r="2766" spans="1:4" x14ac:dyDescent="0.3">
      <c r="A2766" s="1" t="s">
        <v>2764</v>
      </c>
      <c r="B2766" s="1" t="s">
        <v>8490</v>
      </c>
      <c r="C2766" s="1" t="s">
        <v>13261</v>
      </c>
      <c r="D2766" s="1" t="s">
        <v>16321</v>
      </c>
    </row>
    <row r="2767" spans="1:4" x14ac:dyDescent="0.3">
      <c r="A2767" s="1" t="s">
        <v>2765</v>
      </c>
      <c r="B2767" s="1" t="s">
        <v>8491</v>
      </c>
      <c r="C2767" s="1" t="s">
        <v>13801</v>
      </c>
      <c r="D2767" s="1" t="s">
        <v>16321</v>
      </c>
    </row>
    <row r="2768" spans="1:4" x14ac:dyDescent="0.3">
      <c r="A2768" s="1" t="s">
        <v>2766</v>
      </c>
      <c r="B2768" s="1" t="s">
        <v>8492</v>
      </c>
      <c r="C2768" s="1" t="s">
        <v>13802</v>
      </c>
      <c r="D2768" s="1" t="s">
        <v>16321</v>
      </c>
    </row>
    <row r="2769" spans="1:4" x14ac:dyDescent="0.3">
      <c r="A2769" s="1" t="s">
        <v>2767</v>
      </c>
      <c r="B2769" s="1" t="s">
        <v>8493</v>
      </c>
      <c r="C2769" s="1" t="s">
        <v>13803</v>
      </c>
      <c r="D2769" s="1" t="s">
        <v>16321</v>
      </c>
    </row>
    <row r="2770" spans="1:4" x14ac:dyDescent="0.3">
      <c r="A2770" s="1" t="s">
        <v>2768</v>
      </c>
      <c r="B2770" s="1" t="s">
        <v>8494</v>
      </c>
      <c r="C2770" s="1" t="s">
        <v>13804</v>
      </c>
      <c r="D2770" s="1" t="s">
        <v>16321</v>
      </c>
    </row>
    <row r="2771" spans="1:4" x14ac:dyDescent="0.3">
      <c r="A2771" s="1" t="s">
        <v>2769</v>
      </c>
      <c r="B2771" s="1" t="s">
        <v>8495</v>
      </c>
      <c r="C2771" s="1" t="s">
        <v>13805</v>
      </c>
      <c r="D2771" s="1" t="s">
        <v>16321</v>
      </c>
    </row>
    <row r="2772" spans="1:4" x14ac:dyDescent="0.3">
      <c r="A2772" s="1" t="s">
        <v>2770</v>
      </c>
      <c r="B2772" s="1" t="s">
        <v>8496</v>
      </c>
      <c r="C2772" s="1" t="s">
        <v>13806</v>
      </c>
      <c r="D2772" s="1" t="s">
        <v>16321</v>
      </c>
    </row>
    <row r="2773" spans="1:4" x14ac:dyDescent="0.3">
      <c r="A2773" s="1" t="s">
        <v>2771</v>
      </c>
      <c r="B2773" s="1" t="s">
        <v>8497</v>
      </c>
      <c r="C2773" s="1" t="s">
        <v>13807</v>
      </c>
      <c r="D2773" s="1" t="s">
        <v>16321</v>
      </c>
    </row>
    <row r="2774" spans="1:4" x14ac:dyDescent="0.3">
      <c r="A2774" s="1" t="s">
        <v>2772</v>
      </c>
      <c r="B2774" s="1" t="s">
        <v>8498</v>
      </c>
      <c r="C2774" s="1" t="s">
        <v>13808</v>
      </c>
      <c r="D2774" s="1" t="s">
        <v>16321</v>
      </c>
    </row>
    <row r="2775" spans="1:4" x14ac:dyDescent="0.3">
      <c r="A2775" s="1" t="s">
        <v>2773</v>
      </c>
      <c r="B2775" s="1" t="s">
        <v>8499</v>
      </c>
      <c r="C2775" s="1" t="s">
        <v>13809</v>
      </c>
      <c r="D2775" s="1" t="s">
        <v>16321</v>
      </c>
    </row>
    <row r="2776" spans="1:4" x14ac:dyDescent="0.3">
      <c r="A2776" s="1" t="s">
        <v>2774</v>
      </c>
      <c r="B2776" s="1" t="s">
        <v>8500</v>
      </c>
      <c r="D2776" s="1" t="s">
        <v>16321</v>
      </c>
    </row>
    <row r="2777" spans="1:4" x14ac:dyDescent="0.3">
      <c r="A2777" s="1" t="s">
        <v>2775</v>
      </c>
      <c r="B2777" s="1" t="s">
        <v>8501</v>
      </c>
      <c r="D2777" s="1" t="s">
        <v>16321</v>
      </c>
    </row>
    <row r="2778" spans="1:4" x14ac:dyDescent="0.3">
      <c r="A2778" s="1" t="s">
        <v>2776</v>
      </c>
      <c r="B2778" s="1" t="s">
        <v>8502</v>
      </c>
      <c r="C2778" s="1" t="s">
        <v>13810</v>
      </c>
      <c r="D2778" s="1" t="s">
        <v>16321</v>
      </c>
    </row>
    <row r="2779" spans="1:4" x14ac:dyDescent="0.3">
      <c r="A2779" s="1" t="s">
        <v>2777</v>
      </c>
      <c r="B2779" s="1" t="s">
        <v>8503</v>
      </c>
      <c r="C2779" s="1" t="s">
        <v>13811</v>
      </c>
      <c r="D2779" s="1" t="s">
        <v>16321</v>
      </c>
    </row>
    <row r="2780" spans="1:4" x14ac:dyDescent="0.3">
      <c r="A2780" s="1" t="s">
        <v>2778</v>
      </c>
      <c r="B2780" s="1" t="s">
        <v>8504</v>
      </c>
      <c r="C2780" s="1" t="s">
        <v>13812</v>
      </c>
      <c r="D2780" s="1" t="s">
        <v>16321</v>
      </c>
    </row>
    <row r="2781" spans="1:4" x14ac:dyDescent="0.3">
      <c r="A2781" s="1" t="s">
        <v>2779</v>
      </c>
      <c r="B2781" s="1" t="s">
        <v>8505</v>
      </c>
      <c r="C2781" s="1" t="s">
        <v>13813</v>
      </c>
      <c r="D2781" s="1" t="s">
        <v>16321</v>
      </c>
    </row>
    <row r="2782" spans="1:4" x14ac:dyDescent="0.3">
      <c r="A2782" s="1" t="s">
        <v>2780</v>
      </c>
      <c r="B2782" s="1" t="s">
        <v>8506</v>
      </c>
      <c r="C2782" s="1" t="s">
        <v>13814</v>
      </c>
      <c r="D2782" s="1" t="s">
        <v>16321</v>
      </c>
    </row>
    <row r="2783" spans="1:4" x14ac:dyDescent="0.3">
      <c r="A2783" s="1" t="s">
        <v>2781</v>
      </c>
      <c r="B2783" s="1" t="s">
        <v>8507</v>
      </c>
      <c r="C2783" s="1" t="s">
        <v>13815</v>
      </c>
      <c r="D2783" s="1" t="s">
        <v>16321</v>
      </c>
    </row>
    <row r="2784" spans="1:4" x14ac:dyDescent="0.3">
      <c r="A2784" s="1" t="s">
        <v>2782</v>
      </c>
      <c r="B2784" s="1" t="s">
        <v>8508</v>
      </c>
      <c r="C2784" s="1" t="s">
        <v>13816</v>
      </c>
      <c r="D2784" s="1" t="s">
        <v>16321</v>
      </c>
    </row>
    <row r="2785" spans="1:4" x14ac:dyDescent="0.3">
      <c r="A2785" s="1" t="s">
        <v>2783</v>
      </c>
      <c r="B2785" s="1" t="s">
        <v>8509</v>
      </c>
      <c r="C2785" s="1" t="s">
        <v>13817</v>
      </c>
      <c r="D2785" s="1" t="s">
        <v>16321</v>
      </c>
    </row>
    <row r="2786" spans="1:4" x14ac:dyDescent="0.3">
      <c r="A2786" s="1" t="s">
        <v>2784</v>
      </c>
      <c r="B2786" s="1" t="s">
        <v>8510</v>
      </c>
      <c r="C2786" s="1" t="s">
        <v>13818</v>
      </c>
      <c r="D2786" s="1" t="s">
        <v>16321</v>
      </c>
    </row>
    <row r="2787" spans="1:4" x14ac:dyDescent="0.3">
      <c r="A2787" s="1" t="s">
        <v>2785</v>
      </c>
      <c r="B2787" s="1" t="s">
        <v>8511</v>
      </c>
      <c r="C2787" s="1" t="s">
        <v>13819</v>
      </c>
      <c r="D2787" s="1" t="s">
        <v>16321</v>
      </c>
    </row>
    <row r="2788" spans="1:4" x14ac:dyDescent="0.3">
      <c r="A2788" s="1" t="s">
        <v>2786</v>
      </c>
      <c r="B2788" s="1" t="s">
        <v>8512</v>
      </c>
      <c r="C2788" s="1" t="s">
        <v>13820</v>
      </c>
      <c r="D2788" s="1" t="s">
        <v>16321</v>
      </c>
    </row>
    <row r="2789" spans="1:4" x14ac:dyDescent="0.3">
      <c r="A2789" s="1" t="s">
        <v>2787</v>
      </c>
      <c r="B2789" s="1" t="s">
        <v>8513</v>
      </c>
      <c r="C2789" s="1" t="s">
        <v>13821</v>
      </c>
      <c r="D2789" s="1" t="s">
        <v>16321</v>
      </c>
    </row>
    <row r="2790" spans="1:4" x14ac:dyDescent="0.3">
      <c r="A2790" s="1" t="s">
        <v>2788</v>
      </c>
      <c r="B2790" s="1" t="s">
        <v>8514</v>
      </c>
      <c r="C2790" s="1" t="s">
        <v>13822</v>
      </c>
      <c r="D2790" s="1" t="s">
        <v>16321</v>
      </c>
    </row>
    <row r="2791" spans="1:4" x14ac:dyDescent="0.3">
      <c r="A2791" s="1" t="s">
        <v>2789</v>
      </c>
      <c r="B2791" s="1" t="s">
        <v>8515</v>
      </c>
      <c r="C2791" s="1" t="s">
        <v>13823</v>
      </c>
      <c r="D2791" s="1" t="s">
        <v>16321</v>
      </c>
    </row>
    <row r="2792" spans="1:4" x14ac:dyDescent="0.3">
      <c r="A2792" s="1" t="s">
        <v>2790</v>
      </c>
      <c r="B2792" s="1" t="s">
        <v>8516</v>
      </c>
      <c r="C2792" s="1" t="s">
        <v>13824</v>
      </c>
      <c r="D2792" s="1" t="s">
        <v>16321</v>
      </c>
    </row>
    <row r="2793" spans="1:4" x14ac:dyDescent="0.3">
      <c r="A2793" s="1" t="s">
        <v>2791</v>
      </c>
      <c r="B2793" s="1" t="s">
        <v>8517</v>
      </c>
      <c r="D2793" s="1" t="s">
        <v>16321</v>
      </c>
    </row>
    <row r="2794" spans="1:4" x14ac:dyDescent="0.3">
      <c r="A2794" s="1" t="s">
        <v>2792</v>
      </c>
      <c r="B2794" s="1" t="s">
        <v>8518</v>
      </c>
      <c r="D2794" s="1" t="s">
        <v>16321</v>
      </c>
    </row>
    <row r="2795" spans="1:4" x14ac:dyDescent="0.3">
      <c r="A2795" s="1" t="s">
        <v>2793</v>
      </c>
      <c r="B2795" s="1" t="s">
        <v>8519</v>
      </c>
      <c r="C2795" s="1" t="s">
        <v>13825</v>
      </c>
      <c r="D2795" s="1" t="s">
        <v>16321</v>
      </c>
    </row>
    <row r="2796" spans="1:4" x14ac:dyDescent="0.3">
      <c r="A2796" s="1" t="s">
        <v>2794</v>
      </c>
      <c r="B2796" s="1" t="s">
        <v>8520</v>
      </c>
      <c r="C2796" s="1" t="s">
        <v>13826</v>
      </c>
      <c r="D2796" s="1" t="s">
        <v>16321</v>
      </c>
    </row>
    <row r="2797" spans="1:4" x14ac:dyDescent="0.3">
      <c r="A2797" s="1" t="s">
        <v>2795</v>
      </c>
      <c r="B2797" s="1" t="s">
        <v>8521</v>
      </c>
      <c r="C2797" s="1" t="s">
        <v>13827</v>
      </c>
      <c r="D2797" s="1" t="s">
        <v>16321</v>
      </c>
    </row>
    <row r="2798" spans="1:4" x14ac:dyDescent="0.3">
      <c r="A2798" s="1" t="s">
        <v>2796</v>
      </c>
      <c r="B2798" s="1" t="s">
        <v>8522</v>
      </c>
      <c r="C2798" s="1" t="s">
        <v>13828</v>
      </c>
      <c r="D2798" s="1" t="s">
        <v>16321</v>
      </c>
    </row>
    <row r="2799" spans="1:4" x14ac:dyDescent="0.3">
      <c r="A2799" s="1" t="s">
        <v>2797</v>
      </c>
      <c r="B2799" s="1" t="s">
        <v>8523</v>
      </c>
      <c r="C2799" s="1" t="s">
        <v>13829</v>
      </c>
      <c r="D2799" s="1" t="s">
        <v>16321</v>
      </c>
    </row>
    <row r="2800" spans="1:4" x14ac:dyDescent="0.3">
      <c r="A2800" s="1" t="s">
        <v>2798</v>
      </c>
      <c r="B2800" s="1" t="s">
        <v>8524</v>
      </c>
      <c r="C2800" s="1" t="s">
        <v>13830</v>
      </c>
      <c r="D2800" s="1" t="s">
        <v>16321</v>
      </c>
    </row>
    <row r="2801" spans="1:4" x14ac:dyDescent="0.3">
      <c r="A2801" s="1" t="s">
        <v>2799</v>
      </c>
      <c r="B2801" s="1" t="s">
        <v>8525</v>
      </c>
      <c r="D2801" s="1" t="s">
        <v>16321</v>
      </c>
    </row>
    <row r="2802" spans="1:4" x14ac:dyDescent="0.3">
      <c r="A2802" s="1" t="s">
        <v>2800</v>
      </c>
      <c r="B2802" s="1" t="s">
        <v>8526</v>
      </c>
      <c r="C2802" s="1" t="s">
        <v>13831</v>
      </c>
      <c r="D2802" s="1" t="s">
        <v>16321</v>
      </c>
    </row>
    <row r="2803" spans="1:4" x14ac:dyDescent="0.3">
      <c r="A2803" s="1" t="s">
        <v>2801</v>
      </c>
      <c r="B2803" s="1" t="s">
        <v>8527</v>
      </c>
      <c r="C2803" s="1" t="s">
        <v>13832</v>
      </c>
      <c r="D2803" s="1" t="s">
        <v>16321</v>
      </c>
    </row>
    <row r="2804" spans="1:4" x14ac:dyDescent="0.3">
      <c r="A2804" s="1" t="s">
        <v>2802</v>
      </c>
      <c r="B2804" s="1" t="s">
        <v>8528</v>
      </c>
      <c r="C2804" s="1" t="s">
        <v>13833</v>
      </c>
      <c r="D2804" s="1" t="s">
        <v>16321</v>
      </c>
    </row>
    <row r="2805" spans="1:4" x14ac:dyDescent="0.3">
      <c r="A2805" s="1" t="s">
        <v>2803</v>
      </c>
      <c r="B2805" s="1" t="s">
        <v>8529</v>
      </c>
      <c r="C2805" s="1" t="s">
        <v>13834</v>
      </c>
      <c r="D2805" s="1" t="s">
        <v>16321</v>
      </c>
    </row>
    <row r="2806" spans="1:4" x14ac:dyDescent="0.3">
      <c r="A2806" s="1" t="s">
        <v>2804</v>
      </c>
      <c r="B2806" s="1" t="s">
        <v>8530</v>
      </c>
      <c r="D2806" s="1" t="s">
        <v>16321</v>
      </c>
    </row>
    <row r="2807" spans="1:4" x14ac:dyDescent="0.3">
      <c r="A2807" s="1" t="s">
        <v>2805</v>
      </c>
      <c r="B2807" s="1" t="s">
        <v>8531</v>
      </c>
      <c r="D2807" s="1" t="s">
        <v>16321</v>
      </c>
    </row>
    <row r="2808" spans="1:4" x14ac:dyDescent="0.3">
      <c r="A2808" s="1" t="s">
        <v>2806</v>
      </c>
      <c r="B2808" s="1" t="s">
        <v>8532</v>
      </c>
      <c r="D2808" s="1" t="s">
        <v>16321</v>
      </c>
    </row>
    <row r="2809" spans="1:4" x14ac:dyDescent="0.3">
      <c r="A2809" s="1" t="s">
        <v>2807</v>
      </c>
      <c r="B2809" s="1" t="s">
        <v>8533</v>
      </c>
      <c r="D2809" s="1" t="s">
        <v>16321</v>
      </c>
    </row>
    <row r="2810" spans="1:4" x14ac:dyDescent="0.3">
      <c r="A2810" s="1" t="s">
        <v>2808</v>
      </c>
      <c r="B2810" s="1" t="s">
        <v>8534</v>
      </c>
      <c r="D2810" s="1" t="s">
        <v>16321</v>
      </c>
    </row>
    <row r="2811" spans="1:4" x14ac:dyDescent="0.3">
      <c r="A2811" s="1" t="s">
        <v>2809</v>
      </c>
      <c r="B2811" s="1" t="s">
        <v>8535</v>
      </c>
      <c r="D2811" s="1" t="s">
        <v>16321</v>
      </c>
    </row>
    <row r="2812" spans="1:4" x14ac:dyDescent="0.3">
      <c r="A2812" s="1" t="s">
        <v>2810</v>
      </c>
      <c r="B2812" s="1" t="s">
        <v>8536</v>
      </c>
      <c r="D2812" s="1" t="s">
        <v>16321</v>
      </c>
    </row>
    <row r="2813" spans="1:4" x14ac:dyDescent="0.3">
      <c r="A2813" s="1" t="s">
        <v>2811</v>
      </c>
      <c r="B2813" s="1" t="s">
        <v>8537</v>
      </c>
      <c r="D2813" s="1" t="s">
        <v>16321</v>
      </c>
    </row>
    <row r="2814" spans="1:4" x14ac:dyDescent="0.3">
      <c r="A2814" s="1" t="s">
        <v>2812</v>
      </c>
      <c r="B2814" s="1" t="s">
        <v>8538</v>
      </c>
      <c r="D2814" s="1" t="s">
        <v>16321</v>
      </c>
    </row>
    <row r="2815" spans="1:4" x14ac:dyDescent="0.3">
      <c r="A2815" s="1" t="s">
        <v>2813</v>
      </c>
      <c r="B2815" s="1" t="s">
        <v>8539</v>
      </c>
      <c r="D2815" s="1" t="s">
        <v>16321</v>
      </c>
    </row>
    <row r="2816" spans="1:4" x14ac:dyDescent="0.3">
      <c r="A2816" s="1" t="s">
        <v>2814</v>
      </c>
      <c r="B2816" s="1" t="s">
        <v>8540</v>
      </c>
      <c r="D2816" s="1" t="s">
        <v>16321</v>
      </c>
    </row>
    <row r="2817" spans="1:4" x14ac:dyDescent="0.3">
      <c r="A2817" s="1" t="s">
        <v>2815</v>
      </c>
      <c r="B2817" s="1" t="s">
        <v>8541</v>
      </c>
      <c r="D2817" s="1" t="s">
        <v>16321</v>
      </c>
    </row>
    <row r="2818" spans="1:4" x14ac:dyDescent="0.3">
      <c r="A2818" s="1" t="s">
        <v>2816</v>
      </c>
      <c r="B2818" s="1" t="s">
        <v>8542</v>
      </c>
      <c r="C2818" s="1" t="s">
        <v>13835</v>
      </c>
      <c r="D2818" s="1" t="s">
        <v>16321</v>
      </c>
    </row>
    <row r="2819" spans="1:4" x14ac:dyDescent="0.3">
      <c r="A2819" s="1" t="s">
        <v>2817</v>
      </c>
      <c r="B2819" s="1" t="s">
        <v>8543</v>
      </c>
      <c r="C2819" s="1" t="s">
        <v>13836</v>
      </c>
      <c r="D2819" s="1" t="s">
        <v>16321</v>
      </c>
    </row>
    <row r="2820" spans="1:4" x14ac:dyDescent="0.3">
      <c r="A2820" s="1" t="s">
        <v>2818</v>
      </c>
      <c r="B2820" s="1" t="s">
        <v>8544</v>
      </c>
      <c r="C2820" s="1" t="s">
        <v>13837</v>
      </c>
      <c r="D2820" s="1" t="s">
        <v>16321</v>
      </c>
    </row>
    <row r="2821" spans="1:4" x14ac:dyDescent="0.3">
      <c r="A2821" s="1" t="s">
        <v>2819</v>
      </c>
      <c r="B2821" s="1" t="s">
        <v>8545</v>
      </c>
      <c r="C2821" s="1" t="s">
        <v>13838</v>
      </c>
      <c r="D2821" s="1" t="s">
        <v>16321</v>
      </c>
    </row>
    <row r="2822" spans="1:4" x14ac:dyDescent="0.3">
      <c r="A2822" s="1" t="s">
        <v>2820</v>
      </c>
      <c r="B2822" s="1" t="s">
        <v>8546</v>
      </c>
      <c r="C2822" s="1" t="s">
        <v>13839</v>
      </c>
      <c r="D2822" s="1" t="s">
        <v>16321</v>
      </c>
    </row>
    <row r="2823" spans="1:4" x14ac:dyDescent="0.3">
      <c r="A2823" s="1" t="s">
        <v>2821</v>
      </c>
      <c r="B2823" s="1" t="s">
        <v>8547</v>
      </c>
      <c r="C2823" s="1" t="s">
        <v>13840</v>
      </c>
      <c r="D2823" s="1" t="s">
        <v>16321</v>
      </c>
    </row>
    <row r="2824" spans="1:4" x14ac:dyDescent="0.3">
      <c r="A2824" s="1" t="s">
        <v>2822</v>
      </c>
      <c r="B2824" s="1" t="s">
        <v>8548</v>
      </c>
      <c r="C2824" s="1" t="s">
        <v>13841</v>
      </c>
      <c r="D2824" s="1" t="s">
        <v>16321</v>
      </c>
    </row>
    <row r="2825" spans="1:4" x14ac:dyDescent="0.3">
      <c r="A2825" s="1" t="s">
        <v>2823</v>
      </c>
      <c r="B2825" s="1" t="s">
        <v>8549</v>
      </c>
      <c r="C2825" s="1" t="s">
        <v>13842</v>
      </c>
      <c r="D2825" s="1" t="s">
        <v>16321</v>
      </c>
    </row>
    <row r="2826" spans="1:4" x14ac:dyDescent="0.3">
      <c r="A2826" s="1" t="s">
        <v>2824</v>
      </c>
      <c r="B2826" s="1" t="s">
        <v>8550</v>
      </c>
      <c r="C2826" s="1" t="s">
        <v>13843</v>
      </c>
      <c r="D2826" s="1" t="s">
        <v>16321</v>
      </c>
    </row>
    <row r="2827" spans="1:4" x14ac:dyDescent="0.3">
      <c r="A2827" s="1" t="s">
        <v>2825</v>
      </c>
      <c r="B2827" s="1" t="s">
        <v>8551</v>
      </c>
      <c r="C2827" s="1" t="s">
        <v>13844</v>
      </c>
      <c r="D2827" s="1" t="s">
        <v>16321</v>
      </c>
    </row>
    <row r="2828" spans="1:4" x14ac:dyDescent="0.3">
      <c r="A2828" s="1" t="s">
        <v>2826</v>
      </c>
      <c r="B2828" s="1" t="s">
        <v>8552</v>
      </c>
      <c r="C2828" s="1" t="s">
        <v>13845</v>
      </c>
      <c r="D2828" s="1" t="s">
        <v>16321</v>
      </c>
    </row>
    <row r="2829" spans="1:4" x14ac:dyDescent="0.3">
      <c r="A2829" s="1" t="s">
        <v>2827</v>
      </c>
      <c r="B2829" s="1" t="s">
        <v>8553</v>
      </c>
      <c r="C2829" s="1" t="s">
        <v>13846</v>
      </c>
      <c r="D2829" s="1" t="s">
        <v>16321</v>
      </c>
    </row>
    <row r="2830" spans="1:4" x14ac:dyDescent="0.3">
      <c r="A2830" s="1" t="s">
        <v>2828</v>
      </c>
      <c r="B2830" s="1" t="s">
        <v>8554</v>
      </c>
      <c r="C2830" s="1" t="s">
        <v>13847</v>
      </c>
      <c r="D2830" s="1" t="s">
        <v>16321</v>
      </c>
    </row>
    <row r="2831" spans="1:4" x14ac:dyDescent="0.3">
      <c r="A2831" s="1" t="s">
        <v>2829</v>
      </c>
      <c r="B2831" s="1" t="s">
        <v>8555</v>
      </c>
      <c r="C2831" s="1" t="s">
        <v>13848</v>
      </c>
      <c r="D2831" s="1" t="s">
        <v>16321</v>
      </c>
    </row>
    <row r="2832" spans="1:4" x14ac:dyDescent="0.3">
      <c r="A2832" s="1" t="s">
        <v>2830</v>
      </c>
      <c r="B2832" s="1" t="s">
        <v>8556</v>
      </c>
      <c r="C2832" s="1" t="s">
        <v>13849</v>
      </c>
      <c r="D2832" s="1" t="s">
        <v>16321</v>
      </c>
    </row>
    <row r="2833" spans="1:4" x14ac:dyDescent="0.3">
      <c r="A2833" s="1" t="s">
        <v>2831</v>
      </c>
      <c r="B2833" s="1" t="s">
        <v>8557</v>
      </c>
      <c r="C2833" s="1" t="s">
        <v>13850</v>
      </c>
      <c r="D2833" s="1" t="s">
        <v>16321</v>
      </c>
    </row>
    <row r="2834" spans="1:4" x14ac:dyDescent="0.3">
      <c r="A2834" s="1" t="s">
        <v>2832</v>
      </c>
      <c r="B2834" s="1" t="s">
        <v>8558</v>
      </c>
      <c r="C2834" s="1" t="s">
        <v>13851</v>
      </c>
      <c r="D2834" s="1" t="s">
        <v>16321</v>
      </c>
    </row>
    <row r="2835" spans="1:4" x14ac:dyDescent="0.3">
      <c r="A2835" s="1" t="s">
        <v>2833</v>
      </c>
      <c r="B2835" s="1" t="s">
        <v>8559</v>
      </c>
      <c r="C2835" s="1" t="s">
        <v>13852</v>
      </c>
      <c r="D2835" s="1" t="s">
        <v>16321</v>
      </c>
    </row>
    <row r="2836" spans="1:4" x14ac:dyDescent="0.3">
      <c r="A2836" s="1" t="s">
        <v>2834</v>
      </c>
      <c r="B2836" s="1" t="s">
        <v>8560</v>
      </c>
      <c r="C2836" s="1" t="s">
        <v>13853</v>
      </c>
      <c r="D2836" s="1" t="s">
        <v>16321</v>
      </c>
    </row>
    <row r="2837" spans="1:4" x14ac:dyDescent="0.3">
      <c r="A2837" s="1" t="s">
        <v>2835</v>
      </c>
      <c r="B2837" s="1" t="s">
        <v>8561</v>
      </c>
      <c r="C2837" s="1" t="s">
        <v>13854</v>
      </c>
      <c r="D2837" s="1" t="s">
        <v>16321</v>
      </c>
    </row>
    <row r="2838" spans="1:4" x14ac:dyDescent="0.3">
      <c r="A2838" s="1" t="s">
        <v>2836</v>
      </c>
      <c r="B2838" s="1" t="s">
        <v>8562</v>
      </c>
      <c r="C2838" s="1" t="s">
        <v>13855</v>
      </c>
      <c r="D2838" s="1" t="s">
        <v>16321</v>
      </c>
    </row>
    <row r="2839" spans="1:4" x14ac:dyDescent="0.3">
      <c r="A2839" s="1" t="s">
        <v>2837</v>
      </c>
      <c r="B2839" s="1" t="s">
        <v>8563</v>
      </c>
      <c r="C2839" s="1" t="s">
        <v>13856</v>
      </c>
      <c r="D2839" s="1" t="s">
        <v>16321</v>
      </c>
    </row>
    <row r="2840" spans="1:4" x14ac:dyDescent="0.3">
      <c r="A2840" s="1" t="s">
        <v>2838</v>
      </c>
      <c r="B2840" s="1" t="s">
        <v>8564</v>
      </c>
      <c r="D2840" s="1" t="s">
        <v>16321</v>
      </c>
    </row>
    <row r="2841" spans="1:4" x14ac:dyDescent="0.3">
      <c r="A2841" s="1" t="s">
        <v>2839</v>
      </c>
      <c r="B2841" s="1" t="s">
        <v>8565</v>
      </c>
      <c r="C2841" s="1" t="s">
        <v>13857</v>
      </c>
      <c r="D2841" s="1" t="s">
        <v>16321</v>
      </c>
    </row>
    <row r="2842" spans="1:4" x14ac:dyDescent="0.3">
      <c r="A2842" s="1" t="s">
        <v>2840</v>
      </c>
      <c r="B2842" s="1" t="s">
        <v>8566</v>
      </c>
      <c r="D2842" s="1" t="s">
        <v>16321</v>
      </c>
    </row>
    <row r="2843" spans="1:4" x14ac:dyDescent="0.3">
      <c r="A2843" s="1" t="s">
        <v>2841</v>
      </c>
      <c r="B2843" s="1" t="s">
        <v>8567</v>
      </c>
      <c r="D2843" s="1" t="s">
        <v>16321</v>
      </c>
    </row>
    <row r="2844" spans="1:4" x14ac:dyDescent="0.3">
      <c r="A2844" s="1" t="s">
        <v>2842</v>
      </c>
      <c r="B2844" s="1" t="s">
        <v>8568</v>
      </c>
      <c r="D2844" s="1" t="s">
        <v>16321</v>
      </c>
    </row>
    <row r="2845" spans="1:4" x14ac:dyDescent="0.3">
      <c r="A2845" s="1" t="s">
        <v>2843</v>
      </c>
      <c r="B2845" s="1" t="s">
        <v>8569</v>
      </c>
      <c r="D2845" s="1" t="s">
        <v>16321</v>
      </c>
    </row>
    <row r="2846" spans="1:4" x14ac:dyDescent="0.3">
      <c r="A2846" s="1" t="s">
        <v>2844</v>
      </c>
      <c r="B2846" s="1" t="s">
        <v>8570</v>
      </c>
      <c r="D2846" s="1" t="s">
        <v>16321</v>
      </c>
    </row>
    <row r="2847" spans="1:4" x14ac:dyDescent="0.3">
      <c r="A2847" s="1" t="s">
        <v>2845</v>
      </c>
      <c r="B2847" s="1" t="s">
        <v>8571</v>
      </c>
      <c r="D2847" s="1" t="s">
        <v>16321</v>
      </c>
    </row>
    <row r="2848" spans="1:4" x14ac:dyDescent="0.3">
      <c r="A2848" s="1" t="s">
        <v>2846</v>
      </c>
      <c r="B2848" s="1" t="s">
        <v>8572</v>
      </c>
      <c r="D2848" s="1" t="s">
        <v>16321</v>
      </c>
    </row>
    <row r="2849" spans="1:4" x14ac:dyDescent="0.3">
      <c r="A2849" s="1" t="s">
        <v>2847</v>
      </c>
      <c r="B2849" s="1" t="s">
        <v>8573</v>
      </c>
      <c r="C2849" s="1" t="s">
        <v>13858</v>
      </c>
      <c r="D2849" s="1" t="s">
        <v>16321</v>
      </c>
    </row>
    <row r="2850" spans="1:4" x14ac:dyDescent="0.3">
      <c r="A2850" s="1" t="s">
        <v>2848</v>
      </c>
      <c r="B2850" s="1" t="s">
        <v>8574</v>
      </c>
      <c r="C2850" s="1" t="s">
        <v>13859</v>
      </c>
      <c r="D2850" s="1" t="s">
        <v>16321</v>
      </c>
    </row>
    <row r="2851" spans="1:4" x14ac:dyDescent="0.3">
      <c r="A2851" s="1" t="s">
        <v>2849</v>
      </c>
      <c r="B2851" s="1" t="s">
        <v>8575</v>
      </c>
      <c r="C2851" s="1" t="s">
        <v>13860</v>
      </c>
      <c r="D2851" s="1" t="s">
        <v>16321</v>
      </c>
    </row>
    <row r="2852" spans="1:4" x14ac:dyDescent="0.3">
      <c r="A2852" s="1" t="s">
        <v>2850</v>
      </c>
      <c r="B2852" s="1" t="s">
        <v>8576</v>
      </c>
      <c r="C2852" s="1" t="s">
        <v>13861</v>
      </c>
      <c r="D2852" s="1" t="s">
        <v>16321</v>
      </c>
    </row>
    <row r="2853" spans="1:4" x14ac:dyDescent="0.3">
      <c r="A2853" s="1" t="s">
        <v>2851</v>
      </c>
      <c r="B2853" s="1" t="s">
        <v>8577</v>
      </c>
      <c r="C2853" s="1" t="s">
        <v>13862</v>
      </c>
      <c r="D2853" s="1" t="s">
        <v>16321</v>
      </c>
    </row>
    <row r="2854" spans="1:4" x14ac:dyDescent="0.3">
      <c r="A2854" s="1" t="s">
        <v>2852</v>
      </c>
      <c r="B2854" s="1" t="s">
        <v>8578</v>
      </c>
      <c r="C2854" s="1" t="s">
        <v>13863</v>
      </c>
      <c r="D2854" s="1" t="s">
        <v>16321</v>
      </c>
    </row>
    <row r="2855" spans="1:4" x14ac:dyDescent="0.3">
      <c r="A2855" s="1" t="s">
        <v>2853</v>
      </c>
      <c r="B2855" s="1" t="s">
        <v>8579</v>
      </c>
      <c r="C2855" s="1" t="s">
        <v>13864</v>
      </c>
      <c r="D2855" s="1" t="s">
        <v>16321</v>
      </c>
    </row>
    <row r="2856" spans="1:4" x14ac:dyDescent="0.3">
      <c r="A2856" s="1" t="s">
        <v>2854</v>
      </c>
      <c r="B2856" s="1" t="s">
        <v>8580</v>
      </c>
      <c r="C2856" s="1" t="s">
        <v>13865</v>
      </c>
      <c r="D2856" s="1" t="s">
        <v>16321</v>
      </c>
    </row>
    <row r="2857" spans="1:4" x14ac:dyDescent="0.3">
      <c r="A2857" s="1" t="s">
        <v>2855</v>
      </c>
      <c r="B2857" s="1" t="s">
        <v>8581</v>
      </c>
      <c r="C2857" s="1" t="s">
        <v>13866</v>
      </c>
      <c r="D2857" s="1" t="s">
        <v>16321</v>
      </c>
    </row>
    <row r="2858" spans="1:4" x14ac:dyDescent="0.3">
      <c r="A2858" s="1" t="s">
        <v>2856</v>
      </c>
      <c r="B2858" s="1" t="s">
        <v>8582</v>
      </c>
      <c r="C2858" s="1" t="s">
        <v>13867</v>
      </c>
      <c r="D2858" s="1" t="s">
        <v>16321</v>
      </c>
    </row>
    <row r="2859" spans="1:4" x14ac:dyDescent="0.3">
      <c r="A2859" s="1" t="s">
        <v>2857</v>
      </c>
      <c r="B2859" s="1" t="s">
        <v>8583</v>
      </c>
      <c r="C2859" s="1" t="s">
        <v>13868</v>
      </c>
      <c r="D2859" s="1" t="s">
        <v>16321</v>
      </c>
    </row>
    <row r="2860" spans="1:4" x14ac:dyDescent="0.3">
      <c r="A2860" s="1" t="s">
        <v>2858</v>
      </c>
      <c r="B2860" s="1" t="s">
        <v>8584</v>
      </c>
      <c r="D2860" s="1" t="s">
        <v>16321</v>
      </c>
    </row>
    <row r="2861" spans="1:4" x14ac:dyDescent="0.3">
      <c r="A2861" s="1" t="s">
        <v>2859</v>
      </c>
      <c r="B2861" s="1" t="s">
        <v>8585</v>
      </c>
      <c r="C2861" s="1" t="s">
        <v>13869</v>
      </c>
      <c r="D2861" s="1" t="s">
        <v>16321</v>
      </c>
    </row>
    <row r="2862" spans="1:4" x14ac:dyDescent="0.3">
      <c r="A2862" s="1" t="s">
        <v>2860</v>
      </c>
      <c r="B2862" s="1" t="s">
        <v>8586</v>
      </c>
      <c r="C2862" s="1" t="s">
        <v>13870</v>
      </c>
      <c r="D2862" s="1" t="s">
        <v>16321</v>
      </c>
    </row>
    <row r="2863" spans="1:4" x14ac:dyDescent="0.3">
      <c r="A2863" s="1" t="s">
        <v>2861</v>
      </c>
      <c r="B2863" s="1" t="s">
        <v>8587</v>
      </c>
      <c r="C2863" s="1" t="s">
        <v>13871</v>
      </c>
      <c r="D2863" s="1" t="s">
        <v>16321</v>
      </c>
    </row>
    <row r="2864" spans="1:4" x14ac:dyDescent="0.3">
      <c r="A2864" s="1" t="s">
        <v>2862</v>
      </c>
      <c r="B2864" s="1" t="s">
        <v>8588</v>
      </c>
      <c r="D2864" s="1" t="s">
        <v>16321</v>
      </c>
    </row>
    <row r="2865" spans="1:4" x14ac:dyDescent="0.3">
      <c r="A2865" s="1" t="s">
        <v>2863</v>
      </c>
      <c r="B2865" s="1" t="s">
        <v>8589</v>
      </c>
      <c r="C2865" s="1" t="s">
        <v>13872</v>
      </c>
      <c r="D2865" s="1" t="s">
        <v>16321</v>
      </c>
    </row>
    <row r="2866" spans="1:4" x14ac:dyDescent="0.3">
      <c r="A2866" s="1" t="s">
        <v>2864</v>
      </c>
      <c r="B2866" s="1" t="s">
        <v>8590</v>
      </c>
      <c r="C2866" s="1" t="s">
        <v>13873</v>
      </c>
      <c r="D2866" s="1" t="s">
        <v>16321</v>
      </c>
    </row>
    <row r="2867" spans="1:4" x14ac:dyDescent="0.3">
      <c r="A2867" s="1" t="s">
        <v>2865</v>
      </c>
      <c r="B2867" s="1" t="s">
        <v>8591</v>
      </c>
      <c r="C2867" s="1" t="s">
        <v>13874</v>
      </c>
      <c r="D2867" s="1" t="s">
        <v>16321</v>
      </c>
    </row>
    <row r="2868" spans="1:4" x14ac:dyDescent="0.3">
      <c r="A2868" s="1" t="s">
        <v>2866</v>
      </c>
      <c r="B2868" s="1" t="s">
        <v>8592</v>
      </c>
      <c r="C2868" s="1" t="s">
        <v>13875</v>
      </c>
      <c r="D2868" s="1" t="s">
        <v>16321</v>
      </c>
    </row>
    <row r="2869" spans="1:4" x14ac:dyDescent="0.3">
      <c r="A2869" s="1" t="s">
        <v>2867</v>
      </c>
      <c r="B2869" s="1" t="s">
        <v>8593</v>
      </c>
      <c r="C2869" s="1" t="s">
        <v>13876</v>
      </c>
      <c r="D2869" s="1" t="s">
        <v>16321</v>
      </c>
    </row>
    <row r="2870" spans="1:4" x14ac:dyDescent="0.3">
      <c r="A2870" s="1" t="s">
        <v>2868</v>
      </c>
      <c r="B2870" s="1" t="s">
        <v>8594</v>
      </c>
      <c r="C2870" s="1" t="s">
        <v>13877</v>
      </c>
      <c r="D2870" s="1" t="s">
        <v>16321</v>
      </c>
    </row>
    <row r="2871" spans="1:4" x14ac:dyDescent="0.3">
      <c r="A2871" s="1" t="s">
        <v>2869</v>
      </c>
      <c r="B2871" s="1" t="s">
        <v>8595</v>
      </c>
      <c r="C2871" s="1" t="s">
        <v>13878</v>
      </c>
      <c r="D2871" s="1" t="s">
        <v>16321</v>
      </c>
    </row>
    <row r="2872" spans="1:4" x14ac:dyDescent="0.3">
      <c r="A2872" s="1" t="s">
        <v>2870</v>
      </c>
      <c r="B2872" s="1" t="s">
        <v>8596</v>
      </c>
      <c r="C2872" s="1" t="s">
        <v>13879</v>
      </c>
      <c r="D2872" s="1" t="s">
        <v>16321</v>
      </c>
    </row>
    <row r="2873" spans="1:4" x14ac:dyDescent="0.3">
      <c r="A2873" s="1" t="s">
        <v>2871</v>
      </c>
      <c r="B2873" s="1" t="s">
        <v>8597</v>
      </c>
      <c r="C2873" s="1" t="s">
        <v>13880</v>
      </c>
      <c r="D2873" s="1" t="s">
        <v>16321</v>
      </c>
    </row>
    <row r="2874" spans="1:4" x14ac:dyDescent="0.3">
      <c r="A2874" s="1" t="s">
        <v>2872</v>
      </c>
      <c r="B2874" s="1" t="s">
        <v>8598</v>
      </c>
      <c r="C2874" s="1" t="s">
        <v>13881</v>
      </c>
      <c r="D2874" s="1" t="s">
        <v>16321</v>
      </c>
    </row>
    <row r="2875" spans="1:4" x14ac:dyDescent="0.3">
      <c r="A2875" s="1" t="s">
        <v>2873</v>
      </c>
      <c r="B2875" s="1" t="s">
        <v>8599</v>
      </c>
      <c r="C2875" s="1" t="s">
        <v>13882</v>
      </c>
      <c r="D2875" s="1" t="s">
        <v>16321</v>
      </c>
    </row>
    <row r="2876" spans="1:4" x14ac:dyDescent="0.3">
      <c r="A2876" s="1" t="s">
        <v>2874</v>
      </c>
      <c r="B2876" s="1" t="s">
        <v>8600</v>
      </c>
      <c r="D2876" s="1" t="s">
        <v>16321</v>
      </c>
    </row>
    <row r="2877" spans="1:4" x14ac:dyDescent="0.3">
      <c r="A2877" s="1" t="s">
        <v>2875</v>
      </c>
      <c r="B2877" s="1" t="s">
        <v>8601</v>
      </c>
      <c r="C2877" s="1" t="s">
        <v>13883</v>
      </c>
      <c r="D2877" s="1" t="s">
        <v>16321</v>
      </c>
    </row>
    <row r="2878" spans="1:4" x14ac:dyDescent="0.3">
      <c r="A2878" s="1" t="s">
        <v>2876</v>
      </c>
      <c r="B2878" s="1" t="s">
        <v>8602</v>
      </c>
      <c r="D2878" s="1" t="s">
        <v>16321</v>
      </c>
    </row>
    <row r="2879" spans="1:4" x14ac:dyDescent="0.3">
      <c r="A2879" s="1" t="s">
        <v>2877</v>
      </c>
      <c r="B2879" s="1" t="s">
        <v>8603</v>
      </c>
      <c r="C2879" s="1" t="s">
        <v>13884</v>
      </c>
      <c r="D2879" s="1" t="s">
        <v>16321</v>
      </c>
    </row>
    <row r="2880" spans="1:4" x14ac:dyDescent="0.3">
      <c r="A2880" s="1" t="s">
        <v>2878</v>
      </c>
      <c r="B2880" s="1" t="s">
        <v>8604</v>
      </c>
      <c r="C2880" s="1" t="s">
        <v>13885</v>
      </c>
      <c r="D2880" s="1" t="s">
        <v>16321</v>
      </c>
    </row>
    <row r="2881" spans="1:4" x14ac:dyDescent="0.3">
      <c r="A2881" s="1" t="s">
        <v>2879</v>
      </c>
      <c r="B2881" s="1" t="s">
        <v>8605</v>
      </c>
      <c r="C2881" s="1" t="s">
        <v>13886</v>
      </c>
      <c r="D2881" s="1" t="s">
        <v>16321</v>
      </c>
    </row>
    <row r="2882" spans="1:4" x14ac:dyDescent="0.3">
      <c r="A2882" s="1" t="s">
        <v>2880</v>
      </c>
      <c r="B2882" s="1" t="s">
        <v>8606</v>
      </c>
      <c r="C2882" s="1" t="s">
        <v>13887</v>
      </c>
      <c r="D2882" s="1" t="s">
        <v>16321</v>
      </c>
    </row>
    <row r="2883" spans="1:4" x14ac:dyDescent="0.3">
      <c r="A2883" s="1" t="s">
        <v>2881</v>
      </c>
      <c r="B2883" s="1" t="s">
        <v>8607</v>
      </c>
      <c r="C2883" s="1" t="s">
        <v>13888</v>
      </c>
      <c r="D2883" s="1" t="s">
        <v>16321</v>
      </c>
    </row>
    <row r="2884" spans="1:4" x14ac:dyDescent="0.3">
      <c r="A2884" s="1" t="s">
        <v>2882</v>
      </c>
      <c r="B2884" s="1" t="s">
        <v>8608</v>
      </c>
      <c r="C2884" s="1" t="s">
        <v>13889</v>
      </c>
      <c r="D2884" s="1" t="s">
        <v>16321</v>
      </c>
    </row>
    <row r="2885" spans="1:4" x14ac:dyDescent="0.3">
      <c r="A2885" s="1" t="s">
        <v>2883</v>
      </c>
      <c r="B2885" s="1" t="s">
        <v>8609</v>
      </c>
      <c r="C2885" s="1" t="s">
        <v>13890</v>
      </c>
      <c r="D2885" s="1" t="s">
        <v>16321</v>
      </c>
    </row>
    <row r="2886" spans="1:4" x14ac:dyDescent="0.3">
      <c r="A2886" s="1" t="s">
        <v>2884</v>
      </c>
      <c r="B2886" s="1" t="s">
        <v>8610</v>
      </c>
      <c r="C2886" s="1" t="s">
        <v>13891</v>
      </c>
      <c r="D2886" s="1" t="s">
        <v>16321</v>
      </c>
    </row>
    <row r="2887" spans="1:4" x14ac:dyDescent="0.3">
      <c r="A2887" s="1" t="s">
        <v>2885</v>
      </c>
      <c r="B2887" s="1" t="s">
        <v>8611</v>
      </c>
      <c r="C2887" s="1" t="s">
        <v>13892</v>
      </c>
      <c r="D2887" s="1" t="s">
        <v>16321</v>
      </c>
    </row>
    <row r="2888" spans="1:4" x14ac:dyDescent="0.3">
      <c r="A2888" s="1" t="s">
        <v>2886</v>
      </c>
      <c r="B2888" s="1" t="s">
        <v>8612</v>
      </c>
      <c r="C2888" s="1" t="s">
        <v>13893</v>
      </c>
      <c r="D2888" s="1" t="s">
        <v>16321</v>
      </c>
    </row>
    <row r="2889" spans="1:4" x14ac:dyDescent="0.3">
      <c r="A2889" s="1" t="s">
        <v>2887</v>
      </c>
      <c r="B2889" s="1" t="s">
        <v>8613</v>
      </c>
      <c r="C2889" s="1" t="s">
        <v>13894</v>
      </c>
      <c r="D2889" s="1" t="s">
        <v>16321</v>
      </c>
    </row>
    <row r="2890" spans="1:4" x14ac:dyDescent="0.3">
      <c r="A2890" s="1" t="s">
        <v>2888</v>
      </c>
      <c r="B2890" s="1" t="s">
        <v>8614</v>
      </c>
      <c r="C2890" s="1" t="s">
        <v>13895</v>
      </c>
      <c r="D2890" s="1" t="s">
        <v>16321</v>
      </c>
    </row>
    <row r="2891" spans="1:4" x14ac:dyDescent="0.3">
      <c r="A2891" s="1" t="s">
        <v>2889</v>
      </c>
      <c r="B2891" s="1" t="s">
        <v>8615</v>
      </c>
      <c r="C2891" s="1" t="s">
        <v>13896</v>
      </c>
      <c r="D2891" s="1" t="s">
        <v>16321</v>
      </c>
    </row>
    <row r="2892" spans="1:4" x14ac:dyDescent="0.3">
      <c r="A2892" s="1" t="s">
        <v>2890</v>
      </c>
      <c r="B2892" s="1" t="s">
        <v>8616</v>
      </c>
      <c r="C2892" s="1" t="s">
        <v>13897</v>
      </c>
      <c r="D2892" s="1" t="s">
        <v>16321</v>
      </c>
    </row>
    <row r="2893" spans="1:4" x14ac:dyDescent="0.3">
      <c r="A2893" s="1" t="s">
        <v>2891</v>
      </c>
      <c r="B2893" s="1" t="s">
        <v>8617</v>
      </c>
      <c r="C2893" s="1" t="s">
        <v>13898</v>
      </c>
      <c r="D2893" s="1" t="s">
        <v>16321</v>
      </c>
    </row>
    <row r="2894" spans="1:4" x14ac:dyDescent="0.3">
      <c r="A2894" s="1" t="s">
        <v>2892</v>
      </c>
      <c r="B2894" s="1" t="s">
        <v>8618</v>
      </c>
      <c r="C2894" s="1" t="s">
        <v>13899</v>
      </c>
      <c r="D2894" s="1" t="s">
        <v>16321</v>
      </c>
    </row>
    <row r="2895" spans="1:4" x14ac:dyDescent="0.3">
      <c r="A2895" s="1" t="s">
        <v>2893</v>
      </c>
      <c r="B2895" s="1" t="s">
        <v>8619</v>
      </c>
      <c r="C2895" s="1" t="s">
        <v>13900</v>
      </c>
      <c r="D2895" s="1" t="s">
        <v>16321</v>
      </c>
    </row>
    <row r="2896" spans="1:4" x14ac:dyDescent="0.3">
      <c r="A2896" s="1" t="s">
        <v>2894</v>
      </c>
      <c r="B2896" s="1" t="s">
        <v>8620</v>
      </c>
      <c r="C2896" s="1" t="s">
        <v>13901</v>
      </c>
      <c r="D2896" s="1" t="s">
        <v>16321</v>
      </c>
    </row>
    <row r="2897" spans="1:4" x14ac:dyDescent="0.3">
      <c r="A2897" s="1" t="s">
        <v>2895</v>
      </c>
      <c r="B2897" s="1" t="s">
        <v>8621</v>
      </c>
      <c r="C2897" s="1" t="s">
        <v>13902</v>
      </c>
      <c r="D2897" s="1" t="s">
        <v>16321</v>
      </c>
    </row>
    <row r="2898" spans="1:4" x14ac:dyDescent="0.3">
      <c r="A2898" s="1" t="s">
        <v>2896</v>
      </c>
      <c r="B2898" s="1" t="s">
        <v>8622</v>
      </c>
      <c r="C2898" s="1" t="s">
        <v>13903</v>
      </c>
      <c r="D2898" s="1" t="s">
        <v>16321</v>
      </c>
    </row>
    <row r="2899" spans="1:4" x14ac:dyDescent="0.3">
      <c r="A2899" s="1" t="s">
        <v>2897</v>
      </c>
      <c r="B2899" s="1" t="s">
        <v>8623</v>
      </c>
      <c r="C2899" s="1" t="s">
        <v>13904</v>
      </c>
      <c r="D2899" s="1" t="s">
        <v>16321</v>
      </c>
    </row>
    <row r="2900" spans="1:4" x14ac:dyDescent="0.3">
      <c r="A2900" s="1" t="s">
        <v>2898</v>
      </c>
      <c r="B2900" s="1" t="s">
        <v>8624</v>
      </c>
      <c r="C2900" s="1" t="s">
        <v>13905</v>
      </c>
      <c r="D2900" s="1" t="s">
        <v>16321</v>
      </c>
    </row>
    <row r="2901" spans="1:4" x14ac:dyDescent="0.3">
      <c r="A2901" s="1" t="s">
        <v>2899</v>
      </c>
      <c r="B2901" s="1" t="s">
        <v>8625</v>
      </c>
      <c r="C2901" s="1" t="s">
        <v>13906</v>
      </c>
      <c r="D2901" s="1" t="s">
        <v>16321</v>
      </c>
    </row>
    <row r="2902" spans="1:4" x14ac:dyDescent="0.3">
      <c r="A2902" s="1" t="s">
        <v>2900</v>
      </c>
      <c r="B2902" s="1" t="s">
        <v>8626</v>
      </c>
      <c r="C2902" s="1" t="s">
        <v>13907</v>
      </c>
      <c r="D2902" s="1" t="s">
        <v>16321</v>
      </c>
    </row>
    <row r="2903" spans="1:4" x14ac:dyDescent="0.3">
      <c r="A2903" s="1" t="s">
        <v>2901</v>
      </c>
      <c r="B2903" s="1" t="s">
        <v>8627</v>
      </c>
      <c r="C2903" s="1" t="s">
        <v>13908</v>
      </c>
      <c r="D2903" s="1" t="s">
        <v>16321</v>
      </c>
    </row>
    <row r="2904" spans="1:4" x14ac:dyDescent="0.3">
      <c r="A2904" s="1" t="s">
        <v>2902</v>
      </c>
      <c r="B2904" s="1" t="s">
        <v>8628</v>
      </c>
      <c r="C2904" s="1" t="s">
        <v>13909</v>
      </c>
      <c r="D2904" s="1" t="s">
        <v>16321</v>
      </c>
    </row>
    <row r="2905" spans="1:4" x14ac:dyDescent="0.3">
      <c r="A2905" s="1" t="s">
        <v>2903</v>
      </c>
      <c r="B2905" s="1" t="s">
        <v>8629</v>
      </c>
      <c r="C2905" s="1" t="s">
        <v>13910</v>
      </c>
      <c r="D2905" s="1" t="s">
        <v>16321</v>
      </c>
    </row>
    <row r="2906" spans="1:4" x14ac:dyDescent="0.3">
      <c r="A2906" s="1" t="s">
        <v>2904</v>
      </c>
      <c r="B2906" s="1" t="s">
        <v>8630</v>
      </c>
      <c r="C2906" s="1" t="s">
        <v>13911</v>
      </c>
      <c r="D2906" s="1" t="s">
        <v>16321</v>
      </c>
    </row>
    <row r="2907" spans="1:4" x14ac:dyDescent="0.3">
      <c r="A2907" s="1" t="s">
        <v>2905</v>
      </c>
      <c r="B2907" s="1" t="s">
        <v>8631</v>
      </c>
      <c r="C2907" s="1" t="s">
        <v>13912</v>
      </c>
      <c r="D2907" s="1" t="s">
        <v>16321</v>
      </c>
    </row>
    <row r="2908" spans="1:4" x14ac:dyDescent="0.3">
      <c r="A2908" s="1" t="s">
        <v>2906</v>
      </c>
      <c r="B2908" s="1" t="s">
        <v>8632</v>
      </c>
      <c r="C2908" s="1" t="s">
        <v>13913</v>
      </c>
      <c r="D2908" s="1" t="s">
        <v>16321</v>
      </c>
    </row>
    <row r="2909" spans="1:4" x14ac:dyDescent="0.3">
      <c r="A2909" s="1" t="s">
        <v>2907</v>
      </c>
      <c r="B2909" s="1" t="s">
        <v>8633</v>
      </c>
      <c r="C2909" s="1" t="s">
        <v>13914</v>
      </c>
      <c r="D2909" s="1" t="s">
        <v>16321</v>
      </c>
    </row>
    <row r="2910" spans="1:4" x14ac:dyDescent="0.3">
      <c r="A2910" s="1" t="s">
        <v>2908</v>
      </c>
      <c r="B2910" s="1" t="s">
        <v>8634</v>
      </c>
      <c r="C2910" s="1" t="s">
        <v>13915</v>
      </c>
      <c r="D2910" s="1" t="s">
        <v>16321</v>
      </c>
    </row>
    <row r="2911" spans="1:4" x14ac:dyDescent="0.3">
      <c r="A2911" s="1" t="s">
        <v>2909</v>
      </c>
      <c r="B2911" s="1" t="s">
        <v>8635</v>
      </c>
      <c r="C2911" s="1" t="s">
        <v>13916</v>
      </c>
      <c r="D2911" s="1" t="s">
        <v>16321</v>
      </c>
    </row>
    <row r="2912" spans="1:4" x14ac:dyDescent="0.3">
      <c r="A2912" s="1" t="s">
        <v>2910</v>
      </c>
      <c r="B2912" s="1" t="s">
        <v>8636</v>
      </c>
      <c r="C2912" s="1" t="s">
        <v>13917</v>
      </c>
      <c r="D2912" s="1" t="s">
        <v>16321</v>
      </c>
    </row>
    <row r="2913" spans="1:4" x14ac:dyDescent="0.3">
      <c r="A2913" s="1" t="s">
        <v>2911</v>
      </c>
      <c r="B2913" s="1" t="s">
        <v>8637</v>
      </c>
      <c r="C2913" s="1" t="s">
        <v>13918</v>
      </c>
      <c r="D2913" s="1" t="s">
        <v>16321</v>
      </c>
    </row>
    <row r="2914" spans="1:4" x14ac:dyDescent="0.3">
      <c r="A2914" s="1" t="s">
        <v>2912</v>
      </c>
      <c r="B2914" s="1" t="s">
        <v>8638</v>
      </c>
      <c r="C2914" s="1" t="s">
        <v>13919</v>
      </c>
      <c r="D2914" s="1" t="s">
        <v>16321</v>
      </c>
    </row>
    <row r="2915" spans="1:4" x14ac:dyDescent="0.3">
      <c r="A2915" s="1" t="s">
        <v>2913</v>
      </c>
      <c r="B2915" s="1" t="s">
        <v>8639</v>
      </c>
      <c r="C2915" s="1" t="s">
        <v>13920</v>
      </c>
      <c r="D2915" s="1" t="s">
        <v>16321</v>
      </c>
    </row>
    <row r="2916" spans="1:4" x14ac:dyDescent="0.3">
      <c r="A2916" s="1" t="s">
        <v>2914</v>
      </c>
      <c r="B2916" s="1" t="s">
        <v>8640</v>
      </c>
      <c r="C2916" s="1" t="s">
        <v>13921</v>
      </c>
      <c r="D2916" s="1" t="s">
        <v>16321</v>
      </c>
    </row>
    <row r="2917" spans="1:4" x14ac:dyDescent="0.3">
      <c r="A2917" s="1" t="s">
        <v>2915</v>
      </c>
      <c r="B2917" s="1" t="s">
        <v>8641</v>
      </c>
      <c r="C2917" s="1" t="s">
        <v>13922</v>
      </c>
      <c r="D2917" s="1" t="s">
        <v>16321</v>
      </c>
    </row>
    <row r="2918" spans="1:4" x14ac:dyDescent="0.3">
      <c r="A2918" s="1" t="s">
        <v>2916</v>
      </c>
      <c r="B2918" s="1" t="s">
        <v>8642</v>
      </c>
      <c r="C2918" s="1" t="s">
        <v>13923</v>
      </c>
      <c r="D2918" s="1" t="s">
        <v>16321</v>
      </c>
    </row>
    <row r="2919" spans="1:4" x14ac:dyDescent="0.3">
      <c r="A2919" s="1" t="s">
        <v>2917</v>
      </c>
      <c r="B2919" s="1" t="s">
        <v>8643</v>
      </c>
      <c r="C2919" s="1" t="s">
        <v>13924</v>
      </c>
      <c r="D2919" s="1" t="s">
        <v>16321</v>
      </c>
    </row>
    <row r="2920" spans="1:4" x14ac:dyDescent="0.3">
      <c r="A2920" s="1" t="s">
        <v>2918</v>
      </c>
      <c r="B2920" s="1" t="s">
        <v>8644</v>
      </c>
      <c r="C2920" s="1" t="s">
        <v>13925</v>
      </c>
      <c r="D2920" s="1" t="s">
        <v>16321</v>
      </c>
    </row>
    <row r="2921" spans="1:4" x14ac:dyDescent="0.3">
      <c r="A2921" s="1" t="s">
        <v>2919</v>
      </c>
      <c r="B2921" s="1" t="s">
        <v>8645</v>
      </c>
      <c r="C2921" s="1" t="s">
        <v>13926</v>
      </c>
      <c r="D2921" s="1" t="s">
        <v>16321</v>
      </c>
    </row>
    <row r="2922" spans="1:4" x14ac:dyDescent="0.3">
      <c r="A2922" s="1" t="s">
        <v>2920</v>
      </c>
      <c r="B2922" s="1" t="s">
        <v>8646</v>
      </c>
      <c r="C2922" s="1" t="s">
        <v>13927</v>
      </c>
      <c r="D2922" s="1" t="s">
        <v>16321</v>
      </c>
    </row>
    <row r="2923" spans="1:4" x14ac:dyDescent="0.3">
      <c r="A2923" s="1" t="s">
        <v>2921</v>
      </c>
      <c r="B2923" s="1" t="s">
        <v>8647</v>
      </c>
      <c r="C2923" s="1" t="s">
        <v>13928</v>
      </c>
      <c r="D2923" s="1" t="s">
        <v>16321</v>
      </c>
    </row>
    <row r="2924" spans="1:4" x14ac:dyDescent="0.3">
      <c r="A2924" s="1" t="s">
        <v>2922</v>
      </c>
      <c r="B2924" s="1" t="s">
        <v>8648</v>
      </c>
      <c r="C2924" s="1" t="s">
        <v>13929</v>
      </c>
      <c r="D2924" s="1" t="s">
        <v>16321</v>
      </c>
    </row>
    <row r="2925" spans="1:4" x14ac:dyDescent="0.3">
      <c r="A2925" s="1" t="s">
        <v>2923</v>
      </c>
      <c r="B2925" s="1" t="s">
        <v>8649</v>
      </c>
      <c r="C2925" s="1" t="s">
        <v>13930</v>
      </c>
      <c r="D2925" s="1" t="s">
        <v>16321</v>
      </c>
    </row>
    <row r="2926" spans="1:4" x14ac:dyDescent="0.3">
      <c r="A2926" s="1" t="s">
        <v>2924</v>
      </c>
      <c r="B2926" s="1" t="s">
        <v>8650</v>
      </c>
      <c r="C2926" s="1" t="s">
        <v>13931</v>
      </c>
      <c r="D2926" s="1" t="s">
        <v>16321</v>
      </c>
    </row>
    <row r="2927" spans="1:4" x14ac:dyDescent="0.3">
      <c r="A2927" s="1" t="s">
        <v>2925</v>
      </c>
      <c r="B2927" s="1" t="s">
        <v>8651</v>
      </c>
      <c r="C2927" s="1" t="s">
        <v>13932</v>
      </c>
      <c r="D2927" s="1" t="s">
        <v>16321</v>
      </c>
    </row>
    <row r="2928" spans="1:4" x14ac:dyDescent="0.3">
      <c r="A2928" s="1" t="s">
        <v>2926</v>
      </c>
      <c r="B2928" s="1" t="s">
        <v>8652</v>
      </c>
      <c r="C2928" s="1" t="s">
        <v>13933</v>
      </c>
      <c r="D2928" s="1" t="s">
        <v>16321</v>
      </c>
    </row>
    <row r="2929" spans="1:4" x14ac:dyDescent="0.3">
      <c r="A2929" s="1" t="s">
        <v>2927</v>
      </c>
      <c r="B2929" s="1" t="s">
        <v>8653</v>
      </c>
      <c r="C2929" s="1" t="s">
        <v>13934</v>
      </c>
      <c r="D2929" s="1" t="s">
        <v>16321</v>
      </c>
    </row>
    <row r="2930" spans="1:4" x14ac:dyDescent="0.3">
      <c r="A2930" s="1" t="s">
        <v>2928</v>
      </c>
      <c r="B2930" s="1" t="s">
        <v>8654</v>
      </c>
      <c r="C2930" s="1" t="s">
        <v>13935</v>
      </c>
      <c r="D2930" s="1" t="s">
        <v>16321</v>
      </c>
    </row>
    <row r="2931" spans="1:4" x14ac:dyDescent="0.3">
      <c r="A2931" s="1" t="s">
        <v>2929</v>
      </c>
      <c r="B2931" s="1" t="s">
        <v>8655</v>
      </c>
      <c r="C2931" s="1" t="s">
        <v>13936</v>
      </c>
      <c r="D2931" s="1" t="s">
        <v>16321</v>
      </c>
    </row>
    <row r="2932" spans="1:4" x14ac:dyDescent="0.3">
      <c r="A2932" s="1" t="s">
        <v>2930</v>
      </c>
      <c r="B2932" s="1" t="s">
        <v>8656</v>
      </c>
      <c r="C2932" s="1" t="s">
        <v>13937</v>
      </c>
      <c r="D2932" s="1" t="s">
        <v>16321</v>
      </c>
    </row>
    <row r="2933" spans="1:4" x14ac:dyDescent="0.3">
      <c r="A2933" s="1" t="s">
        <v>2931</v>
      </c>
      <c r="B2933" s="1" t="s">
        <v>8657</v>
      </c>
      <c r="C2933" s="1" t="s">
        <v>13938</v>
      </c>
      <c r="D2933" s="1" t="s">
        <v>16321</v>
      </c>
    </row>
    <row r="2934" spans="1:4" x14ac:dyDescent="0.3">
      <c r="A2934" s="1" t="s">
        <v>2932</v>
      </c>
      <c r="B2934" s="1" t="s">
        <v>8658</v>
      </c>
      <c r="C2934" s="1" t="s">
        <v>13939</v>
      </c>
      <c r="D2934" s="1" t="s">
        <v>16321</v>
      </c>
    </row>
    <row r="2935" spans="1:4" x14ac:dyDescent="0.3">
      <c r="A2935" s="1" t="s">
        <v>2933</v>
      </c>
      <c r="B2935" s="1" t="s">
        <v>8659</v>
      </c>
      <c r="C2935" s="1" t="s">
        <v>13940</v>
      </c>
      <c r="D2935" s="1" t="s">
        <v>16321</v>
      </c>
    </row>
    <row r="2936" spans="1:4" x14ac:dyDescent="0.3">
      <c r="A2936" s="1" t="s">
        <v>2934</v>
      </c>
      <c r="B2936" s="1" t="s">
        <v>8660</v>
      </c>
      <c r="C2936" s="1" t="s">
        <v>13941</v>
      </c>
      <c r="D2936" s="1" t="s">
        <v>16321</v>
      </c>
    </row>
    <row r="2937" spans="1:4" x14ac:dyDescent="0.3">
      <c r="A2937" s="1" t="s">
        <v>2935</v>
      </c>
      <c r="B2937" s="1" t="s">
        <v>8661</v>
      </c>
      <c r="C2937" s="1" t="s">
        <v>13942</v>
      </c>
      <c r="D2937" s="1" t="s">
        <v>16321</v>
      </c>
    </row>
    <row r="2938" spans="1:4" x14ac:dyDescent="0.3">
      <c r="A2938" s="1" t="s">
        <v>2936</v>
      </c>
      <c r="B2938" s="1" t="s">
        <v>8662</v>
      </c>
      <c r="C2938" s="1" t="s">
        <v>13943</v>
      </c>
      <c r="D2938" s="1" t="s">
        <v>16321</v>
      </c>
    </row>
    <row r="2939" spans="1:4" x14ac:dyDescent="0.3">
      <c r="A2939" s="1" t="s">
        <v>2937</v>
      </c>
      <c r="B2939" s="1" t="s">
        <v>8663</v>
      </c>
      <c r="C2939" s="1" t="s">
        <v>13944</v>
      </c>
      <c r="D2939" s="1" t="s">
        <v>16321</v>
      </c>
    </row>
    <row r="2940" spans="1:4" x14ac:dyDescent="0.3">
      <c r="A2940" s="1" t="s">
        <v>2938</v>
      </c>
      <c r="B2940" s="1" t="s">
        <v>8664</v>
      </c>
      <c r="C2940" s="1" t="s">
        <v>13945</v>
      </c>
      <c r="D2940" s="1" t="s">
        <v>16321</v>
      </c>
    </row>
    <row r="2941" spans="1:4" x14ac:dyDescent="0.3">
      <c r="A2941" s="1" t="s">
        <v>2939</v>
      </c>
      <c r="B2941" s="1" t="s">
        <v>8665</v>
      </c>
      <c r="C2941" s="1" t="s">
        <v>13946</v>
      </c>
      <c r="D2941" s="1" t="s">
        <v>16321</v>
      </c>
    </row>
    <row r="2942" spans="1:4" x14ac:dyDescent="0.3">
      <c r="A2942" s="1" t="s">
        <v>2940</v>
      </c>
      <c r="B2942" s="1" t="s">
        <v>8666</v>
      </c>
      <c r="C2942" s="1" t="s">
        <v>13947</v>
      </c>
      <c r="D2942" s="1" t="s">
        <v>16321</v>
      </c>
    </row>
    <row r="2943" spans="1:4" x14ac:dyDescent="0.3">
      <c r="A2943" s="1" t="s">
        <v>2941</v>
      </c>
      <c r="B2943" s="1" t="s">
        <v>8667</v>
      </c>
      <c r="C2943" s="1" t="s">
        <v>13948</v>
      </c>
      <c r="D2943" s="1" t="s">
        <v>16321</v>
      </c>
    </row>
    <row r="2944" spans="1:4" x14ac:dyDescent="0.3">
      <c r="A2944" s="1" t="s">
        <v>2942</v>
      </c>
      <c r="B2944" s="1" t="s">
        <v>8668</v>
      </c>
      <c r="C2944" s="1" t="s">
        <v>13949</v>
      </c>
      <c r="D2944" s="1" t="s">
        <v>16321</v>
      </c>
    </row>
    <row r="2945" spans="1:4" x14ac:dyDescent="0.3">
      <c r="A2945" s="1" t="s">
        <v>2943</v>
      </c>
      <c r="B2945" s="1" t="s">
        <v>8669</v>
      </c>
      <c r="C2945" s="1" t="s">
        <v>13950</v>
      </c>
      <c r="D2945" s="1" t="s">
        <v>16321</v>
      </c>
    </row>
    <row r="2946" spans="1:4" x14ac:dyDescent="0.3">
      <c r="A2946" s="1" t="s">
        <v>2944</v>
      </c>
      <c r="B2946" s="1" t="s">
        <v>8670</v>
      </c>
      <c r="C2946" s="1" t="s">
        <v>13951</v>
      </c>
      <c r="D2946" s="1" t="s">
        <v>16321</v>
      </c>
    </row>
    <row r="2947" spans="1:4" x14ac:dyDescent="0.3">
      <c r="A2947" s="1" t="s">
        <v>2945</v>
      </c>
      <c r="B2947" s="1" t="s">
        <v>8671</v>
      </c>
      <c r="C2947" s="1" t="s">
        <v>13952</v>
      </c>
      <c r="D2947" s="1" t="s">
        <v>16321</v>
      </c>
    </row>
    <row r="2948" spans="1:4" x14ac:dyDescent="0.3">
      <c r="A2948" s="1" t="s">
        <v>2946</v>
      </c>
      <c r="B2948" s="1" t="s">
        <v>8672</v>
      </c>
      <c r="C2948" s="1" t="s">
        <v>13953</v>
      </c>
      <c r="D2948" s="1" t="s">
        <v>16321</v>
      </c>
    </row>
    <row r="2949" spans="1:4" x14ac:dyDescent="0.3">
      <c r="A2949" s="1" t="s">
        <v>2947</v>
      </c>
      <c r="B2949" s="1" t="s">
        <v>8673</v>
      </c>
      <c r="C2949" s="1" t="s">
        <v>13954</v>
      </c>
      <c r="D2949" s="1" t="s">
        <v>16321</v>
      </c>
    </row>
    <row r="2950" spans="1:4" x14ac:dyDescent="0.3">
      <c r="A2950" s="1" t="s">
        <v>2948</v>
      </c>
      <c r="B2950" s="1" t="s">
        <v>8674</v>
      </c>
      <c r="C2950" s="1" t="s">
        <v>13955</v>
      </c>
      <c r="D2950" s="1" t="s">
        <v>16321</v>
      </c>
    </row>
    <row r="2951" spans="1:4" x14ac:dyDescent="0.3">
      <c r="A2951" s="1" t="s">
        <v>2949</v>
      </c>
      <c r="B2951" s="1" t="s">
        <v>8675</v>
      </c>
      <c r="D2951" s="1" t="s">
        <v>16321</v>
      </c>
    </row>
    <row r="2952" spans="1:4" x14ac:dyDescent="0.3">
      <c r="A2952" s="1" t="s">
        <v>2950</v>
      </c>
      <c r="B2952" s="1" t="s">
        <v>8676</v>
      </c>
      <c r="C2952" s="1" t="s">
        <v>13956</v>
      </c>
      <c r="D2952" s="1" t="s">
        <v>16321</v>
      </c>
    </row>
    <row r="2953" spans="1:4" x14ac:dyDescent="0.3">
      <c r="A2953" s="1" t="s">
        <v>2951</v>
      </c>
      <c r="B2953" s="1" t="s">
        <v>8677</v>
      </c>
      <c r="C2953" s="1" t="s">
        <v>13957</v>
      </c>
      <c r="D2953" s="1" t="s">
        <v>16321</v>
      </c>
    </row>
    <row r="2954" spans="1:4" x14ac:dyDescent="0.3">
      <c r="A2954" s="1" t="s">
        <v>2952</v>
      </c>
      <c r="B2954" s="1" t="s">
        <v>8678</v>
      </c>
      <c r="C2954" s="1" t="s">
        <v>13958</v>
      </c>
      <c r="D2954" s="1" t="s">
        <v>16321</v>
      </c>
    </row>
    <row r="2955" spans="1:4" x14ac:dyDescent="0.3">
      <c r="A2955" s="1" t="s">
        <v>2953</v>
      </c>
      <c r="B2955" s="1" t="s">
        <v>8679</v>
      </c>
      <c r="C2955" s="1" t="s">
        <v>13959</v>
      </c>
      <c r="D2955" s="1" t="s">
        <v>16321</v>
      </c>
    </row>
    <row r="2956" spans="1:4" x14ac:dyDescent="0.3">
      <c r="A2956" s="1" t="s">
        <v>2954</v>
      </c>
      <c r="B2956" s="1" t="s">
        <v>8680</v>
      </c>
      <c r="C2956" s="1" t="s">
        <v>13960</v>
      </c>
      <c r="D2956" s="1" t="s">
        <v>16321</v>
      </c>
    </row>
    <row r="2957" spans="1:4" x14ac:dyDescent="0.3">
      <c r="A2957" s="1" t="s">
        <v>2955</v>
      </c>
      <c r="B2957" s="1" t="s">
        <v>8681</v>
      </c>
      <c r="C2957" s="1" t="s">
        <v>13961</v>
      </c>
      <c r="D2957" s="1" t="s">
        <v>16321</v>
      </c>
    </row>
    <row r="2958" spans="1:4" x14ac:dyDescent="0.3">
      <c r="A2958" s="1" t="s">
        <v>2956</v>
      </c>
      <c r="B2958" s="1" t="s">
        <v>8682</v>
      </c>
      <c r="C2958" s="1" t="s">
        <v>13962</v>
      </c>
      <c r="D2958" s="1" t="s">
        <v>16321</v>
      </c>
    </row>
    <row r="2959" spans="1:4" x14ac:dyDescent="0.3">
      <c r="A2959" s="1" t="s">
        <v>2957</v>
      </c>
      <c r="B2959" s="1" t="s">
        <v>8683</v>
      </c>
      <c r="C2959" s="1" t="s">
        <v>13963</v>
      </c>
      <c r="D2959" s="1" t="s">
        <v>16321</v>
      </c>
    </row>
    <row r="2960" spans="1:4" x14ac:dyDescent="0.3">
      <c r="A2960" s="1" t="s">
        <v>2958</v>
      </c>
      <c r="B2960" s="1" t="s">
        <v>8684</v>
      </c>
      <c r="C2960" s="1" t="s">
        <v>13964</v>
      </c>
      <c r="D2960" s="1" t="s">
        <v>16321</v>
      </c>
    </row>
    <row r="2961" spans="1:4" x14ac:dyDescent="0.3">
      <c r="A2961" s="1" t="s">
        <v>2959</v>
      </c>
      <c r="B2961" s="1" t="s">
        <v>8685</v>
      </c>
      <c r="C2961" s="1" t="s">
        <v>13965</v>
      </c>
      <c r="D2961" s="1" t="s">
        <v>16321</v>
      </c>
    </row>
    <row r="2962" spans="1:4" x14ac:dyDescent="0.3">
      <c r="A2962" s="1" t="s">
        <v>2960</v>
      </c>
      <c r="B2962" s="1" t="s">
        <v>8686</v>
      </c>
      <c r="C2962" s="1" t="s">
        <v>13966</v>
      </c>
      <c r="D2962" s="1" t="s">
        <v>16321</v>
      </c>
    </row>
    <row r="2963" spans="1:4" x14ac:dyDescent="0.3">
      <c r="A2963" s="1" t="s">
        <v>2961</v>
      </c>
      <c r="B2963" s="1" t="s">
        <v>8687</v>
      </c>
      <c r="C2963" s="1" t="s">
        <v>13967</v>
      </c>
      <c r="D2963" s="1" t="s">
        <v>16321</v>
      </c>
    </row>
    <row r="2964" spans="1:4" x14ac:dyDescent="0.3">
      <c r="A2964" s="1" t="s">
        <v>2962</v>
      </c>
      <c r="B2964" s="1" t="s">
        <v>8688</v>
      </c>
      <c r="C2964" s="1" t="s">
        <v>13968</v>
      </c>
      <c r="D2964" s="1" t="s">
        <v>16321</v>
      </c>
    </row>
    <row r="2965" spans="1:4" x14ac:dyDescent="0.3">
      <c r="A2965" s="1" t="s">
        <v>2963</v>
      </c>
      <c r="B2965" s="1" t="s">
        <v>8689</v>
      </c>
      <c r="C2965" s="1" t="s">
        <v>13969</v>
      </c>
      <c r="D2965" s="1" t="s">
        <v>16321</v>
      </c>
    </row>
    <row r="2966" spans="1:4" x14ac:dyDescent="0.3">
      <c r="A2966" s="1" t="s">
        <v>2964</v>
      </c>
      <c r="B2966" s="1" t="s">
        <v>8690</v>
      </c>
      <c r="C2966" s="1" t="s">
        <v>13970</v>
      </c>
      <c r="D2966" s="1" t="s">
        <v>16321</v>
      </c>
    </row>
    <row r="2967" spans="1:4" x14ac:dyDescent="0.3">
      <c r="A2967" s="1" t="s">
        <v>2965</v>
      </c>
      <c r="B2967" s="1" t="s">
        <v>8691</v>
      </c>
      <c r="C2967" s="1" t="s">
        <v>13971</v>
      </c>
      <c r="D2967" s="1" t="s">
        <v>16321</v>
      </c>
    </row>
    <row r="2968" spans="1:4" x14ac:dyDescent="0.3">
      <c r="A2968" s="1" t="s">
        <v>2966</v>
      </c>
      <c r="B2968" s="1" t="s">
        <v>8692</v>
      </c>
      <c r="C2968" s="1" t="s">
        <v>13972</v>
      </c>
      <c r="D2968" s="1" t="s">
        <v>16321</v>
      </c>
    </row>
    <row r="2969" spans="1:4" x14ac:dyDescent="0.3">
      <c r="A2969" s="1" t="s">
        <v>2967</v>
      </c>
      <c r="B2969" s="1" t="s">
        <v>8693</v>
      </c>
      <c r="C2969" s="1" t="s">
        <v>13973</v>
      </c>
      <c r="D2969" s="1" t="s">
        <v>16321</v>
      </c>
    </row>
    <row r="2970" spans="1:4" x14ac:dyDescent="0.3">
      <c r="A2970" s="1" t="s">
        <v>2968</v>
      </c>
      <c r="B2970" s="1" t="s">
        <v>8694</v>
      </c>
      <c r="C2970" s="1" t="s">
        <v>13974</v>
      </c>
      <c r="D2970" s="1" t="s">
        <v>16321</v>
      </c>
    </row>
    <row r="2971" spans="1:4" x14ac:dyDescent="0.3">
      <c r="A2971" s="1" t="s">
        <v>2969</v>
      </c>
      <c r="B2971" s="1" t="s">
        <v>8695</v>
      </c>
      <c r="C2971" s="1" t="s">
        <v>13975</v>
      </c>
      <c r="D2971" s="1" t="s">
        <v>16321</v>
      </c>
    </row>
    <row r="2972" spans="1:4" x14ac:dyDescent="0.3">
      <c r="A2972" s="1" t="s">
        <v>2970</v>
      </c>
      <c r="B2972" s="1" t="s">
        <v>8696</v>
      </c>
      <c r="C2972" s="1" t="s">
        <v>13976</v>
      </c>
      <c r="D2972" s="1" t="s">
        <v>16321</v>
      </c>
    </row>
    <row r="2973" spans="1:4" x14ac:dyDescent="0.3">
      <c r="A2973" s="1" t="s">
        <v>2971</v>
      </c>
      <c r="B2973" s="1" t="s">
        <v>8697</v>
      </c>
      <c r="C2973" s="1" t="s">
        <v>13977</v>
      </c>
      <c r="D2973" s="1" t="s">
        <v>16321</v>
      </c>
    </row>
    <row r="2974" spans="1:4" x14ac:dyDescent="0.3">
      <c r="A2974" s="1" t="s">
        <v>2972</v>
      </c>
      <c r="B2974" s="1" t="s">
        <v>8698</v>
      </c>
      <c r="C2974" s="1" t="s">
        <v>13978</v>
      </c>
      <c r="D2974" s="1" t="s">
        <v>16321</v>
      </c>
    </row>
    <row r="2975" spans="1:4" x14ac:dyDescent="0.3">
      <c r="A2975" s="1" t="s">
        <v>2973</v>
      </c>
      <c r="B2975" s="1" t="s">
        <v>8699</v>
      </c>
      <c r="C2975" s="1" t="s">
        <v>13979</v>
      </c>
      <c r="D2975" s="1" t="s">
        <v>16321</v>
      </c>
    </row>
    <row r="2976" spans="1:4" x14ac:dyDescent="0.3">
      <c r="A2976" s="1" t="s">
        <v>2974</v>
      </c>
      <c r="B2976" s="1" t="s">
        <v>8700</v>
      </c>
      <c r="C2976" s="1" t="s">
        <v>13980</v>
      </c>
      <c r="D2976" s="1" t="s">
        <v>16321</v>
      </c>
    </row>
    <row r="2977" spans="1:4" x14ac:dyDescent="0.3">
      <c r="A2977" s="1" t="s">
        <v>2975</v>
      </c>
      <c r="B2977" s="1" t="s">
        <v>8701</v>
      </c>
      <c r="C2977" s="1" t="s">
        <v>13981</v>
      </c>
      <c r="D2977" s="1" t="s">
        <v>16321</v>
      </c>
    </row>
    <row r="2978" spans="1:4" x14ac:dyDescent="0.3">
      <c r="A2978" s="1" t="s">
        <v>2976</v>
      </c>
      <c r="B2978" s="1" t="s">
        <v>8702</v>
      </c>
      <c r="C2978" s="1" t="s">
        <v>13982</v>
      </c>
      <c r="D2978" s="1" t="s">
        <v>16321</v>
      </c>
    </row>
    <row r="2979" spans="1:4" x14ac:dyDescent="0.3">
      <c r="A2979" s="1" t="s">
        <v>2977</v>
      </c>
      <c r="B2979" s="1" t="s">
        <v>8703</v>
      </c>
      <c r="C2979" s="1" t="s">
        <v>13983</v>
      </c>
      <c r="D2979" s="1" t="s">
        <v>16321</v>
      </c>
    </row>
    <row r="2980" spans="1:4" x14ac:dyDescent="0.3">
      <c r="A2980" s="1" t="s">
        <v>2978</v>
      </c>
      <c r="B2980" s="1" t="s">
        <v>8704</v>
      </c>
      <c r="C2980" s="1" t="s">
        <v>13984</v>
      </c>
      <c r="D2980" s="1" t="s">
        <v>16321</v>
      </c>
    </row>
    <row r="2981" spans="1:4" x14ac:dyDescent="0.3">
      <c r="A2981" s="1" t="s">
        <v>2979</v>
      </c>
      <c r="B2981" s="1" t="s">
        <v>8705</v>
      </c>
      <c r="C2981" s="1" t="s">
        <v>13985</v>
      </c>
      <c r="D2981" s="1" t="s">
        <v>16321</v>
      </c>
    </row>
    <row r="2982" spans="1:4" x14ac:dyDescent="0.3">
      <c r="A2982" s="1" t="s">
        <v>2980</v>
      </c>
      <c r="B2982" s="1" t="s">
        <v>8706</v>
      </c>
      <c r="C2982" s="1" t="s">
        <v>13986</v>
      </c>
      <c r="D2982" s="1" t="s">
        <v>16321</v>
      </c>
    </row>
    <row r="2983" spans="1:4" x14ac:dyDescent="0.3">
      <c r="A2983" s="1" t="s">
        <v>2981</v>
      </c>
      <c r="B2983" s="1" t="s">
        <v>8707</v>
      </c>
      <c r="C2983" s="1" t="s">
        <v>13987</v>
      </c>
      <c r="D2983" s="1" t="s">
        <v>16321</v>
      </c>
    </row>
    <row r="2984" spans="1:4" x14ac:dyDescent="0.3">
      <c r="A2984" s="1" t="s">
        <v>2982</v>
      </c>
      <c r="B2984" s="1" t="s">
        <v>8708</v>
      </c>
      <c r="C2984" s="1" t="s">
        <v>13988</v>
      </c>
      <c r="D2984" s="1" t="s">
        <v>16321</v>
      </c>
    </row>
    <row r="2985" spans="1:4" x14ac:dyDescent="0.3">
      <c r="A2985" s="1" t="s">
        <v>2983</v>
      </c>
      <c r="B2985" s="1" t="s">
        <v>8709</v>
      </c>
      <c r="C2985" s="1" t="s">
        <v>13989</v>
      </c>
      <c r="D2985" s="1" t="s">
        <v>16321</v>
      </c>
    </row>
    <row r="2986" spans="1:4" x14ac:dyDescent="0.3">
      <c r="A2986" s="1" t="s">
        <v>2984</v>
      </c>
      <c r="B2986" s="1" t="s">
        <v>8710</v>
      </c>
      <c r="C2986" s="1" t="s">
        <v>13990</v>
      </c>
      <c r="D2986" s="1" t="s">
        <v>16321</v>
      </c>
    </row>
    <row r="2987" spans="1:4" x14ac:dyDescent="0.3">
      <c r="A2987" s="1" t="s">
        <v>2985</v>
      </c>
      <c r="B2987" s="1" t="s">
        <v>8711</v>
      </c>
      <c r="C2987" s="1" t="s">
        <v>13991</v>
      </c>
      <c r="D2987" s="1" t="s">
        <v>16321</v>
      </c>
    </row>
    <row r="2988" spans="1:4" x14ac:dyDescent="0.3">
      <c r="A2988" s="1" t="s">
        <v>2986</v>
      </c>
      <c r="B2988" s="1" t="s">
        <v>8712</v>
      </c>
      <c r="C2988" s="1" t="s">
        <v>13992</v>
      </c>
      <c r="D2988" s="1" t="s">
        <v>16321</v>
      </c>
    </row>
    <row r="2989" spans="1:4" x14ac:dyDescent="0.3">
      <c r="A2989" s="1" t="s">
        <v>2987</v>
      </c>
      <c r="B2989" s="1" t="s">
        <v>8713</v>
      </c>
      <c r="C2989" s="1" t="s">
        <v>13993</v>
      </c>
      <c r="D2989" s="1" t="s">
        <v>16321</v>
      </c>
    </row>
    <row r="2990" spans="1:4" x14ac:dyDescent="0.3">
      <c r="A2990" s="1" t="s">
        <v>2988</v>
      </c>
      <c r="B2990" s="1" t="s">
        <v>8714</v>
      </c>
      <c r="C2990" s="1" t="s">
        <v>13994</v>
      </c>
      <c r="D2990" s="1" t="s">
        <v>16321</v>
      </c>
    </row>
    <row r="2991" spans="1:4" x14ac:dyDescent="0.3">
      <c r="A2991" s="1" t="s">
        <v>2989</v>
      </c>
      <c r="B2991" s="1" t="s">
        <v>8715</v>
      </c>
      <c r="C2991" s="1" t="s">
        <v>13995</v>
      </c>
      <c r="D2991" s="1" t="s">
        <v>16321</v>
      </c>
    </row>
    <row r="2992" spans="1:4" x14ac:dyDescent="0.3">
      <c r="A2992" s="1" t="s">
        <v>2990</v>
      </c>
      <c r="B2992" s="1" t="s">
        <v>8716</v>
      </c>
      <c r="C2992" s="1" t="s">
        <v>13996</v>
      </c>
      <c r="D2992" s="1" t="s">
        <v>16321</v>
      </c>
    </row>
    <row r="2993" spans="1:4" x14ac:dyDescent="0.3">
      <c r="A2993" s="1" t="s">
        <v>2991</v>
      </c>
      <c r="B2993" s="1" t="s">
        <v>8717</v>
      </c>
      <c r="D2993" s="1" t="s">
        <v>16321</v>
      </c>
    </row>
    <row r="2994" spans="1:4" x14ac:dyDescent="0.3">
      <c r="A2994" s="1" t="s">
        <v>2992</v>
      </c>
      <c r="B2994" s="1" t="s">
        <v>8718</v>
      </c>
      <c r="C2994" s="1" t="s">
        <v>13997</v>
      </c>
      <c r="D2994" s="1" t="s">
        <v>16321</v>
      </c>
    </row>
    <row r="2995" spans="1:4" x14ac:dyDescent="0.3">
      <c r="A2995" s="1" t="s">
        <v>2993</v>
      </c>
      <c r="B2995" s="1" t="s">
        <v>8719</v>
      </c>
      <c r="C2995" s="1" t="s">
        <v>13998</v>
      </c>
      <c r="D2995" s="1" t="s">
        <v>16321</v>
      </c>
    </row>
    <row r="2996" spans="1:4" x14ac:dyDescent="0.3">
      <c r="A2996" s="1" t="s">
        <v>2994</v>
      </c>
      <c r="B2996" s="1" t="s">
        <v>8720</v>
      </c>
      <c r="C2996" s="1" t="s">
        <v>13999</v>
      </c>
      <c r="D2996" s="1" t="s">
        <v>16321</v>
      </c>
    </row>
    <row r="2997" spans="1:4" x14ac:dyDescent="0.3">
      <c r="A2997" s="1" t="s">
        <v>2995</v>
      </c>
      <c r="B2997" s="1" t="s">
        <v>8721</v>
      </c>
      <c r="D2997" s="1" t="s">
        <v>16321</v>
      </c>
    </row>
    <row r="2998" spans="1:4" x14ac:dyDescent="0.3">
      <c r="A2998" s="1" t="s">
        <v>2996</v>
      </c>
      <c r="B2998" s="1" t="s">
        <v>8722</v>
      </c>
      <c r="D2998" s="1" t="s">
        <v>16321</v>
      </c>
    </row>
    <row r="2999" spans="1:4" x14ac:dyDescent="0.3">
      <c r="A2999" s="1" t="s">
        <v>2997</v>
      </c>
      <c r="B2999" s="1" t="s">
        <v>8723</v>
      </c>
      <c r="D2999" s="1" t="s">
        <v>16321</v>
      </c>
    </row>
    <row r="3000" spans="1:4" x14ac:dyDescent="0.3">
      <c r="A3000" s="1" t="s">
        <v>2998</v>
      </c>
      <c r="B3000" s="1" t="s">
        <v>8724</v>
      </c>
      <c r="D3000" s="1" t="s">
        <v>16321</v>
      </c>
    </row>
    <row r="3001" spans="1:4" x14ac:dyDescent="0.3">
      <c r="A3001" s="1" t="s">
        <v>2999</v>
      </c>
      <c r="B3001" s="1" t="s">
        <v>8725</v>
      </c>
      <c r="C3001" s="1" t="s">
        <v>14000</v>
      </c>
      <c r="D3001" s="1" t="s">
        <v>16321</v>
      </c>
    </row>
    <row r="3002" spans="1:4" x14ac:dyDescent="0.3">
      <c r="A3002" s="1" t="s">
        <v>3000</v>
      </c>
      <c r="B3002" s="1" t="s">
        <v>8726</v>
      </c>
      <c r="D3002" s="1" t="s">
        <v>16321</v>
      </c>
    </row>
    <row r="3003" spans="1:4" x14ac:dyDescent="0.3">
      <c r="A3003" s="1" t="s">
        <v>3001</v>
      </c>
      <c r="B3003" s="1" t="s">
        <v>8727</v>
      </c>
      <c r="D3003" s="1" t="s">
        <v>16321</v>
      </c>
    </row>
    <row r="3004" spans="1:4" x14ac:dyDescent="0.3">
      <c r="A3004" s="1" t="s">
        <v>3002</v>
      </c>
      <c r="B3004" s="1" t="s">
        <v>8728</v>
      </c>
      <c r="D3004" s="1" t="s">
        <v>16321</v>
      </c>
    </row>
    <row r="3005" spans="1:4" x14ac:dyDescent="0.3">
      <c r="A3005" s="1" t="s">
        <v>3003</v>
      </c>
      <c r="B3005" s="1" t="s">
        <v>8729</v>
      </c>
      <c r="D3005" s="1" t="s">
        <v>16321</v>
      </c>
    </row>
    <row r="3006" spans="1:4" x14ac:dyDescent="0.3">
      <c r="A3006" s="1" t="s">
        <v>3004</v>
      </c>
      <c r="B3006" s="1" t="s">
        <v>8730</v>
      </c>
      <c r="C3006" s="1" t="s">
        <v>14001</v>
      </c>
      <c r="D3006" s="1" t="s">
        <v>16321</v>
      </c>
    </row>
    <row r="3007" spans="1:4" x14ac:dyDescent="0.3">
      <c r="A3007" s="1" t="s">
        <v>3005</v>
      </c>
      <c r="B3007" s="1" t="s">
        <v>8731</v>
      </c>
      <c r="C3007" s="1" t="s">
        <v>14002</v>
      </c>
      <c r="D3007" s="1" t="s">
        <v>16321</v>
      </c>
    </row>
    <row r="3008" spans="1:4" x14ac:dyDescent="0.3">
      <c r="A3008" s="1" t="s">
        <v>3006</v>
      </c>
      <c r="B3008" s="1" t="s">
        <v>8732</v>
      </c>
      <c r="C3008" s="1" t="s">
        <v>14003</v>
      </c>
      <c r="D3008" s="1" t="s">
        <v>16321</v>
      </c>
    </row>
    <row r="3009" spans="1:4" x14ac:dyDescent="0.3">
      <c r="A3009" s="1" t="s">
        <v>3007</v>
      </c>
      <c r="B3009" s="1" t="s">
        <v>8733</v>
      </c>
      <c r="C3009" s="1" t="s">
        <v>14004</v>
      </c>
      <c r="D3009" s="1" t="s">
        <v>16321</v>
      </c>
    </row>
    <row r="3010" spans="1:4" x14ac:dyDescent="0.3">
      <c r="A3010" s="1" t="s">
        <v>3008</v>
      </c>
      <c r="B3010" s="1" t="s">
        <v>8734</v>
      </c>
      <c r="D3010" s="1" t="s">
        <v>16321</v>
      </c>
    </row>
    <row r="3011" spans="1:4" x14ac:dyDescent="0.3">
      <c r="A3011" s="1" t="s">
        <v>3009</v>
      </c>
      <c r="B3011" s="1" t="s">
        <v>8735</v>
      </c>
      <c r="C3011" s="1" t="s">
        <v>14005</v>
      </c>
      <c r="D3011" s="1" t="s">
        <v>16321</v>
      </c>
    </row>
    <row r="3012" spans="1:4" x14ac:dyDescent="0.3">
      <c r="A3012" s="1" t="s">
        <v>3010</v>
      </c>
      <c r="B3012" s="1" t="s">
        <v>8736</v>
      </c>
      <c r="C3012" s="1" t="s">
        <v>14006</v>
      </c>
      <c r="D3012" s="1" t="s">
        <v>16321</v>
      </c>
    </row>
    <row r="3013" spans="1:4" x14ac:dyDescent="0.3">
      <c r="A3013" s="1" t="s">
        <v>3011</v>
      </c>
      <c r="B3013" s="1" t="s">
        <v>8737</v>
      </c>
      <c r="C3013" s="1" t="s">
        <v>14007</v>
      </c>
      <c r="D3013" s="1" t="s">
        <v>16321</v>
      </c>
    </row>
    <row r="3014" spans="1:4" x14ac:dyDescent="0.3">
      <c r="A3014" s="1" t="s">
        <v>3012</v>
      </c>
      <c r="B3014" s="1" t="s">
        <v>8738</v>
      </c>
      <c r="C3014" s="1" t="s">
        <v>14008</v>
      </c>
      <c r="D3014" s="1" t="s">
        <v>16321</v>
      </c>
    </row>
    <row r="3015" spans="1:4" x14ac:dyDescent="0.3">
      <c r="A3015" s="1" t="s">
        <v>3013</v>
      </c>
      <c r="B3015" s="1" t="s">
        <v>8739</v>
      </c>
      <c r="C3015" s="1" t="s">
        <v>14009</v>
      </c>
      <c r="D3015" s="1" t="s">
        <v>16321</v>
      </c>
    </row>
    <row r="3016" spans="1:4" x14ac:dyDescent="0.3">
      <c r="A3016" s="1" t="s">
        <v>3014</v>
      </c>
      <c r="B3016" s="1" t="s">
        <v>8740</v>
      </c>
      <c r="C3016" s="1" t="s">
        <v>14010</v>
      </c>
      <c r="D3016" s="1" t="s">
        <v>16321</v>
      </c>
    </row>
    <row r="3017" spans="1:4" x14ac:dyDescent="0.3">
      <c r="A3017" s="1" t="s">
        <v>3015</v>
      </c>
      <c r="B3017" s="1" t="s">
        <v>8741</v>
      </c>
      <c r="C3017" s="1" t="s">
        <v>14011</v>
      </c>
      <c r="D3017" s="1" t="s">
        <v>16321</v>
      </c>
    </row>
    <row r="3018" spans="1:4" x14ac:dyDescent="0.3">
      <c r="A3018" s="1" t="s">
        <v>3016</v>
      </c>
      <c r="B3018" s="1" t="s">
        <v>8742</v>
      </c>
      <c r="C3018" s="1" t="s">
        <v>14012</v>
      </c>
      <c r="D3018" s="1" t="s">
        <v>16321</v>
      </c>
    </row>
    <row r="3019" spans="1:4" x14ac:dyDescent="0.3">
      <c r="A3019" s="1" t="s">
        <v>3017</v>
      </c>
      <c r="B3019" s="1" t="s">
        <v>8743</v>
      </c>
      <c r="C3019" s="1" t="s">
        <v>14013</v>
      </c>
      <c r="D3019" s="1" t="s">
        <v>16321</v>
      </c>
    </row>
    <row r="3020" spans="1:4" x14ac:dyDescent="0.3">
      <c r="A3020" s="1" t="s">
        <v>3018</v>
      </c>
      <c r="B3020" s="1" t="s">
        <v>8744</v>
      </c>
      <c r="C3020" s="1" t="s">
        <v>14014</v>
      </c>
      <c r="D3020" s="1" t="s">
        <v>16321</v>
      </c>
    </row>
    <row r="3021" spans="1:4" x14ac:dyDescent="0.3">
      <c r="A3021" s="1" t="s">
        <v>3019</v>
      </c>
      <c r="B3021" s="1" t="s">
        <v>8745</v>
      </c>
      <c r="C3021" s="1" t="s">
        <v>14015</v>
      </c>
      <c r="D3021" s="1" t="s">
        <v>16321</v>
      </c>
    </row>
    <row r="3022" spans="1:4" x14ac:dyDescent="0.3">
      <c r="A3022" s="1" t="s">
        <v>3020</v>
      </c>
      <c r="B3022" s="1" t="s">
        <v>8746</v>
      </c>
      <c r="C3022" s="1" t="s">
        <v>14016</v>
      </c>
      <c r="D3022" s="1" t="s">
        <v>16321</v>
      </c>
    </row>
    <row r="3023" spans="1:4" x14ac:dyDescent="0.3">
      <c r="A3023" s="1" t="s">
        <v>3021</v>
      </c>
      <c r="B3023" s="1" t="s">
        <v>8747</v>
      </c>
      <c r="C3023" s="1" t="s">
        <v>14017</v>
      </c>
      <c r="D3023" s="1" t="s">
        <v>16321</v>
      </c>
    </row>
    <row r="3024" spans="1:4" x14ac:dyDescent="0.3">
      <c r="A3024" s="1" t="s">
        <v>3022</v>
      </c>
      <c r="B3024" s="1" t="s">
        <v>8748</v>
      </c>
      <c r="C3024" s="1" t="s">
        <v>14018</v>
      </c>
      <c r="D3024" s="1" t="s">
        <v>16321</v>
      </c>
    </row>
    <row r="3025" spans="1:4" x14ac:dyDescent="0.3">
      <c r="A3025" s="1" t="s">
        <v>3023</v>
      </c>
      <c r="B3025" s="1" t="s">
        <v>8749</v>
      </c>
      <c r="C3025" s="1" t="s">
        <v>14019</v>
      </c>
      <c r="D3025" s="1" t="s">
        <v>16321</v>
      </c>
    </row>
    <row r="3026" spans="1:4" x14ac:dyDescent="0.3">
      <c r="A3026" s="1" t="s">
        <v>3024</v>
      </c>
      <c r="B3026" s="1" t="s">
        <v>8750</v>
      </c>
      <c r="C3026" s="1" t="s">
        <v>14020</v>
      </c>
      <c r="D3026" s="1" t="s">
        <v>16321</v>
      </c>
    </row>
    <row r="3027" spans="1:4" x14ac:dyDescent="0.3">
      <c r="A3027" s="1" t="s">
        <v>3025</v>
      </c>
      <c r="B3027" s="1" t="s">
        <v>8751</v>
      </c>
      <c r="C3027" s="1" t="s">
        <v>14021</v>
      </c>
      <c r="D3027" s="1" t="s">
        <v>16321</v>
      </c>
    </row>
    <row r="3028" spans="1:4" x14ac:dyDescent="0.3">
      <c r="A3028" s="1" t="s">
        <v>3026</v>
      </c>
      <c r="B3028" s="1" t="s">
        <v>8752</v>
      </c>
      <c r="C3028" s="1" t="s">
        <v>14022</v>
      </c>
      <c r="D3028" s="1" t="s">
        <v>16321</v>
      </c>
    </row>
    <row r="3029" spans="1:4" x14ac:dyDescent="0.3">
      <c r="A3029" s="1" t="s">
        <v>3027</v>
      </c>
      <c r="B3029" s="1" t="s">
        <v>8753</v>
      </c>
      <c r="C3029" s="1" t="s">
        <v>14023</v>
      </c>
      <c r="D3029" s="1" t="s">
        <v>16321</v>
      </c>
    </row>
    <row r="3030" spans="1:4" x14ac:dyDescent="0.3">
      <c r="A3030" s="1" t="s">
        <v>3028</v>
      </c>
      <c r="B3030" s="1" t="s">
        <v>8754</v>
      </c>
      <c r="C3030" s="1" t="s">
        <v>14024</v>
      </c>
      <c r="D3030" s="1" t="s">
        <v>16321</v>
      </c>
    </row>
    <row r="3031" spans="1:4" x14ac:dyDescent="0.3">
      <c r="A3031" s="1" t="s">
        <v>3029</v>
      </c>
      <c r="B3031" s="1" t="s">
        <v>8755</v>
      </c>
      <c r="C3031" s="1" t="s">
        <v>14025</v>
      </c>
      <c r="D3031" s="1" t="s">
        <v>16321</v>
      </c>
    </row>
    <row r="3032" spans="1:4" x14ac:dyDescent="0.3">
      <c r="A3032" s="1" t="s">
        <v>3030</v>
      </c>
      <c r="B3032" s="1" t="s">
        <v>8756</v>
      </c>
      <c r="C3032" s="1" t="s">
        <v>14026</v>
      </c>
      <c r="D3032" s="1" t="s">
        <v>16321</v>
      </c>
    </row>
    <row r="3033" spans="1:4" x14ac:dyDescent="0.3">
      <c r="A3033" s="1" t="s">
        <v>3031</v>
      </c>
      <c r="B3033" s="1" t="s">
        <v>8757</v>
      </c>
      <c r="C3033" s="1" t="s">
        <v>14027</v>
      </c>
      <c r="D3033" s="1" t="s">
        <v>16321</v>
      </c>
    </row>
    <row r="3034" spans="1:4" x14ac:dyDescent="0.3">
      <c r="A3034" s="1" t="s">
        <v>3032</v>
      </c>
      <c r="B3034" s="1" t="s">
        <v>8758</v>
      </c>
      <c r="C3034" s="1" t="s">
        <v>14028</v>
      </c>
      <c r="D3034" s="1" t="s">
        <v>16321</v>
      </c>
    </row>
    <row r="3035" spans="1:4" x14ac:dyDescent="0.3">
      <c r="A3035" s="1" t="s">
        <v>3033</v>
      </c>
      <c r="B3035" s="1" t="s">
        <v>8759</v>
      </c>
      <c r="C3035" s="1" t="s">
        <v>14029</v>
      </c>
      <c r="D3035" s="1" t="s">
        <v>16321</v>
      </c>
    </row>
    <row r="3036" spans="1:4" x14ac:dyDescent="0.3">
      <c r="A3036" s="1" t="s">
        <v>3034</v>
      </c>
      <c r="B3036" s="1" t="s">
        <v>8760</v>
      </c>
      <c r="C3036" s="1" t="s">
        <v>14030</v>
      </c>
      <c r="D3036" s="1" t="s">
        <v>16321</v>
      </c>
    </row>
    <row r="3037" spans="1:4" x14ac:dyDescent="0.3">
      <c r="A3037" s="1" t="s">
        <v>3035</v>
      </c>
      <c r="B3037" s="1" t="s">
        <v>8761</v>
      </c>
      <c r="C3037" s="1" t="s">
        <v>14031</v>
      </c>
      <c r="D3037" s="1" t="s">
        <v>16321</v>
      </c>
    </row>
    <row r="3038" spans="1:4" x14ac:dyDescent="0.3">
      <c r="A3038" s="1" t="s">
        <v>3036</v>
      </c>
      <c r="B3038" s="1" t="s">
        <v>8762</v>
      </c>
      <c r="C3038" s="1" t="s">
        <v>13820</v>
      </c>
      <c r="D3038" s="1" t="s">
        <v>16321</v>
      </c>
    </row>
    <row r="3039" spans="1:4" x14ac:dyDescent="0.3">
      <c r="A3039" s="1" t="s">
        <v>3037</v>
      </c>
      <c r="B3039" s="1" t="s">
        <v>8763</v>
      </c>
      <c r="C3039" s="1" t="s">
        <v>14032</v>
      </c>
      <c r="D3039" s="1" t="s">
        <v>16321</v>
      </c>
    </row>
    <row r="3040" spans="1:4" x14ac:dyDescent="0.3">
      <c r="A3040" s="1" t="s">
        <v>3038</v>
      </c>
      <c r="B3040" s="1" t="s">
        <v>8764</v>
      </c>
      <c r="C3040" s="1" t="s">
        <v>14033</v>
      </c>
      <c r="D3040" s="1" t="s">
        <v>16321</v>
      </c>
    </row>
    <row r="3041" spans="1:4" x14ac:dyDescent="0.3">
      <c r="A3041" s="1" t="s">
        <v>3039</v>
      </c>
      <c r="B3041" s="1" t="s">
        <v>8765</v>
      </c>
      <c r="C3041" s="1" t="s">
        <v>14034</v>
      </c>
      <c r="D3041" s="1" t="s">
        <v>16321</v>
      </c>
    </row>
    <row r="3042" spans="1:4" x14ac:dyDescent="0.3">
      <c r="A3042" s="1" t="s">
        <v>3040</v>
      </c>
      <c r="B3042" s="1" t="s">
        <v>8766</v>
      </c>
      <c r="C3042" s="1" t="s">
        <v>14035</v>
      </c>
      <c r="D3042" s="1" t="s">
        <v>16321</v>
      </c>
    </row>
    <row r="3043" spans="1:4" x14ac:dyDescent="0.3">
      <c r="A3043" s="1" t="s">
        <v>3041</v>
      </c>
      <c r="B3043" s="1" t="s">
        <v>8767</v>
      </c>
      <c r="C3043" s="1" t="s">
        <v>14036</v>
      </c>
      <c r="D3043" s="1" t="s">
        <v>16321</v>
      </c>
    </row>
    <row r="3044" spans="1:4" x14ac:dyDescent="0.3">
      <c r="A3044" s="1" t="s">
        <v>3042</v>
      </c>
      <c r="B3044" s="1" t="s">
        <v>8768</v>
      </c>
      <c r="C3044" s="1" t="s">
        <v>14037</v>
      </c>
      <c r="D3044" s="1" t="s">
        <v>16321</v>
      </c>
    </row>
    <row r="3045" spans="1:4" x14ac:dyDescent="0.3">
      <c r="A3045" s="1" t="s">
        <v>3043</v>
      </c>
      <c r="B3045" s="1" t="s">
        <v>8769</v>
      </c>
      <c r="C3045" s="1" t="s">
        <v>14038</v>
      </c>
      <c r="D3045" s="1" t="s">
        <v>16321</v>
      </c>
    </row>
    <row r="3046" spans="1:4" x14ac:dyDescent="0.3">
      <c r="A3046" s="1" t="s">
        <v>3044</v>
      </c>
      <c r="B3046" s="1" t="s">
        <v>8770</v>
      </c>
      <c r="C3046" s="1" t="s">
        <v>14039</v>
      </c>
      <c r="D3046" s="1" t="s">
        <v>16321</v>
      </c>
    </row>
    <row r="3047" spans="1:4" x14ac:dyDescent="0.3">
      <c r="A3047" s="1" t="s">
        <v>3045</v>
      </c>
      <c r="B3047" s="1" t="s">
        <v>8771</v>
      </c>
      <c r="D3047" s="1" t="s">
        <v>16321</v>
      </c>
    </row>
    <row r="3048" spans="1:4" x14ac:dyDescent="0.3">
      <c r="A3048" s="1" t="s">
        <v>3046</v>
      </c>
      <c r="B3048" s="1" t="s">
        <v>8772</v>
      </c>
      <c r="C3048" s="1" t="s">
        <v>14040</v>
      </c>
      <c r="D3048" s="1" t="s">
        <v>16321</v>
      </c>
    </row>
    <row r="3049" spans="1:4" x14ac:dyDescent="0.3">
      <c r="A3049" s="1" t="s">
        <v>3047</v>
      </c>
      <c r="B3049" s="1" t="s">
        <v>8773</v>
      </c>
      <c r="C3049" s="1" t="s">
        <v>14041</v>
      </c>
      <c r="D3049" s="1" t="s">
        <v>16321</v>
      </c>
    </row>
    <row r="3050" spans="1:4" x14ac:dyDescent="0.3">
      <c r="A3050" s="1" t="s">
        <v>3048</v>
      </c>
      <c r="B3050" s="1" t="s">
        <v>8774</v>
      </c>
      <c r="C3050" s="1" t="s">
        <v>14042</v>
      </c>
      <c r="D3050" s="1" t="s">
        <v>16321</v>
      </c>
    </row>
    <row r="3051" spans="1:4" x14ac:dyDescent="0.3">
      <c r="A3051" s="1" t="s">
        <v>3049</v>
      </c>
      <c r="B3051" s="1" t="s">
        <v>8775</v>
      </c>
      <c r="C3051" s="1" t="s">
        <v>14043</v>
      </c>
      <c r="D3051" s="1" t="s">
        <v>16321</v>
      </c>
    </row>
    <row r="3052" spans="1:4" x14ac:dyDescent="0.3">
      <c r="A3052" s="1" t="s">
        <v>3050</v>
      </c>
      <c r="B3052" s="1" t="s">
        <v>8776</v>
      </c>
      <c r="C3052" s="1" t="s">
        <v>14044</v>
      </c>
      <c r="D3052" s="1" t="s">
        <v>16321</v>
      </c>
    </row>
    <row r="3053" spans="1:4" x14ac:dyDescent="0.3">
      <c r="A3053" s="1" t="s">
        <v>3051</v>
      </c>
      <c r="B3053" s="1" t="s">
        <v>8777</v>
      </c>
      <c r="C3053" s="1" t="s">
        <v>14045</v>
      </c>
      <c r="D3053" s="1" t="s">
        <v>16321</v>
      </c>
    </row>
    <row r="3054" spans="1:4" x14ac:dyDescent="0.3">
      <c r="A3054" s="1" t="s">
        <v>3052</v>
      </c>
      <c r="B3054" s="1" t="s">
        <v>8778</v>
      </c>
      <c r="C3054" s="1" t="s">
        <v>14046</v>
      </c>
      <c r="D3054" s="1" t="s">
        <v>16321</v>
      </c>
    </row>
    <row r="3055" spans="1:4" x14ac:dyDescent="0.3">
      <c r="A3055" s="1" t="s">
        <v>3053</v>
      </c>
      <c r="B3055" s="1" t="s">
        <v>8779</v>
      </c>
      <c r="C3055" s="1" t="s">
        <v>14047</v>
      </c>
      <c r="D3055" s="1" t="s">
        <v>16321</v>
      </c>
    </row>
    <row r="3056" spans="1:4" x14ac:dyDescent="0.3">
      <c r="A3056" s="1" t="s">
        <v>3054</v>
      </c>
      <c r="B3056" s="1" t="s">
        <v>8780</v>
      </c>
      <c r="C3056" s="1" t="s">
        <v>14048</v>
      </c>
      <c r="D3056" s="1" t="s">
        <v>16321</v>
      </c>
    </row>
    <row r="3057" spans="1:4" x14ac:dyDescent="0.3">
      <c r="A3057" s="1" t="s">
        <v>3055</v>
      </c>
      <c r="B3057" s="1" t="s">
        <v>8781</v>
      </c>
      <c r="C3057" s="1" t="s">
        <v>14049</v>
      </c>
      <c r="D3057" s="1" t="s">
        <v>16321</v>
      </c>
    </row>
    <row r="3058" spans="1:4" x14ac:dyDescent="0.3">
      <c r="A3058" s="1" t="s">
        <v>3056</v>
      </c>
      <c r="B3058" s="1" t="s">
        <v>8782</v>
      </c>
      <c r="C3058" s="1" t="s">
        <v>14050</v>
      </c>
      <c r="D3058" s="1" t="s">
        <v>16321</v>
      </c>
    </row>
    <row r="3059" spans="1:4" x14ac:dyDescent="0.3">
      <c r="A3059" s="1" t="s">
        <v>3057</v>
      </c>
      <c r="B3059" s="1" t="s">
        <v>8783</v>
      </c>
      <c r="C3059" s="1" t="s">
        <v>14051</v>
      </c>
      <c r="D3059" s="1" t="s">
        <v>16321</v>
      </c>
    </row>
    <row r="3060" spans="1:4" x14ac:dyDescent="0.3">
      <c r="A3060" s="1" t="s">
        <v>3058</v>
      </c>
      <c r="B3060" s="1" t="s">
        <v>8784</v>
      </c>
      <c r="C3060" s="1" t="s">
        <v>14052</v>
      </c>
      <c r="D3060" s="1" t="s">
        <v>16321</v>
      </c>
    </row>
    <row r="3061" spans="1:4" x14ac:dyDescent="0.3">
      <c r="A3061" s="1" t="s">
        <v>3059</v>
      </c>
      <c r="B3061" s="1" t="s">
        <v>8785</v>
      </c>
      <c r="C3061" s="1" t="s">
        <v>14053</v>
      </c>
      <c r="D3061" s="1" t="s">
        <v>16321</v>
      </c>
    </row>
    <row r="3062" spans="1:4" x14ac:dyDescent="0.3">
      <c r="A3062" s="1" t="s">
        <v>3060</v>
      </c>
      <c r="B3062" s="1" t="s">
        <v>8786</v>
      </c>
      <c r="C3062" s="1" t="s">
        <v>14054</v>
      </c>
      <c r="D3062" s="1" t="s">
        <v>16321</v>
      </c>
    </row>
    <row r="3063" spans="1:4" x14ac:dyDescent="0.3">
      <c r="A3063" s="1" t="s">
        <v>3061</v>
      </c>
      <c r="B3063" s="1" t="s">
        <v>8787</v>
      </c>
      <c r="C3063" s="1" t="s">
        <v>14055</v>
      </c>
      <c r="D3063" s="1" t="s">
        <v>16321</v>
      </c>
    </row>
    <row r="3064" spans="1:4" x14ac:dyDescent="0.3">
      <c r="A3064" s="1" t="s">
        <v>3062</v>
      </c>
      <c r="B3064" s="1" t="s">
        <v>8788</v>
      </c>
      <c r="C3064" s="1" t="s">
        <v>14056</v>
      </c>
      <c r="D3064" s="1" t="s">
        <v>16321</v>
      </c>
    </row>
    <row r="3065" spans="1:4" x14ac:dyDescent="0.3">
      <c r="A3065" s="1" t="s">
        <v>3063</v>
      </c>
      <c r="B3065" s="1" t="s">
        <v>8789</v>
      </c>
      <c r="C3065" s="1" t="s">
        <v>14057</v>
      </c>
      <c r="D3065" s="1" t="s">
        <v>16321</v>
      </c>
    </row>
    <row r="3066" spans="1:4" x14ac:dyDescent="0.3">
      <c r="A3066" s="1" t="s">
        <v>3064</v>
      </c>
      <c r="B3066" s="1" t="s">
        <v>8790</v>
      </c>
      <c r="C3066" s="1" t="s">
        <v>14058</v>
      </c>
      <c r="D3066" s="1" t="s">
        <v>16321</v>
      </c>
    </row>
    <row r="3067" spans="1:4" x14ac:dyDescent="0.3">
      <c r="A3067" s="1" t="s">
        <v>3065</v>
      </c>
      <c r="B3067" s="1" t="s">
        <v>8791</v>
      </c>
      <c r="C3067" s="1" t="s">
        <v>14059</v>
      </c>
      <c r="D3067" s="1" t="s">
        <v>16321</v>
      </c>
    </row>
    <row r="3068" spans="1:4" x14ac:dyDescent="0.3">
      <c r="A3068" s="1" t="s">
        <v>3066</v>
      </c>
      <c r="B3068" s="1" t="s">
        <v>8792</v>
      </c>
      <c r="C3068" s="1" t="s">
        <v>14060</v>
      </c>
      <c r="D3068" s="1" t="s">
        <v>16321</v>
      </c>
    </row>
    <row r="3069" spans="1:4" x14ac:dyDescent="0.3">
      <c r="A3069" s="1" t="s">
        <v>3067</v>
      </c>
      <c r="B3069" s="1" t="s">
        <v>8793</v>
      </c>
      <c r="C3069" s="1" t="s">
        <v>14061</v>
      </c>
      <c r="D3069" s="1" t="s">
        <v>16321</v>
      </c>
    </row>
    <row r="3070" spans="1:4" x14ac:dyDescent="0.3">
      <c r="A3070" s="1" t="s">
        <v>3068</v>
      </c>
      <c r="B3070" s="1" t="s">
        <v>8794</v>
      </c>
      <c r="C3070" s="1" t="s">
        <v>14062</v>
      </c>
      <c r="D3070" s="1" t="s">
        <v>16321</v>
      </c>
    </row>
    <row r="3071" spans="1:4" x14ac:dyDescent="0.3">
      <c r="A3071" s="1" t="s">
        <v>3069</v>
      </c>
      <c r="B3071" s="1" t="s">
        <v>8795</v>
      </c>
      <c r="C3071" s="1" t="s">
        <v>14063</v>
      </c>
      <c r="D3071" s="1" t="s">
        <v>16321</v>
      </c>
    </row>
    <row r="3072" spans="1:4" x14ac:dyDescent="0.3">
      <c r="A3072" s="1" t="s">
        <v>3070</v>
      </c>
      <c r="B3072" s="1" t="s">
        <v>8796</v>
      </c>
      <c r="C3072" s="1" t="s">
        <v>14064</v>
      </c>
      <c r="D3072" s="1" t="s">
        <v>16321</v>
      </c>
    </row>
    <row r="3073" spans="1:4" x14ac:dyDescent="0.3">
      <c r="A3073" s="1" t="s">
        <v>3071</v>
      </c>
      <c r="B3073" s="1" t="s">
        <v>8797</v>
      </c>
      <c r="C3073" s="1" t="s">
        <v>14065</v>
      </c>
      <c r="D3073" s="1" t="s">
        <v>16321</v>
      </c>
    </row>
    <row r="3074" spans="1:4" x14ac:dyDescent="0.3">
      <c r="A3074" s="1" t="s">
        <v>3072</v>
      </c>
      <c r="B3074" s="1" t="s">
        <v>8798</v>
      </c>
      <c r="D3074" s="1" t="s">
        <v>16321</v>
      </c>
    </row>
    <row r="3075" spans="1:4" x14ac:dyDescent="0.3">
      <c r="A3075" s="1" t="s">
        <v>3073</v>
      </c>
      <c r="B3075" s="1" t="s">
        <v>8799</v>
      </c>
      <c r="C3075" s="1" t="s">
        <v>14066</v>
      </c>
      <c r="D3075" s="1" t="s">
        <v>16321</v>
      </c>
    </row>
    <row r="3076" spans="1:4" x14ac:dyDescent="0.3">
      <c r="A3076" s="1" t="s">
        <v>3074</v>
      </c>
      <c r="B3076" s="1" t="s">
        <v>8800</v>
      </c>
      <c r="C3076" s="1" t="s">
        <v>14067</v>
      </c>
      <c r="D3076" s="1" t="s">
        <v>16321</v>
      </c>
    </row>
    <row r="3077" spans="1:4" x14ac:dyDescent="0.3">
      <c r="A3077" s="1" t="s">
        <v>3075</v>
      </c>
      <c r="B3077" s="1" t="s">
        <v>8801</v>
      </c>
      <c r="C3077" s="1" t="s">
        <v>14068</v>
      </c>
      <c r="D3077" s="1" t="s">
        <v>16321</v>
      </c>
    </row>
    <row r="3078" spans="1:4" x14ac:dyDescent="0.3">
      <c r="A3078" s="1" t="s">
        <v>3076</v>
      </c>
      <c r="B3078" s="1" t="s">
        <v>8802</v>
      </c>
      <c r="C3078" s="1" t="s">
        <v>14069</v>
      </c>
      <c r="D3078" s="1" t="s">
        <v>16321</v>
      </c>
    </row>
    <row r="3079" spans="1:4" x14ac:dyDescent="0.3">
      <c r="A3079" s="1" t="s">
        <v>3077</v>
      </c>
      <c r="B3079" s="1" t="s">
        <v>8803</v>
      </c>
      <c r="C3079" s="1" t="s">
        <v>14070</v>
      </c>
      <c r="D3079" s="1" t="s">
        <v>16321</v>
      </c>
    </row>
    <row r="3080" spans="1:4" x14ac:dyDescent="0.3">
      <c r="A3080" s="1" t="s">
        <v>3078</v>
      </c>
      <c r="B3080" s="1" t="s">
        <v>8804</v>
      </c>
      <c r="C3080" s="1" t="s">
        <v>14071</v>
      </c>
      <c r="D3080" s="1" t="s">
        <v>16321</v>
      </c>
    </row>
    <row r="3081" spans="1:4" x14ac:dyDescent="0.3">
      <c r="A3081" s="1" t="s">
        <v>3079</v>
      </c>
      <c r="B3081" s="1" t="s">
        <v>8805</v>
      </c>
      <c r="C3081" s="1" t="s">
        <v>14072</v>
      </c>
      <c r="D3081" s="1" t="s">
        <v>16321</v>
      </c>
    </row>
    <row r="3082" spans="1:4" x14ac:dyDescent="0.3">
      <c r="A3082" s="1" t="s">
        <v>3080</v>
      </c>
      <c r="B3082" s="1" t="s">
        <v>8806</v>
      </c>
      <c r="C3082" s="1" t="s">
        <v>14073</v>
      </c>
      <c r="D3082" s="1" t="s">
        <v>16321</v>
      </c>
    </row>
    <row r="3083" spans="1:4" x14ac:dyDescent="0.3">
      <c r="A3083" s="1" t="s">
        <v>3081</v>
      </c>
      <c r="B3083" s="1" t="s">
        <v>8807</v>
      </c>
      <c r="C3083" s="1" t="s">
        <v>14074</v>
      </c>
      <c r="D3083" s="1" t="s">
        <v>16321</v>
      </c>
    </row>
    <row r="3084" spans="1:4" x14ac:dyDescent="0.3">
      <c r="A3084" s="1" t="s">
        <v>3082</v>
      </c>
      <c r="B3084" s="1" t="s">
        <v>8808</v>
      </c>
      <c r="D3084" s="1" t="s">
        <v>16321</v>
      </c>
    </row>
    <row r="3085" spans="1:4" x14ac:dyDescent="0.3">
      <c r="A3085" s="1" t="s">
        <v>3083</v>
      </c>
      <c r="B3085" s="1" t="s">
        <v>8809</v>
      </c>
      <c r="D3085" s="1" t="s">
        <v>16321</v>
      </c>
    </row>
    <row r="3086" spans="1:4" x14ac:dyDescent="0.3">
      <c r="A3086" s="1" t="s">
        <v>3084</v>
      </c>
      <c r="B3086" s="1" t="s">
        <v>8810</v>
      </c>
      <c r="C3086" s="1" t="s">
        <v>14075</v>
      </c>
      <c r="D3086" s="1" t="s">
        <v>16321</v>
      </c>
    </row>
    <row r="3087" spans="1:4" x14ac:dyDescent="0.3">
      <c r="A3087" s="1" t="s">
        <v>3085</v>
      </c>
      <c r="B3087" s="1" t="s">
        <v>8811</v>
      </c>
      <c r="C3087" s="1" t="s">
        <v>14076</v>
      </c>
      <c r="D3087" s="1" t="s">
        <v>16321</v>
      </c>
    </row>
    <row r="3088" spans="1:4" x14ac:dyDescent="0.3">
      <c r="A3088" s="1" t="s">
        <v>3086</v>
      </c>
      <c r="B3088" s="1" t="s">
        <v>8812</v>
      </c>
      <c r="C3088" s="1" t="s">
        <v>14077</v>
      </c>
      <c r="D3088" s="1" t="s">
        <v>16321</v>
      </c>
    </row>
    <row r="3089" spans="1:4" x14ac:dyDescent="0.3">
      <c r="A3089" s="1" t="s">
        <v>3087</v>
      </c>
      <c r="B3089" s="1" t="s">
        <v>8813</v>
      </c>
      <c r="D3089" s="1" t="s">
        <v>16321</v>
      </c>
    </row>
    <row r="3090" spans="1:4" x14ac:dyDescent="0.3">
      <c r="A3090" s="1" t="s">
        <v>3088</v>
      </c>
      <c r="B3090" s="1" t="s">
        <v>8814</v>
      </c>
      <c r="C3090" s="1" t="s">
        <v>14078</v>
      </c>
      <c r="D3090" s="1" t="s">
        <v>16321</v>
      </c>
    </row>
    <row r="3091" spans="1:4" x14ac:dyDescent="0.3">
      <c r="A3091" s="1" t="s">
        <v>3089</v>
      </c>
      <c r="B3091" s="1" t="s">
        <v>8815</v>
      </c>
      <c r="C3091" s="1" t="s">
        <v>14079</v>
      </c>
      <c r="D3091" s="1" t="s">
        <v>16321</v>
      </c>
    </row>
    <row r="3092" spans="1:4" x14ac:dyDescent="0.3">
      <c r="A3092" s="1" t="s">
        <v>3090</v>
      </c>
      <c r="B3092" s="1" t="s">
        <v>8816</v>
      </c>
      <c r="C3092" s="1" t="s">
        <v>14080</v>
      </c>
      <c r="D3092" s="1" t="s">
        <v>16321</v>
      </c>
    </row>
    <row r="3093" spans="1:4" x14ac:dyDescent="0.3">
      <c r="A3093" s="1" t="s">
        <v>3091</v>
      </c>
      <c r="B3093" s="1" t="s">
        <v>8817</v>
      </c>
      <c r="C3093" s="1" t="s">
        <v>14081</v>
      </c>
      <c r="D3093" s="1" t="s">
        <v>16321</v>
      </c>
    </row>
    <row r="3094" spans="1:4" x14ac:dyDescent="0.3">
      <c r="A3094" s="1" t="s">
        <v>3092</v>
      </c>
      <c r="B3094" s="1" t="s">
        <v>8818</v>
      </c>
      <c r="C3094" s="1" t="s">
        <v>14082</v>
      </c>
      <c r="D3094" s="1" t="s">
        <v>16321</v>
      </c>
    </row>
    <row r="3095" spans="1:4" x14ac:dyDescent="0.3">
      <c r="A3095" s="1" t="s">
        <v>3093</v>
      </c>
      <c r="B3095" s="1" t="s">
        <v>8819</v>
      </c>
      <c r="C3095" s="1" t="s">
        <v>14083</v>
      </c>
      <c r="D3095" s="1" t="s">
        <v>16321</v>
      </c>
    </row>
    <row r="3096" spans="1:4" x14ac:dyDescent="0.3">
      <c r="A3096" s="1" t="s">
        <v>3094</v>
      </c>
      <c r="B3096" s="1" t="s">
        <v>8820</v>
      </c>
      <c r="C3096" s="1" t="s">
        <v>14084</v>
      </c>
      <c r="D3096" s="1" t="s">
        <v>16321</v>
      </c>
    </row>
    <row r="3097" spans="1:4" x14ac:dyDescent="0.3">
      <c r="A3097" s="1" t="s">
        <v>3095</v>
      </c>
      <c r="B3097" s="1" t="s">
        <v>8821</v>
      </c>
      <c r="C3097" s="1" t="s">
        <v>14085</v>
      </c>
      <c r="D3097" s="1" t="s">
        <v>16321</v>
      </c>
    </row>
    <row r="3098" spans="1:4" x14ac:dyDescent="0.3">
      <c r="A3098" s="1" t="s">
        <v>3096</v>
      </c>
      <c r="B3098" s="1" t="s">
        <v>8822</v>
      </c>
      <c r="C3098" s="1" t="s">
        <v>14086</v>
      </c>
      <c r="D3098" s="1" t="s">
        <v>16321</v>
      </c>
    </row>
    <row r="3099" spans="1:4" x14ac:dyDescent="0.3">
      <c r="A3099" s="1" t="s">
        <v>3097</v>
      </c>
      <c r="B3099" s="1" t="s">
        <v>8823</v>
      </c>
      <c r="C3099" s="1" t="s">
        <v>14087</v>
      </c>
      <c r="D3099" s="1" t="s">
        <v>16321</v>
      </c>
    </row>
    <row r="3100" spans="1:4" x14ac:dyDescent="0.3">
      <c r="A3100" s="1" t="s">
        <v>3098</v>
      </c>
      <c r="B3100" s="1" t="s">
        <v>8824</v>
      </c>
      <c r="C3100" s="1" t="s">
        <v>14088</v>
      </c>
      <c r="D3100" s="1" t="s">
        <v>16321</v>
      </c>
    </row>
    <row r="3101" spans="1:4" x14ac:dyDescent="0.3">
      <c r="A3101" s="1" t="s">
        <v>3099</v>
      </c>
      <c r="B3101" s="1" t="s">
        <v>8825</v>
      </c>
      <c r="C3101" s="1" t="s">
        <v>14089</v>
      </c>
      <c r="D3101" s="1" t="s">
        <v>16321</v>
      </c>
    </row>
    <row r="3102" spans="1:4" x14ac:dyDescent="0.3">
      <c r="A3102" s="1" t="s">
        <v>3100</v>
      </c>
      <c r="B3102" s="1" t="s">
        <v>8826</v>
      </c>
      <c r="C3102" s="1" t="s">
        <v>14090</v>
      </c>
      <c r="D3102" s="1" t="s">
        <v>16321</v>
      </c>
    </row>
    <row r="3103" spans="1:4" x14ac:dyDescent="0.3">
      <c r="A3103" s="1" t="s">
        <v>3101</v>
      </c>
      <c r="B3103" s="1" t="s">
        <v>8827</v>
      </c>
      <c r="C3103" s="1" t="s">
        <v>14091</v>
      </c>
      <c r="D3103" s="1" t="s">
        <v>16321</v>
      </c>
    </row>
    <row r="3104" spans="1:4" x14ac:dyDescent="0.3">
      <c r="A3104" s="1" t="s">
        <v>3102</v>
      </c>
      <c r="B3104" s="1" t="s">
        <v>8828</v>
      </c>
      <c r="C3104" s="1" t="s">
        <v>14092</v>
      </c>
      <c r="D3104" s="1" t="s">
        <v>16321</v>
      </c>
    </row>
    <row r="3105" spans="1:4" x14ac:dyDescent="0.3">
      <c r="A3105" s="1" t="s">
        <v>3103</v>
      </c>
      <c r="B3105" s="1" t="s">
        <v>8829</v>
      </c>
      <c r="C3105" s="1" t="s">
        <v>14093</v>
      </c>
      <c r="D3105" s="1" t="s">
        <v>16321</v>
      </c>
    </row>
    <row r="3106" spans="1:4" x14ac:dyDescent="0.3">
      <c r="A3106" s="1" t="s">
        <v>3104</v>
      </c>
      <c r="B3106" s="1" t="s">
        <v>8830</v>
      </c>
      <c r="C3106" s="1" t="s">
        <v>14094</v>
      </c>
      <c r="D3106" s="1" t="s">
        <v>16321</v>
      </c>
    </row>
    <row r="3107" spans="1:4" x14ac:dyDescent="0.3">
      <c r="A3107" s="1" t="s">
        <v>3105</v>
      </c>
      <c r="B3107" s="1" t="s">
        <v>8831</v>
      </c>
      <c r="C3107" s="1" t="s">
        <v>14095</v>
      </c>
      <c r="D3107" s="1" t="s">
        <v>16321</v>
      </c>
    </row>
    <row r="3108" spans="1:4" x14ac:dyDescent="0.3">
      <c r="A3108" s="1" t="s">
        <v>3106</v>
      </c>
      <c r="B3108" s="1" t="s">
        <v>8832</v>
      </c>
      <c r="C3108" s="1" t="s">
        <v>14096</v>
      </c>
      <c r="D3108" s="1" t="s">
        <v>16321</v>
      </c>
    </row>
    <row r="3109" spans="1:4" x14ac:dyDescent="0.3">
      <c r="A3109" s="1" t="s">
        <v>3107</v>
      </c>
      <c r="B3109" s="1" t="s">
        <v>8833</v>
      </c>
      <c r="C3109" s="1" t="s">
        <v>14097</v>
      </c>
      <c r="D3109" s="1" t="s">
        <v>16321</v>
      </c>
    </row>
    <row r="3110" spans="1:4" x14ac:dyDescent="0.3">
      <c r="A3110" s="1" t="s">
        <v>3108</v>
      </c>
      <c r="B3110" s="1" t="s">
        <v>8834</v>
      </c>
      <c r="C3110" s="1" t="s">
        <v>14098</v>
      </c>
      <c r="D3110" s="1" t="s">
        <v>16321</v>
      </c>
    </row>
    <row r="3111" spans="1:4" x14ac:dyDescent="0.3">
      <c r="A3111" s="1" t="s">
        <v>3109</v>
      </c>
      <c r="B3111" s="1" t="s">
        <v>8835</v>
      </c>
      <c r="C3111" s="1" t="s">
        <v>14099</v>
      </c>
      <c r="D3111" s="1" t="s">
        <v>16321</v>
      </c>
    </row>
    <row r="3112" spans="1:4" x14ac:dyDescent="0.3">
      <c r="A3112" s="1" t="s">
        <v>3110</v>
      </c>
      <c r="B3112" s="1" t="s">
        <v>8836</v>
      </c>
      <c r="C3112" s="1" t="s">
        <v>14100</v>
      </c>
      <c r="D3112" s="1" t="s">
        <v>16321</v>
      </c>
    </row>
    <row r="3113" spans="1:4" x14ac:dyDescent="0.3">
      <c r="A3113" s="1" t="s">
        <v>3111</v>
      </c>
      <c r="B3113" s="1" t="s">
        <v>8837</v>
      </c>
      <c r="C3113" s="1" t="s">
        <v>14101</v>
      </c>
      <c r="D3113" s="1" t="s">
        <v>16321</v>
      </c>
    </row>
    <row r="3114" spans="1:4" x14ac:dyDescent="0.3">
      <c r="A3114" s="1" t="s">
        <v>3112</v>
      </c>
      <c r="B3114" s="1" t="s">
        <v>8838</v>
      </c>
      <c r="C3114" s="1" t="s">
        <v>14102</v>
      </c>
      <c r="D3114" s="1" t="s">
        <v>16321</v>
      </c>
    </row>
    <row r="3115" spans="1:4" x14ac:dyDescent="0.3">
      <c r="A3115" s="1" t="s">
        <v>3113</v>
      </c>
      <c r="B3115" s="1" t="s">
        <v>8839</v>
      </c>
      <c r="C3115" s="1" t="s">
        <v>14103</v>
      </c>
      <c r="D3115" s="1" t="s">
        <v>16321</v>
      </c>
    </row>
    <row r="3116" spans="1:4" x14ac:dyDescent="0.3">
      <c r="A3116" s="1" t="s">
        <v>3114</v>
      </c>
      <c r="B3116" s="1" t="s">
        <v>8840</v>
      </c>
      <c r="C3116" s="1" t="s">
        <v>14104</v>
      </c>
      <c r="D3116" s="1" t="s">
        <v>16321</v>
      </c>
    </row>
    <row r="3117" spans="1:4" x14ac:dyDescent="0.3">
      <c r="A3117" s="1" t="s">
        <v>3115</v>
      </c>
      <c r="B3117" s="1" t="s">
        <v>8841</v>
      </c>
      <c r="C3117" s="1" t="s">
        <v>14105</v>
      </c>
      <c r="D3117" s="1" t="s">
        <v>16321</v>
      </c>
    </row>
    <row r="3118" spans="1:4" x14ac:dyDescent="0.3">
      <c r="A3118" s="1" t="s">
        <v>3116</v>
      </c>
      <c r="B3118" s="1" t="s">
        <v>8842</v>
      </c>
      <c r="C3118" s="1" t="s">
        <v>14106</v>
      </c>
      <c r="D3118" s="1" t="s">
        <v>16321</v>
      </c>
    </row>
    <row r="3119" spans="1:4" x14ac:dyDescent="0.3">
      <c r="A3119" s="1" t="s">
        <v>3117</v>
      </c>
      <c r="B3119" s="1" t="s">
        <v>8843</v>
      </c>
      <c r="D3119" s="1" t="s">
        <v>16321</v>
      </c>
    </row>
    <row r="3120" spans="1:4" x14ac:dyDescent="0.3">
      <c r="A3120" s="1" t="s">
        <v>3118</v>
      </c>
      <c r="B3120" s="1" t="s">
        <v>8844</v>
      </c>
      <c r="D3120" s="1" t="s">
        <v>16321</v>
      </c>
    </row>
    <row r="3121" spans="1:4" x14ac:dyDescent="0.3">
      <c r="A3121" s="1" t="s">
        <v>3119</v>
      </c>
      <c r="B3121" s="1" t="s">
        <v>8845</v>
      </c>
      <c r="D3121" s="1" t="s">
        <v>16321</v>
      </c>
    </row>
    <row r="3122" spans="1:4" x14ac:dyDescent="0.3">
      <c r="A3122" s="1" t="s">
        <v>3120</v>
      </c>
      <c r="B3122" s="1" t="s">
        <v>8846</v>
      </c>
      <c r="D3122" s="1" t="s">
        <v>16321</v>
      </c>
    </row>
    <row r="3123" spans="1:4" x14ac:dyDescent="0.3">
      <c r="A3123" s="1" t="s">
        <v>3121</v>
      </c>
      <c r="B3123" s="1" t="s">
        <v>8847</v>
      </c>
      <c r="D3123" s="1" t="s">
        <v>16321</v>
      </c>
    </row>
    <row r="3124" spans="1:4" x14ac:dyDescent="0.3">
      <c r="A3124" s="1" t="s">
        <v>3122</v>
      </c>
      <c r="B3124" s="1" t="s">
        <v>8848</v>
      </c>
      <c r="D3124" s="1" t="s">
        <v>16321</v>
      </c>
    </row>
    <row r="3125" spans="1:4" x14ac:dyDescent="0.3">
      <c r="A3125" s="1" t="s">
        <v>3123</v>
      </c>
      <c r="B3125" s="1" t="s">
        <v>8849</v>
      </c>
      <c r="C3125" s="1" t="s">
        <v>14107</v>
      </c>
      <c r="D3125" s="1" t="s">
        <v>16321</v>
      </c>
    </row>
    <row r="3126" spans="1:4" x14ac:dyDescent="0.3">
      <c r="A3126" s="1" t="s">
        <v>3124</v>
      </c>
      <c r="B3126" s="1" t="s">
        <v>8850</v>
      </c>
      <c r="C3126" s="1" t="s">
        <v>14108</v>
      </c>
      <c r="D3126" s="1" t="s">
        <v>16321</v>
      </c>
    </row>
    <row r="3127" spans="1:4" x14ac:dyDescent="0.3">
      <c r="A3127" s="1" t="s">
        <v>3125</v>
      </c>
      <c r="B3127" s="1" t="s">
        <v>8851</v>
      </c>
      <c r="C3127" s="1" t="s">
        <v>14109</v>
      </c>
      <c r="D3127" s="1" t="s">
        <v>16321</v>
      </c>
    </row>
    <row r="3128" spans="1:4" x14ac:dyDescent="0.3">
      <c r="A3128" s="1" t="s">
        <v>3126</v>
      </c>
      <c r="B3128" s="1" t="s">
        <v>8852</v>
      </c>
      <c r="C3128" s="1" t="s">
        <v>14110</v>
      </c>
      <c r="D3128" s="1" t="s">
        <v>16321</v>
      </c>
    </row>
    <row r="3129" spans="1:4" x14ac:dyDescent="0.3">
      <c r="A3129" s="1" t="s">
        <v>3127</v>
      </c>
      <c r="B3129" s="1" t="s">
        <v>8853</v>
      </c>
      <c r="C3129" s="1" t="s">
        <v>14111</v>
      </c>
      <c r="D3129" s="1" t="s">
        <v>16321</v>
      </c>
    </row>
    <row r="3130" spans="1:4" x14ac:dyDescent="0.3">
      <c r="A3130" s="1" t="s">
        <v>3128</v>
      </c>
      <c r="B3130" s="1" t="s">
        <v>8854</v>
      </c>
      <c r="C3130" s="1" t="s">
        <v>14112</v>
      </c>
      <c r="D3130" s="1" t="s">
        <v>16321</v>
      </c>
    </row>
    <row r="3131" spans="1:4" x14ac:dyDescent="0.3">
      <c r="A3131" s="1" t="s">
        <v>3129</v>
      </c>
      <c r="B3131" s="1" t="s">
        <v>8855</v>
      </c>
      <c r="C3131" s="1" t="s">
        <v>14113</v>
      </c>
      <c r="D3131" s="1" t="s">
        <v>16321</v>
      </c>
    </row>
    <row r="3132" spans="1:4" x14ac:dyDescent="0.3">
      <c r="A3132" s="1" t="s">
        <v>3130</v>
      </c>
      <c r="B3132" s="1" t="s">
        <v>8856</v>
      </c>
      <c r="C3132" s="1" t="s">
        <v>14114</v>
      </c>
      <c r="D3132" s="1" t="s">
        <v>16321</v>
      </c>
    </row>
    <row r="3133" spans="1:4" x14ac:dyDescent="0.3">
      <c r="A3133" s="1" t="s">
        <v>3131</v>
      </c>
      <c r="B3133" s="1" t="s">
        <v>8857</v>
      </c>
      <c r="C3133" s="1" t="s">
        <v>14115</v>
      </c>
      <c r="D3133" s="1" t="s">
        <v>16321</v>
      </c>
    </row>
    <row r="3134" spans="1:4" x14ac:dyDescent="0.3">
      <c r="A3134" s="1" t="s">
        <v>3132</v>
      </c>
      <c r="B3134" s="1" t="s">
        <v>8858</v>
      </c>
      <c r="C3134" s="1" t="s">
        <v>14116</v>
      </c>
      <c r="D3134" s="1" t="s">
        <v>16321</v>
      </c>
    </row>
    <row r="3135" spans="1:4" x14ac:dyDescent="0.3">
      <c r="A3135" s="1" t="s">
        <v>3133</v>
      </c>
      <c r="B3135" s="1" t="s">
        <v>8859</v>
      </c>
      <c r="C3135" s="1" t="s">
        <v>14117</v>
      </c>
      <c r="D3135" s="1" t="s">
        <v>16321</v>
      </c>
    </row>
    <row r="3136" spans="1:4" x14ac:dyDescent="0.3">
      <c r="A3136" s="1" t="s">
        <v>3134</v>
      </c>
      <c r="B3136" s="1" t="s">
        <v>8860</v>
      </c>
      <c r="C3136" s="1" t="s">
        <v>14118</v>
      </c>
      <c r="D3136" s="1" t="s">
        <v>16321</v>
      </c>
    </row>
    <row r="3137" spans="1:4" x14ac:dyDescent="0.3">
      <c r="A3137" s="1" t="s">
        <v>3135</v>
      </c>
      <c r="B3137" s="1" t="s">
        <v>8861</v>
      </c>
      <c r="C3137" s="1" t="s">
        <v>14119</v>
      </c>
      <c r="D3137" s="1" t="s">
        <v>16321</v>
      </c>
    </row>
    <row r="3138" spans="1:4" x14ac:dyDescent="0.3">
      <c r="A3138" s="1" t="s">
        <v>3136</v>
      </c>
      <c r="B3138" s="1" t="s">
        <v>8862</v>
      </c>
      <c r="C3138" s="1" t="s">
        <v>14120</v>
      </c>
      <c r="D3138" s="1" t="s">
        <v>16321</v>
      </c>
    </row>
    <row r="3139" spans="1:4" x14ac:dyDescent="0.3">
      <c r="A3139" s="1" t="s">
        <v>3137</v>
      </c>
      <c r="B3139" s="1" t="s">
        <v>8863</v>
      </c>
      <c r="C3139" s="1" t="s">
        <v>14121</v>
      </c>
      <c r="D3139" s="1" t="s">
        <v>16321</v>
      </c>
    </row>
    <row r="3140" spans="1:4" x14ac:dyDescent="0.3">
      <c r="A3140" s="1" t="s">
        <v>3138</v>
      </c>
      <c r="B3140" s="1" t="s">
        <v>8864</v>
      </c>
      <c r="C3140" s="1" t="s">
        <v>14122</v>
      </c>
      <c r="D3140" s="1" t="s">
        <v>16321</v>
      </c>
    </row>
    <row r="3141" spans="1:4" x14ac:dyDescent="0.3">
      <c r="A3141" s="1" t="s">
        <v>3139</v>
      </c>
      <c r="B3141" s="1" t="s">
        <v>8865</v>
      </c>
      <c r="C3141" s="1" t="s">
        <v>14123</v>
      </c>
      <c r="D3141" s="1" t="s">
        <v>16321</v>
      </c>
    </row>
    <row r="3142" spans="1:4" x14ac:dyDescent="0.3">
      <c r="A3142" s="1" t="s">
        <v>3140</v>
      </c>
      <c r="B3142" s="1" t="s">
        <v>8866</v>
      </c>
      <c r="C3142" s="1" t="s">
        <v>14124</v>
      </c>
      <c r="D3142" s="1" t="s">
        <v>16321</v>
      </c>
    </row>
    <row r="3143" spans="1:4" x14ac:dyDescent="0.3">
      <c r="A3143" s="1" t="s">
        <v>3141</v>
      </c>
      <c r="B3143" s="1" t="s">
        <v>8867</v>
      </c>
      <c r="C3143" s="1" t="s">
        <v>14125</v>
      </c>
      <c r="D3143" s="1" t="s">
        <v>16321</v>
      </c>
    </row>
    <row r="3144" spans="1:4" x14ac:dyDescent="0.3">
      <c r="A3144" s="1" t="s">
        <v>3142</v>
      </c>
      <c r="B3144" s="1" t="s">
        <v>8868</v>
      </c>
      <c r="C3144" s="1" t="s">
        <v>14126</v>
      </c>
      <c r="D3144" s="1" t="s">
        <v>16321</v>
      </c>
    </row>
    <row r="3145" spans="1:4" x14ac:dyDescent="0.3">
      <c r="A3145" s="1" t="s">
        <v>3143</v>
      </c>
      <c r="B3145" s="1" t="s">
        <v>8869</v>
      </c>
      <c r="C3145" s="1" t="s">
        <v>14127</v>
      </c>
      <c r="D3145" s="1" t="s">
        <v>16321</v>
      </c>
    </row>
    <row r="3146" spans="1:4" x14ac:dyDescent="0.3">
      <c r="A3146" s="1" t="s">
        <v>3144</v>
      </c>
      <c r="B3146" s="1" t="s">
        <v>8870</v>
      </c>
      <c r="D3146" s="1" t="s">
        <v>16321</v>
      </c>
    </row>
    <row r="3147" spans="1:4" x14ac:dyDescent="0.3">
      <c r="A3147" s="1" t="s">
        <v>3145</v>
      </c>
      <c r="B3147" s="1" t="s">
        <v>8871</v>
      </c>
      <c r="D3147" s="1" t="s">
        <v>16321</v>
      </c>
    </row>
    <row r="3148" spans="1:4" x14ac:dyDescent="0.3">
      <c r="A3148" s="1" t="s">
        <v>3146</v>
      </c>
      <c r="B3148" s="1" t="s">
        <v>8872</v>
      </c>
      <c r="C3148" s="1" t="s">
        <v>14128</v>
      </c>
      <c r="D3148" s="1" t="s">
        <v>16321</v>
      </c>
    </row>
    <row r="3149" spans="1:4" x14ac:dyDescent="0.3">
      <c r="A3149" s="1" t="s">
        <v>3147</v>
      </c>
      <c r="B3149" s="1" t="s">
        <v>8873</v>
      </c>
      <c r="C3149" s="1" t="s">
        <v>14129</v>
      </c>
      <c r="D3149" s="1" t="s">
        <v>16321</v>
      </c>
    </row>
    <row r="3150" spans="1:4" x14ac:dyDescent="0.3">
      <c r="A3150" s="1" t="s">
        <v>3148</v>
      </c>
      <c r="B3150" s="1" t="s">
        <v>8874</v>
      </c>
      <c r="C3150" s="1" t="s">
        <v>14130</v>
      </c>
      <c r="D3150" s="1" t="s">
        <v>16321</v>
      </c>
    </row>
    <row r="3151" spans="1:4" x14ac:dyDescent="0.3">
      <c r="A3151" s="1" t="s">
        <v>3149</v>
      </c>
      <c r="B3151" s="1" t="s">
        <v>8875</v>
      </c>
      <c r="C3151" s="1" t="s">
        <v>13409</v>
      </c>
      <c r="D3151" s="1" t="s">
        <v>16321</v>
      </c>
    </row>
    <row r="3152" spans="1:4" x14ac:dyDescent="0.3">
      <c r="A3152" s="1" t="s">
        <v>3150</v>
      </c>
      <c r="B3152" s="1" t="s">
        <v>8876</v>
      </c>
      <c r="D3152" s="1" t="s">
        <v>16321</v>
      </c>
    </row>
    <row r="3153" spans="1:4" x14ac:dyDescent="0.3">
      <c r="A3153" s="1" t="s">
        <v>3151</v>
      </c>
      <c r="B3153" s="1" t="s">
        <v>8877</v>
      </c>
      <c r="C3153" s="1" t="s">
        <v>14131</v>
      </c>
      <c r="D3153" s="1" t="s">
        <v>16321</v>
      </c>
    </row>
    <row r="3154" spans="1:4" x14ac:dyDescent="0.3">
      <c r="A3154" s="1" t="s">
        <v>3152</v>
      </c>
      <c r="B3154" s="1" t="s">
        <v>8878</v>
      </c>
      <c r="C3154" s="1" t="s">
        <v>14132</v>
      </c>
      <c r="D3154" s="1" t="s">
        <v>16321</v>
      </c>
    </row>
    <row r="3155" spans="1:4" x14ac:dyDescent="0.3">
      <c r="A3155" s="1" t="s">
        <v>3153</v>
      </c>
      <c r="B3155" s="1" t="s">
        <v>8879</v>
      </c>
      <c r="C3155" s="1" t="s">
        <v>14133</v>
      </c>
      <c r="D3155" s="1" t="s">
        <v>16321</v>
      </c>
    </row>
    <row r="3156" spans="1:4" x14ac:dyDescent="0.3">
      <c r="A3156" s="1" t="s">
        <v>3154</v>
      </c>
      <c r="B3156" s="1" t="s">
        <v>8880</v>
      </c>
      <c r="C3156" s="1" t="s">
        <v>14134</v>
      </c>
      <c r="D3156" s="1" t="s">
        <v>16321</v>
      </c>
    </row>
    <row r="3157" spans="1:4" x14ac:dyDescent="0.3">
      <c r="A3157" s="1" t="s">
        <v>3155</v>
      </c>
      <c r="B3157" s="1" t="s">
        <v>8881</v>
      </c>
      <c r="C3157" s="1" t="s">
        <v>14135</v>
      </c>
      <c r="D3157" s="1" t="s">
        <v>16321</v>
      </c>
    </row>
    <row r="3158" spans="1:4" x14ac:dyDescent="0.3">
      <c r="A3158" s="1" t="s">
        <v>3156</v>
      </c>
      <c r="B3158" s="1" t="s">
        <v>8882</v>
      </c>
      <c r="C3158" s="1" t="s">
        <v>14136</v>
      </c>
      <c r="D3158" s="1" t="s">
        <v>16321</v>
      </c>
    </row>
    <row r="3159" spans="1:4" x14ac:dyDescent="0.3">
      <c r="A3159" s="1" t="s">
        <v>3157</v>
      </c>
      <c r="B3159" s="1" t="s">
        <v>8883</v>
      </c>
      <c r="C3159" s="1" t="s">
        <v>14137</v>
      </c>
      <c r="D3159" s="1" t="s">
        <v>16321</v>
      </c>
    </row>
    <row r="3160" spans="1:4" x14ac:dyDescent="0.3">
      <c r="A3160" s="1" t="s">
        <v>3158</v>
      </c>
      <c r="B3160" s="1" t="s">
        <v>8884</v>
      </c>
      <c r="C3160" s="1" t="s">
        <v>14138</v>
      </c>
      <c r="D3160" s="1" t="s">
        <v>16321</v>
      </c>
    </row>
    <row r="3161" spans="1:4" x14ac:dyDescent="0.3">
      <c r="A3161" s="1" t="s">
        <v>3159</v>
      </c>
      <c r="B3161" s="1" t="s">
        <v>8885</v>
      </c>
      <c r="C3161" s="1" t="s">
        <v>14139</v>
      </c>
      <c r="D3161" s="1" t="s">
        <v>16321</v>
      </c>
    </row>
    <row r="3162" spans="1:4" x14ac:dyDescent="0.3">
      <c r="A3162" s="1" t="s">
        <v>3160</v>
      </c>
      <c r="B3162" s="1" t="s">
        <v>8886</v>
      </c>
      <c r="C3162" s="1" t="s">
        <v>14140</v>
      </c>
      <c r="D3162" s="1" t="s">
        <v>16321</v>
      </c>
    </row>
    <row r="3163" spans="1:4" x14ac:dyDescent="0.3">
      <c r="A3163" s="1" t="s">
        <v>3161</v>
      </c>
      <c r="B3163" s="1" t="s">
        <v>8887</v>
      </c>
      <c r="C3163" s="1" t="s">
        <v>14141</v>
      </c>
      <c r="D3163" s="1" t="s">
        <v>16321</v>
      </c>
    </row>
    <row r="3164" spans="1:4" x14ac:dyDescent="0.3">
      <c r="A3164" s="1" t="s">
        <v>3162</v>
      </c>
      <c r="B3164" s="1" t="s">
        <v>8888</v>
      </c>
      <c r="C3164" s="1" t="s">
        <v>14142</v>
      </c>
      <c r="D3164" s="1" t="s">
        <v>16321</v>
      </c>
    </row>
    <row r="3165" spans="1:4" x14ac:dyDescent="0.3">
      <c r="A3165" s="1" t="s">
        <v>3163</v>
      </c>
      <c r="B3165" s="1" t="s">
        <v>8889</v>
      </c>
      <c r="C3165" s="1" t="s">
        <v>14143</v>
      </c>
      <c r="D3165" s="1" t="s">
        <v>16321</v>
      </c>
    </row>
    <row r="3166" spans="1:4" x14ac:dyDescent="0.3">
      <c r="A3166" s="1" t="s">
        <v>3164</v>
      </c>
      <c r="B3166" s="1" t="s">
        <v>8890</v>
      </c>
      <c r="C3166" s="1" t="s">
        <v>14144</v>
      </c>
      <c r="D3166" s="1" t="s">
        <v>16321</v>
      </c>
    </row>
    <row r="3167" spans="1:4" x14ac:dyDescent="0.3">
      <c r="A3167" s="1" t="s">
        <v>3165</v>
      </c>
      <c r="B3167" s="1" t="s">
        <v>8891</v>
      </c>
      <c r="D3167" s="1" t="s">
        <v>16321</v>
      </c>
    </row>
    <row r="3168" spans="1:4" x14ac:dyDescent="0.3">
      <c r="A3168" s="1" t="s">
        <v>3166</v>
      </c>
      <c r="B3168" s="1" t="s">
        <v>8892</v>
      </c>
      <c r="D3168" s="1" t="s">
        <v>16321</v>
      </c>
    </row>
    <row r="3169" spans="1:4" x14ac:dyDescent="0.3">
      <c r="A3169" s="1" t="s">
        <v>3167</v>
      </c>
      <c r="B3169" s="1" t="s">
        <v>8893</v>
      </c>
      <c r="C3169" s="1" t="s">
        <v>14145</v>
      </c>
      <c r="D3169" s="1" t="s">
        <v>16321</v>
      </c>
    </row>
    <row r="3170" spans="1:4" x14ac:dyDescent="0.3">
      <c r="A3170" s="1" t="s">
        <v>3168</v>
      </c>
      <c r="B3170" s="1" t="s">
        <v>8894</v>
      </c>
      <c r="C3170" s="1" t="s">
        <v>14146</v>
      </c>
      <c r="D3170" s="1" t="s">
        <v>16321</v>
      </c>
    </row>
    <row r="3171" spans="1:4" x14ac:dyDescent="0.3">
      <c r="A3171" s="1" t="s">
        <v>3169</v>
      </c>
      <c r="B3171" s="1" t="s">
        <v>8895</v>
      </c>
      <c r="C3171" s="1" t="s">
        <v>14147</v>
      </c>
      <c r="D3171" s="1" t="s">
        <v>16321</v>
      </c>
    </row>
    <row r="3172" spans="1:4" x14ac:dyDescent="0.3">
      <c r="A3172" s="1" t="s">
        <v>3170</v>
      </c>
      <c r="B3172" s="1" t="s">
        <v>8896</v>
      </c>
      <c r="C3172" s="1" t="s">
        <v>14148</v>
      </c>
      <c r="D3172" s="1" t="s">
        <v>16321</v>
      </c>
    </row>
    <row r="3173" spans="1:4" x14ac:dyDescent="0.3">
      <c r="A3173" s="1" t="s">
        <v>3171</v>
      </c>
      <c r="B3173" s="1" t="s">
        <v>8897</v>
      </c>
      <c r="C3173" s="1" t="s">
        <v>14149</v>
      </c>
      <c r="D3173" s="1" t="s">
        <v>16321</v>
      </c>
    </row>
    <row r="3174" spans="1:4" x14ac:dyDescent="0.3">
      <c r="A3174" s="1" t="s">
        <v>3172</v>
      </c>
      <c r="B3174" s="1" t="s">
        <v>8898</v>
      </c>
      <c r="C3174" s="1" t="s">
        <v>14150</v>
      </c>
      <c r="D3174" s="1" t="s">
        <v>16321</v>
      </c>
    </row>
    <row r="3175" spans="1:4" x14ac:dyDescent="0.3">
      <c r="A3175" s="1" t="s">
        <v>3173</v>
      </c>
      <c r="B3175" s="1" t="s">
        <v>8899</v>
      </c>
      <c r="C3175" s="1" t="s">
        <v>14151</v>
      </c>
      <c r="D3175" s="1" t="s">
        <v>16321</v>
      </c>
    </row>
    <row r="3176" spans="1:4" x14ac:dyDescent="0.3">
      <c r="A3176" s="1" t="s">
        <v>3174</v>
      </c>
      <c r="B3176" s="1" t="s">
        <v>8900</v>
      </c>
      <c r="C3176" s="1" t="s">
        <v>14152</v>
      </c>
      <c r="D3176" s="1" t="s">
        <v>16321</v>
      </c>
    </row>
    <row r="3177" spans="1:4" x14ac:dyDescent="0.3">
      <c r="A3177" s="1" t="s">
        <v>3175</v>
      </c>
      <c r="B3177" s="1" t="s">
        <v>8901</v>
      </c>
      <c r="C3177" s="1" t="s">
        <v>14153</v>
      </c>
      <c r="D3177" s="1" t="s">
        <v>16321</v>
      </c>
    </row>
    <row r="3178" spans="1:4" x14ac:dyDescent="0.3">
      <c r="A3178" s="1" t="s">
        <v>3176</v>
      </c>
      <c r="B3178" s="1" t="s">
        <v>8902</v>
      </c>
      <c r="C3178" s="1" t="s">
        <v>14154</v>
      </c>
      <c r="D3178" s="1" t="s">
        <v>16321</v>
      </c>
    </row>
    <row r="3179" spans="1:4" x14ac:dyDescent="0.3">
      <c r="A3179" s="1" t="s">
        <v>3177</v>
      </c>
      <c r="B3179" s="1" t="s">
        <v>8903</v>
      </c>
      <c r="C3179" s="1" t="s">
        <v>14155</v>
      </c>
      <c r="D3179" s="1" t="s">
        <v>16321</v>
      </c>
    </row>
    <row r="3180" spans="1:4" x14ac:dyDescent="0.3">
      <c r="A3180" s="1" t="s">
        <v>3178</v>
      </c>
      <c r="B3180" s="1" t="s">
        <v>8904</v>
      </c>
      <c r="C3180" s="1" t="s">
        <v>14156</v>
      </c>
      <c r="D3180" s="1" t="s">
        <v>16321</v>
      </c>
    </row>
    <row r="3181" spans="1:4" x14ac:dyDescent="0.3">
      <c r="A3181" s="1" t="s">
        <v>3179</v>
      </c>
      <c r="B3181" s="1" t="s">
        <v>8905</v>
      </c>
      <c r="C3181" s="1" t="s">
        <v>14157</v>
      </c>
      <c r="D3181" s="1" t="s">
        <v>16321</v>
      </c>
    </row>
    <row r="3182" spans="1:4" x14ac:dyDescent="0.3">
      <c r="A3182" s="1" t="s">
        <v>3180</v>
      </c>
      <c r="B3182" s="1" t="s">
        <v>8906</v>
      </c>
      <c r="C3182" s="1" t="s">
        <v>14158</v>
      </c>
      <c r="D3182" s="1" t="s">
        <v>16321</v>
      </c>
    </row>
    <row r="3183" spans="1:4" x14ac:dyDescent="0.3">
      <c r="A3183" s="1" t="s">
        <v>3181</v>
      </c>
      <c r="B3183" s="1" t="s">
        <v>8907</v>
      </c>
      <c r="C3183" s="1" t="s">
        <v>14159</v>
      </c>
      <c r="D3183" s="1" t="s">
        <v>16321</v>
      </c>
    </row>
    <row r="3184" spans="1:4" x14ac:dyDescent="0.3">
      <c r="A3184" s="1" t="s">
        <v>3182</v>
      </c>
      <c r="B3184" s="1" t="s">
        <v>8908</v>
      </c>
      <c r="C3184" s="1" t="s">
        <v>14160</v>
      </c>
      <c r="D3184" s="1" t="s">
        <v>16321</v>
      </c>
    </row>
    <row r="3185" spans="1:4" x14ac:dyDescent="0.3">
      <c r="A3185" s="1" t="s">
        <v>3183</v>
      </c>
      <c r="B3185" s="1" t="s">
        <v>8909</v>
      </c>
      <c r="C3185" s="1" t="s">
        <v>14161</v>
      </c>
      <c r="D3185" s="1" t="s">
        <v>16321</v>
      </c>
    </row>
    <row r="3186" spans="1:4" x14ac:dyDescent="0.3">
      <c r="A3186" s="1" t="s">
        <v>3184</v>
      </c>
      <c r="B3186" s="1" t="s">
        <v>8910</v>
      </c>
      <c r="C3186" s="1" t="s">
        <v>14162</v>
      </c>
      <c r="D3186" s="1" t="s">
        <v>16321</v>
      </c>
    </row>
    <row r="3187" spans="1:4" x14ac:dyDescent="0.3">
      <c r="A3187" s="1" t="s">
        <v>3185</v>
      </c>
      <c r="B3187" s="1" t="s">
        <v>8911</v>
      </c>
      <c r="C3187" s="1" t="s">
        <v>14163</v>
      </c>
      <c r="D3187" s="1" t="s">
        <v>16321</v>
      </c>
    </row>
    <row r="3188" spans="1:4" x14ac:dyDescent="0.3">
      <c r="A3188" s="1" t="s">
        <v>3186</v>
      </c>
      <c r="B3188" s="1" t="s">
        <v>8912</v>
      </c>
      <c r="C3188" s="1" t="s">
        <v>14164</v>
      </c>
      <c r="D3188" s="1" t="s">
        <v>16321</v>
      </c>
    </row>
    <row r="3189" spans="1:4" x14ac:dyDescent="0.3">
      <c r="A3189" s="1" t="s">
        <v>3187</v>
      </c>
      <c r="B3189" s="1" t="s">
        <v>8913</v>
      </c>
      <c r="C3189" s="1" t="s">
        <v>14165</v>
      </c>
      <c r="D3189" s="1" t="s">
        <v>16321</v>
      </c>
    </row>
    <row r="3190" spans="1:4" x14ac:dyDescent="0.3">
      <c r="A3190" s="1" t="s">
        <v>3188</v>
      </c>
      <c r="B3190" s="1" t="s">
        <v>8914</v>
      </c>
      <c r="C3190" s="1" t="s">
        <v>14166</v>
      </c>
      <c r="D3190" s="1" t="s">
        <v>16321</v>
      </c>
    </row>
    <row r="3191" spans="1:4" x14ac:dyDescent="0.3">
      <c r="A3191" s="1" t="s">
        <v>3189</v>
      </c>
      <c r="B3191" s="1" t="s">
        <v>8915</v>
      </c>
      <c r="C3191" s="1" t="s">
        <v>14167</v>
      </c>
      <c r="D3191" s="1" t="s">
        <v>16321</v>
      </c>
    </row>
    <row r="3192" spans="1:4" x14ac:dyDescent="0.3">
      <c r="A3192" s="1" t="s">
        <v>3190</v>
      </c>
      <c r="B3192" s="1" t="s">
        <v>8916</v>
      </c>
      <c r="C3192" s="1" t="s">
        <v>14168</v>
      </c>
      <c r="D3192" s="1" t="s">
        <v>16321</v>
      </c>
    </row>
    <row r="3193" spans="1:4" x14ac:dyDescent="0.3">
      <c r="A3193" s="1" t="s">
        <v>3191</v>
      </c>
      <c r="B3193" s="1" t="s">
        <v>8917</v>
      </c>
      <c r="D3193" s="1" t="s">
        <v>16321</v>
      </c>
    </row>
    <row r="3194" spans="1:4" x14ac:dyDescent="0.3">
      <c r="A3194" s="1" t="s">
        <v>3192</v>
      </c>
      <c r="B3194" s="1" t="s">
        <v>8918</v>
      </c>
      <c r="C3194" s="1" t="s">
        <v>14169</v>
      </c>
      <c r="D3194" s="1" t="s">
        <v>16321</v>
      </c>
    </row>
    <row r="3195" spans="1:4" x14ac:dyDescent="0.3">
      <c r="A3195" s="1" t="s">
        <v>3193</v>
      </c>
      <c r="B3195" s="1" t="s">
        <v>8919</v>
      </c>
      <c r="C3195" s="1" t="s">
        <v>14170</v>
      </c>
      <c r="D3195" s="1" t="s">
        <v>16321</v>
      </c>
    </row>
    <row r="3196" spans="1:4" x14ac:dyDescent="0.3">
      <c r="A3196" s="1" t="s">
        <v>3194</v>
      </c>
      <c r="B3196" s="1" t="s">
        <v>8920</v>
      </c>
      <c r="C3196" s="1" t="s">
        <v>14171</v>
      </c>
      <c r="D3196" s="1" t="s">
        <v>16321</v>
      </c>
    </row>
    <row r="3197" spans="1:4" x14ac:dyDescent="0.3">
      <c r="A3197" s="1" t="s">
        <v>3195</v>
      </c>
      <c r="B3197" s="1" t="s">
        <v>8921</v>
      </c>
      <c r="C3197" s="1" t="s">
        <v>14172</v>
      </c>
      <c r="D3197" s="1" t="s">
        <v>16321</v>
      </c>
    </row>
    <row r="3198" spans="1:4" x14ac:dyDescent="0.3">
      <c r="A3198" s="1" t="s">
        <v>3196</v>
      </c>
      <c r="B3198" s="1" t="s">
        <v>8922</v>
      </c>
      <c r="C3198" s="1" t="s">
        <v>14173</v>
      </c>
      <c r="D3198" s="1" t="s">
        <v>16321</v>
      </c>
    </row>
    <row r="3199" spans="1:4" x14ac:dyDescent="0.3">
      <c r="A3199" s="1" t="s">
        <v>3197</v>
      </c>
      <c r="B3199" s="1" t="s">
        <v>8923</v>
      </c>
      <c r="C3199" s="1" t="s">
        <v>14174</v>
      </c>
      <c r="D3199" s="1" t="s">
        <v>16321</v>
      </c>
    </row>
    <row r="3200" spans="1:4" x14ac:dyDescent="0.3">
      <c r="A3200" s="1" t="s">
        <v>3198</v>
      </c>
      <c r="B3200" s="1" t="s">
        <v>8924</v>
      </c>
      <c r="C3200" s="1" t="s">
        <v>14175</v>
      </c>
      <c r="D3200" s="1" t="s">
        <v>16321</v>
      </c>
    </row>
    <row r="3201" spans="1:4" x14ac:dyDescent="0.3">
      <c r="A3201" s="1" t="s">
        <v>3199</v>
      </c>
      <c r="B3201" s="1" t="s">
        <v>8925</v>
      </c>
      <c r="C3201" s="1" t="s">
        <v>14176</v>
      </c>
      <c r="D3201" s="1" t="s">
        <v>16321</v>
      </c>
    </row>
    <row r="3202" spans="1:4" x14ac:dyDescent="0.3">
      <c r="A3202" s="1" t="s">
        <v>3200</v>
      </c>
      <c r="B3202" s="1" t="s">
        <v>8926</v>
      </c>
      <c r="C3202" s="1" t="s">
        <v>14177</v>
      </c>
      <c r="D3202" s="1" t="s">
        <v>16321</v>
      </c>
    </row>
    <row r="3203" spans="1:4" x14ac:dyDescent="0.3">
      <c r="A3203" s="1" t="s">
        <v>3201</v>
      </c>
      <c r="B3203" s="1" t="s">
        <v>8927</v>
      </c>
      <c r="C3203" s="1" t="s">
        <v>14178</v>
      </c>
      <c r="D3203" s="1" t="s">
        <v>16321</v>
      </c>
    </row>
    <row r="3204" spans="1:4" x14ac:dyDescent="0.3">
      <c r="A3204" s="1" t="s">
        <v>3202</v>
      </c>
      <c r="B3204" s="1" t="s">
        <v>8928</v>
      </c>
      <c r="C3204" s="1" t="s">
        <v>14179</v>
      </c>
      <c r="D3204" s="1" t="s">
        <v>16321</v>
      </c>
    </row>
    <row r="3205" spans="1:4" x14ac:dyDescent="0.3">
      <c r="A3205" s="1" t="s">
        <v>3203</v>
      </c>
      <c r="B3205" s="1" t="s">
        <v>8929</v>
      </c>
      <c r="C3205" s="1" t="s">
        <v>14180</v>
      </c>
      <c r="D3205" s="1" t="s">
        <v>16321</v>
      </c>
    </row>
    <row r="3206" spans="1:4" x14ac:dyDescent="0.3">
      <c r="A3206" s="1" t="s">
        <v>3204</v>
      </c>
      <c r="B3206" s="1" t="s">
        <v>8930</v>
      </c>
      <c r="C3206" s="1" t="s">
        <v>14181</v>
      </c>
      <c r="D3206" s="1" t="s">
        <v>16321</v>
      </c>
    </row>
    <row r="3207" spans="1:4" x14ac:dyDescent="0.3">
      <c r="A3207" s="1" t="s">
        <v>3205</v>
      </c>
      <c r="B3207" s="1" t="s">
        <v>8931</v>
      </c>
      <c r="C3207" s="1" t="s">
        <v>14182</v>
      </c>
      <c r="D3207" s="1" t="s">
        <v>16321</v>
      </c>
    </row>
    <row r="3208" spans="1:4" x14ac:dyDescent="0.3">
      <c r="A3208" s="1" t="s">
        <v>3206</v>
      </c>
      <c r="B3208" s="1" t="s">
        <v>8932</v>
      </c>
      <c r="C3208" s="1" t="s">
        <v>14183</v>
      </c>
      <c r="D3208" s="1" t="s">
        <v>16321</v>
      </c>
    </row>
    <row r="3209" spans="1:4" x14ac:dyDescent="0.3">
      <c r="A3209" s="1" t="s">
        <v>3207</v>
      </c>
      <c r="B3209" s="1" t="s">
        <v>8933</v>
      </c>
      <c r="C3209" s="1" t="s">
        <v>14184</v>
      </c>
      <c r="D3209" s="1" t="s">
        <v>16321</v>
      </c>
    </row>
    <row r="3210" spans="1:4" x14ac:dyDescent="0.3">
      <c r="A3210" s="1" t="s">
        <v>3208</v>
      </c>
      <c r="B3210" s="1" t="s">
        <v>8934</v>
      </c>
      <c r="C3210" s="1" t="s">
        <v>14185</v>
      </c>
      <c r="D3210" s="1" t="s">
        <v>16321</v>
      </c>
    </row>
    <row r="3211" spans="1:4" x14ac:dyDescent="0.3">
      <c r="A3211" s="1" t="s">
        <v>3209</v>
      </c>
      <c r="B3211" s="1" t="s">
        <v>8935</v>
      </c>
      <c r="C3211" s="1" t="s">
        <v>14186</v>
      </c>
      <c r="D3211" s="1" t="s">
        <v>16321</v>
      </c>
    </row>
    <row r="3212" spans="1:4" x14ac:dyDescent="0.3">
      <c r="A3212" s="1" t="s">
        <v>3210</v>
      </c>
      <c r="B3212" s="1" t="s">
        <v>8936</v>
      </c>
      <c r="C3212" s="1" t="s">
        <v>14187</v>
      </c>
      <c r="D3212" s="1" t="s">
        <v>16321</v>
      </c>
    </row>
    <row r="3213" spans="1:4" x14ac:dyDescent="0.3">
      <c r="A3213" s="1" t="s">
        <v>3211</v>
      </c>
      <c r="B3213" s="1" t="s">
        <v>8937</v>
      </c>
      <c r="C3213" s="1" t="s">
        <v>14188</v>
      </c>
      <c r="D3213" s="1" t="s">
        <v>16321</v>
      </c>
    </row>
    <row r="3214" spans="1:4" x14ac:dyDescent="0.3">
      <c r="A3214" s="1" t="s">
        <v>3212</v>
      </c>
      <c r="B3214" s="1" t="s">
        <v>8938</v>
      </c>
      <c r="C3214" s="1" t="s">
        <v>14189</v>
      </c>
      <c r="D3214" s="1" t="s">
        <v>16321</v>
      </c>
    </row>
    <row r="3215" spans="1:4" x14ac:dyDescent="0.3">
      <c r="A3215" s="1" t="s">
        <v>3213</v>
      </c>
      <c r="B3215" s="1" t="s">
        <v>8939</v>
      </c>
      <c r="C3215" s="1" t="s">
        <v>14190</v>
      </c>
      <c r="D3215" s="1" t="s">
        <v>16321</v>
      </c>
    </row>
    <row r="3216" spans="1:4" x14ac:dyDescent="0.3">
      <c r="A3216" s="1" t="s">
        <v>3214</v>
      </c>
      <c r="B3216" s="1" t="s">
        <v>8940</v>
      </c>
      <c r="C3216" s="1" t="s">
        <v>14191</v>
      </c>
      <c r="D3216" s="1" t="s">
        <v>16321</v>
      </c>
    </row>
    <row r="3217" spans="1:4" x14ac:dyDescent="0.3">
      <c r="A3217" s="1" t="s">
        <v>3215</v>
      </c>
      <c r="B3217" s="1" t="s">
        <v>8941</v>
      </c>
      <c r="C3217" s="1" t="s">
        <v>14192</v>
      </c>
      <c r="D3217" s="1" t="s">
        <v>16321</v>
      </c>
    </row>
    <row r="3218" spans="1:4" x14ac:dyDescent="0.3">
      <c r="A3218" s="1" t="s">
        <v>3216</v>
      </c>
      <c r="B3218" s="1" t="s">
        <v>8942</v>
      </c>
      <c r="C3218" s="1" t="s">
        <v>14193</v>
      </c>
      <c r="D3218" s="1" t="s">
        <v>16321</v>
      </c>
    </row>
    <row r="3219" spans="1:4" x14ac:dyDescent="0.3">
      <c r="A3219" s="1" t="s">
        <v>3217</v>
      </c>
      <c r="B3219" s="1" t="s">
        <v>8943</v>
      </c>
      <c r="C3219" s="1" t="s">
        <v>14194</v>
      </c>
      <c r="D3219" s="1" t="s">
        <v>16321</v>
      </c>
    </row>
    <row r="3220" spans="1:4" x14ac:dyDescent="0.3">
      <c r="A3220" s="1" t="s">
        <v>3218</v>
      </c>
      <c r="B3220" s="1" t="s">
        <v>8944</v>
      </c>
      <c r="C3220" s="1" t="s">
        <v>14195</v>
      </c>
      <c r="D3220" s="1" t="s">
        <v>16321</v>
      </c>
    </row>
    <row r="3221" spans="1:4" x14ac:dyDescent="0.3">
      <c r="A3221" s="1" t="s">
        <v>3219</v>
      </c>
      <c r="B3221" s="1" t="s">
        <v>8945</v>
      </c>
      <c r="C3221" s="1" t="s">
        <v>14196</v>
      </c>
      <c r="D3221" s="1" t="s">
        <v>16321</v>
      </c>
    </row>
    <row r="3222" spans="1:4" x14ac:dyDescent="0.3">
      <c r="A3222" s="1" t="s">
        <v>3220</v>
      </c>
      <c r="B3222" s="1" t="s">
        <v>8946</v>
      </c>
      <c r="C3222" s="1" t="s">
        <v>14197</v>
      </c>
      <c r="D3222" s="1" t="s">
        <v>16321</v>
      </c>
    </row>
    <row r="3223" spans="1:4" x14ac:dyDescent="0.3">
      <c r="A3223" s="1" t="s">
        <v>3221</v>
      </c>
      <c r="B3223" s="1" t="s">
        <v>8947</v>
      </c>
      <c r="C3223" s="1" t="s">
        <v>14198</v>
      </c>
      <c r="D3223" s="1" t="s">
        <v>16321</v>
      </c>
    </row>
    <row r="3224" spans="1:4" x14ac:dyDescent="0.3">
      <c r="A3224" s="1" t="s">
        <v>3222</v>
      </c>
      <c r="B3224" s="1" t="s">
        <v>8948</v>
      </c>
      <c r="C3224" s="1" t="s">
        <v>14199</v>
      </c>
      <c r="D3224" s="1" t="s">
        <v>16321</v>
      </c>
    </row>
    <row r="3225" spans="1:4" x14ac:dyDescent="0.3">
      <c r="A3225" s="1" t="s">
        <v>3223</v>
      </c>
      <c r="B3225" s="1" t="s">
        <v>8949</v>
      </c>
      <c r="C3225" s="1" t="s">
        <v>14200</v>
      </c>
      <c r="D3225" s="1" t="s">
        <v>16321</v>
      </c>
    </row>
    <row r="3226" spans="1:4" x14ac:dyDescent="0.3">
      <c r="A3226" s="1" t="s">
        <v>3224</v>
      </c>
      <c r="B3226" s="1" t="s">
        <v>8950</v>
      </c>
      <c r="C3226" s="1" t="s">
        <v>14201</v>
      </c>
      <c r="D3226" s="1" t="s">
        <v>16321</v>
      </c>
    </row>
    <row r="3227" spans="1:4" x14ac:dyDescent="0.3">
      <c r="A3227" s="1" t="s">
        <v>3225</v>
      </c>
      <c r="B3227" s="1" t="s">
        <v>8951</v>
      </c>
      <c r="C3227" s="1" t="s">
        <v>14202</v>
      </c>
      <c r="D3227" s="1" t="s">
        <v>16321</v>
      </c>
    </row>
    <row r="3228" spans="1:4" x14ac:dyDescent="0.3">
      <c r="A3228" s="1" t="s">
        <v>3226</v>
      </c>
      <c r="B3228" s="1" t="s">
        <v>8952</v>
      </c>
      <c r="C3228" s="1" t="s">
        <v>14203</v>
      </c>
      <c r="D3228" s="1" t="s">
        <v>16321</v>
      </c>
    </row>
    <row r="3229" spans="1:4" x14ac:dyDescent="0.3">
      <c r="A3229" s="1" t="s">
        <v>3227</v>
      </c>
      <c r="B3229" s="1" t="s">
        <v>8953</v>
      </c>
      <c r="C3229" s="1" t="s">
        <v>14204</v>
      </c>
      <c r="D3229" s="1" t="s">
        <v>16321</v>
      </c>
    </row>
    <row r="3230" spans="1:4" x14ac:dyDescent="0.3">
      <c r="A3230" s="1" t="s">
        <v>3228</v>
      </c>
      <c r="B3230" s="1" t="s">
        <v>8954</v>
      </c>
      <c r="C3230" s="1" t="s">
        <v>14205</v>
      </c>
      <c r="D3230" s="1" t="s">
        <v>16321</v>
      </c>
    </row>
    <row r="3231" spans="1:4" x14ac:dyDescent="0.3">
      <c r="A3231" s="1" t="s">
        <v>3229</v>
      </c>
      <c r="B3231" s="1" t="s">
        <v>8955</v>
      </c>
      <c r="D3231" s="1" t="s">
        <v>16321</v>
      </c>
    </row>
    <row r="3232" spans="1:4" x14ac:dyDescent="0.3">
      <c r="A3232" s="1" t="s">
        <v>3230</v>
      </c>
      <c r="B3232" s="1" t="s">
        <v>8956</v>
      </c>
      <c r="C3232" s="1" t="s">
        <v>14206</v>
      </c>
      <c r="D3232" s="1" t="s">
        <v>16321</v>
      </c>
    </row>
    <row r="3233" spans="1:4" x14ac:dyDescent="0.3">
      <c r="A3233" s="1" t="s">
        <v>3231</v>
      </c>
      <c r="B3233" s="1" t="s">
        <v>8957</v>
      </c>
      <c r="C3233" s="1" t="s">
        <v>14207</v>
      </c>
      <c r="D3233" s="1" t="s">
        <v>16321</v>
      </c>
    </row>
    <row r="3234" spans="1:4" x14ac:dyDescent="0.3">
      <c r="A3234" s="1" t="s">
        <v>3232</v>
      </c>
      <c r="B3234" s="1" t="s">
        <v>8958</v>
      </c>
      <c r="C3234" s="1" t="s">
        <v>14208</v>
      </c>
      <c r="D3234" s="1" t="s">
        <v>16321</v>
      </c>
    </row>
    <row r="3235" spans="1:4" x14ac:dyDescent="0.3">
      <c r="A3235" s="1" t="s">
        <v>3233</v>
      </c>
      <c r="B3235" s="1" t="s">
        <v>8959</v>
      </c>
      <c r="C3235" s="1" t="s">
        <v>14209</v>
      </c>
      <c r="D3235" s="1" t="s">
        <v>16321</v>
      </c>
    </row>
    <row r="3236" spans="1:4" x14ac:dyDescent="0.3">
      <c r="A3236" s="1" t="s">
        <v>3234</v>
      </c>
      <c r="B3236" s="1" t="s">
        <v>8960</v>
      </c>
      <c r="C3236" s="1" t="s">
        <v>14210</v>
      </c>
      <c r="D3236" s="1" t="s">
        <v>16321</v>
      </c>
    </row>
    <row r="3237" spans="1:4" x14ac:dyDescent="0.3">
      <c r="A3237" s="1" t="s">
        <v>3235</v>
      </c>
      <c r="B3237" s="1" t="s">
        <v>8961</v>
      </c>
      <c r="D3237" s="1" t="s">
        <v>16321</v>
      </c>
    </row>
    <row r="3238" spans="1:4" x14ac:dyDescent="0.3">
      <c r="A3238" s="1" t="s">
        <v>3236</v>
      </c>
      <c r="B3238" s="1" t="s">
        <v>8962</v>
      </c>
      <c r="C3238" s="1" t="s">
        <v>14211</v>
      </c>
      <c r="D3238" s="1" t="s">
        <v>16321</v>
      </c>
    </row>
    <row r="3239" spans="1:4" x14ac:dyDescent="0.3">
      <c r="A3239" s="1" t="s">
        <v>3237</v>
      </c>
      <c r="B3239" s="1" t="s">
        <v>8963</v>
      </c>
      <c r="C3239" s="1" t="s">
        <v>14212</v>
      </c>
      <c r="D3239" s="1" t="s">
        <v>16321</v>
      </c>
    </row>
    <row r="3240" spans="1:4" x14ac:dyDescent="0.3">
      <c r="A3240" s="1" t="s">
        <v>3238</v>
      </c>
      <c r="B3240" s="1" t="s">
        <v>8964</v>
      </c>
      <c r="C3240" s="1" t="s">
        <v>14213</v>
      </c>
      <c r="D3240" s="1" t="s">
        <v>16321</v>
      </c>
    </row>
    <row r="3241" spans="1:4" x14ac:dyDescent="0.3">
      <c r="A3241" s="1" t="s">
        <v>3239</v>
      </c>
      <c r="B3241" s="1" t="s">
        <v>8965</v>
      </c>
      <c r="C3241" s="1" t="s">
        <v>14214</v>
      </c>
      <c r="D3241" s="1" t="s">
        <v>16321</v>
      </c>
    </row>
    <row r="3242" spans="1:4" x14ac:dyDescent="0.3">
      <c r="A3242" s="1" t="s">
        <v>3240</v>
      </c>
      <c r="B3242" s="1" t="s">
        <v>8966</v>
      </c>
      <c r="C3242" s="1" t="s">
        <v>14215</v>
      </c>
      <c r="D3242" s="1" t="s">
        <v>16321</v>
      </c>
    </row>
    <row r="3243" spans="1:4" x14ac:dyDescent="0.3">
      <c r="A3243" s="1" t="s">
        <v>3241</v>
      </c>
      <c r="B3243" s="1" t="s">
        <v>8967</v>
      </c>
      <c r="C3243" s="1" t="s">
        <v>14216</v>
      </c>
      <c r="D3243" s="1" t="s">
        <v>16321</v>
      </c>
    </row>
    <row r="3244" spans="1:4" x14ac:dyDescent="0.3">
      <c r="A3244" s="1" t="s">
        <v>3242</v>
      </c>
      <c r="B3244" s="1" t="s">
        <v>8968</v>
      </c>
      <c r="C3244" s="1" t="s">
        <v>14217</v>
      </c>
      <c r="D3244" s="1" t="s">
        <v>16321</v>
      </c>
    </row>
    <row r="3245" spans="1:4" x14ac:dyDescent="0.3">
      <c r="A3245" s="1" t="s">
        <v>3243</v>
      </c>
      <c r="B3245" s="1" t="s">
        <v>8969</v>
      </c>
      <c r="C3245" s="1" t="s">
        <v>14218</v>
      </c>
      <c r="D3245" s="1" t="s">
        <v>16321</v>
      </c>
    </row>
    <row r="3246" spans="1:4" x14ac:dyDescent="0.3">
      <c r="A3246" s="1" t="s">
        <v>3244</v>
      </c>
      <c r="B3246" s="1" t="s">
        <v>8970</v>
      </c>
      <c r="C3246" s="1" t="s">
        <v>14219</v>
      </c>
      <c r="D3246" s="1" t="s">
        <v>16321</v>
      </c>
    </row>
    <row r="3247" spans="1:4" x14ac:dyDescent="0.3">
      <c r="A3247" s="1" t="s">
        <v>3245</v>
      </c>
      <c r="B3247" s="1" t="s">
        <v>8971</v>
      </c>
      <c r="C3247" s="1" t="s">
        <v>14220</v>
      </c>
      <c r="D3247" s="1" t="s">
        <v>16321</v>
      </c>
    </row>
    <row r="3248" spans="1:4" x14ac:dyDescent="0.3">
      <c r="A3248" s="1" t="s">
        <v>3246</v>
      </c>
      <c r="B3248" s="1" t="s">
        <v>8972</v>
      </c>
      <c r="C3248" s="1" t="s">
        <v>14221</v>
      </c>
      <c r="D3248" s="1" t="s">
        <v>16321</v>
      </c>
    </row>
    <row r="3249" spans="1:4" x14ac:dyDescent="0.3">
      <c r="A3249" s="1" t="s">
        <v>3247</v>
      </c>
      <c r="B3249" s="1" t="s">
        <v>8973</v>
      </c>
      <c r="C3249" s="1" t="s">
        <v>14222</v>
      </c>
      <c r="D3249" s="1" t="s">
        <v>16321</v>
      </c>
    </row>
    <row r="3250" spans="1:4" x14ac:dyDescent="0.3">
      <c r="A3250" s="1" t="s">
        <v>3248</v>
      </c>
      <c r="B3250" s="1" t="s">
        <v>8974</v>
      </c>
      <c r="C3250" s="1" t="s">
        <v>14223</v>
      </c>
      <c r="D3250" s="1" t="s">
        <v>16321</v>
      </c>
    </row>
    <row r="3251" spans="1:4" x14ac:dyDescent="0.3">
      <c r="A3251" s="1" t="s">
        <v>3249</v>
      </c>
      <c r="B3251" s="1" t="s">
        <v>8975</v>
      </c>
      <c r="C3251" s="1" t="s">
        <v>14224</v>
      </c>
      <c r="D3251" s="1" t="s">
        <v>16321</v>
      </c>
    </row>
    <row r="3252" spans="1:4" x14ac:dyDescent="0.3">
      <c r="A3252" s="1" t="s">
        <v>3250</v>
      </c>
      <c r="B3252" s="1" t="s">
        <v>8976</v>
      </c>
      <c r="C3252" s="1" t="s">
        <v>14225</v>
      </c>
      <c r="D3252" s="1" t="s">
        <v>16321</v>
      </c>
    </row>
    <row r="3253" spans="1:4" x14ac:dyDescent="0.3">
      <c r="A3253" s="1" t="s">
        <v>3251</v>
      </c>
      <c r="B3253" s="1" t="s">
        <v>8977</v>
      </c>
      <c r="C3253" s="1" t="s">
        <v>14226</v>
      </c>
      <c r="D3253" s="1" t="s">
        <v>16321</v>
      </c>
    </row>
    <row r="3254" spans="1:4" x14ac:dyDescent="0.3">
      <c r="A3254" s="1" t="s">
        <v>3252</v>
      </c>
      <c r="B3254" s="1" t="s">
        <v>8978</v>
      </c>
      <c r="C3254" s="1" t="s">
        <v>14227</v>
      </c>
      <c r="D3254" s="1" t="s">
        <v>16321</v>
      </c>
    </row>
    <row r="3255" spans="1:4" x14ac:dyDescent="0.3">
      <c r="A3255" s="1" t="s">
        <v>3253</v>
      </c>
      <c r="B3255" s="1" t="s">
        <v>8979</v>
      </c>
      <c r="C3255" s="1" t="s">
        <v>14228</v>
      </c>
      <c r="D3255" s="1" t="s">
        <v>16321</v>
      </c>
    </row>
    <row r="3256" spans="1:4" x14ac:dyDescent="0.3">
      <c r="A3256" s="1" t="s">
        <v>3254</v>
      </c>
      <c r="B3256" s="1" t="s">
        <v>8980</v>
      </c>
      <c r="C3256" s="1" t="s">
        <v>14229</v>
      </c>
      <c r="D3256" s="1" t="s">
        <v>16321</v>
      </c>
    </row>
    <row r="3257" spans="1:4" x14ac:dyDescent="0.3">
      <c r="A3257" s="1" t="s">
        <v>3255</v>
      </c>
      <c r="B3257" s="1" t="s">
        <v>8981</v>
      </c>
      <c r="C3257" s="1" t="s">
        <v>14230</v>
      </c>
      <c r="D3257" s="1" t="s">
        <v>16321</v>
      </c>
    </row>
    <row r="3258" spans="1:4" x14ac:dyDescent="0.3">
      <c r="A3258" s="1" t="s">
        <v>3256</v>
      </c>
      <c r="B3258" s="1" t="s">
        <v>8982</v>
      </c>
      <c r="C3258" s="1" t="s">
        <v>14231</v>
      </c>
      <c r="D3258" s="1" t="s">
        <v>16321</v>
      </c>
    </row>
    <row r="3259" spans="1:4" x14ac:dyDescent="0.3">
      <c r="A3259" s="1" t="s">
        <v>3257</v>
      </c>
      <c r="B3259" s="1" t="s">
        <v>8983</v>
      </c>
      <c r="C3259" s="1" t="s">
        <v>14232</v>
      </c>
      <c r="D3259" s="1" t="s">
        <v>16321</v>
      </c>
    </row>
    <row r="3260" spans="1:4" x14ac:dyDescent="0.3">
      <c r="A3260" s="1" t="s">
        <v>3258</v>
      </c>
      <c r="B3260" s="1" t="s">
        <v>8984</v>
      </c>
      <c r="C3260" s="1" t="s">
        <v>14233</v>
      </c>
      <c r="D3260" s="1" t="s">
        <v>16321</v>
      </c>
    </row>
    <row r="3261" spans="1:4" x14ac:dyDescent="0.3">
      <c r="A3261" s="1" t="s">
        <v>3259</v>
      </c>
      <c r="B3261" s="1" t="s">
        <v>8985</v>
      </c>
      <c r="C3261" s="1" t="s">
        <v>14234</v>
      </c>
      <c r="D3261" s="1" t="s">
        <v>16321</v>
      </c>
    </row>
    <row r="3262" spans="1:4" x14ac:dyDescent="0.3">
      <c r="A3262" s="1" t="s">
        <v>3260</v>
      </c>
      <c r="B3262" s="1" t="s">
        <v>8986</v>
      </c>
      <c r="C3262" s="1" t="s">
        <v>14235</v>
      </c>
      <c r="D3262" s="1" t="s">
        <v>16321</v>
      </c>
    </row>
    <row r="3263" spans="1:4" x14ac:dyDescent="0.3">
      <c r="A3263" s="1" t="s">
        <v>3261</v>
      </c>
      <c r="B3263" s="1" t="s">
        <v>8987</v>
      </c>
      <c r="C3263" s="1" t="s">
        <v>14236</v>
      </c>
      <c r="D3263" s="1" t="s">
        <v>16321</v>
      </c>
    </row>
    <row r="3264" spans="1:4" x14ac:dyDescent="0.3">
      <c r="A3264" s="1" t="s">
        <v>3262</v>
      </c>
      <c r="B3264" s="1" t="s">
        <v>8988</v>
      </c>
      <c r="C3264" s="1" t="s">
        <v>14237</v>
      </c>
      <c r="D3264" s="1" t="s">
        <v>16321</v>
      </c>
    </row>
    <row r="3265" spans="1:4" x14ac:dyDescent="0.3">
      <c r="A3265" s="1" t="s">
        <v>3263</v>
      </c>
      <c r="B3265" s="1" t="s">
        <v>8989</v>
      </c>
      <c r="C3265" s="1" t="s">
        <v>14238</v>
      </c>
      <c r="D3265" s="1" t="s">
        <v>16321</v>
      </c>
    </row>
    <row r="3266" spans="1:4" x14ac:dyDescent="0.3">
      <c r="A3266" s="1" t="s">
        <v>3264</v>
      </c>
      <c r="B3266" s="1" t="s">
        <v>8990</v>
      </c>
      <c r="C3266" s="1" t="s">
        <v>14239</v>
      </c>
      <c r="D3266" s="1" t="s">
        <v>16321</v>
      </c>
    </row>
    <row r="3267" spans="1:4" x14ac:dyDescent="0.3">
      <c r="A3267" s="1" t="s">
        <v>3265</v>
      </c>
      <c r="B3267" s="1" t="s">
        <v>8991</v>
      </c>
      <c r="C3267" s="1" t="s">
        <v>14240</v>
      </c>
      <c r="D3267" s="1" t="s">
        <v>16321</v>
      </c>
    </row>
    <row r="3268" spans="1:4" x14ac:dyDescent="0.3">
      <c r="A3268" s="1" t="s">
        <v>3266</v>
      </c>
      <c r="B3268" s="1" t="s">
        <v>8992</v>
      </c>
      <c r="C3268" s="1" t="s">
        <v>14241</v>
      </c>
      <c r="D3268" s="1" t="s">
        <v>16321</v>
      </c>
    </row>
    <row r="3269" spans="1:4" x14ac:dyDescent="0.3">
      <c r="A3269" s="1" t="s">
        <v>3267</v>
      </c>
      <c r="B3269" s="1" t="s">
        <v>8993</v>
      </c>
      <c r="C3269" s="1" t="s">
        <v>14242</v>
      </c>
      <c r="D3269" s="1" t="s">
        <v>16321</v>
      </c>
    </row>
    <row r="3270" spans="1:4" x14ac:dyDescent="0.3">
      <c r="A3270" s="1" t="s">
        <v>3268</v>
      </c>
      <c r="B3270" s="1" t="s">
        <v>8994</v>
      </c>
      <c r="C3270" s="1" t="s">
        <v>14243</v>
      </c>
      <c r="D3270" s="1" t="s">
        <v>16321</v>
      </c>
    </row>
    <row r="3271" spans="1:4" x14ac:dyDescent="0.3">
      <c r="A3271" s="1" t="s">
        <v>3269</v>
      </c>
      <c r="B3271" s="1" t="s">
        <v>8995</v>
      </c>
      <c r="C3271" s="1" t="s">
        <v>14244</v>
      </c>
      <c r="D3271" s="1" t="s">
        <v>16321</v>
      </c>
    </row>
    <row r="3272" spans="1:4" x14ac:dyDescent="0.3">
      <c r="A3272" s="1" t="s">
        <v>3270</v>
      </c>
      <c r="B3272" s="1" t="s">
        <v>8996</v>
      </c>
      <c r="C3272" s="1" t="s">
        <v>14245</v>
      </c>
      <c r="D3272" s="1" t="s">
        <v>16321</v>
      </c>
    </row>
    <row r="3273" spans="1:4" x14ac:dyDescent="0.3">
      <c r="A3273" s="1" t="s">
        <v>3271</v>
      </c>
      <c r="B3273" s="1" t="s">
        <v>8997</v>
      </c>
      <c r="C3273" s="1" t="s">
        <v>14246</v>
      </c>
      <c r="D3273" s="1" t="s">
        <v>16321</v>
      </c>
    </row>
    <row r="3274" spans="1:4" x14ac:dyDescent="0.3">
      <c r="A3274" s="1" t="s">
        <v>3272</v>
      </c>
      <c r="B3274" s="1" t="s">
        <v>8998</v>
      </c>
      <c r="C3274" s="1" t="s">
        <v>14247</v>
      </c>
      <c r="D3274" s="1" t="s">
        <v>16321</v>
      </c>
    </row>
    <row r="3275" spans="1:4" x14ac:dyDescent="0.3">
      <c r="A3275" s="1" t="s">
        <v>3273</v>
      </c>
      <c r="B3275" s="1" t="s">
        <v>8999</v>
      </c>
      <c r="C3275" s="1" t="s">
        <v>14248</v>
      </c>
      <c r="D3275" s="1" t="s">
        <v>16321</v>
      </c>
    </row>
    <row r="3276" spans="1:4" x14ac:dyDescent="0.3">
      <c r="A3276" s="1" t="s">
        <v>3274</v>
      </c>
      <c r="B3276" s="1" t="s">
        <v>9000</v>
      </c>
      <c r="C3276" s="1" t="s">
        <v>14249</v>
      </c>
      <c r="D3276" s="1" t="s">
        <v>16321</v>
      </c>
    </row>
    <row r="3277" spans="1:4" x14ac:dyDescent="0.3">
      <c r="A3277" s="1" t="s">
        <v>3275</v>
      </c>
      <c r="B3277" s="1" t="s">
        <v>9001</v>
      </c>
      <c r="C3277" s="1" t="s">
        <v>14250</v>
      </c>
      <c r="D3277" s="1" t="s">
        <v>16321</v>
      </c>
    </row>
    <row r="3278" spans="1:4" x14ac:dyDescent="0.3">
      <c r="A3278" s="1" t="s">
        <v>3276</v>
      </c>
      <c r="B3278" s="1" t="s">
        <v>9002</v>
      </c>
      <c r="C3278" s="1" t="s">
        <v>14251</v>
      </c>
      <c r="D3278" s="1" t="s">
        <v>16321</v>
      </c>
    </row>
    <row r="3279" spans="1:4" x14ac:dyDescent="0.3">
      <c r="A3279" s="1" t="s">
        <v>3277</v>
      </c>
      <c r="B3279" s="1" t="s">
        <v>9003</v>
      </c>
      <c r="C3279" s="1" t="s">
        <v>14252</v>
      </c>
      <c r="D3279" s="1" t="s">
        <v>16321</v>
      </c>
    </row>
    <row r="3280" spans="1:4" x14ac:dyDescent="0.3">
      <c r="A3280" s="1" t="s">
        <v>3278</v>
      </c>
      <c r="B3280" s="1" t="s">
        <v>9004</v>
      </c>
      <c r="C3280" s="1" t="s">
        <v>14253</v>
      </c>
      <c r="D3280" s="1" t="s">
        <v>16321</v>
      </c>
    </row>
    <row r="3281" spans="1:4" x14ac:dyDescent="0.3">
      <c r="A3281" s="1" t="s">
        <v>3279</v>
      </c>
      <c r="B3281" s="1" t="s">
        <v>9005</v>
      </c>
      <c r="C3281" s="1" t="s">
        <v>14254</v>
      </c>
      <c r="D3281" s="1" t="s">
        <v>16321</v>
      </c>
    </row>
    <row r="3282" spans="1:4" x14ac:dyDescent="0.3">
      <c r="A3282" s="1" t="s">
        <v>3280</v>
      </c>
      <c r="B3282" s="1" t="s">
        <v>9006</v>
      </c>
      <c r="C3282" s="1" t="s">
        <v>14255</v>
      </c>
      <c r="D3282" s="1" t="s">
        <v>16321</v>
      </c>
    </row>
    <row r="3283" spans="1:4" x14ac:dyDescent="0.3">
      <c r="A3283" s="1" t="s">
        <v>3281</v>
      </c>
      <c r="B3283" s="1" t="s">
        <v>9007</v>
      </c>
      <c r="C3283" s="1" t="s">
        <v>14256</v>
      </c>
      <c r="D3283" s="1" t="s">
        <v>16321</v>
      </c>
    </row>
    <row r="3284" spans="1:4" x14ac:dyDescent="0.3">
      <c r="A3284" s="1" t="s">
        <v>3282</v>
      </c>
      <c r="B3284" s="1" t="s">
        <v>9008</v>
      </c>
      <c r="C3284" s="1" t="s">
        <v>14257</v>
      </c>
      <c r="D3284" s="1" t="s">
        <v>16321</v>
      </c>
    </row>
    <row r="3285" spans="1:4" x14ac:dyDescent="0.3">
      <c r="A3285" s="1" t="s">
        <v>3283</v>
      </c>
      <c r="B3285" s="1" t="s">
        <v>9009</v>
      </c>
      <c r="C3285" s="1" t="s">
        <v>14258</v>
      </c>
      <c r="D3285" s="1" t="s">
        <v>16321</v>
      </c>
    </row>
    <row r="3286" spans="1:4" x14ac:dyDescent="0.3">
      <c r="A3286" s="1" t="s">
        <v>3284</v>
      </c>
      <c r="B3286" s="1" t="s">
        <v>9010</v>
      </c>
      <c r="C3286" s="1" t="s">
        <v>14259</v>
      </c>
      <c r="D3286" s="1" t="s">
        <v>16321</v>
      </c>
    </row>
    <row r="3287" spans="1:4" x14ac:dyDescent="0.3">
      <c r="A3287" s="1" t="s">
        <v>3285</v>
      </c>
      <c r="B3287" s="1" t="s">
        <v>9011</v>
      </c>
      <c r="C3287" s="1" t="s">
        <v>14260</v>
      </c>
      <c r="D3287" s="1" t="s">
        <v>16321</v>
      </c>
    </row>
    <row r="3288" spans="1:4" x14ac:dyDescent="0.3">
      <c r="A3288" s="1" t="s">
        <v>3286</v>
      </c>
      <c r="B3288" s="1" t="s">
        <v>9012</v>
      </c>
      <c r="C3288" s="1" t="s">
        <v>14261</v>
      </c>
      <c r="D3288" s="1" t="s">
        <v>16321</v>
      </c>
    </row>
    <row r="3289" spans="1:4" x14ac:dyDescent="0.3">
      <c r="A3289" s="1" t="s">
        <v>3287</v>
      </c>
      <c r="B3289" s="1" t="s">
        <v>9013</v>
      </c>
      <c r="C3289" s="1" t="s">
        <v>14262</v>
      </c>
      <c r="D3289" s="1" t="s">
        <v>16321</v>
      </c>
    </row>
    <row r="3290" spans="1:4" x14ac:dyDescent="0.3">
      <c r="A3290" s="1" t="s">
        <v>3288</v>
      </c>
      <c r="B3290" s="1" t="s">
        <v>9014</v>
      </c>
      <c r="C3290" s="1" t="s">
        <v>14263</v>
      </c>
      <c r="D3290" s="1" t="s">
        <v>16321</v>
      </c>
    </row>
    <row r="3291" spans="1:4" x14ac:dyDescent="0.3">
      <c r="A3291" s="1" t="s">
        <v>3289</v>
      </c>
      <c r="B3291" s="1" t="s">
        <v>9015</v>
      </c>
      <c r="C3291" s="1" t="s">
        <v>14264</v>
      </c>
      <c r="D3291" s="1" t="s">
        <v>16321</v>
      </c>
    </row>
    <row r="3292" spans="1:4" x14ac:dyDescent="0.3">
      <c r="A3292" s="1" t="s">
        <v>3290</v>
      </c>
      <c r="B3292" s="1" t="s">
        <v>9016</v>
      </c>
      <c r="C3292" s="1" t="s">
        <v>14265</v>
      </c>
      <c r="D3292" s="1" t="s">
        <v>16321</v>
      </c>
    </row>
    <row r="3293" spans="1:4" x14ac:dyDescent="0.3">
      <c r="A3293" s="1" t="s">
        <v>3291</v>
      </c>
      <c r="B3293" s="1" t="s">
        <v>9017</v>
      </c>
      <c r="C3293" s="1" t="s">
        <v>14266</v>
      </c>
      <c r="D3293" s="1" t="s">
        <v>16321</v>
      </c>
    </row>
    <row r="3294" spans="1:4" x14ac:dyDescent="0.3">
      <c r="A3294" s="1" t="s">
        <v>3292</v>
      </c>
      <c r="B3294" s="1" t="s">
        <v>9018</v>
      </c>
      <c r="C3294" s="1" t="s">
        <v>14267</v>
      </c>
      <c r="D3294" s="1" t="s">
        <v>16321</v>
      </c>
    </row>
    <row r="3295" spans="1:4" x14ac:dyDescent="0.3">
      <c r="A3295" s="1" t="s">
        <v>3293</v>
      </c>
      <c r="B3295" s="1" t="s">
        <v>9019</v>
      </c>
      <c r="C3295" s="1" t="s">
        <v>14268</v>
      </c>
      <c r="D3295" s="1" t="s">
        <v>16321</v>
      </c>
    </row>
    <row r="3296" spans="1:4" x14ac:dyDescent="0.3">
      <c r="A3296" s="1" t="s">
        <v>3294</v>
      </c>
      <c r="B3296" s="1" t="s">
        <v>9020</v>
      </c>
      <c r="C3296" s="1" t="s">
        <v>14269</v>
      </c>
      <c r="D3296" s="1" t="s">
        <v>16321</v>
      </c>
    </row>
    <row r="3297" spans="1:4" x14ac:dyDescent="0.3">
      <c r="A3297" s="1" t="s">
        <v>3295</v>
      </c>
      <c r="B3297" s="1" t="s">
        <v>9021</v>
      </c>
      <c r="C3297" s="1" t="s">
        <v>14270</v>
      </c>
      <c r="D3297" s="1" t="s">
        <v>16321</v>
      </c>
    </row>
    <row r="3298" spans="1:4" x14ac:dyDescent="0.3">
      <c r="A3298" s="1" t="s">
        <v>3296</v>
      </c>
      <c r="B3298" s="1" t="s">
        <v>9022</v>
      </c>
      <c r="C3298" s="1" t="s">
        <v>14271</v>
      </c>
      <c r="D3298" s="1" t="s">
        <v>16321</v>
      </c>
    </row>
    <row r="3299" spans="1:4" x14ac:dyDescent="0.3">
      <c r="A3299" s="1" t="s">
        <v>3297</v>
      </c>
      <c r="B3299" s="1" t="s">
        <v>9023</v>
      </c>
      <c r="C3299" s="1" t="s">
        <v>14272</v>
      </c>
      <c r="D3299" s="1" t="s">
        <v>16321</v>
      </c>
    </row>
    <row r="3300" spans="1:4" x14ac:dyDescent="0.3">
      <c r="A3300" s="1" t="s">
        <v>3298</v>
      </c>
      <c r="B3300" s="1" t="s">
        <v>9024</v>
      </c>
      <c r="C3300" s="1" t="s">
        <v>14273</v>
      </c>
      <c r="D3300" s="1" t="s">
        <v>16321</v>
      </c>
    </row>
    <row r="3301" spans="1:4" x14ac:dyDescent="0.3">
      <c r="A3301" s="1" t="s">
        <v>3299</v>
      </c>
      <c r="B3301" s="1" t="s">
        <v>9025</v>
      </c>
      <c r="C3301" s="1" t="s">
        <v>14274</v>
      </c>
      <c r="D3301" s="1" t="s">
        <v>16321</v>
      </c>
    </row>
    <row r="3302" spans="1:4" x14ac:dyDescent="0.3">
      <c r="A3302" s="1" t="s">
        <v>3300</v>
      </c>
      <c r="B3302" s="1" t="s">
        <v>9026</v>
      </c>
      <c r="C3302" s="1" t="s">
        <v>14275</v>
      </c>
      <c r="D3302" s="1" t="s">
        <v>16321</v>
      </c>
    </row>
    <row r="3303" spans="1:4" x14ac:dyDescent="0.3">
      <c r="A3303" s="1" t="s">
        <v>3301</v>
      </c>
      <c r="B3303" s="1" t="s">
        <v>9027</v>
      </c>
      <c r="C3303" s="1" t="s">
        <v>14276</v>
      </c>
      <c r="D3303" s="1" t="s">
        <v>16321</v>
      </c>
    </row>
    <row r="3304" spans="1:4" x14ac:dyDescent="0.3">
      <c r="A3304" s="1" t="s">
        <v>3302</v>
      </c>
      <c r="B3304" s="1" t="s">
        <v>9028</v>
      </c>
      <c r="C3304" s="1" t="s">
        <v>14277</v>
      </c>
      <c r="D3304" s="1" t="s">
        <v>16321</v>
      </c>
    </row>
    <row r="3305" spans="1:4" x14ac:dyDescent="0.3">
      <c r="A3305" s="1" t="s">
        <v>3303</v>
      </c>
      <c r="B3305" s="1" t="s">
        <v>9029</v>
      </c>
      <c r="C3305" s="1" t="s">
        <v>14278</v>
      </c>
      <c r="D3305" s="1" t="s">
        <v>16321</v>
      </c>
    </row>
    <row r="3306" spans="1:4" x14ac:dyDescent="0.3">
      <c r="A3306" s="1" t="s">
        <v>3304</v>
      </c>
      <c r="B3306" s="1" t="s">
        <v>9030</v>
      </c>
      <c r="C3306" s="1" t="s">
        <v>14279</v>
      </c>
      <c r="D3306" s="1" t="s">
        <v>16321</v>
      </c>
    </row>
    <row r="3307" spans="1:4" x14ac:dyDescent="0.3">
      <c r="A3307" s="1" t="s">
        <v>3305</v>
      </c>
      <c r="B3307" s="1" t="s">
        <v>9031</v>
      </c>
      <c r="C3307" s="1" t="s">
        <v>14280</v>
      </c>
      <c r="D3307" s="1" t="s">
        <v>16321</v>
      </c>
    </row>
    <row r="3308" spans="1:4" x14ac:dyDescent="0.3">
      <c r="A3308" s="1" t="s">
        <v>3306</v>
      </c>
      <c r="B3308" s="1" t="s">
        <v>9032</v>
      </c>
      <c r="C3308" s="1" t="s">
        <v>14281</v>
      </c>
      <c r="D3308" s="1" t="s">
        <v>16321</v>
      </c>
    </row>
    <row r="3309" spans="1:4" x14ac:dyDescent="0.3">
      <c r="A3309" s="1" t="s">
        <v>3307</v>
      </c>
      <c r="B3309" s="1" t="s">
        <v>9033</v>
      </c>
      <c r="C3309" s="1" t="s">
        <v>14282</v>
      </c>
      <c r="D3309" s="1" t="s">
        <v>16321</v>
      </c>
    </row>
    <row r="3310" spans="1:4" x14ac:dyDescent="0.3">
      <c r="A3310" s="1" t="s">
        <v>3308</v>
      </c>
      <c r="B3310" s="1" t="s">
        <v>9034</v>
      </c>
      <c r="D3310" s="1" t="s">
        <v>16321</v>
      </c>
    </row>
    <row r="3311" spans="1:4" x14ac:dyDescent="0.3">
      <c r="A3311" s="1" t="s">
        <v>3309</v>
      </c>
      <c r="B3311" s="1" t="s">
        <v>9035</v>
      </c>
      <c r="D3311" s="1" t="s">
        <v>16321</v>
      </c>
    </row>
    <row r="3312" spans="1:4" x14ac:dyDescent="0.3">
      <c r="A3312" s="1" t="s">
        <v>3310</v>
      </c>
      <c r="B3312" s="1" t="s">
        <v>9036</v>
      </c>
      <c r="D3312" s="1" t="s">
        <v>16321</v>
      </c>
    </row>
    <row r="3313" spans="1:4" x14ac:dyDescent="0.3">
      <c r="A3313" s="1" t="s">
        <v>3311</v>
      </c>
      <c r="B3313" s="1" t="s">
        <v>9037</v>
      </c>
      <c r="D3313" s="1" t="s">
        <v>16321</v>
      </c>
    </row>
    <row r="3314" spans="1:4" x14ac:dyDescent="0.3">
      <c r="A3314" s="1" t="s">
        <v>3312</v>
      </c>
      <c r="B3314" s="1" t="s">
        <v>9038</v>
      </c>
      <c r="D3314" s="1" t="s">
        <v>16321</v>
      </c>
    </row>
    <row r="3315" spans="1:4" x14ac:dyDescent="0.3">
      <c r="A3315" s="1" t="s">
        <v>3313</v>
      </c>
      <c r="B3315" s="1" t="s">
        <v>9039</v>
      </c>
      <c r="D3315" s="1" t="s">
        <v>16321</v>
      </c>
    </row>
    <row r="3316" spans="1:4" x14ac:dyDescent="0.3">
      <c r="A3316" s="1" t="s">
        <v>3314</v>
      </c>
      <c r="B3316" s="1" t="s">
        <v>9040</v>
      </c>
      <c r="D3316" s="1" t="s">
        <v>16321</v>
      </c>
    </row>
    <row r="3317" spans="1:4" x14ac:dyDescent="0.3">
      <c r="A3317" s="1" t="s">
        <v>3315</v>
      </c>
      <c r="B3317" s="1" t="s">
        <v>9041</v>
      </c>
      <c r="D3317" s="1" t="s">
        <v>16321</v>
      </c>
    </row>
    <row r="3318" spans="1:4" x14ac:dyDescent="0.3">
      <c r="A3318" s="1" t="s">
        <v>3316</v>
      </c>
      <c r="B3318" s="1" t="s">
        <v>9042</v>
      </c>
      <c r="D3318" s="1" t="s">
        <v>16321</v>
      </c>
    </row>
    <row r="3319" spans="1:4" x14ac:dyDescent="0.3">
      <c r="A3319" s="1" t="s">
        <v>3317</v>
      </c>
      <c r="B3319" s="1" t="s">
        <v>9043</v>
      </c>
      <c r="D3319" s="1" t="s">
        <v>16321</v>
      </c>
    </row>
    <row r="3320" spans="1:4" x14ac:dyDescent="0.3">
      <c r="A3320" s="1" t="s">
        <v>3318</v>
      </c>
      <c r="B3320" s="1" t="s">
        <v>9044</v>
      </c>
      <c r="D3320" s="1" t="s">
        <v>16321</v>
      </c>
    </row>
    <row r="3321" spans="1:4" x14ac:dyDescent="0.3">
      <c r="A3321" s="1" t="s">
        <v>3319</v>
      </c>
      <c r="B3321" s="1" t="s">
        <v>9045</v>
      </c>
      <c r="C3321" s="1" t="s">
        <v>14283</v>
      </c>
      <c r="D3321" s="1" t="s">
        <v>16321</v>
      </c>
    </row>
    <row r="3322" spans="1:4" x14ac:dyDescent="0.3">
      <c r="A3322" s="1" t="s">
        <v>3320</v>
      </c>
      <c r="B3322" s="1" t="s">
        <v>9046</v>
      </c>
      <c r="D3322" s="1" t="s">
        <v>16321</v>
      </c>
    </row>
    <row r="3323" spans="1:4" x14ac:dyDescent="0.3">
      <c r="A3323" s="1" t="s">
        <v>3321</v>
      </c>
      <c r="B3323" s="1" t="s">
        <v>9047</v>
      </c>
      <c r="D3323" s="1" t="s">
        <v>16321</v>
      </c>
    </row>
    <row r="3324" spans="1:4" x14ac:dyDescent="0.3">
      <c r="A3324" s="1" t="s">
        <v>3322</v>
      </c>
      <c r="B3324" s="1" t="s">
        <v>9048</v>
      </c>
      <c r="D3324" s="1" t="s">
        <v>16321</v>
      </c>
    </row>
    <row r="3325" spans="1:4" x14ac:dyDescent="0.3">
      <c r="A3325" s="1" t="s">
        <v>3323</v>
      </c>
      <c r="B3325" s="1" t="s">
        <v>9049</v>
      </c>
      <c r="C3325" s="1" t="s">
        <v>14284</v>
      </c>
      <c r="D3325" s="1" t="s">
        <v>16321</v>
      </c>
    </row>
    <row r="3326" spans="1:4" x14ac:dyDescent="0.3">
      <c r="A3326" s="1" t="s">
        <v>3324</v>
      </c>
      <c r="B3326" s="1" t="s">
        <v>9050</v>
      </c>
      <c r="D3326" s="1" t="s">
        <v>16321</v>
      </c>
    </row>
    <row r="3327" spans="1:4" x14ac:dyDescent="0.3">
      <c r="A3327" s="1" t="s">
        <v>3325</v>
      </c>
      <c r="B3327" s="1" t="s">
        <v>9051</v>
      </c>
      <c r="D3327" s="1" t="s">
        <v>16321</v>
      </c>
    </row>
    <row r="3328" spans="1:4" x14ac:dyDescent="0.3">
      <c r="A3328" s="1" t="s">
        <v>3326</v>
      </c>
      <c r="B3328" s="1" t="s">
        <v>9052</v>
      </c>
      <c r="D3328" s="1" t="s">
        <v>16321</v>
      </c>
    </row>
    <row r="3329" spans="1:4" x14ac:dyDescent="0.3">
      <c r="A3329" s="1" t="s">
        <v>3327</v>
      </c>
      <c r="B3329" s="1" t="s">
        <v>9053</v>
      </c>
      <c r="D3329" s="1" t="s">
        <v>16321</v>
      </c>
    </row>
    <row r="3330" spans="1:4" x14ac:dyDescent="0.3">
      <c r="A3330" s="1" t="s">
        <v>3328</v>
      </c>
      <c r="B3330" s="1" t="s">
        <v>9054</v>
      </c>
      <c r="D3330" s="1" t="s">
        <v>16321</v>
      </c>
    </row>
    <row r="3331" spans="1:4" x14ac:dyDescent="0.3">
      <c r="A3331" s="1" t="s">
        <v>3329</v>
      </c>
      <c r="B3331" s="1" t="s">
        <v>9055</v>
      </c>
      <c r="D3331" s="1" t="s">
        <v>16321</v>
      </c>
    </row>
    <row r="3332" spans="1:4" x14ac:dyDescent="0.3">
      <c r="A3332" s="1" t="s">
        <v>3330</v>
      </c>
      <c r="B3332" s="1" t="s">
        <v>9056</v>
      </c>
      <c r="C3332" s="1" t="s">
        <v>14285</v>
      </c>
      <c r="D3332" s="1" t="s">
        <v>16321</v>
      </c>
    </row>
    <row r="3333" spans="1:4" x14ac:dyDescent="0.3">
      <c r="A3333" s="1" t="s">
        <v>3331</v>
      </c>
      <c r="B3333" s="1" t="s">
        <v>9057</v>
      </c>
      <c r="D3333" s="1" t="s">
        <v>16321</v>
      </c>
    </row>
    <row r="3334" spans="1:4" x14ac:dyDescent="0.3">
      <c r="A3334" s="1" t="s">
        <v>3332</v>
      </c>
      <c r="B3334" s="1" t="s">
        <v>9058</v>
      </c>
      <c r="C3334" s="1" t="s">
        <v>14286</v>
      </c>
      <c r="D3334" s="1" t="s">
        <v>16321</v>
      </c>
    </row>
    <row r="3335" spans="1:4" x14ac:dyDescent="0.3">
      <c r="A3335" s="1" t="s">
        <v>3333</v>
      </c>
      <c r="B3335" s="1" t="s">
        <v>9059</v>
      </c>
      <c r="D3335" s="1" t="s">
        <v>16321</v>
      </c>
    </row>
    <row r="3336" spans="1:4" x14ac:dyDescent="0.3">
      <c r="A3336" s="1" t="s">
        <v>3334</v>
      </c>
      <c r="B3336" s="1" t="s">
        <v>9060</v>
      </c>
      <c r="C3336" s="1" t="s">
        <v>14287</v>
      </c>
      <c r="D3336" s="1" t="s">
        <v>16321</v>
      </c>
    </row>
    <row r="3337" spans="1:4" x14ac:dyDescent="0.3">
      <c r="A3337" s="1" t="s">
        <v>3335</v>
      </c>
      <c r="B3337" s="1" t="s">
        <v>9061</v>
      </c>
      <c r="D3337" s="1" t="s">
        <v>16321</v>
      </c>
    </row>
    <row r="3338" spans="1:4" x14ac:dyDescent="0.3">
      <c r="A3338" s="1" t="s">
        <v>3336</v>
      </c>
      <c r="B3338" s="1" t="s">
        <v>9062</v>
      </c>
      <c r="D3338" s="1" t="s">
        <v>16321</v>
      </c>
    </row>
    <row r="3339" spans="1:4" x14ac:dyDescent="0.3">
      <c r="A3339" s="1" t="s">
        <v>3337</v>
      </c>
      <c r="B3339" s="1" t="s">
        <v>9063</v>
      </c>
      <c r="C3339" s="1" t="s">
        <v>14288</v>
      </c>
      <c r="D3339" s="1" t="s">
        <v>16321</v>
      </c>
    </row>
    <row r="3340" spans="1:4" x14ac:dyDescent="0.3">
      <c r="A3340" s="1" t="s">
        <v>3338</v>
      </c>
      <c r="B3340" s="1" t="s">
        <v>9064</v>
      </c>
      <c r="D3340" s="1" t="s">
        <v>16321</v>
      </c>
    </row>
    <row r="3341" spans="1:4" x14ac:dyDescent="0.3">
      <c r="A3341" s="1" t="s">
        <v>3339</v>
      </c>
      <c r="B3341" s="1" t="s">
        <v>9065</v>
      </c>
      <c r="C3341" s="1" t="s">
        <v>14289</v>
      </c>
      <c r="D3341" s="1" t="s">
        <v>16321</v>
      </c>
    </row>
    <row r="3342" spans="1:4" x14ac:dyDescent="0.3">
      <c r="A3342" s="1" t="s">
        <v>3340</v>
      </c>
      <c r="B3342" s="1" t="s">
        <v>9066</v>
      </c>
      <c r="C3342" s="1" t="s">
        <v>14290</v>
      </c>
      <c r="D3342" s="1" t="s">
        <v>16321</v>
      </c>
    </row>
    <row r="3343" spans="1:4" x14ac:dyDescent="0.3">
      <c r="A3343" s="1" t="s">
        <v>3341</v>
      </c>
      <c r="B3343" s="1" t="s">
        <v>9067</v>
      </c>
      <c r="D3343" s="1" t="s">
        <v>16321</v>
      </c>
    </row>
    <row r="3344" spans="1:4" x14ac:dyDescent="0.3">
      <c r="A3344" s="1" t="s">
        <v>3342</v>
      </c>
      <c r="B3344" s="1" t="s">
        <v>9068</v>
      </c>
      <c r="D3344" s="1" t="s">
        <v>16321</v>
      </c>
    </row>
    <row r="3345" spans="1:4" x14ac:dyDescent="0.3">
      <c r="A3345" s="1" t="s">
        <v>3343</v>
      </c>
      <c r="B3345" s="1" t="s">
        <v>9069</v>
      </c>
      <c r="D3345" s="1" t="s">
        <v>16321</v>
      </c>
    </row>
    <row r="3346" spans="1:4" x14ac:dyDescent="0.3">
      <c r="A3346" s="1" t="s">
        <v>3344</v>
      </c>
      <c r="B3346" s="1" t="s">
        <v>9070</v>
      </c>
      <c r="C3346" s="1" t="s">
        <v>14291</v>
      </c>
      <c r="D3346" s="1" t="s">
        <v>16321</v>
      </c>
    </row>
    <row r="3347" spans="1:4" x14ac:dyDescent="0.3">
      <c r="A3347" s="1" t="s">
        <v>3345</v>
      </c>
      <c r="B3347" s="1" t="s">
        <v>9071</v>
      </c>
      <c r="D3347" s="1" t="s">
        <v>16321</v>
      </c>
    </row>
    <row r="3348" spans="1:4" x14ac:dyDescent="0.3">
      <c r="A3348" s="1" t="s">
        <v>3346</v>
      </c>
      <c r="B3348" s="1" t="s">
        <v>9072</v>
      </c>
      <c r="D3348" s="1" t="s">
        <v>16321</v>
      </c>
    </row>
    <row r="3349" spans="1:4" x14ac:dyDescent="0.3">
      <c r="A3349" s="1" t="s">
        <v>3347</v>
      </c>
      <c r="B3349" s="1" t="s">
        <v>9073</v>
      </c>
      <c r="D3349" s="1" t="s">
        <v>16321</v>
      </c>
    </row>
    <row r="3350" spans="1:4" x14ac:dyDescent="0.3">
      <c r="A3350" s="1" t="s">
        <v>3348</v>
      </c>
      <c r="B3350" s="1" t="s">
        <v>9074</v>
      </c>
      <c r="D3350" s="1" t="s">
        <v>16321</v>
      </c>
    </row>
    <row r="3351" spans="1:4" x14ac:dyDescent="0.3">
      <c r="A3351" s="1" t="s">
        <v>3349</v>
      </c>
      <c r="B3351" s="1" t="s">
        <v>9075</v>
      </c>
      <c r="D3351" s="1" t="s">
        <v>16321</v>
      </c>
    </row>
    <row r="3352" spans="1:4" x14ac:dyDescent="0.3">
      <c r="A3352" s="1" t="s">
        <v>3350</v>
      </c>
      <c r="B3352" s="1" t="s">
        <v>9076</v>
      </c>
      <c r="D3352" s="1" t="s">
        <v>16321</v>
      </c>
    </row>
    <row r="3353" spans="1:4" x14ac:dyDescent="0.3">
      <c r="A3353" s="1" t="s">
        <v>3351</v>
      </c>
      <c r="B3353" s="1" t="s">
        <v>9077</v>
      </c>
      <c r="D3353" s="1" t="s">
        <v>16321</v>
      </c>
    </row>
    <row r="3354" spans="1:4" x14ac:dyDescent="0.3">
      <c r="A3354" s="1" t="s">
        <v>3352</v>
      </c>
      <c r="B3354" s="1" t="s">
        <v>9078</v>
      </c>
      <c r="D3354" s="1" t="s">
        <v>16321</v>
      </c>
    </row>
    <row r="3355" spans="1:4" x14ac:dyDescent="0.3">
      <c r="A3355" s="1" t="s">
        <v>3353</v>
      </c>
      <c r="B3355" s="1" t="s">
        <v>9079</v>
      </c>
      <c r="D3355" s="1" t="s">
        <v>16321</v>
      </c>
    </row>
    <row r="3356" spans="1:4" x14ac:dyDescent="0.3">
      <c r="A3356" s="1" t="s">
        <v>3354</v>
      </c>
      <c r="B3356" s="1" t="s">
        <v>9080</v>
      </c>
      <c r="D3356" s="1" t="s">
        <v>16321</v>
      </c>
    </row>
    <row r="3357" spans="1:4" x14ac:dyDescent="0.3">
      <c r="A3357" s="1" t="s">
        <v>3355</v>
      </c>
      <c r="B3357" s="1" t="s">
        <v>9081</v>
      </c>
      <c r="D3357" s="1" t="s">
        <v>16321</v>
      </c>
    </row>
    <row r="3358" spans="1:4" x14ac:dyDescent="0.3">
      <c r="A3358" s="1" t="s">
        <v>3356</v>
      </c>
      <c r="B3358" s="1" t="s">
        <v>9082</v>
      </c>
      <c r="D3358" s="1" t="s">
        <v>16321</v>
      </c>
    </row>
    <row r="3359" spans="1:4" x14ac:dyDescent="0.3">
      <c r="A3359" s="1" t="s">
        <v>3357</v>
      </c>
      <c r="B3359" s="1" t="s">
        <v>9083</v>
      </c>
      <c r="D3359" s="1" t="s">
        <v>16321</v>
      </c>
    </row>
    <row r="3360" spans="1:4" x14ac:dyDescent="0.3">
      <c r="A3360" s="1" t="s">
        <v>3358</v>
      </c>
      <c r="B3360" s="1" t="s">
        <v>9084</v>
      </c>
      <c r="D3360" s="1" t="s">
        <v>16321</v>
      </c>
    </row>
    <row r="3361" spans="1:4" x14ac:dyDescent="0.3">
      <c r="A3361" s="1" t="s">
        <v>3359</v>
      </c>
      <c r="B3361" s="1" t="s">
        <v>9085</v>
      </c>
      <c r="D3361" s="1" t="s">
        <v>16321</v>
      </c>
    </row>
    <row r="3362" spans="1:4" x14ac:dyDescent="0.3">
      <c r="A3362" s="1" t="s">
        <v>3360</v>
      </c>
      <c r="B3362" s="1" t="s">
        <v>9086</v>
      </c>
      <c r="D3362" s="1" t="s">
        <v>16321</v>
      </c>
    </row>
    <row r="3363" spans="1:4" x14ac:dyDescent="0.3">
      <c r="A3363" s="1" t="s">
        <v>3361</v>
      </c>
      <c r="B3363" s="1" t="s">
        <v>9087</v>
      </c>
      <c r="D3363" s="1" t="s">
        <v>16321</v>
      </c>
    </row>
    <row r="3364" spans="1:4" x14ac:dyDescent="0.3">
      <c r="A3364" s="1" t="s">
        <v>3362</v>
      </c>
      <c r="B3364" s="1" t="s">
        <v>9088</v>
      </c>
      <c r="D3364" s="1" t="s">
        <v>16321</v>
      </c>
    </row>
    <row r="3365" spans="1:4" x14ac:dyDescent="0.3">
      <c r="A3365" s="1" t="s">
        <v>3363</v>
      </c>
      <c r="B3365" s="1" t="s">
        <v>9089</v>
      </c>
      <c r="D3365" s="1" t="s">
        <v>16321</v>
      </c>
    </row>
    <row r="3366" spans="1:4" x14ac:dyDescent="0.3">
      <c r="A3366" s="1" t="s">
        <v>3364</v>
      </c>
      <c r="B3366" s="1" t="s">
        <v>9090</v>
      </c>
      <c r="D3366" s="1" t="s">
        <v>16321</v>
      </c>
    </row>
    <row r="3367" spans="1:4" x14ac:dyDescent="0.3">
      <c r="A3367" s="1" t="s">
        <v>3365</v>
      </c>
      <c r="B3367" s="1" t="s">
        <v>9091</v>
      </c>
      <c r="D3367" s="1" t="s">
        <v>16321</v>
      </c>
    </row>
    <row r="3368" spans="1:4" x14ac:dyDescent="0.3">
      <c r="A3368" s="1" t="s">
        <v>3366</v>
      </c>
      <c r="B3368" s="1" t="s">
        <v>9092</v>
      </c>
      <c r="D3368" s="1" t="s">
        <v>16321</v>
      </c>
    </row>
    <row r="3369" spans="1:4" x14ac:dyDescent="0.3">
      <c r="A3369" s="1" t="s">
        <v>3367</v>
      </c>
      <c r="B3369" s="1" t="s">
        <v>9093</v>
      </c>
      <c r="D3369" s="1" t="s">
        <v>16321</v>
      </c>
    </row>
    <row r="3370" spans="1:4" x14ac:dyDescent="0.3">
      <c r="A3370" s="1" t="s">
        <v>3368</v>
      </c>
      <c r="B3370" s="1" t="s">
        <v>9094</v>
      </c>
      <c r="D3370" s="1" t="s">
        <v>16321</v>
      </c>
    </row>
    <row r="3371" spans="1:4" x14ac:dyDescent="0.3">
      <c r="A3371" s="1" t="s">
        <v>3369</v>
      </c>
      <c r="B3371" s="1" t="s">
        <v>9095</v>
      </c>
      <c r="D3371" s="1" t="s">
        <v>16321</v>
      </c>
    </row>
    <row r="3372" spans="1:4" x14ac:dyDescent="0.3">
      <c r="A3372" s="1" t="s">
        <v>3370</v>
      </c>
      <c r="B3372" s="1" t="s">
        <v>9096</v>
      </c>
      <c r="D3372" s="1" t="s">
        <v>16321</v>
      </c>
    </row>
    <row r="3373" spans="1:4" x14ac:dyDescent="0.3">
      <c r="A3373" s="1" t="s">
        <v>3371</v>
      </c>
      <c r="B3373" s="1" t="s">
        <v>9097</v>
      </c>
      <c r="D3373" s="1" t="s">
        <v>16321</v>
      </c>
    </row>
    <row r="3374" spans="1:4" x14ac:dyDescent="0.3">
      <c r="A3374" s="1" t="s">
        <v>3372</v>
      </c>
      <c r="B3374" s="1" t="s">
        <v>9098</v>
      </c>
      <c r="D3374" s="1" t="s">
        <v>16321</v>
      </c>
    </row>
    <row r="3375" spans="1:4" x14ac:dyDescent="0.3">
      <c r="A3375" s="1" t="s">
        <v>3373</v>
      </c>
      <c r="B3375" s="1" t="s">
        <v>9099</v>
      </c>
      <c r="D3375" s="1" t="s">
        <v>16321</v>
      </c>
    </row>
    <row r="3376" spans="1:4" x14ac:dyDescent="0.3">
      <c r="A3376" s="1" t="s">
        <v>3374</v>
      </c>
      <c r="B3376" s="1" t="s">
        <v>9100</v>
      </c>
      <c r="D3376" s="1" t="s">
        <v>16321</v>
      </c>
    </row>
    <row r="3377" spans="1:4" x14ac:dyDescent="0.3">
      <c r="A3377" s="1" t="s">
        <v>3375</v>
      </c>
      <c r="B3377" s="1" t="s">
        <v>9101</v>
      </c>
      <c r="D3377" s="1" t="s">
        <v>16321</v>
      </c>
    </row>
    <row r="3378" spans="1:4" x14ac:dyDescent="0.3">
      <c r="A3378" s="1" t="s">
        <v>3376</v>
      </c>
      <c r="B3378" s="1" t="s">
        <v>9102</v>
      </c>
      <c r="D3378" s="1" t="s">
        <v>16321</v>
      </c>
    </row>
    <row r="3379" spans="1:4" x14ac:dyDescent="0.3">
      <c r="A3379" s="1" t="s">
        <v>3377</v>
      </c>
      <c r="B3379" s="1" t="s">
        <v>9103</v>
      </c>
      <c r="D3379" s="1" t="s">
        <v>16321</v>
      </c>
    </row>
    <row r="3380" spans="1:4" x14ac:dyDescent="0.3">
      <c r="A3380" s="1" t="s">
        <v>3378</v>
      </c>
      <c r="B3380" s="1" t="s">
        <v>9104</v>
      </c>
      <c r="D3380" s="1" t="s">
        <v>16321</v>
      </c>
    </row>
    <row r="3381" spans="1:4" x14ac:dyDescent="0.3">
      <c r="A3381" s="1" t="s">
        <v>3379</v>
      </c>
      <c r="B3381" s="1" t="s">
        <v>9105</v>
      </c>
      <c r="D3381" s="1" t="s">
        <v>16321</v>
      </c>
    </row>
    <row r="3382" spans="1:4" x14ac:dyDescent="0.3">
      <c r="A3382" s="1" t="s">
        <v>3380</v>
      </c>
      <c r="B3382" s="1" t="s">
        <v>9106</v>
      </c>
      <c r="D3382" s="1" t="s">
        <v>16321</v>
      </c>
    </row>
    <row r="3383" spans="1:4" x14ac:dyDescent="0.3">
      <c r="A3383" s="1" t="s">
        <v>3381</v>
      </c>
      <c r="B3383" s="1" t="s">
        <v>9107</v>
      </c>
      <c r="D3383" s="1" t="s">
        <v>16321</v>
      </c>
    </row>
    <row r="3384" spans="1:4" x14ac:dyDescent="0.3">
      <c r="A3384" s="1" t="s">
        <v>3382</v>
      </c>
      <c r="B3384" s="1" t="s">
        <v>9108</v>
      </c>
      <c r="D3384" s="1" t="s">
        <v>16321</v>
      </c>
    </row>
    <row r="3385" spans="1:4" x14ac:dyDescent="0.3">
      <c r="A3385" s="1" t="s">
        <v>3383</v>
      </c>
      <c r="B3385" s="1" t="s">
        <v>9109</v>
      </c>
      <c r="D3385" s="1" t="s">
        <v>16321</v>
      </c>
    </row>
    <row r="3386" spans="1:4" x14ac:dyDescent="0.3">
      <c r="A3386" s="1" t="s">
        <v>3384</v>
      </c>
      <c r="B3386" s="1" t="s">
        <v>9110</v>
      </c>
      <c r="D3386" s="1" t="s">
        <v>16321</v>
      </c>
    </row>
    <row r="3387" spans="1:4" x14ac:dyDescent="0.3">
      <c r="A3387" s="1" t="s">
        <v>3385</v>
      </c>
      <c r="B3387" s="1" t="s">
        <v>9111</v>
      </c>
      <c r="D3387" s="1" t="s">
        <v>16321</v>
      </c>
    </row>
    <row r="3388" spans="1:4" x14ac:dyDescent="0.3">
      <c r="A3388" s="1" t="s">
        <v>3386</v>
      </c>
      <c r="B3388" s="1" t="s">
        <v>9112</v>
      </c>
      <c r="D3388" s="1" t="s">
        <v>16321</v>
      </c>
    </row>
    <row r="3389" spans="1:4" x14ac:dyDescent="0.3">
      <c r="A3389" s="1" t="s">
        <v>3387</v>
      </c>
      <c r="B3389" s="1" t="s">
        <v>9113</v>
      </c>
      <c r="D3389" s="1" t="s">
        <v>16321</v>
      </c>
    </row>
    <row r="3390" spans="1:4" x14ac:dyDescent="0.3">
      <c r="A3390" s="1" t="s">
        <v>3388</v>
      </c>
      <c r="B3390" s="1" t="s">
        <v>9114</v>
      </c>
      <c r="D3390" s="1" t="s">
        <v>16321</v>
      </c>
    </row>
    <row r="3391" spans="1:4" x14ac:dyDescent="0.3">
      <c r="A3391" s="1" t="s">
        <v>3389</v>
      </c>
      <c r="B3391" s="1" t="s">
        <v>9115</v>
      </c>
      <c r="D3391" s="1" t="s">
        <v>16321</v>
      </c>
    </row>
    <row r="3392" spans="1:4" x14ac:dyDescent="0.3">
      <c r="A3392" s="1" t="s">
        <v>3390</v>
      </c>
      <c r="B3392" s="1" t="s">
        <v>9116</v>
      </c>
      <c r="D3392" s="1" t="s">
        <v>16321</v>
      </c>
    </row>
    <row r="3393" spans="1:4" x14ac:dyDescent="0.3">
      <c r="A3393" s="1" t="s">
        <v>3391</v>
      </c>
      <c r="B3393" s="1" t="s">
        <v>9117</v>
      </c>
      <c r="D3393" s="1" t="s">
        <v>16321</v>
      </c>
    </row>
    <row r="3394" spans="1:4" x14ac:dyDescent="0.3">
      <c r="A3394" s="1" t="s">
        <v>3392</v>
      </c>
      <c r="B3394" s="1" t="s">
        <v>9118</v>
      </c>
      <c r="D3394" s="1" t="s">
        <v>16321</v>
      </c>
    </row>
    <row r="3395" spans="1:4" x14ac:dyDescent="0.3">
      <c r="A3395" s="1" t="s">
        <v>3393</v>
      </c>
      <c r="B3395" s="1" t="s">
        <v>9119</v>
      </c>
      <c r="D3395" s="1" t="s">
        <v>16321</v>
      </c>
    </row>
    <row r="3396" spans="1:4" x14ac:dyDescent="0.3">
      <c r="A3396" s="1" t="s">
        <v>3394</v>
      </c>
      <c r="B3396" s="1" t="s">
        <v>9120</v>
      </c>
      <c r="D3396" s="1" t="s">
        <v>16321</v>
      </c>
    </row>
    <row r="3397" spans="1:4" x14ac:dyDescent="0.3">
      <c r="A3397" s="1" t="s">
        <v>3395</v>
      </c>
      <c r="B3397" s="1" t="s">
        <v>9121</v>
      </c>
      <c r="D3397" s="1" t="s">
        <v>16321</v>
      </c>
    </row>
    <row r="3398" spans="1:4" x14ac:dyDescent="0.3">
      <c r="A3398" s="1" t="s">
        <v>3396</v>
      </c>
      <c r="B3398" s="1" t="s">
        <v>9122</v>
      </c>
      <c r="D3398" s="1" t="s">
        <v>16321</v>
      </c>
    </row>
    <row r="3399" spans="1:4" x14ac:dyDescent="0.3">
      <c r="A3399" s="1" t="s">
        <v>3397</v>
      </c>
      <c r="B3399" s="1" t="s">
        <v>9123</v>
      </c>
      <c r="D3399" s="1" t="s">
        <v>16321</v>
      </c>
    </row>
    <row r="3400" spans="1:4" x14ac:dyDescent="0.3">
      <c r="A3400" s="1" t="s">
        <v>3398</v>
      </c>
      <c r="B3400" s="1" t="s">
        <v>9124</v>
      </c>
      <c r="D3400" s="1" t="s">
        <v>16321</v>
      </c>
    </row>
    <row r="3401" spans="1:4" x14ac:dyDescent="0.3">
      <c r="A3401" s="1" t="s">
        <v>3399</v>
      </c>
      <c r="B3401" s="1" t="s">
        <v>9125</v>
      </c>
      <c r="D3401" s="1" t="s">
        <v>16321</v>
      </c>
    </row>
    <row r="3402" spans="1:4" x14ac:dyDescent="0.3">
      <c r="A3402" s="1" t="s">
        <v>3400</v>
      </c>
      <c r="B3402" s="1" t="s">
        <v>9126</v>
      </c>
      <c r="D3402" s="1" t="s">
        <v>16321</v>
      </c>
    </row>
    <row r="3403" spans="1:4" x14ac:dyDescent="0.3">
      <c r="A3403" s="1" t="s">
        <v>3401</v>
      </c>
      <c r="B3403" s="1" t="s">
        <v>9127</v>
      </c>
      <c r="D3403" s="1" t="s">
        <v>16321</v>
      </c>
    </row>
    <row r="3404" spans="1:4" x14ac:dyDescent="0.3">
      <c r="A3404" s="1" t="s">
        <v>3402</v>
      </c>
      <c r="B3404" s="1" t="s">
        <v>9128</v>
      </c>
      <c r="D3404" s="1" t="s">
        <v>16321</v>
      </c>
    </row>
    <row r="3405" spans="1:4" x14ac:dyDescent="0.3">
      <c r="A3405" s="1" t="s">
        <v>3403</v>
      </c>
      <c r="B3405" s="1" t="s">
        <v>9129</v>
      </c>
      <c r="D3405" s="1" t="s">
        <v>16321</v>
      </c>
    </row>
    <row r="3406" spans="1:4" x14ac:dyDescent="0.3">
      <c r="A3406" s="1" t="s">
        <v>3404</v>
      </c>
      <c r="B3406" s="1" t="s">
        <v>9130</v>
      </c>
      <c r="D3406" s="1" t="s">
        <v>16321</v>
      </c>
    </row>
    <row r="3407" spans="1:4" x14ac:dyDescent="0.3">
      <c r="A3407" s="1" t="s">
        <v>3405</v>
      </c>
      <c r="B3407" s="1" t="s">
        <v>9131</v>
      </c>
      <c r="D3407" s="1" t="s">
        <v>16321</v>
      </c>
    </row>
    <row r="3408" spans="1:4" x14ac:dyDescent="0.3">
      <c r="A3408" s="1" t="s">
        <v>3406</v>
      </c>
      <c r="B3408" s="1" t="s">
        <v>9132</v>
      </c>
      <c r="D3408" s="1" t="s">
        <v>16321</v>
      </c>
    </row>
    <row r="3409" spans="1:4" x14ac:dyDescent="0.3">
      <c r="A3409" s="1" t="s">
        <v>3407</v>
      </c>
      <c r="B3409" s="1" t="s">
        <v>9133</v>
      </c>
      <c r="D3409" s="1" t="s">
        <v>16321</v>
      </c>
    </row>
    <row r="3410" spans="1:4" x14ac:dyDescent="0.3">
      <c r="A3410" s="1" t="s">
        <v>3408</v>
      </c>
      <c r="B3410" s="1" t="s">
        <v>9134</v>
      </c>
      <c r="D3410" s="1" t="s">
        <v>16321</v>
      </c>
    </row>
    <row r="3411" spans="1:4" x14ac:dyDescent="0.3">
      <c r="A3411" s="1" t="s">
        <v>3409</v>
      </c>
      <c r="B3411" s="1" t="s">
        <v>9135</v>
      </c>
      <c r="D3411" s="1" t="s">
        <v>16321</v>
      </c>
    </row>
    <row r="3412" spans="1:4" x14ac:dyDescent="0.3">
      <c r="A3412" s="1" t="s">
        <v>3410</v>
      </c>
      <c r="B3412" s="1" t="s">
        <v>9136</v>
      </c>
      <c r="D3412" s="1" t="s">
        <v>16321</v>
      </c>
    </row>
    <row r="3413" spans="1:4" x14ac:dyDescent="0.3">
      <c r="A3413" s="1" t="s">
        <v>3411</v>
      </c>
      <c r="B3413" s="1" t="s">
        <v>9137</v>
      </c>
      <c r="D3413" s="1" t="s">
        <v>16321</v>
      </c>
    </row>
    <row r="3414" spans="1:4" x14ac:dyDescent="0.3">
      <c r="A3414" s="1" t="s">
        <v>3412</v>
      </c>
      <c r="B3414" s="1" t="s">
        <v>9138</v>
      </c>
      <c r="D3414" s="1" t="s">
        <v>16321</v>
      </c>
    </row>
    <row r="3415" spans="1:4" x14ac:dyDescent="0.3">
      <c r="A3415" s="1" t="s">
        <v>3413</v>
      </c>
      <c r="B3415" s="1" t="s">
        <v>9139</v>
      </c>
      <c r="D3415" s="1" t="s">
        <v>16321</v>
      </c>
    </row>
    <row r="3416" spans="1:4" x14ac:dyDescent="0.3">
      <c r="A3416" s="1" t="s">
        <v>3414</v>
      </c>
      <c r="B3416" s="1" t="s">
        <v>9140</v>
      </c>
      <c r="D3416" s="1" t="s">
        <v>16321</v>
      </c>
    </row>
    <row r="3417" spans="1:4" x14ac:dyDescent="0.3">
      <c r="A3417" s="1" t="s">
        <v>3415</v>
      </c>
      <c r="B3417" s="1" t="s">
        <v>9141</v>
      </c>
      <c r="C3417" s="1" t="s">
        <v>13359</v>
      </c>
      <c r="D3417" s="1" t="s">
        <v>16321</v>
      </c>
    </row>
    <row r="3418" spans="1:4" x14ac:dyDescent="0.3">
      <c r="A3418" s="1" t="s">
        <v>3416</v>
      </c>
      <c r="B3418" s="1" t="s">
        <v>9142</v>
      </c>
      <c r="D3418" s="1" t="s">
        <v>16321</v>
      </c>
    </row>
    <row r="3419" spans="1:4" x14ac:dyDescent="0.3">
      <c r="A3419" s="1" t="s">
        <v>3417</v>
      </c>
      <c r="B3419" s="1" t="s">
        <v>9143</v>
      </c>
      <c r="D3419" s="1" t="s">
        <v>16321</v>
      </c>
    </row>
    <row r="3420" spans="1:4" x14ac:dyDescent="0.3">
      <c r="A3420" s="1" t="s">
        <v>3418</v>
      </c>
      <c r="B3420" s="1" t="s">
        <v>9144</v>
      </c>
      <c r="C3420" s="1" t="s">
        <v>14292</v>
      </c>
      <c r="D3420" s="1" t="s">
        <v>16321</v>
      </c>
    </row>
    <row r="3421" spans="1:4" x14ac:dyDescent="0.3">
      <c r="A3421" s="1" t="s">
        <v>3419</v>
      </c>
      <c r="B3421" s="1" t="s">
        <v>9145</v>
      </c>
      <c r="C3421" s="1" t="s">
        <v>14293</v>
      </c>
      <c r="D3421" s="1" t="s">
        <v>16321</v>
      </c>
    </row>
    <row r="3422" spans="1:4" x14ac:dyDescent="0.3">
      <c r="A3422" s="1" t="s">
        <v>3420</v>
      </c>
      <c r="B3422" s="1" t="s">
        <v>9146</v>
      </c>
      <c r="D3422" s="1" t="s">
        <v>16321</v>
      </c>
    </row>
    <row r="3423" spans="1:4" x14ac:dyDescent="0.3">
      <c r="A3423" s="1" t="s">
        <v>3421</v>
      </c>
      <c r="B3423" s="1" t="s">
        <v>9147</v>
      </c>
      <c r="D3423" s="1" t="s">
        <v>16321</v>
      </c>
    </row>
    <row r="3424" spans="1:4" x14ac:dyDescent="0.3">
      <c r="A3424" s="1" t="s">
        <v>3422</v>
      </c>
      <c r="B3424" s="1" t="s">
        <v>9148</v>
      </c>
      <c r="D3424" s="1" t="s">
        <v>16321</v>
      </c>
    </row>
    <row r="3425" spans="1:4" x14ac:dyDescent="0.3">
      <c r="A3425" s="1" t="s">
        <v>3423</v>
      </c>
      <c r="B3425" s="1" t="s">
        <v>9149</v>
      </c>
      <c r="D3425" s="1" t="s">
        <v>16321</v>
      </c>
    </row>
    <row r="3426" spans="1:4" x14ac:dyDescent="0.3">
      <c r="A3426" s="1" t="s">
        <v>3424</v>
      </c>
      <c r="B3426" s="1" t="s">
        <v>9150</v>
      </c>
      <c r="D3426" s="1" t="s">
        <v>16321</v>
      </c>
    </row>
    <row r="3427" spans="1:4" x14ac:dyDescent="0.3">
      <c r="A3427" s="1" t="s">
        <v>3425</v>
      </c>
      <c r="B3427" s="1" t="s">
        <v>9151</v>
      </c>
      <c r="D3427" s="1" t="s">
        <v>16321</v>
      </c>
    </row>
    <row r="3428" spans="1:4" x14ac:dyDescent="0.3">
      <c r="A3428" s="1" t="s">
        <v>3426</v>
      </c>
      <c r="B3428" s="1" t="s">
        <v>9152</v>
      </c>
      <c r="D3428" s="1" t="s">
        <v>16321</v>
      </c>
    </row>
    <row r="3429" spans="1:4" x14ac:dyDescent="0.3">
      <c r="A3429" s="1" t="s">
        <v>3427</v>
      </c>
      <c r="B3429" s="1" t="s">
        <v>9153</v>
      </c>
      <c r="D3429" s="1" t="s">
        <v>16321</v>
      </c>
    </row>
    <row r="3430" spans="1:4" x14ac:dyDescent="0.3">
      <c r="A3430" s="1" t="s">
        <v>3428</v>
      </c>
      <c r="B3430" s="1" t="s">
        <v>9154</v>
      </c>
      <c r="D3430" s="1" t="s">
        <v>16321</v>
      </c>
    </row>
    <row r="3431" spans="1:4" x14ac:dyDescent="0.3">
      <c r="A3431" s="1" t="s">
        <v>3429</v>
      </c>
      <c r="B3431" s="1" t="s">
        <v>9155</v>
      </c>
      <c r="D3431" s="1" t="s">
        <v>16321</v>
      </c>
    </row>
    <row r="3432" spans="1:4" x14ac:dyDescent="0.3">
      <c r="A3432" s="1" t="s">
        <v>3430</v>
      </c>
      <c r="B3432" s="1" t="s">
        <v>9156</v>
      </c>
      <c r="D3432" s="1" t="s">
        <v>16321</v>
      </c>
    </row>
    <row r="3433" spans="1:4" x14ac:dyDescent="0.3">
      <c r="A3433" s="1" t="s">
        <v>3431</v>
      </c>
      <c r="B3433" s="1" t="s">
        <v>9157</v>
      </c>
      <c r="D3433" s="1" t="s">
        <v>16321</v>
      </c>
    </row>
    <row r="3434" spans="1:4" x14ac:dyDescent="0.3">
      <c r="A3434" s="1" t="s">
        <v>3432</v>
      </c>
      <c r="B3434" s="1" t="s">
        <v>9158</v>
      </c>
      <c r="D3434" s="1" t="s">
        <v>16321</v>
      </c>
    </row>
    <row r="3435" spans="1:4" x14ac:dyDescent="0.3">
      <c r="A3435" s="1" t="s">
        <v>3433</v>
      </c>
      <c r="B3435" s="1" t="s">
        <v>9159</v>
      </c>
      <c r="D3435" s="1" t="s">
        <v>16321</v>
      </c>
    </row>
    <row r="3436" spans="1:4" x14ac:dyDescent="0.3">
      <c r="A3436" s="1" t="s">
        <v>3434</v>
      </c>
      <c r="B3436" s="1" t="s">
        <v>9160</v>
      </c>
      <c r="C3436" s="1" t="s">
        <v>14294</v>
      </c>
      <c r="D3436" s="1" t="s">
        <v>16321</v>
      </c>
    </row>
    <row r="3437" spans="1:4" x14ac:dyDescent="0.3">
      <c r="A3437" s="1" t="s">
        <v>3435</v>
      </c>
      <c r="B3437" s="1" t="s">
        <v>9161</v>
      </c>
      <c r="D3437" s="1" t="s">
        <v>16321</v>
      </c>
    </row>
    <row r="3438" spans="1:4" x14ac:dyDescent="0.3">
      <c r="A3438" s="1" t="s">
        <v>3436</v>
      </c>
      <c r="B3438" s="1" t="s">
        <v>9162</v>
      </c>
      <c r="D3438" s="1" t="s">
        <v>16321</v>
      </c>
    </row>
    <row r="3439" spans="1:4" x14ac:dyDescent="0.3">
      <c r="A3439" s="1" t="s">
        <v>3437</v>
      </c>
      <c r="B3439" s="1" t="s">
        <v>9163</v>
      </c>
      <c r="C3439" s="1" t="s">
        <v>14295</v>
      </c>
      <c r="D3439" s="1" t="s">
        <v>16321</v>
      </c>
    </row>
    <row r="3440" spans="1:4" x14ac:dyDescent="0.3">
      <c r="A3440" s="1" t="s">
        <v>3438</v>
      </c>
      <c r="B3440" s="1" t="s">
        <v>9164</v>
      </c>
      <c r="C3440" s="1" t="s">
        <v>14296</v>
      </c>
      <c r="D3440" s="1" t="s">
        <v>16321</v>
      </c>
    </row>
    <row r="3441" spans="1:4" x14ac:dyDescent="0.3">
      <c r="A3441" s="1" t="s">
        <v>3439</v>
      </c>
      <c r="B3441" s="1" t="s">
        <v>9165</v>
      </c>
      <c r="D3441" s="1" t="s">
        <v>16321</v>
      </c>
    </row>
    <row r="3442" spans="1:4" x14ac:dyDescent="0.3">
      <c r="A3442" s="1" t="s">
        <v>3440</v>
      </c>
      <c r="B3442" s="1" t="s">
        <v>9166</v>
      </c>
      <c r="D3442" s="1" t="s">
        <v>16321</v>
      </c>
    </row>
    <row r="3443" spans="1:4" x14ac:dyDescent="0.3">
      <c r="A3443" s="1" t="s">
        <v>3441</v>
      </c>
      <c r="B3443" s="1" t="s">
        <v>9167</v>
      </c>
      <c r="D3443" s="1" t="s">
        <v>16321</v>
      </c>
    </row>
    <row r="3444" spans="1:4" x14ac:dyDescent="0.3">
      <c r="A3444" s="1" t="s">
        <v>3442</v>
      </c>
      <c r="B3444" s="1" t="s">
        <v>9168</v>
      </c>
      <c r="D3444" s="1" t="s">
        <v>16321</v>
      </c>
    </row>
    <row r="3445" spans="1:4" x14ac:dyDescent="0.3">
      <c r="A3445" s="1" t="s">
        <v>3443</v>
      </c>
      <c r="B3445" s="1" t="s">
        <v>9169</v>
      </c>
      <c r="D3445" s="1" t="s">
        <v>16321</v>
      </c>
    </row>
    <row r="3446" spans="1:4" x14ac:dyDescent="0.3">
      <c r="A3446" s="1" t="s">
        <v>3444</v>
      </c>
      <c r="B3446" s="1" t="s">
        <v>9170</v>
      </c>
      <c r="D3446" s="1" t="s">
        <v>16321</v>
      </c>
    </row>
    <row r="3447" spans="1:4" x14ac:dyDescent="0.3">
      <c r="A3447" s="1" t="s">
        <v>3445</v>
      </c>
      <c r="B3447" s="1" t="s">
        <v>9171</v>
      </c>
      <c r="D3447" s="1" t="s">
        <v>16321</v>
      </c>
    </row>
    <row r="3448" spans="1:4" x14ac:dyDescent="0.3">
      <c r="A3448" s="1" t="s">
        <v>3446</v>
      </c>
      <c r="B3448" s="1" t="s">
        <v>9172</v>
      </c>
      <c r="D3448" s="1" t="s">
        <v>16321</v>
      </c>
    </row>
    <row r="3449" spans="1:4" x14ac:dyDescent="0.3">
      <c r="A3449" s="1" t="s">
        <v>3447</v>
      </c>
      <c r="B3449" s="1" t="s">
        <v>9173</v>
      </c>
      <c r="D3449" s="1" t="s">
        <v>16321</v>
      </c>
    </row>
    <row r="3450" spans="1:4" x14ac:dyDescent="0.3">
      <c r="A3450" s="1" t="s">
        <v>3448</v>
      </c>
      <c r="B3450" s="1" t="s">
        <v>9174</v>
      </c>
      <c r="D3450" s="1" t="s">
        <v>16321</v>
      </c>
    </row>
    <row r="3451" spans="1:4" x14ac:dyDescent="0.3">
      <c r="A3451" s="1" t="s">
        <v>3449</v>
      </c>
      <c r="B3451" s="1" t="s">
        <v>9175</v>
      </c>
      <c r="D3451" s="1" t="s">
        <v>16321</v>
      </c>
    </row>
    <row r="3452" spans="1:4" x14ac:dyDescent="0.3">
      <c r="A3452" s="1" t="s">
        <v>3450</v>
      </c>
      <c r="B3452" s="1" t="s">
        <v>9176</v>
      </c>
      <c r="D3452" s="1" t="s">
        <v>16321</v>
      </c>
    </row>
    <row r="3453" spans="1:4" x14ac:dyDescent="0.3">
      <c r="A3453" s="1" t="s">
        <v>3451</v>
      </c>
      <c r="B3453" s="1" t="s">
        <v>9177</v>
      </c>
      <c r="C3453" s="1" t="s">
        <v>14297</v>
      </c>
      <c r="D3453" s="1" t="s">
        <v>16321</v>
      </c>
    </row>
    <row r="3454" spans="1:4" x14ac:dyDescent="0.3">
      <c r="A3454" s="1" t="s">
        <v>3452</v>
      </c>
      <c r="B3454" s="1" t="s">
        <v>9178</v>
      </c>
      <c r="C3454" s="1" t="s">
        <v>14298</v>
      </c>
      <c r="D3454" s="1" t="s">
        <v>16321</v>
      </c>
    </row>
    <row r="3455" spans="1:4" x14ac:dyDescent="0.3">
      <c r="A3455" s="1" t="s">
        <v>3453</v>
      </c>
      <c r="B3455" s="1" t="s">
        <v>9179</v>
      </c>
      <c r="C3455" s="1" t="s">
        <v>14299</v>
      </c>
      <c r="D3455" s="1" t="s">
        <v>16321</v>
      </c>
    </row>
    <row r="3456" spans="1:4" x14ac:dyDescent="0.3">
      <c r="A3456" s="1" t="s">
        <v>3454</v>
      </c>
      <c r="B3456" s="1" t="s">
        <v>9180</v>
      </c>
      <c r="C3456" s="1" t="s">
        <v>14300</v>
      </c>
      <c r="D3456" s="1" t="s">
        <v>16321</v>
      </c>
    </row>
    <row r="3457" spans="1:4" x14ac:dyDescent="0.3">
      <c r="A3457" s="1" t="s">
        <v>3455</v>
      </c>
      <c r="B3457" s="1" t="s">
        <v>9181</v>
      </c>
      <c r="C3457" s="1" t="s">
        <v>14301</v>
      </c>
      <c r="D3457" s="1" t="s">
        <v>16321</v>
      </c>
    </row>
    <row r="3458" spans="1:4" x14ac:dyDescent="0.3">
      <c r="A3458" s="1" t="s">
        <v>3456</v>
      </c>
      <c r="B3458" s="1" t="s">
        <v>9182</v>
      </c>
      <c r="D3458" s="1" t="s">
        <v>16321</v>
      </c>
    </row>
    <row r="3459" spans="1:4" x14ac:dyDescent="0.3">
      <c r="A3459" s="1" t="s">
        <v>3457</v>
      </c>
      <c r="B3459" s="1" t="s">
        <v>9183</v>
      </c>
      <c r="C3459" s="1" t="s">
        <v>14302</v>
      </c>
      <c r="D3459" s="1" t="s">
        <v>16321</v>
      </c>
    </row>
    <row r="3460" spans="1:4" x14ac:dyDescent="0.3">
      <c r="A3460" s="1" t="s">
        <v>3458</v>
      </c>
      <c r="B3460" s="1" t="s">
        <v>9184</v>
      </c>
      <c r="D3460" s="1" t="s">
        <v>16321</v>
      </c>
    </row>
    <row r="3461" spans="1:4" x14ac:dyDescent="0.3">
      <c r="A3461" s="1" t="s">
        <v>3459</v>
      </c>
      <c r="B3461" s="1" t="s">
        <v>9185</v>
      </c>
      <c r="C3461" s="1" t="s">
        <v>14303</v>
      </c>
      <c r="D3461" s="1" t="s">
        <v>16321</v>
      </c>
    </row>
    <row r="3462" spans="1:4" x14ac:dyDescent="0.3">
      <c r="A3462" s="1" t="s">
        <v>3460</v>
      </c>
      <c r="B3462" s="1" t="s">
        <v>9186</v>
      </c>
      <c r="C3462" s="1" t="s">
        <v>14304</v>
      </c>
      <c r="D3462" s="1" t="s">
        <v>16321</v>
      </c>
    </row>
    <row r="3463" spans="1:4" x14ac:dyDescent="0.3">
      <c r="A3463" s="1" t="s">
        <v>3461</v>
      </c>
      <c r="B3463" s="1" t="s">
        <v>9187</v>
      </c>
      <c r="C3463" s="1" t="s">
        <v>14305</v>
      </c>
      <c r="D3463" s="1" t="s">
        <v>16321</v>
      </c>
    </row>
    <row r="3464" spans="1:4" x14ac:dyDescent="0.3">
      <c r="A3464" s="1" t="s">
        <v>3462</v>
      </c>
      <c r="B3464" s="1" t="s">
        <v>9188</v>
      </c>
      <c r="C3464" s="1" t="s">
        <v>14306</v>
      </c>
      <c r="D3464" s="1" t="s">
        <v>16321</v>
      </c>
    </row>
    <row r="3465" spans="1:4" x14ac:dyDescent="0.3">
      <c r="A3465" s="1" t="s">
        <v>3463</v>
      </c>
      <c r="B3465" s="1" t="s">
        <v>9189</v>
      </c>
      <c r="C3465" s="1" t="s">
        <v>14307</v>
      </c>
      <c r="D3465" s="1" t="s">
        <v>16321</v>
      </c>
    </row>
    <row r="3466" spans="1:4" x14ac:dyDescent="0.3">
      <c r="A3466" s="1" t="s">
        <v>3464</v>
      </c>
      <c r="B3466" s="1" t="s">
        <v>9190</v>
      </c>
      <c r="D3466" s="1" t="s">
        <v>16321</v>
      </c>
    </row>
    <row r="3467" spans="1:4" x14ac:dyDescent="0.3">
      <c r="A3467" s="1" t="s">
        <v>3465</v>
      </c>
      <c r="B3467" s="1" t="s">
        <v>9191</v>
      </c>
      <c r="C3467" s="1" t="s">
        <v>14308</v>
      </c>
      <c r="D3467" s="1" t="s">
        <v>16321</v>
      </c>
    </row>
    <row r="3468" spans="1:4" x14ac:dyDescent="0.3">
      <c r="A3468" s="1" t="s">
        <v>3466</v>
      </c>
      <c r="B3468" s="1" t="s">
        <v>9192</v>
      </c>
      <c r="C3468" s="1" t="s">
        <v>14309</v>
      </c>
      <c r="D3468" s="1" t="s">
        <v>16321</v>
      </c>
    </row>
    <row r="3469" spans="1:4" x14ac:dyDescent="0.3">
      <c r="A3469" s="1" t="s">
        <v>3467</v>
      </c>
      <c r="B3469" s="1" t="s">
        <v>9193</v>
      </c>
      <c r="C3469" s="1" t="s">
        <v>14310</v>
      </c>
      <c r="D3469" s="1" t="s">
        <v>16321</v>
      </c>
    </row>
    <row r="3470" spans="1:4" x14ac:dyDescent="0.3">
      <c r="A3470" s="1" t="s">
        <v>3468</v>
      </c>
      <c r="B3470" s="1" t="s">
        <v>9194</v>
      </c>
      <c r="C3470" s="1" t="s">
        <v>14311</v>
      </c>
      <c r="D3470" s="1" t="s">
        <v>16321</v>
      </c>
    </row>
    <row r="3471" spans="1:4" x14ac:dyDescent="0.3">
      <c r="A3471" s="1" t="s">
        <v>3469</v>
      </c>
      <c r="B3471" s="1" t="s">
        <v>9195</v>
      </c>
      <c r="C3471" s="1" t="s">
        <v>14312</v>
      </c>
      <c r="D3471" s="1" t="s">
        <v>16321</v>
      </c>
    </row>
    <row r="3472" spans="1:4" x14ac:dyDescent="0.3">
      <c r="A3472" s="1" t="s">
        <v>3470</v>
      </c>
      <c r="B3472" s="1" t="s">
        <v>9196</v>
      </c>
      <c r="C3472" s="1" t="s">
        <v>14313</v>
      </c>
      <c r="D3472" s="1" t="s">
        <v>16321</v>
      </c>
    </row>
    <row r="3473" spans="1:4" x14ac:dyDescent="0.3">
      <c r="A3473" s="1" t="s">
        <v>3471</v>
      </c>
      <c r="B3473" s="1" t="s">
        <v>9197</v>
      </c>
      <c r="C3473" s="1" t="s">
        <v>14314</v>
      </c>
      <c r="D3473" s="1" t="s">
        <v>16321</v>
      </c>
    </row>
    <row r="3474" spans="1:4" x14ac:dyDescent="0.3">
      <c r="A3474" s="1" t="s">
        <v>3472</v>
      </c>
      <c r="B3474" s="1" t="s">
        <v>9198</v>
      </c>
      <c r="D3474" s="1" t="s">
        <v>16321</v>
      </c>
    </row>
    <row r="3475" spans="1:4" x14ac:dyDescent="0.3">
      <c r="A3475" s="1" t="s">
        <v>3473</v>
      </c>
      <c r="B3475" s="1" t="s">
        <v>9199</v>
      </c>
      <c r="C3475" s="1" t="s">
        <v>14315</v>
      </c>
      <c r="D3475" s="1" t="s">
        <v>16321</v>
      </c>
    </row>
    <row r="3476" spans="1:4" x14ac:dyDescent="0.3">
      <c r="A3476" s="1" t="s">
        <v>3474</v>
      </c>
      <c r="B3476" s="1" t="s">
        <v>9200</v>
      </c>
      <c r="D3476" s="1" t="s">
        <v>16321</v>
      </c>
    </row>
    <row r="3477" spans="1:4" x14ac:dyDescent="0.3">
      <c r="A3477" s="1" t="s">
        <v>3475</v>
      </c>
      <c r="B3477" s="1" t="s">
        <v>9201</v>
      </c>
      <c r="C3477" s="1" t="s">
        <v>14316</v>
      </c>
      <c r="D3477" s="1" t="s">
        <v>16321</v>
      </c>
    </row>
    <row r="3478" spans="1:4" x14ac:dyDescent="0.3">
      <c r="A3478" s="1" t="s">
        <v>3476</v>
      </c>
      <c r="B3478" s="1" t="s">
        <v>9202</v>
      </c>
      <c r="C3478" s="1" t="s">
        <v>14317</v>
      </c>
      <c r="D3478" s="1" t="s">
        <v>16321</v>
      </c>
    </row>
    <row r="3479" spans="1:4" x14ac:dyDescent="0.3">
      <c r="A3479" s="1" t="s">
        <v>3477</v>
      </c>
      <c r="B3479" s="1" t="s">
        <v>9203</v>
      </c>
      <c r="D3479" s="1" t="s">
        <v>16321</v>
      </c>
    </row>
    <row r="3480" spans="1:4" x14ac:dyDescent="0.3">
      <c r="A3480" s="1" t="s">
        <v>3478</v>
      </c>
      <c r="B3480" s="1" t="s">
        <v>9204</v>
      </c>
      <c r="D3480" s="1" t="s">
        <v>16321</v>
      </c>
    </row>
    <row r="3481" spans="1:4" x14ac:dyDescent="0.3">
      <c r="A3481" s="1" t="s">
        <v>3479</v>
      </c>
      <c r="B3481" s="1" t="s">
        <v>9205</v>
      </c>
      <c r="D3481" s="1" t="s">
        <v>16321</v>
      </c>
    </row>
    <row r="3482" spans="1:4" x14ac:dyDescent="0.3">
      <c r="A3482" s="1" t="s">
        <v>3480</v>
      </c>
      <c r="B3482" s="1" t="s">
        <v>9206</v>
      </c>
      <c r="D3482" s="1" t="s">
        <v>16321</v>
      </c>
    </row>
    <row r="3483" spans="1:4" x14ac:dyDescent="0.3">
      <c r="A3483" s="1" t="s">
        <v>3481</v>
      </c>
      <c r="B3483" s="1" t="s">
        <v>9207</v>
      </c>
      <c r="D3483" s="1" t="s">
        <v>16321</v>
      </c>
    </row>
    <row r="3484" spans="1:4" x14ac:dyDescent="0.3">
      <c r="A3484" s="1" t="s">
        <v>3482</v>
      </c>
      <c r="B3484" s="1" t="s">
        <v>9208</v>
      </c>
      <c r="D3484" s="1" t="s">
        <v>16321</v>
      </c>
    </row>
    <row r="3485" spans="1:4" x14ac:dyDescent="0.3">
      <c r="A3485" s="1" t="s">
        <v>3483</v>
      </c>
      <c r="B3485" s="1" t="s">
        <v>9209</v>
      </c>
      <c r="D3485" s="1" t="s">
        <v>16321</v>
      </c>
    </row>
    <row r="3486" spans="1:4" x14ac:dyDescent="0.3">
      <c r="A3486" s="1" t="s">
        <v>3484</v>
      </c>
      <c r="B3486" s="1" t="s">
        <v>9210</v>
      </c>
      <c r="D3486" s="1" t="s">
        <v>16321</v>
      </c>
    </row>
    <row r="3487" spans="1:4" x14ac:dyDescent="0.3">
      <c r="A3487" s="1" t="s">
        <v>3485</v>
      </c>
      <c r="B3487" s="1" t="s">
        <v>9211</v>
      </c>
      <c r="D3487" s="1" t="s">
        <v>16321</v>
      </c>
    </row>
    <row r="3488" spans="1:4" x14ac:dyDescent="0.3">
      <c r="A3488" s="1" t="s">
        <v>3486</v>
      </c>
      <c r="B3488" s="1" t="s">
        <v>9212</v>
      </c>
      <c r="C3488" s="1" t="s">
        <v>14318</v>
      </c>
      <c r="D3488" s="1" t="s">
        <v>16321</v>
      </c>
    </row>
    <row r="3489" spans="1:4" x14ac:dyDescent="0.3">
      <c r="A3489" s="1" t="s">
        <v>3487</v>
      </c>
      <c r="B3489" s="1" t="s">
        <v>9213</v>
      </c>
      <c r="C3489" s="1" t="s">
        <v>14319</v>
      </c>
      <c r="D3489" s="1" t="s">
        <v>16321</v>
      </c>
    </row>
    <row r="3490" spans="1:4" x14ac:dyDescent="0.3">
      <c r="A3490" s="1" t="s">
        <v>3488</v>
      </c>
      <c r="B3490" s="1" t="s">
        <v>9214</v>
      </c>
      <c r="C3490" s="1" t="s">
        <v>14320</v>
      </c>
      <c r="D3490" s="1" t="s">
        <v>16321</v>
      </c>
    </row>
    <row r="3491" spans="1:4" x14ac:dyDescent="0.3">
      <c r="A3491" s="1" t="s">
        <v>3489</v>
      </c>
      <c r="B3491" s="1" t="s">
        <v>9215</v>
      </c>
      <c r="C3491" s="1" t="s">
        <v>14321</v>
      </c>
      <c r="D3491" s="1" t="s">
        <v>16321</v>
      </c>
    </row>
    <row r="3492" spans="1:4" x14ac:dyDescent="0.3">
      <c r="A3492" s="1" t="s">
        <v>3490</v>
      </c>
      <c r="B3492" s="1" t="s">
        <v>9216</v>
      </c>
      <c r="C3492" s="1" t="s">
        <v>14322</v>
      </c>
      <c r="D3492" s="1" t="s">
        <v>16321</v>
      </c>
    </row>
    <row r="3493" spans="1:4" x14ac:dyDescent="0.3">
      <c r="A3493" s="1" t="s">
        <v>3491</v>
      </c>
      <c r="B3493" s="1" t="s">
        <v>9217</v>
      </c>
      <c r="C3493" s="1" t="s">
        <v>14323</v>
      </c>
      <c r="D3493" s="1" t="s">
        <v>16321</v>
      </c>
    </row>
    <row r="3494" spans="1:4" x14ac:dyDescent="0.3">
      <c r="A3494" s="1" t="s">
        <v>3492</v>
      </c>
      <c r="B3494" s="1" t="s">
        <v>9218</v>
      </c>
      <c r="C3494" s="1" t="s">
        <v>14324</v>
      </c>
      <c r="D3494" s="1" t="s">
        <v>16321</v>
      </c>
    </row>
    <row r="3495" spans="1:4" x14ac:dyDescent="0.3">
      <c r="A3495" s="1" t="s">
        <v>3493</v>
      </c>
      <c r="B3495" s="1" t="s">
        <v>9219</v>
      </c>
      <c r="C3495" s="1" t="s">
        <v>14325</v>
      </c>
      <c r="D3495" s="1" t="s">
        <v>16321</v>
      </c>
    </row>
    <row r="3496" spans="1:4" x14ac:dyDescent="0.3">
      <c r="A3496" s="1" t="s">
        <v>3494</v>
      </c>
      <c r="B3496" s="1" t="s">
        <v>9220</v>
      </c>
      <c r="D3496" s="1" t="s">
        <v>16321</v>
      </c>
    </row>
    <row r="3497" spans="1:4" x14ac:dyDescent="0.3">
      <c r="A3497" s="1" t="s">
        <v>3495</v>
      </c>
      <c r="B3497" s="1" t="s">
        <v>9221</v>
      </c>
      <c r="D3497" s="1" t="s">
        <v>16321</v>
      </c>
    </row>
    <row r="3498" spans="1:4" x14ac:dyDescent="0.3">
      <c r="A3498" s="1" t="s">
        <v>3496</v>
      </c>
      <c r="B3498" s="1" t="s">
        <v>9222</v>
      </c>
      <c r="D3498" s="1" t="s">
        <v>16321</v>
      </c>
    </row>
    <row r="3499" spans="1:4" x14ac:dyDescent="0.3">
      <c r="A3499" s="1" t="s">
        <v>3497</v>
      </c>
      <c r="B3499" s="1" t="s">
        <v>9223</v>
      </c>
      <c r="D3499" s="1" t="s">
        <v>16321</v>
      </c>
    </row>
    <row r="3500" spans="1:4" x14ac:dyDescent="0.3">
      <c r="A3500" s="1" t="s">
        <v>3498</v>
      </c>
      <c r="B3500" s="1" t="s">
        <v>9224</v>
      </c>
      <c r="D3500" s="1" t="s">
        <v>16321</v>
      </c>
    </row>
    <row r="3501" spans="1:4" x14ac:dyDescent="0.3">
      <c r="A3501" s="1" t="s">
        <v>3499</v>
      </c>
      <c r="B3501" s="1" t="s">
        <v>9225</v>
      </c>
      <c r="D3501" s="1" t="s">
        <v>16321</v>
      </c>
    </row>
    <row r="3502" spans="1:4" x14ac:dyDescent="0.3">
      <c r="A3502" s="1" t="s">
        <v>3500</v>
      </c>
      <c r="B3502" s="1" t="s">
        <v>9226</v>
      </c>
      <c r="D3502" s="1" t="s">
        <v>16321</v>
      </c>
    </row>
    <row r="3503" spans="1:4" x14ac:dyDescent="0.3">
      <c r="A3503" s="1" t="s">
        <v>3501</v>
      </c>
      <c r="B3503" s="1" t="s">
        <v>9227</v>
      </c>
      <c r="D3503" s="1" t="s">
        <v>16321</v>
      </c>
    </row>
    <row r="3504" spans="1:4" x14ac:dyDescent="0.3">
      <c r="A3504" s="1" t="s">
        <v>3502</v>
      </c>
      <c r="B3504" s="1" t="s">
        <v>9228</v>
      </c>
      <c r="D3504" s="1" t="s">
        <v>16321</v>
      </c>
    </row>
    <row r="3505" spans="1:4" x14ac:dyDescent="0.3">
      <c r="A3505" s="1" t="s">
        <v>3503</v>
      </c>
      <c r="B3505" s="1" t="s">
        <v>9229</v>
      </c>
      <c r="C3505" s="1" t="s">
        <v>14326</v>
      </c>
      <c r="D3505" s="1" t="s">
        <v>16321</v>
      </c>
    </row>
    <row r="3506" spans="1:4" x14ac:dyDescent="0.3">
      <c r="A3506" s="1" t="s">
        <v>3504</v>
      </c>
      <c r="B3506" s="1" t="s">
        <v>9230</v>
      </c>
      <c r="C3506" s="1" t="s">
        <v>14327</v>
      </c>
      <c r="D3506" s="1" t="s">
        <v>16321</v>
      </c>
    </row>
    <row r="3507" spans="1:4" x14ac:dyDescent="0.3">
      <c r="A3507" s="1" t="s">
        <v>3505</v>
      </c>
      <c r="B3507" s="1" t="s">
        <v>9231</v>
      </c>
      <c r="C3507" s="1" t="s">
        <v>14328</v>
      </c>
      <c r="D3507" s="1" t="s">
        <v>16321</v>
      </c>
    </row>
    <row r="3508" spans="1:4" x14ac:dyDescent="0.3">
      <c r="A3508" s="1" t="s">
        <v>3506</v>
      </c>
      <c r="B3508" s="1" t="s">
        <v>9232</v>
      </c>
      <c r="D3508" s="1" t="s">
        <v>16321</v>
      </c>
    </row>
    <row r="3509" spans="1:4" x14ac:dyDescent="0.3">
      <c r="A3509" s="1" t="s">
        <v>3507</v>
      </c>
      <c r="B3509" s="1" t="s">
        <v>9233</v>
      </c>
      <c r="C3509" s="1" t="s">
        <v>14329</v>
      </c>
      <c r="D3509" s="1" t="s">
        <v>16321</v>
      </c>
    </row>
    <row r="3510" spans="1:4" x14ac:dyDescent="0.3">
      <c r="A3510" s="1" t="s">
        <v>3508</v>
      </c>
      <c r="B3510" s="1" t="s">
        <v>9234</v>
      </c>
      <c r="C3510" s="1" t="s">
        <v>14330</v>
      </c>
      <c r="D3510" s="1" t="s">
        <v>16321</v>
      </c>
    </row>
    <row r="3511" spans="1:4" x14ac:dyDescent="0.3">
      <c r="A3511" s="1" t="s">
        <v>3509</v>
      </c>
      <c r="B3511" s="1" t="s">
        <v>9235</v>
      </c>
      <c r="D3511" s="1" t="s">
        <v>16321</v>
      </c>
    </row>
    <row r="3512" spans="1:4" x14ac:dyDescent="0.3">
      <c r="A3512" s="1" t="s">
        <v>3510</v>
      </c>
      <c r="B3512" s="1" t="s">
        <v>9236</v>
      </c>
      <c r="C3512" s="1" t="s">
        <v>13170</v>
      </c>
      <c r="D3512" s="1" t="s">
        <v>16321</v>
      </c>
    </row>
    <row r="3513" spans="1:4" x14ac:dyDescent="0.3">
      <c r="A3513" s="1" t="s">
        <v>3511</v>
      </c>
      <c r="B3513" s="1" t="s">
        <v>9237</v>
      </c>
      <c r="D3513" s="1" t="s">
        <v>16321</v>
      </c>
    </row>
    <row r="3514" spans="1:4" x14ac:dyDescent="0.3">
      <c r="A3514" s="1" t="s">
        <v>3512</v>
      </c>
      <c r="B3514" s="1" t="s">
        <v>9238</v>
      </c>
      <c r="C3514" s="1" t="s">
        <v>14331</v>
      </c>
      <c r="D3514" s="1" t="s">
        <v>16321</v>
      </c>
    </row>
    <row r="3515" spans="1:4" x14ac:dyDescent="0.3">
      <c r="A3515" s="1" t="s">
        <v>3513</v>
      </c>
      <c r="B3515" s="1" t="s">
        <v>9239</v>
      </c>
      <c r="D3515" s="1" t="s">
        <v>16321</v>
      </c>
    </row>
    <row r="3516" spans="1:4" x14ac:dyDescent="0.3">
      <c r="A3516" s="1" t="s">
        <v>3514</v>
      </c>
      <c r="B3516" s="1" t="s">
        <v>9240</v>
      </c>
      <c r="C3516" s="1" t="s">
        <v>14332</v>
      </c>
      <c r="D3516" s="1" t="s">
        <v>16321</v>
      </c>
    </row>
    <row r="3517" spans="1:4" x14ac:dyDescent="0.3">
      <c r="A3517" s="1" t="s">
        <v>3515</v>
      </c>
      <c r="B3517" s="1" t="s">
        <v>9241</v>
      </c>
      <c r="C3517" s="1" t="s">
        <v>14333</v>
      </c>
      <c r="D3517" s="1" t="s">
        <v>16321</v>
      </c>
    </row>
    <row r="3518" spans="1:4" x14ac:dyDescent="0.3">
      <c r="A3518" s="1" t="s">
        <v>3516</v>
      </c>
      <c r="B3518" s="1" t="s">
        <v>9242</v>
      </c>
      <c r="C3518" s="1" t="s">
        <v>14334</v>
      </c>
      <c r="D3518" s="1" t="s">
        <v>16321</v>
      </c>
    </row>
    <row r="3519" spans="1:4" x14ac:dyDescent="0.3">
      <c r="A3519" s="1" t="s">
        <v>3517</v>
      </c>
      <c r="B3519" s="1" t="s">
        <v>9243</v>
      </c>
      <c r="C3519" s="1" t="s">
        <v>14335</v>
      </c>
      <c r="D3519" s="1" t="s">
        <v>16321</v>
      </c>
    </row>
    <row r="3520" spans="1:4" x14ac:dyDescent="0.3">
      <c r="A3520" s="1" t="s">
        <v>3518</v>
      </c>
      <c r="B3520" s="1" t="s">
        <v>9244</v>
      </c>
      <c r="C3520" s="1" t="s">
        <v>14336</v>
      </c>
      <c r="D3520" s="1" t="s">
        <v>16321</v>
      </c>
    </row>
    <row r="3521" spans="1:4" x14ac:dyDescent="0.3">
      <c r="A3521" s="1" t="s">
        <v>3519</v>
      </c>
      <c r="B3521" s="1" t="s">
        <v>9245</v>
      </c>
      <c r="C3521" s="1" t="s">
        <v>14337</v>
      </c>
      <c r="D3521" s="1" t="s">
        <v>16321</v>
      </c>
    </row>
    <row r="3522" spans="1:4" x14ac:dyDescent="0.3">
      <c r="A3522" s="1" t="s">
        <v>3520</v>
      </c>
      <c r="B3522" s="1" t="s">
        <v>9246</v>
      </c>
      <c r="C3522" s="1" t="s">
        <v>14338</v>
      </c>
      <c r="D3522" s="1" t="s">
        <v>16321</v>
      </c>
    </row>
    <row r="3523" spans="1:4" x14ac:dyDescent="0.3">
      <c r="A3523" s="1" t="s">
        <v>3521</v>
      </c>
      <c r="B3523" s="1" t="s">
        <v>9247</v>
      </c>
      <c r="D3523" s="1" t="s">
        <v>16321</v>
      </c>
    </row>
    <row r="3524" spans="1:4" x14ac:dyDescent="0.3">
      <c r="A3524" s="1" t="s">
        <v>3522</v>
      </c>
      <c r="B3524" s="1" t="s">
        <v>9248</v>
      </c>
      <c r="C3524" s="1" t="s">
        <v>14339</v>
      </c>
      <c r="D3524" s="1" t="s">
        <v>16321</v>
      </c>
    </row>
    <row r="3525" spans="1:4" x14ac:dyDescent="0.3">
      <c r="A3525" s="1" t="s">
        <v>3523</v>
      </c>
      <c r="B3525" s="1" t="s">
        <v>9249</v>
      </c>
      <c r="C3525" s="1" t="s">
        <v>14340</v>
      </c>
      <c r="D3525" s="1" t="s">
        <v>16321</v>
      </c>
    </row>
    <row r="3526" spans="1:4" x14ac:dyDescent="0.3">
      <c r="A3526" s="1" t="s">
        <v>3524</v>
      </c>
      <c r="B3526" s="1" t="s">
        <v>9250</v>
      </c>
      <c r="C3526" s="1" t="s">
        <v>14341</v>
      </c>
      <c r="D3526" s="1" t="s">
        <v>16321</v>
      </c>
    </row>
    <row r="3527" spans="1:4" x14ac:dyDescent="0.3">
      <c r="A3527" s="1" t="s">
        <v>3525</v>
      </c>
      <c r="B3527" s="1" t="s">
        <v>9251</v>
      </c>
      <c r="C3527" s="1" t="s">
        <v>14342</v>
      </c>
      <c r="D3527" s="1" t="s">
        <v>16321</v>
      </c>
    </row>
    <row r="3528" spans="1:4" x14ac:dyDescent="0.3">
      <c r="A3528" s="1" t="s">
        <v>3526</v>
      </c>
      <c r="B3528" s="1" t="s">
        <v>9252</v>
      </c>
      <c r="C3528" s="1" t="s">
        <v>14343</v>
      </c>
      <c r="D3528" s="1" t="s">
        <v>16321</v>
      </c>
    </row>
    <row r="3529" spans="1:4" x14ac:dyDescent="0.3">
      <c r="A3529" s="1" t="s">
        <v>3527</v>
      </c>
      <c r="B3529" s="1" t="s">
        <v>9253</v>
      </c>
      <c r="C3529" s="1" t="s">
        <v>14344</v>
      </c>
      <c r="D3529" s="1" t="s">
        <v>16321</v>
      </c>
    </row>
    <row r="3530" spans="1:4" x14ac:dyDescent="0.3">
      <c r="A3530" s="1" t="s">
        <v>3528</v>
      </c>
      <c r="B3530" s="1" t="s">
        <v>9254</v>
      </c>
      <c r="C3530" s="1" t="s">
        <v>14345</v>
      </c>
      <c r="D3530" s="1" t="s">
        <v>16321</v>
      </c>
    </row>
    <row r="3531" spans="1:4" x14ac:dyDescent="0.3">
      <c r="A3531" s="1" t="s">
        <v>3529</v>
      </c>
      <c r="B3531" s="1" t="s">
        <v>9255</v>
      </c>
      <c r="C3531" s="1" t="s">
        <v>14346</v>
      </c>
      <c r="D3531" s="1" t="s">
        <v>16321</v>
      </c>
    </row>
    <row r="3532" spans="1:4" x14ac:dyDescent="0.3">
      <c r="A3532" s="1" t="s">
        <v>3530</v>
      </c>
      <c r="B3532" s="1" t="s">
        <v>9256</v>
      </c>
      <c r="C3532" s="1" t="s">
        <v>14347</v>
      </c>
      <c r="D3532" s="1" t="s">
        <v>16321</v>
      </c>
    </row>
    <row r="3533" spans="1:4" x14ac:dyDescent="0.3">
      <c r="A3533" s="1" t="s">
        <v>3531</v>
      </c>
      <c r="B3533" s="1" t="s">
        <v>9257</v>
      </c>
      <c r="C3533" s="1" t="s">
        <v>14348</v>
      </c>
      <c r="D3533" s="1" t="s">
        <v>16321</v>
      </c>
    </row>
    <row r="3534" spans="1:4" x14ac:dyDescent="0.3">
      <c r="A3534" s="1" t="s">
        <v>3532</v>
      </c>
      <c r="B3534" s="1" t="s">
        <v>9258</v>
      </c>
      <c r="C3534" s="1" t="s">
        <v>14349</v>
      </c>
      <c r="D3534" s="1" t="s">
        <v>16321</v>
      </c>
    </row>
    <row r="3535" spans="1:4" x14ac:dyDescent="0.3">
      <c r="A3535" s="1" t="s">
        <v>3533</v>
      </c>
      <c r="B3535" s="1" t="s">
        <v>9259</v>
      </c>
      <c r="C3535" s="1" t="s">
        <v>14350</v>
      </c>
      <c r="D3535" s="1" t="s">
        <v>16321</v>
      </c>
    </row>
    <row r="3536" spans="1:4" x14ac:dyDescent="0.3">
      <c r="A3536" s="1" t="s">
        <v>3534</v>
      </c>
      <c r="B3536" s="1" t="s">
        <v>9260</v>
      </c>
      <c r="C3536" s="1" t="s">
        <v>14351</v>
      </c>
      <c r="D3536" s="1" t="s">
        <v>16321</v>
      </c>
    </row>
    <row r="3537" spans="1:4" x14ac:dyDescent="0.3">
      <c r="A3537" s="1" t="s">
        <v>3535</v>
      </c>
      <c r="B3537" s="1" t="s">
        <v>9261</v>
      </c>
      <c r="C3537" s="1" t="s">
        <v>14352</v>
      </c>
      <c r="D3537" s="1" t="s">
        <v>16321</v>
      </c>
    </row>
    <row r="3538" spans="1:4" x14ac:dyDescent="0.3">
      <c r="A3538" s="1" t="s">
        <v>3536</v>
      </c>
      <c r="B3538" s="1" t="s">
        <v>9262</v>
      </c>
      <c r="D3538" s="1" t="s">
        <v>16321</v>
      </c>
    </row>
    <row r="3539" spans="1:4" x14ac:dyDescent="0.3">
      <c r="A3539" s="1" t="s">
        <v>3537</v>
      </c>
      <c r="B3539" s="1" t="s">
        <v>9263</v>
      </c>
      <c r="D3539" s="1" t="s">
        <v>16321</v>
      </c>
    </row>
    <row r="3540" spans="1:4" x14ac:dyDescent="0.3">
      <c r="A3540" s="1" t="s">
        <v>3538</v>
      </c>
      <c r="B3540" s="1" t="s">
        <v>9264</v>
      </c>
      <c r="D3540" s="1" t="s">
        <v>16321</v>
      </c>
    </row>
    <row r="3541" spans="1:4" x14ac:dyDescent="0.3">
      <c r="A3541" s="1" t="s">
        <v>3539</v>
      </c>
      <c r="B3541" s="1" t="s">
        <v>9265</v>
      </c>
      <c r="D3541" s="1" t="s">
        <v>16321</v>
      </c>
    </row>
    <row r="3542" spans="1:4" x14ac:dyDescent="0.3">
      <c r="A3542" s="1" t="s">
        <v>3540</v>
      </c>
      <c r="B3542" s="1" t="s">
        <v>9266</v>
      </c>
      <c r="C3542" s="1" t="s">
        <v>14353</v>
      </c>
      <c r="D3542" s="1" t="s">
        <v>16321</v>
      </c>
    </row>
    <row r="3543" spans="1:4" x14ac:dyDescent="0.3">
      <c r="A3543" s="1" t="s">
        <v>3541</v>
      </c>
      <c r="B3543" s="1" t="s">
        <v>9267</v>
      </c>
      <c r="C3543" s="1" t="s">
        <v>14354</v>
      </c>
      <c r="D3543" s="1" t="s">
        <v>16321</v>
      </c>
    </row>
    <row r="3544" spans="1:4" x14ac:dyDescent="0.3">
      <c r="A3544" s="1" t="s">
        <v>3542</v>
      </c>
      <c r="B3544" s="1" t="s">
        <v>9268</v>
      </c>
      <c r="C3544" s="1" t="s">
        <v>14355</v>
      </c>
      <c r="D3544" s="1" t="s">
        <v>16321</v>
      </c>
    </row>
    <row r="3545" spans="1:4" x14ac:dyDescent="0.3">
      <c r="A3545" s="1" t="s">
        <v>3543</v>
      </c>
      <c r="B3545" s="1" t="s">
        <v>9269</v>
      </c>
      <c r="C3545" s="1" t="s">
        <v>14356</v>
      </c>
      <c r="D3545" s="1" t="s">
        <v>16321</v>
      </c>
    </row>
    <row r="3546" spans="1:4" x14ac:dyDescent="0.3">
      <c r="A3546" s="1" t="s">
        <v>3544</v>
      </c>
      <c r="B3546" s="1" t="s">
        <v>9270</v>
      </c>
      <c r="D3546" s="1" t="s">
        <v>16321</v>
      </c>
    </row>
    <row r="3547" spans="1:4" x14ac:dyDescent="0.3">
      <c r="A3547" s="1" t="s">
        <v>3545</v>
      </c>
      <c r="B3547" s="1" t="s">
        <v>9271</v>
      </c>
      <c r="C3547" s="1" t="s">
        <v>14357</v>
      </c>
      <c r="D3547" s="1" t="s">
        <v>16321</v>
      </c>
    </row>
    <row r="3548" spans="1:4" x14ac:dyDescent="0.3">
      <c r="A3548" s="1" t="s">
        <v>3546</v>
      </c>
      <c r="B3548" s="1" t="s">
        <v>9272</v>
      </c>
      <c r="C3548" s="1" t="s">
        <v>14358</v>
      </c>
      <c r="D3548" s="1" t="s">
        <v>16321</v>
      </c>
    </row>
    <row r="3549" spans="1:4" x14ac:dyDescent="0.3">
      <c r="A3549" s="1" t="s">
        <v>3547</v>
      </c>
      <c r="B3549" s="1" t="s">
        <v>9273</v>
      </c>
      <c r="C3549" s="1" t="s">
        <v>14359</v>
      </c>
      <c r="D3549" s="1" t="s">
        <v>16321</v>
      </c>
    </row>
    <row r="3550" spans="1:4" x14ac:dyDescent="0.3">
      <c r="A3550" s="1" t="s">
        <v>3548</v>
      </c>
      <c r="B3550" s="1" t="s">
        <v>9274</v>
      </c>
      <c r="C3550" s="1" t="s">
        <v>14360</v>
      </c>
      <c r="D3550" s="1" t="s">
        <v>16321</v>
      </c>
    </row>
    <row r="3551" spans="1:4" x14ac:dyDescent="0.3">
      <c r="A3551" s="1" t="s">
        <v>3549</v>
      </c>
      <c r="B3551" s="1" t="s">
        <v>9275</v>
      </c>
      <c r="C3551" s="1" t="s">
        <v>14361</v>
      </c>
      <c r="D3551" s="1" t="s">
        <v>16321</v>
      </c>
    </row>
    <row r="3552" spans="1:4" x14ac:dyDescent="0.3">
      <c r="A3552" s="1" t="s">
        <v>3550</v>
      </c>
      <c r="B3552" s="1" t="s">
        <v>9276</v>
      </c>
      <c r="C3552" s="1" t="s">
        <v>14362</v>
      </c>
      <c r="D3552" s="1" t="s">
        <v>16321</v>
      </c>
    </row>
    <row r="3553" spans="1:4" x14ac:dyDescent="0.3">
      <c r="A3553" s="1" t="s">
        <v>3551</v>
      </c>
      <c r="B3553" s="1" t="s">
        <v>9277</v>
      </c>
      <c r="C3553" s="1" t="s">
        <v>14363</v>
      </c>
      <c r="D3553" s="1" t="s">
        <v>16321</v>
      </c>
    </row>
    <row r="3554" spans="1:4" x14ac:dyDescent="0.3">
      <c r="A3554" s="1" t="s">
        <v>3552</v>
      </c>
      <c r="B3554" s="1" t="s">
        <v>9278</v>
      </c>
      <c r="C3554" s="1" t="s">
        <v>14364</v>
      </c>
      <c r="D3554" s="1" t="s">
        <v>16321</v>
      </c>
    </row>
    <row r="3555" spans="1:4" x14ac:dyDescent="0.3">
      <c r="A3555" s="1" t="s">
        <v>3553</v>
      </c>
      <c r="B3555" s="1" t="s">
        <v>9279</v>
      </c>
      <c r="C3555" s="1" t="s">
        <v>14365</v>
      </c>
      <c r="D3555" s="1" t="s">
        <v>16321</v>
      </c>
    </row>
    <row r="3556" spans="1:4" x14ac:dyDescent="0.3">
      <c r="A3556" s="1" t="s">
        <v>3554</v>
      </c>
      <c r="B3556" s="1" t="s">
        <v>9280</v>
      </c>
      <c r="C3556" s="1" t="s">
        <v>14366</v>
      </c>
      <c r="D3556" s="1" t="s">
        <v>16321</v>
      </c>
    </row>
    <row r="3557" spans="1:4" x14ac:dyDescent="0.3">
      <c r="A3557" s="1" t="s">
        <v>3555</v>
      </c>
      <c r="B3557" s="1" t="s">
        <v>9281</v>
      </c>
      <c r="C3557" s="1" t="s">
        <v>14367</v>
      </c>
      <c r="D3557" s="1" t="s">
        <v>16321</v>
      </c>
    </row>
    <row r="3558" spans="1:4" x14ac:dyDescent="0.3">
      <c r="A3558" s="1" t="s">
        <v>3556</v>
      </c>
      <c r="B3558" s="1" t="s">
        <v>9282</v>
      </c>
      <c r="C3558" s="1" t="s">
        <v>14368</v>
      </c>
      <c r="D3558" s="1" t="s">
        <v>16321</v>
      </c>
    </row>
    <row r="3559" spans="1:4" x14ac:dyDescent="0.3">
      <c r="A3559" s="1" t="s">
        <v>3557</v>
      </c>
      <c r="B3559" s="1" t="s">
        <v>9283</v>
      </c>
      <c r="C3559" s="1" t="s">
        <v>14369</v>
      </c>
      <c r="D3559" s="1" t="s">
        <v>16321</v>
      </c>
    </row>
    <row r="3560" spans="1:4" x14ac:dyDescent="0.3">
      <c r="A3560" s="1" t="s">
        <v>3558</v>
      </c>
      <c r="B3560" s="1" t="s">
        <v>9284</v>
      </c>
      <c r="C3560" s="1" t="s">
        <v>14370</v>
      </c>
      <c r="D3560" s="1" t="s">
        <v>16321</v>
      </c>
    </row>
    <row r="3561" spans="1:4" x14ac:dyDescent="0.3">
      <c r="A3561" s="1" t="s">
        <v>3559</v>
      </c>
      <c r="B3561" s="1" t="s">
        <v>9285</v>
      </c>
      <c r="C3561" s="1" t="s">
        <v>14371</v>
      </c>
      <c r="D3561" s="1" t="s">
        <v>16321</v>
      </c>
    </row>
    <row r="3562" spans="1:4" x14ac:dyDescent="0.3">
      <c r="A3562" s="1" t="s">
        <v>3560</v>
      </c>
      <c r="B3562" s="1" t="s">
        <v>9286</v>
      </c>
      <c r="D3562" s="1" t="s">
        <v>16321</v>
      </c>
    </row>
    <row r="3563" spans="1:4" x14ac:dyDescent="0.3">
      <c r="A3563" s="1" t="s">
        <v>3561</v>
      </c>
      <c r="B3563" s="1" t="s">
        <v>9287</v>
      </c>
      <c r="D3563" s="1" t="s">
        <v>16321</v>
      </c>
    </row>
    <row r="3564" spans="1:4" x14ac:dyDescent="0.3">
      <c r="A3564" s="1" t="s">
        <v>3562</v>
      </c>
      <c r="B3564" s="1" t="s">
        <v>9288</v>
      </c>
      <c r="D3564" s="1" t="s">
        <v>16321</v>
      </c>
    </row>
    <row r="3565" spans="1:4" x14ac:dyDescent="0.3">
      <c r="A3565" s="1" t="s">
        <v>3563</v>
      </c>
      <c r="B3565" s="1" t="s">
        <v>9289</v>
      </c>
      <c r="C3565" s="1" t="s">
        <v>14372</v>
      </c>
      <c r="D3565" s="1" t="s">
        <v>16321</v>
      </c>
    </row>
    <row r="3566" spans="1:4" x14ac:dyDescent="0.3">
      <c r="A3566" s="1" t="s">
        <v>3564</v>
      </c>
      <c r="B3566" s="1" t="s">
        <v>9290</v>
      </c>
      <c r="C3566" s="1" t="s">
        <v>14373</v>
      </c>
      <c r="D3566" s="1" t="s">
        <v>16321</v>
      </c>
    </row>
    <row r="3567" spans="1:4" x14ac:dyDescent="0.3">
      <c r="A3567" s="1" t="s">
        <v>3565</v>
      </c>
      <c r="B3567" s="1" t="s">
        <v>9291</v>
      </c>
      <c r="D3567" s="1" t="s">
        <v>16321</v>
      </c>
    </row>
    <row r="3568" spans="1:4" x14ac:dyDescent="0.3">
      <c r="A3568" s="1" t="s">
        <v>3566</v>
      </c>
      <c r="B3568" s="1" t="s">
        <v>9292</v>
      </c>
      <c r="C3568" s="1" t="s">
        <v>14374</v>
      </c>
      <c r="D3568" s="1" t="s">
        <v>16321</v>
      </c>
    </row>
    <row r="3569" spans="1:4" x14ac:dyDescent="0.3">
      <c r="A3569" s="1" t="s">
        <v>3567</v>
      </c>
      <c r="B3569" s="1" t="s">
        <v>9293</v>
      </c>
      <c r="C3569" s="1" t="s">
        <v>14375</v>
      </c>
      <c r="D3569" s="1" t="s">
        <v>16321</v>
      </c>
    </row>
    <row r="3570" spans="1:4" x14ac:dyDescent="0.3">
      <c r="A3570" s="1" t="s">
        <v>3568</v>
      </c>
      <c r="B3570" s="1" t="s">
        <v>9294</v>
      </c>
      <c r="C3570" s="1" t="s">
        <v>14376</v>
      </c>
      <c r="D3570" s="1" t="s">
        <v>16321</v>
      </c>
    </row>
    <row r="3571" spans="1:4" x14ac:dyDescent="0.3">
      <c r="A3571" s="1" t="s">
        <v>3569</v>
      </c>
      <c r="B3571" s="1" t="s">
        <v>9295</v>
      </c>
      <c r="C3571" s="1" t="s">
        <v>14377</v>
      </c>
      <c r="D3571" s="1" t="s">
        <v>16321</v>
      </c>
    </row>
    <row r="3572" spans="1:4" x14ac:dyDescent="0.3">
      <c r="A3572" s="1" t="s">
        <v>3570</v>
      </c>
      <c r="B3572" s="1" t="s">
        <v>9296</v>
      </c>
      <c r="D3572" s="1" t="s">
        <v>16321</v>
      </c>
    </row>
    <row r="3573" spans="1:4" x14ac:dyDescent="0.3">
      <c r="A3573" s="1" t="s">
        <v>3571</v>
      </c>
      <c r="B3573" s="1" t="s">
        <v>9297</v>
      </c>
      <c r="C3573" s="1" t="s">
        <v>14378</v>
      </c>
      <c r="D3573" s="1" t="s">
        <v>16321</v>
      </c>
    </row>
    <row r="3574" spans="1:4" x14ac:dyDescent="0.3">
      <c r="A3574" s="1" t="s">
        <v>3572</v>
      </c>
      <c r="B3574" s="1" t="s">
        <v>9298</v>
      </c>
      <c r="C3574" s="1" t="s">
        <v>14379</v>
      </c>
      <c r="D3574" s="1" t="s">
        <v>16321</v>
      </c>
    </row>
    <row r="3575" spans="1:4" x14ac:dyDescent="0.3">
      <c r="A3575" s="1" t="s">
        <v>3573</v>
      </c>
      <c r="B3575" s="1" t="s">
        <v>9299</v>
      </c>
      <c r="C3575" s="1" t="s">
        <v>14380</v>
      </c>
      <c r="D3575" s="1" t="s">
        <v>16321</v>
      </c>
    </row>
    <row r="3576" spans="1:4" x14ac:dyDescent="0.3">
      <c r="A3576" s="1" t="s">
        <v>3574</v>
      </c>
      <c r="B3576" s="1" t="s">
        <v>9300</v>
      </c>
      <c r="C3576" s="1" t="s">
        <v>14381</v>
      </c>
      <c r="D3576" s="1" t="s">
        <v>16321</v>
      </c>
    </row>
    <row r="3577" spans="1:4" x14ac:dyDescent="0.3">
      <c r="A3577" s="1" t="s">
        <v>3575</v>
      </c>
      <c r="B3577" s="1" t="s">
        <v>9301</v>
      </c>
      <c r="C3577" s="1" t="s">
        <v>14382</v>
      </c>
      <c r="D3577" s="1" t="s">
        <v>16321</v>
      </c>
    </row>
    <row r="3578" spans="1:4" x14ac:dyDescent="0.3">
      <c r="A3578" s="1" t="s">
        <v>3576</v>
      </c>
      <c r="B3578" s="1" t="s">
        <v>9302</v>
      </c>
      <c r="C3578" s="1" t="s">
        <v>14383</v>
      </c>
      <c r="D3578" s="1" t="s">
        <v>16321</v>
      </c>
    </row>
    <row r="3579" spans="1:4" x14ac:dyDescent="0.3">
      <c r="A3579" s="1" t="s">
        <v>3577</v>
      </c>
      <c r="B3579" s="1" t="s">
        <v>9303</v>
      </c>
      <c r="C3579" s="1" t="s">
        <v>14342</v>
      </c>
      <c r="D3579" s="1" t="s">
        <v>16321</v>
      </c>
    </row>
    <row r="3580" spans="1:4" x14ac:dyDescent="0.3">
      <c r="A3580" s="1" t="s">
        <v>3578</v>
      </c>
      <c r="B3580" s="1" t="s">
        <v>9304</v>
      </c>
      <c r="C3580" s="1" t="s">
        <v>14384</v>
      </c>
      <c r="D3580" s="1" t="s">
        <v>16321</v>
      </c>
    </row>
    <row r="3581" spans="1:4" x14ac:dyDescent="0.3">
      <c r="A3581" s="1" t="s">
        <v>3579</v>
      </c>
      <c r="B3581" s="1" t="s">
        <v>9305</v>
      </c>
      <c r="C3581" s="1" t="s">
        <v>14385</v>
      </c>
      <c r="D3581" s="1" t="s">
        <v>16321</v>
      </c>
    </row>
    <row r="3582" spans="1:4" x14ac:dyDescent="0.3">
      <c r="A3582" s="1" t="s">
        <v>3580</v>
      </c>
      <c r="B3582" s="1" t="s">
        <v>9306</v>
      </c>
      <c r="C3582" s="1" t="s">
        <v>14386</v>
      </c>
      <c r="D3582" s="1" t="s">
        <v>16321</v>
      </c>
    </row>
    <row r="3583" spans="1:4" x14ac:dyDescent="0.3">
      <c r="A3583" s="1" t="s">
        <v>3581</v>
      </c>
      <c r="B3583" s="1" t="s">
        <v>9307</v>
      </c>
      <c r="D3583" s="1" t="s">
        <v>16321</v>
      </c>
    </row>
    <row r="3584" spans="1:4" x14ac:dyDescent="0.3">
      <c r="A3584" s="1" t="s">
        <v>3582</v>
      </c>
      <c r="B3584" s="1" t="s">
        <v>9308</v>
      </c>
      <c r="D3584" s="1" t="s">
        <v>16321</v>
      </c>
    </row>
    <row r="3585" spans="1:4" x14ac:dyDescent="0.3">
      <c r="A3585" s="1" t="s">
        <v>3583</v>
      </c>
      <c r="B3585" s="1" t="s">
        <v>9309</v>
      </c>
      <c r="C3585" s="1" t="s">
        <v>14387</v>
      </c>
      <c r="D3585" s="1" t="s">
        <v>16321</v>
      </c>
    </row>
    <row r="3586" spans="1:4" x14ac:dyDescent="0.3">
      <c r="A3586" s="1" t="s">
        <v>3584</v>
      </c>
      <c r="B3586" s="1" t="s">
        <v>9310</v>
      </c>
      <c r="C3586" s="1" t="s">
        <v>14388</v>
      </c>
      <c r="D3586" s="1" t="s">
        <v>16321</v>
      </c>
    </row>
    <row r="3587" spans="1:4" x14ac:dyDescent="0.3">
      <c r="A3587" s="1" t="s">
        <v>3585</v>
      </c>
      <c r="B3587" s="1" t="s">
        <v>9311</v>
      </c>
      <c r="C3587" s="1" t="s">
        <v>14389</v>
      </c>
      <c r="D3587" s="1" t="s">
        <v>16321</v>
      </c>
    </row>
    <row r="3588" spans="1:4" x14ac:dyDescent="0.3">
      <c r="A3588" s="1" t="s">
        <v>3586</v>
      </c>
      <c r="B3588" s="1" t="s">
        <v>9312</v>
      </c>
      <c r="C3588" s="1" t="s">
        <v>14390</v>
      </c>
      <c r="D3588" s="1" t="s">
        <v>16321</v>
      </c>
    </row>
    <row r="3589" spans="1:4" x14ac:dyDescent="0.3">
      <c r="A3589" s="1" t="s">
        <v>3587</v>
      </c>
      <c r="B3589" s="1" t="s">
        <v>9313</v>
      </c>
      <c r="D3589" s="1" t="s">
        <v>16321</v>
      </c>
    </row>
    <row r="3590" spans="1:4" x14ac:dyDescent="0.3">
      <c r="A3590" s="1" t="s">
        <v>3588</v>
      </c>
      <c r="B3590" s="1" t="s">
        <v>9314</v>
      </c>
      <c r="C3590" s="1" t="s">
        <v>14391</v>
      </c>
      <c r="D3590" s="1" t="s">
        <v>16321</v>
      </c>
    </row>
    <row r="3591" spans="1:4" x14ac:dyDescent="0.3">
      <c r="A3591" s="1" t="s">
        <v>3589</v>
      </c>
      <c r="B3591" s="1" t="s">
        <v>9315</v>
      </c>
      <c r="C3591" s="1" t="s">
        <v>14392</v>
      </c>
      <c r="D3591" s="1" t="s">
        <v>16321</v>
      </c>
    </row>
    <row r="3592" spans="1:4" x14ac:dyDescent="0.3">
      <c r="A3592" s="1" t="s">
        <v>3590</v>
      </c>
      <c r="B3592" s="1" t="s">
        <v>9316</v>
      </c>
      <c r="C3592" s="1" t="s">
        <v>14393</v>
      </c>
      <c r="D3592" s="1" t="s">
        <v>16321</v>
      </c>
    </row>
    <row r="3593" spans="1:4" x14ac:dyDescent="0.3">
      <c r="A3593" s="1" t="s">
        <v>3591</v>
      </c>
      <c r="B3593" s="1" t="s">
        <v>9317</v>
      </c>
      <c r="C3593" s="1" t="s">
        <v>14394</v>
      </c>
      <c r="D3593" s="1" t="s">
        <v>16321</v>
      </c>
    </row>
    <row r="3594" spans="1:4" x14ac:dyDescent="0.3">
      <c r="A3594" s="1" t="s">
        <v>3592</v>
      </c>
      <c r="B3594" s="1" t="s">
        <v>9318</v>
      </c>
      <c r="C3594" s="1" t="s">
        <v>14395</v>
      </c>
      <c r="D3594" s="1" t="s">
        <v>16321</v>
      </c>
    </row>
    <row r="3595" spans="1:4" x14ac:dyDescent="0.3">
      <c r="A3595" s="1" t="s">
        <v>3593</v>
      </c>
      <c r="B3595" s="1" t="s">
        <v>9319</v>
      </c>
      <c r="C3595" s="1" t="s">
        <v>14396</v>
      </c>
      <c r="D3595" s="1" t="s">
        <v>16321</v>
      </c>
    </row>
    <row r="3596" spans="1:4" x14ac:dyDescent="0.3">
      <c r="A3596" s="1" t="s">
        <v>3594</v>
      </c>
      <c r="B3596" s="1" t="s">
        <v>9320</v>
      </c>
      <c r="C3596" s="1" t="s">
        <v>14397</v>
      </c>
      <c r="D3596" s="1" t="s">
        <v>16321</v>
      </c>
    </row>
    <row r="3597" spans="1:4" x14ac:dyDescent="0.3">
      <c r="A3597" s="1" t="s">
        <v>3595</v>
      </c>
      <c r="B3597" s="1" t="s">
        <v>9321</v>
      </c>
      <c r="C3597" s="1" t="s">
        <v>14398</v>
      </c>
      <c r="D3597" s="1" t="s">
        <v>16321</v>
      </c>
    </row>
    <row r="3598" spans="1:4" x14ac:dyDescent="0.3">
      <c r="A3598" s="1" t="s">
        <v>3596</v>
      </c>
      <c r="B3598" s="1" t="s">
        <v>9322</v>
      </c>
      <c r="C3598" s="1" t="s">
        <v>14399</v>
      </c>
      <c r="D3598" s="1" t="s">
        <v>16321</v>
      </c>
    </row>
    <row r="3599" spans="1:4" x14ac:dyDescent="0.3">
      <c r="A3599" s="1" t="s">
        <v>3597</v>
      </c>
      <c r="B3599" s="1" t="s">
        <v>9323</v>
      </c>
      <c r="C3599" s="1" t="s">
        <v>14400</v>
      </c>
      <c r="D3599" s="1" t="s">
        <v>16321</v>
      </c>
    </row>
    <row r="3600" spans="1:4" x14ac:dyDescent="0.3">
      <c r="A3600" s="1" t="s">
        <v>3598</v>
      </c>
      <c r="B3600" s="1" t="s">
        <v>9324</v>
      </c>
      <c r="C3600" s="1" t="s">
        <v>14401</v>
      </c>
      <c r="D3600" s="1" t="s">
        <v>16321</v>
      </c>
    </row>
    <row r="3601" spans="1:4" x14ac:dyDescent="0.3">
      <c r="A3601" s="1" t="s">
        <v>3599</v>
      </c>
      <c r="B3601" s="1" t="s">
        <v>9325</v>
      </c>
      <c r="D3601" s="1" t="s">
        <v>16321</v>
      </c>
    </row>
    <row r="3602" spans="1:4" x14ac:dyDescent="0.3">
      <c r="A3602" s="1" t="s">
        <v>3600</v>
      </c>
      <c r="B3602" s="1" t="s">
        <v>9326</v>
      </c>
      <c r="C3602" s="1" t="s">
        <v>14402</v>
      </c>
      <c r="D3602" s="1" t="s">
        <v>16321</v>
      </c>
    </row>
    <row r="3603" spans="1:4" x14ac:dyDescent="0.3">
      <c r="A3603" s="1" t="s">
        <v>3601</v>
      </c>
      <c r="B3603" s="1" t="s">
        <v>9327</v>
      </c>
      <c r="C3603" s="1" t="s">
        <v>14403</v>
      </c>
      <c r="D3603" s="1" t="s">
        <v>16321</v>
      </c>
    </row>
    <row r="3604" spans="1:4" x14ac:dyDescent="0.3">
      <c r="A3604" s="1" t="s">
        <v>3602</v>
      </c>
      <c r="B3604" s="1" t="s">
        <v>9328</v>
      </c>
      <c r="C3604" s="1" t="s">
        <v>14404</v>
      </c>
      <c r="D3604" s="1" t="s">
        <v>16321</v>
      </c>
    </row>
    <row r="3605" spans="1:4" x14ac:dyDescent="0.3">
      <c r="A3605" s="1" t="s">
        <v>3603</v>
      </c>
      <c r="B3605" s="1" t="s">
        <v>9329</v>
      </c>
      <c r="C3605" s="1" t="s">
        <v>14405</v>
      </c>
      <c r="D3605" s="1" t="s">
        <v>16321</v>
      </c>
    </row>
    <row r="3606" spans="1:4" x14ac:dyDescent="0.3">
      <c r="A3606" s="1" t="s">
        <v>3604</v>
      </c>
      <c r="B3606" s="1" t="s">
        <v>9330</v>
      </c>
      <c r="C3606" s="1" t="s">
        <v>14406</v>
      </c>
      <c r="D3606" s="1" t="s">
        <v>16321</v>
      </c>
    </row>
    <row r="3607" spans="1:4" x14ac:dyDescent="0.3">
      <c r="A3607" s="1" t="s">
        <v>3605</v>
      </c>
      <c r="B3607" s="1" t="s">
        <v>9331</v>
      </c>
      <c r="C3607" s="1" t="s">
        <v>14407</v>
      </c>
      <c r="D3607" s="1" t="s">
        <v>16321</v>
      </c>
    </row>
    <row r="3608" spans="1:4" x14ac:dyDescent="0.3">
      <c r="A3608" s="1" t="s">
        <v>3606</v>
      </c>
      <c r="B3608" s="1" t="s">
        <v>9332</v>
      </c>
      <c r="C3608" s="1" t="s">
        <v>14408</v>
      </c>
      <c r="D3608" s="1" t="s">
        <v>16321</v>
      </c>
    </row>
    <row r="3609" spans="1:4" x14ac:dyDescent="0.3">
      <c r="A3609" s="1" t="s">
        <v>3607</v>
      </c>
      <c r="B3609" s="1" t="s">
        <v>9333</v>
      </c>
      <c r="C3609" s="1" t="s">
        <v>14409</v>
      </c>
      <c r="D3609" s="1" t="s">
        <v>16321</v>
      </c>
    </row>
    <row r="3610" spans="1:4" x14ac:dyDescent="0.3">
      <c r="A3610" s="1" t="s">
        <v>3608</v>
      </c>
      <c r="B3610" s="1" t="s">
        <v>9334</v>
      </c>
      <c r="C3610" s="1" t="s">
        <v>14410</v>
      </c>
      <c r="D3610" s="1" t="s">
        <v>16321</v>
      </c>
    </row>
    <row r="3611" spans="1:4" x14ac:dyDescent="0.3">
      <c r="A3611" s="1" t="s">
        <v>3609</v>
      </c>
      <c r="B3611" s="1" t="s">
        <v>9335</v>
      </c>
      <c r="C3611" s="1" t="s">
        <v>14411</v>
      </c>
      <c r="D3611" s="1" t="s">
        <v>16321</v>
      </c>
    </row>
    <row r="3612" spans="1:4" x14ac:dyDescent="0.3">
      <c r="A3612" s="1" t="s">
        <v>3610</v>
      </c>
      <c r="B3612" s="1" t="s">
        <v>9336</v>
      </c>
      <c r="C3612" s="1" t="s">
        <v>14412</v>
      </c>
      <c r="D3612" s="1" t="s">
        <v>16321</v>
      </c>
    </row>
    <row r="3613" spans="1:4" x14ac:dyDescent="0.3">
      <c r="A3613" s="1" t="s">
        <v>3611</v>
      </c>
      <c r="B3613" s="1" t="s">
        <v>9337</v>
      </c>
      <c r="D3613" s="1" t="s">
        <v>16321</v>
      </c>
    </row>
    <row r="3614" spans="1:4" x14ac:dyDescent="0.3">
      <c r="A3614" s="1" t="s">
        <v>3612</v>
      </c>
      <c r="B3614" s="1" t="s">
        <v>9338</v>
      </c>
      <c r="C3614" s="1" t="s">
        <v>14413</v>
      </c>
      <c r="D3614" s="1" t="s">
        <v>16321</v>
      </c>
    </row>
    <row r="3615" spans="1:4" x14ac:dyDescent="0.3">
      <c r="A3615" s="1" t="s">
        <v>3613</v>
      </c>
      <c r="B3615" s="1" t="s">
        <v>9339</v>
      </c>
      <c r="C3615" s="1" t="s">
        <v>14414</v>
      </c>
      <c r="D3615" s="1" t="s">
        <v>16321</v>
      </c>
    </row>
    <row r="3616" spans="1:4" x14ac:dyDescent="0.3">
      <c r="A3616" s="1" t="s">
        <v>3614</v>
      </c>
      <c r="B3616" s="1" t="s">
        <v>9340</v>
      </c>
      <c r="C3616" s="1" t="s">
        <v>14415</v>
      </c>
      <c r="D3616" s="1" t="s">
        <v>16321</v>
      </c>
    </row>
    <row r="3617" spans="1:4" x14ac:dyDescent="0.3">
      <c r="A3617" s="1" t="s">
        <v>3615</v>
      </c>
      <c r="B3617" s="1" t="s">
        <v>9341</v>
      </c>
      <c r="C3617" s="1" t="s">
        <v>14416</v>
      </c>
      <c r="D3617" s="1" t="s">
        <v>16321</v>
      </c>
    </row>
    <row r="3618" spans="1:4" x14ac:dyDescent="0.3">
      <c r="A3618" s="1" t="s">
        <v>3616</v>
      </c>
      <c r="B3618" s="1" t="s">
        <v>9342</v>
      </c>
      <c r="D3618" s="1" t="s">
        <v>16321</v>
      </c>
    </row>
    <row r="3619" spans="1:4" x14ac:dyDescent="0.3">
      <c r="A3619" s="1" t="s">
        <v>3617</v>
      </c>
      <c r="B3619" s="1" t="s">
        <v>9343</v>
      </c>
      <c r="C3619" s="1" t="s">
        <v>14417</v>
      </c>
      <c r="D3619" s="1" t="s">
        <v>16321</v>
      </c>
    </row>
    <row r="3620" spans="1:4" x14ac:dyDescent="0.3">
      <c r="A3620" s="1" t="s">
        <v>3618</v>
      </c>
      <c r="B3620" s="1" t="s">
        <v>9344</v>
      </c>
      <c r="C3620" s="1" t="s">
        <v>14418</v>
      </c>
      <c r="D3620" s="1" t="s">
        <v>16321</v>
      </c>
    </row>
    <row r="3621" spans="1:4" x14ac:dyDescent="0.3">
      <c r="A3621" s="1" t="s">
        <v>3619</v>
      </c>
      <c r="B3621" s="1" t="s">
        <v>9345</v>
      </c>
      <c r="C3621" s="1" t="s">
        <v>14419</v>
      </c>
      <c r="D3621" s="1" t="s">
        <v>16321</v>
      </c>
    </row>
    <row r="3622" spans="1:4" x14ac:dyDescent="0.3">
      <c r="A3622" s="1" t="s">
        <v>3620</v>
      </c>
      <c r="B3622" s="1" t="s">
        <v>9346</v>
      </c>
      <c r="C3622" s="1" t="s">
        <v>14420</v>
      </c>
      <c r="D3622" s="1" t="s">
        <v>16321</v>
      </c>
    </row>
    <row r="3623" spans="1:4" x14ac:dyDescent="0.3">
      <c r="A3623" s="1" t="s">
        <v>3621</v>
      </c>
      <c r="B3623" s="1" t="s">
        <v>9347</v>
      </c>
      <c r="C3623" s="1" t="s">
        <v>14421</v>
      </c>
      <c r="D3623" s="1" t="s">
        <v>16321</v>
      </c>
    </row>
    <row r="3624" spans="1:4" x14ac:dyDescent="0.3">
      <c r="A3624" s="1" t="s">
        <v>3622</v>
      </c>
      <c r="B3624" s="1" t="s">
        <v>9348</v>
      </c>
      <c r="C3624" s="1" t="s">
        <v>14422</v>
      </c>
      <c r="D3624" s="1" t="s">
        <v>16321</v>
      </c>
    </row>
    <row r="3625" spans="1:4" x14ac:dyDescent="0.3">
      <c r="A3625" s="1" t="s">
        <v>3623</v>
      </c>
      <c r="B3625" s="1" t="s">
        <v>9349</v>
      </c>
      <c r="C3625" s="1" t="s">
        <v>14423</v>
      </c>
      <c r="D3625" s="1" t="s">
        <v>16321</v>
      </c>
    </row>
    <row r="3626" spans="1:4" x14ac:dyDescent="0.3">
      <c r="A3626" s="1" t="s">
        <v>3624</v>
      </c>
      <c r="B3626" s="1" t="s">
        <v>9350</v>
      </c>
      <c r="C3626" s="1" t="s">
        <v>14424</v>
      </c>
      <c r="D3626" s="1" t="s">
        <v>16321</v>
      </c>
    </row>
    <row r="3627" spans="1:4" x14ac:dyDescent="0.3">
      <c r="A3627" s="1" t="s">
        <v>3625</v>
      </c>
      <c r="B3627" s="1" t="s">
        <v>9351</v>
      </c>
      <c r="C3627" s="1" t="s">
        <v>14425</v>
      </c>
      <c r="D3627" s="1" t="s">
        <v>16321</v>
      </c>
    </row>
    <row r="3628" spans="1:4" x14ac:dyDescent="0.3">
      <c r="A3628" s="1" t="s">
        <v>3626</v>
      </c>
      <c r="B3628" s="1" t="s">
        <v>9352</v>
      </c>
      <c r="C3628" s="1" t="s">
        <v>14426</v>
      </c>
      <c r="D3628" s="1" t="s">
        <v>16321</v>
      </c>
    </row>
    <row r="3629" spans="1:4" x14ac:dyDescent="0.3">
      <c r="A3629" s="1" t="s">
        <v>3627</v>
      </c>
      <c r="B3629" s="1" t="s">
        <v>9353</v>
      </c>
      <c r="C3629" s="1" t="s">
        <v>14427</v>
      </c>
      <c r="D3629" s="1" t="s">
        <v>16321</v>
      </c>
    </row>
    <row r="3630" spans="1:4" x14ac:dyDescent="0.3">
      <c r="A3630" s="1" t="s">
        <v>3628</v>
      </c>
      <c r="B3630" s="1" t="s">
        <v>9354</v>
      </c>
      <c r="C3630" s="1" t="s">
        <v>14428</v>
      </c>
      <c r="D3630" s="1" t="s">
        <v>16321</v>
      </c>
    </row>
    <row r="3631" spans="1:4" x14ac:dyDescent="0.3">
      <c r="A3631" s="1" t="s">
        <v>3629</v>
      </c>
      <c r="B3631" s="1" t="s">
        <v>9355</v>
      </c>
      <c r="D3631" s="1" t="s">
        <v>16321</v>
      </c>
    </row>
    <row r="3632" spans="1:4" x14ac:dyDescent="0.3">
      <c r="A3632" s="1" t="s">
        <v>3630</v>
      </c>
      <c r="B3632" s="1" t="s">
        <v>9356</v>
      </c>
      <c r="C3632" s="1" t="s">
        <v>14429</v>
      </c>
      <c r="D3632" s="1" t="s">
        <v>16321</v>
      </c>
    </row>
    <row r="3633" spans="1:4" x14ac:dyDescent="0.3">
      <c r="A3633" s="1" t="s">
        <v>3631</v>
      </c>
      <c r="B3633" s="1" t="s">
        <v>9357</v>
      </c>
      <c r="C3633" s="1" t="s">
        <v>14430</v>
      </c>
      <c r="D3633" s="1" t="s">
        <v>16321</v>
      </c>
    </row>
    <row r="3634" spans="1:4" x14ac:dyDescent="0.3">
      <c r="A3634" s="1" t="s">
        <v>3632</v>
      </c>
      <c r="B3634" s="1" t="s">
        <v>9358</v>
      </c>
      <c r="C3634" s="1" t="s">
        <v>14431</v>
      </c>
      <c r="D3634" s="1" t="s">
        <v>16321</v>
      </c>
    </row>
    <row r="3635" spans="1:4" x14ac:dyDescent="0.3">
      <c r="A3635" s="1" t="s">
        <v>3633</v>
      </c>
      <c r="B3635" s="1" t="s">
        <v>9359</v>
      </c>
      <c r="D3635" s="1" t="s">
        <v>16321</v>
      </c>
    </row>
    <row r="3636" spans="1:4" x14ac:dyDescent="0.3">
      <c r="A3636" s="1" t="s">
        <v>3634</v>
      </c>
      <c r="B3636" s="1" t="s">
        <v>9360</v>
      </c>
      <c r="D3636" s="1" t="s">
        <v>16321</v>
      </c>
    </row>
    <row r="3637" spans="1:4" x14ac:dyDescent="0.3">
      <c r="A3637" s="1" t="s">
        <v>3635</v>
      </c>
      <c r="B3637" s="1" t="s">
        <v>9361</v>
      </c>
      <c r="C3637" s="1" t="s">
        <v>14432</v>
      </c>
      <c r="D3637" s="1" t="s">
        <v>16321</v>
      </c>
    </row>
    <row r="3638" spans="1:4" x14ac:dyDescent="0.3">
      <c r="A3638" s="1" t="s">
        <v>3636</v>
      </c>
      <c r="B3638" s="1" t="s">
        <v>9362</v>
      </c>
      <c r="C3638" s="1" t="s">
        <v>14433</v>
      </c>
      <c r="D3638" s="1" t="s">
        <v>16321</v>
      </c>
    </row>
    <row r="3639" spans="1:4" x14ac:dyDescent="0.3">
      <c r="A3639" s="1" t="s">
        <v>3637</v>
      </c>
      <c r="B3639" s="1" t="s">
        <v>9363</v>
      </c>
      <c r="C3639" s="1" t="s">
        <v>14434</v>
      </c>
      <c r="D3639" s="1" t="s">
        <v>16321</v>
      </c>
    </row>
    <row r="3640" spans="1:4" x14ac:dyDescent="0.3">
      <c r="A3640" s="1" t="s">
        <v>3638</v>
      </c>
      <c r="B3640" s="1" t="s">
        <v>9364</v>
      </c>
      <c r="C3640" s="1" t="s">
        <v>14435</v>
      </c>
      <c r="D3640" s="1" t="s">
        <v>16321</v>
      </c>
    </row>
    <row r="3641" spans="1:4" x14ac:dyDescent="0.3">
      <c r="A3641" s="1" t="s">
        <v>3639</v>
      </c>
      <c r="B3641" s="1" t="s">
        <v>9365</v>
      </c>
      <c r="C3641" s="1" t="s">
        <v>14436</v>
      </c>
      <c r="D3641" s="1" t="s">
        <v>16321</v>
      </c>
    </row>
    <row r="3642" spans="1:4" x14ac:dyDescent="0.3">
      <c r="A3642" s="1" t="s">
        <v>3640</v>
      </c>
      <c r="B3642" s="1" t="s">
        <v>9366</v>
      </c>
      <c r="C3642" s="1" t="s">
        <v>14437</v>
      </c>
      <c r="D3642" s="1" t="s">
        <v>16321</v>
      </c>
    </row>
    <row r="3643" spans="1:4" x14ac:dyDescent="0.3">
      <c r="A3643" s="1" t="s">
        <v>3641</v>
      </c>
      <c r="B3643" s="1" t="s">
        <v>9367</v>
      </c>
      <c r="C3643" s="1" t="s">
        <v>14438</v>
      </c>
      <c r="D3643" s="1" t="s">
        <v>16321</v>
      </c>
    </row>
    <row r="3644" spans="1:4" x14ac:dyDescent="0.3">
      <c r="A3644" s="1" t="s">
        <v>3642</v>
      </c>
      <c r="B3644" s="1" t="s">
        <v>9368</v>
      </c>
      <c r="C3644" s="1" t="s">
        <v>14439</v>
      </c>
      <c r="D3644" s="1" t="s">
        <v>16321</v>
      </c>
    </row>
    <row r="3645" spans="1:4" x14ac:dyDescent="0.3">
      <c r="A3645" s="1" t="s">
        <v>3643</v>
      </c>
      <c r="B3645" s="1" t="s">
        <v>9369</v>
      </c>
      <c r="C3645" s="1" t="s">
        <v>14440</v>
      </c>
      <c r="D3645" s="1" t="s">
        <v>16321</v>
      </c>
    </row>
    <row r="3646" spans="1:4" x14ac:dyDescent="0.3">
      <c r="A3646" s="1" t="s">
        <v>3644</v>
      </c>
      <c r="B3646" s="1" t="s">
        <v>9370</v>
      </c>
      <c r="C3646" s="1" t="s">
        <v>14441</v>
      </c>
      <c r="D3646" s="1" t="s">
        <v>16321</v>
      </c>
    </row>
    <row r="3647" spans="1:4" x14ac:dyDescent="0.3">
      <c r="A3647" s="1" t="s">
        <v>3645</v>
      </c>
      <c r="B3647" s="1" t="s">
        <v>9371</v>
      </c>
      <c r="C3647" s="1" t="s">
        <v>14442</v>
      </c>
      <c r="D3647" s="1" t="s">
        <v>16321</v>
      </c>
    </row>
    <row r="3648" spans="1:4" x14ac:dyDescent="0.3">
      <c r="A3648" s="1" t="s">
        <v>3646</v>
      </c>
      <c r="B3648" s="1" t="s">
        <v>9372</v>
      </c>
      <c r="C3648" s="1" t="s">
        <v>14443</v>
      </c>
      <c r="D3648" s="1" t="s">
        <v>16321</v>
      </c>
    </row>
    <row r="3649" spans="1:4" x14ac:dyDescent="0.3">
      <c r="A3649" s="1" t="s">
        <v>3647</v>
      </c>
      <c r="B3649" s="1" t="s">
        <v>9373</v>
      </c>
      <c r="C3649" s="1" t="s">
        <v>14444</v>
      </c>
      <c r="D3649" s="1" t="s">
        <v>16321</v>
      </c>
    </row>
    <row r="3650" spans="1:4" x14ac:dyDescent="0.3">
      <c r="A3650" s="1" t="s">
        <v>3648</v>
      </c>
      <c r="B3650" s="1" t="s">
        <v>9374</v>
      </c>
      <c r="C3650" s="1" t="s">
        <v>14445</v>
      </c>
      <c r="D3650" s="1" t="s">
        <v>16321</v>
      </c>
    </row>
    <row r="3651" spans="1:4" x14ac:dyDescent="0.3">
      <c r="A3651" s="1" t="s">
        <v>3649</v>
      </c>
      <c r="B3651" s="1" t="s">
        <v>9375</v>
      </c>
      <c r="C3651" s="1" t="s">
        <v>14446</v>
      </c>
      <c r="D3651" s="1" t="s">
        <v>16321</v>
      </c>
    </row>
    <row r="3652" spans="1:4" x14ac:dyDescent="0.3">
      <c r="A3652" s="1" t="s">
        <v>3650</v>
      </c>
      <c r="B3652" s="1" t="s">
        <v>9376</v>
      </c>
      <c r="C3652" s="1" t="s">
        <v>14447</v>
      </c>
      <c r="D3652" s="1" t="s">
        <v>16321</v>
      </c>
    </row>
    <row r="3653" spans="1:4" x14ac:dyDescent="0.3">
      <c r="A3653" s="1" t="s">
        <v>3651</v>
      </c>
      <c r="B3653" s="1" t="s">
        <v>9377</v>
      </c>
      <c r="C3653" s="1" t="s">
        <v>14448</v>
      </c>
      <c r="D3653" s="1" t="s">
        <v>16321</v>
      </c>
    </row>
    <row r="3654" spans="1:4" x14ac:dyDescent="0.3">
      <c r="A3654" s="1" t="s">
        <v>3652</v>
      </c>
      <c r="B3654" s="1" t="s">
        <v>9378</v>
      </c>
      <c r="C3654" s="1" t="s">
        <v>14449</v>
      </c>
      <c r="D3654" s="1" t="s">
        <v>16321</v>
      </c>
    </row>
    <row r="3655" spans="1:4" x14ac:dyDescent="0.3">
      <c r="A3655" s="1" t="s">
        <v>3653</v>
      </c>
      <c r="B3655" s="1" t="s">
        <v>9379</v>
      </c>
      <c r="C3655" s="1" t="s">
        <v>14450</v>
      </c>
      <c r="D3655" s="1" t="s">
        <v>16321</v>
      </c>
    </row>
    <row r="3656" spans="1:4" x14ac:dyDescent="0.3">
      <c r="A3656" s="1" t="s">
        <v>3654</v>
      </c>
      <c r="B3656" s="1" t="s">
        <v>9380</v>
      </c>
      <c r="C3656" s="1" t="s">
        <v>14451</v>
      </c>
      <c r="D3656" s="1" t="s">
        <v>16321</v>
      </c>
    </row>
    <row r="3657" spans="1:4" x14ac:dyDescent="0.3">
      <c r="A3657" s="1" t="s">
        <v>3655</v>
      </c>
      <c r="B3657" s="1" t="s">
        <v>9381</v>
      </c>
      <c r="C3657" s="1" t="s">
        <v>14452</v>
      </c>
      <c r="D3657" s="1" t="s">
        <v>16321</v>
      </c>
    </row>
    <row r="3658" spans="1:4" x14ac:dyDescent="0.3">
      <c r="A3658" s="1" t="s">
        <v>3656</v>
      </c>
      <c r="B3658" s="1" t="s">
        <v>9382</v>
      </c>
      <c r="D3658" s="1" t="s">
        <v>16321</v>
      </c>
    </row>
    <row r="3659" spans="1:4" x14ac:dyDescent="0.3">
      <c r="A3659" s="1" t="s">
        <v>3657</v>
      </c>
      <c r="B3659" s="1" t="s">
        <v>9383</v>
      </c>
      <c r="C3659" s="1" t="s">
        <v>14453</v>
      </c>
      <c r="D3659" s="1" t="s">
        <v>16321</v>
      </c>
    </row>
    <row r="3660" spans="1:4" x14ac:dyDescent="0.3">
      <c r="A3660" s="1" t="s">
        <v>3658</v>
      </c>
      <c r="B3660" s="1" t="s">
        <v>9384</v>
      </c>
      <c r="C3660" s="1" t="s">
        <v>14454</v>
      </c>
      <c r="D3660" s="1" t="s">
        <v>16321</v>
      </c>
    </row>
    <row r="3661" spans="1:4" x14ac:dyDescent="0.3">
      <c r="A3661" s="1" t="s">
        <v>3659</v>
      </c>
      <c r="B3661" s="1" t="s">
        <v>9385</v>
      </c>
      <c r="C3661" s="1" t="s">
        <v>14455</v>
      </c>
      <c r="D3661" s="1" t="s">
        <v>16321</v>
      </c>
    </row>
    <row r="3662" spans="1:4" x14ac:dyDescent="0.3">
      <c r="A3662" s="1" t="s">
        <v>3660</v>
      </c>
      <c r="B3662" s="1" t="s">
        <v>9386</v>
      </c>
      <c r="C3662" s="1" t="s">
        <v>14456</v>
      </c>
      <c r="D3662" s="1" t="s">
        <v>16321</v>
      </c>
    </row>
    <row r="3663" spans="1:4" x14ac:dyDescent="0.3">
      <c r="A3663" s="1" t="s">
        <v>3661</v>
      </c>
      <c r="B3663" s="1" t="s">
        <v>9387</v>
      </c>
      <c r="D3663" s="1" t="s">
        <v>16321</v>
      </c>
    </row>
    <row r="3664" spans="1:4" x14ac:dyDescent="0.3">
      <c r="A3664" s="1" t="s">
        <v>3662</v>
      </c>
      <c r="B3664" s="1" t="s">
        <v>9388</v>
      </c>
      <c r="C3664" s="1" t="s">
        <v>14457</v>
      </c>
      <c r="D3664" s="1" t="s">
        <v>16321</v>
      </c>
    </row>
    <row r="3665" spans="1:4" x14ac:dyDescent="0.3">
      <c r="A3665" s="1" t="s">
        <v>3663</v>
      </c>
      <c r="B3665" s="1" t="s">
        <v>9389</v>
      </c>
      <c r="C3665" s="1" t="s">
        <v>14458</v>
      </c>
      <c r="D3665" s="1" t="s">
        <v>16321</v>
      </c>
    </row>
    <row r="3666" spans="1:4" x14ac:dyDescent="0.3">
      <c r="A3666" s="1" t="s">
        <v>3664</v>
      </c>
      <c r="B3666" s="1" t="s">
        <v>9390</v>
      </c>
      <c r="C3666" s="1" t="s">
        <v>14459</v>
      </c>
      <c r="D3666" s="1" t="s">
        <v>16321</v>
      </c>
    </row>
    <row r="3667" spans="1:4" x14ac:dyDescent="0.3">
      <c r="A3667" s="1" t="s">
        <v>3665</v>
      </c>
      <c r="B3667" s="1" t="s">
        <v>9391</v>
      </c>
      <c r="C3667" s="1" t="s">
        <v>14460</v>
      </c>
      <c r="D3667" s="1" t="s">
        <v>16321</v>
      </c>
    </row>
    <row r="3668" spans="1:4" x14ac:dyDescent="0.3">
      <c r="A3668" s="1" t="s">
        <v>3666</v>
      </c>
      <c r="B3668" s="1" t="s">
        <v>9392</v>
      </c>
      <c r="C3668" s="1" t="s">
        <v>14461</v>
      </c>
      <c r="D3668" s="1" t="s">
        <v>16321</v>
      </c>
    </row>
    <row r="3669" spans="1:4" x14ac:dyDescent="0.3">
      <c r="A3669" s="1" t="s">
        <v>3667</v>
      </c>
      <c r="B3669" s="1" t="s">
        <v>9393</v>
      </c>
      <c r="C3669" s="1" t="s">
        <v>14462</v>
      </c>
      <c r="D3669" s="1" t="s">
        <v>16321</v>
      </c>
    </row>
    <row r="3670" spans="1:4" x14ac:dyDescent="0.3">
      <c r="A3670" s="1" t="s">
        <v>3668</v>
      </c>
      <c r="B3670" s="1" t="s">
        <v>9394</v>
      </c>
      <c r="C3670" s="1" t="s">
        <v>14463</v>
      </c>
      <c r="D3670" s="1" t="s">
        <v>16321</v>
      </c>
    </row>
    <row r="3671" spans="1:4" x14ac:dyDescent="0.3">
      <c r="A3671" s="1" t="s">
        <v>3669</v>
      </c>
      <c r="B3671" s="1" t="s">
        <v>9395</v>
      </c>
      <c r="C3671" s="1" t="s">
        <v>14464</v>
      </c>
      <c r="D3671" s="1" t="s">
        <v>16321</v>
      </c>
    </row>
    <row r="3672" spans="1:4" x14ac:dyDescent="0.3">
      <c r="A3672" s="1" t="s">
        <v>3670</v>
      </c>
      <c r="B3672" s="1" t="s">
        <v>9396</v>
      </c>
      <c r="C3672" s="1" t="s">
        <v>14465</v>
      </c>
      <c r="D3672" s="1" t="s">
        <v>16321</v>
      </c>
    </row>
    <row r="3673" spans="1:4" x14ac:dyDescent="0.3">
      <c r="A3673" s="1" t="s">
        <v>3671</v>
      </c>
      <c r="B3673" s="1" t="s">
        <v>9397</v>
      </c>
      <c r="C3673" s="1" t="s">
        <v>14466</v>
      </c>
      <c r="D3673" s="1" t="s">
        <v>16321</v>
      </c>
    </row>
    <row r="3674" spans="1:4" x14ac:dyDescent="0.3">
      <c r="A3674" s="1" t="s">
        <v>3672</v>
      </c>
      <c r="B3674" s="1" t="s">
        <v>9398</v>
      </c>
      <c r="C3674" s="1" t="s">
        <v>14467</v>
      </c>
      <c r="D3674" s="1" t="s">
        <v>16321</v>
      </c>
    </row>
    <row r="3675" spans="1:4" x14ac:dyDescent="0.3">
      <c r="A3675" s="1" t="s">
        <v>3673</v>
      </c>
      <c r="B3675" s="1" t="s">
        <v>9399</v>
      </c>
      <c r="C3675" s="1" t="s">
        <v>14468</v>
      </c>
      <c r="D3675" s="1" t="s">
        <v>16321</v>
      </c>
    </row>
    <row r="3676" spans="1:4" x14ac:dyDescent="0.3">
      <c r="A3676" s="1" t="s">
        <v>3674</v>
      </c>
      <c r="B3676" s="1" t="s">
        <v>9400</v>
      </c>
      <c r="C3676" s="1" t="s">
        <v>14469</v>
      </c>
      <c r="D3676" s="1" t="s">
        <v>16321</v>
      </c>
    </row>
    <row r="3677" spans="1:4" x14ac:dyDescent="0.3">
      <c r="A3677" s="1" t="s">
        <v>3675</v>
      </c>
      <c r="B3677" s="1" t="s">
        <v>9401</v>
      </c>
      <c r="C3677" s="1" t="s">
        <v>14470</v>
      </c>
      <c r="D3677" s="1" t="s">
        <v>16321</v>
      </c>
    </row>
    <row r="3678" spans="1:4" x14ac:dyDescent="0.3">
      <c r="A3678" s="1" t="s">
        <v>3676</v>
      </c>
      <c r="B3678" s="1" t="s">
        <v>9402</v>
      </c>
      <c r="C3678" s="1" t="s">
        <v>14471</v>
      </c>
      <c r="D3678" s="1" t="s">
        <v>16321</v>
      </c>
    </row>
    <row r="3679" spans="1:4" x14ac:dyDescent="0.3">
      <c r="A3679" s="1" t="s">
        <v>3677</v>
      </c>
      <c r="B3679" s="1" t="s">
        <v>9403</v>
      </c>
      <c r="D3679" s="1" t="s">
        <v>16321</v>
      </c>
    </row>
    <row r="3680" spans="1:4" x14ac:dyDescent="0.3">
      <c r="A3680" s="1" t="s">
        <v>3678</v>
      </c>
      <c r="B3680" s="1" t="s">
        <v>9404</v>
      </c>
      <c r="D3680" s="1" t="s">
        <v>16321</v>
      </c>
    </row>
    <row r="3681" spans="1:4" x14ac:dyDescent="0.3">
      <c r="A3681" s="1" t="s">
        <v>3679</v>
      </c>
      <c r="B3681" s="1" t="s">
        <v>9405</v>
      </c>
      <c r="D3681" s="1" t="s">
        <v>16321</v>
      </c>
    </row>
    <row r="3682" spans="1:4" x14ac:dyDescent="0.3">
      <c r="A3682" s="1" t="s">
        <v>3680</v>
      </c>
      <c r="B3682" s="1" t="s">
        <v>9406</v>
      </c>
      <c r="C3682" s="1" t="s">
        <v>14472</v>
      </c>
      <c r="D3682" s="1" t="s">
        <v>16321</v>
      </c>
    </row>
    <row r="3683" spans="1:4" x14ac:dyDescent="0.3">
      <c r="A3683" s="1" t="s">
        <v>3681</v>
      </c>
      <c r="B3683" s="1" t="s">
        <v>9407</v>
      </c>
      <c r="C3683" s="1" t="s">
        <v>14473</v>
      </c>
      <c r="D3683" s="1" t="s">
        <v>16321</v>
      </c>
    </row>
    <row r="3684" spans="1:4" x14ac:dyDescent="0.3">
      <c r="A3684" s="1" t="s">
        <v>3682</v>
      </c>
      <c r="B3684" s="1" t="s">
        <v>9408</v>
      </c>
      <c r="C3684" s="1" t="s">
        <v>14474</v>
      </c>
      <c r="D3684" s="1" t="s">
        <v>16321</v>
      </c>
    </row>
    <row r="3685" spans="1:4" x14ac:dyDescent="0.3">
      <c r="A3685" s="1" t="s">
        <v>3683</v>
      </c>
      <c r="B3685" s="1" t="s">
        <v>9409</v>
      </c>
      <c r="C3685" s="1" t="s">
        <v>14475</v>
      </c>
      <c r="D3685" s="1" t="s">
        <v>16321</v>
      </c>
    </row>
    <row r="3686" spans="1:4" x14ac:dyDescent="0.3">
      <c r="A3686" s="1" t="s">
        <v>3684</v>
      </c>
      <c r="B3686" s="1" t="s">
        <v>9410</v>
      </c>
      <c r="C3686" s="1" t="s">
        <v>14476</v>
      </c>
      <c r="D3686" s="1" t="s">
        <v>16321</v>
      </c>
    </row>
    <row r="3687" spans="1:4" x14ac:dyDescent="0.3">
      <c r="A3687" s="1" t="s">
        <v>3685</v>
      </c>
      <c r="B3687" s="1" t="s">
        <v>9411</v>
      </c>
      <c r="C3687" s="1" t="s">
        <v>14477</v>
      </c>
      <c r="D3687" s="1" t="s">
        <v>16321</v>
      </c>
    </row>
    <row r="3688" spans="1:4" x14ac:dyDescent="0.3">
      <c r="A3688" s="1" t="s">
        <v>3686</v>
      </c>
      <c r="B3688" s="1" t="s">
        <v>9412</v>
      </c>
      <c r="C3688" s="1" t="s">
        <v>14478</v>
      </c>
      <c r="D3688" s="1" t="s">
        <v>16321</v>
      </c>
    </row>
    <row r="3689" spans="1:4" x14ac:dyDescent="0.3">
      <c r="A3689" s="1" t="s">
        <v>3687</v>
      </c>
      <c r="B3689" s="1" t="s">
        <v>9413</v>
      </c>
      <c r="C3689" s="1" t="s">
        <v>14479</v>
      </c>
      <c r="D3689" s="1" t="s">
        <v>16321</v>
      </c>
    </row>
    <row r="3690" spans="1:4" x14ac:dyDescent="0.3">
      <c r="A3690" s="1" t="s">
        <v>3688</v>
      </c>
      <c r="B3690" s="1" t="s">
        <v>9414</v>
      </c>
      <c r="C3690" s="1" t="s">
        <v>14480</v>
      </c>
      <c r="D3690" s="1" t="s">
        <v>16321</v>
      </c>
    </row>
    <row r="3691" spans="1:4" x14ac:dyDescent="0.3">
      <c r="A3691" s="1" t="s">
        <v>3689</v>
      </c>
      <c r="B3691" s="1" t="s">
        <v>9415</v>
      </c>
      <c r="C3691" s="1" t="s">
        <v>14481</v>
      </c>
      <c r="D3691" s="1" t="s">
        <v>16321</v>
      </c>
    </row>
    <row r="3692" spans="1:4" x14ac:dyDescent="0.3">
      <c r="A3692" s="1" t="s">
        <v>3690</v>
      </c>
      <c r="B3692" s="1" t="s">
        <v>9416</v>
      </c>
      <c r="C3692" s="1" t="s">
        <v>14482</v>
      </c>
      <c r="D3692" s="1" t="s">
        <v>16321</v>
      </c>
    </row>
    <row r="3693" spans="1:4" x14ac:dyDescent="0.3">
      <c r="A3693" s="1" t="s">
        <v>3691</v>
      </c>
      <c r="B3693" s="1" t="s">
        <v>9417</v>
      </c>
      <c r="C3693" s="1" t="s">
        <v>14483</v>
      </c>
      <c r="D3693" s="1" t="s">
        <v>16321</v>
      </c>
    </row>
    <row r="3694" spans="1:4" x14ac:dyDescent="0.3">
      <c r="A3694" s="1" t="s">
        <v>3692</v>
      </c>
      <c r="B3694" s="1" t="s">
        <v>9418</v>
      </c>
      <c r="C3694" s="1" t="s">
        <v>14484</v>
      </c>
      <c r="D3694" s="1" t="s">
        <v>16321</v>
      </c>
    </row>
    <row r="3695" spans="1:4" x14ac:dyDescent="0.3">
      <c r="A3695" s="1" t="s">
        <v>3693</v>
      </c>
      <c r="B3695" s="1" t="s">
        <v>9419</v>
      </c>
      <c r="C3695" s="1" t="s">
        <v>14485</v>
      </c>
      <c r="D3695" s="1" t="s">
        <v>16321</v>
      </c>
    </row>
    <row r="3696" spans="1:4" x14ac:dyDescent="0.3">
      <c r="A3696" s="1" t="s">
        <v>3694</v>
      </c>
      <c r="B3696" s="1" t="s">
        <v>9420</v>
      </c>
      <c r="C3696" s="1" t="s">
        <v>14486</v>
      </c>
      <c r="D3696" s="1" t="s">
        <v>16321</v>
      </c>
    </row>
    <row r="3697" spans="1:4" x14ac:dyDescent="0.3">
      <c r="A3697" s="1" t="s">
        <v>3695</v>
      </c>
      <c r="B3697" s="1" t="s">
        <v>9421</v>
      </c>
      <c r="C3697" s="1" t="s">
        <v>14487</v>
      </c>
      <c r="D3697" s="1" t="s">
        <v>16321</v>
      </c>
    </row>
    <row r="3698" spans="1:4" x14ac:dyDescent="0.3">
      <c r="A3698" s="1" t="s">
        <v>3696</v>
      </c>
      <c r="B3698" s="1" t="s">
        <v>9422</v>
      </c>
      <c r="C3698" s="1" t="s">
        <v>14488</v>
      </c>
      <c r="D3698" s="1" t="s">
        <v>16321</v>
      </c>
    </row>
    <row r="3699" spans="1:4" x14ac:dyDescent="0.3">
      <c r="A3699" s="1" t="s">
        <v>3697</v>
      </c>
      <c r="B3699" s="1" t="s">
        <v>9423</v>
      </c>
      <c r="C3699" s="1" t="s">
        <v>14489</v>
      </c>
      <c r="D3699" s="1" t="s">
        <v>16321</v>
      </c>
    </row>
    <row r="3700" spans="1:4" x14ac:dyDescent="0.3">
      <c r="A3700" s="1" t="s">
        <v>3698</v>
      </c>
      <c r="B3700" s="1" t="s">
        <v>9424</v>
      </c>
      <c r="C3700" s="1" t="s">
        <v>14490</v>
      </c>
      <c r="D3700" s="1" t="s">
        <v>16321</v>
      </c>
    </row>
    <row r="3701" spans="1:4" x14ac:dyDescent="0.3">
      <c r="A3701" s="1" t="s">
        <v>3699</v>
      </c>
      <c r="B3701" s="1" t="s">
        <v>9425</v>
      </c>
      <c r="C3701" s="1" t="s">
        <v>14491</v>
      </c>
      <c r="D3701" s="1" t="s">
        <v>16321</v>
      </c>
    </row>
    <row r="3702" spans="1:4" x14ac:dyDescent="0.3">
      <c r="A3702" s="1" t="s">
        <v>3700</v>
      </c>
      <c r="B3702" s="1" t="s">
        <v>9426</v>
      </c>
      <c r="C3702" s="1" t="s">
        <v>14492</v>
      </c>
      <c r="D3702" s="1" t="s">
        <v>16321</v>
      </c>
    </row>
    <row r="3703" spans="1:4" x14ac:dyDescent="0.3">
      <c r="A3703" s="1" t="s">
        <v>3701</v>
      </c>
      <c r="B3703" s="1" t="s">
        <v>9427</v>
      </c>
      <c r="C3703" s="1" t="s">
        <v>14493</v>
      </c>
      <c r="D3703" s="1" t="s">
        <v>16321</v>
      </c>
    </row>
    <row r="3704" spans="1:4" x14ac:dyDescent="0.3">
      <c r="A3704" s="1" t="s">
        <v>3702</v>
      </c>
      <c r="B3704" s="1" t="s">
        <v>9428</v>
      </c>
      <c r="C3704" s="1" t="s">
        <v>14494</v>
      </c>
      <c r="D3704" s="1" t="s">
        <v>16321</v>
      </c>
    </row>
    <row r="3705" spans="1:4" x14ac:dyDescent="0.3">
      <c r="A3705" s="1" t="s">
        <v>3703</v>
      </c>
      <c r="B3705" s="1" t="s">
        <v>9429</v>
      </c>
      <c r="C3705" s="1" t="s">
        <v>14495</v>
      </c>
      <c r="D3705" s="1" t="s">
        <v>16321</v>
      </c>
    </row>
    <row r="3706" spans="1:4" x14ac:dyDescent="0.3">
      <c r="A3706" s="1" t="s">
        <v>3704</v>
      </c>
      <c r="B3706" s="1" t="s">
        <v>9430</v>
      </c>
      <c r="C3706" s="1" t="s">
        <v>14496</v>
      </c>
      <c r="D3706" s="1" t="s">
        <v>16321</v>
      </c>
    </row>
    <row r="3707" spans="1:4" x14ac:dyDescent="0.3">
      <c r="A3707" s="1" t="s">
        <v>3705</v>
      </c>
      <c r="B3707" s="1" t="s">
        <v>9431</v>
      </c>
      <c r="C3707" s="1" t="s">
        <v>14497</v>
      </c>
      <c r="D3707" s="1" t="s">
        <v>16321</v>
      </c>
    </row>
    <row r="3708" spans="1:4" x14ac:dyDescent="0.3">
      <c r="A3708" s="1" t="s">
        <v>3706</v>
      </c>
      <c r="B3708" s="1" t="s">
        <v>9432</v>
      </c>
      <c r="C3708" s="1" t="s">
        <v>14498</v>
      </c>
      <c r="D3708" s="1" t="s">
        <v>16321</v>
      </c>
    </row>
    <row r="3709" spans="1:4" x14ac:dyDescent="0.3">
      <c r="A3709" s="1" t="s">
        <v>3707</v>
      </c>
      <c r="B3709" s="1" t="s">
        <v>9433</v>
      </c>
      <c r="C3709" s="1" t="s">
        <v>14499</v>
      </c>
      <c r="D3709" s="1" t="s">
        <v>16321</v>
      </c>
    </row>
    <row r="3710" spans="1:4" x14ac:dyDescent="0.3">
      <c r="A3710" s="1" t="s">
        <v>3708</v>
      </c>
      <c r="B3710" s="1" t="s">
        <v>9434</v>
      </c>
      <c r="C3710" s="1" t="s">
        <v>14500</v>
      </c>
      <c r="D3710" s="1" t="s">
        <v>16321</v>
      </c>
    </row>
    <row r="3711" spans="1:4" x14ac:dyDescent="0.3">
      <c r="A3711" s="1" t="s">
        <v>3709</v>
      </c>
      <c r="B3711" s="1" t="s">
        <v>9435</v>
      </c>
      <c r="C3711" s="1" t="s">
        <v>14501</v>
      </c>
      <c r="D3711" s="1" t="s">
        <v>16321</v>
      </c>
    </row>
    <row r="3712" spans="1:4" x14ac:dyDescent="0.3">
      <c r="A3712" s="1" t="s">
        <v>3710</v>
      </c>
      <c r="B3712" s="1" t="s">
        <v>9436</v>
      </c>
      <c r="C3712" s="1" t="s">
        <v>14502</v>
      </c>
      <c r="D3712" s="1" t="s">
        <v>16321</v>
      </c>
    </row>
    <row r="3713" spans="1:4" x14ac:dyDescent="0.3">
      <c r="A3713" s="1" t="s">
        <v>3711</v>
      </c>
      <c r="B3713" s="1" t="s">
        <v>9437</v>
      </c>
      <c r="D3713" s="1" t="s">
        <v>16321</v>
      </c>
    </row>
    <row r="3714" spans="1:4" x14ac:dyDescent="0.3">
      <c r="A3714" s="1" t="s">
        <v>3712</v>
      </c>
      <c r="B3714" s="1" t="s">
        <v>9438</v>
      </c>
      <c r="C3714" s="1" t="s">
        <v>14503</v>
      </c>
      <c r="D3714" s="1" t="s">
        <v>16321</v>
      </c>
    </row>
    <row r="3715" spans="1:4" x14ac:dyDescent="0.3">
      <c r="A3715" s="1" t="s">
        <v>3713</v>
      </c>
      <c r="B3715" s="1" t="s">
        <v>9439</v>
      </c>
      <c r="C3715" s="1" t="s">
        <v>14504</v>
      </c>
      <c r="D3715" s="1" t="s">
        <v>16321</v>
      </c>
    </row>
    <row r="3716" spans="1:4" x14ac:dyDescent="0.3">
      <c r="A3716" s="1" t="s">
        <v>3714</v>
      </c>
      <c r="B3716" s="1" t="s">
        <v>9440</v>
      </c>
      <c r="C3716" s="1" t="s">
        <v>14505</v>
      </c>
      <c r="D3716" s="1" t="s">
        <v>16321</v>
      </c>
    </row>
    <row r="3717" spans="1:4" x14ac:dyDescent="0.3">
      <c r="A3717" s="1" t="s">
        <v>3715</v>
      </c>
      <c r="B3717" s="1" t="s">
        <v>9441</v>
      </c>
      <c r="C3717" s="1" t="s">
        <v>14506</v>
      </c>
      <c r="D3717" s="1" t="s">
        <v>16321</v>
      </c>
    </row>
    <row r="3718" spans="1:4" x14ac:dyDescent="0.3">
      <c r="A3718" s="1" t="s">
        <v>3716</v>
      </c>
      <c r="B3718" s="1" t="s">
        <v>9442</v>
      </c>
      <c r="C3718" s="1" t="s">
        <v>14507</v>
      </c>
      <c r="D3718" s="1" t="s">
        <v>16321</v>
      </c>
    </row>
    <row r="3719" spans="1:4" x14ac:dyDescent="0.3">
      <c r="A3719" s="1" t="s">
        <v>3717</v>
      </c>
      <c r="B3719" s="1" t="s">
        <v>9443</v>
      </c>
      <c r="C3719" s="1" t="s">
        <v>14508</v>
      </c>
      <c r="D3719" s="1" t="s">
        <v>16321</v>
      </c>
    </row>
    <row r="3720" spans="1:4" x14ac:dyDescent="0.3">
      <c r="A3720" s="1" t="s">
        <v>3718</v>
      </c>
      <c r="B3720" s="1" t="s">
        <v>9444</v>
      </c>
      <c r="C3720" s="1" t="s">
        <v>14509</v>
      </c>
      <c r="D3720" s="1" t="s">
        <v>16321</v>
      </c>
    </row>
    <row r="3721" spans="1:4" x14ac:dyDescent="0.3">
      <c r="A3721" s="1" t="s">
        <v>3719</v>
      </c>
      <c r="B3721" s="1" t="s">
        <v>9445</v>
      </c>
      <c r="C3721" s="1" t="s">
        <v>14510</v>
      </c>
      <c r="D3721" s="1" t="s">
        <v>16321</v>
      </c>
    </row>
    <row r="3722" spans="1:4" x14ac:dyDescent="0.3">
      <c r="A3722" s="1" t="s">
        <v>3720</v>
      </c>
      <c r="B3722" s="1" t="s">
        <v>9446</v>
      </c>
      <c r="C3722" s="1" t="s">
        <v>14511</v>
      </c>
      <c r="D3722" s="1" t="s">
        <v>16321</v>
      </c>
    </row>
    <row r="3723" spans="1:4" x14ac:dyDescent="0.3">
      <c r="A3723" s="1" t="s">
        <v>3721</v>
      </c>
      <c r="B3723" s="1" t="s">
        <v>9447</v>
      </c>
      <c r="C3723" s="1" t="s">
        <v>14512</v>
      </c>
      <c r="D3723" s="1" t="s">
        <v>16321</v>
      </c>
    </row>
    <row r="3724" spans="1:4" x14ac:dyDescent="0.3">
      <c r="A3724" s="1" t="s">
        <v>3722</v>
      </c>
      <c r="B3724" s="1" t="s">
        <v>9448</v>
      </c>
      <c r="C3724" s="1" t="s">
        <v>14513</v>
      </c>
      <c r="D3724" s="1" t="s">
        <v>16321</v>
      </c>
    </row>
    <row r="3725" spans="1:4" x14ac:dyDescent="0.3">
      <c r="A3725" s="1" t="s">
        <v>3723</v>
      </c>
      <c r="B3725" s="1" t="s">
        <v>9449</v>
      </c>
      <c r="C3725" s="1" t="s">
        <v>14514</v>
      </c>
      <c r="D3725" s="1" t="s">
        <v>16321</v>
      </c>
    </row>
    <row r="3726" spans="1:4" x14ac:dyDescent="0.3">
      <c r="A3726" s="1" t="s">
        <v>3724</v>
      </c>
      <c r="B3726" s="1" t="s">
        <v>9450</v>
      </c>
      <c r="C3726" s="1" t="s">
        <v>14515</v>
      </c>
      <c r="D3726" s="1" t="s">
        <v>16321</v>
      </c>
    </row>
    <row r="3727" spans="1:4" x14ac:dyDescent="0.3">
      <c r="A3727" s="1" t="s">
        <v>3725</v>
      </c>
      <c r="B3727" s="1" t="s">
        <v>9451</v>
      </c>
      <c r="C3727" s="1" t="s">
        <v>14516</v>
      </c>
      <c r="D3727" s="1" t="s">
        <v>16321</v>
      </c>
    </row>
    <row r="3728" spans="1:4" x14ac:dyDescent="0.3">
      <c r="A3728" s="1" t="s">
        <v>3726</v>
      </c>
      <c r="B3728" s="1" t="s">
        <v>9452</v>
      </c>
      <c r="C3728" s="1" t="s">
        <v>14517</v>
      </c>
      <c r="D3728" s="1" t="s">
        <v>16321</v>
      </c>
    </row>
    <row r="3729" spans="1:4" x14ac:dyDescent="0.3">
      <c r="A3729" s="1" t="s">
        <v>3727</v>
      </c>
      <c r="B3729" s="1" t="s">
        <v>9453</v>
      </c>
      <c r="C3729" s="1" t="s">
        <v>14518</v>
      </c>
      <c r="D3729" s="1" t="s">
        <v>16321</v>
      </c>
    </row>
    <row r="3730" spans="1:4" x14ac:dyDescent="0.3">
      <c r="A3730" s="1" t="s">
        <v>3728</v>
      </c>
      <c r="B3730" s="1" t="s">
        <v>9454</v>
      </c>
      <c r="C3730" s="1" t="s">
        <v>14519</v>
      </c>
      <c r="D3730" s="1" t="s">
        <v>16321</v>
      </c>
    </row>
    <row r="3731" spans="1:4" x14ac:dyDescent="0.3">
      <c r="A3731" s="1" t="s">
        <v>3729</v>
      </c>
      <c r="B3731" s="1" t="s">
        <v>9455</v>
      </c>
      <c r="C3731" s="1" t="s">
        <v>14520</v>
      </c>
      <c r="D3731" s="1" t="s">
        <v>16321</v>
      </c>
    </row>
    <row r="3732" spans="1:4" x14ac:dyDescent="0.3">
      <c r="A3732" s="1" t="s">
        <v>3730</v>
      </c>
      <c r="B3732" s="1" t="s">
        <v>9456</v>
      </c>
      <c r="C3732" s="1" t="s">
        <v>14521</v>
      </c>
      <c r="D3732" s="1" t="s">
        <v>16321</v>
      </c>
    </row>
    <row r="3733" spans="1:4" x14ac:dyDescent="0.3">
      <c r="A3733" s="1" t="s">
        <v>3731</v>
      </c>
      <c r="B3733" s="1" t="s">
        <v>9457</v>
      </c>
      <c r="C3733" s="1" t="s">
        <v>14522</v>
      </c>
      <c r="D3733" s="1" t="s">
        <v>16321</v>
      </c>
    </row>
    <row r="3734" spans="1:4" x14ac:dyDescent="0.3">
      <c r="A3734" s="1" t="s">
        <v>3732</v>
      </c>
      <c r="B3734" s="1" t="s">
        <v>9458</v>
      </c>
      <c r="C3734" s="1" t="s">
        <v>14523</v>
      </c>
      <c r="D3734" s="1" t="s">
        <v>16321</v>
      </c>
    </row>
    <row r="3735" spans="1:4" x14ac:dyDescent="0.3">
      <c r="A3735" s="1" t="s">
        <v>3733</v>
      </c>
      <c r="B3735" s="1" t="s">
        <v>9459</v>
      </c>
      <c r="C3735" s="1" t="s">
        <v>14524</v>
      </c>
      <c r="D3735" s="1" t="s">
        <v>16321</v>
      </c>
    </row>
    <row r="3736" spans="1:4" x14ac:dyDescent="0.3">
      <c r="A3736" s="1" t="s">
        <v>3734</v>
      </c>
      <c r="B3736" s="1" t="s">
        <v>9460</v>
      </c>
      <c r="C3736" s="1" t="s">
        <v>14525</v>
      </c>
      <c r="D3736" s="1" t="s">
        <v>16321</v>
      </c>
    </row>
    <row r="3737" spans="1:4" x14ac:dyDescent="0.3">
      <c r="A3737" s="1" t="s">
        <v>3735</v>
      </c>
      <c r="B3737" s="1" t="s">
        <v>9461</v>
      </c>
      <c r="C3737" s="1" t="s">
        <v>14526</v>
      </c>
      <c r="D3737" s="1" t="s">
        <v>16321</v>
      </c>
    </row>
    <row r="3738" spans="1:4" x14ac:dyDescent="0.3">
      <c r="A3738" s="1" t="s">
        <v>3736</v>
      </c>
      <c r="B3738" s="1" t="s">
        <v>9462</v>
      </c>
      <c r="C3738" s="1" t="s">
        <v>14527</v>
      </c>
      <c r="D3738" s="1" t="s">
        <v>16321</v>
      </c>
    </row>
    <row r="3739" spans="1:4" x14ac:dyDescent="0.3">
      <c r="A3739" s="1" t="s">
        <v>3737</v>
      </c>
      <c r="B3739" s="1" t="s">
        <v>9463</v>
      </c>
      <c r="C3739" s="1" t="s">
        <v>14528</v>
      </c>
      <c r="D3739" s="1" t="s">
        <v>16321</v>
      </c>
    </row>
    <row r="3740" spans="1:4" x14ac:dyDescent="0.3">
      <c r="A3740" s="1" t="s">
        <v>3738</v>
      </c>
      <c r="B3740" s="1" t="s">
        <v>9464</v>
      </c>
      <c r="C3740" s="1" t="s">
        <v>14529</v>
      </c>
      <c r="D3740" s="1" t="s">
        <v>16321</v>
      </c>
    </row>
    <row r="3741" spans="1:4" x14ac:dyDescent="0.3">
      <c r="A3741" s="1" t="s">
        <v>3739</v>
      </c>
      <c r="B3741" s="1" t="s">
        <v>9465</v>
      </c>
      <c r="C3741" s="1" t="s">
        <v>14530</v>
      </c>
      <c r="D3741" s="1" t="s">
        <v>16321</v>
      </c>
    </row>
    <row r="3742" spans="1:4" x14ac:dyDescent="0.3">
      <c r="A3742" s="1" t="s">
        <v>3740</v>
      </c>
      <c r="B3742" s="1" t="s">
        <v>9466</v>
      </c>
      <c r="C3742" s="1" t="s">
        <v>14531</v>
      </c>
      <c r="D3742" s="1" t="s">
        <v>16321</v>
      </c>
    </row>
    <row r="3743" spans="1:4" x14ac:dyDescent="0.3">
      <c r="A3743" s="1" t="s">
        <v>3741</v>
      </c>
      <c r="B3743" s="1" t="s">
        <v>9467</v>
      </c>
      <c r="C3743" s="1" t="s">
        <v>14532</v>
      </c>
      <c r="D3743" s="1" t="s">
        <v>16321</v>
      </c>
    </row>
    <row r="3744" spans="1:4" x14ac:dyDescent="0.3">
      <c r="A3744" s="1" t="s">
        <v>3742</v>
      </c>
      <c r="B3744" s="1" t="s">
        <v>9468</v>
      </c>
      <c r="C3744" s="1" t="s">
        <v>14533</v>
      </c>
      <c r="D3744" s="1" t="s">
        <v>16321</v>
      </c>
    </row>
    <row r="3745" spans="1:4" x14ac:dyDescent="0.3">
      <c r="A3745" s="1" t="s">
        <v>3743</v>
      </c>
      <c r="B3745" s="1" t="s">
        <v>9469</v>
      </c>
      <c r="C3745" s="1" t="s">
        <v>14534</v>
      </c>
      <c r="D3745" s="1" t="s">
        <v>16321</v>
      </c>
    </row>
    <row r="3746" spans="1:4" x14ac:dyDescent="0.3">
      <c r="A3746" s="1" t="s">
        <v>3744</v>
      </c>
      <c r="B3746" s="1" t="s">
        <v>9470</v>
      </c>
      <c r="C3746" s="1" t="s">
        <v>14535</v>
      </c>
      <c r="D3746" s="1" t="s">
        <v>16321</v>
      </c>
    </row>
    <row r="3747" spans="1:4" x14ac:dyDescent="0.3">
      <c r="A3747" s="1" t="s">
        <v>3745</v>
      </c>
      <c r="B3747" s="1" t="s">
        <v>9471</v>
      </c>
      <c r="C3747" s="1" t="s">
        <v>14536</v>
      </c>
      <c r="D3747" s="1" t="s">
        <v>16321</v>
      </c>
    </row>
    <row r="3748" spans="1:4" x14ac:dyDescent="0.3">
      <c r="A3748" s="1" t="s">
        <v>3746</v>
      </c>
      <c r="B3748" s="1" t="s">
        <v>9472</v>
      </c>
      <c r="C3748" s="1" t="s">
        <v>14537</v>
      </c>
      <c r="D3748" s="1" t="s">
        <v>16321</v>
      </c>
    </row>
    <row r="3749" spans="1:4" x14ac:dyDescent="0.3">
      <c r="A3749" s="1" t="s">
        <v>3747</v>
      </c>
      <c r="B3749" s="1" t="s">
        <v>9473</v>
      </c>
      <c r="C3749" s="1" t="s">
        <v>14538</v>
      </c>
      <c r="D3749" s="1" t="s">
        <v>16321</v>
      </c>
    </row>
    <row r="3750" spans="1:4" x14ac:dyDescent="0.3">
      <c r="A3750" s="1" t="s">
        <v>3748</v>
      </c>
      <c r="B3750" s="1" t="s">
        <v>9474</v>
      </c>
      <c r="C3750" s="1" t="s">
        <v>14539</v>
      </c>
      <c r="D3750" s="1" t="s">
        <v>16321</v>
      </c>
    </row>
    <row r="3751" spans="1:4" x14ac:dyDescent="0.3">
      <c r="A3751" s="1" t="s">
        <v>3749</v>
      </c>
      <c r="B3751" s="1" t="s">
        <v>9475</v>
      </c>
      <c r="D3751" s="1" t="s">
        <v>16321</v>
      </c>
    </row>
    <row r="3752" spans="1:4" x14ac:dyDescent="0.3">
      <c r="A3752" s="1" t="s">
        <v>3750</v>
      </c>
      <c r="B3752" s="1" t="s">
        <v>9476</v>
      </c>
      <c r="C3752" s="1" t="s">
        <v>14540</v>
      </c>
      <c r="D3752" s="1" t="s">
        <v>16321</v>
      </c>
    </row>
    <row r="3753" spans="1:4" x14ac:dyDescent="0.3">
      <c r="A3753" s="1" t="s">
        <v>3751</v>
      </c>
      <c r="B3753" s="1" t="s">
        <v>9477</v>
      </c>
      <c r="C3753" s="1" t="s">
        <v>14541</v>
      </c>
      <c r="D3753" s="1" t="s">
        <v>16321</v>
      </c>
    </row>
    <row r="3754" spans="1:4" x14ac:dyDescent="0.3">
      <c r="A3754" s="1" t="s">
        <v>3752</v>
      </c>
      <c r="B3754" s="1" t="s">
        <v>9478</v>
      </c>
      <c r="C3754" s="1" t="s">
        <v>14542</v>
      </c>
      <c r="D3754" s="1" t="s">
        <v>16321</v>
      </c>
    </row>
    <row r="3755" spans="1:4" x14ac:dyDescent="0.3">
      <c r="A3755" s="1" t="s">
        <v>3753</v>
      </c>
      <c r="B3755" s="1" t="s">
        <v>9479</v>
      </c>
      <c r="C3755" s="1" t="s">
        <v>14543</v>
      </c>
      <c r="D3755" s="1" t="s">
        <v>16321</v>
      </c>
    </row>
    <row r="3756" spans="1:4" x14ac:dyDescent="0.3">
      <c r="A3756" s="1" t="s">
        <v>3754</v>
      </c>
      <c r="B3756" s="1" t="s">
        <v>9480</v>
      </c>
      <c r="C3756" s="1" t="s">
        <v>14544</v>
      </c>
      <c r="D3756" s="1" t="s">
        <v>16321</v>
      </c>
    </row>
    <row r="3757" spans="1:4" x14ac:dyDescent="0.3">
      <c r="A3757" s="1" t="s">
        <v>3755</v>
      </c>
      <c r="B3757" s="1" t="s">
        <v>9481</v>
      </c>
      <c r="C3757" s="1" t="s">
        <v>14545</v>
      </c>
      <c r="D3757" s="1" t="s">
        <v>16321</v>
      </c>
    </row>
    <row r="3758" spans="1:4" x14ac:dyDescent="0.3">
      <c r="A3758" s="1" t="s">
        <v>3756</v>
      </c>
      <c r="B3758" s="1" t="s">
        <v>9482</v>
      </c>
      <c r="C3758" s="1" t="s">
        <v>14546</v>
      </c>
      <c r="D3758" s="1" t="s">
        <v>16321</v>
      </c>
    </row>
    <row r="3759" spans="1:4" x14ac:dyDescent="0.3">
      <c r="A3759" s="1" t="s">
        <v>3757</v>
      </c>
      <c r="B3759" s="1" t="s">
        <v>9483</v>
      </c>
      <c r="C3759" s="1" t="s">
        <v>14547</v>
      </c>
      <c r="D3759" s="1" t="s">
        <v>16321</v>
      </c>
    </row>
    <row r="3760" spans="1:4" x14ac:dyDescent="0.3">
      <c r="A3760" s="1" t="s">
        <v>3758</v>
      </c>
      <c r="B3760" s="1" t="s">
        <v>9484</v>
      </c>
      <c r="C3760" s="1" t="s">
        <v>14548</v>
      </c>
      <c r="D3760" s="1" t="s">
        <v>16321</v>
      </c>
    </row>
    <row r="3761" spans="1:4" x14ac:dyDescent="0.3">
      <c r="A3761" s="1" t="s">
        <v>3759</v>
      </c>
      <c r="B3761" s="1" t="s">
        <v>9485</v>
      </c>
      <c r="C3761" s="1" t="s">
        <v>14332</v>
      </c>
      <c r="D3761" s="1" t="s">
        <v>16321</v>
      </c>
    </row>
    <row r="3762" spans="1:4" x14ac:dyDescent="0.3">
      <c r="A3762" s="1" t="s">
        <v>3760</v>
      </c>
      <c r="B3762" s="1" t="s">
        <v>9486</v>
      </c>
      <c r="C3762" s="1" t="s">
        <v>14549</v>
      </c>
      <c r="D3762" s="1" t="s">
        <v>16321</v>
      </c>
    </row>
    <row r="3763" spans="1:4" x14ac:dyDescent="0.3">
      <c r="A3763" s="1" t="s">
        <v>3761</v>
      </c>
      <c r="B3763" s="1" t="s">
        <v>9487</v>
      </c>
      <c r="C3763" s="1" t="s">
        <v>14550</v>
      </c>
      <c r="D3763" s="1" t="s">
        <v>16321</v>
      </c>
    </row>
    <row r="3764" spans="1:4" x14ac:dyDescent="0.3">
      <c r="A3764" s="1" t="s">
        <v>3762</v>
      </c>
      <c r="B3764" s="1" t="s">
        <v>9488</v>
      </c>
      <c r="C3764" s="1" t="s">
        <v>14551</v>
      </c>
      <c r="D3764" s="1" t="s">
        <v>16321</v>
      </c>
    </row>
    <row r="3765" spans="1:4" x14ac:dyDescent="0.3">
      <c r="A3765" s="1" t="s">
        <v>3763</v>
      </c>
      <c r="B3765" s="1" t="s">
        <v>9489</v>
      </c>
      <c r="D3765" s="1" t="s">
        <v>16321</v>
      </c>
    </row>
    <row r="3766" spans="1:4" x14ac:dyDescent="0.3">
      <c r="A3766" s="1" t="s">
        <v>3764</v>
      </c>
      <c r="B3766" s="1" t="s">
        <v>9490</v>
      </c>
      <c r="C3766" s="1" t="s">
        <v>14552</v>
      </c>
      <c r="D3766" s="1" t="s">
        <v>16321</v>
      </c>
    </row>
    <row r="3767" spans="1:4" x14ac:dyDescent="0.3">
      <c r="A3767" s="1" t="s">
        <v>3765</v>
      </c>
      <c r="B3767" s="1" t="s">
        <v>9491</v>
      </c>
      <c r="C3767" s="1" t="s">
        <v>14553</v>
      </c>
      <c r="D3767" s="1" t="s">
        <v>16321</v>
      </c>
    </row>
    <row r="3768" spans="1:4" x14ac:dyDescent="0.3">
      <c r="A3768" s="1" t="s">
        <v>3766</v>
      </c>
      <c r="B3768" s="1" t="s">
        <v>9492</v>
      </c>
      <c r="D3768" s="1" t="s">
        <v>16321</v>
      </c>
    </row>
    <row r="3769" spans="1:4" x14ac:dyDescent="0.3">
      <c r="A3769" s="1" t="s">
        <v>3767</v>
      </c>
      <c r="B3769" s="1" t="s">
        <v>9493</v>
      </c>
      <c r="C3769" s="1" t="s">
        <v>14554</v>
      </c>
      <c r="D3769" s="1" t="s">
        <v>16321</v>
      </c>
    </row>
    <row r="3770" spans="1:4" x14ac:dyDescent="0.3">
      <c r="A3770" s="1" t="s">
        <v>3768</v>
      </c>
      <c r="B3770" s="1" t="s">
        <v>9494</v>
      </c>
      <c r="C3770" s="1" t="s">
        <v>14555</v>
      </c>
      <c r="D3770" s="1" t="s">
        <v>16321</v>
      </c>
    </row>
    <row r="3771" spans="1:4" x14ac:dyDescent="0.3">
      <c r="A3771" s="1" t="s">
        <v>3769</v>
      </c>
      <c r="B3771" s="1" t="s">
        <v>9495</v>
      </c>
      <c r="C3771" s="1" t="s">
        <v>14556</v>
      </c>
      <c r="D3771" s="1" t="s">
        <v>16321</v>
      </c>
    </row>
    <row r="3772" spans="1:4" x14ac:dyDescent="0.3">
      <c r="A3772" s="1" t="s">
        <v>3770</v>
      </c>
      <c r="B3772" s="1" t="s">
        <v>9496</v>
      </c>
      <c r="C3772" s="1" t="s">
        <v>14557</v>
      </c>
      <c r="D3772" s="1" t="s">
        <v>16321</v>
      </c>
    </row>
    <row r="3773" spans="1:4" x14ac:dyDescent="0.3">
      <c r="A3773" s="1" t="s">
        <v>3771</v>
      </c>
      <c r="B3773" s="1" t="s">
        <v>9497</v>
      </c>
      <c r="D3773" s="1" t="s">
        <v>16321</v>
      </c>
    </row>
    <row r="3774" spans="1:4" x14ac:dyDescent="0.3">
      <c r="A3774" s="1" t="s">
        <v>3772</v>
      </c>
      <c r="B3774" s="1" t="s">
        <v>9498</v>
      </c>
      <c r="C3774" s="1" t="s">
        <v>14558</v>
      </c>
      <c r="D3774" s="1" t="s">
        <v>16321</v>
      </c>
    </row>
    <row r="3775" spans="1:4" x14ac:dyDescent="0.3">
      <c r="A3775" s="1" t="s">
        <v>3773</v>
      </c>
      <c r="B3775" s="1" t="s">
        <v>9499</v>
      </c>
      <c r="C3775" s="1" t="s">
        <v>14559</v>
      </c>
      <c r="D3775" s="1" t="s">
        <v>16321</v>
      </c>
    </row>
    <row r="3776" spans="1:4" x14ac:dyDescent="0.3">
      <c r="A3776" s="1" t="s">
        <v>3774</v>
      </c>
      <c r="B3776" s="1" t="s">
        <v>9500</v>
      </c>
      <c r="C3776" s="1" t="s">
        <v>14560</v>
      </c>
      <c r="D3776" s="1" t="s">
        <v>16321</v>
      </c>
    </row>
    <row r="3777" spans="1:4" x14ac:dyDescent="0.3">
      <c r="A3777" s="1" t="s">
        <v>3775</v>
      </c>
      <c r="B3777" s="1" t="s">
        <v>9501</v>
      </c>
      <c r="C3777" s="1" t="s">
        <v>14561</v>
      </c>
      <c r="D3777" s="1" t="s">
        <v>16321</v>
      </c>
    </row>
    <row r="3778" spans="1:4" x14ac:dyDescent="0.3">
      <c r="A3778" s="1" t="s">
        <v>3776</v>
      </c>
      <c r="B3778" s="1" t="s">
        <v>9502</v>
      </c>
      <c r="C3778" s="1" t="s">
        <v>14562</v>
      </c>
      <c r="D3778" s="1" t="s">
        <v>16321</v>
      </c>
    </row>
    <row r="3779" spans="1:4" x14ac:dyDescent="0.3">
      <c r="A3779" s="1" t="s">
        <v>3777</v>
      </c>
      <c r="B3779" s="1" t="s">
        <v>9503</v>
      </c>
      <c r="C3779" s="1" t="s">
        <v>14563</v>
      </c>
      <c r="D3779" s="1" t="s">
        <v>16321</v>
      </c>
    </row>
    <row r="3780" spans="1:4" x14ac:dyDescent="0.3">
      <c r="A3780" s="1" t="s">
        <v>3778</v>
      </c>
      <c r="B3780" s="1" t="s">
        <v>9504</v>
      </c>
      <c r="D3780" s="1" t="s">
        <v>16321</v>
      </c>
    </row>
    <row r="3781" spans="1:4" x14ac:dyDescent="0.3">
      <c r="A3781" s="1" t="s">
        <v>3779</v>
      </c>
      <c r="B3781" s="1" t="s">
        <v>9505</v>
      </c>
      <c r="C3781" s="1" t="s">
        <v>14564</v>
      </c>
      <c r="D3781" s="1" t="s">
        <v>16321</v>
      </c>
    </row>
    <row r="3782" spans="1:4" x14ac:dyDescent="0.3">
      <c r="A3782" s="1" t="s">
        <v>3780</v>
      </c>
      <c r="B3782" s="1" t="s">
        <v>9506</v>
      </c>
      <c r="C3782" s="1" t="s">
        <v>14565</v>
      </c>
      <c r="D3782" s="1" t="s">
        <v>16321</v>
      </c>
    </row>
    <row r="3783" spans="1:4" x14ac:dyDescent="0.3">
      <c r="A3783" s="1" t="s">
        <v>3781</v>
      </c>
      <c r="B3783" s="1" t="s">
        <v>9507</v>
      </c>
      <c r="D3783" s="1" t="s">
        <v>16321</v>
      </c>
    </row>
    <row r="3784" spans="1:4" x14ac:dyDescent="0.3">
      <c r="A3784" s="1" t="s">
        <v>3782</v>
      </c>
      <c r="B3784" s="1" t="s">
        <v>9508</v>
      </c>
      <c r="C3784" s="1" t="s">
        <v>14566</v>
      </c>
      <c r="D3784" s="1" t="s">
        <v>16321</v>
      </c>
    </row>
    <row r="3785" spans="1:4" x14ac:dyDescent="0.3">
      <c r="A3785" s="1" t="s">
        <v>3783</v>
      </c>
      <c r="B3785" s="1" t="s">
        <v>9509</v>
      </c>
      <c r="C3785" s="1" t="s">
        <v>14567</v>
      </c>
      <c r="D3785" s="1" t="s">
        <v>16321</v>
      </c>
    </row>
    <row r="3786" spans="1:4" x14ac:dyDescent="0.3">
      <c r="A3786" s="1" t="s">
        <v>3784</v>
      </c>
      <c r="B3786" s="1" t="s">
        <v>9510</v>
      </c>
      <c r="C3786" s="1" t="s">
        <v>14568</v>
      </c>
      <c r="D3786" s="1" t="s">
        <v>16321</v>
      </c>
    </row>
    <row r="3787" spans="1:4" x14ac:dyDescent="0.3">
      <c r="A3787" s="1" t="s">
        <v>3785</v>
      </c>
      <c r="B3787" s="1" t="s">
        <v>9511</v>
      </c>
      <c r="C3787" s="1" t="s">
        <v>14569</v>
      </c>
      <c r="D3787" s="1" t="s">
        <v>16321</v>
      </c>
    </row>
    <row r="3788" spans="1:4" x14ac:dyDescent="0.3">
      <c r="A3788" s="1" t="s">
        <v>3786</v>
      </c>
      <c r="B3788" s="1" t="s">
        <v>9512</v>
      </c>
      <c r="C3788" s="1" t="s">
        <v>14570</v>
      </c>
      <c r="D3788" s="1" t="s">
        <v>16321</v>
      </c>
    </row>
    <row r="3789" spans="1:4" x14ac:dyDescent="0.3">
      <c r="A3789" s="1" t="s">
        <v>3787</v>
      </c>
      <c r="B3789" s="1" t="s">
        <v>9513</v>
      </c>
      <c r="C3789" s="1" t="s">
        <v>14571</v>
      </c>
      <c r="D3789" s="1" t="s">
        <v>16321</v>
      </c>
    </row>
    <row r="3790" spans="1:4" x14ac:dyDescent="0.3">
      <c r="A3790" s="1" t="s">
        <v>3788</v>
      </c>
      <c r="B3790" s="1" t="s">
        <v>9514</v>
      </c>
      <c r="C3790" s="1" t="s">
        <v>14572</v>
      </c>
      <c r="D3790" s="1" t="s">
        <v>16321</v>
      </c>
    </row>
    <row r="3791" spans="1:4" x14ac:dyDescent="0.3">
      <c r="A3791" s="1" t="s">
        <v>3789</v>
      </c>
      <c r="B3791" s="1" t="s">
        <v>9515</v>
      </c>
      <c r="C3791" s="1" t="s">
        <v>14573</v>
      </c>
      <c r="D3791" s="1" t="s">
        <v>16321</v>
      </c>
    </row>
    <row r="3792" spans="1:4" x14ac:dyDescent="0.3">
      <c r="A3792" s="1" t="s">
        <v>3790</v>
      </c>
      <c r="B3792" s="1" t="s">
        <v>9516</v>
      </c>
      <c r="C3792" s="1" t="s">
        <v>14574</v>
      </c>
      <c r="D3792" s="1" t="s">
        <v>16321</v>
      </c>
    </row>
    <row r="3793" spans="1:4" x14ac:dyDescent="0.3">
      <c r="A3793" s="1" t="s">
        <v>3791</v>
      </c>
      <c r="B3793" s="1" t="s">
        <v>9517</v>
      </c>
      <c r="C3793" s="1" t="s">
        <v>14575</v>
      </c>
      <c r="D3793" s="1" t="s">
        <v>16321</v>
      </c>
    </row>
    <row r="3794" spans="1:4" x14ac:dyDescent="0.3">
      <c r="A3794" s="1" t="s">
        <v>3792</v>
      </c>
      <c r="B3794" s="1" t="s">
        <v>9518</v>
      </c>
      <c r="C3794" s="1" t="s">
        <v>14576</v>
      </c>
      <c r="D3794" s="1" t="s">
        <v>16321</v>
      </c>
    </row>
    <row r="3795" spans="1:4" x14ac:dyDescent="0.3">
      <c r="A3795" s="1" t="s">
        <v>3793</v>
      </c>
      <c r="B3795" s="1" t="s">
        <v>9519</v>
      </c>
      <c r="C3795" s="1" t="s">
        <v>14577</v>
      </c>
      <c r="D3795" s="1" t="s">
        <v>16321</v>
      </c>
    </row>
    <row r="3796" spans="1:4" x14ac:dyDescent="0.3">
      <c r="A3796" s="1" t="s">
        <v>3794</v>
      </c>
      <c r="B3796" s="1" t="s">
        <v>9520</v>
      </c>
      <c r="C3796" s="1" t="s">
        <v>14578</v>
      </c>
      <c r="D3796" s="1" t="s">
        <v>16321</v>
      </c>
    </row>
    <row r="3797" spans="1:4" x14ac:dyDescent="0.3">
      <c r="A3797" s="1" t="s">
        <v>3795</v>
      </c>
      <c r="B3797" s="1" t="s">
        <v>9521</v>
      </c>
      <c r="C3797" s="1" t="s">
        <v>14579</v>
      </c>
      <c r="D3797" s="1" t="s">
        <v>16321</v>
      </c>
    </row>
    <row r="3798" spans="1:4" x14ac:dyDescent="0.3">
      <c r="A3798" s="1" t="s">
        <v>3796</v>
      </c>
      <c r="B3798" s="1" t="s">
        <v>9522</v>
      </c>
      <c r="C3798" s="1" t="s">
        <v>14580</v>
      </c>
      <c r="D3798" s="1" t="s">
        <v>16321</v>
      </c>
    </row>
    <row r="3799" spans="1:4" x14ac:dyDescent="0.3">
      <c r="A3799" s="1" t="s">
        <v>3797</v>
      </c>
      <c r="B3799" s="1" t="s">
        <v>9523</v>
      </c>
      <c r="C3799" s="1" t="s">
        <v>14581</v>
      </c>
      <c r="D3799" s="1" t="s">
        <v>16321</v>
      </c>
    </row>
    <row r="3800" spans="1:4" x14ac:dyDescent="0.3">
      <c r="A3800" s="1" t="s">
        <v>3798</v>
      </c>
      <c r="B3800" s="1" t="s">
        <v>9524</v>
      </c>
      <c r="C3800" s="1" t="s">
        <v>14582</v>
      </c>
      <c r="D3800" s="1" t="s">
        <v>16321</v>
      </c>
    </row>
    <row r="3801" spans="1:4" x14ac:dyDescent="0.3">
      <c r="A3801" s="1" t="s">
        <v>3799</v>
      </c>
      <c r="B3801" s="1" t="s">
        <v>9525</v>
      </c>
      <c r="C3801" s="1" t="s">
        <v>14583</v>
      </c>
      <c r="D3801" s="1" t="s">
        <v>16321</v>
      </c>
    </row>
    <row r="3802" spans="1:4" x14ac:dyDescent="0.3">
      <c r="A3802" s="1" t="s">
        <v>3800</v>
      </c>
      <c r="B3802" s="1" t="s">
        <v>9526</v>
      </c>
      <c r="C3802" s="1" t="s">
        <v>14584</v>
      </c>
      <c r="D3802" s="1" t="s">
        <v>16321</v>
      </c>
    </row>
    <row r="3803" spans="1:4" x14ac:dyDescent="0.3">
      <c r="A3803" s="1" t="s">
        <v>3801</v>
      </c>
      <c r="B3803" s="1" t="s">
        <v>9527</v>
      </c>
      <c r="C3803" s="1" t="s">
        <v>14585</v>
      </c>
      <c r="D3803" s="1" t="s">
        <v>16321</v>
      </c>
    </row>
    <row r="3804" spans="1:4" x14ac:dyDescent="0.3">
      <c r="A3804" s="1" t="s">
        <v>3802</v>
      </c>
      <c r="B3804" s="1" t="s">
        <v>9528</v>
      </c>
      <c r="C3804" s="1" t="s">
        <v>14586</v>
      </c>
      <c r="D3804" s="1" t="s">
        <v>16321</v>
      </c>
    </row>
    <row r="3805" spans="1:4" x14ac:dyDescent="0.3">
      <c r="A3805" s="1" t="s">
        <v>3803</v>
      </c>
      <c r="B3805" s="1" t="s">
        <v>9529</v>
      </c>
      <c r="C3805" s="1" t="s">
        <v>14587</v>
      </c>
      <c r="D3805" s="1" t="s">
        <v>16321</v>
      </c>
    </row>
    <row r="3806" spans="1:4" x14ac:dyDescent="0.3">
      <c r="A3806" s="1" t="s">
        <v>3804</v>
      </c>
      <c r="B3806" s="1" t="s">
        <v>9530</v>
      </c>
      <c r="C3806" s="1" t="s">
        <v>14588</v>
      </c>
      <c r="D3806" s="1" t="s">
        <v>16321</v>
      </c>
    </row>
    <row r="3807" spans="1:4" x14ac:dyDescent="0.3">
      <c r="A3807" s="1" t="s">
        <v>3805</v>
      </c>
      <c r="B3807" s="1" t="s">
        <v>9531</v>
      </c>
      <c r="C3807" s="1" t="s">
        <v>14589</v>
      </c>
      <c r="D3807" s="1" t="s">
        <v>16321</v>
      </c>
    </row>
    <row r="3808" spans="1:4" x14ac:dyDescent="0.3">
      <c r="A3808" s="1" t="s">
        <v>3806</v>
      </c>
      <c r="B3808" s="1" t="s">
        <v>9532</v>
      </c>
      <c r="C3808" s="1" t="s">
        <v>14590</v>
      </c>
      <c r="D3808" s="1" t="s">
        <v>16321</v>
      </c>
    </row>
    <row r="3809" spans="1:4" x14ac:dyDescent="0.3">
      <c r="A3809" s="1" t="s">
        <v>3807</v>
      </c>
      <c r="B3809" s="1" t="s">
        <v>9533</v>
      </c>
      <c r="C3809" s="1" t="s">
        <v>14591</v>
      </c>
      <c r="D3809" s="1" t="s">
        <v>16321</v>
      </c>
    </row>
    <row r="3810" spans="1:4" x14ac:dyDescent="0.3">
      <c r="A3810" s="1" t="s">
        <v>3808</v>
      </c>
      <c r="B3810" s="1" t="s">
        <v>9534</v>
      </c>
      <c r="C3810" s="1" t="s">
        <v>14592</v>
      </c>
      <c r="D3810" s="1" t="s">
        <v>16321</v>
      </c>
    </row>
    <row r="3811" spans="1:4" x14ac:dyDescent="0.3">
      <c r="A3811" s="1" t="s">
        <v>3809</v>
      </c>
      <c r="B3811" s="1" t="s">
        <v>9535</v>
      </c>
      <c r="C3811" s="1" t="s">
        <v>14593</v>
      </c>
      <c r="D3811" s="1" t="s">
        <v>16321</v>
      </c>
    </row>
    <row r="3812" spans="1:4" x14ac:dyDescent="0.3">
      <c r="A3812" s="1" t="s">
        <v>3810</v>
      </c>
      <c r="B3812" s="1" t="s">
        <v>9536</v>
      </c>
      <c r="C3812" s="1" t="s">
        <v>14594</v>
      </c>
      <c r="D3812" s="1" t="s">
        <v>16321</v>
      </c>
    </row>
    <row r="3813" spans="1:4" x14ac:dyDescent="0.3">
      <c r="A3813" s="1" t="s">
        <v>3811</v>
      </c>
      <c r="B3813" s="1" t="s">
        <v>9537</v>
      </c>
      <c r="C3813" s="1" t="s">
        <v>14595</v>
      </c>
      <c r="D3813" s="1" t="s">
        <v>16321</v>
      </c>
    </row>
    <row r="3814" spans="1:4" x14ac:dyDescent="0.3">
      <c r="A3814" s="1" t="s">
        <v>3812</v>
      </c>
      <c r="B3814" s="1" t="s">
        <v>9538</v>
      </c>
      <c r="C3814" s="1" t="s">
        <v>14596</v>
      </c>
      <c r="D3814" s="1" t="s">
        <v>16321</v>
      </c>
    </row>
    <row r="3815" spans="1:4" x14ac:dyDescent="0.3">
      <c r="A3815" s="1" t="s">
        <v>3813</v>
      </c>
      <c r="B3815" s="1" t="s">
        <v>9539</v>
      </c>
      <c r="C3815" s="1" t="s">
        <v>14597</v>
      </c>
      <c r="D3815" s="1" t="s">
        <v>16321</v>
      </c>
    </row>
    <row r="3816" spans="1:4" x14ac:dyDescent="0.3">
      <c r="A3816" s="1" t="s">
        <v>3814</v>
      </c>
      <c r="B3816" s="1" t="s">
        <v>9540</v>
      </c>
      <c r="C3816" s="1" t="s">
        <v>14598</v>
      </c>
      <c r="D3816" s="1" t="s">
        <v>16321</v>
      </c>
    </row>
    <row r="3817" spans="1:4" x14ac:dyDescent="0.3">
      <c r="A3817" s="1" t="s">
        <v>3815</v>
      </c>
      <c r="B3817" s="1" t="s">
        <v>9541</v>
      </c>
      <c r="C3817" s="1" t="s">
        <v>14599</v>
      </c>
      <c r="D3817" s="1" t="s">
        <v>16321</v>
      </c>
    </row>
    <row r="3818" spans="1:4" x14ac:dyDescent="0.3">
      <c r="A3818" s="1" t="s">
        <v>3816</v>
      </c>
      <c r="B3818" s="1" t="s">
        <v>9542</v>
      </c>
      <c r="C3818" s="1" t="s">
        <v>14600</v>
      </c>
      <c r="D3818" s="1" t="s">
        <v>16321</v>
      </c>
    </row>
    <row r="3819" spans="1:4" x14ac:dyDescent="0.3">
      <c r="A3819" s="1" t="s">
        <v>3817</v>
      </c>
      <c r="B3819" s="1" t="s">
        <v>9543</v>
      </c>
      <c r="C3819" s="1" t="s">
        <v>14601</v>
      </c>
      <c r="D3819" s="1" t="s">
        <v>16321</v>
      </c>
    </row>
    <row r="3820" spans="1:4" x14ac:dyDescent="0.3">
      <c r="A3820" s="1" t="s">
        <v>3818</v>
      </c>
      <c r="B3820" s="1" t="s">
        <v>9544</v>
      </c>
      <c r="C3820" s="1" t="s">
        <v>14602</v>
      </c>
      <c r="D3820" s="1" t="s">
        <v>16321</v>
      </c>
    </row>
    <row r="3821" spans="1:4" x14ac:dyDescent="0.3">
      <c r="A3821" s="1" t="s">
        <v>3819</v>
      </c>
      <c r="B3821" s="1" t="s">
        <v>9545</v>
      </c>
      <c r="C3821" s="1" t="s">
        <v>14603</v>
      </c>
      <c r="D3821" s="1" t="s">
        <v>16321</v>
      </c>
    </row>
    <row r="3822" spans="1:4" x14ac:dyDescent="0.3">
      <c r="A3822" s="1" t="s">
        <v>3820</v>
      </c>
      <c r="B3822" s="1" t="s">
        <v>9546</v>
      </c>
      <c r="C3822" s="1" t="s">
        <v>14604</v>
      </c>
      <c r="D3822" s="1" t="s">
        <v>16321</v>
      </c>
    </row>
    <row r="3823" spans="1:4" x14ac:dyDescent="0.3">
      <c r="A3823" s="1" t="s">
        <v>3821</v>
      </c>
      <c r="B3823" s="1" t="s">
        <v>9547</v>
      </c>
      <c r="C3823" s="1" t="s">
        <v>14605</v>
      </c>
      <c r="D3823" s="1" t="s">
        <v>16321</v>
      </c>
    </row>
    <row r="3824" spans="1:4" x14ac:dyDescent="0.3">
      <c r="A3824" s="1" t="s">
        <v>3822</v>
      </c>
      <c r="B3824" s="1" t="s">
        <v>9548</v>
      </c>
      <c r="C3824" s="1" t="s">
        <v>14606</v>
      </c>
      <c r="D3824" s="1" t="s">
        <v>16321</v>
      </c>
    </row>
    <row r="3825" spans="1:4" x14ac:dyDescent="0.3">
      <c r="A3825" s="1" t="s">
        <v>3823</v>
      </c>
      <c r="B3825" s="1" t="s">
        <v>9549</v>
      </c>
      <c r="C3825" s="1" t="s">
        <v>14607</v>
      </c>
      <c r="D3825" s="1" t="s">
        <v>16321</v>
      </c>
    </row>
    <row r="3826" spans="1:4" x14ac:dyDescent="0.3">
      <c r="A3826" s="1" t="s">
        <v>3824</v>
      </c>
      <c r="B3826" s="1" t="s">
        <v>9550</v>
      </c>
      <c r="C3826" s="1" t="s">
        <v>14608</v>
      </c>
      <c r="D3826" s="1" t="s">
        <v>16321</v>
      </c>
    </row>
    <row r="3827" spans="1:4" x14ac:dyDescent="0.3">
      <c r="A3827" s="1" t="s">
        <v>3825</v>
      </c>
      <c r="B3827" s="1" t="s">
        <v>9551</v>
      </c>
      <c r="C3827" s="1" t="s">
        <v>14609</v>
      </c>
      <c r="D3827" s="1" t="s">
        <v>16321</v>
      </c>
    </row>
    <row r="3828" spans="1:4" x14ac:dyDescent="0.3">
      <c r="A3828" s="1" t="s">
        <v>3826</v>
      </c>
      <c r="B3828" s="1" t="s">
        <v>9552</v>
      </c>
      <c r="C3828" s="1" t="s">
        <v>14610</v>
      </c>
      <c r="D3828" s="1" t="s">
        <v>16321</v>
      </c>
    </row>
    <row r="3829" spans="1:4" x14ac:dyDescent="0.3">
      <c r="A3829" s="1" t="s">
        <v>3827</v>
      </c>
      <c r="B3829" s="1" t="s">
        <v>9553</v>
      </c>
      <c r="C3829" s="1" t="s">
        <v>14611</v>
      </c>
      <c r="D3829" s="1" t="s">
        <v>16321</v>
      </c>
    </row>
    <row r="3830" spans="1:4" x14ac:dyDescent="0.3">
      <c r="A3830" s="1" t="s">
        <v>3828</v>
      </c>
      <c r="B3830" s="1" t="s">
        <v>9554</v>
      </c>
      <c r="C3830" s="1" t="s">
        <v>14612</v>
      </c>
      <c r="D3830" s="1" t="s">
        <v>16321</v>
      </c>
    </row>
    <row r="3831" spans="1:4" x14ac:dyDescent="0.3">
      <c r="A3831" s="1" t="s">
        <v>3829</v>
      </c>
      <c r="B3831" s="1" t="s">
        <v>9555</v>
      </c>
      <c r="C3831" s="1" t="s">
        <v>14613</v>
      </c>
      <c r="D3831" s="1" t="s">
        <v>16321</v>
      </c>
    </row>
    <row r="3832" spans="1:4" x14ac:dyDescent="0.3">
      <c r="A3832" s="1" t="s">
        <v>3830</v>
      </c>
      <c r="B3832" s="1" t="s">
        <v>9556</v>
      </c>
      <c r="C3832" s="1" t="s">
        <v>14614</v>
      </c>
      <c r="D3832" s="1" t="s">
        <v>16321</v>
      </c>
    </row>
    <row r="3833" spans="1:4" x14ac:dyDescent="0.3">
      <c r="A3833" s="1" t="s">
        <v>3831</v>
      </c>
      <c r="B3833" s="1" t="s">
        <v>9557</v>
      </c>
      <c r="C3833" s="1" t="s">
        <v>14615</v>
      </c>
      <c r="D3833" s="1" t="s">
        <v>16321</v>
      </c>
    </row>
    <row r="3834" spans="1:4" x14ac:dyDescent="0.3">
      <c r="A3834" s="1" t="s">
        <v>3832</v>
      </c>
      <c r="B3834" s="1" t="s">
        <v>9558</v>
      </c>
      <c r="C3834" s="1" t="s">
        <v>14616</v>
      </c>
      <c r="D3834" s="1" t="s">
        <v>16321</v>
      </c>
    </row>
    <row r="3835" spans="1:4" x14ac:dyDescent="0.3">
      <c r="A3835" s="1" t="s">
        <v>3833</v>
      </c>
      <c r="B3835" s="1" t="s">
        <v>9559</v>
      </c>
      <c r="C3835" s="1" t="s">
        <v>14617</v>
      </c>
      <c r="D3835" s="1" t="s">
        <v>16321</v>
      </c>
    </row>
    <row r="3836" spans="1:4" x14ac:dyDescent="0.3">
      <c r="A3836" s="1" t="s">
        <v>3834</v>
      </c>
      <c r="B3836" s="1" t="s">
        <v>9560</v>
      </c>
      <c r="C3836" s="1" t="s">
        <v>14618</v>
      </c>
      <c r="D3836" s="1" t="s">
        <v>16321</v>
      </c>
    </row>
    <row r="3837" spans="1:4" x14ac:dyDescent="0.3">
      <c r="A3837" s="1" t="s">
        <v>3835</v>
      </c>
      <c r="B3837" s="1" t="s">
        <v>9561</v>
      </c>
      <c r="C3837" s="1" t="s">
        <v>14619</v>
      </c>
      <c r="D3837" s="1" t="s">
        <v>16321</v>
      </c>
    </row>
    <row r="3838" spans="1:4" x14ac:dyDescent="0.3">
      <c r="A3838" s="1" t="s">
        <v>3836</v>
      </c>
      <c r="B3838" s="1" t="s">
        <v>9562</v>
      </c>
      <c r="C3838" s="1" t="s">
        <v>14620</v>
      </c>
      <c r="D3838" s="1" t="s">
        <v>16321</v>
      </c>
    </row>
    <row r="3839" spans="1:4" x14ac:dyDescent="0.3">
      <c r="A3839" s="1" t="s">
        <v>3837</v>
      </c>
      <c r="B3839" s="1" t="s">
        <v>9563</v>
      </c>
      <c r="D3839" s="1" t="s">
        <v>16321</v>
      </c>
    </row>
    <row r="3840" spans="1:4" x14ac:dyDescent="0.3">
      <c r="A3840" s="1" t="s">
        <v>3838</v>
      </c>
      <c r="B3840" s="1" t="s">
        <v>9564</v>
      </c>
      <c r="C3840" s="1" t="s">
        <v>14621</v>
      </c>
      <c r="D3840" s="1" t="s">
        <v>16321</v>
      </c>
    </row>
    <row r="3841" spans="1:4" x14ac:dyDescent="0.3">
      <c r="A3841" s="1" t="s">
        <v>3839</v>
      </c>
      <c r="B3841" s="1" t="s">
        <v>9565</v>
      </c>
      <c r="C3841" s="1" t="s">
        <v>14622</v>
      </c>
      <c r="D3841" s="1" t="s">
        <v>16321</v>
      </c>
    </row>
    <row r="3842" spans="1:4" x14ac:dyDescent="0.3">
      <c r="A3842" s="1" t="s">
        <v>3840</v>
      </c>
      <c r="B3842" s="1" t="s">
        <v>9566</v>
      </c>
      <c r="C3842" s="1" t="s">
        <v>14623</v>
      </c>
      <c r="D3842" s="1" t="s">
        <v>16321</v>
      </c>
    </row>
    <row r="3843" spans="1:4" x14ac:dyDescent="0.3">
      <c r="A3843" s="1" t="s">
        <v>3841</v>
      </c>
      <c r="B3843" s="1" t="s">
        <v>9567</v>
      </c>
      <c r="C3843" s="1" t="s">
        <v>14624</v>
      </c>
      <c r="D3843" s="1" t="s">
        <v>16321</v>
      </c>
    </row>
    <row r="3844" spans="1:4" x14ac:dyDescent="0.3">
      <c r="A3844" s="1" t="s">
        <v>3842</v>
      </c>
      <c r="B3844" s="1" t="s">
        <v>9568</v>
      </c>
      <c r="C3844" s="1" t="s">
        <v>14625</v>
      </c>
      <c r="D3844" s="1" t="s">
        <v>16321</v>
      </c>
    </row>
    <row r="3845" spans="1:4" x14ac:dyDescent="0.3">
      <c r="A3845" s="1" t="s">
        <v>3843</v>
      </c>
      <c r="B3845" s="1" t="s">
        <v>9569</v>
      </c>
      <c r="C3845" s="1" t="s">
        <v>14626</v>
      </c>
      <c r="D3845" s="1" t="s">
        <v>16321</v>
      </c>
    </row>
    <row r="3846" spans="1:4" x14ac:dyDescent="0.3">
      <c r="A3846" s="1" t="s">
        <v>3844</v>
      </c>
      <c r="B3846" s="1" t="s">
        <v>9570</v>
      </c>
      <c r="C3846" s="1" t="s">
        <v>14627</v>
      </c>
      <c r="D3846" s="1" t="s">
        <v>16321</v>
      </c>
    </row>
    <row r="3847" spans="1:4" x14ac:dyDescent="0.3">
      <c r="A3847" s="1" t="s">
        <v>3845</v>
      </c>
      <c r="B3847" s="1" t="s">
        <v>9571</v>
      </c>
      <c r="C3847" s="1" t="s">
        <v>14628</v>
      </c>
      <c r="D3847" s="1" t="s">
        <v>16321</v>
      </c>
    </row>
    <row r="3848" spans="1:4" x14ac:dyDescent="0.3">
      <c r="A3848" s="1" t="s">
        <v>3846</v>
      </c>
      <c r="B3848" s="1" t="s">
        <v>9572</v>
      </c>
      <c r="C3848" s="1" t="s">
        <v>14629</v>
      </c>
      <c r="D3848" s="1" t="s">
        <v>16321</v>
      </c>
    </row>
    <row r="3849" spans="1:4" x14ac:dyDescent="0.3">
      <c r="A3849" s="1" t="s">
        <v>3847</v>
      </c>
      <c r="B3849" s="1" t="s">
        <v>9573</v>
      </c>
      <c r="C3849" s="1" t="s">
        <v>14630</v>
      </c>
      <c r="D3849" s="1" t="s">
        <v>16321</v>
      </c>
    </row>
    <row r="3850" spans="1:4" x14ac:dyDescent="0.3">
      <c r="A3850" s="1" t="s">
        <v>3848</v>
      </c>
      <c r="B3850" s="1" t="s">
        <v>9574</v>
      </c>
      <c r="C3850" s="1" t="s">
        <v>14631</v>
      </c>
      <c r="D3850" s="1" t="s">
        <v>16321</v>
      </c>
    </row>
    <row r="3851" spans="1:4" x14ac:dyDescent="0.3">
      <c r="A3851" s="1" t="s">
        <v>3849</v>
      </c>
      <c r="B3851" s="1" t="s">
        <v>9575</v>
      </c>
      <c r="C3851" s="1" t="s">
        <v>14632</v>
      </c>
      <c r="D3851" s="1" t="s">
        <v>16321</v>
      </c>
    </row>
    <row r="3852" spans="1:4" x14ac:dyDescent="0.3">
      <c r="A3852" s="1" t="s">
        <v>3850</v>
      </c>
      <c r="B3852" s="1" t="s">
        <v>9576</v>
      </c>
      <c r="C3852" s="1" t="s">
        <v>14633</v>
      </c>
      <c r="D3852" s="1" t="s">
        <v>16321</v>
      </c>
    </row>
    <row r="3853" spans="1:4" x14ac:dyDescent="0.3">
      <c r="A3853" s="1" t="s">
        <v>3851</v>
      </c>
      <c r="B3853" s="1" t="s">
        <v>9577</v>
      </c>
      <c r="C3853" s="1" t="s">
        <v>14634</v>
      </c>
      <c r="D3853" s="1" t="s">
        <v>16321</v>
      </c>
    </row>
    <row r="3854" spans="1:4" x14ac:dyDescent="0.3">
      <c r="A3854" s="1" t="s">
        <v>3852</v>
      </c>
      <c r="B3854" s="1" t="s">
        <v>9578</v>
      </c>
      <c r="C3854" s="1" t="s">
        <v>14635</v>
      </c>
      <c r="D3854" s="1" t="s">
        <v>16321</v>
      </c>
    </row>
    <row r="3855" spans="1:4" x14ac:dyDescent="0.3">
      <c r="A3855" s="1" t="s">
        <v>3853</v>
      </c>
      <c r="B3855" s="1" t="s">
        <v>9579</v>
      </c>
      <c r="C3855" s="1" t="s">
        <v>14636</v>
      </c>
      <c r="D3855" s="1" t="s">
        <v>16321</v>
      </c>
    </row>
    <row r="3856" spans="1:4" x14ac:dyDescent="0.3">
      <c r="A3856" s="1" t="s">
        <v>3854</v>
      </c>
      <c r="B3856" s="1" t="s">
        <v>9580</v>
      </c>
      <c r="C3856" s="1" t="s">
        <v>14637</v>
      </c>
      <c r="D3856" s="1" t="s">
        <v>16321</v>
      </c>
    </row>
    <row r="3857" spans="1:4" x14ac:dyDescent="0.3">
      <c r="A3857" s="1" t="s">
        <v>3855</v>
      </c>
      <c r="B3857" s="1" t="s">
        <v>9581</v>
      </c>
      <c r="C3857" s="1" t="s">
        <v>14638</v>
      </c>
      <c r="D3857" s="1" t="s">
        <v>16321</v>
      </c>
    </row>
    <row r="3858" spans="1:4" x14ac:dyDescent="0.3">
      <c r="A3858" s="1" t="s">
        <v>3856</v>
      </c>
      <c r="B3858" s="1" t="s">
        <v>9582</v>
      </c>
      <c r="C3858" s="1" t="s">
        <v>14639</v>
      </c>
      <c r="D3858" s="1" t="s">
        <v>16321</v>
      </c>
    </row>
    <row r="3859" spans="1:4" x14ac:dyDescent="0.3">
      <c r="A3859" s="1" t="s">
        <v>3857</v>
      </c>
      <c r="B3859" s="1" t="s">
        <v>9583</v>
      </c>
      <c r="C3859" s="1" t="s">
        <v>14640</v>
      </c>
      <c r="D3859" s="1" t="s">
        <v>16321</v>
      </c>
    </row>
    <row r="3860" spans="1:4" x14ac:dyDescent="0.3">
      <c r="A3860" s="1" t="s">
        <v>3858</v>
      </c>
      <c r="B3860" s="1" t="s">
        <v>9584</v>
      </c>
      <c r="C3860" s="1" t="s">
        <v>14641</v>
      </c>
      <c r="D3860" s="1" t="s">
        <v>16321</v>
      </c>
    </row>
    <row r="3861" spans="1:4" x14ac:dyDescent="0.3">
      <c r="A3861" s="1" t="s">
        <v>3859</v>
      </c>
      <c r="B3861" s="1" t="s">
        <v>9585</v>
      </c>
      <c r="C3861" s="1" t="s">
        <v>14642</v>
      </c>
      <c r="D3861" s="1" t="s">
        <v>16321</v>
      </c>
    </row>
    <row r="3862" spans="1:4" x14ac:dyDescent="0.3">
      <c r="A3862" s="1" t="s">
        <v>3860</v>
      </c>
      <c r="B3862" s="1" t="s">
        <v>9586</v>
      </c>
      <c r="C3862" s="1" t="s">
        <v>14643</v>
      </c>
      <c r="D3862" s="1" t="s">
        <v>16321</v>
      </c>
    </row>
    <row r="3863" spans="1:4" x14ac:dyDescent="0.3">
      <c r="A3863" s="1" t="s">
        <v>3861</v>
      </c>
      <c r="B3863" s="1" t="s">
        <v>9587</v>
      </c>
      <c r="C3863" s="1" t="s">
        <v>14644</v>
      </c>
      <c r="D3863" s="1" t="s">
        <v>16321</v>
      </c>
    </row>
    <row r="3864" spans="1:4" x14ac:dyDescent="0.3">
      <c r="A3864" s="1" t="s">
        <v>3862</v>
      </c>
      <c r="B3864" s="1" t="s">
        <v>9588</v>
      </c>
      <c r="C3864" s="1" t="s">
        <v>14645</v>
      </c>
      <c r="D3864" s="1" t="s">
        <v>16321</v>
      </c>
    </row>
    <row r="3865" spans="1:4" x14ac:dyDescent="0.3">
      <c r="A3865" s="1" t="s">
        <v>3863</v>
      </c>
      <c r="B3865" s="1" t="s">
        <v>9589</v>
      </c>
      <c r="C3865" s="1" t="s">
        <v>14646</v>
      </c>
      <c r="D3865" s="1" t="s">
        <v>16321</v>
      </c>
    </row>
    <row r="3866" spans="1:4" x14ac:dyDescent="0.3">
      <c r="A3866" s="1" t="s">
        <v>3864</v>
      </c>
      <c r="B3866" s="1" t="s">
        <v>9590</v>
      </c>
      <c r="C3866" s="1" t="s">
        <v>14647</v>
      </c>
      <c r="D3866" s="1" t="s">
        <v>16321</v>
      </c>
    </row>
    <row r="3867" spans="1:4" x14ac:dyDescent="0.3">
      <c r="A3867" s="1" t="s">
        <v>3865</v>
      </c>
      <c r="B3867" s="1" t="s">
        <v>9591</v>
      </c>
      <c r="C3867" s="1" t="s">
        <v>14648</v>
      </c>
      <c r="D3867" s="1" t="s">
        <v>16321</v>
      </c>
    </row>
    <row r="3868" spans="1:4" x14ac:dyDescent="0.3">
      <c r="A3868" s="1" t="s">
        <v>3866</v>
      </c>
      <c r="B3868" s="1" t="s">
        <v>9592</v>
      </c>
      <c r="C3868" s="1" t="s">
        <v>14649</v>
      </c>
      <c r="D3868" s="1" t="s">
        <v>16321</v>
      </c>
    </row>
    <row r="3869" spans="1:4" x14ac:dyDescent="0.3">
      <c r="A3869" s="1" t="s">
        <v>3867</v>
      </c>
      <c r="B3869" s="1" t="s">
        <v>9593</v>
      </c>
      <c r="D3869" s="1" t="s">
        <v>16321</v>
      </c>
    </row>
    <row r="3870" spans="1:4" x14ac:dyDescent="0.3">
      <c r="A3870" s="1" t="s">
        <v>3868</v>
      </c>
      <c r="B3870" s="1" t="s">
        <v>9594</v>
      </c>
      <c r="C3870" s="1" t="s">
        <v>14650</v>
      </c>
      <c r="D3870" s="1" t="s">
        <v>16321</v>
      </c>
    </row>
    <row r="3871" spans="1:4" x14ac:dyDescent="0.3">
      <c r="A3871" s="1" t="s">
        <v>3869</v>
      </c>
      <c r="B3871" s="1" t="s">
        <v>9595</v>
      </c>
      <c r="C3871" s="1" t="s">
        <v>14651</v>
      </c>
      <c r="D3871" s="1" t="s">
        <v>16321</v>
      </c>
    </row>
    <row r="3872" spans="1:4" x14ac:dyDescent="0.3">
      <c r="A3872" s="1" t="s">
        <v>3870</v>
      </c>
      <c r="B3872" s="1" t="s">
        <v>9596</v>
      </c>
      <c r="C3872" s="1" t="s">
        <v>14652</v>
      </c>
      <c r="D3872" s="1" t="s">
        <v>16321</v>
      </c>
    </row>
    <row r="3873" spans="1:4" x14ac:dyDescent="0.3">
      <c r="A3873" s="1" t="s">
        <v>3871</v>
      </c>
      <c r="B3873" s="1" t="s">
        <v>9597</v>
      </c>
      <c r="D3873" s="1" t="s">
        <v>16321</v>
      </c>
    </row>
    <row r="3874" spans="1:4" x14ac:dyDescent="0.3">
      <c r="A3874" s="1" t="s">
        <v>3872</v>
      </c>
      <c r="B3874" s="1" t="s">
        <v>9598</v>
      </c>
      <c r="C3874" s="1" t="s">
        <v>14653</v>
      </c>
      <c r="D3874" s="1" t="s">
        <v>16321</v>
      </c>
    </row>
    <row r="3875" spans="1:4" x14ac:dyDescent="0.3">
      <c r="A3875" s="1" t="s">
        <v>3873</v>
      </c>
      <c r="B3875" s="1" t="s">
        <v>9599</v>
      </c>
      <c r="C3875" s="1" t="s">
        <v>14654</v>
      </c>
      <c r="D3875" s="1" t="s">
        <v>16321</v>
      </c>
    </row>
    <row r="3876" spans="1:4" x14ac:dyDescent="0.3">
      <c r="A3876" s="1" t="s">
        <v>3874</v>
      </c>
      <c r="B3876" s="1" t="s">
        <v>9600</v>
      </c>
      <c r="C3876" s="1" t="s">
        <v>14655</v>
      </c>
      <c r="D3876" s="1" t="s">
        <v>16321</v>
      </c>
    </row>
    <row r="3877" spans="1:4" x14ac:dyDescent="0.3">
      <c r="A3877" s="1" t="s">
        <v>3875</v>
      </c>
      <c r="B3877" s="1" t="s">
        <v>9601</v>
      </c>
      <c r="C3877" s="1" t="s">
        <v>14656</v>
      </c>
      <c r="D3877" s="1" t="s">
        <v>16321</v>
      </c>
    </row>
    <row r="3878" spans="1:4" x14ac:dyDescent="0.3">
      <c r="A3878" s="1" t="s">
        <v>3876</v>
      </c>
      <c r="B3878" s="1" t="s">
        <v>9602</v>
      </c>
      <c r="D3878" s="1" t="s">
        <v>16321</v>
      </c>
    </row>
    <row r="3879" spans="1:4" x14ac:dyDescent="0.3">
      <c r="A3879" s="1" t="s">
        <v>3877</v>
      </c>
      <c r="B3879" s="1" t="s">
        <v>9603</v>
      </c>
      <c r="C3879" s="1" t="s">
        <v>14657</v>
      </c>
      <c r="D3879" s="1" t="s">
        <v>16321</v>
      </c>
    </row>
    <row r="3880" spans="1:4" x14ac:dyDescent="0.3">
      <c r="A3880" s="1" t="s">
        <v>3878</v>
      </c>
      <c r="B3880" s="1" t="s">
        <v>9604</v>
      </c>
      <c r="C3880" s="1" t="s">
        <v>14658</v>
      </c>
      <c r="D3880" s="1" t="s">
        <v>16321</v>
      </c>
    </row>
    <row r="3881" spans="1:4" x14ac:dyDescent="0.3">
      <c r="A3881" s="1" t="s">
        <v>3879</v>
      </c>
      <c r="B3881" s="1" t="s">
        <v>9605</v>
      </c>
      <c r="C3881" s="1" t="s">
        <v>14659</v>
      </c>
      <c r="D3881" s="1" t="s">
        <v>16321</v>
      </c>
    </row>
    <row r="3882" spans="1:4" x14ac:dyDescent="0.3">
      <c r="A3882" s="1" t="s">
        <v>3880</v>
      </c>
      <c r="B3882" s="1" t="s">
        <v>9606</v>
      </c>
      <c r="C3882" s="1" t="s">
        <v>14660</v>
      </c>
      <c r="D3882" s="1" t="s">
        <v>16321</v>
      </c>
    </row>
    <row r="3883" spans="1:4" x14ac:dyDescent="0.3">
      <c r="A3883" s="1" t="s">
        <v>3881</v>
      </c>
      <c r="B3883" s="1" t="s">
        <v>9607</v>
      </c>
      <c r="C3883" s="1" t="s">
        <v>14661</v>
      </c>
      <c r="D3883" s="1" t="s">
        <v>16321</v>
      </c>
    </row>
    <row r="3884" spans="1:4" x14ac:dyDescent="0.3">
      <c r="A3884" s="1" t="s">
        <v>3882</v>
      </c>
      <c r="B3884" s="1" t="s">
        <v>9608</v>
      </c>
      <c r="C3884" s="1" t="s">
        <v>14662</v>
      </c>
      <c r="D3884" s="1" t="s">
        <v>16321</v>
      </c>
    </row>
    <row r="3885" spans="1:4" x14ac:dyDescent="0.3">
      <c r="A3885" s="1" t="s">
        <v>3883</v>
      </c>
      <c r="B3885" s="1" t="s">
        <v>9609</v>
      </c>
      <c r="C3885" s="1" t="s">
        <v>14663</v>
      </c>
      <c r="D3885" s="1" t="s">
        <v>16321</v>
      </c>
    </row>
    <row r="3886" spans="1:4" x14ac:dyDescent="0.3">
      <c r="A3886" s="1" t="s">
        <v>3884</v>
      </c>
      <c r="B3886" s="1" t="s">
        <v>9610</v>
      </c>
      <c r="C3886" s="1" t="s">
        <v>14664</v>
      </c>
      <c r="D3886" s="1" t="s">
        <v>16321</v>
      </c>
    </row>
    <row r="3887" spans="1:4" x14ac:dyDescent="0.3">
      <c r="A3887" s="1" t="s">
        <v>3885</v>
      </c>
      <c r="B3887" s="1" t="s">
        <v>9611</v>
      </c>
      <c r="C3887" s="1" t="s">
        <v>14298</v>
      </c>
      <c r="D3887" s="1" t="s">
        <v>16321</v>
      </c>
    </row>
    <row r="3888" spans="1:4" x14ac:dyDescent="0.3">
      <c r="A3888" s="1" t="s">
        <v>3886</v>
      </c>
      <c r="B3888" s="1" t="s">
        <v>9612</v>
      </c>
      <c r="C3888" s="1" t="s">
        <v>14665</v>
      </c>
      <c r="D3888" s="1" t="s">
        <v>16321</v>
      </c>
    </row>
    <row r="3889" spans="1:4" x14ac:dyDescent="0.3">
      <c r="A3889" s="1" t="s">
        <v>3887</v>
      </c>
      <c r="B3889" s="1" t="s">
        <v>9613</v>
      </c>
      <c r="C3889" s="1" t="s">
        <v>14666</v>
      </c>
      <c r="D3889" s="1" t="s">
        <v>16321</v>
      </c>
    </row>
    <row r="3890" spans="1:4" x14ac:dyDescent="0.3">
      <c r="A3890" s="1" t="s">
        <v>3888</v>
      </c>
      <c r="B3890" s="1" t="s">
        <v>9614</v>
      </c>
      <c r="C3890" s="1" t="s">
        <v>14667</v>
      </c>
      <c r="D3890" s="1" t="s">
        <v>16321</v>
      </c>
    </row>
    <row r="3891" spans="1:4" x14ac:dyDescent="0.3">
      <c r="A3891" s="1" t="s">
        <v>3889</v>
      </c>
      <c r="B3891" s="1" t="s">
        <v>9615</v>
      </c>
      <c r="C3891" s="1" t="s">
        <v>14668</v>
      </c>
      <c r="D3891" s="1" t="s">
        <v>16321</v>
      </c>
    </row>
    <row r="3892" spans="1:4" x14ac:dyDescent="0.3">
      <c r="A3892" s="1" t="s">
        <v>3890</v>
      </c>
      <c r="B3892" s="1" t="s">
        <v>9616</v>
      </c>
      <c r="C3892" s="1" t="s">
        <v>14669</v>
      </c>
      <c r="D3892" s="1" t="s">
        <v>16321</v>
      </c>
    </row>
    <row r="3893" spans="1:4" x14ac:dyDescent="0.3">
      <c r="A3893" s="1" t="s">
        <v>3891</v>
      </c>
      <c r="B3893" s="1" t="s">
        <v>9617</v>
      </c>
      <c r="C3893" s="1" t="s">
        <v>14670</v>
      </c>
      <c r="D3893" s="1" t="s">
        <v>16321</v>
      </c>
    </row>
    <row r="3894" spans="1:4" x14ac:dyDescent="0.3">
      <c r="A3894" s="1" t="s">
        <v>3892</v>
      </c>
      <c r="B3894" s="1" t="s">
        <v>9618</v>
      </c>
      <c r="C3894" s="1" t="s">
        <v>14671</v>
      </c>
      <c r="D3894" s="1" t="s">
        <v>16321</v>
      </c>
    </row>
    <row r="3895" spans="1:4" x14ac:dyDescent="0.3">
      <c r="A3895" s="1" t="s">
        <v>3893</v>
      </c>
      <c r="B3895" s="1" t="s">
        <v>9619</v>
      </c>
      <c r="C3895" s="1" t="s">
        <v>14672</v>
      </c>
      <c r="D3895" s="1" t="s">
        <v>16321</v>
      </c>
    </row>
    <row r="3896" spans="1:4" x14ac:dyDescent="0.3">
      <c r="A3896" s="1" t="s">
        <v>3894</v>
      </c>
      <c r="B3896" s="1" t="s">
        <v>9620</v>
      </c>
      <c r="C3896" s="1" t="s">
        <v>14673</v>
      </c>
      <c r="D3896" s="1" t="s">
        <v>16321</v>
      </c>
    </row>
    <row r="3897" spans="1:4" x14ac:dyDescent="0.3">
      <c r="A3897" s="1" t="s">
        <v>3895</v>
      </c>
      <c r="B3897" s="1" t="s">
        <v>9621</v>
      </c>
      <c r="C3897" s="1" t="s">
        <v>14674</v>
      </c>
      <c r="D3897" s="1" t="s">
        <v>16321</v>
      </c>
    </row>
    <row r="3898" spans="1:4" x14ac:dyDescent="0.3">
      <c r="A3898" s="1" t="s">
        <v>3896</v>
      </c>
      <c r="B3898" s="1" t="s">
        <v>9622</v>
      </c>
      <c r="C3898" s="1" t="s">
        <v>14675</v>
      </c>
      <c r="D3898" s="1" t="s">
        <v>16321</v>
      </c>
    </row>
    <row r="3899" spans="1:4" x14ac:dyDescent="0.3">
      <c r="A3899" s="1" t="s">
        <v>3897</v>
      </c>
      <c r="B3899" s="1" t="s">
        <v>9623</v>
      </c>
      <c r="C3899" s="1" t="s">
        <v>14676</v>
      </c>
      <c r="D3899" s="1" t="s">
        <v>16321</v>
      </c>
    </row>
    <row r="3900" spans="1:4" x14ac:dyDescent="0.3">
      <c r="A3900" s="1" t="s">
        <v>3898</v>
      </c>
      <c r="B3900" s="1" t="s">
        <v>9624</v>
      </c>
      <c r="C3900" s="1" t="s">
        <v>14677</v>
      </c>
      <c r="D3900" s="1" t="s">
        <v>16321</v>
      </c>
    </row>
    <row r="3901" spans="1:4" x14ac:dyDescent="0.3">
      <c r="A3901" s="1" t="s">
        <v>3899</v>
      </c>
      <c r="B3901" s="1" t="s">
        <v>9625</v>
      </c>
      <c r="C3901" s="1" t="s">
        <v>14678</v>
      </c>
      <c r="D3901" s="1" t="s">
        <v>16321</v>
      </c>
    </row>
    <row r="3902" spans="1:4" x14ac:dyDescent="0.3">
      <c r="A3902" s="1" t="s">
        <v>3900</v>
      </c>
      <c r="B3902" s="1" t="s">
        <v>9626</v>
      </c>
      <c r="C3902" s="1" t="s">
        <v>14679</v>
      </c>
      <c r="D3902" s="1" t="s">
        <v>16321</v>
      </c>
    </row>
    <row r="3903" spans="1:4" x14ac:dyDescent="0.3">
      <c r="A3903" s="1" t="s">
        <v>3901</v>
      </c>
      <c r="B3903" s="1" t="s">
        <v>9627</v>
      </c>
      <c r="C3903" s="1" t="s">
        <v>14680</v>
      </c>
      <c r="D3903" s="1" t="s">
        <v>16321</v>
      </c>
    </row>
    <row r="3904" spans="1:4" x14ac:dyDescent="0.3">
      <c r="A3904" s="1" t="s">
        <v>3902</v>
      </c>
      <c r="B3904" s="1" t="s">
        <v>9628</v>
      </c>
      <c r="C3904" s="1" t="s">
        <v>14681</v>
      </c>
      <c r="D3904" s="1" t="s">
        <v>16321</v>
      </c>
    </row>
    <row r="3905" spans="1:4" x14ac:dyDescent="0.3">
      <c r="A3905" s="1" t="s">
        <v>3903</v>
      </c>
      <c r="B3905" s="1" t="s">
        <v>9629</v>
      </c>
      <c r="C3905" s="1" t="s">
        <v>14682</v>
      </c>
      <c r="D3905" s="1" t="s">
        <v>16321</v>
      </c>
    </row>
    <row r="3906" spans="1:4" x14ac:dyDescent="0.3">
      <c r="A3906" s="1" t="s">
        <v>3904</v>
      </c>
      <c r="B3906" s="1" t="s">
        <v>9630</v>
      </c>
      <c r="C3906" s="1" t="s">
        <v>14683</v>
      </c>
      <c r="D3906" s="1" t="s">
        <v>16321</v>
      </c>
    </row>
    <row r="3907" spans="1:4" x14ac:dyDescent="0.3">
      <c r="A3907" s="1" t="s">
        <v>3905</v>
      </c>
      <c r="B3907" s="1" t="s">
        <v>9631</v>
      </c>
      <c r="C3907" s="1" t="s">
        <v>14684</v>
      </c>
      <c r="D3907" s="1" t="s">
        <v>16321</v>
      </c>
    </row>
    <row r="3908" spans="1:4" x14ac:dyDescent="0.3">
      <c r="A3908" s="1" t="s">
        <v>3906</v>
      </c>
      <c r="B3908" s="1" t="s">
        <v>9632</v>
      </c>
      <c r="C3908" s="1" t="s">
        <v>14685</v>
      </c>
      <c r="D3908" s="1" t="s">
        <v>16321</v>
      </c>
    </row>
    <row r="3909" spans="1:4" x14ac:dyDescent="0.3">
      <c r="A3909" s="1" t="s">
        <v>3907</v>
      </c>
      <c r="B3909" s="1" t="s">
        <v>9633</v>
      </c>
      <c r="C3909" s="1" t="s">
        <v>14686</v>
      </c>
      <c r="D3909" s="1" t="s">
        <v>16321</v>
      </c>
    </row>
    <row r="3910" spans="1:4" x14ac:dyDescent="0.3">
      <c r="A3910" s="1" t="s">
        <v>3908</v>
      </c>
      <c r="B3910" s="1" t="s">
        <v>9634</v>
      </c>
      <c r="C3910" s="1" t="s">
        <v>14687</v>
      </c>
      <c r="D3910" s="1" t="s">
        <v>16321</v>
      </c>
    </row>
    <row r="3911" spans="1:4" x14ac:dyDescent="0.3">
      <c r="A3911" s="1" t="s">
        <v>3909</v>
      </c>
      <c r="B3911" s="1" t="s">
        <v>9635</v>
      </c>
      <c r="C3911" s="1" t="s">
        <v>14688</v>
      </c>
      <c r="D3911" s="1" t="s">
        <v>16321</v>
      </c>
    </row>
    <row r="3912" spans="1:4" x14ac:dyDescent="0.3">
      <c r="A3912" s="1" t="s">
        <v>3910</v>
      </c>
      <c r="B3912" s="1" t="s">
        <v>9636</v>
      </c>
      <c r="C3912" s="1" t="s">
        <v>14689</v>
      </c>
      <c r="D3912" s="1" t="s">
        <v>16321</v>
      </c>
    </row>
    <row r="3913" spans="1:4" x14ac:dyDescent="0.3">
      <c r="A3913" s="1" t="s">
        <v>3911</v>
      </c>
      <c r="B3913" s="1" t="s">
        <v>9637</v>
      </c>
      <c r="C3913" s="1" t="s">
        <v>14690</v>
      </c>
      <c r="D3913" s="1" t="s">
        <v>16321</v>
      </c>
    </row>
    <row r="3914" spans="1:4" x14ac:dyDescent="0.3">
      <c r="A3914" s="1" t="s">
        <v>3912</v>
      </c>
      <c r="B3914" s="1" t="s">
        <v>9638</v>
      </c>
      <c r="C3914" s="1" t="s">
        <v>14691</v>
      </c>
      <c r="D3914" s="1" t="s">
        <v>16321</v>
      </c>
    </row>
    <row r="3915" spans="1:4" x14ac:dyDescent="0.3">
      <c r="A3915" s="1" t="s">
        <v>3913</v>
      </c>
      <c r="B3915" s="1" t="s">
        <v>9639</v>
      </c>
      <c r="C3915" s="1" t="s">
        <v>14692</v>
      </c>
      <c r="D3915" s="1" t="s">
        <v>16321</v>
      </c>
    </row>
    <row r="3916" spans="1:4" x14ac:dyDescent="0.3">
      <c r="A3916" s="1" t="s">
        <v>3914</v>
      </c>
      <c r="B3916" s="1" t="s">
        <v>9640</v>
      </c>
      <c r="C3916" s="1" t="s">
        <v>14693</v>
      </c>
      <c r="D3916" s="1" t="s">
        <v>16321</v>
      </c>
    </row>
    <row r="3917" spans="1:4" x14ac:dyDescent="0.3">
      <c r="A3917" s="1" t="s">
        <v>3915</v>
      </c>
      <c r="B3917" s="1" t="s">
        <v>9641</v>
      </c>
      <c r="C3917" s="1" t="s">
        <v>14694</v>
      </c>
      <c r="D3917" s="1" t="s">
        <v>16321</v>
      </c>
    </row>
    <row r="3918" spans="1:4" x14ac:dyDescent="0.3">
      <c r="A3918" s="1" t="s">
        <v>3916</v>
      </c>
      <c r="B3918" s="1" t="s">
        <v>9642</v>
      </c>
      <c r="C3918" s="1" t="s">
        <v>14695</v>
      </c>
      <c r="D3918" s="1" t="s">
        <v>16321</v>
      </c>
    </row>
    <row r="3919" spans="1:4" x14ac:dyDescent="0.3">
      <c r="A3919" s="1" t="s">
        <v>3917</v>
      </c>
      <c r="B3919" s="1" t="s">
        <v>9643</v>
      </c>
      <c r="C3919" s="1" t="s">
        <v>14696</v>
      </c>
      <c r="D3919" s="1" t="s">
        <v>16321</v>
      </c>
    </row>
    <row r="3920" spans="1:4" x14ac:dyDescent="0.3">
      <c r="A3920" s="1" t="s">
        <v>3918</v>
      </c>
      <c r="B3920" s="1" t="s">
        <v>9644</v>
      </c>
      <c r="C3920" s="1" t="s">
        <v>14697</v>
      </c>
      <c r="D3920" s="1" t="s">
        <v>16321</v>
      </c>
    </row>
    <row r="3921" spans="1:4" x14ac:dyDescent="0.3">
      <c r="A3921" s="1" t="s">
        <v>3919</v>
      </c>
      <c r="B3921" s="1" t="s">
        <v>9645</v>
      </c>
      <c r="C3921" s="1" t="s">
        <v>14698</v>
      </c>
      <c r="D3921" s="1" t="s">
        <v>16321</v>
      </c>
    </row>
    <row r="3922" spans="1:4" x14ac:dyDescent="0.3">
      <c r="A3922" s="1" t="s">
        <v>3920</v>
      </c>
      <c r="B3922" s="1" t="s">
        <v>9646</v>
      </c>
      <c r="C3922" s="1" t="s">
        <v>14699</v>
      </c>
      <c r="D3922" s="1" t="s">
        <v>16321</v>
      </c>
    </row>
    <row r="3923" spans="1:4" x14ac:dyDescent="0.3">
      <c r="A3923" s="1" t="s">
        <v>3921</v>
      </c>
      <c r="B3923" s="1" t="s">
        <v>9647</v>
      </c>
      <c r="C3923" s="1" t="s">
        <v>14700</v>
      </c>
      <c r="D3923" s="1" t="s">
        <v>16321</v>
      </c>
    </row>
    <row r="3924" spans="1:4" x14ac:dyDescent="0.3">
      <c r="A3924" s="1" t="s">
        <v>3922</v>
      </c>
      <c r="B3924" s="1" t="s">
        <v>9648</v>
      </c>
      <c r="C3924" s="1" t="s">
        <v>14701</v>
      </c>
      <c r="D3924" s="1" t="s">
        <v>16321</v>
      </c>
    </row>
    <row r="3925" spans="1:4" x14ac:dyDescent="0.3">
      <c r="A3925" s="1" t="s">
        <v>3923</v>
      </c>
      <c r="B3925" s="1" t="s">
        <v>9649</v>
      </c>
      <c r="C3925" s="1" t="s">
        <v>14702</v>
      </c>
      <c r="D3925" s="1" t="s">
        <v>16321</v>
      </c>
    </row>
    <row r="3926" spans="1:4" x14ac:dyDescent="0.3">
      <c r="A3926" s="1" t="s">
        <v>3924</v>
      </c>
      <c r="B3926" s="1" t="s">
        <v>9650</v>
      </c>
      <c r="C3926" s="1" t="s">
        <v>14703</v>
      </c>
      <c r="D3926" s="1" t="s">
        <v>16321</v>
      </c>
    </row>
    <row r="3927" spans="1:4" x14ac:dyDescent="0.3">
      <c r="A3927" s="1" t="s">
        <v>3925</v>
      </c>
      <c r="B3927" s="1" t="s">
        <v>9651</v>
      </c>
      <c r="C3927" s="1" t="s">
        <v>14704</v>
      </c>
      <c r="D3927" s="1" t="s">
        <v>16321</v>
      </c>
    </row>
    <row r="3928" spans="1:4" x14ac:dyDescent="0.3">
      <c r="A3928" s="1" t="s">
        <v>3926</v>
      </c>
      <c r="B3928" s="1" t="s">
        <v>9652</v>
      </c>
      <c r="C3928" s="1" t="s">
        <v>14705</v>
      </c>
      <c r="D3928" s="1" t="s">
        <v>16321</v>
      </c>
    </row>
    <row r="3929" spans="1:4" x14ac:dyDescent="0.3">
      <c r="A3929" s="1" t="s">
        <v>3927</v>
      </c>
      <c r="B3929" s="1" t="s">
        <v>9653</v>
      </c>
      <c r="C3929" s="1" t="s">
        <v>14706</v>
      </c>
      <c r="D3929" s="1" t="s">
        <v>16321</v>
      </c>
    </row>
    <row r="3930" spans="1:4" x14ac:dyDescent="0.3">
      <c r="A3930" s="1" t="s">
        <v>3928</v>
      </c>
      <c r="B3930" s="1" t="s">
        <v>9654</v>
      </c>
      <c r="C3930" s="1" t="s">
        <v>14707</v>
      </c>
      <c r="D3930" s="1" t="s">
        <v>16321</v>
      </c>
    </row>
    <row r="3931" spans="1:4" x14ac:dyDescent="0.3">
      <c r="A3931" s="1" t="s">
        <v>3929</v>
      </c>
      <c r="B3931" s="1" t="s">
        <v>9655</v>
      </c>
      <c r="C3931" s="1" t="s">
        <v>14708</v>
      </c>
      <c r="D3931" s="1" t="s">
        <v>16321</v>
      </c>
    </row>
    <row r="3932" spans="1:4" x14ac:dyDescent="0.3">
      <c r="A3932" s="1" t="s">
        <v>3930</v>
      </c>
      <c r="B3932" s="1" t="s">
        <v>9656</v>
      </c>
      <c r="C3932" s="1" t="s">
        <v>14709</v>
      </c>
      <c r="D3932" s="1" t="s">
        <v>16321</v>
      </c>
    </row>
    <row r="3933" spans="1:4" x14ac:dyDescent="0.3">
      <c r="A3933" s="1" t="s">
        <v>3931</v>
      </c>
      <c r="B3933" s="1" t="s">
        <v>9657</v>
      </c>
      <c r="C3933" s="1" t="s">
        <v>14710</v>
      </c>
      <c r="D3933" s="1" t="s">
        <v>16321</v>
      </c>
    </row>
    <row r="3934" spans="1:4" x14ac:dyDescent="0.3">
      <c r="A3934" s="1" t="s">
        <v>3932</v>
      </c>
      <c r="B3934" s="1" t="s">
        <v>9658</v>
      </c>
      <c r="C3934" s="1" t="s">
        <v>14711</v>
      </c>
      <c r="D3934" s="1" t="s">
        <v>16321</v>
      </c>
    </row>
    <row r="3935" spans="1:4" x14ac:dyDescent="0.3">
      <c r="A3935" s="1" t="s">
        <v>3933</v>
      </c>
      <c r="B3935" s="1" t="s">
        <v>9659</v>
      </c>
      <c r="C3935" s="1" t="s">
        <v>14712</v>
      </c>
      <c r="D3935" s="1" t="s">
        <v>16321</v>
      </c>
    </row>
    <row r="3936" spans="1:4" x14ac:dyDescent="0.3">
      <c r="A3936" s="1" t="s">
        <v>3934</v>
      </c>
      <c r="B3936" s="1" t="s">
        <v>9660</v>
      </c>
      <c r="C3936" s="1" t="s">
        <v>14713</v>
      </c>
      <c r="D3936" s="1" t="s">
        <v>16321</v>
      </c>
    </row>
    <row r="3937" spans="1:4" x14ac:dyDescent="0.3">
      <c r="A3937" s="1" t="s">
        <v>3935</v>
      </c>
      <c r="B3937" s="1" t="s">
        <v>9661</v>
      </c>
      <c r="C3937" s="1" t="s">
        <v>14714</v>
      </c>
      <c r="D3937" s="1" t="s">
        <v>16321</v>
      </c>
    </row>
    <row r="3938" spans="1:4" x14ac:dyDescent="0.3">
      <c r="A3938" s="1" t="s">
        <v>3936</v>
      </c>
      <c r="B3938" s="1" t="s">
        <v>9662</v>
      </c>
      <c r="C3938" s="1" t="s">
        <v>14715</v>
      </c>
      <c r="D3938" s="1" t="s">
        <v>16321</v>
      </c>
    </row>
    <row r="3939" spans="1:4" x14ac:dyDescent="0.3">
      <c r="A3939" s="1" t="s">
        <v>3937</v>
      </c>
      <c r="B3939" s="1" t="s">
        <v>9663</v>
      </c>
      <c r="C3939" s="1" t="s">
        <v>14716</v>
      </c>
      <c r="D3939" s="1" t="s">
        <v>16321</v>
      </c>
    </row>
    <row r="3940" spans="1:4" x14ac:dyDescent="0.3">
      <c r="A3940" s="1" t="s">
        <v>3938</v>
      </c>
      <c r="B3940" s="1" t="s">
        <v>9664</v>
      </c>
      <c r="C3940" s="1" t="s">
        <v>14717</v>
      </c>
      <c r="D3940" s="1" t="s">
        <v>16321</v>
      </c>
    </row>
    <row r="3941" spans="1:4" x14ac:dyDescent="0.3">
      <c r="A3941" s="1" t="s">
        <v>3939</v>
      </c>
      <c r="B3941" s="1" t="s">
        <v>9665</v>
      </c>
      <c r="C3941" s="1" t="s">
        <v>14718</v>
      </c>
      <c r="D3941" s="1" t="s">
        <v>16321</v>
      </c>
    </row>
    <row r="3942" spans="1:4" x14ac:dyDescent="0.3">
      <c r="A3942" s="1" t="s">
        <v>3940</v>
      </c>
      <c r="B3942" s="1" t="s">
        <v>9666</v>
      </c>
      <c r="C3942" s="1" t="s">
        <v>14719</v>
      </c>
      <c r="D3942" s="1" t="s">
        <v>16321</v>
      </c>
    </row>
    <row r="3943" spans="1:4" x14ac:dyDescent="0.3">
      <c r="A3943" s="1" t="s">
        <v>3941</v>
      </c>
      <c r="B3943" s="1" t="s">
        <v>9667</v>
      </c>
      <c r="C3943" s="1" t="s">
        <v>14720</v>
      </c>
      <c r="D3943" s="1" t="s">
        <v>16321</v>
      </c>
    </row>
    <row r="3944" spans="1:4" x14ac:dyDescent="0.3">
      <c r="A3944" s="1" t="s">
        <v>3942</v>
      </c>
      <c r="B3944" s="1" t="s">
        <v>9668</v>
      </c>
      <c r="C3944" s="1" t="s">
        <v>14721</v>
      </c>
      <c r="D3944" s="1" t="s">
        <v>16321</v>
      </c>
    </row>
    <row r="3945" spans="1:4" x14ac:dyDescent="0.3">
      <c r="A3945" s="1" t="s">
        <v>3943</v>
      </c>
      <c r="B3945" s="1" t="s">
        <v>9669</v>
      </c>
      <c r="C3945" s="1" t="s">
        <v>14722</v>
      </c>
      <c r="D3945" s="1" t="s">
        <v>16321</v>
      </c>
    </row>
    <row r="3946" spans="1:4" x14ac:dyDescent="0.3">
      <c r="A3946" s="1" t="s">
        <v>3944</v>
      </c>
      <c r="B3946" s="1" t="s">
        <v>9670</v>
      </c>
      <c r="C3946" s="1" t="s">
        <v>14723</v>
      </c>
      <c r="D3946" s="1" t="s">
        <v>16321</v>
      </c>
    </row>
    <row r="3947" spans="1:4" x14ac:dyDescent="0.3">
      <c r="A3947" s="1" t="s">
        <v>3945</v>
      </c>
      <c r="B3947" s="1" t="s">
        <v>9671</v>
      </c>
      <c r="C3947" s="1" t="s">
        <v>14724</v>
      </c>
      <c r="D3947" s="1" t="s">
        <v>16321</v>
      </c>
    </row>
    <row r="3948" spans="1:4" x14ac:dyDescent="0.3">
      <c r="A3948" s="1" t="s">
        <v>3946</v>
      </c>
      <c r="B3948" s="1" t="s">
        <v>9672</v>
      </c>
      <c r="C3948" s="1" t="s">
        <v>14725</v>
      </c>
      <c r="D3948" s="1" t="s">
        <v>16321</v>
      </c>
    </row>
    <row r="3949" spans="1:4" x14ac:dyDescent="0.3">
      <c r="A3949" s="1" t="s">
        <v>3947</v>
      </c>
      <c r="B3949" s="1" t="s">
        <v>9673</v>
      </c>
      <c r="C3949" s="1" t="s">
        <v>14726</v>
      </c>
      <c r="D3949" s="1" t="s">
        <v>16321</v>
      </c>
    </row>
    <row r="3950" spans="1:4" x14ac:dyDescent="0.3">
      <c r="A3950" s="1" t="s">
        <v>3948</v>
      </c>
      <c r="B3950" s="1" t="s">
        <v>9674</v>
      </c>
      <c r="C3950" s="1" t="s">
        <v>14727</v>
      </c>
      <c r="D3950" s="1" t="s">
        <v>16321</v>
      </c>
    </row>
    <row r="3951" spans="1:4" x14ac:dyDescent="0.3">
      <c r="A3951" s="1" t="s">
        <v>3949</v>
      </c>
      <c r="B3951" s="1" t="s">
        <v>9675</v>
      </c>
      <c r="C3951" s="1" t="s">
        <v>14728</v>
      </c>
      <c r="D3951" s="1" t="s">
        <v>16321</v>
      </c>
    </row>
    <row r="3952" spans="1:4" x14ac:dyDescent="0.3">
      <c r="A3952" s="1" t="s">
        <v>3950</v>
      </c>
      <c r="B3952" s="1" t="s">
        <v>9676</v>
      </c>
      <c r="C3952" s="1" t="s">
        <v>14729</v>
      </c>
      <c r="D3952" s="1" t="s">
        <v>16321</v>
      </c>
    </row>
    <row r="3953" spans="1:4" x14ac:dyDescent="0.3">
      <c r="A3953" s="1" t="s">
        <v>3951</v>
      </c>
      <c r="B3953" s="1" t="s">
        <v>9677</v>
      </c>
      <c r="C3953" s="1" t="s">
        <v>14730</v>
      </c>
      <c r="D3953" s="1" t="s">
        <v>16321</v>
      </c>
    </row>
    <row r="3954" spans="1:4" x14ac:dyDescent="0.3">
      <c r="A3954" s="1" t="s">
        <v>3952</v>
      </c>
      <c r="B3954" s="1" t="s">
        <v>9678</v>
      </c>
      <c r="C3954" s="1" t="s">
        <v>14731</v>
      </c>
      <c r="D3954" s="1" t="s">
        <v>16321</v>
      </c>
    </row>
    <row r="3955" spans="1:4" x14ac:dyDescent="0.3">
      <c r="A3955" s="1" t="s">
        <v>3953</v>
      </c>
      <c r="B3955" s="1" t="s">
        <v>9679</v>
      </c>
      <c r="C3955" s="1" t="s">
        <v>14732</v>
      </c>
      <c r="D3955" s="1" t="s">
        <v>16321</v>
      </c>
    </row>
    <row r="3956" spans="1:4" x14ac:dyDescent="0.3">
      <c r="A3956" s="1" t="s">
        <v>3954</v>
      </c>
      <c r="B3956" s="1" t="s">
        <v>9680</v>
      </c>
      <c r="C3956" s="1" t="s">
        <v>14733</v>
      </c>
      <c r="D3956" s="1" t="s">
        <v>16321</v>
      </c>
    </row>
    <row r="3957" spans="1:4" x14ac:dyDescent="0.3">
      <c r="A3957" s="1" t="s">
        <v>3955</v>
      </c>
      <c r="B3957" s="1" t="s">
        <v>9681</v>
      </c>
      <c r="C3957" s="1" t="s">
        <v>14734</v>
      </c>
      <c r="D3957" s="1" t="s">
        <v>16321</v>
      </c>
    </row>
    <row r="3958" spans="1:4" x14ac:dyDescent="0.3">
      <c r="A3958" s="1" t="s">
        <v>3956</v>
      </c>
      <c r="B3958" s="1" t="s">
        <v>9682</v>
      </c>
      <c r="C3958" s="1" t="s">
        <v>14735</v>
      </c>
      <c r="D3958" s="1" t="s">
        <v>16321</v>
      </c>
    </row>
    <row r="3959" spans="1:4" x14ac:dyDescent="0.3">
      <c r="A3959" s="1" t="s">
        <v>3957</v>
      </c>
      <c r="B3959" s="1" t="s">
        <v>9683</v>
      </c>
      <c r="C3959" s="1" t="s">
        <v>14736</v>
      </c>
      <c r="D3959" s="1" t="s">
        <v>16321</v>
      </c>
    </row>
    <row r="3960" spans="1:4" x14ac:dyDescent="0.3">
      <c r="A3960" s="1" t="s">
        <v>3958</v>
      </c>
      <c r="B3960" s="1" t="s">
        <v>9684</v>
      </c>
      <c r="C3960" s="1" t="s">
        <v>14737</v>
      </c>
      <c r="D3960" s="1" t="s">
        <v>16321</v>
      </c>
    </row>
    <row r="3961" spans="1:4" x14ac:dyDescent="0.3">
      <c r="A3961" s="1" t="s">
        <v>3959</v>
      </c>
      <c r="B3961" s="1" t="s">
        <v>9685</v>
      </c>
      <c r="C3961" s="1" t="s">
        <v>14738</v>
      </c>
      <c r="D3961" s="1" t="s">
        <v>16321</v>
      </c>
    </row>
    <row r="3962" spans="1:4" x14ac:dyDescent="0.3">
      <c r="A3962" s="1" t="s">
        <v>3960</v>
      </c>
      <c r="B3962" s="1" t="s">
        <v>9686</v>
      </c>
      <c r="C3962" s="1" t="s">
        <v>14739</v>
      </c>
      <c r="D3962" s="1" t="s">
        <v>16321</v>
      </c>
    </row>
    <row r="3963" spans="1:4" x14ac:dyDescent="0.3">
      <c r="A3963" s="1" t="s">
        <v>3961</v>
      </c>
      <c r="B3963" s="1" t="s">
        <v>9687</v>
      </c>
      <c r="C3963" s="1" t="s">
        <v>14740</v>
      </c>
      <c r="D3963" s="1" t="s">
        <v>16321</v>
      </c>
    </row>
    <row r="3964" spans="1:4" x14ac:dyDescent="0.3">
      <c r="A3964" s="1" t="s">
        <v>3962</v>
      </c>
      <c r="B3964" s="1" t="s">
        <v>9688</v>
      </c>
      <c r="C3964" s="1" t="s">
        <v>14741</v>
      </c>
      <c r="D3964" s="1" t="s">
        <v>16321</v>
      </c>
    </row>
    <row r="3965" spans="1:4" x14ac:dyDescent="0.3">
      <c r="A3965" s="1" t="s">
        <v>3963</v>
      </c>
      <c r="B3965" s="1" t="s">
        <v>9689</v>
      </c>
      <c r="C3965" s="1" t="s">
        <v>14742</v>
      </c>
      <c r="D3965" s="1" t="s">
        <v>16321</v>
      </c>
    </row>
    <row r="3966" spans="1:4" x14ac:dyDescent="0.3">
      <c r="A3966" s="1" t="s">
        <v>3964</v>
      </c>
      <c r="B3966" s="1" t="s">
        <v>9690</v>
      </c>
      <c r="C3966" s="1" t="s">
        <v>14743</v>
      </c>
      <c r="D3966" s="1" t="s">
        <v>16321</v>
      </c>
    </row>
    <row r="3967" spans="1:4" x14ac:dyDescent="0.3">
      <c r="A3967" s="1" t="s">
        <v>3965</v>
      </c>
      <c r="B3967" s="1" t="s">
        <v>9691</v>
      </c>
      <c r="C3967" s="1" t="s">
        <v>14744</v>
      </c>
      <c r="D3967" s="1" t="s">
        <v>16321</v>
      </c>
    </row>
    <row r="3968" spans="1:4" x14ac:dyDescent="0.3">
      <c r="A3968" s="1" t="s">
        <v>3966</v>
      </c>
      <c r="B3968" s="1" t="s">
        <v>9692</v>
      </c>
      <c r="C3968" s="1" t="s">
        <v>14745</v>
      </c>
      <c r="D3968" s="1" t="s">
        <v>16321</v>
      </c>
    </row>
    <row r="3969" spans="1:4" x14ac:dyDescent="0.3">
      <c r="A3969" s="1" t="s">
        <v>3967</v>
      </c>
      <c r="B3969" s="1" t="s">
        <v>9693</v>
      </c>
      <c r="C3969" s="1" t="s">
        <v>14746</v>
      </c>
      <c r="D3969" s="1" t="s">
        <v>16321</v>
      </c>
    </row>
    <row r="3970" spans="1:4" x14ac:dyDescent="0.3">
      <c r="A3970" s="1" t="s">
        <v>3968</v>
      </c>
      <c r="B3970" s="1" t="s">
        <v>9694</v>
      </c>
      <c r="C3970" s="1" t="s">
        <v>14747</v>
      </c>
      <c r="D3970" s="1" t="s">
        <v>16321</v>
      </c>
    </row>
    <row r="3971" spans="1:4" x14ac:dyDescent="0.3">
      <c r="A3971" s="1" t="s">
        <v>3969</v>
      </c>
      <c r="B3971" s="1" t="s">
        <v>9695</v>
      </c>
      <c r="C3971" s="1" t="s">
        <v>14748</v>
      </c>
      <c r="D3971" s="1" t="s">
        <v>16321</v>
      </c>
    </row>
    <row r="3972" spans="1:4" x14ac:dyDescent="0.3">
      <c r="A3972" s="1" t="s">
        <v>3970</v>
      </c>
      <c r="B3972" s="1" t="s">
        <v>9696</v>
      </c>
      <c r="C3972" s="1" t="s">
        <v>14749</v>
      </c>
      <c r="D3972" s="1" t="s">
        <v>16321</v>
      </c>
    </row>
    <row r="3973" spans="1:4" x14ac:dyDescent="0.3">
      <c r="A3973" s="1" t="s">
        <v>3971</v>
      </c>
      <c r="B3973" s="1" t="s">
        <v>9697</v>
      </c>
      <c r="C3973" s="1" t="s">
        <v>14750</v>
      </c>
      <c r="D3973" s="1" t="s">
        <v>16321</v>
      </c>
    </row>
    <row r="3974" spans="1:4" x14ac:dyDescent="0.3">
      <c r="A3974" s="1" t="s">
        <v>3972</v>
      </c>
      <c r="B3974" s="1" t="s">
        <v>9698</v>
      </c>
      <c r="C3974" s="1" t="s">
        <v>14751</v>
      </c>
      <c r="D3974" s="1" t="s">
        <v>16321</v>
      </c>
    </row>
    <row r="3975" spans="1:4" x14ac:dyDescent="0.3">
      <c r="A3975" s="1" t="s">
        <v>3973</v>
      </c>
      <c r="B3975" s="1" t="s">
        <v>9699</v>
      </c>
      <c r="C3975" s="1" t="s">
        <v>14752</v>
      </c>
      <c r="D3975" s="1" t="s">
        <v>16321</v>
      </c>
    </row>
    <row r="3976" spans="1:4" x14ac:dyDescent="0.3">
      <c r="A3976" s="1" t="s">
        <v>3974</v>
      </c>
      <c r="B3976" s="1" t="s">
        <v>9700</v>
      </c>
      <c r="C3976" s="1" t="s">
        <v>14753</v>
      </c>
      <c r="D3976" s="1" t="s">
        <v>16321</v>
      </c>
    </row>
    <row r="3977" spans="1:4" x14ac:dyDescent="0.3">
      <c r="A3977" s="1" t="s">
        <v>3975</v>
      </c>
      <c r="B3977" s="1" t="s">
        <v>9701</v>
      </c>
      <c r="C3977" s="1" t="s">
        <v>14754</v>
      </c>
      <c r="D3977" s="1" t="s">
        <v>16321</v>
      </c>
    </row>
    <row r="3978" spans="1:4" x14ac:dyDescent="0.3">
      <c r="A3978" s="1" t="s">
        <v>3976</v>
      </c>
      <c r="B3978" s="1" t="s">
        <v>9702</v>
      </c>
      <c r="C3978" s="1" t="s">
        <v>14755</v>
      </c>
      <c r="D3978" s="1" t="s">
        <v>16321</v>
      </c>
    </row>
    <row r="3979" spans="1:4" x14ac:dyDescent="0.3">
      <c r="A3979" s="1" t="s">
        <v>3977</v>
      </c>
      <c r="B3979" s="1" t="s">
        <v>9703</v>
      </c>
      <c r="C3979" s="1" t="s">
        <v>14756</v>
      </c>
      <c r="D3979" s="1" t="s">
        <v>16321</v>
      </c>
    </row>
    <row r="3980" spans="1:4" x14ac:dyDescent="0.3">
      <c r="A3980" s="1" t="s">
        <v>3978</v>
      </c>
      <c r="B3980" s="1" t="s">
        <v>9704</v>
      </c>
      <c r="C3980" s="1" t="s">
        <v>14757</v>
      </c>
      <c r="D3980" s="1" t="s">
        <v>16321</v>
      </c>
    </row>
    <row r="3981" spans="1:4" x14ac:dyDescent="0.3">
      <c r="A3981" s="1" t="s">
        <v>3979</v>
      </c>
      <c r="B3981" s="1" t="s">
        <v>9705</v>
      </c>
      <c r="C3981" s="1" t="s">
        <v>14758</v>
      </c>
      <c r="D3981" s="1" t="s">
        <v>16321</v>
      </c>
    </row>
    <row r="3982" spans="1:4" x14ac:dyDescent="0.3">
      <c r="A3982" s="1" t="s">
        <v>3980</v>
      </c>
      <c r="B3982" s="1" t="s">
        <v>9706</v>
      </c>
      <c r="C3982" s="1" t="s">
        <v>14759</v>
      </c>
      <c r="D3982" s="1" t="s">
        <v>16321</v>
      </c>
    </row>
    <row r="3983" spans="1:4" x14ac:dyDescent="0.3">
      <c r="A3983" s="1" t="s">
        <v>3981</v>
      </c>
      <c r="B3983" s="1" t="s">
        <v>9707</v>
      </c>
      <c r="C3983" s="1" t="s">
        <v>14760</v>
      </c>
      <c r="D3983" s="1" t="s">
        <v>16321</v>
      </c>
    </row>
    <row r="3984" spans="1:4" x14ac:dyDescent="0.3">
      <c r="A3984" s="1" t="s">
        <v>3982</v>
      </c>
      <c r="B3984" s="1" t="s">
        <v>9708</v>
      </c>
      <c r="C3984" s="1" t="s">
        <v>14761</v>
      </c>
      <c r="D3984" s="1" t="s">
        <v>16321</v>
      </c>
    </row>
    <row r="3985" spans="1:4" x14ac:dyDescent="0.3">
      <c r="A3985" s="1" t="s">
        <v>3983</v>
      </c>
      <c r="B3985" s="1" t="s">
        <v>9709</v>
      </c>
      <c r="C3985" s="1" t="s">
        <v>14762</v>
      </c>
      <c r="D3985" s="1" t="s">
        <v>16321</v>
      </c>
    </row>
    <row r="3986" spans="1:4" x14ac:dyDescent="0.3">
      <c r="A3986" s="1" t="s">
        <v>3984</v>
      </c>
      <c r="B3986" s="1" t="s">
        <v>9710</v>
      </c>
      <c r="C3986" s="1" t="s">
        <v>14763</v>
      </c>
      <c r="D3986" s="1" t="s">
        <v>16321</v>
      </c>
    </row>
    <row r="3987" spans="1:4" x14ac:dyDescent="0.3">
      <c r="A3987" s="1" t="s">
        <v>3985</v>
      </c>
      <c r="B3987" s="1" t="s">
        <v>9711</v>
      </c>
      <c r="C3987" s="1" t="s">
        <v>14764</v>
      </c>
      <c r="D3987" s="1" t="s">
        <v>16321</v>
      </c>
    </row>
    <row r="3988" spans="1:4" x14ac:dyDescent="0.3">
      <c r="A3988" s="1" t="s">
        <v>3986</v>
      </c>
      <c r="B3988" s="1" t="s">
        <v>9712</v>
      </c>
      <c r="C3988" s="1" t="s">
        <v>14765</v>
      </c>
      <c r="D3988" s="1" t="s">
        <v>16321</v>
      </c>
    </row>
    <row r="3989" spans="1:4" x14ac:dyDescent="0.3">
      <c r="A3989" s="1" t="s">
        <v>3987</v>
      </c>
      <c r="B3989" s="1" t="s">
        <v>9713</v>
      </c>
      <c r="C3989" s="1" t="s">
        <v>14766</v>
      </c>
      <c r="D3989" s="1" t="s">
        <v>16321</v>
      </c>
    </row>
    <row r="3990" spans="1:4" x14ac:dyDescent="0.3">
      <c r="A3990" s="1" t="s">
        <v>3988</v>
      </c>
      <c r="B3990" s="1" t="s">
        <v>9714</v>
      </c>
      <c r="C3990" s="1" t="s">
        <v>14767</v>
      </c>
      <c r="D3990" s="1" t="s">
        <v>16321</v>
      </c>
    </row>
    <row r="3991" spans="1:4" x14ac:dyDescent="0.3">
      <c r="A3991" s="1" t="s">
        <v>3989</v>
      </c>
      <c r="B3991" s="1" t="s">
        <v>9715</v>
      </c>
      <c r="C3991" s="1" t="s">
        <v>14768</v>
      </c>
      <c r="D3991" s="1" t="s">
        <v>16321</v>
      </c>
    </row>
    <row r="3992" spans="1:4" x14ac:dyDescent="0.3">
      <c r="A3992" s="1" t="s">
        <v>3990</v>
      </c>
      <c r="B3992" s="1" t="s">
        <v>9716</v>
      </c>
      <c r="C3992" s="1" t="s">
        <v>14769</v>
      </c>
      <c r="D3992" s="1" t="s">
        <v>16321</v>
      </c>
    </row>
    <row r="3993" spans="1:4" x14ac:dyDescent="0.3">
      <c r="A3993" s="1" t="s">
        <v>3991</v>
      </c>
      <c r="B3993" s="1" t="s">
        <v>9717</v>
      </c>
      <c r="C3993" s="1" t="s">
        <v>14770</v>
      </c>
      <c r="D3993" s="1" t="s">
        <v>16321</v>
      </c>
    </row>
    <row r="3994" spans="1:4" x14ac:dyDescent="0.3">
      <c r="A3994" s="1" t="s">
        <v>3992</v>
      </c>
      <c r="B3994" s="1" t="s">
        <v>9718</v>
      </c>
      <c r="C3994" s="1" t="s">
        <v>14771</v>
      </c>
      <c r="D3994" s="1" t="s">
        <v>16321</v>
      </c>
    </row>
    <row r="3995" spans="1:4" x14ac:dyDescent="0.3">
      <c r="A3995" s="1" t="s">
        <v>3993</v>
      </c>
      <c r="B3995" s="1" t="s">
        <v>9719</v>
      </c>
      <c r="C3995" s="1" t="s">
        <v>14772</v>
      </c>
      <c r="D3995" s="1" t="s">
        <v>16321</v>
      </c>
    </row>
    <row r="3996" spans="1:4" x14ac:dyDescent="0.3">
      <c r="A3996" s="1" t="s">
        <v>3994</v>
      </c>
      <c r="B3996" s="1" t="s">
        <v>9720</v>
      </c>
      <c r="C3996" s="1" t="s">
        <v>14773</v>
      </c>
      <c r="D3996" s="1" t="s">
        <v>16321</v>
      </c>
    </row>
    <row r="3997" spans="1:4" x14ac:dyDescent="0.3">
      <c r="A3997" s="1" t="s">
        <v>3995</v>
      </c>
      <c r="B3997" s="1" t="s">
        <v>9721</v>
      </c>
      <c r="C3997" s="1" t="s">
        <v>14774</v>
      </c>
      <c r="D3997" s="1" t="s">
        <v>16321</v>
      </c>
    </row>
    <row r="3998" spans="1:4" x14ac:dyDescent="0.3">
      <c r="A3998" s="1" t="s">
        <v>3996</v>
      </c>
      <c r="B3998" s="1" t="s">
        <v>9722</v>
      </c>
      <c r="C3998" s="1" t="s">
        <v>14775</v>
      </c>
      <c r="D3998" s="1" t="s">
        <v>16321</v>
      </c>
    </row>
    <row r="3999" spans="1:4" x14ac:dyDescent="0.3">
      <c r="A3999" s="1" t="s">
        <v>3997</v>
      </c>
      <c r="B3999" s="1" t="s">
        <v>9723</v>
      </c>
      <c r="C3999" s="1" t="s">
        <v>14776</v>
      </c>
      <c r="D3999" s="1" t="s">
        <v>16321</v>
      </c>
    </row>
    <row r="4000" spans="1:4" x14ac:dyDescent="0.3">
      <c r="A4000" s="1" t="s">
        <v>3998</v>
      </c>
      <c r="B4000" s="1" t="s">
        <v>9724</v>
      </c>
      <c r="C4000" s="1" t="s">
        <v>14777</v>
      </c>
      <c r="D4000" s="1" t="s">
        <v>16321</v>
      </c>
    </row>
    <row r="4001" spans="1:4" x14ac:dyDescent="0.3">
      <c r="A4001" s="1" t="s">
        <v>3999</v>
      </c>
      <c r="B4001" s="1" t="s">
        <v>9725</v>
      </c>
      <c r="C4001" s="1" t="s">
        <v>14778</v>
      </c>
      <c r="D4001" s="1" t="s">
        <v>16321</v>
      </c>
    </row>
    <row r="4002" spans="1:4" x14ac:dyDescent="0.3">
      <c r="A4002" s="1" t="s">
        <v>4000</v>
      </c>
      <c r="B4002" s="1" t="s">
        <v>9726</v>
      </c>
      <c r="C4002" s="1" t="s">
        <v>14779</v>
      </c>
      <c r="D4002" s="1" t="s">
        <v>16321</v>
      </c>
    </row>
    <row r="4003" spans="1:4" x14ac:dyDescent="0.3">
      <c r="A4003" s="1" t="s">
        <v>4001</v>
      </c>
      <c r="B4003" s="1" t="s">
        <v>9727</v>
      </c>
      <c r="C4003" s="1" t="s">
        <v>14780</v>
      </c>
      <c r="D4003" s="1" t="s">
        <v>16321</v>
      </c>
    </row>
    <row r="4004" spans="1:4" x14ac:dyDescent="0.3">
      <c r="A4004" s="1" t="s">
        <v>4002</v>
      </c>
      <c r="B4004" s="1" t="s">
        <v>9728</v>
      </c>
      <c r="C4004" s="1" t="s">
        <v>14781</v>
      </c>
      <c r="D4004" s="1" t="s">
        <v>16321</v>
      </c>
    </row>
    <row r="4005" spans="1:4" x14ac:dyDescent="0.3">
      <c r="A4005" s="1" t="s">
        <v>4003</v>
      </c>
      <c r="B4005" s="1" t="s">
        <v>9729</v>
      </c>
      <c r="C4005" s="1" t="s">
        <v>14782</v>
      </c>
      <c r="D4005" s="1" t="s">
        <v>16321</v>
      </c>
    </row>
    <row r="4006" spans="1:4" x14ac:dyDescent="0.3">
      <c r="A4006" s="1" t="s">
        <v>4004</v>
      </c>
      <c r="B4006" s="1" t="s">
        <v>9730</v>
      </c>
      <c r="C4006" s="1" t="s">
        <v>14783</v>
      </c>
      <c r="D4006" s="1" t="s">
        <v>16321</v>
      </c>
    </row>
    <row r="4007" spans="1:4" x14ac:dyDescent="0.3">
      <c r="A4007" s="1" t="s">
        <v>4005</v>
      </c>
      <c r="B4007" s="1" t="s">
        <v>9731</v>
      </c>
      <c r="C4007" s="1" t="s">
        <v>14784</v>
      </c>
      <c r="D4007" s="1" t="s">
        <v>16321</v>
      </c>
    </row>
    <row r="4008" spans="1:4" x14ac:dyDescent="0.3">
      <c r="A4008" s="1" t="s">
        <v>4006</v>
      </c>
      <c r="B4008" s="1" t="s">
        <v>9732</v>
      </c>
      <c r="C4008" s="1" t="s">
        <v>14785</v>
      </c>
      <c r="D4008" s="1" t="s">
        <v>16321</v>
      </c>
    </row>
    <row r="4009" spans="1:4" x14ac:dyDescent="0.3">
      <c r="A4009" s="1" t="s">
        <v>4007</v>
      </c>
      <c r="B4009" s="1" t="s">
        <v>9733</v>
      </c>
      <c r="C4009" s="1" t="s">
        <v>14786</v>
      </c>
      <c r="D4009" s="1" t="s">
        <v>16321</v>
      </c>
    </row>
    <row r="4010" spans="1:4" x14ac:dyDescent="0.3">
      <c r="A4010" s="1" t="s">
        <v>4008</v>
      </c>
      <c r="B4010" s="1" t="s">
        <v>9734</v>
      </c>
      <c r="C4010" s="1" t="s">
        <v>14787</v>
      </c>
      <c r="D4010" s="1" t="s">
        <v>16321</v>
      </c>
    </row>
    <row r="4011" spans="1:4" x14ac:dyDescent="0.3">
      <c r="A4011" s="1" t="s">
        <v>4009</v>
      </c>
      <c r="B4011" s="1" t="s">
        <v>9735</v>
      </c>
      <c r="C4011" s="1" t="s">
        <v>14788</v>
      </c>
      <c r="D4011" s="1" t="s">
        <v>16321</v>
      </c>
    </row>
    <row r="4012" spans="1:4" x14ac:dyDescent="0.3">
      <c r="A4012" s="1" t="s">
        <v>4010</v>
      </c>
      <c r="B4012" s="1" t="s">
        <v>9736</v>
      </c>
      <c r="C4012" s="1" t="s">
        <v>14789</v>
      </c>
      <c r="D4012" s="1" t="s">
        <v>16321</v>
      </c>
    </row>
    <row r="4013" spans="1:4" x14ac:dyDescent="0.3">
      <c r="A4013" s="1" t="s">
        <v>4011</v>
      </c>
      <c r="B4013" s="1" t="s">
        <v>9737</v>
      </c>
      <c r="C4013" s="1" t="s">
        <v>14790</v>
      </c>
      <c r="D4013" s="1" t="s">
        <v>16321</v>
      </c>
    </row>
    <row r="4014" spans="1:4" x14ac:dyDescent="0.3">
      <c r="A4014" s="1" t="s">
        <v>4012</v>
      </c>
      <c r="B4014" s="1" t="s">
        <v>9738</v>
      </c>
      <c r="C4014" s="1" t="s">
        <v>14791</v>
      </c>
      <c r="D4014" s="1" t="s">
        <v>16321</v>
      </c>
    </row>
    <row r="4015" spans="1:4" x14ac:dyDescent="0.3">
      <c r="A4015" s="1" t="s">
        <v>4013</v>
      </c>
      <c r="B4015" s="1" t="s">
        <v>9739</v>
      </c>
      <c r="C4015" s="1" t="s">
        <v>14792</v>
      </c>
      <c r="D4015" s="1" t="s">
        <v>16321</v>
      </c>
    </row>
    <row r="4016" spans="1:4" x14ac:dyDescent="0.3">
      <c r="A4016" s="1" t="s">
        <v>4014</v>
      </c>
      <c r="B4016" s="1" t="s">
        <v>9740</v>
      </c>
      <c r="C4016" s="1" t="s">
        <v>14793</v>
      </c>
      <c r="D4016" s="1" t="s">
        <v>16321</v>
      </c>
    </row>
    <row r="4017" spans="1:4" x14ac:dyDescent="0.3">
      <c r="A4017" s="1" t="s">
        <v>4015</v>
      </c>
      <c r="B4017" s="1" t="s">
        <v>9741</v>
      </c>
      <c r="C4017" s="1" t="s">
        <v>14794</v>
      </c>
      <c r="D4017" s="1" t="s">
        <v>16321</v>
      </c>
    </row>
    <row r="4018" spans="1:4" x14ac:dyDescent="0.3">
      <c r="A4018" s="1" t="s">
        <v>4016</v>
      </c>
      <c r="B4018" s="1" t="s">
        <v>9742</v>
      </c>
      <c r="C4018" s="1" t="s">
        <v>14795</v>
      </c>
      <c r="D4018" s="1" t="s">
        <v>16321</v>
      </c>
    </row>
    <row r="4019" spans="1:4" x14ac:dyDescent="0.3">
      <c r="A4019" s="1" t="s">
        <v>4017</v>
      </c>
      <c r="B4019" s="1" t="s">
        <v>9743</v>
      </c>
      <c r="C4019" s="1" t="s">
        <v>14796</v>
      </c>
      <c r="D4019" s="1" t="s">
        <v>16321</v>
      </c>
    </row>
    <row r="4020" spans="1:4" x14ac:dyDescent="0.3">
      <c r="A4020" s="1" t="s">
        <v>4018</v>
      </c>
      <c r="B4020" s="1" t="s">
        <v>9744</v>
      </c>
      <c r="C4020" s="1" t="s">
        <v>14797</v>
      </c>
      <c r="D4020" s="1" t="s">
        <v>16321</v>
      </c>
    </row>
    <row r="4021" spans="1:4" x14ac:dyDescent="0.3">
      <c r="A4021" s="1" t="s">
        <v>4019</v>
      </c>
      <c r="B4021" s="1" t="s">
        <v>9745</v>
      </c>
      <c r="C4021" s="1" t="s">
        <v>14798</v>
      </c>
      <c r="D4021" s="1" t="s">
        <v>16321</v>
      </c>
    </row>
    <row r="4022" spans="1:4" x14ac:dyDescent="0.3">
      <c r="A4022" s="1" t="s">
        <v>4020</v>
      </c>
      <c r="B4022" s="1" t="s">
        <v>9746</v>
      </c>
      <c r="C4022" s="1" t="s">
        <v>14799</v>
      </c>
      <c r="D4022" s="1" t="s">
        <v>16321</v>
      </c>
    </row>
    <row r="4023" spans="1:4" x14ac:dyDescent="0.3">
      <c r="A4023" s="1" t="s">
        <v>4021</v>
      </c>
      <c r="B4023" s="1" t="s">
        <v>9747</v>
      </c>
      <c r="C4023" s="1" t="s">
        <v>14800</v>
      </c>
      <c r="D4023" s="1" t="s">
        <v>16321</v>
      </c>
    </row>
    <row r="4024" spans="1:4" x14ac:dyDescent="0.3">
      <c r="A4024" s="1" t="s">
        <v>4022</v>
      </c>
      <c r="B4024" s="1" t="s">
        <v>9748</v>
      </c>
      <c r="C4024" s="1" t="s">
        <v>14801</v>
      </c>
      <c r="D4024" s="1" t="s">
        <v>16321</v>
      </c>
    </row>
    <row r="4025" spans="1:4" x14ac:dyDescent="0.3">
      <c r="A4025" s="1" t="s">
        <v>4023</v>
      </c>
      <c r="B4025" s="1" t="s">
        <v>9749</v>
      </c>
      <c r="C4025" s="1" t="s">
        <v>14802</v>
      </c>
      <c r="D4025" s="1" t="s">
        <v>16321</v>
      </c>
    </row>
    <row r="4026" spans="1:4" x14ac:dyDescent="0.3">
      <c r="A4026" s="1" t="s">
        <v>4024</v>
      </c>
      <c r="B4026" s="1" t="s">
        <v>9750</v>
      </c>
      <c r="C4026" s="1" t="s">
        <v>14803</v>
      </c>
      <c r="D4026" s="1" t="s">
        <v>16321</v>
      </c>
    </row>
    <row r="4027" spans="1:4" x14ac:dyDescent="0.3">
      <c r="A4027" s="1" t="s">
        <v>4025</v>
      </c>
      <c r="B4027" s="1" t="s">
        <v>9751</v>
      </c>
      <c r="C4027" s="1" t="s">
        <v>14804</v>
      </c>
      <c r="D4027" s="1" t="s">
        <v>16321</v>
      </c>
    </row>
    <row r="4028" spans="1:4" x14ac:dyDescent="0.3">
      <c r="A4028" s="1" t="s">
        <v>4026</v>
      </c>
      <c r="B4028" s="1" t="s">
        <v>9752</v>
      </c>
      <c r="C4028" s="1" t="s">
        <v>14805</v>
      </c>
      <c r="D4028" s="1" t="s">
        <v>16321</v>
      </c>
    </row>
    <row r="4029" spans="1:4" x14ac:dyDescent="0.3">
      <c r="A4029" s="1" t="s">
        <v>4027</v>
      </c>
      <c r="B4029" s="1" t="s">
        <v>9753</v>
      </c>
      <c r="C4029" s="1" t="s">
        <v>14806</v>
      </c>
      <c r="D4029" s="1" t="s">
        <v>16321</v>
      </c>
    </row>
    <row r="4030" spans="1:4" x14ac:dyDescent="0.3">
      <c r="A4030" s="1" t="s">
        <v>4028</v>
      </c>
      <c r="B4030" s="1" t="s">
        <v>9754</v>
      </c>
      <c r="D4030" s="1" t="s">
        <v>16321</v>
      </c>
    </row>
    <row r="4031" spans="1:4" x14ac:dyDescent="0.3">
      <c r="A4031" s="1" t="s">
        <v>4029</v>
      </c>
      <c r="B4031" s="1" t="s">
        <v>9755</v>
      </c>
      <c r="D4031" s="1" t="s">
        <v>16321</v>
      </c>
    </row>
    <row r="4032" spans="1:4" x14ac:dyDescent="0.3">
      <c r="A4032" s="1" t="s">
        <v>4030</v>
      </c>
      <c r="B4032" s="1" t="s">
        <v>9756</v>
      </c>
      <c r="C4032" s="1" t="s">
        <v>14807</v>
      </c>
      <c r="D4032" s="1" t="s">
        <v>16321</v>
      </c>
    </row>
    <row r="4033" spans="1:4" x14ac:dyDescent="0.3">
      <c r="A4033" s="1" t="s">
        <v>4031</v>
      </c>
      <c r="B4033" s="1" t="s">
        <v>9757</v>
      </c>
      <c r="C4033" s="1" t="s">
        <v>14808</v>
      </c>
      <c r="D4033" s="1" t="s">
        <v>16321</v>
      </c>
    </row>
    <row r="4034" spans="1:4" x14ac:dyDescent="0.3">
      <c r="A4034" s="1" t="s">
        <v>4032</v>
      </c>
      <c r="B4034" s="1" t="s">
        <v>9758</v>
      </c>
      <c r="C4034" s="1" t="s">
        <v>14809</v>
      </c>
      <c r="D4034" s="1" t="s">
        <v>16321</v>
      </c>
    </row>
    <row r="4035" spans="1:4" x14ac:dyDescent="0.3">
      <c r="A4035" s="1" t="s">
        <v>4033</v>
      </c>
      <c r="B4035" s="1" t="s">
        <v>9759</v>
      </c>
      <c r="C4035" s="1" t="s">
        <v>14810</v>
      </c>
      <c r="D4035" s="1" t="s">
        <v>16321</v>
      </c>
    </row>
    <row r="4036" spans="1:4" x14ac:dyDescent="0.3">
      <c r="A4036" s="1" t="s">
        <v>4034</v>
      </c>
      <c r="B4036" s="1" t="s">
        <v>9760</v>
      </c>
      <c r="C4036" s="1" t="s">
        <v>14811</v>
      </c>
      <c r="D4036" s="1" t="s">
        <v>16321</v>
      </c>
    </row>
    <row r="4037" spans="1:4" x14ac:dyDescent="0.3">
      <c r="A4037" s="1" t="s">
        <v>4035</v>
      </c>
      <c r="B4037" s="1" t="s">
        <v>9761</v>
      </c>
      <c r="C4037" s="1" t="s">
        <v>14812</v>
      </c>
      <c r="D4037" s="1" t="s">
        <v>16321</v>
      </c>
    </row>
    <row r="4038" spans="1:4" x14ac:dyDescent="0.3">
      <c r="A4038" s="1" t="s">
        <v>4036</v>
      </c>
      <c r="B4038" s="1" t="s">
        <v>9762</v>
      </c>
      <c r="D4038" s="1" t="s">
        <v>16321</v>
      </c>
    </row>
    <row r="4039" spans="1:4" x14ac:dyDescent="0.3">
      <c r="A4039" s="1" t="s">
        <v>4037</v>
      </c>
      <c r="B4039" s="1" t="s">
        <v>9763</v>
      </c>
      <c r="C4039" s="1" t="s">
        <v>14813</v>
      </c>
      <c r="D4039" s="1" t="s">
        <v>16321</v>
      </c>
    </row>
    <row r="4040" spans="1:4" x14ac:dyDescent="0.3">
      <c r="A4040" s="1" t="s">
        <v>4038</v>
      </c>
      <c r="B4040" s="1" t="s">
        <v>9764</v>
      </c>
      <c r="C4040" s="1" t="s">
        <v>14814</v>
      </c>
      <c r="D4040" s="1" t="s">
        <v>16321</v>
      </c>
    </row>
    <row r="4041" spans="1:4" x14ac:dyDescent="0.3">
      <c r="A4041" s="1" t="s">
        <v>4039</v>
      </c>
      <c r="B4041" s="1" t="s">
        <v>9765</v>
      </c>
      <c r="C4041" s="1" t="s">
        <v>14815</v>
      </c>
      <c r="D4041" s="1" t="s">
        <v>16321</v>
      </c>
    </row>
    <row r="4042" spans="1:4" x14ac:dyDescent="0.3">
      <c r="A4042" s="1" t="s">
        <v>4040</v>
      </c>
      <c r="B4042" s="1" t="s">
        <v>9766</v>
      </c>
      <c r="C4042" s="1" t="s">
        <v>14816</v>
      </c>
      <c r="D4042" s="1" t="s">
        <v>16321</v>
      </c>
    </row>
    <row r="4043" spans="1:4" x14ac:dyDescent="0.3">
      <c r="A4043" s="1" t="s">
        <v>4041</v>
      </c>
      <c r="B4043" s="1" t="s">
        <v>9767</v>
      </c>
      <c r="C4043" s="1" t="s">
        <v>14817</v>
      </c>
      <c r="D4043" s="1" t="s">
        <v>16321</v>
      </c>
    </row>
    <row r="4044" spans="1:4" x14ac:dyDescent="0.3">
      <c r="A4044" s="1" t="s">
        <v>4042</v>
      </c>
      <c r="B4044" s="1" t="s">
        <v>9768</v>
      </c>
      <c r="D4044" s="1" t="s">
        <v>16321</v>
      </c>
    </row>
    <row r="4045" spans="1:4" x14ac:dyDescent="0.3">
      <c r="A4045" s="1" t="s">
        <v>4043</v>
      </c>
      <c r="B4045" s="1" t="s">
        <v>9769</v>
      </c>
      <c r="C4045" s="1" t="s">
        <v>14818</v>
      </c>
      <c r="D4045" s="1" t="s">
        <v>16321</v>
      </c>
    </row>
    <row r="4046" spans="1:4" x14ac:dyDescent="0.3">
      <c r="A4046" s="1" t="s">
        <v>4044</v>
      </c>
      <c r="B4046" s="1" t="s">
        <v>9770</v>
      </c>
      <c r="C4046" s="1" t="s">
        <v>14819</v>
      </c>
      <c r="D4046" s="1" t="s">
        <v>16321</v>
      </c>
    </row>
    <row r="4047" spans="1:4" x14ac:dyDescent="0.3">
      <c r="A4047" s="1" t="s">
        <v>4045</v>
      </c>
      <c r="B4047" s="1" t="s">
        <v>9771</v>
      </c>
      <c r="C4047" s="1" t="s">
        <v>14820</v>
      </c>
      <c r="D4047" s="1" t="s">
        <v>16321</v>
      </c>
    </row>
    <row r="4048" spans="1:4" x14ac:dyDescent="0.3">
      <c r="A4048" s="1" t="s">
        <v>4046</v>
      </c>
      <c r="B4048" s="1" t="s">
        <v>9772</v>
      </c>
      <c r="C4048" s="1" t="s">
        <v>14821</v>
      </c>
      <c r="D4048" s="1" t="s">
        <v>16321</v>
      </c>
    </row>
    <row r="4049" spans="1:4" x14ac:dyDescent="0.3">
      <c r="A4049" s="1" t="s">
        <v>4047</v>
      </c>
      <c r="B4049" s="1" t="s">
        <v>9773</v>
      </c>
      <c r="C4049" s="1" t="s">
        <v>14822</v>
      </c>
      <c r="D4049" s="1" t="s">
        <v>16321</v>
      </c>
    </row>
    <row r="4050" spans="1:4" x14ac:dyDescent="0.3">
      <c r="A4050" s="1" t="s">
        <v>4048</v>
      </c>
      <c r="B4050" s="1" t="s">
        <v>9774</v>
      </c>
      <c r="C4050" s="1" t="s">
        <v>14823</v>
      </c>
      <c r="D4050" s="1" t="s">
        <v>16321</v>
      </c>
    </row>
    <row r="4051" spans="1:4" x14ac:dyDescent="0.3">
      <c r="A4051" s="1" t="s">
        <v>4049</v>
      </c>
      <c r="B4051" s="1" t="s">
        <v>9775</v>
      </c>
      <c r="C4051" s="1" t="s">
        <v>14824</v>
      </c>
      <c r="D4051" s="1" t="s">
        <v>16321</v>
      </c>
    </row>
    <row r="4052" spans="1:4" x14ac:dyDescent="0.3">
      <c r="A4052" s="1" t="s">
        <v>4050</v>
      </c>
      <c r="B4052" s="1" t="s">
        <v>9776</v>
      </c>
      <c r="C4052" s="1" t="s">
        <v>14825</v>
      </c>
      <c r="D4052" s="1" t="s">
        <v>16321</v>
      </c>
    </row>
    <row r="4053" spans="1:4" x14ac:dyDescent="0.3">
      <c r="A4053" s="1" t="s">
        <v>4051</v>
      </c>
      <c r="B4053" s="1" t="s">
        <v>9777</v>
      </c>
      <c r="C4053" s="1" t="s">
        <v>14818</v>
      </c>
      <c r="D4053" s="1" t="s">
        <v>16321</v>
      </c>
    </row>
    <row r="4054" spans="1:4" x14ac:dyDescent="0.3">
      <c r="A4054" s="1" t="s">
        <v>4052</v>
      </c>
      <c r="B4054" s="1" t="s">
        <v>9778</v>
      </c>
      <c r="C4054" s="1" t="s">
        <v>14818</v>
      </c>
      <c r="D4054" s="1" t="s">
        <v>16321</v>
      </c>
    </row>
    <row r="4055" spans="1:4" x14ac:dyDescent="0.3">
      <c r="A4055" s="1" t="s">
        <v>4053</v>
      </c>
      <c r="B4055" s="1" t="s">
        <v>9779</v>
      </c>
      <c r="C4055" s="1" t="s">
        <v>14826</v>
      </c>
      <c r="D4055" s="1" t="s">
        <v>16321</v>
      </c>
    </row>
    <row r="4056" spans="1:4" x14ac:dyDescent="0.3">
      <c r="A4056" s="1" t="s">
        <v>4054</v>
      </c>
      <c r="B4056" s="1" t="s">
        <v>9780</v>
      </c>
      <c r="C4056" s="1" t="s">
        <v>14827</v>
      </c>
      <c r="D4056" s="1" t="s">
        <v>16321</v>
      </c>
    </row>
    <row r="4057" spans="1:4" x14ac:dyDescent="0.3">
      <c r="A4057" s="1" t="s">
        <v>4055</v>
      </c>
      <c r="B4057" s="1" t="s">
        <v>9781</v>
      </c>
      <c r="C4057" s="1" t="s">
        <v>14828</v>
      </c>
      <c r="D4057" s="1" t="s">
        <v>16321</v>
      </c>
    </row>
    <row r="4058" spans="1:4" x14ac:dyDescent="0.3">
      <c r="A4058" s="1" t="s">
        <v>4056</v>
      </c>
      <c r="B4058" s="1" t="s">
        <v>9782</v>
      </c>
      <c r="C4058" s="1" t="s">
        <v>14829</v>
      </c>
      <c r="D4058" s="1" t="s">
        <v>16321</v>
      </c>
    </row>
    <row r="4059" spans="1:4" x14ac:dyDescent="0.3">
      <c r="A4059" s="1" t="s">
        <v>4057</v>
      </c>
      <c r="B4059" s="1" t="s">
        <v>9783</v>
      </c>
      <c r="C4059" s="1" t="s">
        <v>14830</v>
      </c>
      <c r="D4059" s="1" t="s">
        <v>16321</v>
      </c>
    </row>
    <row r="4060" spans="1:4" x14ac:dyDescent="0.3">
      <c r="A4060" s="1" t="s">
        <v>4058</v>
      </c>
      <c r="B4060" s="1" t="s">
        <v>9784</v>
      </c>
      <c r="C4060" s="1" t="s">
        <v>14831</v>
      </c>
      <c r="D4060" s="1" t="s">
        <v>16321</v>
      </c>
    </row>
    <row r="4061" spans="1:4" x14ac:dyDescent="0.3">
      <c r="A4061" s="1" t="s">
        <v>4059</v>
      </c>
      <c r="B4061" s="1" t="s">
        <v>9785</v>
      </c>
      <c r="C4061" s="1" t="s">
        <v>14832</v>
      </c>
      <c r="D4061" s="1" t="s">
        <v>16321</v>
      </c>
    </row>
    <row r="4062" spans="1:4" x14ac:dyDescent="0.3">
      <c r="A4062" s="1" t="s">
        <v>4060</v>
      </c>
      <c r="B4062" s="1" t="s">
        <v>9786</v>
      </c>
      <c r="C4062" s="1" t="s">
        <v>14833</v>
      </c>
      <c r="D4062" s="1" t="s">
        <v>16321</v>
      </c>
    </row>
    <row r="4063" spans="1:4" x14ac:dyDescent="0.3">
      <c r="A4063" s="1" t="s">
        <v>4061</v>
      </c>
      <c r="B4063" s="1" t="s">
        <v>9787</v>
      </c>
      <c r="C4063" s="1" t="s">
        <v>14834</v>
      </c>
      <c r="D4063" s="1" t="s">
        <v>16321</v>
      </c>
    </row>
    <row r="4064" spans="1:4" x14ac:dyDescent="0.3">
      <c r="A4064" s="1" t="s">
        <v>4062</v>
      </c>
      <c r="B4064" s="1" t="s">
        <v>9788</v>
      </c>
      <c r="C4064" s="1" t="s">
        <v>14835</v>
      </c>
      <c r="D4064" s="1" t="s">
        <v>16321</v>
      </c>
    </row>
    <row r="4065" spans="1:4" x14ac:dyDescent="0.3">
      <c r="A4065" s="1" t="s">
        <v>4063</v>
      </c>
      <c r="B4065" s="1" t="s">
        <v>9789</v>
      </c>
      <c r="C4065" s="1" t="s">
        <v>14836</v>
      </c>
      <c r="D4065" s="1" t="s">
        <v>16321</v>
      </c>
    </row>
    <row r="4066" spans="1:4" x14ac:dyDescent="0.3">
      <c r="A4066" s="1" t="s">
        <v>4064</v>
      </c>
      <c r="B4066" s="1" t="s">
        <v>9790</v>
      </c>
      <c r="C4066" s="1" t="s">
        <v>14837</v>
      </c>
      <c r="D4066" s="1" t="s">
        <v>16321</v>
      </c>
    </row>
    <row r="4067" spans="1:4" x14ac:dyDescent="0.3">
      <c r="A4067" s="1" t="s">
        <v>4065</v>
      </c>
      <c r="B4067" s="1" t="s">
        <v>9791</v>
      </c>
      <c r="C4067" s="1" t="s">
        <v>14838</v>
      </c>
      <c r="D4067" s="1" t="s">
        <v>16321</v>
      </c>
    </row>
    <row r="4068" spans="1:4" x14ac:dyDescent="0.3">
      <c r="A4068" s="1" t="s">
        <v>4066</v>
      </c>
      <c r="B4068" s="1" t="s">
        <v>9792</v>
      </c>
      <c r="C4068" s="1" t="s">
        <v>14839</v>
      </c>
      <c r="D4068" s="1" t="s">
        <v>16321</v>
      </c>
    </row>
    <row r="4069" spans="1:4" x14ac:dyDescent="0.3">
      <c r="A4069" s="1" t="s">
        <v>4067</v>
      </c>
      <c r="B4069" s="1" t="s">
        <v>9793</v>
      </c>
      <c r="C4069" s="1" t="s">
        <v>14840</v>
      </c>
      <c r="D4069" s="1" t="s">
        <v>16321</v>
      </c>
    </row>
    <row r="4070" spans="1:4" x14ac:dyDescent="0.3">
      <c r="A4070" s="1" t="s">
        <v>4068</v>
      </c>
      <c r="B4070" s="1" t="s">
        <v>9794</v>
      </c>
      <c r="C4070" s="1" t="s">
        <v>14841</v>
      </c>
      <c r="D4070" s="1" t="s">
        <v>16321</v>
      </c>
    </row>
    <row r="4071" spans="1:4" x14ac:dyDescent="0.3">
      <c r="A4071" s="1" t="s">
        <v>4069</v>
      </c>
      <c r="B4071" s="1" t="s">
        <v>9795</v>
      </c>
      <c r="C4071" s="1" t="s">
        <v>14842</v>
      </c>
      <c r="D4071" s="1" t="s">
        <v>16321</v>
      </c>
    </row>
    <row r="4072" spans="1:4" x14ac:dyDescent="0.3">
      <c r="A4072" s="1" t="s">
        <v>4070</v>
      </c>
      <c r="B4072" s="1" t="s">
        <v>9796</v>
      </c>
      <c r="C4072" s="1" t="s">
        <v>14843</v>
      </c>
      <c r="D4072" s="1" t="s">
        <v>16321</v>
      </c>
    </row>
    <row r="4073" spans="1:4" x14ac:dyDescent="0.3">
      <c r="A4073" s="1" t="s">
        <v>4071</v>
      </c>
      <c r="B4073" s="1" t="s">
        <v>9797</v>
      </c>
      <c r="C4073" s="1" t="s">
        <v>14844</v>
      </c>
      <c r="D4073" s="1" t="s">
        <v>16321</v>
      </c>
    </row>
    <row r="4074" spans="1:4" x14ac:dyDescent="0.3">
      <c r="A4074" s="1" t="s">
        <v>4072</v>
      </c>
      <c r="B4074" s="1" t="s">
        <v>9798</v>
      </c>
      <c r="C4074" s="1" t="s">
        <v>14845</v>
      </c>
      <c r="D4074" s="1" t="s">
        <v>16321</v>
      </c>
    </row>
    <row r="4075" spans="1:4" x14ac:dyDescent="0.3">
      <c r="A4075" s="1" t="s">
        <v>4073</v>
      </c>
      <c r="B4075" s="1" t="s">
        <v>9799</v>
      </c>
      <c r="C4075" s="1" t="s">
        <v>14846</v>
      </c>
      <c r="D4075" s="1" t="s">
        <v>16321</v>
      </c>
    </row>
    <row r="4076" spans="1:4" x14ac:dyDescent="0.3">
      <c r="A4076" s="1" t="s">
        <v>4074</v>
      </c>
      <c r="B4076" s="1" t="s">
        <v>9800</v>
      </c>
      <c r="C4076" s="1" t="s">
        <v>14847</v>
      </c>
      <c r="D4076" s="1" t="s">
        <v>16321</v>
      </c>
    </row>
    <row r="4077" spans="1:4" x14ac:dyDescent="0.3">
      <c r="A4077" s="1" t="s">
        <v>4075</v>
      </c>
      <c r="B4077" s="1" t="s">
        <v>9801</v>
      </c>
      <c r="C4077" s="1" t="s">
        <v>14848</v>
      </c>
      <c r="D4077" s="1" t="s">
        <v>16321</v>
      </c>
    </row>
    <row r="4078" spans="1:4" x14ac:dyDescent="0.3">
      <c r="A4078" s="1" t="s">
        <v>4076</v>
      </c>
      <c r="B4078" s="1" t="s">
        <v>9802</v>
      </c>
      <c r="C4078" s="1" t="s">
        <v>14849</v>
      </c>
      <c r="D4078" s="1" t="s">
        <v>16321</v>
      </c>
    </row>
    <row r="4079" spans="1:4" x14ac:dyDescent="0.3">
      <c r="A4079" s="1" t="s">
        <v>4077</v>
      </c>
      <c r="B4079" s="1" t="s">
        <v>9803</v>
      </c>
      <c r="C4079" s="1" t="s">
        <v>14850</v>
      </c>
      <c r="D4079" s="1" t="s">
        <v>16321</v>
      </c>
    </row>
    <row r="4080" spans="1:4" x14ac:dyDescent="0.3">
      <c r="A4080" s="1" t="s">
        <v>4078</v>
      </c>
      <c r="B4080" s="1" t="s">
        <v>9804</v>
      </c>
      <c r="C4080" s="1" t="s">
        <v>14851</v>
      </c>
      <c r="D4080" s="1" t="s">
        <v>16321</v>
      </c>
    </row>
    <row r="4081" spans="1:4" x14ac:dyDescent="0.3">
      <c r="A4081" s="1" t="s">
        <v>4079</v>
      </c>
      <c r="B4081" s="1" t="s">
        <v>9805</v>
      </c>
      <c r="C4081" s="1" t="s">
        <v>14852</v>
      </c>
      <c r="D4081" s="1" t="s">
        <v>16321</v>
      </c>
    </row>
    <row r="4082" spans="1:4" x14ac:dyDescent="0.3">
      <c r="A4082" s="1" t="s">
        <v>4080</v>
      </c>
      <c r="B4082" s="1" t="s">
        <v>9806</v>
      </c>
      <c r="C4082" s="1" t="s">
        <v>14853</v>
      </c>
      <c r="D4082" s="1" t="s">
        <v>16321</v>
      </c>
    </row>
    <row r="4083" spans="1:4" x14ac:dyDescent="0.3">
      <c r="A4083" s="1" t="s">
        <v>4081</v>
      </c>
      <c r="B4083" s="1" t="s">
        <v>9807</v>
      </c>
      <c r="C4083" s="1" t="s">
        <v>14854</v>
      </c>
      <c r="D4083" s="1" t="s">
        <v>16321</v>
      </c>
    </row>
    <row r="4084" spans="1:4" x14ac:dyDescent="0.3">
      <c r="A4084" s="1" t="s">
        <v>4082</v>
      </c>
      <c r="B4084" s="1" t="s">
        <v>9808</v>
      </c>
      <c r="C4084" s="1" t="s">
        <v>14855</v>
      </c>
      <c r="D4084" s="1" t="s">
        <v>16321</v>
      </c>
    </row>
    <row r="4085" spans="1:4" x14ac:dyDescent="0.3">
      <c r="A4085" s="1" t="s">
        <v>4083</v>
      </c>
      <c r="B4085" s="1" t="s">
        <v>9809</v>
      </c>
      <c r="C4085" s="1" t="s">
        <v>14856</v>
      </c>
      <c r="D4085" s="1" t="s">
        <v>16321</v>
      </c>
    </row>
    <row r="4086" spans="1:4" x14ac:dyDescent="0.3">
      <c r="A4086" s="1" t="s">
        <v>4084</v>
      </c>
      <c r="B4086" s="1" t="s">
        <v>9810</v>
      </c>
      <c r="C4086" s="1" t="s">
        <v>14857</v>
      </c>
      <c r="D4086" s="1" t="s">
        <v>16321</v>
      </c>
    </row>
    <row r="4087" spans="1:4" x14ac:dyDescent="0.3">
      <c r="A4087" s="1" t="s">
        <v>4085</v>
      </c>
      <c r="B4087" s="1" t="s">
        <v>9811</v>
      </c>
      <c r="C4087" s="1" t="s">
        <v>14858</v>
      </c>
      <c r="D4087" s="1" t="s">
        <v>16321</v>
      </c>
    </row>
    <row r="4088" spans="1:4" x14ac:dyDescent="0.3">
      <c r="A4088" s="1" t="s">
        <v>4086</v>
      </c>
      <c r="B4088" s="1" t="s">
        <v>9812</v>
      </c>
      <c r="C4088" s="1" t="s">
        <v>14859</v>
      </c>
      <c r="D4088" s="1" t="s">
        <v>16321</v>
      </c>
    </row>
    <row r="4089" spans="1:4" x14ac:dyDescent="0.3">
      <c r="A4089" s="1" t="s">
        <v>4087</v>
      </c>
      <c r="B4089" s="1" t="s">
        <v>9813</v>
      </c>
      <c r="C4089" s="1" t="s">
        <v>14860</v>
      </c>
      <c r="D4089" s="1" t="s">
        <v>16321</v>
      </c>
    </row>
    <row r="4090" spans="1:4" x14ac:dyDescent="0.3">
      <c r="A4090" s="1" t="s">
        <v>4088</v>
      </c>
      <c r="B4090" s="1" t="s">
        <v>9814</v>
      </c>
      <c r="C4090" s="1" t="s">
        <v>14861</v>
      </c>
      <c r="D4090" s="1" t="s">
        <v>16321</v>
      </c>
    </row>
    <row r="4091" spans="1:4" x14ac:dyDescent="0.3">
      <c r="A4091" s="1" t="s">
        <v>4089</v>
      </c>
      <c r="B4091" s="1" t="s">
        <v>9815</v>
      </c>
      <c r="C4091" s="1" t="s">
        <v>14862</v>
      </c>
      <c r="D4091" s="1" t="s">
        <v>16321</v>
      </c>
    </row>
    <row r="4092" spans="1:4" x14ac:dyDescent="0.3">
      <c r="A4092" s="1" t="s">
        <v>4090</v>
      </c>
      <c r="B4092" s="1" t="s">
        <v>9816</v>
      </c>
      <c r="C4092" s="1" t="s">
        <v>14863</v>
      </c>
      <c r="D4092" s="1" t="s">
        <v>16321</v>
      </c>
    </row>
    <row r="4093" spans="1:4" x14ac:dyDescent="0.3">
      <c r="A4093" s="1" t="s">
        <v>4091</v>
      </c>
      <c r="B4093" s="1" t="s">
        <v>9817</v>
      </c>
      <c r="C4093" s="1" t="s">
        <v>14864</v>
      </c>
      <c r="D4093" s="1" t="s">
        <v>16321</v>
      </c>
    </row>
    <row r="4094" spans="1:4" x14ac:dyDescent="0.3">
      <c r="A4094" s="1" t="s">
        <v>4092</v>
      </c>
      <c r="B4094" s="1" t="s">
        <v>9818</v>
      </c>
      <c r="D4094" s="1" t="s">
        <v>16321</v>
      </c>
    </row>
    <row r="4095" spans="1:4" x14ac:dyDescent="0.3">
      <c r="A4095" s="1" t="s">
        <v>4093</v>
      </c>
      <c r="B4095" s="1" t="s">
        <v>9819</v>
      </c>
      <c r="C4095" s="1" t="s">
        <v>14865</v>
      </c>
      <c r="D4095" s="1" t="s">
        <v>16321</v>
      </c>
    </row>
    <row r="4096" spans="1:4" x14ac:dyDescent="0.3">
      <c r="A4096" s="1" t="s">
        <v>4094</v>
      </c>
      <c r="B4096" s="1" t="s">
        <v>9820</v>
      </c>
      <c r="C4096" s="1" t="s">
        <v>14866</v>
      </c>
      <c r="D4096" s="1" t="s">
        <v>16321</v>
      </c>
    </row>
    <row r="4097" spans="1:4" x14ac:dyDescent="0.3">
      <c r="A4097" s="1" t="s">
        <v>4095</v>
      </c>
      <c r="B4097" s="1" t="s">
        <v>9821</v>
      </c>
      <c r="C4097" s="1" t="s">
        <v>14867</v>
      </c>
      <c r="D4097" s="1" t="s">
        <v>16321</v>
      </c>
    </row>
    <row r="4098" spans="1:4" x14ac:dyDescent="0.3">
      <c r="A4098" s="1" t="s">
        <v>4096</v>
      </c>
      <c r="B4098" s="1" t="s">
        <v>9822</v>
      </c>
      <c r="C4098" s="1" t="s">
        <v>14868</v>
      </c>
      <c r="D4098" s="1" t="s">
        <v>16321</v>
      </c>
    </row>
    <row r="4099" spans="1:4" x14ac:dyDescent="0.3">
      <c r="A4099" s="1" t="s">
        <v>4097</v>
      </c>
      <c r="B4099" s="1" t="s">
        <v>9823</v>
      </c>
      <c r="C4099" s="1" t="s">
        <v>14869</v>
      </c>
      <c r="D4099" s="1" t="s">
        <v>16321</v>
      </c>
    </row>
    <row r="4100" spans="1:4" x14ac:dyDescent="0.3">
      <c r="A4100" s="1" t="s">
        <v>4098</v>
      </c>
      <c r="B4100" s="1" t="s">
        <v>9824</v>
      </c>
      <c r="C4100" s="1" t="s">
        <v>14870</v>
      </c>
      <c r="D4100" s="1" t="s">
        <v>16321</v>
      </c>
    </row>
    <row r="4101" spans="1:4" x14ac:dyDescent="0.3">
      <c r="A4101" s="1" t="s">
        <v>4099</v>
      </c>
      <c r="B4101" s="1" t="s">
        <v>9825</v>
      </c>
      <c r="C4101" s="1" t="s">
        <v>14871</v>
      </c>
      <c r="D4101" s="1" t="s">
        <v>16321</v>
      </c>
    </row>
    <row r="4102" spans="1:4" x14ac:dyDescent="0.3">
      <c r="A4102" s="1" t="s">
        <v>4100</v>
      </c>
      <c r="B4102" s="1" t="s">
        <v>9826</v>
      </c>
      <c r="C4102" s="1" t="s">
        <v>14872</v>
      </c>
      <c r="D4102" s="1" t="s">
        <v>16321</v>
      </c>
    </row>
    <row r="4103" spans="1:4" x14ac:dyDescent="0.3">
      <c r="A4103" s="1" t="s">
        <v>4101</v>
      </c>
      <c r="B4103" s="1" t="s">
        <v>9827</v>
      </c>
      <c r="C4103" s="1" t="s">
        <v>14873</v>
      </c>
      <c r="D4103" s="1" t="s">
        <v>16321</v>
      </c>
    </row>
    <row r="4104" spans="1:4" x14ac:dyDescent="0.3">
      <c r="A4104" s="1" t="s">
        <v>4102</v>
      </c>
      <c r="B4104" s="1" t="s">
        <v>9828</v>
      </c>
      <c r="C4104" s="1" t="s">
        <v>14874</v>
      </c>
      <c r="D4104" s="1" t="s">
        <v>16321</v>
      </c>
    </row>
    <row r="4105" spans="1:4" x14ac:dyDescent="0.3">
      <c r="A4105" s="1" t="s">
        <v>4103</v>
      </c>
      <c r="B4105" s="1" t="s">
        <v>9829</v>
      </c>
      <c r="C4105" s="1" t="s">
        <v>14875</v>
      </c>
      <c r="D4105" s="1" t="s">
        <v>16321</v>
      </c>
    </row>
    <row r="4106" spans="1:4" x14ac:dyDescent="0.3">
      <c r="A4106" s="1" t="s">
        <v>4104</v>
      </c>
      <c r="B4106" s="1" t="s">
        <v>9830</v>
      </c>
      <c r="C4106" s="1" t="s">
        <v>14876</v>
      </c>
      <c r="D4106" s="1" t="s">
        <v>16321</v>
      </c>
    </row>
    <row r="4107" spans="1:4" x14ac:dyDescent="0.3">
      <c r="A4107" s="1" t="s">
        <v>4105</v>
      </c>
      <c r="B4107" s="1" t="s">
        <v>9831</v>
      </c>
      <c r="C4107" s="1" t="s">
        <v>14877</v>
      </c>
      <c r="D4107" s="1" t="s">
        <v>16321</v>
      </c>
    </row>
    <row r="4108" spans="1:4" x14ac:dyDescent="0.3">
      <c r="A4108" s="1" t="s">
        <v>4106</v>
      </c>
      <c r="B4108" s="1" t="s">
        <v>9832</v>
      </c>
      <c r="C4108" s="1" t="s">
        <v>14878</v>
      </c>
      <c r="D4108" s="1" t="s">
        <v>16321</v>
      </c>
    </row>
    <row r="4109" spans="1:4" x14ac:dyDescent="0.3">
      <c r="A4109" s="1" t="s">
        <v>4107</v>
      </c>
      <c r="B4109" s="1" t="s">
        <v>9833</v>
      </c>
      <c r="C4109" s="1" t="s">
        <v>14879</v>
      </c>
      <c r="D4109" s="1" t="s">
        <v>16321</v>
      </c>
    </row>
    <row r="4110" spans="1:4" x14ac:dyDescent="0.3">
      <c r="A4110" s="1" t="s">
        <v>4108</v>
      </c>
      <c r="B4110" s="1" t="s">
        <v>9834</v>
      </c>
      <c r="C4110" s="1" t="s">
        <v>14880</v>
      </c>
      <c r="D4110" s="1" t="s">
        <v>16321</v>
      </c>
    </row>
    <row r="4111" spans="1:4" x14ac:dyDescent="0.3">
      <c r="A4111" s="1" t="s">
        <v>4109</v>
      </c>
      <c r="B4111" s="1" t="s">
        <v>9835</v>
      </c>
      <c r="D4111" s="1" t="s">
        <v>16321</v>
      </c>
    </row>
    <row r="4112" spans="1:4" x14ac:dyDescent="0.3">
      <c r="A4112" s="1" t="s">
        <v>4110</v>
      </c>
      <c r="B4112" s="1" t="s">
        <v>9836</v>
      </c>
      <c r="D4112" s="1" t="s">
        <v>16321</v>
      </c>
    </row>
    <row r="4113" spans="1:4" x14ac:dyDescent="0.3">
      <c r="A4113" s="1" t="s">
        <v>4111</v>
      </c>
      <c r="B4113" s="1" t="s">
        <v>9837</v>
      </c>
      <c r="C4113" s="1" t="s">
        <v>14881</v>
      </c>
      <c r="D4113" s="1" t="s">
        <v>16321</v>
      </c>
    </row>
    <row r="4114" spans="1:4" x14ac:dyDescent="0.3">
      <c r="A4114" s="1" t="s">
        <v>4112</v>
      </c>
      <c r="B4114" s="1" t="s">
        <v>9838</v>
      </c>
      <c r="C4114" s="1" t="s">
        <v>14882</v>
      </c>
      <c r="D4114" s="1" t="s">
        <v>16321</v>
      </c>
    </row>
    <row r="4115" spans="1:4" x14ac:dyDescent="0.3">
      <c r="A4115" s="1" t="s">
        <v>4113</v>
      </c>
      <c r="B4115" s="1" t="s">
        <v>9839</v>
      </c>
      <c r="C4115" s="1" t="s">
        <v>14883</v>
      </c>
      <c r="D4115" s="1" t="s">
        <v>16321</v>
      </c>
    </row>
    <row r="4116" spans="1:4" x14ac:dyDescent="0.3">
      <c r="A4116" s="1" t="s">
        <v>4114</v>
      </c>
      <c r="B4116" s="1" t="s">
        <v>9840</v>
      </c>
      <c r="C4116" s="1" t="s">
        <v>14884</v>
      </c>
      <c r="D4116" s="1" t="s">
        <v>16321</v>
      </c>
    </row>
    <row r="4117" spans="1:4" x14ac:dyDescent="0.3">
      <c r="A4117" s="1" t="s">
        <v>4115</v>
      </c>
      <c r="B4117" s="1" t="s">
        <v>9841</v>
      </c>
      <c r="C4117" s="1" t="s">
        <v>14885</v>
      </c>
      <c r="D4117" s="1" t="s">
        <v>16321</v>
      </c>
    </row>
    <row r="4118" spans="1:4" x14ac:dyDescent="0.3">
      <c r="A4118" s="1" t="s">
        <v>4116</v>
      </c>
      <c r="B4118" s="1" t="s">
        <v>9842</v>
      </c>
      <c r="C4118" s="1" t="s">
        <v>14302</v>
      </c>
      <c r="D4118" s="1" t="s">
        <v>16321</v>
      </c>
    </row>
    <row r="4119" spans="1:4" x14ac:dyDescent="0.3">
      <c r="A4119" s="1" t="s">
        <v>4117</v>
      </c>
      <c r="B4119" s="1" t="s">
        <v>9843</v>
      </c>
      <c r="C4119" s="1" t="s">
        <v>14886</v>
      </c>
      <c r="D4119" s="1" t="s">
        <v>16321</v>
      </c>
    </row>
    <row r="4120" spans="1:4" x14ac:dyDescent="0.3">
      <c r="A4120" s="1" t="s">
        <v>4118</v>
      </c>
      <c r="B4120" s="1" t="s">
        <v>9844</v>
      </c>
      <c r="C4120" s="1" t="s">
        <v>14887</v>
      </c>
      <c r="D4120" s="1" t="s">
        <v>16321</v>
      </c>
    </row>
    <row r="4121" spans="1:4" x14ac:dyDescent="0.3">
      <c r="A4121" s="1" t="s">
        <v>4119</v>
      </c>
      <c r="B4121" s="1" t="s">
        <v>9845</v>
      </c>
      <c r="C4121" s="1" t="s">
        <v>14888</v>
      </c>
      <c r="D4121" s="1" t="s">
        <v>16321</v>
      </c>
    </row>
    <row r="4122" spans="1:4" x14ac:dyDescent="0.3">
      <c r="A4122" s="1" t="s">
        <v>4120</v>
      </c>
      <c r="B4122" s="1" t="s">
        <v>9846</v>
      </c>
      <c r="C4122" s="1" t="s">
        <v>14889</v>
      </c>
      <c r="D4122" s="1" t="s">
        <v>16321</v>
      </c>
    </row>
    <row r="4123" spans="1:4" x14ac:dyDescent="0.3">
      <c r="A4123" s="1" t="s">
        <v>4121</v>
      </c>
      <c r="B4123" s="1" t="s">
        <v>9847</v>
      </c>
      <c r="C4123" s="1" t="s">
        <v>14890</v>
      </c>
      <c r="D4123" s="1" t="s">
        <v>16321</v>
      </c>
    </row>
    <row r="4124" spans="1:4" x14ac:dyDescent="0.3">
      <c r="A4124" s="1" t="s">
        <v>4122</v>
      </c>
      <c r="B4124" s="1" t="s">
        <v>9848</v>
      </c>
      <c r="C4124" s="1" t="s">
        <v>14891</v>
      </c>
      <c r="D4124" s="1" t="s">
        <v>16321</v>
      </c>
    </row>
    <row r="4125" spans="1:4" x14ac:dyDescent="0.3">
      <c r="A4125" s="1" t="s">
        <v>4123</v>
      </c>
      <c r="B4125" s="1" t="s">
        <v>9849</v>
      </c>
      <c r="C4125" s="1" t="s">
        <v>14892</v>
      </c>
      <c r="D4125" s="1" t="s">
        <v>16321</v>
      </c>
    </row>
    <row r="4126" spans="1:4" x14ac:dyDescent="0.3">
      <c r="A4126" s="1" t="s">
        <v>4124</v>
      </c>
      <c r="B4126" s="1" t="s">
        <v>9850</v>
      </c>
      <c r="C4126" s="1" t="s">
        <v>14893</v>
      </c>
      <c r="D4126" s="1" t="s">
        <v>16321</v>
      </c>
    </row>
    <row r="4127" spans="1:4" x14ac:dyDescent="0.3">
      <c r="A4127" s="1" t="s">
        <v>4125</v>
      </c>
      <c r="B4127" s="1" t="s">
        <v>9851</v>
      </c>
      <c r="C4127" s="1" t="s">
        <v>14894</v>
      </c>
      <c r="D4127" s="1" t="s">
        <v>16321</v>
      </c>
    </row>
    <row r="4128" spans="1:4" x14ac:dyDescent="0.3">
      <c r="A4128" s="1" t="s">
        <v>4126</v>
      </c>
      <c r="B4128" s="1" t="s">
        <v>9852</v>
      </c>
      <c r="C4128" s="1" t="s">
        <v>14895</v>
      </c>
      <c r="D4128" s="1" t="s">
        <v>16321</v>
      </c>
    </row>
    <row r="4129" spans="1:4" x14ac:dyDescent="0.3">
      <c r="A4129" s="1" t="s">
        <v>4127</v>
      </c>
      <c r="B4129" s="1" t="s">
        <v>9853</v>
      </c>
      <c r="C4129" s="1" t="s">
        <v>14896</v>
      </c>
      <c r="D4129" s="1" t="s">
        <v>16321</v>
      </c>
    </row>
    <row r="4130" spans="1:4" x14ac:dyDescent="0.3">
      <c r="A4130" s="1" t="s">
        <v>4128</v>
      </c>
      <c r="B4130" s="1" t="s">
        <v>9854</v>
      </c>
      <c r="C4130" s="1" t="s">
        <v>14897</v>
      </c>
      <c r="D4130" s="1" t="s">
        <v>16321</v>
      </c>
    </row>
    <row r="4131" spans="1:4" x14ac:dyDescent="0.3">
      <c r="A4131" s="1" t="s">
        <v>4129</v>
      </c>
      <c r="B4131" s="1" t="s">
        <v>9855</v>
      </c>
      <c r="C4131" s="1" t="s">
        <v>14898</v>
      </c>
      <c r="D4131" s="1" t="s">
        <v>16321</v>
      </c>
    </row>
    <row r="4132" spans="1:4" x14ac:dyDescent="0.3">
      <c r="A4132" s="1" t="s">
        <v>4130</v>
      </c>
      <c r="B4132" s="1" t="s">
        <v>9856</v>
      </c>
      <c r="C4132" s="1" t="s">
        <v>14899</v>
      </c>
      <c r="D4132" s="1" t="s">
        <v>16321</v>
      </c>
    </row>
    <row r="4133" spans="1:4" x14ac:dyDescent="0.3">
      <c r="A4133" s="1" t="s">
        <v>4131</v>
      </c>
      <c r="B4133" s="1" t="s">
        <v>9857</v>
      </c>
      <c r="C4133" s="1" t="s">
        <v>14900</v>
      </c>
      <c r="D4133" s="1" t="s">
        <v>16321</v>
      </c>
    </row>
    <row r="4134" spans="1:4" x14ac:dyDescent="0.3">
      <c r="A4134" s="1" t="s">
        <v>4132</v>
      </c>
      <c r="B4134" s="1" t="s">
        <v>9858</v>
      </c>
      <c r="C4134" s="1" t="s">
        <v>14901</v>
      </c>
      <c r="D4134" s="1" t="s">
        <v>16321</v>
      </c>
    </row>
    <row r="4135" spans="1:4" x14ac:dyDescent="0.3">
      <c r="A4135" s="1" t="s">
        <v>4133</v>
      </c>
      <c r="B4135" s="1" t="s">
        <v>9859</v>
      </c>
      <c r="C4135" s="1" t="s">
        <v>14902</v>
      </c>
      <c r="D4135" s="1" t="s">
        <v>16321</v>
      </c>
    </row>
    <row r="4136" spans="1:4" x14ac:dyDescent="0.3">
      <c r="A4136" s="1" t="s">
        <v>4134</v>
      </c>
      <c r="B4136" s="1" t="s">
        <v>9860</v>
      </c>
      <c r="C4136" s="1" t="s">
        <v>14903</v>
      </c>
      <c r="D4136" s="1" t="s">
        <v>16321</v>
      </c>
    </row>
    <row r="4137" spans="1:4" x14ac:dyDescent="0.3">
      <c r="A4137" s="1" t="s">
        <v>4135</v>
      </c>
      <c r="B4137" s="1" t="s">
        <v>9861</v>
      </c>
      <c r="C4137" s="1" t="s">
        <v>14904</v>
      </c>
      <c r="D4137" s="1" t="s">
        <v>16321</v>
      </c>
    </row>
    <row r="4138" spans="1:4" x14ac:dyDescent="0.3">
      <c r="A4138" s="1" t="s">
        <v>4136</v>
      </c>
      <c r="B4138" s="1" t="s">
        <v>9862</v>
      </c>
      <c r="C4138" s="1" t="s">
        <v>14905</v>
      </c>
      <c r="D4138" s="1" t="s">
        <v>16321</v>
      </c>
    </row>
    <row r="4139" spans="1:4" x14ac:dyDescent="0.3">
      <c r="A4139" s="1" t="s">
        <v>4137</v>
      </c>
      <c r="B4139" s="1" t="s">
        <v>9863</v>
      </c>
      <c r="C4139" s="1" t="s">
        <v>14906</v>
      </c>
      <c r="D4139" s="1" t="s">
        <v>16321</v>
      </c>
    </row>
    <row r="4140" spans="1:4" x14ac:dyDescent="0.3">
      <c r="A4140" s="1" t="s">
        <v>4138</v>
      </c>
      <c r="B4140" s="1" t="s">
        <v>9864</v>
      </c>
      <c r="C4140" s="1" t="s">
        <v>14907</v>
      </c>
      <c r="D4140" s="1" t="s">
        <v>16321</v>
      </c>
    </row>
    <row r="4141" spans="1:4" x14ac:dyDescent="0.3">
      <c r="A4141" s="1" t="s">
        <v>4139</v>
      </c>
      <c r="B4141" s="1" t="s">
        <v>9865</v>
      </c>
      <c r="C4141" s="1" t="s">
        <v>14908</v>
      </c>
      <c r="D4141" s="1" t="s">
        <v>16321</v>
      </c>
    </row>
    <row r="4142" spans="1:4" x14ac:dyDescent="0.3">
      <c r="A4142" s="1" t="s">
        <v>4140</v>
      </c>
      <c r="B4142" s="1" t="s">
        <v>9866</v>
      </c>
      <c r="C4142" s="1" t="s">
        <v>14909</v>
      </c>
      <c r="D4142" s="1" t="s">
        <v>16321</v>
      </c>
    </row>
    <row r="4143" spans="1:4" x14ac:dyDescent="0.3">
      <c r="A4143" s="1" t="s">
        <v>4141</v>
      </c>
      <c r="B4143" s="1" t="s">
        <v>9867</v>
      </c>
      <c r="C4143" s="1" t="s">
        <v>14910</v>
      </c>
      <c r="D4143" s="1" t="s">
        <v>16321</v>
      </c>
    </row>
    <row r="4144" spans="1:4" x14ac:dyDescent="0.3">
      <c r="A4144" s="1" t="s">
        <v>4142</v>
      </c>
      <c r="B4144" s="1" t="s">
        <v>9868</v>
      </c>
      <c r="C4144" s="1" t="s">
        <v>14911</v>
      </c>
      <c r="D4144" s="1" t="s">
        <v>16321</v>
      </c>
    </row>
    <row r="4145" spans="1:4" x14ac:dyDescent="0.3">
      <c r="A4145" s="1" t="s">
        <v>4143</v>
      </c>
      <c r="B4145" s="1" t="s">
        <v>9869</v>
      </c>
      <c r="C4145" s="1" t="s">
        <v>14912</v>
      </c>
      <c r="D4145" s="1" t="s">
        <v>16321</v>
      </c>
    </row>
    <row r="4146" spans="1:4" x14ac:dyDescent="0.3">
      <c r="A4146" s="1" t="s">
        <v>4144</v>
      </c>
      <c r="B4146" s="1" t="s">
        <v>9870</v>
      </c>
      <c r="C4146" s="1" t="s">
        <v>14913</v>
      </c>
      <c r="D4146" s="1" t="s">
        <v>16321</v>
      </c>
    </row>
    <row r="4147" spans="1:4" x14ac:dyDescent="0.3">
      <c r="A4147" s="1" t="s">
        <v>4145</v>
      </c>
      <c r="B4147" s="1" t="s">
        <v>9871</v>
      </c>
      <c r="C4147" s="1" t="s">
        <v>14914</v>
      </c>
      <c r="D4147" s="1" t="s">
        <v>16321</v>
      </c>
    </row>
    <row r="4148" spans="1:4" x14ac:dyDescent="0.3">
      <c r="A4148" s="1" t="s">
        <v>4146</v>
      </c>
      <c r="B4148" s="1" t="s">
        <v>9872</v>
      </c>
      <c r="C4148" s="1" t="s">
        <v>14915</v>
      </c>
      <c r="D4148" s="1" t="s">
        <v>16321</v>
      </c>
    </row>
    <row r="4149" spans="1:4" x14ac:dyDescent="0.3">
      <c r="A4149" s="1" t="s">
        <v>4147</v>
      </c>
      <c r="B4149" s="1" t="s">
        <v>9873</v>
      </c>
      <c r="C4149" s="1" t="s">
        <v>14916</v>
      </c>
      <c r="D4149" s="1" t="s">
        <v>16321</v>
      </c>
    </row>
    <row r="4150" spans="1:4" x14ac:dyDescent="0.3">
      <c r="A4150" s="1" t="s">
        <v>4148</v>
      </c>
      <c r="B4150" s="1" t="s">
        <v>9874</v>
      </c>
      <c r="C4150" s="1" t="s">
        <v>14917</v>
      </c>
      <c r="D4150" s="1" t="s">
        <v>16321</v>
      </c>
    </row>
    <row r="4151" spans="1:4" x14ac:dyDescent="0.3">
      <c r="A4151" s="1" t="s">
        <v>4149</v>
      </c>
      <c r="B4151" s="1" t="s">
        <v>9875</v>
      </c>
      <c r="C4151" s="1" t="s">
        <v>14918</v>
      </c>
      <c r="D4151" s="1" t="s">
        <v>16321</v>
      </c>
    </row>
    <row r="4152" spans="1:4" x14ac:dyDescent="0.3">
      <c r="A4152" s="1" t="s">
        <v>4150</v>
      </c>
      <c r="B4152" s="1" t="s">
        <v>9876</v>
      </c>
      <c r="C4152" s="1" t="s">
        <v>14919</v>
      </c>
      <c r="D4152" s="1" t="s">
        <v>16321</v>
      </c>
    </row>
    <row r="4153" spans="1:4" x14ac:dyDescent="0.3">
      <c r="A4153" s="1" t="s">
        <v>4151</v>
      </c>
      <c r="B4153" s="1" t="s">
        <v>9877</v>
      </c>
      <c r="C4153" s="1" t="s">
        <v>14920</v>
      </c>
      <c r="D4153" s="1" t="s">
        <v>16321</v>
      </c>
    </row>
    <row r="4154" spans="1:4" x14ac:dyDescent="0.3">
      <c r="A4154" s="1" t="s">
        <v>4152</v>
      </c>
      <c r="B4154" s="1" t="s">
        <v>9878</v>
      </c>
      <c r="C4154" s="1" t="s">
        <v>14921</v>
      </c>
      <c r="D4154" s="1" t="s">
        <v>16321</v>
      </c>
    </row>
    <row r="4155" spans="1:4" x14ac:dyDescent="0.3">
      <c r="A4155" s="1" t="s">
        <v>4153</v>
      </c>
      <c r="B4155" s="1" t="s">
        <v>9879</v>
      </c>
      <c r="C4155" s="1" t="s">
        <v>14922</v>
      </c>
      <c r="D4155" s="1" t="s">
        <v>16321</v>
      </c>
    </row>
    <row r="4156" spans="1:4" x14ac:dyDescent="0.3">
      <c r="A4156" s="1" t="s">
        <v>4154</v>
      </c>
      <c r="B4156" s="1" t="s">
        <v>9880</v>
      </c>
      <c r="C4156" s="1" t="s">
        <v>14923</v>
      </c>
      <c r="D4156" s="1" t="s">
        <v>16321</v>
      </c>
    </row>
    <row r="4157" spans="1:4" x14ac:dyDescent="0.3">
      <c r="A4157" s="1" t="s">
        <v>4155</v>
      </c>
      <c r="B4157" s="1" t="s">
        <v>9881</v>
      </c>
      <c r="C4157" s="1" t="s">
        <v>14924</v>
      </c>
      <c r="D4157" s="1" t="s">
        <v>16321</v>
      </c>
    </row>
    <row r="4158" spans="1:4" x14ac:dyDescent="0.3">
      <c r="A4158" s="1" t="s">
        <v>4156</v>
      </c>
      <c r="B4158" s="1" t="s">
        <v>9882</v>
      </c>
      <c r="C4158" s="1" t="s">
        <v>14925</v>
      </c>
      <c r="D4158" s="1" t="s">
        <v>16321</v>
      </c>
    </row>
    <row r="4159" spans="1:4" x14ac:dyDescent="0.3">
      <c r="A4159" s="1" t="s">
        <v>4157</v>
      </c>
      <c r="B4159" s="1" t="s">
        <v>9883</v>
      </c>
      <c r="C4159" s="1" t="s">
        <v>14924</v>
      </c>
      <c r="D4159" s="1" t="s">
        <v>16321</v>
      </c>
    </row>
    <row r="4160" spans="1:4" x14ac:dyDescent="0.3">
      <c r="A4160" s="1" t="s">
        <v>4158</v>
      </c>
      <c r="B4160" s="1" t="s">
        <v>9884</v>
      </c>
      <c r="C4160" s="1" t="s">
        <v>14926</v>
      </c>
      <c r="D4160" s="1" t="s">
        <v>16321</v>
      </c>
    </row>
    <row r="4161" spans="1:4" x14ac:dyDescent="0.3">
      <c r="A4161" s="1" t="s">
        <v>4159</v>
      </c>
      <c r="B4161" s="1" t="s">
        <v>9885</v>
      </c>
      <c r="C4161" s="1" t="s">
        <v>14927</v>
      </c>
      <c r="D4161" s="1" t="s">
        <v>16321</v>
      </c>
    </row>
    <row r="4162" spans="1:4" x14ac:dyDescent="0.3">
      <c r="A4162" s="1" t="s">
        <v>4160</v>
      </c>
      <c r="B4162" s="1" t="s">
        <v>9886</v>
      </c>
      <c r="C4162" s="1" t="s">
        <v>14924</v>
      </c>
      <c r="D4162" s="1" t="s">
        <v>16321</v>
      </c>
    </row>
    <row r="4163" spans="1:4" x14ac:dyDescent="0.3">
      <c r="A4163" s="1" t="s">
        <v>4161</v>
      </c>
      <c r="B4163" s="1" t="s">
        <v>9887</v>
      </c>
      <c r="C4163" s="1" t="s">
        <v>14928</v>
      </c>
      <c r="D4163" s="1" t="s">
        <v>16321</v>
      </c>
    </row>
    <row r="4164" spans="1:4" x14ac:dyDescent="0.3">
      <c r="A4164" s="1" t="s">
        <v>4162</v>
      </c>
      <c r="B4164" s="1" t="s">
        <v>9888</v>
      </c>
      <c r="C4164" s="1" t="s">
        <v>14929</v>
      </c>
      <c r="D4164" s="1" t="s">
        <v>16321</v>
      </c>
    </row>
    <row r="4165" spans="1:4" x14ac:dyDescent="0.3">
      <c r="A4165" s="1" t="s">
        <v>4163</v>
      </c>
      <c r="B4165" s="1" t="s">
        <v>9889</v>
      </c>
      <c r="C4165" s="1" t="s">
        <v>14930</v>
      </c>
      <c r="D4165" s="1" t="s">
        <v>16321</v>
      </c>
    </row>
    <row r="4166" spans="1:4" x14ac:dyDescent="0.3">
      <c r="A4166" s="1" t="s">
        <v>4164</v>
      </c>
      <c r="B4166" s="1" t="s">
        <v>9890</v>
      </c>
      <c r="C4166" s="1" t="s">
        <v>14931</v>
      </c>
      <c r="D4166" s="1" t="s">
        <v>16321</v>
      </c>
    </row>
    <row r="4167" spans="1:4" x14ac:dyDescent="0.3">
      <c r="A4167" s="1" t="s">
        <v>4165</v>
      </c>
      <c r="B4167" s="1" t="s">
        <v>9891</v>
      </c>
      <c r="C4167" s="1" t="s">
        <v>14932</v>
      </c>
      <c r="D4167" s="1" t="s">
        <v>16321</v>
      </c>
    </row>
    <row r="4168" spans="1:4" x14ac:dyDescent="0.3">
      <c r="A4168" s="1" t="s">
        <v>4166</v>
      </c>
      <c r="B4168" s="1" t="s">
        <v>9892</v>
      </c>
      <c r="C4168" s="1" t="s">
        <v>14933</v>
      </c>
      <c r="D4168" s="1" t="s">
        <v>16321</v>
      </c>
    </row>
    <row r="4169" spans="1:4" x14ac:dyDescent="0.3">
      <c r="A4169" s="1" t="s">
        <v>4167</v>
      </c>
      <c r="B4169" s="1" t="s">
        <v>9893</v>
      </c>
      <c r="C4169" s="1" t="s">
        <v>14934</v>
      </c>
      <c r="D4169" s="1" t="s">
        <v>16321</v>
      </c>
    </row>
    <row r="4170" spans="1:4" x14ac:dyDescent="0.3">
      <c r="A4170" s="1" t="s">
        <v>4168</v>
      </c>
      <c r="B4170" s="1" t="s">
        <v>9894</v>
      </c>
      <c r="C4170" s="1" t="s">
        <v>14935</v>
      </c>
      <c r="D4170" s="1" t="s">
        <v>16321</v>
      </c>
    </row>
    <row r="4171" spans="1:4" x14ac:dyDescent="0.3">
      <c r="A4171" s="1" t="s">
        <v>4169</v>
      </c>
      <c r="B4171" s="1" t="s">
        <v>9895</v>
      </c>
      <c r="C4171" s="1" t="s">
        <v>14936</v>
      </c>
      <c r="D4171" s="1" t="s">
        <v>16321</v>
      </c>
    </row>
    <row r="4172" spans="1:4" x14ac:dyDescent="0.3">
      <c r="A4172" s="1" t="s">
        <v>4170</v>
      </c>
      <c r="B4172" s="1" t="s">
        <v>9896</v>
      </c>
      <c r="C4172" s="1" t="s">
        <v>14937</v>
      </c>
      <c r="D4172" s="1" t="s">
        <v>16321</v>
      </c>
    </row>
    <row r="4173" spans="1:4" x14ac:dyDescent="0.3">
      <c r="A4173" s="1" t="s">
        <v>4171</v>
      </c>
      <c r="B4173" s="1" t="s">
        <v>9897</v>
      </c>
      <c r="C4173" s="1" t="s">
        <v>14938</v>
      </c>
      <c r="D4173" s="1" t="s">
        <v>16321</v>
      </c>
    </row>
    <row r="4174" spans="1:4" x14ac:dyDescent="0.3">
      <c r="A4174" s="1" t="s">
        <v>4172</v>
      </c>
      <c r="B4174" s="1" t="s">
        <v>9898</v>
      </c>
      <c r="C4174" s="1" t="s">
        <v>14939</v>
      </c>
      <c r="D4174" s="1" t="s">
        <v>16321</v>
      </c>
    </row>
    <row r="4175" spans="1:4" x14ac:dyDescent="0.3">
      <c r="A4175" s="1" t="s">
        <v>4173</v>
      </c>
      <c r="B4175" s="1" t="s">
        <v>9899</v>
      </c>
      <c r="C4175" s="1" t="s">
        <v>14940</v>
      </c>
      <c r="D4175" s="1" t="s">
        <v>16321</v>
      </c>
    </row>
    <row r="4176" spans="1:4" x14ac:dyDescent="0.3">
      <c r="A4176" s="1" t="s">
        <v>4174</v>
      </c>
      <c r="B4176" s="1" t="s">
        <v>9900</v>
      </c>
      <c r="C4176" s="1" t="s">
        <v>14941</v>
      </c>
      <c r="D4176" s="1" t="s">
        <v>16321</v>
      </c>
    </row>
    <row r="4177" spans="1:4" x14ac:dyDescent="0.3">
      <c r="A4177" s="1" t="s">
        <v>4175</v>
      </c>
      <c r="B4177" s="1" t="s">
        <v>9901</v>
      </c>
      <c r="C4177" s="1" t="s">
        <v>14942</v>
      </c>
      <c r="D4177" s="1" t="s">
        <v>16321</v>
      </c>
    </row>
    <row r="4178" spans="1:4" x14ac:dyDescent="0.3">
      <c r="A4178" s="1" t="s">
        <v>4176</v>
      </c>
      <c r="B4178" s="1" t="s">
        <v>9902</v>
      </c>
      <c r="C4178" s="1" t="s">
        <v>14943</v>
      </c>
      <c r="D4178" s="1" t="s">
        <v>16321</v>
      </c>
    </row>
    <row r="4179" spans="1:4" x14ac:dyDescent="0.3">
      <c r="A4179" s="1" t="s">
        <v>4177</v>
      </c>
      <c r="B4179" s="1" t="s">
        <v>9903</v>
      </c>
      <c r="C4179" s="1" t="s">
        <v>14944</v>
      </c>
      <c r="D4179" s="1" t="s">
        <v>16321</v>
      </c>
    </row>
    <row r="4180" spans="1:4" x14ac:dyDescent="0.3">
      <c r="A4180" s="1" t="s">
        <v>4178</v>
      </c>
      <c r="B4180" s="1" t="s">
        <v>9904</v>
      </c>
      <c r="C4180" s="1" t="s">
        <v>14945</v>
      </c>
      <c r="D4180" s="1" t="s">
        <v>16321</v>
      </c>
    </row>
    <row r="4181" spans="1:4" x14ac:dyDescent="0.3">
      <c r="A4181" s="1" t="s">
        <v>4179</v>
      </c>
      <c r="B4181" s="1" t="s">
        <v>9905</v>
      </c>
      <c r="D4181" s="1" t="s">
        <v>16321</v>
      </c>
    </row>
    <row r="4182" spans="1:4" x14ac:dyDescent="0.3">
      <c r="A4182" s="1" t="s">
        <v>4180</v>
      </c>
      <c r="B4182" s="1" t="s">
        <v>9906</v>
      </c>
      <c r="C4182" s="1" t="s">
        <v>14946</v>
      </c>
      <c r="D4182" s="1" t="s">
        <v>16321</v>
      </c>
    </row>
    <row r="4183" spans="1:4" x14ac:dyDescent="0.3">
      <c r="A4183" s="1" t="s">
        <v>4181</v>
      </c>
      <c r="B4183" s="1" t="s">
        <v>9907</v>
      </c>
      <c r="C4183" s="1" t="s">
        <v>14947</v>
      </c>
      <c r="D4183" s="1" t="s">
        <v>16321</v>
      </c>
    </row>
    <row r="4184" spans="1:4" x14ac:dyDescent="0.3">
      <c r="A4184" s="1" t="s">
        <v>4182</v>
      </c>
      <c r="B4184" s="1" t="s">
        <v>9908</v>
      </c>
      <c r="C4184" s="1" t="s">
        <v>14948</v>
      </c>
      <c r="D4184" s="1" t="s">
        <v>16321</v>
      </c>
    </row>
    <row r="4185" spans="1:4" x14ac:dyDescent="0.3">
      <c r="A4185" s="1" t="s">
        <v>4183</v>
      </c>
      <c r="B4185" s="1" t="s">
        <v>9909</v>
      </c>
      <c r="C4185" s="1" t="s">
        <v>14949</v>
      </c>
      <c r="D4185" s="1" t="s">
        <v>16321</v>
      </c>
    </row>
    <row r="4186" spans="1:4" x14ac:dyDescent="0.3">
      <c r="A4186" s="1" t="s">
        <v>4184</v>
      </c>
      <c r="B4186" s="1" t="s">
        <v>9910</v>
      </c>
      <c r="D4186" s="1" t="s">
        <v>16321</v>
      </c>
    </row>
    <row r="4187" spans="1:4" x14ac:dyDescent="0.3">
      <c r="A4187" s="1" t="s">
        <v>4185</v>
      </c>
      <c r="B4187" s="1" t="s">
        <v>9911</v>
      </c>
      <c r="C4187" s="1" t="s">
        <v>14950</v>
      </c>
      <c r="D4187" s="1" t="s">
        <v>16321</v>
      </c>
    </row>
    <row r="4188" spans="1:4" x14ac:dyDescent="0.3">
      <c r="A4188" s="1" t="s">
        <v>4186</v>
      </c>
      <c r="B4188" s="1" t="s">
        <v>9912</v>
      </c>
      <c r="C4188" s="1" t="s">
        <v>14951</v>
      </c>
      <c r="D4188" s="1" t="s">
        <v>16321</v>
      </c>
    </row>
    <row r="4189" spans="1:4" x14ac:dyDescent="0.3">
      <c r="A4189" s="1" t="s">
        <v>4187</v>
      </c>
      <c r="B4189" s="1" t="s">
        <v>9913</v>
      </c>
      <c r="D4189" s="1" t="s">
        <v>16321</v>
      </c>
    </row>
    <row r="4190" spans="1:4" x14ac:dyDescent="0.3">
      <c r="A4190" s="1" t="s">
        <v>4188</v>
      </c>
      <c r="B4190" s="1" t="s">
        <v>9914</v>
      </c>
      <c r="C4190" s="1" t="s">
        <v>14952</v>
      </c>
      <c r="D4190" s="1" t="s">
        <v>16321</v>
      </c>
    </row>
    <row r="4191" spans="1:4" x14ac:dyDescent="0.3">
      <c r="A4191" s="1" t="s">
        <v>4189</v>
      </c>
      <c r="B4191" s="1" t="s">
        <v>9915</v>
      </c>
      <c r="C4191" s="1" t="s">
        <v>14953</v>
      </c>
      <c r="D4191" s="1" t="s">
        <v>16321</v>
      </c>
    </row>
    <row r="4192" spans="1:4" x14ac:dyDescent="0.3">
      <c r="A4192" s="1" t="s">
        <v>4190</v>
      </c>
      <c r="B4192" s="1" t="s">
        <v>9916</v>
      </c>
      <c r="D4192" s="1" t="s">
        <v>16321</v>
      </c>
    </row>
    <row r="4193" spans="1:4" x14ac:dyDescent="0.3">
      <c r="A4193" s="1" t="s">
        <v>4191</v>
      </c>
      <c r="B4193" s="1" t="s">
        <v>9917</v>
      </c>
      <c r="D4193" s="1" t="s">
        <v>16321</v>
      </c>
    </row>
    <row r="4194" spans="1:4" x14ac:dyDescent="0.3">
      <c r="A4194" s="1" t="s">
        <v>4192</v>
      </c>
      <c r="B4194" s="1" t="s">
        <v>9918</v>
      </c>
      <c r="D4194" s="1" t="s">
        <v>16321</v>
      </c>
    </row>
    <row r="4195" spans="1:4" x14ac:dyDescent="0.3">
      <c r="A4195" s="1" t="s">
        <v>4193</v>
      </c>
      <c r="B4195" s="1" t="s">
        <v>9919</v>
      </c>
      <c r="C4195" s="1" t="s">
        <v>14954</v>
      </c>
      <c r="D4195" s="1" t="s">
        <v>16321</v>
      </c>
    </row>
    <row r="4196" spans="1:4" x14ac:dyDescent="0.3">
      <c r="A4196" s="1" t="s">
        <v>4194</v>
      </c>
      <c r="B4196" s="1" t="s">
        <v>9920</v>
      </c>
      <c r="C4196" s="1" t="s">
        <v>14955</v>
      </c>
      <c r="D4196" s="1" t="s">
        <v>16321</v>
      </c>
    </row>
    <row r="4197" spans="1:4" x14ac:dyDescent="0.3">
      <c r="A4197" s="1" t="s">
        <v>4195</v>
      </c>
      <c r="B4197" s="1" t="s">
        <v>9921</v>
      </c>
      <c r="D4197" s="1" t="s">
        <v>16321</v>
      </c>
    </row>
    <row r="4198" spans="1:4" x14ac:dyDescent="0.3">
      <c r="A4198" s="1" t="s">
        <v>4196</v>
      </c>
      <c r="B4198" s="1" t="s">
        <v>9922</v>
      </c>
      <c r="C4198" s="1" t="s">
        <v>14956</v>
      </c>
      <c r="D4198" s="1" t="s">
        <v>16321</v>
      </c>
    </row>
    <row r="4199" spans="1:4" x14ac:dyDescent="0.3">
      <c r="A4199" s="1" t="s">
        <v>4197</v>
      </c>
      <c r="B4199" s="1" t="s">
        <v>9923</v>
      </c>
      <c r="C4199" s="1" t="s">
        <v>14957</v>
      </c>
      <c r="D4199" s="1" t="s">
        <v>16321</v>
      </c>
    </row>
    <row r="4200" spans="1:4" x14ac:dyDescent="0.3">
      <c r="A4200" s="1" t="s">
        <v>4198</v>
      </c>
      <c r="B4200" s="1" t="s">
        <v>9924</v>
      </c>
      <c r="C4200" s="1" t="s">
        <v>14958</v>
      </c>
      <c r="D4200" s="1" t="s">
        <v>16321</v>
      </c>
    </row>
    <row r="4201" spans="1:4" x14ac:dyDescent="0.3">
      <c r="A4201" s="1" t="s">
        <v>4199</v>
      </c>
      <c r="B4201" s="1" t="s">
        <v>9925</v>
      </c>
      <c r="C4201" s="1" t="s">
        <v>14959</v>
      </c>
      <c r="D4201" s="1" t="s">
        <v>16321</v>
      </c>
    </row>
    <row r="4202" spans="1:4" x14ac:dyDescent="0.3">
      <c r="A4202" s="1" t="s">
        <v>4200</v>
      </c>
      <c r="B4202" s="1" t="s">
        <v>9926</v>
      </c>
      <c r="C4202" s="1" t="s">
        <v>14960</v>
      </c>
      <c r="D4202" s="1" t="s">
        <v>16321</v>
      </c>
    </row>
    <row r="4203" spans="1:4" x14ac:dyDescent="0.3">
      <c r="A4203" s="1" t="s">
        <v>4201</v>
      </c>
      <c r="B4203" s="1" t="s">
        <v>9927</v>
      </c>
      <c r="C4203" s="1" t="s">
        <v>14961</v>
      </c>
      <c r="D4203" s="1" t="s">
        <v>16321</v>
      </c>
    </row>
    <row r="4204" spans="1:4" x14ac:dyDescent="0.3">
      <c r="A4204" s="1" t="s">
        <v>4202</v>
      </c>
      <c r="B4204" s="1" t="s">
        <v>9928</v>
      </c>
      <c r="C4204" s="1" t="s">
        <v>14962</v>
      </c>
      <c r="D4204" s="1" t="s">
        <v>16321</v>
      </c>
    </row>
    <row r="4205" spans="1:4" x14ac:dyDescent="0.3">
      <c r="A4205" s="1" t="s">
        <v>4203</v>
      </c>
      <c r="B4205" s="1" t="s">
        <v>9929</v>
      </c>
      <c r="C4205" s="1" t="s">
        <v>14963</v>
      </c>
      <c r="D4205" s="1" t="s">
        <v>16321</v>
      </c>
    </row>
    <row r="4206" spans="1:4" x14ac:dyDescent="0.3">
      <c r="A4206" s="1" t="s">
        <v>4204</v>
      </c>
      <c r="B4206" s="1" t="s">
        <v>9930</v>
      </c>
      <c r="C4206" s="1" t="s">
        <v>14964</v>
      </c>
      <c r="D4206" s="1" t="s">
        <v>16321</v>
      </c>
    </row>
    <row r="4207" spans="1:4" x14ac:dyDescent="0.3">
      <c r="A4207" s="1" t="s">
        <v>4205</v>
      </c>
      <c r="B4207" s="1" t="s">
        <v>9931</v>
      </c>
      <c r="C4207" s="1" t="s">
        <v>14965</v>
      </c>
      <c r="D4207" s="1" t="s">
        <v>16321</v>
      </c>
    </row>
    <row r="4208" spans="1:4" x14ac:dyDescent="0.3">
      <c r="A4208" s="1" t="s">
        <v>4206</v>
      </c>
      <c r="B4208" s="1" t="s">
        <v>9932</v>
      </c>
      <c r="C4208" s="1" t="s">
        <v>14966</v>
      </c>
      <c r="D4208" s="1" t="s">
        <v>16321</v>
      </c>
    </row>
    <row r="4209" spans="1:4" x14ac:dyDescent="0.3">
      <c r="A4209" s="1" t="s">
        <v>4207</v>
      </c>
      <c r="B4209" s="1" t="s">
        <v>9933</v>
      </c>
      <c r="C4209" s="1" t="s">
        <v>14967</v>
      </c>
      <c r="D4209" s="1" t="s">
        <v>16321</v>
      </c>
    </row>
    <row r="4210" spans="1:4" x14ac:dyDescent="0.3">
      <c r="A4210" s="1" t="s">
        <v>4208</v>
      </c>
      <c r="B4210" s="1" t="s">
        <v>9934</v>
      </c>
      <c r="C4210" s="1" t="s">
        <v>14968</v>
      </c>
      <c r="D4210" s="1" t="s">
        <v>16321</v>
      </c>
    </row>
    <row r="4211" spans="1:4" x14ac:dyDescent="0.3">
      <c r="A4211" s="1" t="s">
        <v>4209</v>
      </c>
      <c r="B4211" s="1" t="s">
        <v>9935</v>
      </c>
      <c r="C4211" s="1" t="s">
        <v>14969</v>
      </c>
      <c r="D4211" s="1" t="s">
        <v>16321</v>
      </c>
    </row>
    <row r="4212" spans="1:4" x14ac:dyDescent="0.3">
      <c r="A4212" s="1" t="s">
        <v>4210</v>
      </c>
      <c r="B4212" s="1" t="s">
        <v>9936</v>
      </c>
      <c r="C4212" s="1" t="s">
        <v>14970</v>
      </c>
      <c r="D4212" s="1" t="s">
        <v>16321</v>
      </c>
    </row>
    <row r="4213" spans="1:4" x14ac:dyDescent="0.3">
      <c r="A4213" s="1" t="s">
        <v>4211</v>
      </c>
      <c r="B4213" s="1" t="s">
        <v>9937</v>
      </c>
      <c r="C4213" s="1" t="s">
        <v>14971</v>
      </c>
      <c r="D4213" s="1" t="s">
        <v>16321</v>
      </c>
    </row>
    <row r="4214" spans="1:4" x14ac:dyDescent="0.3">
      <c r="A4214" s="1" t="s">
        <v>4212</v>
      </c>
      <c r="B4214" s="1" t="s">
        <v>9938</v>
      </c>
      <c r="C4214" s="1" t="s">
        <v>14972</v>
      </c>
      <c r="D4214" s="1" t="s">
        <v>16321</v>
      </c>
    </row>
    <row r="4215" spans="1:4" x14ac:dyDescent="0.3">
      <c r="A4215" s="1" t="s">
        <v>4213</v>
      </c>
      <c r="B4215" s="1" t="s">
        <v>9939</v>
      </c>
      <c r="C4215" s="1" t="s">
        <v>14973</v>
      </c>
      <c r="D4215" s="1" t="s">
        <v>16321</v>
      </c>
    </row>
    <row r="4216" spans="1:4" x14ac:dyDescent="0.3">
      <c r="A4216" s="1" t="s">
        <v>4214</v>
      </c>
      <c r="B4216" s="1" t="s">
        <v>9940</v>
      </c>
      <c r="C4216" s="1" t="s">
        <v>14974</v>
      </c>
      <c r="D4216" s="1" t="s">
        <v>16321</v>
      </c>
    </row>
    <row r="4217" spans="1:4" x14ac:dyDescent="0.3">
      <c r="A4217" s="1" t="s">
        <v>4215</v>
      </c>
      <c r="B4217" s="1" t="s">
        <v>9941</v>
      </c>
      <c r="C4217" s="1" t="s">
        <v>14975</v>
      </c>
      <c r="D4217" s="1" t="s">
        <v>16321</v>
      </c>
    </row>
    <row r="4218" spans="1:4" x14ac:dyDescent="0.3">
      <c r="A4218" s="1" t="s">
        <v>4216</v>
      </c>
      <c r="B4218" s="1" t="s">
        <v>9942</v>
      </c>
      <c r="D4218" s="1" t="s">
        <v>16321</v>
      </c>
    </row>
    <row r="4219" spans="1:4" x14ac:dyDescent="0.3">
      <c r="A4219" s="1" t="s">
        <v>4217</v>
      </c>
      <c r="B4219" s="1" t="s">
        <v>9943</v>
      </c>
      <c r="C4219" s="1" t="s">
        <v>14976</v>
      </c>
      <c r="D4219" s="1" t="s">
        <v>16321</v>
      </c>
    </row>
    <row r="4220" spans="1:4" x14ac:dyDescent="0.3">
      <c r="A4220" s="1" t="s">
        <v>4218</v>
      </c>
      <c r="B4220" s="1" t="s">
        <v>9944</v>
      </c>
      <c r="C4220" s="1" t="s">
        <v>14977</v>
      </c>
      <c r="D4220" s="1" t="s">
        <v>16321</v>
      </c>
    </row>
    <row r="4221" spans="1:4" x14ac:dyDescent="0.3">
      <c r="A4221" s="1" t="s">
        <v>4219</v>
      </c>
      <c r="B4221" s="1" t="s">
        <v>9945</v>
      </c>
      <c r="C4221" s="1" t="s">
        <v>14978</v>
      </c>
      <c r="D4221" s="1" t="s">
        <v>16321</v>
      </c>
    </row>
    <row r="4222" spans="1:4" x14ac:dyDescent="0.3">
      <c r="A4222" s="1" t="s">
        <v>4220</v>
      </c>
      <c r="B4222" s="1" t="s">
        <v>9946</v>
      </c>
      <c r="C4222" s="1" t="s">
        <v>14979</v>
      </c>
      <c r="D4222" s="1" t="s">
        <v>16321</v>
      </c>
    </row>
    <row r="4223" spans="1:4" x14ac:dyDescent="0.3">
      <c r="A4223" s="1" t="s">
        <v>4221</v>
      </c>
      <c r="B4223" s="1" t="s">
        <v>9947</v>
      </c>
      <c r="C4223" s="1" t="s">
        <v>14980</v>
      </c>
      <c r="D4223" s="1" t="s">
        <v>16321</v>
      </c>
    </row>
    <row r="4224" spans="1:4" x14ac:dyDescent="0.3">
      <c r="A4224" s="1" t="s">
        <v>4222</v>
      </c>
      <c r="B4224" s="1" t="s">
        <v>9948</v>
      </c>
      <c r="C4224" s="1" t="s">
        <v>14981</v>
      </c>
      <c r="D4224" s="1" t="s">
        <v>16321</v>
      </c>
    </row>
    <row r="4225" spans="1:4" x14ac:dyDescent="0.3">
      <c r="A4225" s="1" t="s">
        <v>4223</v>
      </c>
      <c r="B4225" s="1" t="s">
        <v>9949</v>
      </c>
      <c r="C4225" s="1" t="s">
        <v>14982</v>
      </c>
      <c r="D4225" s="1" t="s">
        <v>16321</v>
      </c>
    </row>
    <row r="4226" spans="1:4" x14ac:dyDescent="0.3">
      <c r="A4226" s="1" t="s">
        <v>4224</v>
      </c>
      <c r="B4226" s="1" t="s">
        <v>9950</v>
      </c>
      <c r="C4226" s="1" t="s">
        <v>14983</v>
      </c>
      <c r="D4226" s="1" t="s">
        <v>16321</v>
      </c>
    </row>
    <row r="4227" spans="1:4" x14ac:dyDescent="0.3">
      <c r="A4227" s="1" t="s">
        <v>4225</v>
      </c>
      <c r="B4227" s="1" t="s">
        <v>9951</v>
      </c>
      <c r="C4227" s="1" t="s">
        <v>14984</v>
      </c>
      <c r="D4227" s="1" t="s">
        <v>16321</v>
      </c>
    </row>
    <row r="4228" spans="1:4" x14ac:dyDescent="0.3">
      <c r="A4228" s="1" t="s">
        <v>4226</v>
      </c>
      <c r="B4228" s="1" t="s">
        <v>9952</v>
      </c>
      <c r="C4228" s="1" t="s">
        <v>14985</v>
      </c>
      <c r="D4228" s="1" t="s">
        <v>16321</v>
      </c>
    </row>
    <row r="4229" spans="1:4" x14ac:dyDescent="0.3">
      <c r="A4229" s="1" t="s">
        <v>4227</v>
      </c>
      <c r="B4229" s="1" t="s">
        <v>9953</v>
      </c>
      <c r="C4229" s="1" t="s">
        <v>14986</v>
      </c>
      <c r="D4229" s="1" t="s">
        <v>16321</v>
      </c>
    </row>
    <row r="4230" spans="1:4" x14ac:dyDescent="0.3">
      <c r="A4230" s="1" t="s">
        <v>4228</v>
      </c>
      <c r="B4230" s="1" t="s">
        <v>9954</v>
      </c>
      <c r="C4230" s="1" t="s">
        <v>14987</v>
      </c>
      <c r="D4230" s="1" t="s">
        <v>16321</v>
      </c>
    </row>
    <row r="4231" spans="1:4" x14ac:dyDescent="0.3">
      <c r="A4231" s="1" t="s">
        <v>4229</v>
      </c>
      <c r="B4231" s="1" t="s">
        <v>9955</v>
      </c>
      <c r="C4231" s="1" t="s">
        <v>14988</v>
      </c>
      <c r="D4231" s="1" t="s">
        <v>16321</v>
      </c>
    </row>
    <row r="4232" spans="1:4" x14ac:dyDescent="0.3">
      <c r="A4232" s="1" t="s">
        <v>4230</v>
      </c>
      <c r="B4232" s="1" t="s">
        <v>9956</v>
      </c>
      <c r="C4232" s="1" t="s">
        <v>14989</v>
      </c>
      <c r="D4232" s="1" t="s">
        <v>16321</v>
      </c>
    </row>
    <row r="4233" spans="1:4" x14ac:dyDescent="0.3">
      <c r="A4233" s="1" t="s">
        <v>4231</v>
      </c>
      <c r="B4233" s="1" t="s">
        <v>9957</v>
      </c>
      <c r="C4233" s="1" t="s">
        <v>14990</v>
      </c>
      <c r="D4233" s="1" t="s">
        <v>16321</v>
      </c>
    </row>
    <row r="4234" spans="1:4" x14ac:dyDescent="0.3">
      <c r="A4234" s="1" t="s">
        <v>4232</v>
      </c>
      <c r="B4234" s="1" t="s">
        <v>9958</v>
      </c>
      <c r="C4234" s="1" t="s">
        <v>14991</v>
      </c>
      <c r="D4234" s="1" t="s">
        <v>16321</v>
      </c>
    </row>
    <row r="4235" spans="1:4" x14ac:dyDescent="0.3">
      <c r="A4235" s="1" t="s">
        <v>4233</v>
      </c>
      <c r="B4235" s="1" t="s">
        <v>9959</v>
      </c>
      <c r="C4235" s="1" t="s">
        <v>14992</v>
      </c>
      <c r="D4235" s="1" t="s">
        <v>16321</v>
      </c>
    </row>
    <row r="4236" spans="1:4" x14ac:dyDescent="0.3">
      <c r="A4236" s="1" t="s">
        <v>4234</v>
      </c>
      <c r="B4236" s="1" t="s">
        <v>9960</v>
      </c>
      <c r="C4236" s="1" t="s">
        <v>14993</v>
      </c>
      <c r="D4236" s="1" t="s">
        <v>16321</v>
      </c>
    </row>
    <row r="4237" spans="1:4" x14ac:dyDescent="0.3">
      <c r="A4237" s="1" t="s">
        <v>4235</v>
      </c>
      <c r="B4237" s="1" t="s">
        <v>9961</v>
      </c>
      <c r="C4237" s="1" t="s">
        <v>14994</v>
      </c>
      <c r="D4237" s="1" t="s">
        <v>16321</v>
      </c>
    </row>
    <row r="4238" spans="1:4" x14ac:dyDescent="0.3">
      <c r="A4238" s="1" t="s">
        <v>4236</v>
      </c>
      <c r="B4238" s="1" t="s">
        <v>9962</v>
      </c>
      <c r="C4238" s="1" t="s">
        <v>14995</v>
      </c>
      <c r="D4238" s="1" t="s">
        <v>16321</v>
      </c>
    </row>
    <row r="4239" spans="1:4" x14ac:dyDescent="0.3">
      <c r="A4239" s="1" t="s">
        <v>4237</v>
      </c>
      <c r="B4239" s="1" t="s">
        <v>9963</v>
      </c>
      <c r="C4239" s="1" t="s">
        <v>14996</v>
      </c>
      <c r="D4239" s="1" t="s">
        <v>16321</v>
      </c>
    </row>
    <row r="4240" spans="1:4" x14ac:dyDescent="0.3">
      <c r="A4240" s="1" t="s">
        <v>4238</v>
      </c>
      <c r="B4240" s="1" t="s">
        <v>9964</v>
      </c>
      <c r="C4240" s="1" t="s">
        <v>14997</v>
      </c>
      <c r="D4240" s="1" t="s">
        <v>16321</v>
      </c>
    </row>
    <row r="4241" spans="1:4" x14ac:dyDescent="0.3">
      <c r="A4241" s="1" t="s">
        <v>4239</v>
      </c>
      <c r="B4241" s="1" t="s">
        <v>9965</v>
      </c>
      <c r="C4241" s="1" t="s">
        <v>14998</v>
      </c>
      <c r="D4241" s="1" t="s">
        <v>16321</v>
      </c>
    </row>
    <row r="4242" spans="1:4" x14ac:dyDescent="0.3">
      <c r="A4242" s="1" t="s">
        <v>4240</v>
      </c>
      <c r="B4242" s="1" t="s">
        <v>9966</v>
      </c>
      <c r="C4242" s="1" t="s">
        <v>14999</v>
      </c>
      <c r="D4242" s="1" t="s">
        <v>16321</v>
      </c>
    </row>
    <row r="4243" spans="1:4" x14ac:dyDescent="0.3">
      <c r="A4243" s="1" t="s">
        <v>4241</v>
      </c>
      <c r="B4243" s="1" t="s">
        <v>9967</v>
      </c>
      <c r="C4243" s="1" t="s">
        <v>15000</v>
      </c>
      <c r="D4243" s="1" t="s">
        <v>16321</v>
      </c>
    </row>
    <row r="4244" spans="1:4" x14ac:dyDescent="0.3">
      <c r="A4244" s="1" t="s">
        <v>4242</v>
      </c>
      <c r="B4244" s="1" t="s">
        <v>9968</v>
      </c>
      <c r="C4244" s="1" t="s">
        <v>15001</v>
      </c>
      <c r="D4244" s="1" t="s">
        <v>16321</v>
      </c>
    </row>
    <row r="4245" spans="1:4" x14ac:dyDescent="0.3">
      <c r="A4245" s="1" t="s">
        <v>4243</v>
      </c>
      <c r="B4245" s="1" t="s">
        <v>9969</v>
      </c>
      <c r="C4245" s="1" t="s">
        <v>15002</v>
      </c>
      <c r="D4245" s="1" t="s">
        <v>16321</v>
      </c>
    </row>
    <row r="4246" spans="1:4" x14ac:dyDescent="0.3">
      <c r="A4246" s="1" t="s">
        <v>4244</v>
      </c>
      <c r="B4246" s="1" t="s">
        <v>9970</v>
      </c>
      <c r="C4246" s="1" t="s">
        <v>15003</v>
      </c>
      <c r="D4246" s="1" t="s">
        <v>16321</v>
      </c>
    </row>
    <row r="4247" spans="1:4" x14ac:dyDescent="0.3">
      <c r="A4247" s="1" t="s">
        <v>4245</v>
      </c>
      <c r="B4247" s="1" t="s">
        <v>9971</v>
      </c>
      <c r="C4247" s="1" t="s">
        <v>15004</v>
      </c>
      <c r="D4247" s="1" t="s">
        <v>16321</v>
      </c>
    </row>
    <row r="4248" spans="1:4" x14ac:dyDescent="0.3">
      <c r="A4248" s="1" t="s">
        <v>4246</v>
      </c>
      <c r="B4248" s="1" t="s">
        <v>9972</v>
      </c>
      <c r="C4248" s="1" t="s">
        <v>15005</v>
      </c>
      <c r="D4248" s="1" t="s">
        <v>16321</v>
      </c>
    </row>
    <row r="4249" spans="1:4" x14ac:dyDescent="0.3">
      <c r="A4249" s="1" t="s">
        <v>4247</v>
      </c>
      <c r="B4249" s="1" t="s">
        <v>9973</v>
      </c>
      <c r="C4249" s="1" t="s">
        <v>15006</v>
      </c>
      <c r="D4249" s="1" t="s">
        <v>16321</v>
      </c>
    </row>
    <row r="4250" spans="1:4" x14ac:dyDescent="0.3">
      <c r="A4250" s="1" t="s">
        <v>4248</v>
      </c>
      <c r="B4250" s="1" t="s">
        <v>9974</v>
      </c>
      <c r="C4250" s="1" t="s">
        <v>15007</v>
      </c>
      <c r="D4250" s="1" t="s">
        <v>16321</v>
      </c>
    </row>
    <row r="4251" spans="1:4" x14ac:dyDescent="0.3">
      <c r="A4251" s="1" t="s">
        <v>4249</v>
      </c>
      <c r="B4251" s="1" t="s">
        <v>9975</v>
      </c>
      <c r="C4251" s="1" t="s">
        <v>15008</v>
      </c>
      <c r="D4251" s="1" t="s">
        <v>16321</v>
      </c>
    </row>
    <row r="4252" spans="1:4" x14ac:dyDescent="0.3">
      <c r="A4252" s="1" t="s">
        <v>4250</v>
      </c>
      <c r="B4252" s="1" t="s">
        <v>9976</v>
      </c>
      <c r="C4252" s="1" t="s">
        <v>15009</v>
      </c>
      <c r="D4252" s="1" t="s">
        <v>16321</v>
      </c>
    </row>
    <row r="4253" spans="1:4" x14ac:dyDescent="0.3">
      <c r="A4253" s="1" t="s">
        <v>4251</v>
      </c>
      <c r="B4253" s="1" t="s">
        <v>9977</v>
      </c>
      <c r="C4253" s="1" t="s">
        <v>15010</v>
      </c>
      <c r="D4253" s="1" t="s">
        <v>16321</v>
      </c>
    </row>
    <row r="4254" spans="1:4" x14ac:dyDescent="0.3">
      <c r="A4254" s="1" t="s">
        <v>4252</v>
      </c>
      <c r="B4254" s="1" t="s">
        <v>9978</v>
      </c>
      <c r="C4254" s="1" t="s">
        <v>15011</v>
      </c>
      <c r="D4254" s="1" t="s">
        <v>16321</v>
      </c>
    </row>
    <row r="4255" spans="1:4" x14ac:dyDescent="0.3">
      <c r="A4255" s="1" t="s">
        <v>4253</v>
      </c>
      <c r="B4255" s="1" t="s">
        <v>9979</v>
      </c>
      <c r="C4255" s="1" t="s">
        <v>15012</v>
      </c>
      <c r="D4255" s="1" t="s">
        <v>16321</v>
      </c>
    </row>
    <row r="4256" spans="1:4" x14ac:dyDescent="0.3">
      <c r="A4256" s="1" t="s">
        <v>4254</v>
      </c>
      <c r="B4256" s="1" t="s">
        <v>9980</v>
      </c>
      <c r="C4256" s="1" t="s">
        <v>15013</v>
      </c>
      <c r="D4256" s="1" t="s">
        <v>16321</v>
      </c>
    </row>
    <row r="4257" spans="1:4" x14ac:dyDescent="0.3">
      <c r="A4257" s="1" t="s">
        <v>4255</v>
      </c>
      <c r="B4257" s="1" t="s">
        <v>9981</v>
      </c>
      <c r="C4257" s="1" t="s">
        <v>15014</v>
      </c>
      <c r="D4257" s="1" t="s">
        <v>16321</v>
      </c>
    </row>
    <row r="4258" spans="1:4" x14ac:dyDescent="0.3">
      <c r="A4258" s="1" t="s">
        <v>4256</v>
      </c>
      <c r="B4258" s="1" t="s">
        <v>9982</v>
      </c>
      <c r="C4258" s="1" t="s">
        <v>15014</v>
      </c>
      <c r="D4258" s="1" t="s">
        <v>16321</v>
      </c>
    </row>
    <row r="4259" spans="1:4" x14ac:dyDescent="0.3">
      <c r="A4259" s="1" t="s">
        <v>4257</v>
      </c>
      <c r="B4259" s="1" t="s">
        <v>9983</v>
      </c>
      <c r="C4259" s="1" t="s">
        <v>15015</v>
      </c>
      <c r="D4259" s="1" t="s">
        <v>16321</v>
      </c>
    </row>
    <row r="4260" spans="1:4" x14ac:dyDescent="0.3">
      <c r="A4260" s="1" t="s">
        <v>4258</v>
      </c>
      <c r="B4260" s="1" t="s">
        <v>9984</v>
      </c>
      <c r="C4260" s="1" t="s">
        <v>15016</v>
      </c>
      <c r="D4260" s="1" t="s">
        <v>16321</v>
      </c>
    </row>
    <row r="4261" spans="1:4" x14ac:dyDescent="0.3">
      <c r="A4261" s="1" t="s">
        <v>4259</v>
      </c>
      <c r="B4261" s="1" t="s">
        <v>9985</v>
      </c>
      <c r="C4261" s="1" t="s">
        <v>15017</v>
      </c>
      <c r="D4261" s="1" t="s">
        <v>16321</v>
      </c>
    </row>
    <row r="4262" spans="1:4" x14ac:dyDescent="0.3">
      <c r="A4262" s="1" t="s">
        <v>4260</v>
      </c>
      <c r="B4262" s="1" t="s">
        <v>9986</v>
      </c>
      <c r="C4262" s="1" t="s">
        <v>15018</v>
      </c>
      <c r="D4262" s="1" t="s">
        <v>16321</v>
      </c>
    </row>
    <row r="4263" spans="1:4" x14ac:dyDescent="0.3">
      <c r="A4263" s="1" t="s">
        <v>4261</v>
      </c>
      <c r="B4263" s="1" t="s">
        <v>9987</v>
      </c>
      <c r="C4263" s="1" t="s">
        <v>15019</v>
      </c>
      <c r="D4263" s="1" t="s">
        <v>16321</v>
      </c>
    </row>
    <row r="4264" spans="1:4" x14ac:dyDescent="0.3">
      <c r="A4264" s="1" t="s">
        <v>4262</v>
      </c>
      <c r="B4264" s="1" t="s">
        <v>9988</v>
      </c>
      <c r="C4264" s="1" t="s">
        <v>15020</v>
      </c>
      <c r="D4264" s="1" t="s">
        <v>16321</v>
      </c>
    </row>
    <row r="4265" spans="1:4" x14ac:dyDescent="0.3">
      <c r="A4265" s="1" t="s">
        <v>4263</v>
      </c>
      <c r="B4265" s="1" t="s">
        <v>9989</v>
      </c>
      <c r="C4265" s="1" t="s">
        <v>15021</v>
      </c>
      <c r="D4265" s="1" t="s">
        <v>16321</v>
      </c>
    </row>
    <row r="4266" spans="1:4" x14ac:dyDescent="0.3">
      <c r="A4266" s="1" t="s">
        <v>4264</v>
      </c>
      <c r="B4266" s="1" t="s">
        <v>9990</v>
      </c>
      <c r="C4266" s="1" t="s">
        <v>15022</v>
      </c>
      <c r="D4266" s="1" t="s">
        <v>16321</v>
      </c>
    </row>
    <row r="4267" spans="1:4" x14ac:dyDescent="0.3">
      <c r="A4267" s="1" t="s">
        <v>4265</v>
      </c>
      <c r="B4267" s="1" t="s">
        <v>9991</v>
      </c>
      <c r="C4267" s="1" t="s">
        <v>15023</v>
      </c>
      <c r="D4267" s="1" t="s">
        <v>16321</v>
      </c>
    </row>
    <row r="4268" spans="1:4" x14ac:dyDescent="0.3">
      <c r="A4268" s="1" t="s">
        <v>4266</v>
      </c>
      <c r="B4268" s="1" t="s">
        <v>9992</v>
      </c>
      <c r="C4268" s="1" t="s">
        <v>15024</v>
      </c>
      <c r="D4268" s="1" t="s">
        <v>16321</v>
      </c>
    </row>
    <row r="4269" spans="1:4" x14ac:dyDescent="0.3">
      <c r="A4269" s="1" t="s">
        <v>4267</v>
      </c>
      <c r="B4269" s="1" t="s">
        <v>9993</v>
      </c>
      <c r="C4269" s="1" t="s">
        <v>15025</v>
      </c>
      <c r="D4269" s="1" t="s">
        <v>16321</v>
      </c>
    </row>
    <row r="4270" spans="1:4" x14ac:dyDescent="0.3">
      <c r="A4270" s="1" t="s">
        <v>4268</v>
      </c>
      <c r="B4270" s="1" t="s">
        <v>9994</v>
      </c>
      <c r="C4270" s="1" t="s">
        <v>15026</v>
      </c>
      <c r="D4270" s="1" t="s">
        <v>16321</v>
      </c>
    </row>
    <row r="4271" spans="1:4" x14ac:dyDescent="0.3">
      <c r="A4271" s="1" t="s">
        <v>4269</v>
      </c>
      <c r="B4271" s="1" t="s">
        <v>9995</v>
      </c>
      <c r="C4271" s="1" t="s">
        <v>15027</v>
      </c>
      <c r="D4271" s="1" t="s">
        <v>16321</v>
      </c>
    </row>
    <row r="4272" spans="1:4" x14ac:dyDescent="0.3">
      <c r="A4272" s="1" t="s">
        <v>4270</v>
      </c>
      <c r="B4272" s="1" t="s">
        <v>9996</v>
      </c>
      <c r="C4272" s="1" t="s">
        <v>15028</v>
      </c>
      <c r="D4272" s="1" t="s">
        <v>16321</v>
      </c>
    </row>
    <row r="4273" spans="1:4" x14ac:dyDescent="0.3">
      <c r="A4273" s="1" t="s">
        <v>4271</v>
      </c>
      <c r="B4273" s="1" t="s">
        <v>9997</v>
      </c>
      <c r="C4273" s="1" t="s">
        <v>15029</v>
      </c>
      <c r="D4273" s="1" t="s">
        <v>16321</v>
      </c>
    </row>
    <row r="4274" spans="1:4" x14ac:dyDescent="0.3">
      <c r="A4274" s="1" t="s">
        <v>4272</v>
      </c>
      <c r="B4274" s="1" t="s">
        <v>9998</v>
      </c>
      <c r="C4274" s="1" t="s">
        <v>15030</v>
      </c>
      <c r="D4274" s="1" t="s">
        <v>16321</v>
      </c>
    </row>
    <row r="4275" spans="1:4" x14ac:dyDescent="0.3">
      <c r="A4275" s="1" t="s">
        <v>4273</v>
      </c>
      <c r="B4275" s="1" t="s">
        <v>9999</v>
      </c>
      <c r="C4275" s="1" t="s">
        <v>15031</v>
      </c>
      <c r="D4275" s="1" t="s">
        <v>16321</v>
      </c>
    </row>
    <row r="4276" spans="1:4" x14ac:dyDescent="0.3">
      <c r="A4276" s="1" t="s">
        <v>4274</v>
      </c>
      <c r="B4276" s="1" t="s">
        <v>10000</v>
      </c>
      <c r="C4276" s="1" t="s">
        <v>15032</v>
      </c>
      <c r="D4276" s="1" t="s">
        <v>16321</v>
      </c>
    </row>
    <row r="4277" spans="1:4" x14ac:dyDescent="0.3">
      <c r="A4277" s="1" t="s">
        <v>4275</v>
      </c>
      <c r="B4277" s="1" t="s">
        <v>10001</v>
      </c>
      <c r="C4277" s="1" t="s">
        <v>15033</v>
      </c>
      <c r="D4277" s="1" t="s">
        <v>16321</v>
      </c>
    </row>
    <row r="4278" spans="1:4" x14ac:dyDescent="0.3">
      <c r="A4278" s="1" t="s">
        <v>4276</v>
      </c>
      <c r="B4278" s="1" t="s">
        <v>10002</v>
      </c>
      <c r="C4278" s="1" t="s">
        <v>15034</v>
      </c>
      <c r="D4278" s="1" t="s">
        <v>16321</v>
      </c>
    </row>
    <row r="4279" spans="1:4" x14ac:dyDescent="0.3">
      <c r="A4279" s="1" t="s">
        <v>4277</v>
      </c>
      <c r="B4279" s="1" t="s">
        <v>10003</v>
      </c>
      <c r="C4279" s="1" t="s">
        <v>15035</v>
      </c>
      <c r="D4279" s="1" t="s">
        <v>16321</v>
      </c>
    </row>
    <row r="4280" spans="1:4" x14ac:dyDescent="0.3">
      <c r="A4280" s="1" t="s">
        <v>4278</v>
      </c>
      <c r="B4280" s="1" t="s">
        <v>10004</v>
      </c>
      <c r="C4280" s="1" t="s">
        <v>15036</v>
      </c>
      <c r="D4280" s="1" t="s">
        <v>16321</v>
      </c>
    </row>
    <row r="4281" spans="1:4" x14ac:dyDescent="0.3">
      <c r="A4281" s="1" t="s">
        <v>4279</v>
      </c>
      <c r="B4281" s="1" t="s">
        <v>10005</v>
      </c>
      <c r="C4281" s="1" t="s">
        <v>15037</v>
      </c>
      <c r="D4281" s="1" t="s">
        <v>16321</v>
      </c>
    </row>
    <row r="4282" spans="1:4" x14ac:dyDescent="0.3">
      <c r="A4282" s="1" t="s">
        <v>4280</v>
      </c>
      <c r="B4282" s="1" t="s">
        <v>10006</v>
      </c>
      <c r="C4282" s="1" t="s">
        <v>15038</v>
      </c>
      <c r="D4282" s="1" t="s">
        <v>16321</v>
      </c>
    </row>
    <row r="4283" spans="1:4" x14ac:dyDescent="0.3">
      <c r="A4283" s="1" t="s">
        <v>4281</v>
      </c>
      <c r="B4283" s="1" t="s">
        <v>10007</v>
      </c>
      <c r="C4283" s="1" t="s">
        <v>15039</v>
      </c>
      <c r="D4283" s="1" t="s">
        <v>16321</v>
      </c>
    </row>
    <row r="4284" spans="1:4" x14ac:dyDescent="0.3">
      <c r="A4284" s="1" t="s">
        <v>4282</v>
      </c>
      <c r="B4284" s="1" t="s">
        <v>10008</v>
      </c>
      <c r="C4284" s="1" t="s">
        <v>15040</v>
      </c>
      <c r="D4284" s="1" t="s">
        <v>16321</v>
      </c>
    </row>
    <row r="4285" spans="1:4" x14ac:dyDescent="0.3">
      <c r="A4285" s="1" t="s">
        <v>4283</v>
      </c>
      <c r="B4285" s="1" t="s">
        <v>10009</v>
      </c>
      <c r="C4285" s="1" t="s">
        <v>15041</v>
      </c>
      <c r="D4285" s="1" t="s">
        <v>16321</v>
      </c>
    </row>
    <row r="4286" spans="1:4" x14ac:dyDescent="0.3">
      <c r="A4286" s="1" t="s">
        <v>4284</v>
      </c>
      <c r="B4286" s="1" t="s">
        <v>10010</v>
      </c>
      <c r="C4286" s="1" t="s">
        <v>15042</v>
      </c>
      <c r="D4286" s="1" t="s">
        <v>16321</v>
      </c>
    </row>
    <row r="4287" spans="1:4" x14ac:dyDescent="0.3">
      <c r="A4287" s="1" t="s">
        <v>4285</v>
      </c>
      <c r="B4287" s="1" t="s">
        <v>10011</v>
      </c>
      <c r="C4287" s="1" t="s">
        <v>15043</v>
      </c>
      <c r="D4287" s="1" t="s">
        <v>16321</v>
      </c>
    </row>
    <row r="4288" spans="1:4" x14ac:dyDescent="0.3">
      <c r="A4288" s="1" t="s">
        <v>4286</v>
      </c>
      <c r="B4288" s="1" t="s">
        <v>10012</v>
      </c>
      <c r="C4288" s="1" t="s">
        <v>15044</v>
      </c>
      <c r="D4288" s="1" t="s">
        <v>16321</v>
      </c>
    </row>
    <row r="4289" spans="1:4" x14ac:dyDescent="0.3">
      <c r="A4289" s="1" t="s">
        <v>4287</v>
      </c>
      <c r="B4289" s="1" t="s">
        <v>10013</v>
      </c>
      <c r="C4289" s="1" t="s">
        <v>15045</v>
      </c>
      <c r="D4289" s="1" t="s">
        <v>16321</v>
      </c>
    </row>
    <row r="4290" spans="1:4" x14ac:dyDescent="0.3">
      <c r="A4290" s="1" t="s">
        <v>4288</v>
      </c>
      <c r="B4290" s="1" t="s">
        <v>10014</v>
      </c>
      <c r="C4290" s="1" t="s">
        <v>15046</v>
      </c>
      <c r="D4290" s="1" t="s">
        <v>16321</v>
      </c>
    </row>
    <row r="4291" spans="1:4" x14ac:dyDescent="0.3">
      <c r="A4291" s="1" t="s">
        <v>4289</v>
      </c>
      <c r="B4291" s="1" t="s">
        <v>10015</v>
      </c>
      <c r="C4291" s="1" t="s">
        <v>15047</v>
      </c>
      <c r="D4291" s="1" t="s">
        <v>16321</v>
      </c>
    </row>
    <row r="4292" spans="1:4" x14ac:dyDescent="0.3">
      <c r="A4292" s="1" t="s">
        <v>4290</v>
      </c>
      <c r="B4292" s="1" t="s">
        <v>10016</v>
      </c>
      <c r="C4292" s="1" t="s">
        <v>15048</v>
      </c>
      <c r="D4292" s="1" t="s">
        <v>16321</v>
      </c>
    </row>
    <row r="4293" spans="1:4" x14ac:dyDescent="0.3">
      <c r="A4293" s="1" t="s">
        <v>4291</v>
      </c>
      <c r="B4293" s="1" t="s">
        <v>10017</v>
      </c>
      <c r="C4293" s="1" t="s">
        <v>15049</v>
      </c>
      <c r="D4293" s="1" t="s">
        <v>16321</v>
      </c>
    </row>
    <row r="4294" spans="1:4" x14ac:dyDescent="0.3">
      <c r="A4294" s="1" t="s">
        <v>4292</v>
      </c>
      <c r="B4294" s="1" t="s">
        <v>10018</v>
      </c>
      <c r="C4294" s="1" t="s">
        <v>15050</v>
      </c>
      <c r="D4294" s="1" t="s">
        <v>16321</v>
      </c>
    </row>
    <row r="4295" spans="1:4" x14ac:dyDescent="0.3">
      <c r="A4295" s="1" t="s">
        <v>4293</v>
      </c>
      <c r="B4295" s="1" t="s">
        <v>10019</v>
      </c>
      <c r="C4295" s="1" t="s">
        <v>15051</v>
      </c>
      <c r="D4295" s="1" t="s">
        <v>16321</v>
      </c>
    </row>
    <row r="4296" spans="1:4" x14ac:dyDescent="0.3">
      <c r="A4296" s="1" t="s">
        <v>4294</v>
      </c>
      <c r="B4296" s="1" t="s">
        <v>10020</v>
      </c>
      <c r="C4296" s="1" t="s">
        <v>15052</v>
      </c>
      <c r="D4296" s="1" t="s">
        <v>16321</v>
      </c>
    </row>
    <row r="4297" spans="1:4" x14ac:dyDescent="0.3">
      <c r="A4297" s="1" t="s">
        <v>4295</v>
      </c>
      <c r="B4297" s="1" t="s">
        <v>10021</v>
      </c>
      <c r="C4297" s="1" t="s">
        <v>15053</v>
      </c>
      <c r="D4297" s="1" t="s">
        <v>16321</v>
      </c>
    </row>
    <row r="4298" spans="1:4" x14ac:dyDescent="0.3">
      <c r="A4298" s="1" t="s">
        <v>4296</v>
      </c>
      <c r="B4298" s="1" t="s">
        <v>10022</v>
      </c>
      <c r="C4298" s="1" t="s">
        <v>15054</v>
      </c>
      <c r="D4298" s="1" t="s">
        <v>16321</v>
      </c>
    </row>
    <row r="4299" spans="1:4" x14ac:dyDescent="0.3">
      <c r="A4299" s="1" t="s">
        <v>4297</v>
      </c>
      <c r="B4299" s="1" t="s">
        <v>10023</v>
      </c>
      <c r="C4299" s="1" t="s">
        <v>15055</v>
      </c>
      <c r="D4299" s="1" t="s">
        <v>16321</v>
      </c>
    </row>
    <row r="4300" spans="1:4" x14ac:dyDescent="0.3">
      <c r="A4300" s="1" t="s">
        <v>4298</v>
      </c>
      <c r="B4300" s="1" t="s">
        <v>10024</v>
      </c>
      <c r="C4300" s="1" t="s">
        <v>15056</v>
      </c>
      <c r="D4300" s="1" t="s">
        <v>16321</v>
      </c>
    </row>
    <row r="4301" spans="1:4" x14ac:dyDescent="0.3">
      <c r="A4301" s="1" t="s">
        <v>4299</v>
      </c>
      <c r="B4301" s="1" t="s">
        <v>10025</v>
      </c>
      <c r="C4301" s="1" t="s">
        <v>15057</v>
      </c>
      <c r="D4301" s="1" t="s">
        <v>16321</v>
      </c>
    </row>
    <row r="4302" spans="1:4" x14ac:dyDescent="0.3">
      <c r="A4302" s="1" t="s">
        <v>4300</v>
      </c>
      <c r="B4302" s="1" t="s">
        <v>10026</v>
      </c>
      <c r="C4302" s="1" t="s">
        <v>15058</v>
      </c>
      <c r="D4302" s="1" t="s">
        <v>16321</v>
      </c>
    </row>
    <row r="4303" spans="1:4" x14ac:dyDescent="0.3">
      <c r="A4303" s="1" t="s">
        <v>4301</v>
      </c>
      <c r="B4303" s="1" t="s">
        <v>10027</v>
      </c>
      <c r="C4303" s="1" t="s">
        <v>15059</v>
      </c>
      <c r="D4303" s="1" t="s">
        <v>16321</v>
      </c>
    </row>
    <row r="4304" spans="1:4" x14ac:dyDescent="0.3">
      <c r="A4304" s="1" t="s">
        <v>4302</v>
      </c>
      <c r="B4304" s="1" t="s">
        <v>10028</v>
      </c>
      <c r="C4304" s="1" t="s">
        <v>15060</v>
      </c>
      <c r="D4304" s="1" t="s">
        <v>16321</v>
      </c>
    </row>
    <row r="4305" spans="1:4" x14ac:dyDescent="0.3">
      <c r="A4305" s="1" t="s">
        <v>4303</v>
      </c>
      <c r="B4305" s="1" t="s">
        <v>10029</v>
      </c>
      <c r="C4305" s="1" t="s">
        <v>15061</v>
      </c>
      <c r="D4305" s="1" t="s">
        <v>16321</v>
      </c>
    </row>
    <row r="4306" spans="1:4" x14ac:dyDescent="0.3">
      <c r="A4306" s="1" t="s">
        <v>4304</v>
      </c>
      <c r="B4306" s="1" t="s">
        <v>10030</v>
      </c>
      <c r="C4306" s="1" t="s">
        <v>15062</v>
      </c>
      <c r="D4306" s="1" t="s">
        <v>16321</v>
      </c>
    </row>
    <row r="4307" spans="1:4" x14ac:dyDescent="0.3">
      <c r="A4307" s="1" t="s">
        <v>4305</v>
      </c>
      <c r="B4307" s="1" t="s">
        <v>10031</v>
      </c>
      <c r="C4307" s="1" t="s">
        <v>15063</v>
      </c>
      <c r="D4307" s="1" t="s">
        <v>16321</v>
      </c>
    </row>
    <row r="4308" spans="1:4" x14ac:dyDescent="0.3">
      <c r="A4308" s="1" t="s">
        <v>4306</v>
      </c>
      <c r="B4308" s="1" t="s">
        <v>10032</v>
      </c>
      <c r="D4308" s="1" t="s">
        <v>16321</v>
      </c>
    </row>
    <row r="4309" spans="1:4" x14ac:dyDescent="0.3">
      <c r="A4309" s="1" t="s">
        <v>4307</v>
      </c>
      <c r="B4309" s="1" t="s">
        <v>10033</v>
      </c>
      <c r="C4309" s="1" t="s">
        <v>15064</v>
      </c>
      <c r="D4309" s="1" t="s">
        <v>16321</v>
      </c>
    </row>
    <row r="4310" spans="1:4" x14ac:dyDescent="0.3">
      <c r="A4310" s="1" t="s">
        <v>4308</v>
      </c>
      <c r="B4310" s="1" t="s">
        <v>10034</v>
      </c>
      <c r="C4310" s="1" t="s">
        <v>15065</v>
      </c>
      <c r="D4310" s="1" t="s">
        <v>16321</v>
      </c>
    </row>
    <row r="4311" spans="1:4" x14ac:dyDescent="0.3">
      <c r="A4311" s="1" t="s">
        <v>4309</v>
      </c>
      <c r="B4311" s="1" t="s">
        <v>10035</v>
      </c>
      <c r="D4311" s="1" t="s">
        <v>16321</v>
      </c>
    </row>
    <row r="4312" spans="1:4" x14ac:dyDescent="0.3">
      <c r="A4312" s="1" t="s">
        <v>4310</v>
      </c>
      <c r="B4312" s="1" t="s">
        <v>10036</v>
      </c>
      <c r="C4312" s="1" t="s">
        <v>15066</v>
      </c>
      <c r="D4312" s="1" t="s">
        <v>16321</v>
      </c>
    </row>
    <row r="4313" spans="1:4" x14ac:dyDescent="0.3">
      <c r="A4313" s="1" t="s">
        <v>4311</v>
      </c>
      <c r="B4313" s="1" t="s">
        <v>10037</v>
      </c>
      <c r="C4313" s="1" t="s">
        <v>15067</v>
      </c>
      <c r="D4313" s="1" t="s">
        <v>16321</v>
      </c>
    </row>
    <row r="4314" spans="1:4" x14ac:dyDescent="0.3">
      <c r="A4314" s="1" t="s">
        <v>4312</v>
      </c>
      <c r="B4314" s="1" t="s">
        <v>10038</v>
      </c>
      <c r="C4314" s="1" t="s">
        <v>15068</v>
      </c>
      <c r="D4314" s="1" t="s">
        <v>16321</v>
      </c>
    </row>
    <row r="4315" spans="1:4" x14ac:dyDescent="0.3">
      <c r="A4315" s="1" t="s">
        <v>4313</v>
      </c>
      <c r="B4315" s="1" t="s">
        <v>10039</v>
      </c>
      <c r="C4315" s="1" t="s">
        <v>15069</v>
      </c>
      <c r="D4315" s="1" t="s">
        <v>16321</v>
      </c>
    </row>
    <row r="4316" spans="1:4" x14ac:dyDescent="0.3">
      <c r="A4316" s="1" t="s">
        <v>4314</v>
      </c>
      <c r="B4316" s="1" t="s">
        <v>10040</v>
      </c>
      <c r="C4316" s="1" t="s">
        <v>15070</v>
      </c>
      <c r="D4316" s="1" t="s">
        <v>16321</v>
      </c>
    </row>
    <row r="4317" spans="1:4" x14ac:dyDescent="0.3">
      <c r="A4317" s="1" t="s">
        <v>4315</v>
      </c>
      <c r="B4317" s="1" t="s">
        <v>10041</v>
      </c>
      <c r="C4317" s="1" t="s">
        <v>15071</v>
      </c>
      <c r="D4317" s="1" t="s">
        <v>16321</v>
      </c>
    </row>
    <row r="4318" spans="1:4" x14ac:dyDescent="0.3">
      <c r="A4318" s="1" t="s">
        <v>4316</v>
      </c>
      <c r="B4318" s="1" t="s">
        <v>10042</v>
      </c>
      <c r="C4318" s="1" t="s">
        <v>15072</v>
      </c>
      <c r="D4318" s="1" t="s">
        <v>16321</v>
      </c>
    </row>
    <row r="4319" spans="1:4" x14ac:dyDescent="0.3">
      <c r="A4319" s="1" t="s">
        <v>4317</v>
      </c>
      <c r="B4319" s="1" t="s">
        <v>10043</v>
      </c>
      <c r="C4319" s="1" t="s">
        <v>15073</v>
      </c>
      <c r="D4319" s="1" t="s">
        <v>16321</v>
      </c>
    </row>
    <row r="4320" spans="1:4" x14ac:dyDescent="0.3">
      <c r="A4320" s="1" t="s">
        <v>4318</v>
      </c>
      <c r="B4320" s="1" t="s">
        <v>10044</v>
      </c>
      <c r="C4320" s="1" t="s">
        <v>15074</v>
      </c>
      <c r="D4320" s="1" t="s">
        <v>16321</v>
      </c>
    </row>
    <row r="4321" spans="1:4" x14ac:dyDescent="0.3">
      <c r="A4321" s="1" t="s">
        <v>4319</v>
      </c>
      <c r="B4321" s="1" t="s">
        <v>10045</v>
      </c>
      <c r="C4321" s="1" t="s">
        <v>15075</v>
      </c>
      <c r="D4321" s="1" t="s">
        <v>16321</v>
      </c>
    </row>
    <row r="4322" spans="1:4" x14ac:dyDescent="0.3">
      <c r="A4322" s="1" t="s">
        <v>4320</v>
      </c>
      <c r="B4322" s="1" t="s">
        <v>10046</v>
      </c>
      <c r="C4322" s="1" t="s">
        <v>15076</v>
      </c>
      <c r="D4322" s="1" t="s">
        <v>16321</v>
      </c>
    </row>
    <row r="4323" spans="1:4" x14ac:dyDescent="0.3">
      <c r="A4323" s="1" t="s">
        <v>4321</v>
      </c>
      <c r="B4323" s="1" t="s">
        <v>10047</v>
      </c>
      <c r="C4323" s="1" t="s">
        <v>15077</v>
      </c>
      <c r="D4323" s="1" t="s">
        <v>16321</v>
      </c>
    </row>
    <row r="4324" spans="1:4" x14ac:dyDescent="0.3">
      <c r="A4324" s="1" t="s">
        <v>4322</v>
      </c>
      <c r="B4324" s="1" t="s">
        <v>10048</v>
      </c>
      <c r="C4324" s="1" t="s">
        <v>15078</v>
      </c>
      <c r="D4324" s="1" t="s">
        <v>16321</v>
      </c>
    </row>
    <row r="4325" spans="1:4" x14ac:dyDescent="0.3">
      <c r="A4325" s="1" t="s">
        <v>4323</v>
      </c>
      <c r="B4325" s="1" t="s">
        <v>10049</v>
      </c>
      <c r="C4325" s="1" t="s">
        <v>15079</v>
      </c>
      <c r="D4325" s="1" t="s">
        <v>16321</v>
      </c>
    </row>
    <row r="4326" spans="1:4" x14ac:dyDescent="0.3">
      <c r="A4326" s="1" t="s">
        <v>4324</v>
      </c>
      <c r="B4326" s="1" t="s">
        <v>10050</v>
      </c>
      <c r="C4326" s="1" t="s">
        <v>15080</v>
      </c>
      <c r="D4326" s="1" t="s">
        <v>16321</v>
      </c>
    </row>
    <row r="4327" spans="1:4" x14ac:dyDescent="0.3">
      <c r="A4327" s="1" t="s">
        <v>4325</v>
      </c>
      <c r="B4327" s="1" t="s">
        <v>10051</v>
      </c>
      <c r="D4327" s="1" t="s">
        <v>16321</v>
      </c>
    </row>
    <row r="4328" spans="1:4" x14ac:dyDescent="0.3">
      <c r="A4328" s="1" t="s">
        <v>4326</v>
      </c>
      <c r="B4328" s="1" t="s">
        <v>10052</v>
      </c>
      <c r="C4328" s="1" t="s">
        <v>15081</v>
      </c>
      <c r="D4328" s="1" t="s">
        <v>16321</v>
      </c>
    </row>
    <row r="4329" spans="1:4" x14ac:dyDescent="0.3">
      <c r="A4329" s="1" t="s">
        <v>4327</v>
      </c>
      <c r="B4329" s="1" t="s">
        <v>10053</v>
      </c>
      <c r="D4329" s="1" t="s">
        <v>16321</v>
      </c>
    </row>
    <row r="4330" spans="1:4" x14ac:dyDescent="0.3">
      <c r="A4330" s="1" t="s">
        <v>4328</v>
      </c>
      <c r="B4330" s="1" t="s">
        <v>10054</v>
      </c>
      <c r="D4330" s="1" t="s">
        <v>16321</v>
      </c>
    </row>
    <row r="4331" spans="1:4" x14ac:dyDescent="0.3">
      <c r="A4331" s="1" t="s">
        <v>4329</v>
      </c>
      <c r="B4331" s="1" t="s">
        <v>10055</v>
      </c>
      <c r="C4331" s="1" t="s">
        <v>15082</v>
      </c>
      <c r="D4331" s="1" t="s">
        <v>16321</v>
      </c>
    </row>
    <row r="4332" spans="1:4" x14ac:dyDescent="0.3">
      <c r="A4332" s="1" t="s">
        <v>4330</v>
      </c>
      <c r="B4332" s="1" t="s">
        <v>10056</v>
      </c>
      <c r="C4332" s="1" t="s">
        <v>15083</v>
      </c>
      <c r="D4332" s="1" t="s">
        <v>16321</v>
      </c>
    </row>
    <row r="4333" spans="1:4" x14ac:dyDescent="0.3">
      <c r="A4333" s="1" t="s">
        <v>4331</v>
      </c>
      <c r="B4333" s="1" t="s">
        <v>10057</v>
      </c>
      <c r="C4333" s="1" t="s">
        <v>15084</v>
      </c>
      <c r="D4333" s="1" t="s">
        <v>16321</v>
      </c>
    </row>
    <row r="4334" spans="1:4" x14ac:dyDescent="0.3">
      <c r="A4334" s="1" t="s">
        <v>4332</v>
      </c>
      <c r="B4334" s="1" t="s">
        <v>10058</v>
      </c>
      <c r="D4334" s="1" t="s">
        <v>16321</v>
      </c>
    </row>
    <row r="4335" spans="1:4" x14ac:dyDescent="0.3">
      <c r="A4335" s="1" t="s">
        <v>4333</v>
      </c>
      <c r="B4335" s="1" t="s">
        <v>10059</v>
      </c>
      <c r="C4335" s="1" t="s">
        <v>15085</v>
      </c>
      <c r="D4335" s="1" t="s">
        <v>16321</v>
      </c>
    </row>
    <row r="4336" spans="1:4" x14ac:dyDescent="0.3">
      <c r="A4336" s="1" t="s">
        <v>4334</v>
      </c>
      <c r="B4336" s="1" t="s">
        <v>10060</v>
      </c>
      <c r="C4336" s="1" t="s">
        <v>15086</v>
      </c>
      <c r="D4336" s="1" t="s">
        <v>16321</v>
      </c>
    </row>
    <row r="4337" spans="1:4" x14ac:dyDescent="0.3">
      <c r="A4337" s="1" t="s">
        <v>4335</v>
      </c>
      <c r="B4337" s="1" t="s">
        <v>10061</v>
      </c>
      <c r="C4337" s="1" t="s">
        <v>15087</v>
      </c>
      <c r="D4337" s="1" t="s">
        <v>16321</v>
      </c>
    </row>
    <row r="4338" spans="1:4" x14ac:dyDescent="0.3">
      <c r="A4338" s="1" t="s">
        <v>4336</v>
      </c>
      <c r="B4338" s="1" t="s">
        <v>10062</v>
      </c>
      <c r="C4338" s="1" t="s">
        <v>15088</v>
      </c>
      <c r="D4338" s="1" t="s">
        <v>16321</v>
      </c>
    </row>
    <row r="4339" spans="1:4" x14ac:dyDescent="0.3">
      <c r="A4339" s="1" t="s">
        <v>4337</v>
      </c>
      <c r="B4339" s="1" t="s">
        <v>10063</v>
      </c>
      <c r="C4339" s="1" t="s">
        <v>15089</v>
      </c>
      <c r="D4339" s="1" t="s">
        <v>16321</v>
      </c>
    </row>
    <row r="4340" spans="1:4" x14ac:dyDescent="0.3">
      <c r="A4340" s="1" t="s">
        <v>4338</v>
      </c>
      <c r="B4340" s="1" t="s">
        <v>10064</v>
      </c>
      <c r="C4340" s="1" t="s">
        <v>15090</v>
      </c>
      <c r="D4340" s="1" t="s">
        <v>16321</v>
      </c>
    </row>
    <row r="4341" spans="1:4" x14ac:dyDescent="0.3">
      <c r="A4341" s="1" t="s">
        <v>4339</v>
      </c>
      <c r="B4341" s="1" t="s">
        <v>10065</v>
      </c>
      <c r="C4341" s="1" t="s">
        <v>15091</v>
      </c>
      <c r="D4341" s="1" t="s">
        <v>16321</v>
      </c>
    </row>
    <row r="4342" spans="1:4" x14ac:dyDescent="0.3">
      <c r="A4342" s="1" t="s">
        <v>4340</v>
      </c>
      <c r="B4342" s="1" t="s">
        <v>10066</v>
      </c>
      <c r="C4342" s="1" t="s">
        <v>15092</v>
      </c>
      <c r="D4342" s="1" t="s">
        <v>16321</v>
      </c>
    </row>
    <row r="4343" spans="1:4" x14ac:dyDescent="0.3">
      <c r="A4343" s="1" t="s">
        <v>4341</v>
      </c>
      <c r="B4343" s="1" t="s">
        <v>10067</v>
      </c>
      <c r="C4343" s="1" t="s">
        <v>15093</v>
      </c>
      <c r="D4343" s="1" t="s">
        <v>16321</v>
      </c>
    </row>
    <row r="4344" spans="1:4" x14ac:dyDescent="0.3">
      <c r="A4344" s="1" t="s">
        <v>4342</v>
      </c>
      <c r="B4344" s="1" t="s">
        <v>10068</v>
      </c>
      <c r="D4344" s="1" t="s">
        <v>16321</v>
      </c>
    </row>
    <row r="4345" spans="1:4" x14ac:dyDescent="0.3">
      <c r="A4345" s="1" t="s">
        <v>4343</v>
      </c>
      <c r="B4345" s="1" t="s">
        <v>10069</v>
      </c>
      <c r="C4345" s="1" t="s">
        <v>15094</v>
      </c>
      <c r="D4345" s="1" t="s">
        <v>16321</v>
      </c>
    </row>
    <row r="4346" spans="1:4" x14ac:dyDescent="0.3">
      <c r="A4346" s="1" t="s">
        <v>4344</v>
      </c>
      <c r="B4346" s="1" t="s">
        <v>10070</v>
      </c>
      <c r="C4346" s="1" t="s">
        <v>15095</v>
      </c>
      <c r="D4346" s="1" t="s">
        <v>16321</v>
      </c>
    </row>
    <row r="4347" spans="1:4" x14ac:dyDescent="0.3">
      <c r="A4347" s="1" t="s">
        <v>4345</v>
      </c>
      <c r="B4347" s="1" t="s">
        <v>10071</v>
      </c>
      <c r="C4347" s="1" t="s">
        <v>15096</v>
      </c>
      <c r="D4347" s="1" t="s">
        <v>16321</v>
      </c>
    </row>
    <row r="4348" spans="1:4" x14ac:dyDescent="0.3">
      <c r="A4348" s="1" t="s">
        <v>4346</v>
      </c>
      <c r="B4348" s="1" t="s">
        <v>10072</v>
      </c>
      <c r="C4348" s="1" t="s">
        <v>15097</v>
      </c>
      <c r="D4348" s="1" t="s">
        <v>16321</v>
      </c>
    </row>
    <row r="4349" spans="1:4" x14ac:dyDescent="0.3">
      <c r="A4349" s="1" t="s">
        <v>4347</v>
      </c>
      <c r="B4349" s="1" t="s">
        <v>10073</v>
      </c>
      <c r="C4349" s="1" t="s">
        <v>15098</v>
      </c>
      <c r="D4349" s="1" t="s">
        <v>16321</v>
      </c>
    </row>
    <row r="4350" spans="1:4" x14ac:dyDescent="0.3">
      <c r="A4350" s="1" t="s">
        <v>4348</v>
      </c>
      <c r="B4350" s="1" t="s">
        <v>10074</v>
      </c>
      <c r="C4350" s="1" t="s">
        <v>15099</v>
      </c>
      <c r="D4350" s="1" t="s">
        <v>16321</v>
      </c>
    </row>
    <row r="4351" spans="1:4" x14ac:dyDescent="0.3">
      <c r="A4351" s="1" t="s">
        <v>4349</v>
      </c>
      <c r="B4351" s="1" t="s">
        <v>10075</v>
      </c>
      <c r="C4351" s="1" t="s">
        <v>15100</v>
      </c>
      <c r="D4351" s="1" t="s">
        <v>16321</v>
      </c>
    </row>
    <row r="4352" spans="1:4" x14ac:dyDescent="0.3">
      <c r="A4352" s="1" t="s">
        <v>4350</v>
      </c>
      <c r="B4352" s="1" t="s">
        <v>10076</v>
      </c>
      <c r="C4352" s="1" t="s">
        <v>15101</v>
      </c>
      <c r="D4352" s="1" t="s">
        <v>16321</v>
      </c>
    </row>
    <row r="4353" spans="1:4" x14ac:dyDescent="0.3">
      <c r="A4353" s="1" t="s">
        <v>4351</v>
      </c>
      <c r="B4353" s="1" t="s">
        <v>10077</v>
      </c>
      <c r="C4353" s="1" t="s">
        <v>15102</v>
      </c>
      <c r="D4353" s="1" t="s">
        <v>16321</v>
      </c>
    </row>
    <row r="4354" spans="1:4" x14ac:dyDescent="0.3">
      <c r="A4354" s="1" t="s">
        <v>4352</v>
      </c>
      <c r="B4354" s="1" t="s">
        <v>10078</v>
      </c>
      <c r="C4354" s="1" t="s">
        <v>15103</v>
      </c>
      <c r="D4354" s="1" t="s">
        <v>16321</v>
      </c>
    </row>
    <row r="4355" spans="1:4" x14ac:dyDescent="0.3">
      <c r="A4355" s="1" t="s">
        <v>4353</v>
      </c>
      <c r="B4355" s="1" t="s">
        <v>10079</v>
      </c>
      <c r="C4355" s="1" t="s">
        <v>15104</v>
      </c>
      <c r="D4355" s="1" t="s">
        <v>16321</v>
      </c>
    </row>
    <row r="4356" spans="1:4" x14ac:dyDescent="0.3">
      <c r="A4356" s="1" t="s">
        <v>4354</v>
      </c>
      <c r="B4356" s="1" t="s">
        <v>10080</v>
      </c>
      <c r="C4356" s="1" t="s">
        <v>15105</v>
      </c>
      <c r="D4356" s="1" t="s">
        <v>16321</v>
      </c>
    </row>
    <row r="4357" spans="1:4" x14ac:dyDescent="0.3">
      <c r="A4357" s="1" t="s">
        <v>4355</v>
      </c>
      <c r="B4357" s="1" t="s">
        <v>10081</v>
      </c>
      <c r="C4357" s="1" t="s">
        <v>15106</v>
      </c>
      <c r="D4357" s="1" t="s">
        <v>16321</v>
      </c>
    </row>
    <row r="4358" spans="1:4" x14ac:dyDescent="0.3">
      <c r="A4358" s="1" t="s">
        <v>4356</v>
      </c>
      <c r="B4358" s="1" t="s">
        <v>10082</v>
      </c>
      <c r="C4358" s="1" t="s">
        <v>15107</v>
      </c>
      <c r="D4358" s="1" t="s">
        <v>16321</v>
      </c>
    </row>
    <row r="4359" spans="1:4" x14ac:dyDescent="0.3">
      <c r="A4359" s="1" t="s">
        <v>4357</v>
      </c>
      <c r="B4359" s="1" t="s">
        <v>10083</v>
      </c>
      <c r="C4359" s="1" t="s">
        <v>15108</v>
      </c>
      <c r="D4359" s="1" t="s">
        <v>16321</v>
      </c>
    </row>
    <row r="4360" spans="1:4" x14ac:dyDescent="0.3">
      <c r="A4360" s="1" t="s">
        <v>4358</v>
      </c>
      <c r="B4360" s="1" t="s">
        <v>10084</v>
      </c>
      <c r="C4360" s="1" t="s">
        <v>15109</v>
      </c>
      <c r="D4360" s="1" t="s">
        <v>16321</v>
      </c>
    </row>
    <row r="4361" spans="1:4" x14ac:dyDescent="0.3">
      <c r="A4361" s="1" t="s">
        <v>4359</v>
      </c>
      <c r="B4361" s="1" t="s">
        <v>10085</v>
      </c>
      <c r="C4361" s="1" t="s">
        <v>15110</v>
      </c>
      <c r="D4361" s="1" t="s">
        <v>16321</v>
      </c>
    </row>
    <row r="4362" spans="1:4" x14ac:dyDescent="0.3">
      <c r="A4362" s="1" t="s">
        <v>4360</v>
      </c>
      <c r="B4362" s="1" t="s">
        <v>10086</v>
      </c>
      <c r="C4362" s="1" t="s">
        <v>15111</v>
      </c>
      <c r="D4362" s="1" t="s">
        <v>16321</v>
      </c>
    </row>
    <row r="4363" spans="1:4" x14ac:dyDescent="0.3">
      <c r="A4363" s="1" t="s">
        <v>4361</v>
      </c>
      <c r="B4363" s="1" t="s">
        <v>10087</v>
      </c>
      <c r="C4363" s="1" t="s">
        <v>15112</v>
      </c>
      <c r="D4363" s="1" t="s">
        <v>16321</v>
      </c>
    </row>
    <row r="4364" spans="1:4" x14ac:dyDescent="0.3">
      <c r="A4364" s="1" t="s">
        <v>4362</v>
      </c>
      <c r="B4364" s="1" t="s">
        <v>10088</v>
      </c>
      <c r="C4364" s="1" t="s">
        <v>15113</v>
      </c>
      <c r="D4364" s="1" t="s">
        <v>16321</v>
      </c>
    </row>
    <row r="4365" spans="1:4" x14ac:dyDescent="0.3">
      <c r="A4365" s="1" t="s">
        <v>4363</v>
      </c>
      <c r="B4365" s="1" t="s">
        <v>10089</v>
      </c>
      <c r="C4365" s="1" t="s">
        <v>15114</v>
      </c>
      <c r="D4365" s="1" t="s">
        <v>16321</v>
      </c>
    </row>
    <row r="4366" spans="1:4" x14ac:dyDescent="0.3">
      <c r="A4366" s="1" t="s">
        <v>4364</v>
      </c>
      <c r="B4366" s="1" t="s">
        <v>10090</v>
      </c>
      <c r="C4366" s="1" t="s">
        <v>15115</v>
      </c>
      <c r="D4366" s="1" t="s">
        <v>16321</v>
      </c>
    </row>
    <row r="4367" spans="1:4" x14ac:dyDescent="0.3">
      <c r="A4367" s="1" t="s">
        <v>4365</v>
      </c>
      <c r="B4367" s="1" t="s">
        <v>10091</v>
      </c>
      <c r="C4367" s="1" t="s">
        <v>15116</v>
      </c>
      <c r="D4367" s="1" t="s">
        <v>16321</v>
      </c>
    </row>
    <row r="4368" spans="1:4" x14ac:dyDescent="0.3">
      <c r="A4368" s="1" t="s">
        <v>4366</v>
      </c>
      <c r="B4368" s="1" t="s">
        <v>10092</v>
      </c>
      <c r="C4368" s="1" t="s">
        <v>15117</v>
      </c>
      <c r="D4368" s="1" t="s">
        <v>16321</v>
      </c>
    </row>
    <row r="4369" spans="1:4" x14ac:dyDescent="0.3">
      <c r="A4369" s="1" t="s">
        <v>4367</v>
      </c>
      <c r="B4369" s="1" t="s">
        <v>10093</v>
      </c>
      <c r="C4369" s="1" t="s">
        <v>15118</v>
      </c>
      <c r="D4369" s="1" t="s">
        <v>16321</v>
      </c>
    </row>
    <row r="4370" spans="1:4" x14ac:dyDescent="0.3">
      <c r="A4370" s="1" t="s">
        <v>4368</v>
      </c>
      <c r="B4370" s="1" t="s">
        <v>10094</v>
      </c>
      <c r="C4370" s="1" t="s">
        <v>15119</v>
      </c>
      <c r="D4370" s="1" t="s">
        <v>16321</v>
      </c>
    </row>
    <row r="4371" spans="1:4" x14ac:dyDescent="0.3">
      <c r="A4371" s="1" t="s">
        <v>4369</v>
      </c>
      <c r="B4371" s="1" t="s">
        <v>10095</v>
      </c>
      <c r="C4371" s="1" t="s">
        <v>15120</v>
      </c>
      <c r="D4371" s="1" t="s">
        <v>16321</v>
      </c>
    </row>
    <row r="4372" spans="1:4" x14ac:dyDescent="0.3">
      <c r="A4372" s="1" t="s">
        <v>4370</v>
      </c>
      <c r="B4372" s="1" t="s">
        <v>10096</v>
      </c>
      <c r="C4372" s="1" t="s">
        <v>15121</v>
      </c>
      <c r="D4372" s="1" t="s">
        <v>16321</v>
      </c>
    </row>
    <row r="4373" spans="1:4" x14ac:dyDescent="0.3">
      <c r="A4373" s="1" t="s">
        <v>4371</v>
      </c>
      <c r="B4373" s="1" t="s">
        <v>10097</v>
      </c>
      <c r="C4373" s="1" t="s">
        <v>15122</v>
      </c>
      <c r="D4373" s="1" t="s">
        <v>16321</v>
      </c>
    </row>
    <row r="4374" spans="1:4" x14ac:dyDescent="0.3">
      <c r="A4374" s="1" t="s">
        <v>4372</v>
      </c>
      <c r="B4374" s="1" t="s">
        <v>10098</v>
      </c>
      <c r="C4374" s="1" t="s">
        <v>15123</v>
      </c>
      <c r="D4374" s="1" t="s">
        <v>16321</v>
      </c>
    </row>
    <row r="4375" spans="1:4" x14ac:dyDescent="0.3">
      <c r="A4375" s="1" t="s">
        <v>4373</v>
      </c>
      <c r="B4375" s="1" t="s">
        <v>10099</v>
      </c>
      <c r="C4375" s="1" t="s">
        <v>15124</v>
      </c>
      <c r="D4375" s="1" t="s">
        <v>16321</v>
      </c>
    </row>
    <row r="4376" spans="1:4" x14ac:dyDescent="0.3">
      <c r="A4376" s="1" t="s">
        <v>4374</v>
      </c>
      <c r="B4376" s="1" t="s">
        <v>10100</v>
      </c>
      <c r="C4376" s="1" t="s">
        <v>15125</v>
      </c>
      <c r="D4376" s="1" t="s">
        <v>16321</v>
      </c>
    </row>
    <row r="4377" spans="1:4" x14ac:dyDescent="0.3">
      <c r="A4377" s="1" t="s">
        <v>4375</v>
      </c>
      <c r="B4377" s="1" t="s">
        <v>10101</v>
      </c>
      <c r="D4377" s="1" t="s">
        <v>16321</v>
      </c>
    </row>
    <row r="4378" spans="1:4" x14ac:dyDescent="0.3">
      <c r="A4378" s="1" t="s">
        <v>4376</v>
      </c>
      <c r="B4378" s="1" t="s">
        <v>10102</v>
      </c>
      <c r="C4378" s="1" t="s">
        <v>15126</v>
      </c>
      <c r="D4378" s="1" t="s">
        <v>16321</v>
      </c>
    </row>
    <row r="4379" spans="1:4" x14ac:dyDescent="0.3">
      <c r="A4379" s="1" t="s">
        <v>4377</v>
      </c>
      <c r="B4379" s="1" t="s">
        <v>10103</v>
      </c>
      <c r="C4379" s="1" t="s">
        <v>15127</v>
      </c>
      <c r="D4379" s="1" t="s">
        <v>16321</v>
      </c>
    </row>
    <row r="4380" spans="1:4" x14ac:dyDescent="0.3">
      <c r="A4380" s="1" t="s">
        <v>4378</v>
      </c>
      <c r="B4380" s="1" t="s">
        <v>10104</v>
      </c>
      <c r="C4380" s="1" t="s">
        <v>15128</v>
      </c>
      <c r="D4380" s="1" t="s">
        <v>16321</v>
      </c>
    </row>
    <row r="4381" spans="1:4" x14ac:dyDescent="0.3">
      <c r="A4381" s="1" t="s">
        <v>4379</v>
      </c>
      <c r="B4381" s="1" t="s">
        <v>10105</v>
      </c>
      <c r="C4381" s="1" t="s">
        <v>15129</v>
      </c>
      <c r="D4381" s="1" t="s">
        <v>16321</v>
      </c>
    </row>
    <row r="4382" spans="1:4" x14ac:dyDescent="0.3">
      <c r="A4382" s="1" t="s">
        <v>4380</v>
      </c>
      <c r="B4382" s="1" t="s">
        <v>10106</v>
      </c>
      <c r="D4382" s="1" t="s">
        <v>16321</v>
      </c>
    </row>
    <row r="4383" spans="1:4" x14ac:dyDescent="0.3">
      <c r="A4383" s="1" t="s">
        <v>4381</v>
      </c>
      <c r="B4383" s="1" t="s">
        <v>10107</v>
      </c>
      <c r="C4383" s="1" t="s">
        <v>15130</v>
      </c>
      <c r="D4383" s="1" t="s">
        <v>16321</v>
      </c>
    </row>
    <row r="4384" spans="1:4" x14ac:dyDescent="0.3">
      <c r="A4384" s="1" t="s">
        <v>4382</v>
      </c>
      <c r="B4384" s="1" t="s">
        <v>10108</v>
      </c>
      <c r="C4384" s="1" t="s">
        <v>15131</v>
      </c>
      <c r="D4384" s="1" t="s">
        <v>16321</v>
      </c>
    </row>
    <row r="4385" spans="1:4" x14ac:dyDescent="0.3">
      <c r="A4385" s="1" t="s">
        <v>4383</v>
      </c>
      <c r="B4385" s="1" t="s">
        <v>10109</v>
      </c>
      <c r="C4385" s="1" t="s">
        <v>15132</v>
      </c>
      <c r="D4385" s="1" t="s">
        <v>16321</v>
      </c>
    </row>
    <row r="4386" spans="1:4" x14ac:dyDescent="0.3">
      <c r="A4386" s="1" t="s">
        <v>4384</v>
      </c>
      <c r="B4386" s="1" t="s">
        <v>10110</v>
      </c>
      <c r="C4386" s="1" t="s">
        <v>15133</v>
      </c>
      <c r="D4386" s="1" t="s">
        <v>16321</v>
      </c>
    </row>
    <row r="4387" spans="1:4" x14ac:dyDescent="0.3">
      <c r="A4387" s="1" t="s">
        <v>4385</v>
      </c>
      <c r="B4387" s="1" t="s">
        <v>10111</v>
      </c>
      <c r="C4387" s="1" t="s">
        <v>15134</v>
      </c>
      <c r="D4387" s="1" t="s">
        <v>16321</v>
      </c>
    </row>
    <row r="4388" spans="1:4" x14ac:dyDescent="0.3">
      <c r="A4388" s="1" t="s">
        <v>4386</v>
      </c>
      <c r="B4388" s="1" t="s">
        <v>10112</v>
      </c>
      <c r="C4388" s="1" t="s">
        <v>15135</v>
      </c>
      <c r="D4388" s="1" t="s">
        <v>16321</v>
      </c>
    </row>
    <row r="4389" spans="1:4" x14ac:dyDescent="0.3">
      <c r="A4389" s="1" t="s">
        <v>4387</v>
      </c>
      <c r="B4389" s="1" t="s">
        <v>10113</v>
      </c>
      <c r="C4389" s="1" t="s">
        <v>15136</v>
      </c>
      <c r="D4389" s="1" t="s">
        <v>16321</v>
      </c>
    </row>
    <row r="4390" spans="1:4" x14ac:dyDescent="0.3">
      <c r="A4390" s="1" t="s">
        <v>4388</v>
      </c>
      <c r="B4390" s="1" t="s">
        <v>10114</v>
      </c>
      <c r="C4390" s="1" t="s">
        <v>15137</v>
      </c>
      <c r="D4390" s="1" t="s">
        <v>16321</v>
      </c>
    </row>
    <row r="4391" spans="1:4" x14ac:dyDescent="0.3">
      <c r="A4391" s="1" t="s">
        <v>4389</v>
      </c>
      <c r="B4391" s="1" t="s">
        <v>10115</v>
      </c>
      <c r="C4391" s="1" t="s">
        <v>15138</v>
      </c>
      <c r="D4391" s="1" t="s">
        <v>16321</v>
      </c>
    </row>
    <row r="4392" spans="1:4" x14ac:dyDescent="0.3">
      <c r="A4392" s="1" t="s">
        <v>4390</v>
      </c>
      <c r="B4392" s="1" t="s">
        <v>10116</v>
      </c>
      <c r="C4392" s="1" t="s">
        <v>15139</v>
      </c>
      <c r="D4392" s="1" t="s">
        <v>16321</v>
      </c>
    </row>
    <row r="4393" spans="1:4" x14ac:dyDescent="0.3">
      <c r="A4393" s="1" t="s">
        <v>4391</v>
      </c>
      <c r="B4393" s="1" t="s">
        <v>10117</v>
      </c>
      <c r="C4393" s="1" t="s">
        <v>15140</v>
      </c>
      <c r="D4393" s="1" t="s">
        <v>16321</v>
      </c>
    </row>
    <row r="4394" spans="1:4" x14ac:dyDescent="0.3">
      <c r="A4394" s="1" t="s">
        <v>4392</v>
      </c>
      <c r="B4394" s="1" t="s">
        <v>10118</v>
      </c>
      <c r="C4394" s="1" t="s">
        <v>15141</v>
      </c>
      <c r="D4394" s="1" t="s">
        <v>16321</v>
      </c>
    </row>
    <row r="4395" spans="1:4" x14ac:dyDescent="0.3">
      <c r="A4395" s="1" t="s">
        <v>4393</v>
      </c>
      <c r="B4395" s="1" t="s">
        <v>10119</v>
      </c>
      <c r="C4395" s="1" t="s">
        <v>15142</v>
      </c>
      <c r="D4395" s="1" t="s">
        <v>16321</v>
      </c>
    </row>
    <row r="4396" spans="1:4" x14ac:dyDescent="0.3">
      <c r="A4396" s="1" t="s">
        <v>4394</v>
      </c>
      <c r="B4396" s="1" t="s">
        <v>10120</v>
      </c>
      <c r="C4396" s="1" t="s">
        <v>15143</v>
      </c>
      <c r="D4396" s="1" t="s">
        <v>16321</v>
      </c>
    </row>
    <row r="4397" spans="1:4" x14ac:dyDescent="0.3">
      <c r="A4397" s="1" t="s">
        <v>4395</v>
      </c>
      <c r="B4397" s="1" t="s">
        <v>10121</v>
      </c>
      <c r="C4397" s="1" t="s">
        <v>15144</v>
      </c>
      <c r="D4397" s="1" t="s">
        <v>16321</v>
      </c>
    </row>
    <row r="4398" spans="1:4" x14ac:dyDescent="0.3">
      <c r="A4398" s="1" t="s">
        <v>4396</v>
      </c>
      <c r="B4398" s="1" t="s">
        <v>10122</v>
      </c>
      <c r="C4398" s="1" t="s">
        <v>15145</v>
      </c>
      <c r="D4398" s="1" t="s">
        <v>16321</v>
      </c>
    </row>
    <row r="4399" spans="1:4" x14ac:dyDescent="0.3">
      <c r="A4399" s="1" t="s">
        <v>4397</v>
      </c>
      <c r="B4399" s="1" t="s">
        <v>10123</v>
      </c>
      <c r="D4399" s="1" t="s">
        <v>16321</v>
      </c>
    </row>
    <row r="4400" spans="1:4" x14ac:dyDescent="0.3">
      <c r="A4400" s="1" t="s">
        <v>4398</v>
      </c>
      <c r="B4400" s="1" t="s">
        <v>10124</v>
      </c>
      <c r="C4400" s="1" t="s">
        <v>15146</v>
      </c>
      <c r="D4400" s="1" t="s">
        <v>16321</v>
      </c>
    </row>
    <row r="4401" spans="1:4" x14ac:dyDescent="0.3">
      <c r="A4401" s="1" t="s">
        <v>4399</v>
      </c>
      <c r="B4401" s="1" t="s">
        <v>10125</v>
      </c>
      <c r="D4401" s="1" t="s">
        <v>16321</v>
      </c>
    </row>
    <row r="4402" spans="1:4" x14ac:dyDescent="0.3">
      <c r="A4402" s="1" t="s">
        <v>4400</v>
      </c>
      <c r="B4402" s="1" t="s">
        <v>10126</v>
      </c>
      <c r="C4402" s="1" t="s">
        <v>15147</v>
      </c>
      <c r="D4402" s="1" t="s">
        <v>16321</v>
      </c>
    </row>
    <row r="4403" spans="1:4" x14ac:dyDescent="0.3">
      <c r="A4403" s="1" t="s">
        <v>4401</v>
      </c>
      <c r="B4403" s="1" t="s">
        <v>10127</v>
      </c>
      <c r="C4403" s="1" t="s">
        <v>15148</v>
      </c>
      <c r="D4403" s="1" t="s">
        <v>16321</v>
      </c>
    </row>
    <row r="4404" spans="1:4" x14ac:dyDescent="0.3">
      <c r="A4404" s="1" t="s">
        <v>4402</v>
      </c>
      <c r="B4404" s="1" t="s">
        <v>10128</v>
      </c>
      <c r="C4404" s="1" t="s">
        <v>15149</v>
      </c>
      <c r="D4404" s="1" t="s">
        <v>16321</v>
      </c>
    </row>
    <row r="4405" spans="1:4" x14ac:dyDescent="0.3">
      <c r="A4405" s="1" t="s">
        <v>4403</v>
      </c>
      <c r="B4405" s="1" t="s">
        <v>10129</v>
      </c>
      <c r="C4405" s="1" t="s">
        <v>15150</v>
      </c>
      <c r="D4405" s="1" t="s">
        <v>16321</v>
      </c>
    </row>
    <row r="4406" spans="1:4" x14ac:dyDescent="0.3">
      <c r="A4406" s="1" t="s">
        <v>4404</v>
      </c>
      <c r="B4406" s="1" t="s">
        <v>10130</v>
      </c>
      <c r="C4406" s="1" t="s">
        <v>15151</v>
      </c>
      <c r="D4406" s="1" t="s">
        <v>16321</v>
      </c>
    </row>
    <row r="4407" spans="1:4" x14ac:dyDescent="0.3">
      <c r="A4407" s="1" t="s">
        <v>4405</v>
      </c>
      <c r="B4407" s="1" t="s">
        <v>10131</v>
      </c>
      <c r="C4407" s="1" t="s">
        <v>12670</v>
      </c>
      <c r="D4407" s="1" t="s">
        <v>16321</v>
      </c>
    </row>
    <row r="4408" spans="1:4" x14ac:dyDescent="0.3">
      <c r="A4408" s="1" t="s">
        <v>4406</v>
      </c>
      <c r="B4408" s="1" t="s">
        <v>10132</v>
      </c>
      <c r="C4408" s="1" t="s">
        <v>15152</v>
      </c>
      <c r="D4408" s="1" t="s">
        <v>16321</v>
      </c>
    </row>
    <row r="4409" spans="1:4" x14ac:dyDescent="0.3">
      <c r="A4409" s="1" t="s">
        <v>4407</v>
      </c>
      <c r="B4409" s="1" t="s">
        <v>10133</v>
      </c>
      <c r="C4409" s="1" t="s">
        <v>15153</v>
      </c>
      <c r="D4409" s="1" t="s">
        <v>16321</v>
      </c>
    </row>
    <row r="4410" spans="1:4" x14ac:dyDescent="0.3">
      <c r="A4410" s="1" t="s">
        <v>4408</v>
      </c>
      <c r="B4410" s="1" t="s">
        <v>10134</v>
      </c>
      <c r="C4410" s="1" t="s">
        <v>15154</v>
      </c>
      <c r="D4410" s="1" t="s">
        <v>16321</v>
      </c>
    </row>
    <row r="4411" spans="1:4" x14ac:dyDescent="0.3">
      <c r="A4411" s="1" t="s">
        <v>4409</v>
      </c>
      <c r="B4411" s="1" t="s">
        <v>10135</v>
      </c>
      <c r="D4411" s="1" t="s">
        <v>16321</v>
      </c>
    </row>
    <row r="4412" spans="1:4" x14ac:dyDescent="0.3">
      <c r="A4412" s="1" t="s">
        <v>4410</v>
      </c>
      <c r="B4412" s="1" t="s">
        <v>10136</v>
      </c>
      <c r="C4412" s="1" t="s">
        <v>15155</v>
      </c>
      <c r="D4412" s="1" t="s">
        <v>16321</v>
      </c>
    </row>
    <row r="4413" spans="1:4" x14ac:dyDescent="0.3">
      <c r="A4413" s="1" t="s">
        <v>4411</v>
      </c>
      <c r="B4413" s="1" t="s">
        <v>10137</v>
      </c>
      <c r="C4413" s="1" t="s">
        <v>15156</v>
      </c>
      <c r="D4413" s="1" t="s">
        <v>16321</v>
      </c>
    </row>
    <row r="4414" spans="1:4" x14ac:dyDescent="0.3">
      <c r="A4414" s="1" t="s">
        <v>4412</v>
      </c>
      <c r="B4414" s="1" t="s">
        <v>10138</v>
      </c>
      <c r="C4414" s="1" t="s">
        <v>15157</v>
      </c>
      <c r="D4414" s="1" t="s">
        <v>16321</v>
      </c>
    </row>
    <row r="4415" spans="1:4" x14ac:dyDescent="0.3">
      <c r="A4415" s="1" t="s">
        <v>4413</v>
      </c>
      <c r="B4415" s="1" t="s">
        <v>10139</v>
      </c>
      <c r="C4415" s="1" t="s">
        <v>15158</v>
      </c>
      <c r="D4415" s="1" t="s">
        <v>16321</v>
      </c>
    </row>
    <row r="4416" spans="1:4" x14ac:dyDescent="0.3">
      <c r="A4416" s="1" t="s">
        <v>4414</v>
      </c>
      <c r="B4416" s="1" t="s">
        <v>10140</v>
      </c>
      <c r="C4416" s="1" t="s">
        <v>15159</v>
      </c>
      <c r="D4416" s="1" t="s">
        <v>16321</v>
      </c>
    </row>
    <row r="4417" spans="1:4" x14ac:dyDescent="0.3">
      <c r="A4417" s="1" t="s">
        <v>4415</v>
      </c>
      <c r="B4417" s="1" t="s">
        <v>10141</v>
      </c>
      <c r="C4417" s="1" t="s">
        <v>15160</v>
      </c>
      <c r="D4417" s="1" t="s">
        <v>16321</v>
      </c>
    </row>
    <row r="4418" spans="1:4" x14ac:dyDescent="0.3">
      <c r="A4418" s="1" t="s">
        <v>4416</v>
      </c>
      <c r="B4418" s="1" t="s">
        <v>10142</v>
      </c>
      <c r="C4418" s="1" t="s">
        <v>15161</v>
      </c>
      <c r="D4418" s="1" t="s">
        <v>16321</v>
      </c>
    </row>
    <row r="4419" spans="1:4" x14ac:dyDescent="0.3">
      <c r="A4419" s="1" t="s">
        <v>4417</v>
      </c>
      <c r="B4419" s="1" t="s">
        <v>10143</v>
      </c>
      <c r="C4419" s="1" t="s">
        <v>15162</v>
      </c>
      <c r="D4419" s="1" t="s">
        <v>16321</v>
      </c>
    </row>
    <row r="4420" spans="1:4" x14ac:dyDescent="0.3">
      <c r="A4420" s="1" t="s">
        <v>4418</v>
      </c>
      <c r="B4420" s="1" t="s">
        <v>10144</v>
      </c>
      <c r="C4420" s="1" t="s">
        <v>15163</v>
      </c>
      <c r="D4420" s="1" t="s">
        <v>16321</v>
      </c>
    </row>
    <row r="4421" spans="1:4" x14ac:dyDescent="0.3">
      <c r="A4421" s="1" t="s">
        <v>4419</v>
      </c>
      <c r="B4421" s="1" t="s">
        <v>10145</v>
      </c>
      <c r="C4421" s="1" t="s">
        <v>15164</v>
      </c>
      <c r="D4421" s="1" t="s">
        <v>16321</v>
      </c>
    </row>
    <row r="4422" spans="1:4" x14ac:dyDescent="0.3">
      <c r="A4422" s="1" t="s">
        <v>4420</v>
      </c>
      <c r="B4422" s="1" t="s">
        <v>10146</v>
      </c>
      <c r="D4422" s="1" t="s">
        <v>16321</v>
      </c>
    </row>
    <row r="4423" spans="1:4" x14ac:dyDescent="0.3">
      <c r="A4423" s="1" t="s">
        <v>4421</v>
      </c>
      <c r="B4423" s="1" t="s">
        <v>10147</v>
      </c>
      <c r="C4423" s="1" t="s">
        <v>15165</v>
      </c>
      <c r="D4423" s="1" t="s">
        <v>16321</v>
      </c>
    </row>
    <row r="4424" spans="1:4" x14ac:dyDescent="0.3">
      <c r="A4424" s="1" t="s">
        <v>4422</v>
      </c>
      <c r="B4424" s="1" t="s">
        <v>10148</v>
      </c>
      <c r="C4424" s="1" t="s">
        <v>15166</v>
      </c>
      <c r="D4424" s="1" t="s">
        <v>16321</v>
      </c>
    </row>
    <row r="4425" spans="1:4" x14ac:dyDescent="0.3">
      <c r="A4425" s="1" t="s">
        <v>4423</v>
      </c>
      <c r="B4425" s="1" t="s">
        <v>10149</v>
      </c>
      <c r="C4425" s="1" t="s">
        <v>15167</v>
      </c>
      <c r="D4425" s="1" t="s">
        <v>16321</v>
      </c>
    </row>
    <row r="4426" spans="1:4" x14ac:dyDescent="0.3">
      <c r="A4426" s="1" t="s">
        <v>4424</v>
      </c>
      <c r="B4426" s="1" t="s">
        <v>10150</v>
      </c>
      <c r="C4426" s="1" t="s">
        <v>15168</v>
      </c>
      <c r="D4426" s="1" t="s">
        <v>16321</v>
      </c>
    </row>
    <row r="4427" spans="1:4" x14ac:dyDescent="0.3">
      <c r="A4427" s="1" t="s">
        <v>4425</v>
      </c>
      <c r="B4427" s="1" t="s">
        <v>10151</v>
      </c>
      <c r="C4427" s="1" t="s">
        <v>15169</v>
      </c>
      <c r="D4427" s="1" t="s">
        <v>16321</v>
      </c>
    </row>
    <row r="4428" spans="1:4" x14ac:dyDescent="0.3">
      <c r="A4428" s="1" t="s">
        <v>4426</v>
      </c>
      <c r="B4428" s="1" t="s">
        <v>10152</v>
      </c>
      <c r="C4428" s="1" t="s">
        <v>15170</v>
      </c>
      <c r="D4428" s="1" t="s">
        <v>16321</v>
      </c>
    </row>
    <row r="4429" spans="1:4" x14ac:dyDescent="0.3">
      <c r="A4429" s="1" t="s">
        <v>4427</v>
      </c>
      <c r="B4429" s="1" t="s">
        <v>10153</v>
      </c>
      <c r="C4429" s="1" t="s">
        <v>15171</v>
      </c>
      <c r="D4429" s="1" t="s">
        <v>16321</v>
      </c>
    </row>
    <row r="4430" spans="1:4" x14ac:dyDescent="0.3">
      <c r="A4430" s="1" t="s">
        <v>4428</v>
      </c>
      <c r="B4430" s="1" t="s">
        <v>10154</v>
      </c>
      <c r="C4430" s="1" t="s">
        <v>15172</v>
      </c>
      <c r="D4430" s="1" t="s">
        <v>16321</v>
      </c>
    </row>
    <row r="4431" spans="1:4" x14ac:dyDescent="0.3">
      <c r="A4431" s="1" t="s">
        <v>4429</v>
      </c>
      <c r="B4431" s="1" t="s">
        <v>10155</v>
      </c>
      <c r="C4431" s="1" t="s">
        <v>15173</v>
      </c>
      <c r="D4431" s="1" t="s">
        <v>16321</v>
      </c>
    </row>
    <row r="4432" spans="1:4" x14ac:dyDescent="0.3">
      <c r="A4432" s="1" t="s">
        <v>4430</v>
      </c>
      <c r="B4432" s="1" t="s">
        <v>10156</v>
      </c>
      <c r="C4432" s="1" t="s">
        <v>15174</v>
      </c>
      <c r="D4432" s="1" t="s">
        <v>16321</v>
      </c>
    </row>
    <row r="4433" spans="1:4" x14ac:dyDescent="0.3">
      <c r="A4433" s="1" t="s">
        <v>4431</v>
      </c>
      <c r="B4433" s="1" t="s">
        <v>10157</v>
      </c>
      <c r="C4433" s="1" t="s">
        <v>15175</v>
      </c>
      <c r="D4433" s="1" t="s">
        <v>16321</v>
      </c>
    </row>
    <row r="4434" spans="1:4" x14ac:dyDescent="0.3">
      <c r="A4434" s="1" t="s">
        <v>4432</v>
      </c>
      <c r="B4434" s="1" t="s">
        <v>10158</v>
      </c>
      <c r="C4434" s="1" t="s">
        <v>15176</v>
      </c>
      <c r="D4434" s="1" t="s">
        <v>16321</v>
      </c>
    </row>
    <row r="4435" spans="1:4" x14ac:dyDescent="0.3">
      <c r="A4435" s="1" t="s">
        <v>4433</v>
      </c>
      <c r="B4435" s="1" t="s">
        <v>10159</v>
      </c>
      <c r="C4435" s="1" t="s">
        <v>15177</v>
      </c>
      <c r="D4435" s="1" t="s">
        <v>16321</v>
      </c>
    </row>
    <row r="4436" spans="1:4" x14ac:dyDescent="0.3">
      <c r="A4436" s="1" t="s">
        <v>4434</v>
      </c>
      <c r="B4436" s="1" t="s">
        <v>10160</v>
      </c>
      <c r="C4436" s="1" t="s">
        <v>15178</v>
      </c>
      <c r="D4436" s="1" t="s">
        <v>16321</v>
      </c>
    </row>
    <row r="4437" spans="1:4" x14ac:dyDescent="0.3">
      <c r="A4437" s="1" t="s">
        <v>4435</v>
      </c>
      <c r="B4437" s="1" t="s">
        <v>10161</v>
      </c>
      <c r="C4437" s="1" t="s">
        <v>15179</v>
      </c>
      <c r="D4437" s="1" t="s">
        <v>16321</v>
      </c>
    </row>
    <row r="4438" spans="1:4" x14ac:dyDescent="0.3">
      <c r="A4438" s="1" t="s">
        <v>4436</v>
      </c>
      <c r="B4438" s="1" t="s">
        <v>10162</v>
      </c>
      <c r="C4438" s="1" t="s">
        <v>15180</v>
      </c>
      <c r="D4438" s="1" t="s">
        <v>16321</v>
      </c>
    </row>
    <row r="4439" spans="1:4" x14ac:dyDescent="0.3">
      <c r="A4439" s="1" t="s">
        <v>4437</v>
      </c>
      <c r="B4439" s="1" t="s">
        <v>10163</v>
      </c>
      <c r="C4439" s="1" t="s">
        <v>15181</v>
      </c>
      <c r="D4439" s="1" t="s">
        <v>16321</v>
      </c>
    </row>
    <row r="4440" spans="1:4" x14ac:dyDescent="0.3">
      <c r="A4440" s="1" t="s">
        <v>4438</v>
      </c>
      <c r="B4440" s="1" t="s">
        <v>10164</v>
      </c>
      <c r="D4440" s="1" t="s">
        <v>16321</v>
      </c>
    </row>
    <row r="4441" spans="1:4" x14ac:dyDescent="0.3">
      <c r="A4441" s="1" t="s">
        <v>4439</v>
      </c>
      <c r="B4441" s="1" t="s">
        <v>10165</v>
      </c>
      <c r="D4441" s="1" t="s">
        <v>16321</v>
      </c>
    </row>
    <row r="4442" spans="1:4" x14ac:dyDescent="0.3">
      <c r="A4442" s="1" t="s">
        <v>4440</v>
      </c>
      <c r="B4442" s="1" t="s">
        <v>10166</v>
      </c>
      <c r="C4442" s="1" t="s">
        <v>15182</v>
      </c>
      <c r="D4442" s="1" t="s">
        <v>16321</v>
      </c>
    </row>
    <row r="4443" spans="1:4" x14ac:dyDescent="0.3">
      <c r="A4443" s="1" t="s">
        <v>4441</v>
      </c>
      <c r="B4443" s="1" t="s">
        <v>10167</v>
      </c>
      <c r="C4443" s="1" t="s">
        <v>15183</v>
      </c>
      <c r="D4443" s="1" t="s">
        <v>16321</v>
      </c>
    </row>
    <row r="4444" spans="1:4" x14ac:dyDescent="0.3">
      <c r="A4444" s="1" t="s">
        <v>4442</v>
      </c>
      <c r="B4444" s="1" t="s">
        <v>10168</v>
      </c>
      <c r="D4444" s="1" t="s">
        <v>16321</v>
      </c>
    </row>
    <row r="4445" spans="1:4" x14ac:dyDescent="0.3">
      <c r="A4445" s="1" t="s">
        <v>4443</v>
      </c>
      <c r="B4445" s="1" t="s">
        <v>10169</v>
      </c>
      <c r="C4445" s="1" t="s">
        <v>15184</v>
      </c>
      <c r="D4445" s="1" t="s">
        <v>16321</v>
      </c>
    </row>
    <row r="4446" spans="1:4" x14ac:dyDescent="0.3">
      <c r="A4446" s="1" t="s">
        <v>4444</v>
      </c>
      <c r="B4446" s="1" t="s">
        <v>10170</v>
      </c>
      <c r="C4446" s="1" t="s">
        <v>15185</v>
      </c>
      <c r="D4446" s="1" t="s">
        <v>16321</v>
      </c>
    </row>
    <row r="4447" spans="1:4" x14ac:dyDescent="0.3">
      <c r="A4447" s="1" t="s">
        <v>4445</v>
      </c>
      <c r="B4447" s="1" t="s">
        <v>10171</v>
      </c>
      <c r="C4447" s="1" t="s">
        <v>15186</v>
      </c>
      <c r="D4447" s="1" t="s">
        <v>16321</v>
      </c>
    </row>
    <row r="4448" spans="1:4" x14ac:dyDescent="0.3">
      <c r="A4448" s="1" t="s">
        <v>4446</v>
      </c>
      <c r="B4448" s="1" t="s">
        <v>10172</v>
      </c>
      <c r="C4448" s="1" t="s">
        <v>15187</v>
      </c>
      <c r="D4448" s="1" t="s">
        <v>16321</v>
      </c>
    </row>
    <row r="4449" spans="1:4" x14ac:dyDescent="0.3">
      <c r="A4449" s="1" t="s">
        <v>4447</v>
      </c>
      <c r="B4449" s="1" t="s">
        <v>10173</v>
      </c>
      <c r="D4449" s="1" t="s">
        <v>16321</v>
      </c>
    </row>
    <row r="4450" spans="1:4" x14ac:dyDescent="0.3">
      <c r="A4450" s="1" t="s">
        <v>4448</v>
      </c>
      <c r="B4450" s="1" t="s">
        <v>10174</v>
      </c>
      <c r="C4450" s="1" t="s">
        <v>15188</v>
      </c>
      <c r="D4450" s="1" t="s">
        <v>16321</v>
      </c>
    </row>
    <row r="4451" spans="1:4" x14ac:dyDescent="0.3">
      <c r="A4451" s="1" t="s">
        <v>4449</v>
      </c>
      <c r="B4451" s="1" t="s">
        <v>10175</v>
      </c>
      <c r="C4451" s="1" t="s">
        <v>15189</v>
      </c>
      <c r="D4451" s="1" t="s">
        <v>16321</v>
      </c>
    </row>
    <row r="4452" spans="1:4" x14ac:dyDescent="0.3">
      <c r="A4452" s="1" t="s">
        <v>4450</v>
      </c>
      <c r="B4452" s="1" t="s">
        <v>10176</v>
      </c>
      <c r="C4452" s="1" t="s">
        <v>15190</v>
      </c>
      <c r="D4452" s="1" t="s">
        <v>16321</v>
      </c>
    </row>
    <row r="4453" spans="1:4" x14ac:dyDescent="0.3">
      <c r="A4453" s="1" t="s">
        <v>4451</v>
      </c>
      <c r="B4453" s="1" t="s">
        <v>10177</v>
      </c>
      <c r="C4453" s="1" t="s">
        <v>15191</v>
      </c>
      <c r="D4453" s="1" t="s">
        <v>16321</v>
      </c>
    </row>
    <row r="4454" spans="1:4" x14ac:dyDescent="0.3">
      <c r="A4454" s="1" t="s">
        <v>4452</v>
      </c>
      <c r="B4454" s="1" t="s">
        <v>10178</v>
      </c>
      <c r="C4454" s="1" t="s">
        <v>15192</v>
      </c>
      <c r="D4454" s="1" t="s">
        <v>16321</v>
      </c>
    </row>
    <row r="4455" spans="1:4" x14ac:dyDescent="0.3">
      <c r="A4455" s="1" t="s">
        <v>4453</v>
      </c>
      <c r="B4455" s="1" t="s">
        <v>10179</v>
      </c>
      <c r="C4455" s="1" t="s">
        <v>15193</v>
      </c>
      <c r="D4455" s="1" t="s">
        <v>16321</v>
      </c>
    </row>
    <row r="4456" spans="1:4" x14ac:dyDescent="0.3">
      <c r="A4456" s="1" t="s">
        <v>4454</v>
      </c>
      <c r="B4456" s="1" t="s">
        <v>10180</v>
      </c>
      <c r="D4456" s="1" t="s">
        <v>16321</v>
      </c>
    </row>
    <row r="4457" spans="1:4" x14ac:dyDescent="0.3">
      <c r="A4457" s="1" t="s">
        <v>4455</v>
      </c>
      <c r="B4457" s="1" t="s">
        <v>10181</v>
      </c>
      <c r="D4457" s="1" t="s">
        <v>16321</v>
      </c>
    </row>
    <row r="4458" spans="1:4" x14ac:dyDescent="0.3">
      <c r="A4458" s="1" t="s">
        <v>4456</v>
      </c>
      <c r="B4458" s="1" t="s">
        <v>10182</v>
      </c>
      <c r="D4458" s="1" t="s">
        <v>16321</v>
      </c>
    </row>
    <row r="4459" spans="1:4" x14ac:dyDescent="0.3">
      <c r="A4459" s="1" t="s">
        <v>4457</v>
      </c>
      <c r="B4459" s="1" t="s">
        <v>10183</v>
      </c>
      <c r="D4459" s="1" t="s">
        <v>16321</v>
      </c>
    </row>
    <row r="4460" spans="1:4" x14ac:dyDescent="0.3">
      <c r="A4460" s="1" t="s">
        <v>4458</v>
      </c>
      <c r="B4460" s="1" t="s">
        <v>10184</v>
      </c>
      <c r="C4460" s="1" t="s">
        <v>15194</v>
      </c>
      <c r="D4460" s="1" t="s">
        <v>16321</v>
      </c>
    </row>
    <row r="4461" spans="1:4" x14ac:dyDescent="0.3">
      <c r="A4461" s="1" t="s">
        <v>4459</v>
      </c>
      <c r="B4461" s="1" t="s">
        <v>10185</v>
      </c>
      <c r="D4461" s="1" t="s">
        <v>16321</v>
      </c>
    </row>
    <row r="4462" spans="1:4" x14ac:dyDescent="0.3">
      <c r="A4462" s="1" t="s">
        <v>4460</v>
      </c>
      <c r="B4462" s="1" t="s">
        <v>10186</v>
      </c>
      <c r="D4462" s="1" t="s">
        <v>16321</v>
      </c>
    </row>
    <row r="4463" spans="1:4" x14ac:dyDescent="0.3">
      <c r="A4463" s="1" t="s">
        <v>4461</v>
      </c>
      <c r="B4463" s="1" t="s">
        <v>10187</v>
      </c>
      <c r="D4463" s="1" t="s">
        <v>16321</v>
      </c>
    </row>
    <row r="4464" spans="1:4" x14ac:dyDescent="0.3">
      <c r="A4464" s="1" t="s">
        <v>4462</v>
      </c>
      <c r="B4464" s="1" t="s">
        <v>10188</v>
      </c>
      <c r="D4464" s="1" t="s">
        <v>16321</v>
      </c>
    </row>
    <row r="4465" spans="1:4" x14ac:dyDescent="0.3">
      <c r="A4465" s="1" t="s">
        <v>4463</v>
      </c>
      <c r="B4465" s="1" t="s">
        <v>10189</v>
      </c>
      <c r="D4465" s="1" t="s">
        <v>16321</v>
      </c>
    </row>
    <row r="4466" spans="1:4" x14ac:dyDescent="0.3">
      <c r="A4466" s="1" t="s">
        <v>4464</v>
      </c>
      <c r="B4466" s="1" t="s">
        <v>10190</v>
      </c>
      <c r="D4466" s="1" t="s">
        <v>16321</v>
      </c>
    </row>
    <row r="4467" spans="1:4" x14ac:dyDescent="0.3">
      <c r="A4467" s="1" t="s">
        <v>4465</v>
      </c>
      <c r="B4467" s="1" t="s">
        <v>10191</v>
      </c>
      <c r="D4467" s="1" t="s">
        <v>16321</v>
      </c>
    </row>
    <row r="4468" spans="1:4" x14ac:dyDescent="0.3">
      <c r="A4468" s="1" t="s">
        <v>4466</v>
      </c>
      <c r="B4468" s="1" t="s">
        <v>10192</v>
      </c>
      <c r="D4468" s="1" t="s">
        <v>16321</v>
      </c>
    </row>
    <row r="4469" spans="1:4" x14ac:dyDescent="0.3">
      <c r="A4469" s="1" t="s">
        <v>4467</v>
      </c>
      <c r="B4469" s="1" t="s">
        <v>10193</v>
      </c>
      <c r="D4469" s="1" t="s">
        <v>16321</v>
      </c>
    </row>
    <row r="4470" spans="1:4" x14ac:dyDescent="0.3">
      <c r="A4470" s="1" t="s">
        <v>4468</v>
      </c>
      <c r="B4470" s="1" t="s">
        <v>10194</v>
      </c>
      <c r="D4470" s="1" t="s">
        <v>16321</v>
      </c>
    </row>
    <row r="4471" spans="1:4" x14ac:dyDescent="0.3">
      <c r="A4471" s="1" t="s">
        <v>4469</v>
      </c>
      <c r="B4471" s="1" t="s">
        <v>10195</v>
      </c>
      <c r="D4471" s="1" t="s">
        <v>16321</v>
      </c>
    </row>
    <row r="4472" spans="1:4" x14ac:dyDescent="0.3">
      <c r="A4472" s="1" t="s">
        <v>4470</v>
      </c>
      <c r="B4472" s="1" t="s">
        <v>10196</v>
      </c>
      <c r="D4472" s="1" t="s">
        <v>16321</v>
      </c>
    </row>
    <row r="4473" spans="1:4" x14ac:dyDescent="0.3">
      <c r="A4473" s="1" t="s">
        <v>4471</v>
      </c>
      <c r="B4473" s="1" t="s">
        <v>10197</v>
      </c>
      <c r="D4473" s="1" t="s">
        <v>16321</v>
      </c>
    </row>
    <row r="4474" spans="1:4" x14ac:dyDescent="0.3">
      <c r="A4474" s="1" t="s">
        <v>4472</v>
      </c>
      <c r="B4474" s="1" t="s">
        <v>10198</v>
      </c>
      <c r="C4474" s="1" t="s">
        <v>15195</v>
      </c>
      <c r="D4474" s="1" t="s">
        <v>16321</v>
      </c>
    </row>
    <row r="4475" spans="1:4" x14ac:dyDescent="0.3">
      <c r="A4475" s="1" t="s">
        <v>4473</v>
      </c>
      <c r="B4475" s="1" t="s">
        <v>10199</v>
      </c>
      <c r="C4475" s="1" t="s">
        <v>15196</v>
      </c>
      <c r="D4475" s="1" t="s">
        <v>16321</v>
      </c>
    </row>
    <row r="4476" spans="1:4" x14ac:dyDescent="0.3">
      <c r="A4476" s="1" t="s">
        <v>4474</v>
      </c>
      <c r="B4476" s="1" t="s">
        <v>10200</v>
      </c>
      <c r="C4476" s="1" t="s">
        <v>15197</v>
      </c>
      <c r="D4476" s="1" t="s">
        <v>16321</v>
      </c>
    </row>
    <row r="4477" spans="1:4" x14ac:dyDescent="0.3">
      <c r="A4477" s="1" t="s">
        <v>4475</v>
      </c>
      <c r="B4477" s="1" t="s">
        <v>10201</v>
      </c>
      <c r="C4477" s="1" t="s">
        <v>14890</v>
      </c>
      <c r="D4477" s="1" t="s">
        <v>16321</v>
      </c>
    </row>
    <row r="4478" spans="1:4" x14ac:dyDescent="0.3">
      <c r="A4478" s="1" t="s">
        <v>4476</v>
      </c>
      <c r="B4478" s="1" t="s">
        <v>10202</v>
      </c>
      <c r="C4478" s="1" t="s">
        <v>15198</v>
      </c>
      <c r="D4478" s="1" t="s">
        <v>16321</v>
      </c>
    </row>
    <row r="4479" spans="1:4" x14ac:dyDescent="0.3">
      <c r="A4479" s="1" t="s">
        <v>4477</v>
      </c>
      <c r="B4479" s="1" t="s">
        <v>10203</v>
      </c>
      <c r="C4479" s="1" t="s">
        <v>15199</v>
      </c>
      <c r="D4479" s="1" t="s">
        <v>16321</v>
      </c>
    </row>
    <row r="4480" spans="1:4" x14ac:dyDescent="0.3">
      <c r="A4480" s="1" t="s">
        <v>4478</v>
      </c>
      <c r="B4480" s="1" t="s">
        <v>10204</v>
      </c>
      <c r="C4480" s="1" t="s">
        <v>15200</v>
      </c>
      <c r="D4480" s="1" t="s">
        <v>16321</v>
      </c>
    </row>
    <row r="4481" spans="1:4" x14ac:dyDescent="0.3">
      <c r="A4481" s="1" t="s">
        <v>4479</v>
      </c>
      <c r="B4481" s="1" t="s">
        <v>10205</v>
      </c>
      <c r="C4481" s="1" t="s">
        <v>15201</v>
      </c>
      <c r="D4481" s="1" t="s">
        <v>16321</v>
      </c>
    </row>
    <row r="4482" spans="1:4" x14ac:dyDescent="0.3">
      <c r="A4482" s="1" t="s">
        <v>4480</v>
      </c>
      <c r="B4482" s="1" t="s">
        <v>10206</v>
      </c>
      <c r="C4482" s="1" t="s">
        <v>15202</v>
      </c>
      <c r="D4482" s="1" t="s">
        <v>16321</v>
      </c>
    </row>
    <row r="4483" spans="1:4" x14ac:dyDescent="0.3">
      <c r="A4483" s="1" t="s">
        <v>4481</v>
      </c>
      <c r="B4483" s="1" t="s">
        <v>10207</v>
      </c>
      <c r="D4483" s="1" t="s">
        <v>16321</v>
      </c>
    </row>
    <row r="4484" spans="1:4" x14ac:dyDescent="0.3">
      <c r="A4484" s="1" t="s">
        <v>4482</v>
      </c>
      <c r="B4484" s="1" t="s">
        <v>10208</v>
      </c>
      <c r="C4484" s="1" t="s">
        <v>15203</v>
      </c>
      <c r="D4484" s="1" t="s">
        <v>16321</v>
      </c>
    </row>
    <row r="4485" spans="1:4" x14ac:dyDescent="0.3">
      <c r="A4485" s="1" t="s">
        <v>4483</v>
      </c>
      <c r="B4485" s="1" t="s">
        <v>10209</v>
      </c>
      <c r="C4485" s="1" t="s">
        <v>15204</v>
      </c>
      <c r="D4485" s="1" t="s">
        <v>16321</v>
      </c>
    </row>
    <row r="4486" spans="1:4" x14ac:dyDescent="0.3">
      <c r="A4486" s="1" t="s">
        <v>4484</v>
      </c>
      <c r="B4486" s="1" t="s">
        <v>10210</v>
      </c>
      <c r="C4486" s="1" t="s">
        <v>15205</v>
      </c>
      <c r="D4486" s="1" t="s">
        <v>16321</v>
      </c>
    </row>
    <row r="4487" spans="1:4" x14ac:dyDescent="0.3">
      <c r="A4487" s="1" t="s">
        <v>4485</v>
      </c>
      <c r="B4487" s="1" t="s">
        <v>10211</v>
      </c>
      <c r="C4487" s="1" t="s">
        <v>15206</v>
      </c>
      <c r="D4487" s="1" t="s">
        <v>16321</v>
      </c>
    </row>
    <row r="4488" spans="1:4" x14ac:dyDescent="0.3">
      <c r="A4488" s="1" t="s">
        <v>4486</v>
      </c>
      <c r="B4488" s="1" t="s">
        <v>10212</v>
      </c>
      <c r="C4488" s="1" t="s">
        <v>15207</v>
      </c>
      <c r="D4488" s="1" t="s">
        <v>16321</v>
      </c>
    </row>
    <row r="4489" spans="1:4" x14ac:dyDescent="0.3">
      <c r="A4489" s="1" t="s">
        <v>4487</v>
      </c>
      <c r="B4489" s="1" t="s">
        <v>10213</v>
      </c>
      <c r="C4489" s="1" t="s">
        <v>15208</v>
      </c>
      <c r="D4489" s="1" t="s">
        <v>16321</v>
      </c>
    </row>
    <row r="4490" spans="1:4" x14ac:dyDescent="0.3">
      <c r="A4490" s="1" t="s">
        <v>4488</v>
      </c>
      <c r="B4490" s="1" t="s">
        <v>10214</v>
      </c>
      <c r="C4490" s="1" t="s">
        <v>15209</v>
      </c>
      <c r="D4490" s="1" t="s">
        <v>16321</v>
      </c>
    </row>
    <row r="4491" spans="1:4" x14ac:dyDescent="0.3">
      <c r="A4491" s="1" t="s">
        <v>4489</v>
      </c>
      <c r="B4491" s="1" t="s">
        <v>10215</v>
      </c>
      <c r="C4491" s="1" t="s">
        <v>15210</v>
      </c>
      <c r="D4491" s="1" t="s">
        <v>16321</v>
      </c>
    </row>
    <row r="4492" spans="1:4" x14ac:dyDescent="0.3">
      <c r="A4492" s="1" t="s">
        <v>4490</v>
      </c>
      <c r="B4492" s="1" t="s">
        <v>10216</v>
      </c>
      <c r="C4492" s="1" t="s">
        <v>15211</v>
      </c>
      <c r="D4492" s="1" t="s">
        <v>16321</v>
      </c>
    </row>
    <row r="4493" spans="1:4" x14ac:dyDescent="0.3">
      <c r="A4493" s="1" t="s">
        <v>4491</v>
      </c>
      <c r="B4493" s="1" t="s">
        <v>10217</v>
      </c>
      <c r="C4493" s="1" t="s">
        <v>15212</v>
      </c>
      <c r="D4493" s="1" t="s">
        <v>16321</v>
      </c>
    </row>
    <row r="4494" spans="1:4" x14ac:dyDescent="0.3">
      <c r="A4494" s="1" t="s">
        <v>4492</v>
      </c>
      <c r="B4494" s="1" t="s">
        <v>10218</v>
      </c>
      <c r="C4494" s="1" t="s">
        <v>15213</v>
      </c>
      <c r="D4494" s="1" t="s">
        <v>16321</v>
      </c>
    </row>
    <row r="4495" spans="1:4" x14ac:dyDescent="0.3">
      <c r="A4495" s="1" t="s">
        <v>4493</v>
      </c>
      <c r="B4495" s="1" t="s">
        <v>10219</v>
      </c>
      <c r="C4495" s="1" t="s">
        <v>15214</v>
      </c>
      <c r="D4495" s="1" t="s">
        <v>16321</v>
      </c>
    </row>
    <row r="4496" spans="1:4" x14ac:dyDescent="0.3">
      <c r="A4496" s="1" t="s">
        <v>4494</v>
      </c>
      <c r="B4496" s="1" t="s">
        <v>10220</v>
      </c>
      <c r="C4496" s="1" t="s">
        <v>15215</v>
      </c>
      <c r="D4496" s="1" t="s">
        <v>16321</v>
      </c>
    </row>
    <row r="4497" spans="1:4" x14ac:dyDescent="0.3">
      <c r="A4497" s="1" t="s">
        <v>4495</v>
      </c>
      <c r="B4497" s="1" t="s">
        <v>10221</v>
      </c>
      <c r="C4497" s="1" t="s">
        <v>15216</v>
      </c>
      <c r="D4497" s="1" t="s">
        <v>16321</v>
      </c>
    </row>
    <row r="4498" spans="1:4" x14ac:dyDescent="0.3">
      <c r="A4498" s="1" t="s">
        <v>4496</v>
      </c>
      <c r="B4498" s="1" t="s">
        <v>10222</v>
      </c>
      <c r="C4498" s="1" t="s">
        <v>15217</v>
      </c>
      <c r="D4498" s="1" t="s">
        <v>16321</v>
      </c>
    </row>
    <row r="4499" spans="1:4" x14ac:dyDescent="0.3">
      <c r="A4499" s="1" t="s">
        <v>4497</v>
      </c>
      <c r="B4499" s="1" t="s">
        <v>10223</v>
      </c>
      <c r="C4499" s="1" t="s">
        <v>15218</v>
      </c>
      <c r="D4499" s="1" t="s">
        <v>16321</v>
      </c>
    </row>
    <row r="4500" spans="1:4" x14ac:dyDescent="0.3">
      <c r="A4500" s="1" t="s">
        <v>4498</v>
      </c>
      <c r="B4500" s="1" t="s">
        <v>10224</v>
      </c>
      <c r="C4500" s="1" t="s">
        <v>15219</v>
      </c>
      <c r="D4500" s="1" t="s">
        <v>16321</v>
      </c>
    </row>
    <row r="4501" spans="1:4" x14ac:dyDescent="0.3">
      <c r="A4501" s="1" t="s">
        <v>4499</v>
      </c>
      <c r="B4501" s="1" t="s">
        <v>10225</v>
      </c>
      <c r="C4501" s="1" t="s">
        <v>15220</v>
      </c>
      <c r="D4501" s="1" t="s">
        <v>16321</v>
      </c>
    </row>
    <row r="4502" spans="1:4" x14ac:dyDescent="0.3">
      <c r="A4502" s="1" t="s">
        <v>4500</v>
      </c>
      <c r="B4502" s="1" t="s">
        <v>10226</v>
      </c>
      <c r="C4502" s="1" t="s">
        <v>15221</v>
      </c>
      <c r="D4502" s="1" t="s">
        <v>16321</v>
      </c>
    </row>
    <row r="4503" spans="1:4" x14ac:dyDescent="0.3">
      <c r="A4503" s="1" t="s">
        <v>4501</v>
      </c>
      <c r="B4503" s="1" t="s">
        <v>10227</v>
      </c>
      <c r="C4503" s="1" t="s">
        <v>15222</v>
      </c>
      <c r="D4503" s="1" t="s">
        <v>16321</v>
      </c>
    </row>
    <row r="4504" spans="1:4" x14ac:dyDescent="0.3">
      <c r="A4504" s="1" t="s">
        <v>4502</v>
      </c>
      <c r="B4504" s="1" t="s">
        <v>10228</v>
      </c>
      <c r="C4504" s="1" t="s">
        <v>15223</v>
      </c>
      <c r="D4504" s="1" t="s">
        <v>16321</v>
      </c>
    </row>
    <row r="4505" spans="1:4" x14ac:dyDescent="0.3">
      <c r="A4505" s="1" t="s">
        <v>4503</v>
      </c>
      <c r="B4505" s="1" t="s">
        <v>10229</v>
      </c>
      <c r="C4505" s="1" t="s">
        <v>15224</v>
      </c>
      <c r="D4505" s="1" t="s">
        <v>16321</v>
      </c>
    </row>
    <row r="4506" spans="1:4" x14ac:dyDescent="0.3">
      <c r="A4506" s="1" t="s">
        <v>4504</v>
      </c>
      <c r="B4506" s="1" t="s">
        <v>10230</v>
      </c>
      <c r="C4506" s="1" t="s">
        <v>15225</v>
      </c>
      <c r="D4506" s="1" t="s">
        <v>16321</v>
      </c>
    </row>
    <row r="4507" spans="1:4" x14ac:dyDescent="0.3">
      <c r="A4507" s="1" t="s">
        <v>4505</v>
      </c>
      <c r="B4507" s="1" t="s">
        <v>10231</v>
      </c>
      <c r="C4507" s="1" t="s">
        <v>15226</v>
      </c>
      <c r="D4507" s="1" t="s">
        <v>16321</v>
      </c>
    </row>
    <row r="4508" spans="1:4" x14ac:dyDescent="0.3">
      <c r="A4508" s="1" t="s">
        <v>4506</v>
      </c>
      <c r="B4508" s="1" t="s">
        <v>10232</v>
      </c>
      <c r="C4508" s="1" t="s">
        <v>15227</v>
      </c>
      <c r="D4508" s="1" t="s">
        <v>16321</v>
      </c>
    </row>
    <row r="4509" spans="1:4" x14ac:dyDescent="0.3">
      <c r="A4509" s="1" t="s">
        <v>4507</v>
      </c>
      <c r="B4509" s="1" t="s">
        <v>10233</v>
      </c>
      <c r="C4509" s="1" t="s">
        <v>15228</v>
      </c>
      <c r="D4509" s="1" t="s">
        <v>16321</v>
      </c>
    </row>
    <row r="4510" spans="1:4" x14ac:dyDescent="0.3">
      <c r="A4510" s="1" t="s">
        <v>4508</v>
      </c>
      <c r="B4510" s="1" t="s">
        <v>10234</v>
      </c>
      <c r="D4510" s="1" t="s">
        <v>16321</v>
      </c>
    </row>
    <row r="4511" spans="1:4" x14ac:dyDescent="0.3">
      <c r="A4511" s="1" t="s">
        <v>4509</v>
      </c>
      <c r="B4511" s="1" t="s">
        <v>10235</v>
      </c>
      <c r="C4511" s="1" t="s">
        <v>15229</v>
      </c>
      <c r="D4511" s="1" t="s">
        <v>16321</v>
      </c>
    </row>
    <row r="4512" spans="1:4" x14ac:dyDescent="0.3">
      <c r="A4512" s="1" t="s">
        <v>4510</v>
      </c>
      <c r="B4512" s="1" t="s">
        <v>10236</v>
      </c>
      <c r="C4512" s="1" t="s">
        <v>15230</v>
      </c>
      <c r="D4512" s="1" t="s">
        <v>16321</v>
      </c>
    </row>
    <row r="4513" spans="1:4" x14ac:dyDescent="0.3">
      <c r="A4513" s="1" t="s">
        <v>4511</v>
      </c>
      <c r="B4513" s="1" t="s">
        <v>10237</v>
      </c>
      <c r="D4513" s="1" t="s">
        <v>16321</v>
      </c>
    </row>
    <row r="4514" spans="1:4" x14ac:dyDescent="0.3">
      <c r="A4514" s="1" t="s">
        <v>4512</v>
      </c>
      <c r="B4514" s="1" t="s">
        <v>10238</v>
      </c>
      <c r="D4514" s="1" t="s">
        <v>16321</v>
      </c>
    </row>
    <row r="4515" spans="1:4" x14ac:dyDescent="0.3">
      <c r="A4515" s="1" t="s">
        <v>4513</v>
      </c>
      <c r="B4515" s="1" t="s">
        <v>10239</v>
      </c>
      <c r="D4515" s="1" t="s">
        <v>16321</v>
      </c>
    </row>
    <row r="4516" spans="1:4" x14ac:dyDescent="0.3">
      <c r="A4516" s="1" t="s">
        <v>4514</v>
      </c>
      <c r="B4516" s="1" t="s">
        <v>10240</v>
      </c>
      <c r="C4516" s="1" t="s">
        <v>15231</v>
      </c>
      <c r="D4516" s="1" t="s">
        <v>16321</v>
      </c>
    </row>
    <row r="4517" spans="1:4" x14ac:dyDescent="0.3">
      <c r="A4517" s="1" t="s">
        <v>4515</v>
      </c>
      <c r="B4517" s="1" t="s">
        <v>10241</v>
      </c>
      <c r="C4517" s="1" t="s">
        <v>15232</v>
      </c>
      <c r="D4517" s="1" t="s">
        <v>16321</v>
      </c>
    </row>
    <row r="4518" spans="1:4" x14ac:dyDescent="0.3">
      <c r="A4518" s="1" t="s">
        <v>4516</v>
      </c>
      <c r="B4518" s="1" t="s">
        <v>10242</v>
      </c>
      <c r="D4518" s="1" t="s">
        <v>16321</v>
      </c>
    </row>
    <row r="4519" spans="1:4" x14ac:dyDescent="0.3">
      <c r="A4519" s="1" t="s">
        <v>4517</v>
      </c>
      <c r="B4519" s="1" t="s">
        <v>10243</v>
      </c>
      <c r="C4519" s="1" t="s">
        <v>15233</v>
      </c>
      <c r="D4519" s="1" t="s">
        <v>16321</v>
      </c>
    </row>
    <row r="4520" spans="1:4" x14ac:dyDescent="0.3">
      <c r="A4520" s="1" t="s">
        <v>4518</v>
      </c>
      <c r="B4520" s="1" t="s">
        <v>10244</v>
      </c>
      <c r="C4520" s="1" t="s">
        <v>15234</v>
      </c>
      <c r="D4520" s="1" t="s">
        <v>16321</v>
      </c>
    </row>
    <row r="4521" spans="1:4" x14ac:dyDescent="0.3">
      <c r="A4521" s="1" t="s">
        <v>4519</v>
      </c>
      <c r="B4521" s="1" t="s">
        <v>10245</v>
      </c>
      <c r="C4521" s="1" t="s">
        <v>15235</v>
      </c>
      <c r="D4521" s="1" t="s">
        <v>16321</v>
      </c>
    </row>
    <row r="4522" spans="1:4" x14ac:dyDescent="0.3">
      <c r="A4522" s="1" t="s">
        <v>4520</v>
      </c>
      <c r="B4522" s="1" t="s">
        <v>10246</v>
      </c>
      <c r="C4522" s="1" t="s">
        <v>15236</v>
      </c>
      <c r="D4522" s="1" t="s">
        <v>16321</v>
      </c>
    </row>
    <row r="4523" spans="1:4" x14ac:dyDescent="0.3">
      <c r="A4523" s="1" t="s">
        <v>4521</v>
      </c>
      <c r="B4523" s="1" t="s">
        <v>10247</v>
      </c>
      <c r="C4523" s="1" t="s">
        <v>15237</v>
      </c>
      <c r="D4523" s="1" t="s">
        <v>16321</v>
      </c>
    </row>
    <row r="4524" spans="1:4" x14ac:dyDescent="0.3">
      <c r="A4524" s="1" t="s">
        <v>4522</v>
      </c>
      <c r="B4524" s="1" t="s">
        <v>10248</v>
      </c>
      <c r="C4524" s="1" t="s">
        <v>15238</v>
      </c>
      <c r="D4524" s="1" t="s">
        <v>16321</v>
      </c>
    </row>
    <row r="4525" spans="1:4" x14ac:dyDescent="0.3">
      <c r="A4525" s="1" t="s">
        <v>4523</v>
      </c>
      <c r="B4525" s="1" t="s">
        <v>10249</v>
      </c>
      <c r="C4525" s="1" t="s">
        <v>15239</v>
      </c>
      <c r="D4525" s="1" t="s">
        <v>16321</v>
      </c>
    </row>
    <row r="4526" spans="1:4" x14ac:dyDescent="0.3">
      <c r="A4526" s="1" t="s">
        <v>4524</v>
      </c>
      <c r="B4526" s="1" t="s">
        <v>10250</v>
      </c>
      <c r="C4526" s="1" t="s">
        <v>15240</v>
      </c>
      <c r="D4526" s="1" t="s">
        <v>16321</v>
      </c>
    </row>
    <row r="4527" spans="1:4" x14ac:dyDescent="0.3">
      <c r="A4527" s="1" t="s">
        <v>4525</v>
      </c>
      <c r="B4527" s="1" t="s">
        <v>10251</v>
      </c>
      <c r="C4527" s="1" t="s">
        <v>15241</v>
      </c>
      <c r="D4527" s="1" t="s">
        <v>16321</v>
      </c>
    </row>
    <row r="4528" spans="1:4" x14ac:dyDescent="0.3">
      <c r="A4528" s="1" t="s">
        <v>4526</v>
      </c>
      <c r="B4528" s="1" t="s">
        <v>10252</v>
      </c>
      <c r="C4528" s="1" t="s">
        <v>15242</v>
      </c>
      <c r="D4528" s="1" t="s">
        <v>16321</v>
      </c>
    </row>
    <row r="4529" spans="1:4" x14ac:dyDescent="0.3">
      <c r="A4529" s="1" t="s">
        <v>4527</v>
      </c>
      <c r="B4529" s="1" t="s">
        <v>10253</v>
      </c>
      <c r="C4529" s="1" t="s">
        <v>15243</v>
      </c>
      <c r="D4529" s="1" t="s">
        <v>16321</v>
      </c>
    </row>
    <row r="4530" spans="1:4" x14ac:dyDescent="0.3">
      <c r="A4530" s="1" t="s">
        <v>4528</v>
      </c>
      <c r="B4530" s="1" t="s">
        <v>10254</v>
      </c>
      <c r="C4530" s="1" t="s">
        <v>15244</v>
      </c>
      <c r="D4530" s="1" t="s">
        <v>16321</v>
      </c>
    </row>
    <row r="4531" spans="1:4" x14ac:dyDescent="0.3">
      <c r="A4531" s="1" t="s">
        <v>4529</v>
      </c>
      <c r="B4531" s="1" t="s">
        <v>10255</v>
      </c>
      <c r="C4531" s="1" t="s">
        <v>15245</v>
      </c>
      <c r="D4531" s="1" t="s">
        <v>16321</v>
      </c>
    </row>
    <row r="4532" spans="1:4" x14ac:dyDescent="0.3">
      <c r="A4532" s="1" t="s">
        <v>4530</v>
      </c>
      <c r="B4532" s="1" t="s">
        <v>10256</v>
      </c>
      <c r="C4532" s="1" t="s">
        <v>15246</v>
      </c>
      <c r="D4532" s="1" t="s">
        <v>16321</v>
      </c>
    </row>
    <row r="4533" spans="1:4" x14ac:dyDescent="0.3">
      <c r="A4533" s="1" t="s">
        <v>4531</v>
      </c>
      <c r="B4533" s="1" t="s">
        <v>10257</v>
      </c>
      <c r="C4533" s="1" t="s">
        <v>15247</v>
      </c>
      <c r="D4533" s="1" t="s">
        <v>16321</v>
      </c>
    </row>
    <row r="4534" spans="1:4" x14ac:dyDescent="0.3">
      <c r="A4534" s="1" t="s">
        <v>4532</v>
      </c>
      <c r="B4534" s="1" t="s">
        <v>10258</v>
      </c>
      <c r="C4534" s="1" t="s">
        <v>15248</v>
      </c>
      <c r="D4534" s="1" t="s">
        <v>16321</v>
      </c>
    </row>
    <row r="4535" spans="1:4" x14ac:dyDescent="0.3">
      <c r="A4535" s="1" t="s">
        <v>4533</v>
      </c>
      <c r="B4535" s="1" t="s">
        <v>10259</v>
      </c>
      <c r="C4535" s="1" t="s">
        <v>15249</v>
      </c>
      <c r="D4535" s="1" t="s">
        <v>16321</v>
      </c>
    </row>
    <row r="4536" spans="1:4" x14ac:dyDescent="0.3">
      <c r="A4536" s="1" t="s">
        <v>4534</v>
      </c>
      <c r="B4536" s="1" t="s">
        <v>10260</v>
      </c>
      <c r="C4536" s="1" t="s">
        <v>15250</v>
      </c>
      <c r="D4536" s="1" t="s">
        <v>16321</v>
      </c>
    </row>
    <row r="4537" spans="1:4" x14ac:dyDescent="0.3">
      <c r="A4537" s="1" t="s">
        <v>4535</v>
      </c>
      <c r="B4537" s="1" t="s">
        <v>10261</v>
      </c>
      <c r="C4537" s="1" t="s">
        <v>15251</v>
      </c>
      <c r="D4537" s="1" t="s">
        <v>16321</v>
      </c>
    </row>
    <row r="4538" spans="1:4" x14ac:dyDescent="0.3">
      <c r="A4538" s="1" t="s">
        <v>4536</v>
      </c>
      <c r="B4538" s="1" t="s">
        <v>10262</v>
      </c>
      <c r="C4538" s="1" t="s">
        <v>15252</v>
      </c>
      <c r="D4538" s="1" t="s">
        <v>16321</v>
      </c>
    </row>
    <row r="4539" spans="1:4" x14ac:dyDescent="0.3">
      <c r="A4539" s="1" t="s">
        <v>4537</v>
      </c>
      <c r="B4539" s="1" t="s">
        <v>10263</v>
      </c>
      <c r="C4539" s="1" t="s">
        <v>15253</v>
      </c>
      <c r="D4539" s="1" t="s">
        <v>16321</v>
      </c>
    </row>
    <row r="4540" spans="1:4" x14ac:dyDescent="0.3">
      <c r="A4540" s="1" t="s">
        <v>4538</v>
      </c>
      <c r="B4540" s="1" t="s">
        <v>10264</v>
      </c>
      <c r="D4540" s="1" t="s">
        <v>16321</v>
      </c>
    </row>
    <row r="4541" spans="1:4" x14ac:dyDescent="0.3">
      <c r="A4541" s="1" t="s">
        <v>4539</v>
      </c>
      <c r="B4541" s="1" t="s">
        <v>10265</v>
      </c>
      <c r="C4541" s="1" t="s">
        <v>15254</v>
      </c>
      <c r="D4541" s="1" t="s">
        <v>16321</v>
      </c>
    </row>
    <row r="4542" spans="1:4" x14ac:dyDescent="0.3">
      <c r="A4542" s="1" t="s">
        <v>4540</v>
      </c>
      <c r="B4542" s="1" t="s">
        <v>10266</v>
      </c>
      <c r="C4542" s="1" t="s">
        <v>15255</v>
      </c>
      <c r="D4542" s="1" t="s">
        <v>16321</v>
      </c>
    </row>
    <row r="4543" spans="1:4" x14ac:dyDescent="0.3">
      <c r="A4543" s="1" t="s">
        <v>4541</v>
      </c>
      <c r="B4543" s="1" t="s">
        <v>10267</v>
      </c>
      <c r="C4543" s="1" t="s">
        <v>15256</v>
      </c>
      <c r="D4543" s="1" t="s">
        <v>16321</v>
      </c>
    </row>
    <row r="4544" spans="1:4" x14ac:dyDescent="0.3">
      <c r="A4544" s="1" t="s">
        <v>4542</v>
      </c>
      <c r="B4544" s="1" t="s">
        <v>10268</v>
      </c>
      <c r="C4544" s="1" t="s">
        <v>15257</v>
      </c>
      <c r="D4544" s="1" t="s">
        <v>16321</v>
      </c>
    </row>
    <row r="4545" spans="1:4" x14ac:dyDescent="0.3">
      <c r="A4545" s="1" t="s">
        <v>4543</v>
      </c>
      <c r="B4545" s="1" t="s">
        <v>10269</v>
      </c>
      <c r="C4545" s="1" t="s">
        <v>15258</v>
      </c>
      <c r="D4545" s="1" t="s">
        <v>16321</v>
      </c>
    </row>
    <row r="4546" spans="1:4" x14ac:dyDescent="0.3">
      <c r="A4546" s="1" t="s">
        <v>4544</v>
      </c>
      <c r="B4546" s="1" t="s">
        <v>10270</v>
      </c>
      <c r="C4546" s="1" t="s">
        <v>15259</v>
      </c>
      <c r="D4546" s="1" t="s">
        <v>16321</v>
      </c>
    </row>
    <row r="4547" spans="1:4" x14ac:dyDescent="0.3">
      <c r="A4547" s="1" t="s">
        <v>4545</v>
      </c>
      <c r="B4547" s="1" t="s">
        <v>10271</v>
      </c>
      <c r="C4547" s="1" t="s">
        <v>15260</v>
      </c>
      <c r="D4547" s="1" t="s">
        <v>16321</v>
      </c>
    </row>
    <row r="4548" spans="1:4" x14ac:dyDescent="0.3">
      <c r="A4548" s="1" t="s">
        <v>4546</v>
      </c>
      <c r="B4548" s="1" t="s">
        <v>10272</v>
      </c>
      <c r="C4548" s="1" t="s">
        <v>15261</v>
      </c>
      <c r="D4548" s="1" t="s">
        <v>16321</v>
      </c>
    </row>
    <row r="4549" spans="1:4" x14ac:dyDescent="0.3">
      <c r="A4549" s="1" t="s">
        <v>4547</v>
      </c>
      <c r="B4549" s="1" t="s">
        <v>10273</v>
      </c>
      <c r="C4549" s="1" t="s">
        <v>15262</v>
      </c>
      <c r="D4549" s="1" t="s">
        <v>16321</v>
      </c>
    </row>
    <row r="4550" spans="1:4" x14ac:dyDescent="0.3">
      <c r="A4550" s="1" t="s">
        <v>4548</v>
      </c>
      <c r="B4550" s="1" t="s">
        <v>10274</v>
      </c>
      <c r="C4550" s="1" t="s">
        <v>15263</v>
      </c>
      <c r="D4550" s="1" t="s">
        <v>16321</v>
      </c>
    </row>
    <row r="4551" spans="1:4" x14ac:dyDescent="0.3">
      <c r="A4551" s="1" t="s">
        <v>4549</v>
      </c>
      <c r="B4551" s="1" t="s">
        <v>10275</v>
      </c>
      <c r="C4551" s="1" t="s">
        <v>15264</v>
      </c>
      <c r="D4551" s="1" t="s">
        <v>16321</v>
      </c>
    </row>
    <row r="4552" spans="1:4" x14ac:dyDescent="0.3">
      <c r="A4552" s="1" t="s">
        <v>4550</v>
      </c>
      <c r="B4552" s="1" t="s">
        <v>10276</v>
      </c>
      <c r="C4552" s="1" t="s">
        <v>15265</v>
      </c>
      <c r="D4552" s="1" t="s">
        <v>16321</v>
      </c>
    </row>
    <row r="4553" spans="1:4" x14ac:dyDescent="0.3">
      <c r="A4553" s="1" t="s">
        <v>4551</v>
      </c>
      <c r="B4553" s="1" t="s">
        <v>10277</v>
      </c>
      <c r="C4553" s="1" t="s">
        <v>15266</v>
      </c>
      <c r="D4553" s="1" t="s">
        <v>16321</v>
      </c>
    </row>
    <row r="4554" spans="1:4" x14ac:dyDescent="0.3">
      <c r="A4554" s="1" t="s">
        <v>4552</v>
      </c>
      <c r="B4554" s="1" t="s">
        <v>10278</v>
      </c>
      <c r="C4554" s="1" t="s">
        <v>15267</v>
      </c>
      <c r="D4554" s="1" t="s">
        <v>16321</v>
      </c>
    </row>
    <row r="4555" spans="1:4" x14ac:dyDescent="0.3">
      <c r="A4555" s="1" t="s">
        <v>4553</v>
      </c>
      <c r="B4555" s="1" t="s">
        <v>10279</v>
      </c>
      <c r="C4555" s="1" t="s">
        <v>15268</v>
      </c>
      <c r="D4555" s="1" t="s">
        <v>16321</v>
      </c>
    </row>
    <row r="4556" spans="1:4" x14ac:dyDescent="0.3">
      <c r="A4556" s="1" t="s">
        <v>4554</v>
      </c>
      <c r="B4556" s="1" t="s">
        <v>10280</v>
      </c>
      <c r="C4556" s="1" t="s">
        <v>15269</v>
      </c>
      <c r="D4556" s="1" t="s">
        <v>16321</v>
      </c>
    </row>
    <row r="4557" spans="1:4" x14ac:dyDescent="0.3">
      <c r="A4557" s="1" t="s">
        <v>4555</v>
      </c>
      <c r="B4557" s="1" t="s">
        <v>10281</v>
      </c>
      <c r="C4557" s="1" t="s">
        <v>15270</v>
      </c>
      <c r="D4557" s="1" t="s">
        <v>16321</v>
      </c>
    </row>
    <row r="4558" spans="1:4" x14ac:dyDescent="0.3">
      <c r="A4558" s="1" t="s">
        <v>4556</v>
      </c>
      <c r="B4558" s="1" t="s">
        <v>10282</v>
      </c>
      <c r="C4558" s="1" t="s">
        <v>15271</v>
      </c>
      <c r="D4558" s="1" t="s">
        <v>16321</v>
      </c>
    </row>
    <row r="4559" spans="1:4" x14ac:dyDescent="0.3">
      <c r="A4559" s="1" t="s">
        <v>4557</v>
      </c>
      <c r="B4559" s="1" t="s">
        <v>10283</v>
      </c>
      <c r="C4559" s="1" t="s">
        <v>15272</v>
      </c>
      <c r="D4559" s="1" t="s">
        <v>16321</v>
      </c>
    </row>
    <row r="4560" spans="1:4" x14ac:dyDescent="0.3">
      <c r="A4560" s="1" t="s">
        <v>4558</v>
      </c>
      <c r="B4560" s="1" t="s">
        <v>10284</v>
      </c>
      <c r="C4560" s="1" t="s">
        <v>15273</v>
      </c>
      <c r="D4560" s="1" t="s">
        <v>16321</v>
      </c>
    </row>
    <row r="4561" spans="1:4" x14ac:dyDescent="0.3">
      <c r="A4561" s="1" t="s">
        <v>4559</v>
      </c>
      <c r="B4561" s="1" t="s">
        <v>10285</v>
      </c>
      <c r="C4561" s="1" t="s">
        <v>15274</v>
      </c>
      <c r="D4561" s="1" t="s">
        <v>16321</v>
      </c>
    </row>
    <row r="4562" spans="1:4" x14ac:dyDescent="0.3">
      <c r="A4562" s="1" t="s">
        <v>4560</v>
      </c>
      <c r="B4562" s="1" t="s">
        <v>10286</v>
      </c>
      <c r="C4562" s="1" t="s">
        <v>15275</v>
      </c>
      <c r="D4562" s="1" t="s">
        <v>16321</v>
      </c>
    </row>
    <row r="4563" spans="1:4" x14ac:dyDescent="0.3">
      <c r="A4563" s="1" t="s">
        <v>4561</v>
      </c>
      <c r="B4563" s="1" t="s">
        <v>10287</v>
      </c>
      <c r="D4563" s="1" t="s">
        <v>16321</v>
      </c>
    </row>
    <row r="4564" spans="1:4" x14ac:dyDescent="0.3">
      <c r="A4564" s="1" t="s">
        <v>4562</v>
      </c>
      <c r="B4564" s="1" t="s">
        <v>10288</v>
      </c>
      <c r="C4564" s="1" t="s">
        <v>15276</v>
      </c>
      <c r="D4564" s="1" t="s">
        <v>16321</v>
      </c>
    </row>
    <row r="4565" spans="1:4" x14ac:dyDescent="0.3">
      <c r="A4565" s="1" t="s">
        <v>4563</v>
      </c>
      <c r="B4565" s="1" t="s">
        <v>10289</v>
      </c>
      <c r="D4565" s="1" t="s">
        <v>16321</v>
      </c>
    </row>
    <row r="4566" spans="1:4" x14ac:dyDescent="0.3">
      <c r="A4566" s="1" t="s">
        <v>4564</v>
      </c>
      <c r="B4566" s="1" t="s">
        <v>10290</v>
      </c>
      <c r="D4566" s="1" t="s">
        <v>16321</v>
      </c>
    </row>
    <row r="4567" spans="1:4" x14ac:dyDescent="0.3">
      <c r="A4567" s="1" t="s">
        <v>4565</v>
      </c>
      <c r="B4567" s="1" t="s">
        <v>10291</v>
      </c>
      <c r="D4567" s="1" t="s">
        <v>16321</v>
      </c>
    </row>
    <row r="4568" spans="1:4" x14ac:dyDescent="0.3">
      <c r="A4568" s="1" t="s">
        <v>4566</v>
      </c>
      <c r="B4568" s="1" t="s">
        <v>10292</v>
      </c>
      <c r="C4568" s="1" t="s">
        <v>15277</v>
      </c>
      <c r="D4568" s="1" t="s">
        <v>16321</v>
      </c>
    </row>
    <row r="4569" spans="1:4" x14ac:dyDescent="0.3">
      <c r="A4569" s="1" t="s">
        <v>4567</v>
      </c>
      <c r="B4569" s="1" t="s">
        <v>10293</v>
      </c>
      <c r="C4569" s="1" t="s">
        <v>15278</v>
      </c>
      <c r="D4569" s="1" t="s">
        <v>16321</v>
      </c>
    </row>
    <row r="4570" spans="1:4" x14ac:dyDescent="0.3">
      <c r="A4570" s="1" t="s">
        <v>4568</v>
      </c>
      <c r="B4570" s="1" t="s">
        <v>10294</v>
      </c>
      <c r="C4570" s="1" t="s">
        <v>15279</v>
      </c>
      <c r="D4570" s="1" t="s">
        <v>16321</v>
      </c>
    </row>
    <row r="4571" spans="1:4" x14ac:dyDescent="0.3">
      <c r="A4571" s="1" t="s">
        <v>4569</v>
      </c>
      <c r="B4571" s="1" t="s">
        <v>10295</v>
      </c>
      <c r="C4571" s="1" t="s">
        <v>15280</v>
      </c>
      <c r="D4571" s="1" t="s">
        <v>16321</v>
      </c>
    </row>
    <row r="4572" spans="1:4" x14ac:dyDescent="0.3">
      <c r="A4572" s="1" t="s">
        <v>4570</v>
      </c>
      <c r="B4572" s="1" t="s">
        <v>10296</v>
      </c>
      <c r="C4572" s="1" t="s">
        <v>15281</v>
      </c>
      <c r="D4572" s="1" t="s">
        <v>16321</v>
      </c>
    </row>
    <row r="4573" spans="1:4" x14ac:dyDescent="0.3">
      <c r="A4573" s="1" t="s">
        <v>4571</v>
      </c>
      <c r="B4573" s="1" t="s">
        <v>10297</v>
      </c>
      <c r="C4573" s="1" t="s">
        <v>15282</v>
      </c>
      <c r="D4573" s="1" t="s">
        <v>16321</v>
      </c>
    </row>
    <row r="4574" spans="1:4" x14ac:dyDescent="0.3">
      <c r="A4574" s="1" t="s">
        <v>4572</v>
      </c>
      <c r="B4574" s="1" t="s">
        <v>10298</v>
      </c>
      <c r="C4574" s="1" t="s">
        <v>15283</v>
      </c>
      <c r="D4574" s="1" t="s">
        <v>16321</v>
      </c>
    </row>
    <row r="4575" spans="1:4" x14ac:dyDescent="0.3">
      <c r="A4575" s="1" t="s">
        <v>4573</v>
      </c>
      <c r="B4575" s="1" t="s">
        <v>10299</v>
      </c>
      <c r="C4575" s="1" t="s">
        <v>15284</v>
      </c>
      <c r="D4575" s="1" t="s">
        <v>16321</v>
      </c>
    </row>
    <row r="4576" spans="1:4" x14ac:dyDescent="0.3">
      <c r="A4576" s="1" t="s">
        <v>4574</v>
      </c>
      <c r="B4576" s="1" t="s">
        <v>10300</v>
      </c>
      <c r="C4576" s="1" t="s">
        <v>15285</v>
      </c>
      <c r="D4576" s="1" t="s">
        <v>16321</v>
      </c>
    </row>
    <row r="4577" spans="1:4" x14ac:dyDescent="0.3">
      <c r="A4577" s="1" t="s">
        <v>4575</v>
      </c>
      <c r="B4577" s="1" t="s">
        <v>10301</v>
      </c>
      <c r="C4577" s="1" t="s">
        <v>15286</v>
      </c>
      <c r="D4577" s="1" t="s">
        <v>16321</v>
      </c>
    </row>
    <row r="4578" spans="1:4" x14ac:dyDescent="0.3">
      <c r="A4578" s="1" t="s">
        <v>4576</v>
      </c>
      <c r="B4578" s="1" t="s">
        <v>10302</v>
      </c>
      <c r="C4578" s="1" t="s">
        <v>15287</v>
      </c>
      <c r="D4578" s="1" t="s">
        <v>16321</v>
      </c>
    </row>
    <row r="4579" spans="1:4" x14ac:dyDescent="0.3">
      <c r="A4579" s="1" t="s">
        <v>4577</v>
      </c>
      <c r="B4579" s="1" t="s">
        <v>10303</v>
      </c>
      <c r="C4579" s="1" t="s">
        <v>15288</v>
      </c>
      <c r="D4579" s="1" t="s">
        <v>16321</v>
      </c>
    </row>
    <row r="4580" spans="1:4" x14ac:dyDescent="0.3">
      <c r="A4580" s="1" t="s">
        <v>4578</v>
      </c>
      <c r="B4580" s="1" t="s">
        <v>10304</v>
      </c>
      <c r="C4580" s="1" t="s">
        <v>15289</v>
      </c>
      <c r="D4580" s="1" t="s">
        <v>16321</v>
      </c>
    </row>
    <row r="4581" spans="1:4" x14ac:dyDescent="0.3">
      <c r="A4581" s="1" t="s">
        <v>4579</v>
      </c>
      <c r="B4581" s="1" t="s">
        <v>10305</v>
      </c>
      <c r="C4581" s="1" t="s">
        <v>15290</v>
      </c>
      <c r="D4581" s="1" t="s">
        <v>16321</v>
      </c>
    </row>
    <row r="4582" spans="1:4" x14ac:dyDescent="0.3">
      <c r="A4582" s="1" t="s">
        <v>4580</v>
      </c>
      <c r="B4582" s="1" t="s">
        <v>10306</v>
      </c>
      <c r="C4582" s="1" t="s">
        <v>15291</v>
      </c>
      <c r="D4582" s="1" t="s">
        <v>16321</v>
      </c>
    </row>
    <row r="4583" spans="1:4" x14ac:dyDescent="0.3">
      <c r="A4583" s="1" t="s">
        <v>4581</v>
      </c>
      <c r="B4583" s="1" t="s">
        <v>10307</v>
      </c>
      <c r="C4583" s="1" t="s">
        <v>15292</v>
      </c>
      <c r="D4583" s="1" t="s">
        <v>16321</v>
      </c>
    </row>
    <row r="4584" spans="1:4" x14ac:dyDescent="0.3">
      <c r="A4584" s="1" t="s">
        <v>4582</v>
      </c>
      <c r="B4584" s="1" t="s">
        <v>10308</v>
      </c>
      <c r="C4584" s="1" t="s">
        <v>15293</v>
      </c>
      <c r="D4584" s="1" t="s">
        <v>16321</v>
      </c>
    </row>
    <row r="4585" spans="1:4" x14ac:dyDescent="0.3">
      <c r="A4585" s="1" t="s">
        <v>4583</v>
      </c>
      <c r="B4585" s="1" t="s">
        <v>10309</v>
      </c>
      <c r="D4585" s="1" t="s">
        <v>16321</v>
      </c>
    </row>
    <row r="4586" spans="1:4" x14ac:dyDescent="0.3">
      <c r="A4586" s="1" t="s">
        <v>4584</v>
      </c>
      <c r="B4586" s="1" t="s">
        <v>10310</v>
      </c>
      <c r="C4586" s="1" t="s">
        <v>15294</v>
      </c>
      <c r="D4586" s="1" t="s">
        <v>16321</v>
      </c>
    </row>
    <row r="4587" spans="1:4" x14ac:dyDescent="0.3">
      <c r="A4587" s="1" t="s">
        <v>4585</v>
      </c>
      <c r="B4587" s="1" t="s">
        <v>10311</v>
      </c>
      <c r="C4587" s="1" t="s">
        <v>15295</v>
      </c>
      <c r="D4587" s="1" t="s">
        <v>16321</v>
      </c>
    </row>
    <row r="4588" spans="1:4" x14ac:dyDescent="0.3">
      <c r="A4588" s="1" t="s">
        <v>4586</v>
      </c>
      <c r="B4588" s="1" t="s">
        <v>10312</v>
      </c>
      <c r="C4588" s="1" t="s">
        <v>15296</v>
      </c>
      <c r="D4588" s="1" t="s">
        <v>16321</v>
      </c>
    </row>
    <row r="4589" spans="1:4" x14ac:dyDescent="0.3">
      <c r="A4589" s="1" t="s">
        <v>4587</v>
      </c>
      <c r="B4589" s="1" t="s">
        <v>10313</v>
      </c>
      <c r="C4589" s="1" t="s">
        <v>15297</v>
      </c>
      <c r="D4589" s="1" t="s">
        <v>16321</v>
      </c>
    </row>
    <row r="4590" spans="1:4" x14ac:dyDescent="0.3">
      <c r="A4590" s="1" t="s">
        <v>4588</v>
      </c>
      <c r="B4590" s="1" t="s">
        <v>10314</v>
      </c>
      <c r="D4590" s="1" t="s">
        <v>16321</v>
      </c>
    </row>
    <row r="4591" spans="1:4" x14ac:dyDescent="0.3">
      <c r="A4591" s="1" t="s">
        <v>4589</v>
      </c>
      <c r="B4591" s="1" t="s">
        <v>10315</v>
      </c>
      <c r="D4591" s="1" t="s">
        <v>16321</v>
      </c>
    </row>
    <row r="4592" spans="1:4" x14ac:dyDescent="0.3">
      <c r="A4592" s="1" t="s">
        <v>4590</v>
      </c>
      <c r="B4592" s="1" t="s">
        <v>10316</v>
      </c>
      <c r="C4592" s="1" t="s">
        <v>15298</v>
      </c>
      <c r="D4592" s="1" t="s">
        <v>16321</v>
      </c>
    </row>
    <row r="4593" spans="1:4" x14ac:dyDescent="0.3">
      <c r="A4593" s="1" t="s">
        <v>4591</v>
      </c>
      <c r="B4593" s="1" t="s">
        <v>10317</v>
      </c>
      <c r="C4593" s="1" t="s">
        <v>15299</v>
      </c>
      <c r="D4593" s="1" t="s">
        <v>16321</v>
      </c>
    </row>
    <row r="4594" spans="1:4" x14ac:dyDescent="0.3">
      <c r="A4594" s="1" t="s">
        <v>4592</v>
      </c>
      <c r="B4594" s="1" t="s">
        <v>10318</v>
      </c>
      <c r="C4594" s="1" t="s">
        <v>15300</v>
      </c>
      <c r="D4594" s="1" t="s">
        <v>16321</v>
      </c>
    </row>
    <row r="4595" spans="1:4" x14ac:dyDescent="0.3">
      <c r="A4595" s="1" t="s">
        <v>4593</v>
      </c>
      <c r="B4595" s="1" t="s">
        <v>10319</v>
      </c>
      <c r="C4595" s="1" t="s">
        <v>15301</v>
      </c>
      <c r="D4595" s="1" t="s">
        <v>16321</v>
      </c>
    </row>
    <row r="4596" spans="1:4" x14ac:dyDescent="0.3">
      <c r="A4596" s="1" t="s">
        <v>4594</v>
      </c>
      <c r="B4596" s="1" t="s">
        <v>10320</v>
      </c>
      <c r="C4596" s="1" t="s">
        <v>15302</v>
      </c>
      <c r="D4596" s="1" t="s">
        <v>16321</v>
      </c>
    </row>
    <row r="4597" spans="1:4" x14ac:dyDescent="0.3">
      <c r="A4597" s="1" t="s">
        <v>4595</v>
      </c>
      <c r="B4597" s="1" t="s">
        <v>10321</v>
      </c>
      <c r="C4597" s="1" t="s">
        <v>15303</v>
      </c>
      <c r="D4597" s="1" t="s">
        <v>16321</v>
      </c>
    </row>
    <row r="4598" spans="1:4" x14ac:dyDescent="0.3">
      <c r="A4598" s="1" t="s">
        <v>4596</v>
      </c>
      <c r="B4598" s="1" t="s">
        <v>10322</v>
      </c>
      <c r="C4598" s="1" t="s">
        <v>15304</v>
      </c>
      <c r="D4598" s="1" t="s">
        <v>16321</v>
      </c>
    </row>
    <row r="4599" spans="1:4" x14ac:dyDescent="0.3">
      <c r="A4599" s="1" t="s">
        <v>4597</v>
      </c>
      <c r="B4599" s="1" t="s">
        <v>10323</v>
      </c>
      <c r="C4599" s="1" t="s">
        <v>15305</v>
      </c>
      <c r="D4599" s="1" t="s">
        <v>16321</v>
      </c>
    </row>
    <row r="4600" spans="1:4" x14ac:dyDescent="0.3">
      <c r="A4600" s="1" t="s">
        <v>4598</v>
      </c>
      <c r="B4600" s="1" t="s">
        <v>10324</v>
      </c>
      <c r="C4600" s="1" t="s">
        <v>15306</v>
      </c>
      <c r="D4600" s="1" t="s">
        <v>16321</v>
      </c>
    </row>
    <row r="4601" spans="1:4" x14ac:dyDescent="0.3">
      <c r="A4601" s="1" t="s">
        <v>4599</v>
      </c>
      <c r="B4601" s="1" t="s">
        <v>10325</v>
      </c>
      <c r="C4601" s="1" t="s">
        <v>15307</v>
      </c>
      <c r="D4601" s="1" t="s">
        <v>16321</v>
      </c>
    </row>
    <row r="4602" spans="1:4" x14ac:dyDescent="0.3">
      <c r="A4602" s="1" t="s">
        <v>4600</v>
      </c>
      <c r="B4602" s="1" t="s">
        <v>10326</v>
      </c>
      <c r="C4602" s="1" t="s">
        <v>15308</v>
      </c>
      <c r="D4602" s="1" t="s">
        <v>16321</v>
      </c>
    </row>
    <row r="4603" spans="1:4" x14ac:dyDescent="0.3">
      <c r="A4603" s="1" t="s">
        <v>4601</v>
      </c>
      <c r="B4603" s="1" t="s">
        <v>10327</v>
      </c>
      <c r="C4603" s="1" t="s">
        <v>15309</v>
      </c>
      <c r="D4603" s="1" t="s">
        <v>16321</v>
      </c>
    </row>
    <row r="4604" spans="1:4" x14ac:dyDescent="0.3">
      <c r="A4604" s="1" t="s">
        <v>4602</v>
      </c>
      <c r="B4604" s="1" t="s">
        <v>10328</v>
      </c>
      <c r="C4604" s="1" t="s">
        <v>15310</v>
      </c>
      <c r="D4604" s="1" t="s">
        <v>16321</v>
      </c>
    </row>
    <row r="4605" spans="1:4" x14ac:dyDescent="0.3">
      <c r="A4605" s="1" t="s">
        <v>4603</v>
      </c>
      <c r="B4605" s="1" t="s">
        <v>10329</v>
      </c>
      <c r="C4605" s="1" t="s">
        <v>15311</v>
      </c>
      <c r="D4605" s="1" t="s">
        <v>16321</v>
      </c>
    </row>
    <row r="4606" spans="1:4" x14ac:dyDescent="0.3">
      <c r="A4606" s="1" t="s">
        <v>4604</v>
      </c>
      <c r="B4606" s="1" t="s">
        <v>10330</v>
      </c>
      <c r="C4606" s="1" t="s">
        <v>15312</v>
      </c>
      <c r="D4606" s="1" t="s">
        <v>16321</v>
      </c>
    </row>
    <row r="4607" spans="1:4" x14ac:dyDescent="0.3">
      <c r="A4607" s="1" t="s">
        <v>4605</v>
      </c>
      <c r="B4607" s="1" t="s">
        <v>10331</v>
      </c>
      <c r="C4607" s="1" t="s">
        <v>15313</v>
      </c>
      <c r="D4607" s="1" t="s">
        <v>16321</v>
      </c>
    </row>
    <row r="4608" spans="1:4" x14ac:dyDescent="0.3">
      <c r="A4608" s="1" t="s">
        <v>4606</v>
      </c>
      <c r="B4608" s="1" t="s">
        <v>10332</v>
      </c>
      <c r="C4608" s="1" t="s">
        <v>15314</v>
      </c>
      <c r="D4608" s="1" t="s">
        <v>16321</v>
      </c>
    </row>
    <row r="4609" spans="1:4" x14ac:dyDescent="0.3">
      <c r="A4609" s="1" t="s">
        <v>4607</v>
      </c>
      <c r="B4609" s="1" t="s">
        <v>10333</v>
      </c>
      <c r="C4609" s="1" t="s">
        <v>15315</v>
      </c>
      <c r="D4609" s="1" t="s">
        <v>16321</v>
      </c>
    </row>
    <row r="4610" spans="1:4" x14ac:dyDescent="0.3">
      <c r="A4610" s="1" t="s">
        <v>4608</v>
      </c>
      <c r="B4610" s="1" t="s">
        <v>10334</v>
      </c>
      <c r="C4610" s="1" t="s">
        <v>15316</v>
      </c>
      <c r="D4610" s="1" t="s">
        <v>16321</v>
      </c>
    </row>
    <row r="4611" spans="1:4" x14ac:dyDescent="0.3">
      <c r="A4611" s="1" t="s">
        <v>4609</v>
      </c>
      <c r="B4611" s="1" t="s">
        <v>10335</v>
      </c>
      <c r="C4611" s="1" t="s">
        <v>15317</v>
      </c>
      <c r="D4611" s="1" t="s">
        <v>16321</v>
      </c>
    </row>
    <row r="4612" spans="1:4" x14ac:dyDescent="0.3">
      <c r="A4612" s="1" t="s">
        <v>4610</v>
      </c>
      <c r="B4612" s="1" t="s">
        <v>10336</v>
      </c>
      <c r="C4612" s="1" t="s">
        <v>15318</v>
      </c>
      <c r="D4612" s="1" t="s">
        <v>16321</v>
      </c>
    </row>
    <row r="4613" spans="1:4" x14ac:dyDescent="0.3">
      <c r="A4613" s="1" t="s">
        <v>4611</v>
      </c>
      <c r="B4613" s="1" t="s">
        <v>10337</v>
      </c>
      <c r="C4613" s="1" t="s">
        <v>15319</v>
      </c>
      <c r="D4613" s="1" t="s">
        <v>16321</v>
      </c>
    </row>
    <row r="4614" spans="1:4" x14ac:dyDescent="0.3">
      <c r="A4614" s="1" t="s">
        <v>4612</v>
      </c>
      <c r="B4614" s="1" t="s">
        <v>10338</v>
      </c>
      <c r="C4614" s="1" t="s">
        <v>15320</v>
      </c>
      <c r="D4614" s="1" t="s">
        <v>16321</v>
      </c>
    </row>
    <row r="4615" spans="1:4" x14ac:dyDescent="0.3">
      <c r="A4615" s="1" t="s">
        <v>4613</v>
      </c>
      <c r="B4615" s="1" t="s">
        <v>10339</v>
      </c>
      <c r="C4615" s="1" t="s">
        <v>15321</v>
      </c>
      <c r="D4615" s="1" t="s">
        <v>16321</v>
      </c>
    </row>
    <row r="4616" spans="1:4" x14ac:dyDescent="0.3">
      <c r="A4616" s="1" t="s">
        <v>4614</v>
      </c>
      <c r="B4616" s="1" t="s">
        <v>10340</v>
      </c>
      <c r="C4616" s="1" t="s">
        <v>15322</v>
      </c>
      <c r="D4616" s="1" t="s">
        <v>16321</v>
      </c>
    </row>
    <row r="4617" spans="1:4" x14ac:dyDescent="0.3">
      <c r="A4617" s="1" t="s">
        <v>4615</v>
      </c>
      <c r="B4617" s="1" t="s">
        <v>10341</v>
      </c>
      <c r="C4617" s="1" t="s">
        <v>15323</v>
      </c>
      <c r="D4617" s="1" t="s">
        <v>16321</v>
      </c>
    </row>
    <row r="4618" spans="1:4" x14ac:dyDescent="0.3">
      <c r="A4618" s="1" t="s">
        <v>4616</v>
      </c>
      <c r="B4618" s="1" t="s">
        <v>10342</v>
      </c>
      <c r="C4618" s="1" t="s">
        <v>15324</v>
      </c>
      <c r="D4618" s="1" t="s">
        <v>16321</v>
      </c>
    </row>
    <row r="4619" spans="1:4" x14ac:dyDescent="0.3">
      <c r="A4619" s="1" t="s">
        <v>4617</v>
      </c>
      <c r="B4619" s="1" t="s">
        <v>10343</v>
      </c>
      <c r="C4619" s="1" t="s">
        <v>15325</v>
      </c>
      <c r="D4619" s="1" t="s">
        <v>16321</v>
      </c>
    </row>
    <row r="4620" spans="1:4" x14ac:dyDescent="0.3">
      <c r="A4620" s="1" t="s">
        <v>4618</v>
      </c>
      <c r="B4620" s="1" t="s">
        <v>10344</v>
      </c>
      <c r="C4620" s="1" t="s">
        <v>15326</v>
      </c>
      <c r="D4620" s="1" t="s">
        <v>16321</v>
      </c>
    </row>
    <row r="4621" spans="1:4" x14ac:dyDescent="0.3">
      <c r="A4621" s="1" t="s">
        <v>4619</v>
      </c>
      <c r="B4621" s="1" t="s">
        <v>10345</v>
      </c>
      <c r="C4621" s="1" t="s">
        <v>15327</v>
      </c>
      <c r="D4621" s="1" t="s">
        <v>16321</v>
      </c>
    </row>
    <row r="4622" spans="1:4" x14ac:dyDescent="0.3">
      <c r="A4622" s="1" t="s">
        <v>4620</v>
      </c>
      <c r="B4622" s="1" t="s">
        <v>10346</v>
      </c>
      <c r="C4622" s="1" t="s">
        <v>15328</v>
      </c>
      <c r="D4622" s="1" t="s">
        <v>16321</v>
      </c>
    </row>
    <row r="4623" spans="1:4" x14ac:dyDescent="0.3">
      <c r="A4623" s="1" t="s">
        <v>4621</v>
      </c>
      <c r="B4623" s="1" t="s">
        <v>10347</v>
      </c>
      <c r="C4623" s="1" t="s">
        <v>15329</v>
      </c>
      <c r="D4623" s="1" t="s">
        <v>16321</v>
      </c>
    </row>
    <row r="4624" spans="1:4" x14ac:dyDescent="0.3">
      <c r="A4624" s="1" t="s">
        <v>4622</v>
      </c>
      <c r="B4624" s="1" t="s">
        <v>10348</v>
      </c>
      <c r="C4624" s="1" t="s">
        <v>15330</v>
      </c>
      <c r="D4624" s="1" t="s">
        <v>16321</v>
      </c>
    </row>
    <row r="4625" spans="1:4" x14ac:dyDescent="0.3">
      <c r="A4625" s="1" t="s">
        <v>4623</v>
      </c>
      <c r="B4625" s="1" t="s">
        <v>10349</v>
      </c>
      <c r="C4625" s="1" t="s">
        <v>15331</v>
      </c>
      <c r="D4625" s="1" t="s">
        <v>16321</v>
      </c>
    </row>
    <row r="4626" spans="1:4" x14ac:dyDescent="0.3">
      <c r="A4626" s="1" t="s">
        <v>4624</v>
      </c>
      <c r="B4626" s="1" t="s">
        <v>10350</v>
      </c>
      <c r="C4626" s="1" t="s">
        <v>15332</v>
      </c>
      <c r="D4626" s="1" t="s">
        <v>16321</v>
      </c>
    </row>
    <row r="4627" spans="1:4" x14ac:dyDescent="0.3">
      <c r="A4627" s="1" t="s">
        <v>4625</v>
      </c>
      <c r="B4627" s="1" t="s">
        <v>10351</v>
      </c>
      <c r="C4627" s="1" t="s">
        <v>15333</v>
      </c>
      <c r="D4627" s="1" t="s">
        <v>16321</v>
      </c>
    </row>
    <row r="4628" spans="1:4" x14ac:dyDescent="0.3">
      <c r="A4628" s="1" t="s">
        <v>4626</v>
      </c>
      <c r="B4628" s="1" t="s">
        <v>10352</v>
      </c>
      <c r="C4628" s="1" t="s">
        <v>15334</v>
      </c>
      <c r="D4628" s="1" t="s">
        <v>16321</v>
      </c>
    </row>
    <row r="4629" spans="1:4" x14ac:dyDescent="0.3">
      <c r="A4629" s="1" t="s">
        <v>4627</v>
      </c>
      <c r="B4629" s="1" t="s">
        <v>10353</v>
      </c>
      <c r="C4629" s="1" t="s">
        <v>15335</v>
      </c>
      <c r="D4629" s="1" t="s">
        <v>16321</v>
      </c>
    </row>
    <row r="4630" spans="1:4" x14ac:dyDescent="0.3">
      <c r="A4630" s="1" t="s">
        <v>4628</v>
      </c>
      <c r="B4630" s="1" t="s">
        <v>10354</v>
      </c>
      <c r="C4630" s="1" t="s">
        <v>15336</v>
      </c>
      <c r="D4630" s="1" t="s">
        <v>16321</v>
      </c>
    </row>
    <row r="4631" spans="1:4" x14ac:dyDescent="0.3">
      <c r="A4631" s="1" t="s">
        <v>4629</v>
      </c>
      <c r="B4631" s="1" t="s">
        <v>10355</v>
      </c>
      <c r="C4631" s="1" t="s">
        <v>15337</v>
      </c>
      <c r="D4631" s="1" t="s">
        <v>16321</v>
      </c>
    </row>
    <row r="4632" spans="1:4" x14ac:dyDescent="0.3">
      <c r="A4632" s="1" t="s">
        <v>4630</v>
      </c>
      <c r="B4632" s="1" t="s">
        <v>10356</v>
      </c>
      <c r="C4632" s="1" t="s">
        <v>15338</v>
      </c>
      <c r="D4632" s="1" t="s">
        <v>16321</v>
      </c>
    </row>
    <row r="4633" spans="1:4" x14ac:dyDescent="0.3">
      <c r="A4633" s="1" t="s">
        <v>4631</v>
      </c>
      <c r="B4633" s="1" t="s">
        <v>10357</v>
      </c>
      <c r="C4633" s="1" t="s">
        <v>15339</v>
      </c>
      <c r="D4633" s="1" t="s">
        <v>16321</v>
      </c>
    </row>
    <row r="4634" spans="1:4" x14ac:dyDescent="0.3">
      <c r="A4634" s="1" t="s">
        <v>4632</v>
      </c>
      <c r="B4634" s="1" t="s">
        <v>10358</v>
      </c>
      <c r="C4634" s="1" t="s">
        <v>15340</v>
      </c>
      <c r="D4634" s="1" t="s">
        <v>16321</v>
      </c>
    </row>
    <row r="4635" spans="1:4" x14ac:dyDescent="0.3">
      <c r="A4635" s="1" t="s">
        <v>4633</v>
      </c>
      <c r="B4635" s="1" t="s">
        <v>10359</v>
      </c>
      <c r="C4635" s="1" t="s">
        <v>15341</v>
      </c>
      <c r="D4635" s="1" t="s">
        <v>16321</v>
      </c>
    </row>
    <row r="4636" spans="1:4" x14ac:dyDescent="0.3">
      <c r="A4636" s="1" t="s">
        <v>4634</v>
      </c>
      <c r="B4636" s="1" t="s">
        <v>10360</v>
      </c>
      <c r="C4636" s="1" t="s">
        <v>15342</v>
      </c>
      <c r="D4636" s="1" t="s">
        <v>16321</v>
      </c>
    </row>
    <row r="4637" spans="1:4" x14ac:dyDescent="0.3">
      <c r="A4637" s="1" t="s">
        <v>4635</v>
      </c>
      <c r="B4637" s="1" t="s">
        <v>10361</v>
      </c>
      <c r="C4637" s="1" t="s">
        <v>15343</v>
      </c>
      <c r="D4637" s="1" t="s">
        <v>16321</v>
      </c>
    </row>
    <row r="4638" spans="1:4" x14ac:dyDescent="0.3">
      <c r="A4638" s="1" t="s">
        <v>4636</v>
      </c>
      <c r="B4638" s="1" t="s">
        <v>10362</v>
      </c>
      <c r="C4638" s="1" t="s">
        <v>15344</v>
      </c>
      <c r="D4638" s="1" t="s">
        <v>16321</v>
      </c>
    </row>
    <row r="4639" spans="1:4" x14ac:dyDescent="0.3">
      <c r="A4639" s="1" t="s">
        <v>4637</v>
      </c>
      <c r="B4639" s="1" t="s">
        <v>10363</v>
      </c>
      <c r="C4639" s="1" t="s">
        <v>15345</v>
      </c>
      <c r="D4639" s="1" t="s">
        <v>16321</v>
      </c>
    </row>
    <row r="4640" spans="1:4" x14ac:dyDescent="0.3">
      <c r="A4640" s="1" t="s">
        <v>4638</v>
      </c>
      <c r="B4640" s="1" t="s">
        <v>10364</v>
      </c>
      <c r="C4640" s="1" t="s">
        <v>15346</v>
      </c>
      <c r="D4640" s="1" t="s">
        <v>16321</v>
      </c>
    </row>
    <row r="4641" spans="1:4" x14ac:dyDescent="0.3">
      <c r="A4641" s="1" t="s">
        <v>4639</v>
      </c>
      <c r="B4641" s="1" t="s">
        <v>10365</v>
      </c>
      <c r="C4641" s="1" t="s">
        <v>15347</v>
      </c>
      <c r="D4641" s="1" t="s">
        <v>16321</v>
      </c>
    </row>
    <row r="4642" spans="1:4" x14ac:dyDescent="0.3">
      <c r="A4642" s="1" t="s">
        <v>4640</v>
      </c>
      <c r="B4642" s="1" t="s">
        <v>10366</v>
      </c>
      <c r="C4642" s="1" t="s">
        <v>15348</v>
      </c>
      <c r="D4642" s="1" t="s">
        <v>16321</v>
      </c>
    </row>
    <row r="4643" spans="1:4" x14ac:dyDescent="0.3">
      <c r="A4643" s="1" t="s">
        <v>4641</v>
      </c>
      <c r="B4643" s="1" t="s">
        <v>10367</v>
      </c>
      <c r="C4643" s="1" t="s">
        <v>15349</v>
      </c>
      <c r="D4643" s="1" t="s">
        <v>16321</v>
      </c>
    </row>
    <row r="4644" spans="1:4" x14ac:dyDescent="0.3">
      <c r="A4644" s="1" t="s">
        <v>4642</v>
      </c>
      <c r="B4644" s="1" t="s">
        <v>10368</v>
      </c>
      <c r="C4644" s="1" t="s">
        <v>15350</v>
      </c>
      <c r="D4644" s="1" t="s">
        <v>16321</v>
      </c>
    </row>
    <row r="4645" spans="1:4" x14ac:dyDescent="0.3">
      <c r="A4645" s="1" t="s">
        <v>4643</v>
      </c>
      <c r="B4645" s="1" t="s">
        <v>10369</v>
      </c>
      <c r="C4645" s="1" t="s">
        <v>15351</v>
      </c>
      <c r="D4645" s="1" t="s">
        <v>16321</v>
      </c>
    </row>
    <row r="4646" spans="1:4" x14ac:dyDescent="0.3">
      <c r="A4646" s="1" t="s">
        <v>4644</v>
      </c>
      <c r="B4646" s="1" t="s">
        <v>10370</v>
      </c>
      <c r="C4646" s="1" t="s">
        <v>15352</v>
      </c>
      <c r="D4646" s="1" t="s">
        <v>16321</v>
      </c>
    </row>
    <row r="4647" spans="1:4" x14ac:dyDescent="0.3">
      <c r="A4647" s="1" t="s">
        <v>4645</v>
      </c>
      <c r="B4647" s="1" t="s">
        <v>10371</v>
      </c>
      <c r="C4647" s="1" t="s">
        <v>15353</v>
      </c>
      <c r="D4647" s="1" t="s">
        <v>16321</v>
      </c>
    </row>
    <row r="4648" spans="1:4" x14ac:dyDescent="0.3">
      <c r="A4648" s="1" t="s">
        <v>4646</v>
      </c>
      <c r="B4648" s="1" t="s">
        <v>10372</v>
      </c>
      <c r="C4648" s="1" t="s">
        <v>15354</v>
      </c>
      <c r="D4648" s="1" t="s">
        <v>16321</v>
      </c>
    </row>
    <row r="4649" spans="1:4" x14ac:dyDescent="0.3">
      <c r="A4649" s="1" t="s">
        <v>4647</v>
      </c>
      <c r="B4649" s="1" t="s">
        <v>10373</v>
      </c>
      <c r="C4649" s="1" t="s">
        <v>15355</v>
      </c>
      <c r="D4649" s="1" t="s">
        <v>16321</v>
      </c>
    </row>
    <row r="4650" spans="1:4" x14ac:dyDescent="0.3">
      <c r="A4650" s="1" t="s">
        <v>4648</v>
      </c>
      <c r="B4650" s="1" t="s">
        <v>10374</v>
      </c>
      <c r="C4650" s="1" t="s">
        <v>15356</v>
      </c>
      <c r="D4650" s="1" t="s">
        <v>16321</v>
      </c>
    </row>
    <row r="4651" spans="1:4" x14ac:dyDescent="0.3">
      <c r="A4651" s="1" t="s">
        <v>4649</v>
      </c>
      <c r="B4651" s="1" t="s">
        <v>10375</v>
      </c>
      <c r="C4651" s="1" t="s">
        <v>15357</v>
      </c>
      <c r="D4651" s="1" t="s">
        <v>16321</v>
      </c>
    </row>
    <row r="4652" spans="1:4" x14ac:dyDescent="0.3">
      <c r="A4652" s="1" t="s">
        <v>4650</v>
      </c>
      <c r="B4652" s="1" t="s">
        <v>10376</v>
      </c>
      <c r="C4652" s="1" t="s">
        <v>15358</v>
      </c>
      <c r="D4652" s="1" t="s">
        <v>16321</v>
      </c>
    </row>
    <row r="4653" spans="1:4" x14ac:dyDescent="0.3">
      <c r="A4653" s="1" t="s">
        <v>4651</v>
      </c>
      <c r="B4653" s="1" t="s">
        <v>10377</v>
      </c>
      <c r="C4653" s="1" t="s">
        <v>15359</v>
      </c>
      <c r="D4653" s="1" t="s">
        <v>16321</v>
      </c>
    </row>
    <row r="4654" spans="1:4" x14ac:dyDescent="0.3">
      <c r="A4654" s="1" t="s">
        <v>4652</v>
      </c>
      <c r="B4654" s="1" t="s">
        <v>10378</v>
      </c>
      <c r="C4654" s="1" t="s">
        <v>15360</v>
      </c>
      <c r="D4654" s="1" t="s">
        <v>16321</v>
      </c>
    </row>
    <row r="4655" spans="1:4" x14ac:dyDescent="0.3">
      <c r="A4655" s="1" t="s">
        <v>4653</v>
      </c>
      <c r="B4655" s="1" t="s">
        <v>10379</v>
      </c>
      <c r="C4655" s="1" t="s">
        <v>15361</v>
      </c>
      <c r="D4655" s="1" t="s">
        <v>16321</v>
      </c>
    </row>
    <row r="4656" spans="1:4" x14ac:dyDescent="0.3">
      <c r="A4656" s="1" t="s">
        <v>4654</v>
      </c>
      <c r="B4656" s="1" t="s">
        <v>10380</v>
      </c>
      <c r="C4656" s="1" t="s">
        <v>15362</v>
      </c>
      <c r="D4656" s="1" t="s">
        <v>16321</v>
      </c>
    </row>
    <row r="4657" spans="1:4" x14ac:dyDescent="0.3">
      <c r="A4657" s="1" t="s">
        <v>4655</v>
      </c>
      <c r="B4657" s="1" t="s">
        <v>10381</v>
      </c>
      <c r="C4657" s="1" t="s">
        <v>15363</v>
      </c>
      <c r="D4657" s="1" t="s">
        <v>16321</v>
      </c>
    </row>
    <row r="4658" spans="1:4" x14ac:dyDescent="0.3">
      <c r="A4658" s="1" t="s">
        <v>4656</v>
      </c>
      <c r="B4658" s="1" t="s">
        <v>10382</v>
      </c>
      <c r="C4658" s="1" t="s">
        <v>15364</v>
      </c>
      <c r="D4658" s="1" t="s">
        <v>16321</v>
      </c>
    </row>
    <row r="4659" spans="1:4" x14ac:dyDescent="0.3">
      <c r="A4659" s="1" t="s">
        <v>4657</v>
      </c>
      <c r="B4659" s="1" t="s">
        <v>10383</v>
      </c>
      <c r="C4659" s="1" t="s">
        <v>15365</v>
      </c>
      <c r="D4659" s="1" t="s">
        <v>16321</v>
      </c>
    </row>
    <row r="4660" spans="1:4" x14ac:dyDescent="0.3">
      <c r="A4660" s="1" t="s">
        <v>4658</v>
      </c>
      <c r="B4660" s="1" t="s">
        <v>10384</v>
      </c>
      <c r="C4660" s="1" t="s">
        <v>15366</v>
      </c>
      <c r="D4660" s="1" t="s">
        <v>16321</v>
      </c>
    </row>
    <row r="4661" spans="1:4" x14ac:dyDescent="0.3">
      <c r="A4661" s="1" t="s">
        <v>4659</v>
      </c>
      <c r="B4661" s="1" t="s">
        <v>10385</v>
      </c>
      <c r="C4661" s="1" t="s">
        <v>15367</v>
      </c>
      <c r="D4661" s="1" t="s">
        <v>16321</v>
      </c>
    </row>
    <row r="4662" spans="1:4" x14ac:dyDescent="0.3">
      <c r="A4662" s="1" t="s">
        <v>4660</v>
      </c>
      <c r="B4662" s="1" t="s">
        <v>10386</v>
      </c>
      <c r="C4662" s="1" t="s">
        <v>15368</v>
      </c>
      <c r="D4662" s="1" t="s">
        <v>16321</v>
      </c>
    </row>
    <row r="4663" spans="1:4" x14ac:dyDescent="0.3">
      <c r="A4663" s="1" t="s">
        <v>4661</v>
      </c>
      <c r="B4663" s="1" t="s">
        <v>10387</v>
      </c>
      <c r="C4663" s="1" t="s">
        <v>15369</v>
      </c>
      <c r="D4663" s="1" t="s">
        <v>16321</v>
      </c>
    </row>
    <row r="4664" spans="1:4" x14ac:dyDescent="0.3">
      <c r="A4664" s="1" t="s">
        <v>4662</v>
      </c>
      <c r="B4664" s="1" t="s">
        <v>10388</v>
      </c>
      <c r="C4664" s="1" t="s">
        <v>15370</v>
      </c>
      <c r="D4664" s="1" t="s">
        <v>16321</v>
      </c>
    </row>
    <row r="4665" spans="1:4" x14ac:dyDescent="0.3">
      <c r="A4665" s="1" t="s">
        <v>4663</v>
      </c>
      <c r="B4665" s="1" t="s">
        <v>10389</v>
      </c>
      <c r="C4665" s="1" t="s">
        <v>15371</v>
      </c>
      <c r="D4665" s="1" t="s">
        <v>16321</v>
      </c>
    </row>
    <row r="4666" spans="1:4" x14ac:dyDescent="0.3">
      <c r="A4666" s="1" t="s">
        <v>4664</v>
      </c>
      <c r="B4666" s="1" t="s">
        <v>10390</v>
      </c>
      <c r="C4666" s="1" t="s">
        <v>15372</v>
      </c>
      <c r="D4666" s="1" t="s">
        <v>16321</v>
      </c>
    </row>
    <row r="4667" spans="1:4" x14ac:dyDescent="0.3">
      <c r="A4667" s="1" t="s">
        <v>4665</v>
      </c>
      <c r="B4667" s="1" t="s">
        <v>10391</v>
      </c>
      <c r="C4667" s="1" t="s">
        <v>15373</v>
      </c>
      <c r="D4667" s="1" t="s">
        <v>16321</v>
      </c>
    </row>
    <row r="4668" spans="1:4" x14ac:dyDescent="0.3">
      <c r="A4668" s="1" t="s">
        <v>4666</v>
      </c>
      <c r="B4668" s="1" t="s">
        <v>10392</v>
      </c>
      <c r="C4668" s="1" t="s">
        <v>15374</v>
      </c>
      <c r="D4668" s="1" t="s">
        <v>16321</v>
      </c>
    </row>
    <row r="4669" spans="1:4" x14ac:dyDescent="0.3">
      <c r="A4669" s="1" t="s">
        <v>4667</v>
      </c>
      <c r="B4669" s="1" t="s">
        <v>10393</v>
      </c>
      <c r="C4669" s="1" t="s">
        <v>15375</v>
      </c>
      <c r="D4669" s="1" t="s">
        <v>16321</v>
      </c>
    </row>
    <row r="4670" spans="1:4" x14ac:dyDescent="0.3">
      <c r="A4670" s="1" t="s">
        <v>4668</v>
      </c>
      <c r="B4670" s="1" t="s">
        <v>10394</v>
      </c>
      <c r="C4670" s="1" t="s">
        <v>15376</v>
      </c>
      <c r="D4670" s="1" t="s">
        <v>16321</v>
      </c>
    </row>
    <row r="4671" spans="1:4" x14ac:dyDescent="0.3">
      <c r="A4671" s="1" t="s">
        <v>4669</v>
      </c>
      <c r="B4671" s="1" t="s">
        <v>10395</v>
      </c>
      <c r="C4671" s="1" t="s">
        <v>15377</v>
      </c>
      <c r="D4671" s="1" t="s">
        <v>16321</v>
      </c>
    </row>
    <row r="4672" spans="1:4" x14ac:dyDescent="0.3">
      <c r="A4672" s="1" t="s">
        <v>4670</v>
      </c>
      <c r="B4672" s="1" t="s">
        <v>10396</v>
      </c>
      <c r="C4672" s="1" t="s">
        <v>15378</v>
      </c>
      <c r="D4672" s="1" t="s">
        <v>16321</v>
      </c>
    </row>
    <row r="4673" spans="1:4" x14ac:dyDescent="0.3">
      <c r="A4673" s="1" t="s">
        <v>4671</v>
      </c>
      <c r="B4673" s="1" t="s">
        <v>10397</v>
      </c>
      <c r="C4673" s="1" t="s">
        <v>15379</v>
      </c>
      <c r="D4673" s="1" t="s">
        <v>16321</v>
      </c>
    </row>
    <row r="4674" spans="1:4" x14ac:dyDescent="0.3">
      <c r="A4674" s="1" t="s">
        <v>4672</v>
      </c>
      <c r="B4674" s="1" t="s">
        <v>10398</v>
      </c>
      <c r="C4674" s="1" t="s">
        <v>15380</v>
      </c>
      <c r="D4674" s="1" t="s">
        <v>16321</v>
      </c>
    </row>
    <row r="4675" spans="1:4" x14ac:dyDescent="0.3">
      <c r="A4675" s="1" t="s">
        <v>4673</v>
      </c>
      <c r="B4675" s="1" t="s">
        <v>10399</v>
      </c>
      <c r="C4675" s="1" t="s">
        <v>15381</v>
      </c>
      <c r="D4675" s="1" t="s">
        <v>16321</v>
      </c>
    </row>
    <row r="4676" spans="1:4" x14ac:dyDescent="0.3">
      <c r="A4676" s="1" t="s">
        <v>4674</v>
      </c>
      <c r="B4676" s="1" t="s">
        <v>10400</v>
      </c>
      <c r="C4676" s="1" t="s">
        <v>15382</v>
      </c>
      <c r="D4676" s="1" t="s">
        <v>16321</v>
      </c>
    </row>
    <row r="4677" spans="1:4" x14ac:dyDescent="0.3">
      <c r="A4677" s="1" t="s">
        <v>4675</v>
      </c>
      <c r="B4677" s="1" t="s">
        <v>10401</v>
      </c>
      <c r="C4677" s="1" t="s">
        <v>15383</v>
      </c>
      <c r="D4677" s="1" t="s">
        <v>16321</v>
      </c>
    </row>
    <row r="4678" spans="1:4" x14ac:dyDescent="0.3">
      <c r="A4678" s="1" t="s">
        <v>4676</v>
      </c>
      <c r="B4678" s="1" t="s">
        <v>10402</v>
      </c>
      <c r="C4678" s="1" t="s">
        <v>15384</v>
      </c>
      <c r="D4678" s="1" t="s">
        <v>16321</v>
      </c>
    </row>
    <row r="4679" spans="1:4" x14ac:dyDescent="0.3">
      <c r="A4679" s="1" t="s">
        <v>4677</v>
      </c>
      <c r="B4679" s="1" t="s">
        <v>10403</v>
      </c>
      <c r="C4679" s="1" t="s">
        <v>15385</v>
      </c>
      <c r="D4679" s="1" t="s">
        <v>16321</v>
      </c>
    </row>
    <row r="4680" spans="1:4" x14ac:dyDescent="0.3">
      <c r="A4680" s="1" t="s">
        <v>4678</v>
      </c>
      <c r="B4680" s="1" t="s">
        <v>10404</v>
      </c>
      <c r="C4680" s="1" t="s">
        <v>15386</v>
      </c>
      <c r="D4680" s="1" t="s">
        <v>16321</v>
      </c>
    </row>
    <row r="4681" spans="1:4" x14ac:dyDescent="0.3">
      <c r="A4681" s="1" t="s">
        <v>4679</v>
      </c>
      <c r="B4681" s="1" t="s">
        <v>10405</v>
      </c>
      <c r="C4681" s="1" t="s">
        <v>15387</v>
      </c>
      <c r="D4681" s="1" t="s">
        <v>16321</v>
      </c>
    </row>
    <row r="4682" spans="1:4" x14ac:dyDescent="0.3">
      <c r="A4682" s="1" t="s">
        <v>4680</v>
      </c>
      <c r="B4682" s="1" t="s">
        <v>10406</v>
      </c>
      <c r="C4682" s="1" t="s">
        <v>15388</v>
      </c>
      <c r="D4682" s="1" t="s">
        <v>16321</v>
      </c>
    </row>
    <row r="4683" spans="1:4" x14ac:dyDescent="0.3">
      <c r="A4683" s="1" t="s">
        <v>4681</v>
      </c>
      <c r="B4683" s="1" t="s">
        <v>10407</v>
      </c>
      <c r="C4683" s="1" t="s">
        <v>15389</v>
      </c>
      <c r="D4683" s="1" t="s">
        <v>16321</v>
      </c>
    </row>
    <row r="4684" spans="1:4" x14ac:dyDescent="0.3">
      <c r="A4684" s="1" t="s">
        <v>4682</v>
      </c>
      <c r="B4684" s="1" t="s">
        <v>10408</v>
      </c>
      <c r="C4684" s="1" t="s">
        <v>15390</v>
      </c>
      <c r="D4684" s="1" t="s">
        <v>16321</v>
      </c>
    </row>
    <row r="4685" spans="1:4" x14ac:dyDescent="0.3">
      <c r="A4685" s="1" t="s">
        <v>4683</v>
      </c>
      <c r="B4685" s="1" t="s">
        <v>10409</v>
      </c>
      <c r="C4685" s="1" t="s">
        <v>15391</v>
      </c>
      <c r="D4685" s="1" t="s">
        <v>16321</v>
      </c>
    </row>
    <row r="4686" spans="1:4" x14ac:dyDescent="0.3">
      <c r="A4686" s="1" t="s">
        <v>4684</v>
      </c>
      <c r="B4686" s="1" t="s">
        <v>10410</v>
      </c>
      <c r="C4686" s="1" t="s">
        <v>15392</v>
      </c>
      <c r="D4686" s="1" t="s">
        <v>16321</v>
      </c>
    </row>
    <row r="4687" spans="1:4" x14ac:dyDescent="0.3">
      <c r="A4687" s="1" t="s">
        <v>4685</v>
      </c>
      <c r="B4687" s="1" t="s">
        <v>10411</v>
      </c>
      <c r="C4687" s="1" t="s">
        <v>15393</v>
      </c>
      <c r="D4687" s="1" t="s">
        <v>16321</v>
      </c>
    </row>
    <row r="4688" spans="1:4" x14ac:dyDescent="0.3">
      <c r="A4688" s="1" t="s">
        <v>4686</v>
      </c>
      <c r="B4688" s="1" t="s">
        <v>10412</v>
      </c>
      <c r="C4688" s="1" t="s">
        <v>15394</v>
      </c>
      <c r="D4688" s="1" t="s">
        <v>16321</v>
      </c>
    </row>
    <row r="4689" spans="1:4" x14ac:dyDescent="0.3">
      <c r="A4689" s="1" t="s">
        <v>4687</v>
      </c>
      <c r="B4689" s="1" t="s">
        <v>10413</v>
      </c>
      <c r="D4689" s="1" t="s">
        <v>16321</v>
      </c>
    </row>
    <row r="4690" spans="1:4" x14ac:dyDescent="0.3">
      <c r="A4690" s="1" t="s">
        <v>4688</v>
      </c>
      <c r="B4690" s="1" t="s">
        <v>10414</v>
      </c>
      <c r="C4690" s="1" t="s">
        <v>15395</v>
      </c>
      <c r="D4690" s="1" t="s">
        <v>16321</v>
      </c>
    </row>
    <row r="4691" spans="1:4" x14ac:dyDescent="0.3">
      <c r="A4691" s="1" t="s">
        <v>4689</v>
      </c>
      <c r="B4691" s="1" t="s">
        <v>10415</v>
      </c>
      <c r="C4691" s="1" t="s">
        <v>15396</v>
      </c>
      <c r="D4691" s="1" t="s">
        <v>16321</v>
      </c>
    </row>
    <row r="4692" spans="1:4" x14ac:dyDescent="0.3">
      <c r="A4692" s="1" t="s">
        <v>4690</v>
      </c>
      <c r="B4692" s="1" t="s">
        <v>10416</v>
      </c>
      <c r="C4692" s="1" t="s">
        <v>15397</v>
      </c>
      <c r="D4692" s="1" t="s">
        <v>16321</v>
      </c>
    </row>
    <row r="4693" spans="1:4" x14ac:dyDescent="0.3">
      <c r="A4693" s="1" t="s">
        <v>4691</v>
      </c>
      <c r="B4693" s="1" t="s">
        <v>10417</v>
      </c>
      <c r="C4693" s="1" t="s">
        <v>15398</v>
      </c>
      <c r="D4693" s="1" t="s">
        <v>16321</v>
      </c>
    </row>
    <row r="4694" spans="1:4" x14ac:dyDescent="0.3">
      <c r="A4694" s="1" t="s">
        <v>4692</v>
      </c>
      <c r="B4694" s="1" t="s">
        <v>10418</v>
      </c>
      <c r="C4694" s="1" t="s">
        <v>15399</v>
      </c>
      <c r="D4694" s="1" t="s">
        <v>16321</v>
      </c>
    </row>
    <row r="4695" spans="1:4" x14ac:dyDescent="0.3">
      <c r="A4695" s="1" t="s">
        <v>4693</v>
      </c>
      <c r="B4695" s="1" t="s">
        <v>10419</v>
      </c>
      <c r="C4695" s="1" t="s">
        <v>15400</v>
      </c>
      <c r="D4695" s="1" t="s">
        <v>16321</v>
      </c>
    </row>
    <row r="4696" spans="1:4" x14ac:dyDescent="0.3">
      <c r="A4696" s="1" t="s">
        <v>4694</v>
      </c>
      <c r="B4696" s="1" t="s">
        <v>10420</v>
      </c>
      <c r="C4696" s="1" t="s">
        <v>15401</v>
      </c>
      <c r="D4696" s="1" t="s">
        <v>16321</v>
      </c>
    </row>
    <row r="4697" spans="1:4" x14ac:dyDescent="0.3">
      <c r="A4697" s="1" t="s">
        <v>4695</v>
      </c>
      <c r="B4697" s="1" t="s">
        <v>10421</v>
      </c>
      <c r="C4697" s="1" t="s">
        <v>15402</v>
      </c>
      <c r="D4697" s="1" t="s">
        <v>16321</v>
      </c>
    </row>
    <row r="4698" spans="1:4" x14ac:dyDescent="0.3">
      <c r="A4698" s="1" t="s">
        <v>4696</v>
      </c>
      <c r="B4698" s="1" t="s">
        <v>10422</v>
      </c>
      <c r="C4698" s="1" t="s">
        <v>15403</v>
      </c>
      <c r="D4698" s="1" t="s">
        <v>16321</v>
      </c>
    </row>
    <row r="4699" spans="1:4" x14ac:dyDescent="0.3">
      <c r="A4699" s="1" t="s">
        <v>4697</v>
      </c>
      <c r="B4699" s="1" t="s">
        <v>10423</v>
      </c>
      <c r="C4699" s="1" t="s">
        <v>15404</v>
      </c>
      <c r="D4699" s="1" t="s">
        <v>16321</v>
      </c>
    </row>
    <row r="4700" spans="1:4" x14ac:dyDescent="0.3">
      <c r="A4700" s="1" t="s">
        <v>4698</v>
      </c>
      <c r="B4700" s="1" t="s">
        <v>10424</v>
      </c>
      <c r="C4700" s="1" t="s">
        <v>15405</v>
      </c>
      <c r="D4700" s="1" t="s">
        <v>16321</v>
      </c>
    </row>
    <row r="4701" spans="1:4" x14ac:dyDescent="0.3">
      <c r="A4701" s="1" t="s">
        <v>4699</v>
      </c>
      <c r="B4701" s="1" t="s">
        <v>10425</v>
      </c>
      <c r="C4701" s="1" t="s">
        <v>15406</v>
      </c>
      <c r="D4701" s="1" t="s">
        <v>16321</v>
      </c>
    </row>
    <row r="4702" spans="1:4" x14ac:dyDescent="0.3">
      <c r="A4702" s="1" t="s">
        <v>4700</v>
      </c>
      <c r="B4702" s="1" t="s">
        <v>10426</v>
      </c>
      <c r="C4702" s="1" t="s">
        <v>15407</v>
      </c>
      <c r="D4702" s="1" t="s">
        <v>16321</v>
      </c>
    </row>
    <row r="4703" spans="1:4" x14ac:dyDescent="0.3">
      <c r="A4703" s="1" t="s">
        <v>4701</v>
      </c>
      <c r="B4703" s="1" t="s">
        <v>10427</v>
      </c>
      <c r="C4703" s="1" t="s">
        <v>15408</v>
      </c>
      <c r="D4703" s="1" t="s">
        <v>16321</v>
      </c>
    </row>
    <row r="4704" spans="1:4" x14ac:dyDescent="0.3">
      <c r="A4704" s="1" t="s">
        <v>4702</v>
      </c>
      <c r="B4704" s="1" t="s">
        <v>10428</v>
      </c>
      <c r="C4704" s="1" t="s">
        <v>15409</v>
      </c>
      <c r="D4704" s="1" t="s">
        <v>16321</v>
      </c>
    </row>
    <row r="4705" spans="1:4" x14ac:dyDescent="0.3">
      <c r="A4705" s="1" t="s">
        <v>4703</v>
      </c>
      <c r="B4705" s="1" t="s">
        <v>10429</v>
      </c>
      <c r="C4705" s="1" t="s">
        <v>15410</v>
      </c>
      <c r="D4705" s="1" t="s">
        <v>16321</v>
      </c>
    </row>
    <row r="4706" spans="1:4" x14ac:dyDescent="0.3">
      <c r="A4706" s="1" t="s">
        <v>4704</v>
      </c>
      <c r="B4706" s="1" t="s">
        <v>10430</v>
      </c>
      <c r="C4706" s="1" t="s">
        <v>15411</v>
      </c>
      <c r="D4706" s="1" t="s">
        <v>16321</v>
      </c>
    </row>
    <row r="4707" spans="1:4" x14ac:dyDescent="0.3">
      <c r="A4707" s="1" t="s">
        <v>4705</v>
      </c>
      <c r="B4707" s="1" t="s">
        <v>10431</v>
      </c>
      <c r="C4707" s="1" t="s">
        <v>15412</v>
      </c>
      <c r="D4707" s="1" t="s">
        <v>16321</v>
      </c>
    </row>
    <row r="4708" spans="1:4" x14ac:dyDescent="0.3">
      <c r="A4708" s="1" t="s">
        <v>4706</v>
      </c>
      <c r="B4708" s="1" t="s">
        <v>10432</v>
      </c>
      <c r="C4708" s="1" t="s">
        <v>15413</v>
      </c>
      <c r="D4708" s="1" t="s">
        <v>16321</v>
      </c>
    </row>
    <row r="4709" spans="1:4" x14ac:dyDescent="0.3">
      <c r="A4709" s="1" t="s">
        <v>4707</v>
      </c>
      <c r="B4709" s="1" t="s">
        <v>10433</v>
      </c>
      <c r="C4709" s="1" t="s">
        <v>15414</v>
      </c>
      <c r="D4709" s="1" t="s">
        <v>16321</v>
      </c>
    </row>
    <row r="4710" spans="1:4" x14ac:dyDescent="0.3">
      <c r="A4710" s="1" t="s">
        <v>4708</v>
      </c>
      <c r="B4710" s="1" t="s">
        <v>10434</v>
      </c>
      <c r="C4710" s="1" t="s">
        <v>15415</v>
      </c>
      <c r="D4710" s="1" t="s">
        <v>16321</v>
      </c>
    </row>
    <row r="4711" spans="1:4" x14ac:dyDescent="0.3">
      <c r="A4711" s="1" t="s">
        <v>4709</v>
      </c>
      <c r="B4711" s="1" t="s">
        <v>10435</v>
      </c>
      <c r="C4711" s="1" t="s">
        <v>15416</v>
      </c>
      <c r="D4711" s="1" t="s">
        <v>16321</v>
      </c>
    </row>
    <row r="4712" spans="1:4" x14ac:dyDescent="0.3">
      <c r="A4712" s="1" t="s">
        <v>4710</v>
      </c>
      <c r="B4712" s="1" t="s">
        <v>10436</v>
      </c>
      <c r="C4712" s="1" t="s">
        <v>15417</v>
      </c>
      <c r="D4712" s="1" t="s">
        <v>16321</v>
      </c>
    </row>
    <row r="4713" spans="1:4" x14ac:dyDescent="0.3">
      <c r="A4713" s="1" t="s">
        <v>4711</v>
      </c>
      <c r="B4713" s="1" t="s">
        <v>10437</v>
      </c>
      <c r="C4713" s="1" t="s">
        <v>15418</v>
      </c>
      <c r="D4713" s="1" t="s">
        <v>16321</v>
      </c>
    </row>
    <row r="4714" spans="1:4" x14ac:dyDescent="0.3">
      <c r="A4714" s="1" t="s">
        <v>4712</v>
      </c>
      <c r="B4714" s="1" t="s">
        <v>10438</v>
      </c>
      <c r="C4714" s="1" t="s">
        <v>15419</v>
      </c>
      <c r="D4714" s="1" t="s">
        <v>16321</v>
      </c>
    </row>
    <row r="4715" spans="1:4" x14ac:dyDescent="0.3">
      <c r="A4715" s="1" t="s">
        <v>4713</v>
      </c>
      <c r="B4715" s="1" t="s">
        <v>10439</v>
      </c>
      <c r="C4715" s="1" t="s">
        <v>15420</v>
      </c>
      <c r="D4715" s="1" t="s">
        <v>16321</v>
      </c>
    </row>
    <row r="4716" spans="1:4" x14ac:dyDescent="0.3">
      <c r="A4716" s="1" t="s">
        <v>4714</v>
      </c>
      <c r="B4716" s="1" t="s">
        <v>10440</v>
      </c>
      <c r="C4716" s="1" t="s">
        <v>15421</v>
      </c>
      <c r="D4716" s="1" t="s">
        <v>16321</v>
      </c>
    </row>
    <row r="4717" spans="1:4" x14ac:dyDescent="0.3">
      <c r="A4717" s="1" t="s">
        <v>4715</v>
      </c>
      <c r="B4717" s="1" t="s">
        <v>10441</v>
      </c>
      <c r="C4717" s="1" t="s">
        <v>15422</v>
      </c>
      <c r="D4717" s="1" t="s">
        <v>16321</v>
      </c>
    </row>
    <row r="4718" spans="1:4" x14ac:dyDescent="0.3">
      <c r="A4718" s="1" t="s">
        <v>4716</v>
      </c>
      <c r="B4718" s="1" t="s">
        <v>10442</v>
      </c>
      <c r="C4718" s="1" t="s">
        <v>15423</v>
      </c>
      <c r="D4718" s="1" t="s">
        <v>16321</v>
      </c>
    </row>
    <row r="4719" spans="1:4" x14ac:dyDescent="0.3">
      <c r="A4719" s="1" t="s">
        <v>4717</v>
      </c>
      <c r="B4719" s="1" t="s">
        <v>10443</v>
      </c>
      <c r="C4719" s="1" t="s">
        <v>15424</v>
      </c>
      <c r="D4719" s="1" t="s">
        <v>16321</v>
      </c>
    </row>
    <row r="4720" spans="1:4" x14ac:dyDescent="0.3">
      <c r="A4720" s="1" t="s">
        <v>4718</v>
      </c>
      <c r="B4720" s="1" t="s">
        <v>10444</v>
      </c>
      <c r="C4720" s="1" t="s">
        <v>15425</v>
      </c>
      <c r="D4720" s="1" t="s">
        <v>16321</v>
      </c>
    </row>
    <row r="4721" spans="1:4" x14ac:dyDescent="0.3">
      <c r="A4721" s="1" t="s">
        <v>4719</v>
      </c>
      <c r="B4721" s="1" t="s">
        <v>10445</v>
      </c>
      <c r="C4721" s="1" t="s">
        <v>15426</v>
      </c>
      <c r="D4721" s="1" t="s">
        <v>16321</v>
      </c>
    </row>
    <row r="4722" spans="1:4" x14ac:dyDescent="0.3">
      <c r="A4722" s="1" t="s">
        <v>4720</v>
      </c>
      <c r="B4722" s="1" t="s">
        <v>10446</v>
      </c>
      <c r="C4722" s="1" t="s">
        <v>15427</v>
      </c>
      <c r="D4722" s="1" t="s">
        <v>16321</v>
      </c>
    </row>
    <row r="4723" spans="1:4" x14ac:dyDescent="0.3">
      <c r="A4723" s="1" t="s">
        <v>4721</v>
      </c>
      <c r="B4723" s="1" t="s">
        <v>10447</v>
      </c>
      <c r="D4723" s="1" t="s">
        <v>16321</v>
      </c>
    </row>
    <row r="4724" spans="1:4" x14ac:dyDescent="0.3">
      <c r="A4724" s="1" t="s">
        <v>4722</v>
      </c>
      <c r="B4724" s="1" t="s">
        <v>10448</v>
      </c>
      <c r="C4724" s="1" t="s">
        <v>15428</v>
      </c>
      <c r="D4724" s="1" t="s">
        <v>16321</v>
      </c>
    </row>
    <row r="4725" spans="1:4" x14ac:dyDescent="0.3">
      <c r="A4725" s="1" t="s">
        <v>4723</v>
      </c>
      <c r="B4725" s="1" t="s">
        <v>10449</v>
      </c>
      <c r="C4725" s="1" t="s">
        <v>15429</v>
      </c>
      <c r="D4725" s="1" t="s">
        <v>16321</v>
      </c>
    </row>
    <row r="4726" spans="1:4" x14ac:dyDescent="0.3">
      <c r="A4726" s="1" t="s">
        <v>4724</v>
      </c>
      <c r="B4726" s="1" t="s">
        <v>10450</v>
      </c>
      <c r="C4726" s="1" t="s">
        <v>15430</v>
      </c>
      <c r="D4726" s="1" t="s">
        <v>16321</v>
      </c>
    </row>
    <row r="4727" spans="1:4" x14ac:dyDescent="0.3">
      <c r="A4727" s="1" t="s">
        <v>4725</v>
      </c>
      <c r="B4727" s="1" t="s">
        <v>10451</v>
      </c>
      <c r="C4727" s="1" t="s">
        <v>15431</v>
      </c>
      <c r="D4727" s="1" t="s">
        <v>16321</v>
      </c>
    </row>
    <row r="4728" spans="1:4" x14ac:dyDescent="0.3">
      <c r="A4728" s="1" t="s">
        <v>4726</v>
      </c>
      <c r="B4728" s="1" t="s">
        <v>10452</v>
      </c>
      <c r="C4728" s="1" t="s">
        <v>15432</v>
      </c>
      <c r="D4728" s="1" t="s">
        <v>16321</v>
      </c>
    </row>
    <row r="4729" spans="1:4" x14ac:dyDescent="0.3">
      <c r="A4729" s="1" t="s">
        <v>4727</v>
      </c>
      <c r="B4729" s="1" t="s">
        <v>10453</v>
      </c>
      <c r="C4729" s="1" t="s">
        <v>15433</v>
      </c>
      <c r="D4729" s="1" t="s">
        <v>16321</v>
      </c>
    </row>
    <row r="4730" spans="1:4" x14ac:dyDescent="0.3">
      <c r="A4730" s="1" t="s">
        <v>4728</v>
      </c>
      <c r="B4730" s="1" t="s">
        <v>10454</v>
      </c>
      <c r="C4730" s="1" t="s">
        <v>15434</v>
      </c>
      <c r="D4730" s="1" t="s">
        <v>16321</v>
      </c>
    </row>
    <row r="4731" spans="1:4" x14ac:dyDescent="0.3">
      <c r="A4731" s="1" t="s">
        <v>4729</v>
      </c>
      <c r="B4731" s="1" t="s">
        <v>10455</v>
      </c>
      <c r="C4731" s="1" t="s">
        <v>15435</v>
      </c>
      <c r="D4731" s="1" t="s">
        <v>16321</v>
      </c>
    </row>
    <row r="4732" spans="1:4" x14ac:dyDescent="0.3">
      <c r="A4732" s="1" t="s">
        <v>4730</v>
      </c>
      <c r="B4732" s="1" t="s">
        <v>10456</v>
      </c>
      <c r="C4732" s="1" t="s">
        <v>15436</v>
      </c>
      <c r="D4732" s="1" t="s">
        <v>16321</v>
      </c>
    </row>
    <row r="4733" spans="1:4" x14ac:dyDescent="0.3">
      <c r="A4733" s="1" t="s">
        <v>4731</v>
      </c>
      <c r="B4733" s="1" t="s">
        <v>10457</v>
      </c>
      <c r="C4733" s="1" t="s">
        <v>15437</v>
      </c>
      <c r="D4733" s="1" t="s">
        <v>16321</v>
      </c>
    </row>
    <row r="4734" spans="1:4" x14ac:dyDescent="0.3">
      <c r="A4734" s="1" t="s">
        <v>4732</v>
      </c>
      <c r="B4734" s="1" t="s">
        <v>10458</v>
      </c>
      <c r="C4734" s="1" t="s">
        <v>15438</v>
      </c>
      <c r="D4734" s="1" t="s">
        <v>16321</v>
      </c>
    </row>
    <row r="4735" spans="1:4" x14ac:dyDescent="0.3">
      <c r="A4735" s="1" t="s">
        <v>4733</v>
      </c>
      <c r="B4735" s="1" t="s">
        <v>10459</v>
      </c>
      <c r="C4735" s="1" t="s">
        <v>15439</v>
      </c>
      <c r="D4735" s="1" t="s">
        <v>16321</v>
      </c>
    </row>
    <row r="4736" spans="1:4" x14ac:dyDescent="0.3">
      <c r="A4736" s="1" t="s">
        <v>4734</v>
      </c>
      <c r="B4736" s="1" t="s">
        <v>10460</v>
      </c>
      <c r="C4736" s="1" t="s">
        <v>15440</v>
      </c>
      <c r="D4736" s="1" t="s">
        <v>16321</v>
      </c>
    </row>
    <row r="4737" spans="1:4" x14ac:dyDescent="0.3">
      <c r="A4737" s="1" t="s">
        <v>4735</v>
      </c>
      <c r="B4737" s="1" t="s">
        <v>10461</v>
      </c>
      <c r="C4737" s="1" t="s">
        <v>15441</v>
      </c>
      <c r="D4737" s="1" t="s">
        <v>16321</v>
      </c>
    </row>
    <row r="4738" spans="1:4" x14ac:dyDescent="0.3">
      <c r="A4738" s="1" t="s">
        <v>4736</v>
      </c>
      <c r="B4738" s="1" t="s">
        <v>10462</v>
      </c>
      <c r="C4738" s="1" t="s">
        <v>15442</v>
      </c>
      <c r="D4738" s="1" t="s">
        <v>16321</v>
      </c>
    </row>
    <row r="4739" spans="1:4" x14ac:dyDescent="0.3">
      <c r="A4739" s="1" t="s">
        <v>4737</v>
      </c>
      <c r="B4739" s="1" t="s">
        <v>10463</v>
      </c>
      <c r="C4739" s="1" t="s">
        <v>15443</v>
      </c>
      <c r="D4739" s="1" t="s">
        <v>16321</v>
      </c>
    </row>
    <row r="4740" spans="1:4" x14ac:dyDescent="0.3">
      <c r="A4740" s="1" t="s">
        <v>4738</v>
      </c>
      <c r="B4740" s="1" t="s">
        <v>10464</v>
      </c>
      <c r="C4740" s="1" t="s">
        <v>15444</v>
      </c>
      <c r="D4740" s="1" t="s">
        <v>16321</v>
      </c>
    </row>
    <row r="4741" spans="1:4" x14ac:dyDescent="0.3">
      <c r="A4741" s="1" t="s">
        <v>4739</v>
      </c>
      <c r="B4741" s="1" t="s">
        <v>10465</v>
      </c>
      <c r="C4741" s="1" t="s">
        <v>15445</v>
      </c>
      <c r="D4741" s="1" t="s">
        <v>16321</v>
      </c>
    </row>
    <row r="4742" spans="1:4" x14ac:dyDescent="0.3">
      <c r="A4742" s="1" t="s">
        <v>4740</v>
      </c>
      <c r="B4742" s="1" t="s">
        <v>10466</v>
      </c>
      <c r="C4742" s="1" t="s">
        <v>15446</v>
      </c>
      <c r="D4742" s="1" t="s">
        <v>16321</v>
      </c>
    </row>
    <row r="4743" spans="1:4" x14ac:dyDescent="0.3">
      <c r="A4743" s="1" t="s">
        <v>4741</v>
      </c>
      <c r="B4743" s="1" t="s">
        <v>10467</v>
      </c>
      <c r="C4743" s="1" t="s">
        <v>15447</v>
      </c>
      <c r="D4743" s="1" t="s">
        <v>16321</v>
      </c>
    </row>
    <row r="4744" spans="1:4" x14ac:dyDescent="0.3">
      <c r="A4744" s="1" t="s">
        <v>4742</v>
      </c>
      <c r="B4744" s="1" t="s">
        <v>10468</v>
      </c>
      <c r="C4744" s="1" t="s">
        <v>15448</v>
      </c>
      <c r="D4744" s="1" t="s">
        <v>16321</v>
      </c>
    </row>
    <row r="4745" spans="1:4" x14ac:dyDescent="0.3">
      <c r="A4745" s="1" t="s">
        <v>4743</v>
      </c>
      <c r="B4745" s="1" t="s">
        <v>10469</v>
      </c>
      <c r="C4745" s="1" t="s">
        <v>15449</v>
      </c>
      <c r="D4745" s="1" t="s">
        <v>16321</v>
      </c>
    </row>
    <row r="4746" spans="1:4" x14ac:dyDescent="0.3">
      <c r="A4746" s="1" t="s">
        <v>4744</v>
      </c>
      <c r="B4746" s="1" t="s">
        <v>10470</v>
      </c>
      <c r="C4746" s="1" t="s">
        <v>15450</v>
      </c>
      <c r="D4746" s="1" t="s">
        <v>16321</v>
      </c>
    </row>
    <row r="4747" spans="1:4" x14ac:dyDescent="0.3">
      <c r="A4747" s="1" t="s">
        <v>4745</v>
      </c>
      <c r="B4747" s="1" t="s">
        <v>10471</v>
      </c>
      <c r="C4747" s="1" t="s">
        <v>15451</v>
      </c>
      <c r="D4747" s="1" t="s">
        <v>16321</v>
      </c>
    </row>
    <row r="4748" spans="1:4" x14ac:dyDescent="0.3">
      <c r="A4748" s="1" t="s">
        <v>4746</v>
      </c>
      <c r="B4748" s="1" t="s">
        <v>10472</v>
      </c>
      <c r="C4748" s="1" t="s">
        <v>15452</v>
      </c>
      <c r="D4748" s="1" t="s">
        <v>16321</v>
      </c>
    </row>
    <row r="4749" spans="1:4" x14ac:dyDescent="0.3">
      <c r="A4749" s="1" t="s">
        <v>4747</v>
      </c>
      <c r="B4749" s="1" t="s">
        <v>10473</v>
      </c>
      <c r="C4749" s="1" t="s">
        <v>15453</v>
      </c>
      <c r="D4749" s="1" t="s">
        <v>16321</v>
      </c>
    </row>
    <row r="4750" spans="1:4" x14ac:dyDescent="0.3">
      <c r="A4750" s="1" t="s">
        <v>4748</v>
      </c>
      <c r="B4750" s="1" t="s">
        <v>10474</v>
      </c>
      <c r="C4750" s="1" t="s">
        <v>15454</v>
      </c>
      <c r="D4750" s="1" t="s">
        <v>16321</v>
      </c>
    </row>
    <row r="4751" spans="1:4" x14ac:dyDescent="0.3">
      <c r="A4751" s="1" t="s">
        <v>4749</v>
      </c>
      <c r="B4751" s="1" t="s">
        <v>10475</v>
      </c>
      <c r="C4751" s="1" t="s">
        <v>15455</v>
      </c>
      <c r="D4751" s="1" t="s">
        <v>16321</v>
      </c>
    </row>
    <row r="4752" spans="1:4" x14ac:dyDescent="0.3">
      <c r="A4752" s="1" t="s">
        <v>4750</v>
      </c>
      <c r="B4752" s="1" t="s">
        <v>10476</v>
      </c>
      <c r="C4752" s="1" t="s">
        <v>15456</v>
      </c>
      <c r="D4752" s="1" t="s">
        <v>16321</v>
      </c>
    </row>
    <row r="4753" spans="1:4" x14ac:dyDescent="0.3">
      <c r="A4753" s="1" t="s">
        <v>4751</v>
      </c>
      <c r="B4753" s="1" t="s">
        <v>10477</v>
      </c>
      <c r="C4753" s="1" t="s">
        <v>15457</v>
      </c>
      <c r="D4753" s="1" t="s">
        <v>16321</v>
      </c>
    </row>
    <row r="4754" spans="1:4" x14ac:dyDescent="0.3">
      <c r="A4754" s="1" t="s">
        <v>4752</v>
      </c>
      <c r="B4754" s="1" t="s">
        <v>10478</v>
      </c>
      <c r="C4754" s="1" t="s">
        <v>15458</v>
      </c>
      <c r="D4754" s="1" t="s">
        <v>16321</v>
      </c>
    </row>
    <row r="4755" spans="1:4" x14ac:dyDescent="0.3">
      <c r="A4755" s="1" t="s">
        <v>4753</v>
      </c>
      <c r="B4755" s="1" t="s">
        <v>10479</v>
      </c>
      <c r="C4755" s="1" t="s">
        <v>15459</v>
      </c>
      <c r="D4755" s="1" t="s">
        <v>16321</v>
      </c>
    </row>
    <row r="4756" spans="1:4" x14ac:dyDescent="0.3">
      <c r="A4756" s="1" t="s">
        <v>4754</v>
      </c>
      <c r="B4756" s="1" t="s">
        <v>10480</v>
      </c>
      <c r="C4756" s="1" t="s">
        <v>15460</v>
      </c>
      <c r="D4756" s="1" t="s">
        <v>16321</v>
      </c>
    </row>
    <row r="4757" spans="1:4" x14ac:dyDescent="0.3">
      <c r="A4757" s="1" t="s">
        <v>4755</v>
      </c>
      <c r="B4757" s="1" t="s">
        <v>10481</v>
      </c>
      <c r="C4757" s="1" t="s">
        <v>15461</v>
      </c>
      <c r="D4757" s="1" t="s">
        <v>16321</v>
      </c>
    </row>
    <row r="4758" spans="1:4" x14ac:dyDescent="0.3">
      <c r="A4758" s="1" t="s">
        <v>4756</v>
      </c>
      <c r="B4758" s="1" t="s">
        <v>10482</v>
      </c>
      <c r="C4758" s="1" t="s">
        <v>15462</v>
      </c>
      <c r="D4758" s="1" t="s">
        <v>16321</v>
      </c>
    </row>
    <row r="4759" spans="1:4" x14ac:dyDescent="0.3">
      <c r="A4759" s="1" t="s">
        <v>4757</v>
      </c>
      <c r="B4759" s="1" t="s">
        <v>10483</v>
      </c>
      <c r="C4759" s="1" t="s">
        <v>15463</v>
      </c>
      <c r="D4759" s="1" t="s">
        <v>16321</v>
      </c>
    </row>
    <row r="4760" spans="1:4" x14ac:dyDescent="0.3">
      <c r="A4760" s="1" t="s">
        <v>4758</v>
      </c>
      <c r="B4760" s="1" t="s">
        <v>10484</v>
      </c>
      <c r="C4760" s="1" t="s">
        <v>15464</v>
      </c>
      <c r="D4760" s="1" t="s">
        <v>16321</v>
      </c>
    </row>
    <row r="4761" spans="1:4" x14ac:dyDescent="0.3">
      <c r="A4761" s="1" t="s">
        <v>4759</v>
      </c>
      <c r="B4761" s="1" t="s">
        <v>10485</v>
      </c>
      <c r="C4761" s="1" t="s">
        <v>15465</v>
      </c>
      <c r="D4761" s="1" t="s">
        <v>16321</v>
      </c>
    </row>
    <row r="4762" spans="1:4" x14ac:dyDescent="0.3">
      <c r="A4762" s="1" t="s">
        <v>4760</v>
      </c>
      <c r="B4762" s="1" t="s">
        <v>10486</v>
      </c>
      <c r="C4762" s="1" t="s">
        <v>15466</v>
      </c>
      <c r="D4762" s="1" t="s">
        <v>16321</v>
      </c>
    </row>
    <row r="4763" spans="1:4" x14ac:dyDescent="0.3">
      <c r="A4763" s="1" t="s">
        <v>4761</v>
      </c>
      <c r="B4763" s="1" t="s">
        <v>10487</v>
      </c>
      <c r="C4763" s="1" t="s">
        <v>15467</v>
      </c>
      <c r="D4763" s="1" t="s">
        <v>16321</v>
      </c>
    </row>
    <row r="4764" spans="1:4" x14ac:dyDescent="0.3">
      <c r="A4764" s="1" t="s">
        <v>4762</v>
      </c>
      <c r="B4764" s="1" t="s">
        <v>10488</v>
      </c>
      <c r="C4764" s="1" t="s">
        <v>15468</v>
      </c>
      <c r="D4764" s="1" t="s">
        <v>16321</v>
      </c>
    </row>
    <row r="4765" spans="1:4" x14ac:dyDescent="0.3">
      <c r="A4765" s="1" t="s">
        <v>4763</v>
      </c>
      <c r="B4765" s="1" t="s">
        <v>10489</v>
      </c>
      <c r="C4765" s="1" t="s">
        <v>15469</v>
      </c>
      <c r="D4765" s="1" t="s">
        <v>16321</v>
      </c>
    </row>
    <row r="4766" spans="1:4" x14ac:dyDescent="0.3">
      <c r="A4766" s="1" t="s">
        <v>4764</v>
      </c>
      <c r="B4766" s="1" t="s">
        <v>10490</v>
      </c>
      <c r="C4766" s="1" t="s">
        <v>15470</v>
      </c>
      <c r="D4766" s="1" t="s">
        <v>16321</v>
      </c>
    </row>
    <row r="4767" spans="1:4" x14ac:dyDescent="0.3">
      <c r="A4767" s="1" t="s">
        <v>4765</v>
      </c>
      <c r="B4767" s="1" t="s">
        <v>10491</v>
      </c>
      <c r="C4767" s="1" t="s">
        <v>15471</v>
      </c>
      <c r="D4767" s="1" t="s">
        <v>16321</v>
      </c>
    </row>
    <row r="4768" spans="1:4" x14ac:dyDescent="0.3">
      <c r="A4768" s="1" t="s">
        <v>4766</v>
      </c>
      <c r="B4768" s="1" t="s">
        <v>10492</v>
      </c>
      <c r="C4768" s="1" t="s">
        <v>15472</v>
      </c>
      <c r="D4768" s="1" t="s">
        <v>16321</v>
      </c>
    </row>
    <row r="4769" spans="1:4" x14ac:dyDescent="0.3">
      <c r="A4769" s="1" t="s">
        <v>4767</v>
      </c>
      <c r="B4769" s="1" t="s">
        <v>10493</v>
      </c>
      <c r="C4769" s="1" t="s">
        <v>15473</v>
      </c>
      <c r="D4769" s="1" t="s">
        <v>16321</v>
      </c>
    </row>
    <row r="4770" spans="1:4" x14ac:dyDescent="0.3">
      <c r="A4770" s="1" t="s">
        <v>4768</v>
      </c>
      <c r="B4770" s="1" t="s">
        <v>10494</v>
      </c>
      <c r="C4770" s="1" t="s">
        <v>15474</v>
      </c>
      <c r="D4770" s="1" t="s">
        <v>16321</v>
      </c>
    </row>
    <row r="4771" spans="1:4" x14ac:dyDescent="0.3">
      <c r="A4771" s="1" t="s">
        <v>4769</v>
      </c>
      <c r="B4771" s="1" t="s">
        <v>10495</v>
      </c>
      <c r="C4771" s="1" t="s">
        <v>15475</v>
      </c>
      <c r="D4771" s="1" t="s">
        <v>16321</v>
      </c>
    </row>
    <row r="4772" spans="1:4" x14ac:dyDescent="0.3">
      <c r="A4772" s="1" t="s">
        <v>4770</v>
      </c>
      <c r="B4772" s="1" t="s">
        <v>10496</v>
      </c>
      <c r="C4772" s="1" t="s">
        <v>15476</v>
      </c>
      <c r="D4772" s="1" t="s">
        <v>16321</v>
      </c>
    </row>
    <row r="4773" spans="1:4" x14ac:dyDescent="0.3">
      <c r="A4773" s="1" t="s">
        <v>4771</v>
      </c>
      <c r="B4773" s="1" t="s">
        <v>10497</v>
      </c>
      <c r="C4773" s="1" t="s">
        <v>15477</v>
      </c>
      <c r="D4773" s="1" t="s">
        <v>16321</v>
      </c>
    </row>
    <row r="4774" spans="1:4" x14ac:dyDescent="0.3">
      <c r="A4774" s="1" t="s">
        <v>4772</v>
      </c>
      <c r="B4774" s="1" t="s">
        <v>10498</v>
      </c>
      <c r="C4774" s="1" t="s">
        <v>15478</v>
      </c>
      <c r="D4774" s="1" t="s">
        <v>16321</v>
      </c>
    </row>
    <row r="4775" spans="1:4" x14ac:dyDescent="0.3">
      <c r="A4775" s="1" t="s">
        <v>4773</v>
      </c>
      <c r="B4775" s="1" t="s">
        <v>10499</v>
      </c>
      <c r="C4775" s="1" t="s">
        <v>15479</v>
      </c>
      <c r="D4775" s="1" t="s">
        <v>16321</v>
      </c>
    </row>
    <row r="4776" spans="1:4" x14ac:dyDescent="0.3">
      <c r="A4776" s="1" t="s">
        <v>4774</v>
      </c>
      <c r="B4776" s="1" t="s">
        <v>10500</v>
      </c>
      <c r="C4776" s="1" t="s">
        <v>15480</v>
      </c>
      <c r="D4776" s="1" t="s">
        <v>16321</v>
      </c>
    </row>
    <row r="4777" spans="1:4" x14ac:dyDescent="0.3">
      <c r="A4777" s="1" t="s">
        <v>4775</v>
      </c>
      <c r="B4777" s="1" t="s">
        <v>10501</v>
      </c>
      <c r="C4777" s="1" t="s">
        <v>15481</v>
      </c>
      <c r="D4777" s="1" t="s">
        <v>16321</v>
      </c>
    </row>
    <row r="4778" spans="1:4" x14ac:dyDescent="0.3">
      <c r="A4778" s="1" t="s">
        <v>4776</v>
      </c>
      <c r="B4778" s="1" t="s">
        <v>10502</v>
      </c>
      <c r="C4778" s="1" t="s">
        <v>15482</v>
      </c>
      <c r="D4778" s="1" t="s">
        <v>16321</v>
      </c>
    </row>
    <row r="4779" spans="1:4" x14ac:dyDescent="0.3">
      <c r="A4779" s="1" t="s">
        <v>4777</v>
      </c>
      <c r="B4779" s="1" t="s">
        <v>10503</v>
      </c>
      <c r="C4779" s="1" t="s">
        <v>15483</v>
      </c>
      <c r="D4779" s="1" t="s">
        <v>16321</v>
      </c>
    </row>
    <row r="4780" spans="1:4" x14ac:dyDescent="0.3">
      <c r="A4780" s="1" t="s">
        <v>4778</v>
      </c>
      <c r="B4780" s="1" t="s">
        <v>10504</v>
      </c>
      <c r="C4780" s="1" t="s">
        <v>15484</v>
      </c>
      <c r="D4780" s="1" t="s">
        <v>16321</v>
      </c>
    </row>
    <row r="4781" spans="1:4" x14ac:dyDescent="0.3">
      <c r="A4781" s="1" t="s">
        <v>4779</v>
      </c>
      <c r="B4781" s="1" t="s">
        <v>10505</v>
      </c>
      <c r="C4781" s="1" t="s">
        <v>15485</v>
      </c>
      <c r="D4781" s="1" t="s">
        <v>16321</v>
      </c>
    </row>
    <row r="4782" spans="1:4" x14ac:dyDescent="0.3">
      <c r="A4782" s="1" t="s">
        <v>4780</v>
      </c>
      <c r="B4782" s="1" t="s">
        <v>10506</v>
      </c>
      <c r="C4782" s="1" t="s">
        <v>15486</v>
      </c>
      <c r="D4782" s="1" t="s">
        <v>16321</v>
      </c>
    </row>
    <row r="4783" spans="1:4" x14ac:dyDescent="0.3">
      <c r="A4783" s="1" t="s">
        <v>4781</v>
      </c>
      <c r="B4783" s="1" t="s">
        <v>10507</v>
      </c>
      <c r="C4783" s="1" t="s">
        <v>15487</v>
      </c>
      <c r="D4783" s="1" t="s">
        <v>16321</v>
      </c>
    </row>
    <row r="4784" spans="1:4" x14ac:dyDescent="0.3">
      <c r="A4784" s="1" t="s">
        <v>4782</v>
      </c>
      <c r="B4784" s="1" t="s">
        <v>10508</v>
      </c>
      <c r="C4784" s="1" t="s">
        <v>15488</v>
      </c>
      <c r="D4784" s="1" t="s">
        <v>16321</v>
      </c>
    </row>
    <row r="4785" spans="1:4" x14ac:dyDescent="0.3">
      <c r="A4785" s="1" t="s">
        <v>4783</v>
      </c>
      <c r="B4785" s="1" t="s">
        <v>10509</v>
      </c>
      <c r="C4785" s="1" t="s">
        <v>15489</v>
      </c>
      <c r="D4785" s="1" t="s">
        <v>16321</v>
      </c>
    </row>
    <row r="4786" spans="1:4" x14ac:dyDescent="0.3">
      <c r="A4786" s="1" t="s">
        <v>4784</v>
      </c>
      <c r="B4786" s="1" t="s">
        <v>10510</v>
      </c>
      <c r="C4786" s="1" t="s">
        <v>15490</v>
      </c>
      <c r="D4786" s="1" t="s">
        <v>16321</v>
      </c>
    </row>
    <row r="4787" spans="1:4" x14ac:dyDescent="0.3">
      <c r="A4787" s="1" t="s">
        <v>4785</v>
      </c>
      <c r="B4787" s="1" t="s">
        <v>10511</v>
      </c>
      <c r="C4787" s="1" t="s">
        <v>15491</v>
      </c>
      <c r="D4787" s="1" t="s">
        <v>16321</v>
      </c>
    </row>
    <row r="4788" spans="1:4" x14ac:dyDescent="0.3">
      <c r="A4788" s="1" t="s">
        <v>4786</v>
      </c>
      <c r="B4788" s="1" t="s">
        <v>10512</v>
      </c>
      <c r="C4788" s="1" t="s">
        <v>15492</v>
      </c>
      <c r="D4788" s="1" t="s">
        <v>16321</v>
      </c>
    </row>
    <row r="4789" spans="1:4" x14ac:dyDescent="0.3">
      <c r="A4789" s="1" t="s">
        <v>4787</v>
      </c>
      <c r="B4789" s="1" t="s">
        <v>10513</v>
      </c>
      <c r="C4789" s="1" t="s">
        <v>15493</v>
      </c>
      <c r="D4789" s="1" t="s">
        <v>16321</v>
      </c>
    </row>
    <row r="4790" spans="1:4" x14ac:dyDescent="0.3">
      <c r="A4790" s="1" t="s">
        <v>4788</v>
      </c>
      <c r="B4790" s="1" t="s">
        <v>10514</v>
      </c>
      <c r="C4790" s="1" t="s">
        <v>15494</v>
      </c>
      <c r="D4790" s="1" t="s">
        <v>16321</v>
      </c>
    </row>
    <row r="4791" spans="1:4" x14ac:dyDescent="0.3">
      <c r="A4791" s="1" t="s">
        <v>4789</v>
      </c>
      <c r="B4791" s="1" t="s">
        <v>10515</v>
      </c>
      <c r="C4791" s="1" t="s">
        <v>15495</v>
      </c>
      <c r="D4791" s="1" t="s">
        <v>16321</v>
      </c>
    </row>
    <row r="4792" spans="1:4" x14ac:dyDescent="0.3">
      <c r="A4792" s="1" t="s">
        <v>4790</v>
      </c>
      <c r="B4792" s="1" t="s">
        <v>10516</v>
      </c>
      <c r="C4792" s="1" t="s">
        <v>15496</v>
      </c>
      <c r="D4792" s="1" t="s">
        <v>16321</v>
      </c>
    </row>
    <row r="4793" spans="1:4" x14ac:dyDescent="0.3">
      <c r="A4793" s="1" t="s">
        <v>4791</v>
      </c>
      <c r="B4793" s="1" t="s">
        <v>10517</v>
      </c>
      <c r="C4793" s="1" t="s">
        <v>15497</v>
      </c>
      <c r="D4793" s="1" t="s">
        <v>16321</v>
      </c>
    </row>
    <row r="4794" spans="1:4" x14ac:dyDescent="0.3">
      <c r="A4794" s="1" t="s">
        <v>4792</v>
      </c>
      <c r="B4794" s="1" t="s">
        <v>10518</v>
      </c>
      <c r="C4794" s="1" t="s">
        <v>15498</v>
      </c>
      <c r="D4794" s="1" t="s">
        <v>16321</v>
      </c>
    </row>
    <row r="4795" spans="1:4" x14ac:dyDescent="0.3">
      <c r="A4795" s="1" t="s">
        <v>4793</v>
      </c>
      <c r="B4795" s="1" t="s">
        <v>10519</v>
      </c>
      <c r="C4795" s="1" t="s">
        <v>15499</v>
      </c>
      <c r="D4795" s="1" t="s">
        <v>16321</v>
      </c>
    </row>
    <row r="4796" spans="1:4" x14ac:dyDescent="0.3">
      <c r="A4796" s="1" t="s">
        <v>4794</v>
      </c>
      <c r="B4796" s="1" t="s">
        <v>10520</v>
      </c>
      <c r="C4796" s="1" t="s">
        <v>15500</v>
      </c>
      <c r="D4796" s="1" t="s">
        <v>16321</v>
      </c>
    </row>
    <row r="4797" spans="1:4" x14ac:dyDescent="0.3">
      <c r="A4797" s="1" t="s">
        <v>4795</v>
      </c>
      <c r="B4797" s="1" t="s">
        <v>10521</v>
      </c>
      <c r="C4797" s="1" t="s">
        <v>15501</v>
      </c>
      <c r="D4797" s="1" t="s">
        <v>16321</v>
      </c>
    </row>
    <row r="4798" spans="1:4" x14ac:dyDescent="0.3">
      <c r="A4798" s="1" t="s">
        <v>4796</v>
      </c>
      <c r="B4798" s="1" t="s">
        <v>10522</v>
      </c>
      <c r="C4798" s="1" t="s">
        <v>15502</v>
      </c>
      <c r="D4798" s="1" t="s">
        <v>16321</v>
      </c>
    </row>
    <row r="4799" spans="1:4" x14ac:dyDescent="0.3">
      <c r="A4799" s="1" t="s">
        <v>4797</v>
      </c>
      <c r="B4799" s="1" t="s">
        <v>10523</v>
      </c>
      <c r="C4799" s="1" t="s">
        <v>15503</v>
      </c>
      <c r="D4799" s="1" t="s">
        <v>16321</v>
      </c>
    </row>
    <row r="4800" spans="1:4" x14ac:dyDescent="0.3">
      <c r="A4800" s="1" t="s">
        <v>4798</v>
      </c>
      <c r="B4800" s="1" t="s">
        <v>10524</v>
      </c>
      <c r="C4800" s="1" t="s">
        <v>15504</v>
      </c>
      <c r="D4800" s="1" t="s">
        <v>16321</v>
      </c>
    </row>
    <row r="4801" spans="1:4" x14ac:dyDescent="0.3">
      <c r="A4801" s="1" t="s">
        <v>4799</v>
      </c>
      <c r="B4801" s="1" t="s">
        <v>10525</v>
      </c>
      <c r="D4801" s="1" t="s">
        <v>16321</v>
      </c>
    </row>
    <row r="4802" spans="1:4" x14ac:dyDescent="0.3">
      <c r="A4802" s="1" t="s">
        <v>4800</v>
      </c>
      <c r="B4802" s="1" t="s">
        <v>10526</v>
      </c>
      <c r="C4802" s="1" t="s">
        <v>15505</v>
      </c>
      <c r="D4802" s="1" t="s">
        <v>16321</v>
      </c>
    </row>
    <row r="4803" spans="1:4" x14ac:dyDescent="0.3">
      <c r="A4803" s="1" t="s">
        <v>4801</v>
      </c>
      <c r="B4803" s="1" t="s">
        <v>10527</v>
      </c>
      <c r="C4803" s="1" t="s">
        <v>15506</v>
      </c>
      <c r="D4803" s="1" t="s">
        <v>16321</v>
      </c>
    </row>
    <row r="4804" spans="1:4" x14ac:dyDescent="0.3">
      <c r="A4804" s="1" t="s">
        <v>4802</v>
      </c>
      <c r="B4804" s="1" t="s">
        <v>10528</v>
      </c>
      <c r="C4804" s="1" t="s">
        <v>15507</v>
      </c>
      <c r="D4804" s="1" t="s">
        <v>16321</v>
      </c>
    </row>
    <row r="4805" spans="1:4" x14ac:dyDescent="0.3">
      <c r="A4805" s="1" t="s">
        <v>4803</v>
      </c>
      <c r="B4805" s="1" t="s">
        <v>10529</v>
      </c>
      <c r="C4805" s="1" t="s">
        <v>15508</v>
      </c>
      <c r="D4805" s="1" t="s">
        <v>16321</v>
      </c>
    </row>
    <row r="4806" spans="1:4" x14ac:dyDescent="0.3">
      <c r="A4806" s="1" t="s">
        <v>4804</v>
      </c>
      <c r="B4806" s="1" t="s">
        <v>10530</v>
      </c>
      <c r="C4806" s="1" t="s">
        <v>15509</v>
      </c>
      <c r="D4806" s="1" t="s">
        <v>16321</v>
      </c>
    </row>
    <row r="4807" spans="1:4" x14ac:dyDescent="0.3">
      <c r="A4807" s="1" t="s">
        <v>4805</v>
      </c>
      <c r="B4807" s="1" t="s">
        <v>10531</v>
      </c>
      <c r="C4807" s="1" t="s">
        <v>15510</v>
      </c>
      <c r="D4807" s="1" t="s">
        <v>16321</v>
      </c>
    </row>
    <row r="4808" spans="1:4" x14ac:dyDescent="0.3">
      <c r="A4808" s="1" t="s">
        <v>4806</v>
      </c>
      <c r="B4808" s="1" t="s">
        <v>10532</v>
      </c>
      <c r="C4808" s="1" t="s">
        <v>15511</v>
      </c>
      <c r="D4808" s="1" t="s">
        <v>16321</v>
      </c>
    </row>
    <row r="4809" spans="1:4" x14ac:dyDescent="0.3">
      <c r="A4809" s="1" t="s">
        <v>4807</v>
      </c>
      <c r="B4809" s="1" t="s">
        <v>10533</v>
      </c>
      <c r="C4809" s="1" t="s">
        <v>15512</v>
      </c>
      <c r="D4809" s="1" t="s">
        <v>16321</v>
      </c>
    </row>
    <row r="4810" spans="1:4" x14ac:dyDescent="0.3">
      <c r="A4810" s="1" t="s">
        <v>4808</v>
      </c>
      <c r="B4810" s="1" t="s">
        <v>10534</v>
      </c>
      <c r="C4810" s="1" t="s">
        <v>15513</v>
      </c>
      <c r="D4810" s="1" t="s">
        <v>16321</v>
      </c>
    </row>
    <row r="4811" spans="1:4" x14ac:dyDescent="0.3">
      <c r="A4811" s="1" t="s">
        <v>4809</v>
      </c>
      <c r="B4811" s="1" t="s">
        <v>10535</v>
      </c>
      <c r="C4811" s="1" t="s">
        <v>15514</v>
      </c>
      <c r="D4811" s="1" t="s">
        <v>16321</v>
      </c>
    </row>
    <row r="4812" spans="1:4" x14ac:dyDescent="0.3">
      <c r="A4812" s="1" t="s">
        <v>4810</v>
      </c>
      <c r="B4812" s="1" t="s">
        <v>10536</v>
      </c>
      <c r="C4812" s="1" t="s">
        <v>15515</v>
      </c>
      <c r="D4812" s="1" t="s">
        <v>16321</v>
      </c>
    </row>
    <row r="4813" spans="1:4" x14ac:dyDescent="0.3">
      <c r="A4813" s="1" t="s">
        <v>4811</v>
      </c>
      <c r="B4813" s="1" t="s">
        <v>10537</v>
      </c>
      <c r="C4813" s="1" t="s">
        <v>15516</v>
      </c>
      <c r="D4813" s="1" t="s">
        <v>16321</v>
      </c>
    </row>
    <row r="4814" spans="1:4" x14ac:dyDescent="0.3">
      <c r="A4814" s="1" t="s">
        <v>4812</v>
      </c>
      <c r="B4814" s="1" t="s">
        <v>10538</v>
      </c>
      <c r="C4814" s="1" t="s">
        <v>15517</v>
      </c>
      <c r="D4814" s="1" t="s">
        <v>16321</v>
      </c>
    </row>
    <row r="4815" spans="1:4" x14ac:dyDescent="0.3">
      <c r="A4815" s="1" t="s">
        <v>4813</v>
      </c>
      <c r="B4815" s="1" t="s">
        <v>10539</v>
      </c>
      <c r="C4815" s="1" t="s">
        <v>15518</v>
      </c>
      <c r="D4815" s="1" t="s">
        <v>16321</v>
      </c>
    </row>
    <row r="4816" spans="1:4" x14ac:dyDescent="0.3">
      <c r="A4816" s="1" t="s">
        <v>4814</v>
      </c>
      <c r="B4816" s="1" t="s">
        <v>10540</v>
      </c>
      <c r="C4816" s="1" t="s">
        <v>15519</v>
      </c>
      <c r="D4816" s="1" t="s">
        <v>16321</v>
      </c>
    </row>
    <row r="4817" spans="1:4" x14ac:dyDescent="0.3">
      <c r="A4817" s="1" t="s">
        <v>4815</v>
      </c>
      <c r="B4817" s="1" t="s">
        <v>10541</v>
      </c>
      <c r="C4817" s="1" t="s">
        <v>15520</v>
      </c>
      <c r="D4817" s="1" t="s">
        <v>16321</v>
      </c>
    </row>
    <row r="4818" spans="1:4" x14ac:dyDescent="0.3">
      <c r="A4818" s="1" t="s">
        <v>4816</v>
      </c>
      <c r="B4818" s="1" t="s">
        <v>10542</v>
      </c>
      <c r="C4818" s="1" t="s">
        <v>15521</v>
      </c>
      <c r="D4818" s="1" t="s">
        <v>16321</v>
      </c>
    </row>
    <row r="4819" spans="1:4" x14ac:dyDescent="0.3">
      <c r="A4819" s="1" t="s">
        <v>4817</v>
      </c>
      <c r="B4819" s="1" t="s">
        <v>10543</v>
      </c>
      <c r="C4819" s="1" t="s">
        <v>15522</v>
      </c>
      <c r="D4819" s="1" t="s">
        <v>16321</v>
      </c>
    </row>
    <row r="4820" spans="1:4" x14ac:dyDescent="0.3">
      <c r="A4820" s="1" t="s">
        <v>4818</v>
      </c>
      <c r="B4820" s="1" t="s">
        <v>10544</v>
      </c>
      <c r="C4820" s="1" t="s">
        <v>15523</v>
      </c>
      <c r="D4820" s="1" t="s">
        <v>16321</v>
      </c>
    </row>
    <row r="4821" spans="1:4" x14ac:dyDescent="0.3">
      <c r="A4821" s="1" t="s">
        <v>4819</v>
      </c>
      <c r="B4821" s="1" t="s">
        <v>10545</v>
      </c>
      <c r="C4821" s="1" t="s">
        <v>15524</v>
      </c>
      <c r="D4821" s="1" t="s">
        <v>16321</v>
      </c>
    </row>
    <row r="4822" spans="1:4" x14ac:dyDescent="0.3">
      <c r="A4822" s="1" t="s">
        <v>4820</v>
      </c>
      <c r="B4822" s="1" t="s">
        <v>10546</v>
      </c>
      <c r="C4822" s="1" t="s">
        <v>15525</v>
      </c>
      <c r="D4822" s="1" t="s">
        <v>16321</v>
      </c>
    </row>
    <row r="4823" spans="1:4" x14ac:dyDescent="0.3">
      <c r="A4823" s="1" t="s">
        <v>4821</v>
      </c>
      <c r="B4823" s="1" t="s">
        <v>10547</v>
      </c>
      <c r="C4823" s="1" t="s">
        <v>15526</v>
      </c>
      <c r="D4823" s="1" t="s">
        <v>16321</v>
      </c>
    </row>
    <row r="4824" spans="1:4" x14ac:dyDescent="0.3">
      <c r="A4824" s="1" t="s">
        <v>4822</v>
      </c>
      <c r="B4824" s="1" t="s">
        <v>10548</v>
      </c>
      <c r="C4824" s="1" t="s">
        <v>15527</v>
      </c>
      <c r="D4824" s="1" t="s">
        <v>16321</v>
      </c>
    </row>
    <row r="4825" spans="1:4" x14ac:dyDescent="0.3">
      <c r="A4825" s="1" t="s">
        <v>4823</v>
      </c>
      <c r="B4825" s="1" t="s">
        <v>10549</v>
      </c>
      <c r="C4825" s="1" t="s">
        <v>15528</v>
      </c>
      <c r="D4825" s="1" t="s">
        <v>16321</v>
      </c>
    </row>
    <row r="4826" spans="1:4" x14ac:dyDescent="0.3">
      <c r="A4826" s="1" t="s">
        <v>4824</v>
      </c>
      <c r="B4826" s="1" t="s">
        <v>10550</v>
      </c>
      <c r="C4826" s="1" t="s">
        <v>15529</v>
      </c>
      <c r="D4826" s="1" t="s">
        <v>16321</v>
      </c>
    </row>
    <row r="4827" spans="1:4" x14ac:dyDescent="0.3">
      <c r="A4827" s="1" t="s">
        <v>4825</v>
      </c>
      <c r="B4827" s="1" t="s">
        <v>10551</v>
      </c>
      <c r="C4827" s="1" t="s">
        <v>15530</v>
      </c>
      <c r="D4827" s="1" t="s">
        <v>16321</v>
      </c>
    </row>
    <row r="4828" spans="1:4" x14ac:dyDescent="0.3">
      <c r="A4828" s="1" t="s">
        <v>4826</v>
      </c>
      <c r="B4828" s="1" t="s">
        <v>10552</v>
      </c>
      <c r="C4828" s="1" t="s">
        <v>15531</v>
      </c>
      <c r="D4828" s="1" t="s">
        <v>16321</v>
      </c>
    </row>
    <row r="4829" spans="1:4" x14ac:dyDescent="0.3">
      <c r="A4829" s="1" t="s">
        <v>4827</v>
      </c>
      <c r="B4829" s="1" t="s">
        <v>10553</v>
      </c>
      <c r="C4829" s="1" t="s">
        <v>15532</v>
      </c>
      <c r="D4829" s="1" t="s">
        <v>16321</v>
      </c>
    </row>
    <row r="4830" spans="1:4" x14ac:dyDescent="0.3">
      <c r="A4830" s="1" t="s">
        <v>4828</v>
      </c>
      <c r="B4830" s="1" t="s">
        <v>10554</v>
      </c>
      <c r="C4830" s="1" t="s">
        <v>15533</v>
      </c>
      <c r="D4830" s="1" t="s">
        <v>16321</v>
      </c>
    </row>
    <row r="4831" spans="1:4" x14ac:dyDescent="0.3">
      <c r="A4831" s="1" t="s">
        <v>4829</v>
      </c>
      <c r="B4831" s="1" t="s">
        <v>10555</v>
      </c>
      <c r="C4831" s="1" t="s">
        <v>15534</v>
      </c>
      <c r="D4831" s="1" t="s">
        <v>16321</v>
      </c>
    </row>
    <row r="4832" spans="1:4" x14ac:dyDescent="0.3">
      <c r="A4832" s="1" t="s">
        <v>4830</v>
      </c>
      <c r="B4832" s="1" t="s">
        <v>10556</v>
      </c>
      <c r="C4832" s="1" t="s">
        <v>15535</v>
      </c>
      <c r="D4832" s="1" t="s">
        <v>16321</v>
      </c>
    </row>
    <row r="4833" spans="1:4" x14ac:dyDescent="0.3">
      <c r="A4833" s="1" t="s">
        <v>4831</v>
      </c>
      <c r="B4833" s="1" t="s">
        <v>10557</v>
      </c>
      <c r="C4833" s="1" t="s">
        <v>15536</v>
      </c>
      <c r="D4833" s="1" t="s">
        <v>16321</v>
      </c>
    </row>
    <row r="4834" spans="1:4" x14ac:dyDescent="0.3">
      <c r="A4834" s="1" t="s">
        <v>4832</v>
      </c>
      <c r="B4834" s="1" t="s">
        <v>10558</v>
      </c>
      <c r="C4834" s="1" t="s">
        <v>15537</v>
      </c>
      <c r="D4834" s="1" t="s">
        <v>16321</v>
      </c>
    </row>
    <row r="4835" spans="1:4" x14ac:dyDescent="0.3">
      <c r="A4835" s="1" t="s">
        <v>4833</v>
      </c>
      <c r="B4835" s="1" t="s">
        <v>10559</v>
      </c>
      <c r="C4835" s="1" t="s">
        <v>15538</v>
      </c>
      <c r="D4835" s="1" t="s">
        <v>16321</v>
      </c>
    </row>
    <row r="4836" spans="1:4" x14ac:dyDescent="0.3">
      <c r="A4836" s="1" t="s">
        <v>4834</v>
      </c>
      <c r="B4836" s="1" t="s">
        <v>10560</v>
      </c>
      <c r="C4836" s="1" t="s">
        <v>15539</v>
      </c>
      <c r="D4836" s="1" t="s">
        <v>16321</v>
      </c>
    </row>
    <row r="4837" spans="1:4" x14ac:dyDescent="0.3">
      <c r="A4837" s="1" t="s">
        <v>4835</v>
      </c>
      <c r="B4837" s="1" t="s">
        <v>10561</v>
      </c>
      <c r="C4837" s="1" t="s">
        <v>15540</v>
      </c>
      <c r="D4837" s="1" t="s">
        <v>16321</v>
      </c>
    </row>
    <row r="4838" spans="1:4" x14ac:dyDescent="0.3">
      <c r="A4838" s="1" t="s">
        <v>4836</v>
      </c>
      <c r="B4838" s="1" t="s">
        <v>10562</v>
      </c>
      <c r="C4838" s="1" t="s">
        <v>15541</v>
      </c>
      <c r="D4838" s="1" t="s">
        <v>16321</v>
      </c>
    </row>
    <row r="4839" spans="1:4" x14ac:dyDescent="0.3">
      <c r="A4839" s="1" t="s">
        <v>4837</v>
      </c>
      <c r="B4839" s="1" t="s">
        <v>10563</v>
      </c>
      <c r="C4839" s="1" t="s">
        <v>15542</v>
      </c>
      <c r="D4839" s="1" t="s">
        <v>16321</v>
      </c>
    </row>
    <row r="4840" spans="1:4" x14ac:dyDescent="0.3">
      <c r="A4840" s="1" t="s">
        <v>4838</v>
      </c>
      <c r="B4840" s="1" t="s">
        <v>10564</v>
      </c>
      <c r="C4840" s="1" t="s">
        <v>15543</v>
      </c>
      <c r="D4840" s="1" t="s">
        <v>16321</v>
      </c>
    </row>
    <row r="4841" spans="1:4" x14ac:dyDescent="0.3">
      <c r="A4841" s="1" t="s">
        <v>4839</v>
      </c>
      <c r="B4841" s="1" t="s">
        <v>10565</v>
      </c>
      <c r="C4841" s="1" t="s">
        <v>15544</v>
      </c>
      <c r="D4841" s="1" t="s">
        <v>16321</v>
      </c>
    </row>
    <row r="4842" spans="1:4" x14ac:dyDescent="0.3">
      <c r="A4842" s="1" t="s">
        <v>4840</v>
      </c>
      <c r="B4842" s="1" t="s">
        <v>10566</v>
      </c>
      <c r="C4842" s="1" t="s">
        <v>15545</v>
      </c>
      <c r="D4842" s="1" t="s">
        <v>16321</v>
      </c>
    </row>
    <row r="4843" spans="1:4" x14ac:dyDescent="0.3">
      <c r="A4843" s="1" t="s">
        <v>4841</v>
      </c>
      <c r="B4843" s="1" t="s">
        <v>10567</v>
      </c>
      <c r="C4843" s="1" t="s">
        <v>15546</v>
      </c>
      <c r="D4843" s="1" t="s">
        <v>16321</v>
      </c>
    </row>
    <row r="4844" spans="1:4" x14ac:dyDescent="0.3">
      <c r="A4844" s="1" t="s">
        <v>4842</v>
      </c>
      <c r="B4844" s="1" t="s">
        <v>10568</v>
      </c>
      <c r="C4844" s="1" t="s">
        <v>15547</v>
      </c>
      <c r="D4844" s="1" t="s">
        <v>16321</v>
      </c>
    </row>
    <row r="4845" spans="1:4" x14ac:dyDescent="0.3">
      <c r="A4845" s="1" t="s">
        <v>4843</v>
      </c>
      <c r="B4845" s="1" t="s">
        <v>10569</v>
      </c>
      <c r="C4845" s="1" t="s">
        <v>15548</v>
      </c>
      <c r="D4845" s="1" t="s">
        <v>16321</v>
      </c>
    </row>
    <row r="4846" spans="1:4" x14ac:dyDescent="0.3">
      <c r="A4846" s="1" t="s">
        <v>4844</v>
      </c>
      <c r="B4846" s="1" t="s">
        <v>10570</v>
      </c>
      <c r="C4846" s="1" t="s">
        <v>15549</v>
      </c>
      <c r="D4846" s="1" t="s">
        <v>16321</v>
      </c>
    </row>
    <row r="4847" spans="1:4" x14ac:dyDescent="0.3">
      <c r="A4847" s="1" t="s">
        <v>4845</v>
      </c>
      <c r="B4847" s="1" t="s">
        <v>10571</v>
      </c>
      <c r="C4847" s="1" t="s">
        <v>15550</v>
      </c>
      <c r="D4847" s="1" t="s">
        <v>16321</v>
      </c>
    </row>
    <row r="4848" spans="1:4" x14ac:dyDescent="0.3">
      <c r="A4848" s="1" t="s">
        <v>4846</v>
      </c>
      <c r="B4848" s="1" t="s">
        <v>10572</v>
      </c>
      <c r="C4848" s="1" t="s">
        <v>15551</v>
      </c>
      <c r="D4848" s="1" t="s">
        <v>16321</v>
      </c>
    </row>
    <row r="4849" spans="1:4" x14ac:dyDescent="0.3">
      <c r="A4849" s="1" t="s">
        <v>4847</v>
      </c>
      <c r="B4849" s="1" t="s">
        <v>10573</v>
      </c>
      <c r="C4849" s="1" t="s">
        <v>15552</v>
      </c>
      <c r="D4849" s="1" t="s">
        <v>16321</v>
      </c>
    </row>
    <row r="4850" spans="1:4" x14ac:dyDescent="0.3">
      <c r="A4850" s="1" t="s">
        <v>4848</v>
      </c>
      <c r="B4850" s="1" t="s">
        <v>10574</v>
      </c>
      <c r="C4850" s="1" t="s">
        <v>15553</v>
      </c>
      <c r="D4850" s="1" t="s">
        <v>16321</v>
      </c>
    </row>
    <row r="4851" spans="1:4" x14ac:dyDescent="0.3">
      <c r="A4851" s="1" t="s">
        <v>4849</v>
      </c>
      <c r="B4851" s="1" t="s">
        <v>10575</v>
      </c>
      <c r="C4851" s="1" t="s">
        <v>15554</v>
      </c>
      <c r="D4851" s="1" t="s">
        <v>16321</v>
      </c>
    </row>
    <row r="4852" spans="1:4" x14ac:dyDescent="0.3">
      <c r="A4852" s="1" t="s">
        <v>4850</v>
      </c>
      <c r="B4852" s="1" t="s">
        <v>10576</v>
      </c>
      <c r="C4852" s="1" t="s">
        <v>15555</v>
      </c>
      <c r="D4852" s="1" t="s">
        <v>16321</v>
      </c>
    </row>
    <row r="4853" spans="1:4" x14ac:dyDescent="0.3">
      <c r="A4853" s="1" t="s">
        <v>4851</v>
      </c>
      <c r="B4853" s="1" t="s">
        <v>10577</v>
      </c>
      <c r="C4853" s="1" t="s">
        <v>15556</v>
      </c>
      <c r="D4853" s="1" t="s">
        <v>16321</v>
      </c>
    </row>
    <row r="4854" spans="1:4" x14ac:dyDescent="0.3">
      <c r="A4854" s="1" t="s">
        <v>4852</v>
      </c>
      <c r="B4854" s="1" t="s">
        <v>10578</v>
      </c>
      <c r="C4854" s="1" t="s">
        <v>15557</v>
      </c>
      <c r="D4854" s="1" t="s">
        <v>16321</v>
      </c>
    </row>
    <row r="4855" spans="1:4" x14ac:dyDescent="0.3">
      <c r="A4855" s="1" t="s">
        <v>4853</v>
      </c>
      <c r="B4855" s="1" t="s">
        <v>10579</v>
      </c>
      <c r="C4855" s="1" t="s">
        <v>15558</v>
      </c>
      <c r="D4855" s="1" t="s">
        <v>16321</v>
      </c>
    </row>
    <row r="4856" spans="1:4" x14ac:dyDescent="0.3">
      <c r="A4856" s="1" t="s">
        <v>4854</v>
      </c>
      <c r="B4856" s="1" t="s">
        <v>10580</v>
      </c>
      <c r="C4856" s="1" t="s">
        <v>15559</v>
      </c>
      <c r="D4856" s="1" t="s">
        <v>16321</v>
      </c>
    </row>
    <row r="4857" spans="1:4" x14ac:dyDescent="0.3">
      <c r="A4857" s="1" t="s">
        <v>4855</v>
      </c>
      <c r="B4857" s="1" t="s">
        <v>10581</v>
      </c>
      <c r="C4857" s="1" t="s">
        <v>15560</v>
      </c>
      <c r="D4857" s="1" t="s">
        <v>16321</v>
      </c>
    </row>
    <row r="4858" spans="1:4" x14ac:dyDescent="0.3">
      <c r="A4858" s="1" t="s">
        <v>4856</v>
      </c>
      <c r="B4858" s="1" t="s">
        <v>10582</v>
      </c>
      <c r="C4858" s="1" t="s">
        <v>15561</v>
      </c>
      <c r="D4858" s="1" t="s">
        <v>16321</v>
      </c>
    </row>
    <row r="4859" spans="1:4" x14ac:dyDescent="0.3">
      <c r="A4859" s="1" t="s">
        <v>4857</v>
      </c>
      <c r="B4859" s="1" t="s">
        <v>10583</v>
      </c>
      <c r="C4859" s="1" t="s">
        <v>15562</v>
      </c>
      <c r="D4859" s="1" t="s">
        <v>16321</v>
      </c>
    </row>
    <row r="4860" spans="1:4" x14ac:dyDescent="0.3">
      <c r="A4860" s="1" t="s">
        <v>4858</v>
      </c>
      <c r="B4860" s="1" t="s">
        <v>10584</v>
      </c>
      <c r="C4860" s="1" t="s">
        <v>15563</v>
      </c>
      <c r="D4860" s="1" t="s">
        <v>16321</v>
      </c>
    </row>
    <row r="4861" spans="1:4" x14ac:dyDescent="0.3">
      <c r="A4861" s="1" t="s">
        <v>4859</v>
      </c>
      <c r="B4861" s="1" t="s">
        <v>10585</v>
      </c>
      <c r="C4861" s="1" t="s">
        <v>15564</v>
      </c>
      <c r="D4861" s="1" t="s">
        <v>16321</v>
      </c>
    </row>
    <row r="4862" spans="1:4" x14ac:dyDescent="0.3">
      <c r="A4862" s="1" t="s">
        <v>4860</v>
      </c>
      <c r="B4862" s="1" t="s">
        <v>10586</v>
      </c>
      <c r="C4862" s="1" t="s">
        <v>15565</v>
      </c>
      <c r="D4862" s="1" t="s">
        <v>16321</v>
      </c>
    </row>
    <row r="4863" spans="1:4" x14ac:dyDescent="0.3">
      <c r="A4863" s="1" t="s">
        <v>4861</v>
      </c>
      <c r="B4863" s="1" t="s">
        <v>10587</v>
      </c>
      <c r="C4863" s="1" t="s">
        <v>15566</v>
      </c>
      <c r="D4863" s="1" t="s">
        <v>16321</v>
      </c>
    </row>
    <row r="4864" spans="1:4" x14ac:dyDescent="0.3">
      <c r="A4864" s="1" t="s">
        <v>4862</v>
      </c>
      <c r="B4864" s="1" t="s">
        <v>10588</v>
      </c>
      <c r="C4864" s="1" t="s">
        <v>15567</v>
      </c>
      <c r="D4864" s="1" t="s">
        <v>16321</v>
      </c>
    </row>
    <row r="4865" spans="1:4" x14ac:dyDescent="0.3">
      <c r="A4865" s="1" t="s">
        <v>4863</v>
      </c>
      <c r="B4865" s="1" t="s">
        <v>10589</v>
      </c>
      <c r="C4865" s="1" t="s">
        <v>15568</v>
      </c>
      <c r="D4865" s="1" t="s">
        <v>16321</v>
      </c>
    </row>
    <row r="4866" spans="1:4" x14ac:dyDescent="0.3">
      <c r="A4866" s="1" t="s">
        <v>4864</v>
      </c>
      <c r="B4866" s="1" t="s">
        <v>10590</v>
      </c>
      <c r="C4866" s="1" t="s">
        <v>15569</v>
      </c>
      <c r="D4866" s="1" t="s">
        <v>16321</v>
      </c>
    </row>
    <row r="4867" spans="1:4" x14ac:dyDescent="0.3">
      <c r="A4867" s="1" t="s">
        <v>4865</v>
      </c>
      <c r="B4867" s="1" t="s">
        <v>10591</v>
      </c>
      <c r="C4867" s="1" t="s">
        <v>15570</v>
      </c>
      <c r="D4867" s="1" t="s">
        <v>16321</v>
      </c>
    </row>
    <row r="4868" spans="1:4" x14ac:dyDescent="0.3">
      <c r="A4868" s="1" t="s">
        <v>4866</v>
      </c>
      <c r="B4868" s="1" t="s">
        <v>10592</v>
      </c>
      <c r="C4868" s="1" t="s">
        <v>15571</v>
      </c>
      <c r="D4868" s="1" t="s">
        <v>16321</v>
      </c>
    </row>
    <row r="4869" spans="1:4" x14ac:dyDescent="0.3">
      <c r="A4869" s="1" t="s">
        <v>4867</v>
      </c>
      <c r="B4869" s="1" t="s">
        <v>10593</v>
      </c>
      <c r="C4869" s="1" t="s">
        <v>15572</v>
      </c>
      <c r="D4869" s="1" t="s">
        <v>16321</v>
      </c>
    </row>
    <row r="4870" spans="1:4" x14ac:dyDescent="0.3">
      <c r="A4870" s="1" t="s">
        <v>4868</v>
      </c>
      <c r="B4870" s="1" t="s">
        <v>10594</v>
      </c>
      <c r="C4870" s="1" t="s">
        <v>15573</v>
      </c>
      <c r="D4870" s="1" t="s">
        <v>16321</v>
      </c>
    </row>
    <row r="4871" spans="1:4" x14ac:dyDescent="0.3">
      <c r="A4871" s="1" t="s">
        <v>4869</v>
      </c>
      <c r="B4871" s="1" t="s">
        <v>10595</v>
      </c>
      <c r="C4871" s="1" t="s">
        <v>15574</v>
      </c>
      <c r="D4871" s="1" t="s">
        <v>16321</v>
      </c>
    </row>
    <row r="4872" spans="1:4" x14ac:dyDescent="0.3">
      <c r="A4872" s="1" t="s">
        <v>4870</v>
      </c>
      <c r="B4872" s="1" t="s">
        <v>10596</v>
      </c>
      <c r="C4872" s="1" t="s">
        <v>15575</v>
      </c>
      <c r="D4872" s="1" t="s">
        <v>16321</v>
      </c>
    </row>
    <row r="4873" spans="1:4" x14ac:dyDescent="0.3">
      <c r="A4873" s="1" t="s">
        <v>4871</v>
      </c>
      <c r="B4873" s="1" t="s">
        <v>10597</v>
      </c>
      <c r="C4873" s="1" t="s">
        <v>15576</v>
      </c>
      <c r="D4873" s="1" t="s">
        <v>16321</v>
      </c>
    </row>
    <row r="4874" spans="1:4" x14ac:dyDescent="0.3">
      <c r="A4874" s="1" t="s">
        <v>4872</v>
      </c>
      <c r="B4874" s="1" t="s">
        <v>10598</v>
      </c>
      <c r="C4874" s="1" t="s">
        <v>15577</v>
      </c>
      <c r="D4874" s="1" t="s">
        <v>16321</v>
      </c>
    </row>
    <row r="4875" spans="1:4" x14ac:dyDescent="0.3">
      <c r="A4875" s="1" t="s">
        <v>4873</v>
      </c>
      <c r="B4875" s="1" t="s">
        <v>10599</v>
      </c>
      <c r="C4875" s="1" t="s">
        <v>15578</v>
      </c>
      <c r="D4875" s="1" t="s">
        <v>16321</v>
      </c>
    </row>
    <row r="4876" spans="1:4" x14ac:dyDescent="0.3">
      <c r="A4876" s="1" t="s">
        <v>4874</v>
      </c>
      <c r="B4876" s="1" t="s">
        <v>10600</v>
      </c>
      <c r="C4876" s="1" t="s">
        <v>15579</v>
      </c>
      <c r="D4876" s="1" t="s">
        <v>16321</v>
      </c>
    </row>
    <row r="4877" spans="1:4" x14ac:dyDescent="0.3">
      <c r="A4877" s="1" t="s">
        <v>4875</v>
      </c>
      <c r="B4877" s="1" t="s">
        <v>10601</v>
      </c>
      <c r="C4877" s="1" t="s">
        <v>15580</v>
      </c>
      <c r="D4877" s="1" t="s">
        <v>16321</v>
      </c>
    </row>
    <row r="4878" spans="1:4" x14ac:dyDescent="0.3">
      <c r="A4878" s="1" t="s">
        <v>4876</v>
      </c>
      <c r="B4878" s="1" t="s">
        <v>10602</v>
      </c>
      <c r="C4878" s="1" t="s">
        <v>14393</v>
      </c>
      <c r="D4878" s="1" t="s">
        <v>16321</v>
      </c>
    </row>
    <row r="4879" spans="1:4" x14ac:dyDescent="0.3">
      <c r="A4879" s="1" t="s">
        <v>4877</v>
      </c>
      <c r="B4879" s="1" t="s">
        <v>10603</v>
      </c>
      <c r="C4879" s="1" t="s">
        <v>15581</v>
      </c>
      <c r="D4879" s="1" t="s">
        <v>16321</v>
      </c>
    </row>
    <row r="4880" spans="1:4" x14ac:dyDescent="0.3">
      <c r="A4880" s="1" t="s">
        <v>4878</v>
      </c>
      <c r="B4880" s="1" t="s">
        <v>10604</v>
      </c>
      <c r="C4880" s="1" t="s">
        <v>15582</v>
      </c>
      <c r="D4880" s="1" t="s">
        <v>16321</v>
      </c>
    </row>
    <row r="4881" spans="1:4" x14ac:dyDescent="0.3">
      <c r="A4881" s="1" t="s">
        <v>4879</v>
      </c>
      <c r="B4881" s="1" t="s">
        <v>10605</v>
      </c>
      <c r="C4881" s="1" t="s">
        <v>15583</v>
      </c>
      <c r="D4881" s="1" t="s">
        <v>16321</v>
      </c>
    </row>
    <row r="4882" spans="1:4" x14ac:dyDescent="0.3">
      <c r="A4882" s="1" t="s">
        <v>4880</v>
      </c>
      <c r="B4882" s="1" t="s">
        <v>10606</v>
      </c>
      <c r="C4882" s="1" t="s">
        <v>15584</v>
      </c>
      <c r="D4882" s="1" t="s">
        <v>16321</v>
      </c>
    </row>
    <row r="4883" spans="1:4" x14ac:dyDescent="0.3">
      <c r="A4883" s="1" t="s">
        <v>4881</v>
      </c>
      <c r="B4883" s="1" t="s">
        <v>10607</v>
      </c>
      <c r="C4883" s="1" t="s">
        <v>15585</v>
      </c>
      <c r="D4883" s="1" t="s">
        <v>16321</v>
      </c>
    </row>
    <row r="4884" spans="1:4" x14ac:dyDescent="0.3">
      <c r="A4884" s="1" t="s">
        <v>4882</v>
      </c>
      <c r="B4884" s="1" t="s">
        <v>10608</v>
      </c>
      <c r="C4884" s="1" t="s">
        <v>15586</v>
      </c>
      <c r="D4884" s="1" t="s">
        <v>16321</v>
      </c>
    </row>
    <row r="4885" spans="1:4" x14ac:dyDescent="0.3">
      <c r="A4885" s="1" t="s">
        <v>4883</v>
      </c>
      <c r="B4885" s="1" t="s">
        <v>10609</v>
      </c>
      <c r="C4885" s="1" t="s">
        <v>15587</v>
      </c>
      <c r="D4885" s="1" t="s">
        <v>16321</v>
      </c>
    </row>
    <row r="4886" spans="1:4" x14ac:dyDescent="0.3">
      <c r="A4886" s="1" t="s">
        <v>4884</v>
      </c>
      <c r="B4886" s="1" t="s">
        <v>10610</v>
      </c>
      <c r="C4886" s="1" t="s">
        <v>15588</v>
      </c>
      <c r="D4886" s="1" t="s">
        <v>16321</v>
      </c>
    </row>
    <row r="4887" spans="1:4" x14ac:dyDescent="0.3">
      <c r="A4887" s="1" t="s">
        <v>4885</v>
      </c>
      <c r="B4887" s="1" t="s">
        <v>10611</v>
      </c>
      <c r="C4887" s="1" t="s">
        <v>15589</v>
      </c>
      <c r="D4887" s="1" t="s">
        <v>16321</v>
      </c>
    </row>
    <row r="4888" spans="1:4" x14ac:dyDescent="0.3">
      <c r="A4888" s="1" t="s">
        <v>4886</v>
      </c>
      <c r="B4888" s="1" t="s">
        <v>10612</v>
      </c>
      <c r="C4888" s="1" t="s">
        <v>15590</v>
      </c>
      <c r="D4888" s="1" t="s">
        <v>16321</v>
      </c>
    </row>
    <row r="4889" spans="1:4" x14ac:dyDescent="0.3">
      <c r="A4889" s="1" t="s">
        <v>4887</v>
      </c>
      <c r="B4889" s="1" t="s">
        <v>10613</v>
      </c>
      <c r="C4889" s="1" t="s">
        <v>15591</v>
      </c>
      <c r="D4889" s="1" t="s">
        <v>16321</v>
      </c>
    </row>
    <row r="4890" spans="1:4" x14ac:dyDescent="0.3">
      <c r="A4890" s="1" t="s">
        <v>4888</v>
      </c>
      <c r="B4890" s="1" t="s">
        <v>10614</v>
      </c>
      <c r="C4890" s="1" t="s">
        <v>15592</v>
      </c>
      <c r="D4890" s="1" t="s">
        <v>16321</v>
      </c>
    </row>
    <row r="4891" spans="1:4" x14ac:dyDescent="0.3">
      <c r="A4891" s="1" t="s">
        <v>4889</v>
      </c>
      <c r="B4891" s="1" t="s">
        <v>10615</v>
      </c>
      <c r="C4891" s="1" t="s">
        <v>15593</v>
      </c>
      <c r="D4891" s="1" t="s">
        <v>16321</v>
      </c>
    </row>
    <row r="4892" spans="1:4" x14ac:dyDescent="0.3">
      <c r="A4892" s="1" t="s">
        <v>4890</v>
      </c>
      <c r="B4892" s="1" t="s">
        <v>10616</v>
      </c>
      <c r="C4892" s="1" t="s">
        <v>15594</v>
      </c>
      <c r="D4892" s="1" t="s">
        <v>16321</v>
      </c>
    </row>
    <row r="4893" spans="1:4" x14ac:dyDescent="0.3">
      <c r="A4893" s="1" t="s">
        <v>4891</v>
      </c>
      <c r="B4893" s="1" t="s">
        <v>10617</v>
      </c>
      <c r="C4893" s="1" t="s">
        <v>15595</v>
      </c>
      <c r="D4893" s="1" t="s">
        <v>16321</v>
      </c>
    </row>
    <row r="4894" spans="1:4" x14ac:dyDescent="0.3">
      <c r="A4894" s="1" t="s">
        <v>4892</v>
      </c>
      <c r="B4894" s="1" t="s">
        <v>10618</v>
      </c>
      <c r="C4894" s="1" t="s">
        <v>15596</v>
      </c>
      <c r="D4894" s="1" t="s">
        <v>16321</v>
      </c>
    </row>
    <row r="4895" spans="1:4" x14ac:dyDescent="0.3">
      <c r="A4895" s="1" t="s">
        <v>4893</v>
      </c>
      <c r="B4895" s="1" t="s">
        <v>10619</v>
      </c>
      <c r="C4895" s="1" t="s">
        <v>15597</v>
      </c>
      <c r="D4895" s="1" t="s">
        <v>16321</v>
      </c>
    </row>
    <row r="4896" spans="1:4" x14ac:dyDescent="0.3">
      <c r="A4896" s="1" t="s">
        <v>4894</v>
      </c>
      <c r="B4896" s="1" t="s">
        <v>10620</v>
      </c>
      <c r="C4896" s="1" t="s">
        <v>15598</v>
      </c>
      <c r="D4896" s="1" t="s">
        <v>16321</v>
      </c>
    </row>
    <row r="4897" spans="1:4" x14ac:dyDescent="0.3">
      <c r="A4897" s="1" t="s">
        <v>4895</v>
      </c>
      <c r="B4897" s="1" t="s">
        <v>10621</v>
      </c>
      <c r="C4897" s="1" t="s">
        <v>15599</v>
      </c>
      <c r="D4897" s="1" t="s">
        <v>16321</v>
      </c>
    </row>
    <row r="4898" spans="1:4" x14ac:dyDescent="0.3">
      <c r="A4898" s="1" t="s">
        <v>4896</v>
      </c>
      <c r="B4898" s="1" t="s">
        <v>10622</v>
      </c>
      <c r="C4898" s="1" t="s">
        <v>15600</v>
      </c>
      <c r="D4898" s="1" t="s">
        <v>16321</v>
      </c>
    </row>
    <row r="4899" spans="1:4" x14ac:dyDescent="0.3">
      <c r="A4899" s="1" t="s">
        <v>4897</v>
      </c>
      <c r="B4899" s="1" t="s">
        <v>10623</v>
      </c>
      <c r="C4899" s="1" t="s">
        <v>15601</v>
      </c>
      <c r="D4899" s="1" t="s">
        <v>16321</v>
      </c>
    </row>
    <row r="4900" spans="1:4" x14ac:dyDescent="0.3">
      <c r="A4900" s="1" t="s">
        <v>4898</v>
      </c>
      <c r="B4900" s="1" t="s">
        <v>10624</v>
      </c>
      <c r="C4900" s="1" t="s">
        <v>15602</v>
      </c>
      <c r="D4900" s="1" t="s">
        <v>16321</v>
      </c>
    </row>
    <row r="4901" spans="1:4" x14ac:dyDescent="0.3">
      <c r="A4901" s="1" t="s">
        <v>4899</v>
      </c>
      <c r="B4901" s="1" t="s">
        <v>10625</v>
      </c>
      <c r="C4901" s="1" t="s">
        <v>15603</v>
      </c>
      <c r="D4901" s="1" t="s">
        <v>16321</v>
      </c>
    </row>
    <row r="4902" spans="1:4" x14ac:dyDescent="0.3">
      <c r="A4902" s="1" t="s">
        <v>4900</v>
      </c>
      <c r="B4902" s="1" t="s">
        <v>10626</v>
      </c>
      <c r="C4902" s="1" t="s">
        <v>15604</v>
      </c>
      <c r="D4902" s="1" t="s">
        <v>16321</v>
      </c>
    </row>
    <row r="4903" spans="1:4" x14ac:dyDescent="0.3">
      <c r="A4903" s="1" t="s">
        <v>4901</v>
      </c>
      <c r="B4903" s="1" t="s">
        <v>10627</v>
      </c>
      <c r="C4903" s="1" t="s">
        <v>15605</v>
      </c>
      <c r="D4903" s="1" t="s">
        <v>16321</v>
      </c>
    </row>
    <row r="4904" spans="1:4" x14ac:dyDescent="0.3">
      <c r="A4904" s="1" t="s">
        <v>4902</v>
      </c>
      <c r="B4904" s="1" t="s">
        <v>10628</v>
      </c>
      <c r="C4904" s="1" t="s">
        <v>15606</v>
      </c>
      <c r="D4904" s="1" t="s">
        <v>16321</v>
      </c>
    </row>
    <row r="4905" spans="1:4" x14ac:dyDescent="0.3">
      <c r="A4905" s="1" t="s">
        <v>4903</v>
      </c>
      <c r="B4905" s="1" t="s">
        <v>10629</v>
      </c>
      <c r="C4905" s="1" t="s">
        <v>15607</v>
      </c>
      <c r="D4905" s="1" t="s">
        <v>16321</v>
      </c>
    </row>
    <row r="4906" spans="1:4" x14ac:dyDescent="0.3">
      <c r="A4906" s="1" t="s">
        <v>4904</v>
      </c>
      <c r="B4906" s="1" t="s">
        <v>10630</v>
      </c>
      <c r="C4906" s="1" t="s">
        <v>15608</v>
      </c>
      <c r="D4906" s="1" t="s">
        <v>16321</v>
      </c>
    </row>
    <row r="4907" spans="1:4" x14ac:dyDescent="0.3">
      <c r="A4907" s="1" t="s">
        <v>4905</v>
      </c>
      <c r="B4907" s="1" t="s">
        <v>10631</v>
      </c>
      <c r="C4907" s="1" t="s">
        <v>15609</v>
      </c>
      <c r="D4907" s="1" t="s">
        <v>16321</v>
      </c>
    </row>
    <row r="4908" spans="1:4" x14ac:dyDescent="0.3">
      <c r="A4908" s="1" t="s">
        <v>4906</v>
      </c>
      <c r="B4908" s="1" t="s">
        <v>10632</v>
      </c>
      <c r="D4908" s="1" t="s">
        <v>16321</v>
      </c>
    </row>
    <row r="4909" spans="1:4" x14ac:dyDescent="0.3">
      <c r="A4909" s="1" t="s">
        <v>4907</v>
      </c>
      <c r="B4909" s="1" t="s">
        <v>10633</v>
      </c>
      <c r="C4909" s="1" t="s">
        <v>15610</v>
      </c>
      <c r="D4909" s="1" t="s">
        <v>16321</v>
      </c>
    </row>
    <row r="4910" spans="1:4" x14ac:dyDescent="0.3">
      <c r="A4910" s="1" t="s">
        <v>4908</v>
      </c>
      <c r="B4910" s="1" t="s">
        <v>10634</v>
      </c>
      <c r="C4910" s="1" t="s">
        <v>15611</v>
      </c>
      <c r="D4910" s="1" t="s">
        <v>16321</v>
      </c>
    </row>
    <row r="4911" spans="1:4" x14ac:dyDescent="0.3">
      <c r="A4911" s="1" t="s">
        <v>4909</v>
      </c>
      <c r="B4911" s="1" t="s">
        <v>10635</v>
      </c>
      <c r="C4911" s="1" t="s">
        <v>15612</v>
      </c>
      <c r="D4911" s="1" t="s">
        <v>16321</v>
      </c>
    </row>
    <row r="4912" spans="1:4" x14ac:dyDescent="0.3">
      <c r="A4912" s="1" t="s">
        <v>4910</v>
      </c>
      <c r="B4912" s="1" t="s">
        <v>10636</v>
      </c>
      <c r="D4912" s="1" t="s">
        <v>16321</v>
      </c>
    </row>
    <row r="4913" spans="1:4" x14ac:dyDescent="0.3">
      <c r="A4913" s="1" t="s">
        <v>4911</v>
      </c>
      <c r="B4913" s="1" t="s">
        <v>10637</v>
      </c>
      <c r="D4913" s="1" t="s">
        <v>16321</v>
      </c>
    </row>
    <row r="4914" spans="1:4" x14ac:dyDescent="0.3">
      <c r="A4914" s="1" t="s">
        <v>4912</v>
      </c>
      <c r="B4914" s="1" t="s">
        <v>10638</v>
      </c>
      <c r="D4914" s="1" t="s">
        <v>16321</v>
      </c>
    </row>
    <row r="4915" spans="1:4" x14ac:dyDescent="0.3">
      <c r="A4915" s="1" t="s">
        <v>4913</v>
      </c>
      <c r="B4915" s="1" t="s">
        <v>10639</v>
      </c>
      <c r="D4915" s="1" t="s">
        <v>16321</v>
      </c>
    </row>
    <row r="4916" spans="1:4" x14ac:dyDescent="0.3">
      <c r="A4916" s="1" t="s">
        <v>4914</v>
      </c>
      <c r="B4916" s="1" t="s">
        <v>10640</v>
      </c>
      <c r="D4916" s="1" t="s">
        <v>16321</v>
      </c>
    </row>
    <row r="4917" spans="1:4" x14ac:dyDescent="0.3">
      <c r="A4917" s="1" t="s">
        <v>4915</v>
      </c>
      <c r="B4917" s="1" t="s">
        <v>10641</v>
      </c>
      <c r="D4917" s="1" t="s">
        <v>16321</v>
      </c>
    </row>
    <row r="4918" spans="1:4" x14ac:dyDescent="0.3">
      <c r="A4918" s="1" t="s">
        <v>4916</v>
      </c>
      <c r="B4918" s="1" t="s">
        <v>10642</v>
      </c>
      <c r="D4918" s="1" t="s">
        <v>16321</v>
      </c>
    </row>
    <row r="4919" spans="1:4" x14ac:dyDescent="0.3">
      <c r="A4919" s="1" t="s">
        <v>4917</v>
      </c>
      <c r="B4919" s="1" t="s">
        <v>10643</v>
      </c>
      <c r="D4919" s="1" t="s">
        <v>16321</v>
      </c>
    </row>
    <row r="4920" spans="1:4" x14ac:dyDescent="0.3">
      <c r="A4920" s="1" t="s">
        <v>4918</v>
      </c>
      <c r="B4920" s="1" t="s">
        <v>10644</v>
      </c>
      <c r="D4920" s="1" t="s">
        <v>16321</v>
      </c>
    </row>
    <row r="4921" spans="1:4" x14ac:dyDescent="0.3">
      <c r="A4921" s="1" t="s">
        <v>4919</v>
      </c>
      <c r="B4921" s="1" t="s">
        <v>10645</v>
      </c>
      <c r="D4921" s="1" t="s">
        <v>16321</v>
      </c>
    </row>
    <row r="4922" spans="1:4" x14ac:dyDescent="0.3">
      <c r="A4922" s="1" t="s">
        <v>4920</v>
      </c>
      <c r="B4922" s="1" t="s">
        <v>10646</v>
      </c>
      <c r="D4922" s="1" t="s">
        <v>16321</v>
      </c>
    </row>
    <row r="4923" spans="1:4" x14ac:dyDescent="0.3">
      <c r="A4923" s="1" t="s">
        <v>4921</v>
      </c>
      <c r="B4923" s="1" t="s">
        <v>10647</v>
      </c>
      <c r="D4923" s="1" t="s">
        <v>16321</v>
      </c>
    </row>
    <row r="4924" spans="1:4" x14ac:dyDescent="0.3">
      <c r="A4924" s="1" t="s">
        <v>4922</v>
      </c>
      <c r="B4924" s="1" t="s">
        <v>10648</v>
      </c>
      <c r="D4924" s="1" t="s">
        <v>16321</v>
      </c>
    </row>
    <row r="4925" spans="1:4" x14ac:dyDescent="0.3">
      <c r="A4925" s="1" t="s">
        <v>4923</v>
      </c>
      <c r="B4925" s="1" t="s">
        <v>10649</v>
      </c>
      <c r="C4925" s="1" t="s">
        <v>15613</v>
      </c>
      <c r="D4925" s="1" t="s">
        <v>16321</v>
      </c>
    </row>
    <row r="4926" spans="1:4" x14ac:dyDescent="0.3">
      <c r="A4926" s="1" t="s">
        <v>4924</v>
      </c>
      <c r="B4926" s="1" t="s">
        <v>10650</v>
      </c>
      <c r="C4926" s="1" t="s">
        <v>15614</v>
      </c>
      <c r="D4926" s="1" t="s">
        <v>16321</v>
      </c>
    </row>
    <row r="4927" spans="1:4" x14ac:dyDescent="0.3">
      <c r="A4927" s="1" t="s">
        <v>4925</v>
      </c>
      <c r="B4927" s="1" t="s">
        <v>10651</v>
      </c>
      <c r="C4927" s="1" t="s">
        <v>15615</v>
      </c>
      <c r="D4927" s="1" t="s">
        <v>16321</v>
      </c>
    </row>
    <row r="4928" spans="1:4" x14ac:dyDescent="0.3">
      <c r="A4928" s="1" t="s">
        <v>4926</v>
      </c>
      <c r="B4928" s="1" t="s">
        <v>10652</v>
      </c>
      <c r="C4928" s="1" t="s">
        <v>15616</v>
      </c>
      <c r="D4928" s="1" t="s">
        <v>16321</v>
      </c>
    </row>
    <row r="4929" spans="1:4" x14ac:dyDescent="0.3">
      <c r="A4929" s="1" t="s">
        <v>4927</v>
      </c>
      <c r="B4929" s="1" t="s">
        <v>10653</v>
      </c>
      <c r="C4929" s="1" t="s">
        <v>15617</v>
      </c>
      <c r="D4929" s="1" t="s">
        <v>16321</v>
      </c>
    </row>
    <row r="4930" spans="1:4" x14ac:dyDescent="0.3">
      <c r="A4930" s="1" t="s">
        <v>4928</v>
      </c>
      <c r="B4930" s="1" t="s">
        <v>10654</v>
      </c>
      <c r="C4930" s="1" t="s">
        <v>15618</v>
      </c>
      <c r="D4930" s="1" t="s">
        <v>16321</v>
      </c>
    </row>
    <row r="4931" spans="1:4" x14ac:dyDescent="0.3">
      <c r="A4931" s="1" t="s">
        <v>4929</v>
      </c>
      <c r="B4931" s="1" t="s">
        <v>10655</v>
      </c>
      <c r="C4931" s="1" t="s">
        <v>15619</v>
      </c>
      <c r="D4931" s="1" t="s">
        <v>16321</v>
      </c>
    </row>
    <row r="4932" spans="1:4" x14ac:dyDescent="0.3">
      <c r="A4932" s="1" t="s">
        <v>4930</v>
      </c>
      <c r="B4932" s="1" t="s">
        <v>10656</v>
      </c>
      <c r="C4932" s="1" t="s">
        <v>15620</v>
      </c>
      <c r="D4932" s="1" t="s">
        <v>16321</v>
      </c>
    </row>
    <row r="4933" spans="1:4" x14ac:dyDescent="0.3">
      <c r="A4933" s="1" t="s">
        <v>4931</v>
      </c>
      <c r="B4933" s="1" t="s">
        <v>10657</v>
      </c>
      <c r="C4933" s="1" t="s">
        <v>15621</v>
      </c>
      <c r="D4933" s="1" t="s">
        <v>16321</v>
      </c>
    </row>
    <row r="4934" spans="1:4" x14ac:dyDescent="0.3">
      <c r="A4934" s="1" t="s">
        <v>4932</v>
      </c>
      <c r="B4934" s="1" t="s">
        <v>10658</v>
      </c>
      <c r="C4934" s="1" t="s">
        <v>15622</v>
      </c>
      <c r="D4934" s="1" t="s">
        <v>16321</v>
      </c>
    </row>
    <row r="4935" spans="1:4" x14ac:dyDescent="0.3">
      <c r="A4935" s="1" t="s">
        <v>4933</v>
      </c>
      <c r="B4935" s="1" t="s">
        <v>10659</v>
      </c>
      <c r="C4935" s="1" t="s">
        <v>15623</v>
      </c>
      <c r="D4935" s="1" t="s">
        <v>16321</v>
      </c>
    </row>
    <row r="4936" spans="1:4" x14ac:dyDescent="0.3">
      <c r="A4936" s="1" t="s">
        <v>4934</v>
      </c>
      <c r="B4936" s="1" t="s">
        <v>10660</v>
      </c>
      <c r="C4936" s="1" t="s">
        <v>15624</v>
      </c>
      <c r="D4936" s="1" t="s">
        <v>16321</v>
      </c>
    </row>
    <row r="4937" spans="1:4" x14ac:dyDescent="0.3">
      <c r="A4937" s="1" t="s">
        <v>4935</v>
      </c>
      <c r="B4937" s="1" t="s">
        <v>10661</v>
      </c>
      <c r="C4937" s="1" t="s">
        <v>15625</v>
      </c>
      <c r="D4937" s="1" t="s">
        <v>16321</v>
      </c>
    </row>
    <row r="4938" spans="1:4" x14ac:dyDescent="0.3">
      <c r="A4938" s="1" t="s">
        <v>4936</v>
      </c>
      <c r="B4938" s="1" t="s">
        <v>10662</v>
      </c>
      <c r="C4938" s="1" t="s">
        <v>15626</v>
      </c>
      <c r="D4938" s="1" t="s">
        <v>16321</v>
      </c>
    </row>
    <row r="4939" spans="1:4" x14ac:dyDescent="0.3">
      <c r="A4939" s="1" t="s">
        <v>4937</v>
      </c>
      <c r="B4939" s="1" t="s">
        <v>10663</v>
      </c>
      <c r="C4939" s="1" t="s">
        <v>15627</v>
      </c>
      <c r="D4939" s="1" t="s">
        <v>16321</v>
      </c>
    </row>
    <row r="4940" spans="1:4" x14ac:dyDescent="0.3">
      <c r="A4940" s="1" t="s">
        <v>4938</v>
      </c>
      <c r="B4940" s="1" t="s">
        <v>10664</v>
      </c>
      <c r="C4940" s="1" t="s">
        <v>15628</v>
      </c>
      <c r="D4940" s="1" t="s">
        <v>16321</v>
      </c>
    </row>
    <row r="4941" spans="1:4" x14ac:dyDescent="0.3">
      <c r="A4941" s="1" t="s">
        <v>4939</v>
      </c>
      <c r="B4941" s="1" t="s">
        <v>10665</v>
      </c>
      <c r="C4941" s="1" t="s">
        <v>15629</v>
      </c>
      <c r="D4941" s="1" t="s">
        <v>16321</v>
      </c>
    </row>
    <row r="4942" spans="1:4" x14ac:dyDescent="0.3">
      <c r="A4942" s="1" t="s">
        <v>4940</v>
      </c>
      <c r="B4942" s="1" t="s">
        <v>10666</v>
      </c>
      <c r="C4942" s="1" t="s">
        <v>15630</v>
      </c>
      <c r="D4942" s="1" t="s">
        <v>16321</v>
      </c>
    </row>
    <row r="4943" spans="1:4" x14ac:dyDescent="0.3">
      <c r="A4943" s="1" t="s">
        <v>4941</v>
      </c>
      <c r="B4943" s="1" t="s">
        <v>10667</v>
      </c>
      <c r="C4943" s="1" t="s">
        <v>15631</v>
      </c>
      <c r="D4943" s="1" t="s">
        <v>16321</v>
      </c>
    </row>
    <row r="4944" spans="1:4" x14ac:dyDescent="0.3">
      <c r="A4944" s="1" t="s">
        <v>4942</v>
      </c>
      <c r="B4944" s="1" t="s">
        <v>10668</v>
      </c>
      <c r="C4944" s="1" t="s">
        <v>15632</v>
      </c>
      <c r="D4944" s="1" t="s">
        <v>16321</v>
      </c>
    </row>
    <row r="4945" spans="1:4" x14ac:dyDescent="0.3">
      <c r="A4945" s="1" t="s">
        <v>4943</v>
      </c>
      <c r="B4945" s="1" t="s">
        <v>10669</v>
      </c>
      <c r="C4945" s="1" t="s">
        <v>15633</v>
      </c>
      <c r="D4945" s="1" t="s">
        <v>16321</v>
      </c>
    </row>
    <row r="4946" spans="1:4" x14ac:dyDescent="0.3">
      <c r="A4946" s="1" t="s">
        <v>4944</v>
      </c>
      <c r="B4946" s="1" t="s">
        <v>10670</v>
      </c>
      <c r="C4946" s="1" t="s">
        <v>15634</v>
      </c>
      <c r="D4946" s="1" t="s">
        <v>16321</v>
      </c>
    </row>
    <row r="4947" spans="1:4" x14ac:dyDescent="0.3">
      <c r="A4947" s="1" t="s">
        <v>4945</v>
      </c>
      <c r="B4947" s="1" t="s">
        <v>10671</v>
      </c>
      <c r="C4947" s="1" t="s">
        <v>15635</v>
      </c>
      <c r="D4947" s="1" t="s">
        <v>16321</v>
      </c>
    </row>
    <row r="4948" spans="1:4" x14ac:dyDescent="0.3">
      <c r="A4948" s="1" t="s">
        <v>4946</v>
      </c>
      <c r="B4948" s="1" t="s">
        <v>10672</v>
      </c>
      <c r="C4948" s="1" t="s">
        <v>15636</v>
      </c>
      <c r="D4948" s="1" t="s">
        <v>16321</v>
      </c>
    </row>
    <row r="4949" spans="1:4" x14ac:dyDescent="0.3">
      <c r="A4949" s="1" t="s">
        <v>4947</v>
      </c>
      <c r="B4949" s="1" t="s">
        <v>10673</v>
      </c>
      <c r="C4949" s="1" t="s">
        <v>15637</v>
      </c>
      <c r="D4949" s="1" t="s">
        <v>16321</v>
      </c>
    </row>
    <row r="4950" spans="1:4" x14ac:dyDescent="0.3">
      <c r="A4950" s="1" t="s">
        <v>4948</v>
      </c>
      <c r="B4950" s="1" t="s">
        <v>10674</v>
      </c>
      <c r="C4950" s="1" t="s">
        <v>15638</v>
      </c>
      <c r="D4950" s="1" t="s">
        <v>16321</v>
      </c>
    </row>
    <row r="4951" spans="1:4" x14ac:dyDescent="0.3">
      <c r="A4951" s="1" t="s">
        <v>4949</v>
      </c>
      <c r="B4951" s="1" t="s">
        <v>10675</v>
      </c>
      <c r="C4951" s="1" t="s">
        <v>15639</v>
      </c>
      <c r="D4951" s="1" t="s">
        <v>16321</v>
      </c>
    </row>
    <row r="4952" spans="1:4" x14ac:dyDescent="0.3">
      <c r="A4952" s="1" t="s">
        <v>4950</v>
      </c>
      <c r="B4952" s="1" t="s">
        <v>10676</v>
      </c>
      <c r="C4952" s="1" t="s">
        <v>15640</v>
      </c>
      <c r="D4952" s="1" t="s">
        <v>16321</v>
      </c>
    </row>
    <row r="4953" spans="1:4" x14ac:dyDescent="0.3">
      <c r="A4953" s="1" t="s">
        <v>4951</v>
      </c>
      <c r="B4953" s="1" t="s">
        <v>10677</v>
      </c>
      <c r="C4953" s="1" t="s">
        <v>15641</v>
      </c>
      <c r="D4953" s="1" t="s">
        <v>16321</v>
      </c>
    </row>
    <row r="4954" spans="1:4" x14ac:dyDescent="0.3">
      <c r="A4954" s="1" t="s">
        <v>4952</v>
      </c>
      <c r="B4954" s="1" t="s">
        <v>10678</v>
      </c>
      <c r="C4954" s="1" t="s">
        <v>15642</v>
      </c>
      <c r="D4954" s="1" t="s">
        <v>16321</v>
      </c>
    </row>
    <row r="4955" spans="1:4" x14ac:dyDescent="0.3">
      <c r="A4955" s="1" t="s">
        <v>4953</v>
      </c>
      <c r="B4955" s="1" t="s">
        <v>10679</v>
      </c>
      <c r="C4955" s="1" t="s">
        <v>15643</v>
      </c>
      <c r="D4955" s="1" t="s">
        <v>16321</v>
      </c>
    </row>
    <row r="4956" spans="1:4" x14ac:dyDescent="0.3">
      <c r="A4956" s="1" t="s">
        <v>4954</v>
      </c>
      <c r="B4956" s="1" t="s">
        <v>10680</v>
      </c>
      <c r="C4956" s="1" t="s">
        <v>15644</v>
      </c>
      <c r="D4956" s="1" t="s">
        <v>16321</v>
      </c>
    </row>
    <row r="4957" spans="1:4" x14ac:dyDescent="0.3">
      <c r="A4957" s="1" t="s">
        <v>4955</v>
      </c>
      <c r="B4957" s="1" t="s">
        <v>10681</v>
      </c>
      <c r="C4957" s="1" t="s">
        <v>15645</v>
      </c>
      <c r="D4957" s="1" t="s">
        <v>16321</v>
      </c>
    </row>
    <row r="4958" spans="1:4" x14ac:dyDescent="0.3">
      <c r="A4958" s="1" t="s">
        <v>4956</v>
      </c>
      <c r="B4958" s="1" t="s">
        <v>10682</v>
      </c>
      <c r="C4958" s="1" t="s">
        <v>15646</v>
      </c>
      <c r="D4958" s="1" t="s">
        <v>16321</v>
      </c>
    </row>
    <row r="4959" spans="1:4" x14ac:dyDescent="0.3">
      <c r="A4959" s="1" t="s">
        <v>4957</v>
      </c>
      <c r="B4959" s="1" t="s">
        <v>10683</v>
      </c>
      <c r="C4959" s="1" t="s">
        <v>15647</v>
      </c>
      <c r="D4959" s="1" t="s">
        <v>16321</v>
      </c>
    </row>
    <row r="4960" spans="1:4" x14ac:dyDescent="0.3">
      <c r="A4960" s="1" t="s">
        <v>4958</v>
      </c>
      <c r="B4960" s="1" t="s">
        <v>10684</v>
      </c>
      <c r="C4960" s="1" t="s">
        <v>15648</v>
      </c>
      <c r="D4960" s="1" t="s">
        <v>16321</v>
      </c>
    </row>
    <row r="4961" spans="1:4" x14ac:dyDescent="0.3">
      <c r="A4961" s="1" t="s">
        <v>4959</v>
      </c>
      <c r="B4961" s="1" t="s">
        <v>10685</v>
      </c>
      <c r="C4961" s="1" t="s">
        <v>15649</v>
      </c>
      <c r="D4961" s="1" t="s">
        <v>16321</v>
      </c>
    </row>
    <row r="4962" spans="1:4" x14ac:dyDescent="0.3">
      <c r="A4962" s="1" t="s">
        <v>4960</v>
      </c>
      <c r="B4962" s="1" t="s">
        <v>10686</v>
      </c>
      <c r="C4962" s="1" t="s">
        <v>15650</v>
      </c>
      <c r="D4962" s="1" t="s">
        <v>16321</v>
      </c>
    </row>
    <row r="4963" spans="1:4" x14ac:dyDescent="0.3">
      <c r="A4963" s="1" t="s">
        <v>4961</v>
      </c>
      <c r="B4963" s="1" t="s">
        <v>10687</v>
      </c>
      <c r="C4963" s="1" t="s">
        <v>15651</v>
      </c>
      <c r="D4963" s="1" t="s">
        <v>16321</v>
      </c>
    </row>
    <row r="4964" spans="1:4" x14ac:dyDescent="0.3">
      <c r="A4964" s="1" t="s">
        <v>4962</v>
      </c>
      <c r="B4964" s="1" t="s">
        <v>10688</v>
      </c>
      <c r="C4964" s="1" t="s">
        <v>15652</v>
      </c>
      <c r="D4964" s="1" t="s">
        <v>16321</v>
      </c>
    </row>
    <row r="4965" spans="1:4" x14ac:dyDescent="0.3">
      <c r="A4965" s="1" t="s">
        <v>4963</v>
      </c>
      <c r="B4965" s="1" t="s">
        <v>10689</v>
      </c>
      <c r="C4965" s="1" t="s">
        <v>15653</v>
      </c>
      <c r="D4965" s="1" t="s">
        <v>16321</v>
      </c>
    </row>
    <row r="4966" spans="1:4" x14ac:dyDescent="0.3">
      <c r="A4966" s="1" t="s">
        <v>4964</v>
      </c>
      <c r="B4966" s="1" t="s">
        <v>10690</v>
      </c>
      <c r="C4966" s="1" t="s">
        <v>15654</v>
      </c>
      <c r="D4966" s="1" t="s">
        <v>16321</v>
      </c>
    </row>
    <row r="4967" spans="1:4" x14ac:dyDescent="0.3">
      <c r="A4967" s="1" t="s">
        <v>4965</v>
      </c>
      <c r="B4967" s="1" t="s">
        <v>10691</v>
      </c>
      <c r="C4967" s="1" t="s">
        <v>15655</v>
      </c>
      <c r="D4967" s="1" t="s">
        <v>16321</v>
      </c>
    </row>
    <row r="4968" spans="1:4" x14ac:dyDescent="0.3">
      <c r="A4968" s="1" t="s">
        <v>4966</v>
      </c>
      <c r="B4968" s="1" t="s">
        <v>10692</v>
      </c>
      <c r="C4968" s="1" t="s">
        <v>15656</v>
      </c>
      <c r="D4968" s="1" t="s">
        <v>16321</v>
      </c>
    </row>
    <row r="4969" spans="1:4" x14ac:dyDescent="0.3">
      <c r="A4969" s="1" t="s">
        <v>4967</v>
      </c>
      <c r="B4969" s="1" t="s">
        <v>10693</v>
      </c>
      <c r="C4969" s="1" t="s">
        <v>15657</v>
      </c>
      <c r="D4969" s="1" t="s">
        <v>16321</v>
      </c>
    </row>
    <row r="4970" spans="1:4" x14ac:dyDescent="0.3">
      <c r="A4970" s="1" t="s">
        <v>4968</v>
      </c>
      <c r="B4970" s="1" t="s">
        <v>10694</v>
      </c>
      <c r="C4970" s="1" t="s">
        <v>15658</v>
      </c>
      <c r="D4970" s="1" t="s">
        <v>16321</v>
      </c>
    </row>
    <row r="4971" spans="1:4" x14ac:dyDescent="0.3">
      <c r="A4971" s="1" t="s">
        <v>4969</v>
      </c>
      <c r="B4971" s="1" t="s">
        <v>10695</v>
      </c>
      <c r="C4971" s="1" t="s">
        <v>15659</v>
      </c>
      <c r="D4971" s="1" t="s">
        <v>16321</v>
      </c>
    </row>
    <row r="4972" spans="1:4" x14ac:dyDescent="0.3">
      <c r="A4972" s="1" t="s">
        <v>4970</v>
      </c>
      <c r="B4972" s="1" t="s">
        <v>10696</v>
      </c>
      <c r="C4972" s="1" t="s">
        <v>15660</v>
      </c>
      <c r="D4972" s="1" t="s">
        <v>16321</v>
      </c>
    </row>
    <row r="4973" spans="1:4" x14ac:dyDescent="0.3">
      <c r="A4973" s="1" t="s">
        <v>4971</v>
      </c>
      <c r="B4973" s="1" t="s">
        <v>10697</v>
      </c>
      <c r="C4973" s="1" t="s">
        <v>15661</v>
      </c>
      <c r="D4973" s="1" t="s">
        <v>16321</v>
      </c>
    </row>
    <row r="4974" spans="1:4" x14ac:dyDescent="0.3">
      <c r="A4974" s="1" t="s">
        <v>4972</v>
      </c>
      <c r="B4974" s="1" t="s">
        <v>10698</v>
      </c>
      <c r="C4974" s="1" t="s">
        <v>15662</v>
      </c>
      <c r="D4974" s="1" t="s">
        <v>16321</v>
      </c>
    </row>
    <row r="4975" spans="1:4" x14ac:dyDescent="0.3">
      <c r="A4975" s="1" t="s">
        <v>4973</v>
      </c>
      <c r="B4975" s="1" t="s">
        <v>10699</v>
      </c>
      <c r="C4975" s="1" t="s">
        <v>15663</v>
      </c>
      <c r="D4975" s="1" t="s">
        <v>16321</v>
      </c>
    </row>
    <row r="4976" spans="1:4" x14ac:dyDescent="0.3">
      <c r="A4976" s="1" t="s">
        <v>4974</v>
      </c>
      <c r="B4976" s="1" t="s">
        <v>10700</v>
      </c>
      <c r="C4976" s="1" t="s">
        <v>15664</v>
      </c>
      <c r="D4976" s="1" t="s">
        <v>16321</v>
      </c>
    </row>
    <row r="4977" spans="1:4" x14ac:dyDescent="0.3">
      <c r="A4977" s="1" t="s">
        <v>4975</v>
      </c>
      <c r="B4977" s="1" t="s">
        <v>10701</v>
      </c>
      <c r="C4977" s="1" t="s">
        <v>15665</v>
      </c>
      <c r="D4977" s="1" t="s">
        <v>16321</v>
      </c>
    </row>
    <row r="4978" spans="1:4" x14ac:dyDescent="0.3">
      <c r="A4978" s="1" t="s">
        <v>4976</v>
      </c>
      <c r="B4978" s="1" t="s">
        <v>10702</v>
      </c>
      <c r="C4978" s="1" t="s">
        <v>15666</v>
      </c>
      <c r="D4978" s="1" t="s">
        <v>16321</v>
      </c>
    </row>
    <row r="4979" spans="1:4" x14ac:dyDescent="0.3">
      <c r="A4979" s="1" t="s">
        <v>4977</v>
      </c>
      <c r="B4979" s="1" t="s">
        <v>10703</v>
      </c>
      <c r="C4979" s="1" t="s">
        <v>15667</v>
      </c>
      <c r="D4979" s="1" t="s">
        <v>16321</v>
      </c>
    </row>
    <row r="4980" spans="1:4" x14ac:dyDescent="0.3">
      <c r="A4980" s="1" t="s">
        <v>4978</v>
      </c>
      <c r="B4980" s="1" t="s">
        <v>10704</v>
      </c>
      <c r="C4980" s="1" t="s">
        <v>15668</v>
      </c>
      <c r="D4980" s="1" t="s">
        <v>16321</v>
      </c>
    </row>
    <row r="4981" spans="1:4" x14ac:dyDescent="0.3">
      <c r="A4981" s="1" t="s">
        <v>4979</v>
      </c>
      <c r="B4981" s="1" t="s">
        <v>10705</v>
      </c>
      <c r="C4981" s="1" t="s">
        <v>15669</v>
      </c>
      <c r="D4981" s="1" t="s">
        <v>16321</v>
      </c>
    </row>
    <row r="4982" spans="1:4" x14ac:dyDescent="0.3">
      <c r="A4982" s="1" t="s">
        <v>4980</v>
      </c>
      <c r="B4982" s="1" t="s">
        <v>10706</v>
      </c>
      <c r="C4982" s="1" t="s">
        <v>15670</v>
      </c>
      <c r="D4982" s="1" t="s">
        <v>16321</v>
      </c>
    </row>
    <row r="4983" spans="1:4" x14ac:dyDescent="0.3">
      <c r="A4983" s="1" t="s">
        <v>4981</v>
      </c>
      <c r="B4983" s="1" t="s">
        <v>10707</v>
      </c>
      <c r="C4983" s="1" t="s">
        <v>15671</v>
      </c>
      <c r="D4983" s="1" t="s">
        <v>16321</v>
      </c>
    </row>
    <row r="4984" spans="1:4" x14ac:dyDescent="0.3">
      <c r="A4984" s="1" t="s">
        <v>4982</v>
      </c>
      <c r="B4984" s="1" t="s">
        <v>10708</v>
      </c>
      <c r="C4984" s="1" t="s">
        <v>15672</v>
      </c>
      <c r="D4984" s="1" t="s">
        <v>16321</v>
      </c>
    </row>
    <row r="4985" spans="1:4" x14ac:dyDescent="0.3">
      <c r="A4985" s="1" t="s">
        <v>4983</v>
      </c>
      <c r="B4985" s="1" t="s">
        <v>10709</v>
      </c>
      <c r="C4985" s="1" t="s">
        <v>15673</v>
      </c>
      <c r="D4985" s="1" t="s">
        <v>16321</v>
      </c>
    </row>
    <row r="4986" spans="1:4" x14ac:dyDescent="0.3">
      <c r="A4986" s="1" t="s">
        <v>4984</v>
      </c>
      <c r="B4986" s="1" t="s">
        <v>10710</v>
      </c>
      <c r="C4986" s="1" t="s">
        <v>15674</v>
      </c>
      <c r="D4986" s="1" t="s">
        <v>16321</v>
      </c>
    </row>
    <row r="4987" spans="1:4" x14ac:dyDescent="0.3">
      <c r="A4987" s="1" t="s">
        <v>4985</v>
      </c>
      <c r="B4987" s="1" t="s">
        <v>10711</v>
      </c>
      <c r="C4987" s="1" t="s">
        <v>15675</v>
      </c>
      <c r="D4987" s="1" t="s">
        <v>16321</v>
      </c>
    </row>
    <row r="4988" spans="1:4" x14ac:dyDescent="0.3">
      <c r="A4988" s="1" t="s">
        <v>4986</v>
      </c>
      <c r="B4988" s="1" t="s">
        <v>10712</v>
      </c>
      <c r="C4988" s="1" t="s">
        <v>15676</v>
      </c>
      <c r="D4988" s="1" t="s">
        <v>16321</v>
      </c>
    </row>
    <row r="4989" spans="1:4" x14ac:dyDescent="0.3">
      <c r="A4989" s="1" t="s">
        <v>4987</v>
      </c>
      <c r="B4989" s="1" t="s">
        <v>10713</v>
      </c>
      <c r="C4989" s="1" t="s">
        <v>15677</v>
      </c>
      <c r="D4989" s="1" t="s">
        <v>16321</v>
      </c>
    </row>
    <row r="4990" spans="1:4" x14ac:dyDescent="0.3">
      <c r="A4990" s="1" t="s">
        <v>4988</v>
      </c>
      <c r="B4990" s="1" t="s">
        <v>10714</v>
      </c>
      <c r="C4990" s="1" t="s">
        <v>15678</v>
      </c>
      <c r="D4990" s="1" t="s">
        <v>16321</v>
      </c>
    </row>
    <row r="4991" spans="1:4" x14ac:dyDescent="0.3">
      <c r="A4991" s="1" t="s">
        <v>4989</v>
      </c>
      <c r="B4991" s="1" t="s">
        <v>10715</v>
      </c>
      <c r="C4991" s="1" t="s">
        <v>15679</v>
      </c>
      <c r="D4991" s="1" t="s">
        <v>16321</v>
      </c>
    </row>
    <row r="4992" spans="1:4" x14ac:dyDescent="0.3">
      <c r="A4992" s="1" t="s">
        <v>4990</v>
      </c>
      <c r="B4992" s="1" t="s">
        <v>10716</v>
      </c>
      <c r="C4992" s="1" t="s">
        <v>15680</v>
      </c>
      <c r="D4992" s="1" t="s">
        <v>16321</v>
      </c>
    </row>
    <row r="4993" spans="1:4" x14ac:dyDescent="0.3">
      <c r="A4993" s="1" t="s">
        <v>4991</v>
      </c>
      <c r="B4993" s="1" t="s">
        <v>10717</v>
      </c>
      <c r="C4993" s="1" t="s">
        <v>15681</v>
      </c>
      <c r="D4993" s="1" t="s">
        <v>16321</v>
      </c>
    </row>
    <row r="4994" spans="1:4" x14ac:dyDescent="0.3">
      <c r="A4994" s="1" t="s">
        <v>4992</v>
      </c>
      <c r="B4994" s="1" t="s">
        <v>10718</v>
      </c>
      <c r="C4994" s="1" t="s">
        <v>15682</v>
      </c>
      <c r="D4994" s="1" t="s">
        <v>16321</v>
      </c>
    </row>
    <row r="4995" spans="1:4" x14ac:dyDescent="0.3">
      <c r="A4995" s="1" t="s">
        <v>4993</v>
      </c>
      <c r="B4995" s="1" t="s">
        <v>10719</v>
      </c>
      <c r="C4995" s="1" t="s">
        <v>15683</v>
      </c>
      <c r="D4995" s="1" t="s">
        <v>16321</v>
      </c>
    </row>
    <row r="4996" spans="1:4" x14ac:dyDescent="0.3">
      <c r="A4996" s="1" t="s">
        <v>4994</v>
      </c>
      <c r="B4996" s="1" t="s">
        <v>10720</v>
      </c>
      <c r="D4996" s="1" t="s">
        <v>16321</v>
      </c>
    </row>
    <row r="4997" spans="1:4" x14ac:dyDescent="0.3">
      <c r="A4997" s="1" t="s">
        <v>4995</v>
      </c>
      <c r="B4997" s="1" t="s">
        <v>10721</v>
      </c>
      <c r="C4997" s="1" t="s">
        <v>15684</v>
      </c>
      <c r="D4997" s="1" t="s">
        <v>16321</v>
      </c>
    </row>
    <row r="4998" spans="1:4" x14ac:dyDescent="0.3">
      <c r="A4998" s="1" t="s">
        <v>4996</v>
      </c>
      <c r="B4998" s="1" t="s">
        <v>10722</v>
      </c>
      <c r="D4998" s="1" t="s">
        <v>16321</v>
      </c>
    </row>
    <row r="4999" spans="1:4" x14ac:dyDescent="0.3">
      <c r="A4999" s="1" t="s">
        <v>4997</v>
      </c>
      <c r="B4999" s="1" t="s">
        <v>10723</v>
      </c>
      <c r="C4999" s="1" t="s">
        <v>15685</v>
      </c>
      <c r="D4999" s="1" t="s">
        <v>16321</v>
      </c>
    </row>
    <row r="5000" spans="1:4" x14ac:dyDescent="0.3">
      <c r="A5000" s="1" t="s">
        <v>4998</v>
      </c>
      <c r="B5000" s="1" t="s">
        <v>10724</v>
      </c>
      <c r="C5000" s="1" t="s">
        <v>15686</v>
      </c>
      <c r="D5000" s="1" t="s">
        <v>16321</v>
      </c>
    </row>
    <row r="5001" spans="1:4" x14ac:dyDescent="0.3">
      <c r="A5001" s="1" t="s">
        <v>4999</v>
      </c>
      <c r="B5001" s="1" t="s">
        <v>10725</v>
      </c>
      <c r="C5001" s="1" t="s">
        <v>15687</v>
      </c>
      <c r="D5001" s="1" t="s">
        <v>16321</v>
      </c>
    </row>
    <row r="5002" spans="1:4" x14ac:dyDescent="0.3">
      <c r="A5002" s="1" t="s">
        <v>5000</v>
      </c>
      <c r="B5002" s="1" t="s">
        <v>10726</v>
      </c>
      <c r="C5002" s="1" t="s">
        <v>15688</v>
      </c>
      <c r="D5002" s="1" t="s">
        <v>16321</v>
      </c>
    </row>
    <row r="5003" spans="1:4" x14ac:dyDescent="0.3">
      <c r="A5003" s="1" t="s">
        <v>5001</v>
      </c>
      <c r="B5003" s="1" t="s">
        <v>10727</v>
      </c>
      <c r="C5003" s="1" t="s">
        <v>15689</v>
      </c>
      <c r="D5003" s="1" t="s">
        <v>16321</v>
      </c>
    </row>
    <row r="5004" spans="1:4" x14ac:dyDescent="0.3">
      <c r="A5004" s="1" t="s">
        <v>5002</v>
      </c>
      <c r="B5004" s="1" t="s">
        <v>10728</v>
      </c>
      <c r="C5004" s="1" t="s">
        <v>15690</v>
      </c>
      <c r="D5004" s="1" t="s">
        <v>16321</v>
      </c>
    </row>
    <row r="5005" spans="1:4" x14ac:dyDescent="0.3">
      <c r="A5005" s="1" t="s">
        <v>5003</v>
      </c>
      <c r="B5005" s="1" t="s">
        <v>10729</v>
      </c>
      <c r="C5005" s="1" t="s">
        <v>15691</v>
      </c>
      <c r="D5005" s="1" t="s">
        <v>16321</v>
      </c>
    </row>
    <row r="5006" spans="1:4" x14ac:dyDescent="0.3">
      <c r="A5006" s="1" t="s">
        <v>5004</v>
      </c>
      <c r="B5006" s="1" t="s">
        <v>10730</v>
      </c>
      <c r="C5006" s="1" t="s">
        <v>15692</v>
      </c>
      <c r="D5006" s="1" t="s">
        <v>16321</v>
      </c>
    </row>
    <row r="5007" spans="1:4" x14ac:dyDescent="0.3">
      <c r="A5007" s="1" t="s">
        <v>5005</v>
      </c>
      <c r="B5007" s="1" t="s">
        <v>10731</v>
      </c>
      <c r="C5007" s="1" t="s">
        <v>15693</v>
      </c>
      <c r="D5007" s="1" t="s">
        <v>16321</v>
      </c>
    </row>
    <row r="5008" spans="1:4" x14ac:dyDescent="0.3">
      <c r="A5008" s="1" t="s">
        <v>5006</v>
      </c>
      <c r="B5008" s="1" t="s">
        <v>10732</v>
      </c>
      <c r="C5008" s="1" t="s">
        <v>15694</v>
      </c>
      <c r="D5008" s="1" t="s">
        <v>16321</v>
      </c>
    </row>
    <row r="5009" spans="1:4" x14ac:dyDescent="0.3">
      <c r="A5009" s="1" t="s">
        <v>5007</v>
      </c>
      <c r="B5009" s="1" t="s">
        <v>10733</v>
      </c>
      <c r="C5009" s="1" t="s">
        <v>15695</v>
      </c>
      <c r="D5009" s="1" t="s">
        <v>16321</v>
      </c>
    </row>
    <row r="5010" spans="1:4" x14ac:dyDescent="0.3">
      <c r="A5010" s="1" t="s">
        <v>5008</v>
      </c>
      <c r="B5010" s="1" t="s">
        <v>10734</v>
      </c>
      <c r="C5010" s="1" t="s">
        <v>15696</v>
      </c>
      <c r="D5010" s="1" t="s">
        <v>16321</v>
      </c>
    </row>
    <row r="5011" spans="1:4" x14ac:dyDescent="0.3">
      <c r="A5011" s="1" t="s">
        <v>5009</v>
      </c>
      <c r="B5011" s="1" t="s">
        <v>10735</v>
      </c>
      <c r="C5011" s="1" t="s">
        <v>15697</v>
      </c>
      <c r="D5011" s="1" t="s">
        <v>16321</v>
      </c>
    </row>
    <row r="5012" spans="1:4" x14ac:dyDescent="0.3">
      <c r="A5012" s="1" t="s">
        <v>5010</v>
      </c>
      <c r="B5012" s="1" t="s">
        <v>10736</v>
      </c>
      <c r="C5012" s="1" t="s">
        <v>15698</v>
      </c>
      <c r="D5012" s="1" t="s">
        <v>16321</v>
      </c>
    </row>
    <row r="5013" spans="1:4" x14ac:dyDescent="0.3">
      <c r="A5013" s="1" t="s">
        <v>5011</v>
      </c>
      <c r="B5013" s="1" t="s">
        <v>10737</v>
      </c>
      <c r="C5013" s="1" t="s">
        <v>15699</v>
      </c>
      <c r="D5013" s="1" t="s">
        <v>16321</v>
      </c>
    </row>
    <row r="5014" spans="1:4" x14ac:dyDescent="0.3">
      <c r="A5014" s="1" t="s">
        <v>5012</v>
      </c>
      <c r="B5014" s="1" t="s">
        <v>10738</v>
      </c>
      <c r="D5014" s="1" t="s">
        <v>16321</v>
      </c>
    </row>
    <row r="5015" spans="1:4" x14ac:dyDescent="0.3">
      <c r="A5015" s="1" t="s">
        <v>5013</v>
      </c>
      <c r="B5015" s="1" t="s">
        <v>10739</v>
      </c>
      <c r="C5015" s="1" t="s">
        <v>15700</v>
      </c>
      <c r="D5015" s="1" t="s">
        <v>16321</v>
      </c>
    </row>
    <row r="5016" spans="1:4" x14ac:dyDescent="0.3">
      <c r="A5016" s="1" t="s">
        <v>5014</v>
      </c>
      <c r="B5016" s="1" t="s">
        <v>10740</v>
      </c>
      <c r="C5016" s="1" t="s">
        <v>15701</v>
      </c>
      <c r="D5016" s="1" t="s">
        <v>16321</v>
      </c>
    </row>
    <row r="5017" spans="1:4" x14ac:dyDescent="0.3">
      <c r="A5017" s="1" t="s">
        <v>5015</v>
      </c>
      <c r="B5017" s="1" t="s">
        <v>10741</v>
      </c>
      <c r="C5017" s="1" t="s">
        <v>15702</v>
      </c>
      <c r="D5017" s="1" t="s">
        <v>16321</v>
      </c>
    </row>
    <row r="5018" spans="1:4" x14ac:dyDescent="0.3">
      <c r="A5018" s="1" t="s">
        <v>5016</v>
      </c>
      <c r="B5018" s="1" t="s">
        <v>10742</v>
      </c>
      <c r="C5018" s="1" t="s">
        <v>15703</v>
      </c>
      <c r="D5018" s="1" t="s">
        <v>16321</v>
      </c>
    </row>
    <row r="5019" spans="1:4" x14ac:dyDescent="0.3">
      <c r="A5019" s="1" t="s">
        <v>5017</v>
      </c>
      <c r="B5019" s="1" t="s">
        <v>10743</v>
      </c>
      <c r="D5019" s="1" t="s">
        <v>16321</v>
      </c>
    </row>
    <row r="5020" spans="1:4" x14ac:dyDescent="0.3">
      <c r="A5020" s="1" t="s">
        <v>5018</v>
      </c>
      <c r="B5020" s="1" t="s">
        <v>10744</v>
      </c>
      <c r="D5020" s="1" t="s">
        <v>16321</v>
      </c>
    </row>
    <row r="5021" spans="1:4" x14ac:dyDescent="0.3">
      <c r="A5021" s="1" t="s">
        <v>5019</v>
      </c>
      <c r="B5021" s="1" t="s">
        <v>10745</v>
      </c>
      <c r="D5021" s="1" t="s">
        <v>16321</v>
      </c>
    </row>
    <row r="5022" spans="1:4" x14ac:dyDescent="0.3">
      <c r="A5022" s="1" t="s">
        <v>5020</v>
      </c>
      <c r="B5022" s="1" t="s">
        <v>10746</v>
      </c>
      <c r="C5022" s="1" t="s">
        <v>15704</v>
      </c>
      <c r="D5022" s="1" t="s">
        <v>16321</v>
      </c>
    </row>
    <row r="5023" spans="1:4" x14ac:dyDescent="0.3">
      <c r="A5023" s="1" t="s">
        <v>5021</v>
      </c>
      <c r="B5023" s="1" t="s">
        <v>10747</v>
      </c>
      <c r="C5023" s="1" t="s">
        <v>15705</v>
      </c>
      <c r="D5023" s="1" t="s">
        <v>16321</v>
      </c>
    </row>
    <row r="5024" spans="1:4" x14ac:dyDescent="0.3">
      <c r="A5024" s="1" t="s">
        <v>5022</v>
      </c>
      <c r="B5024" s="1" t="s">
        <v>10748</v>
      </c>
      <c r="C5024" s="1" t="s">
        <v>15706</v>
      </c>
      <c r="D5024" s="1" t="s">
        <v>16321</v>
      </c>
    </row>
    <row r="5025" spans="1:4" x14ac:dyDescent="0.3">
      <c r="A5025" s="1" t="s">
        <v>5023</v>
      </c>
      <c r="B5025" s="1" t="s">
        <v>10749</v>
      </c>
      <c r="C5025" s="1" t="s">
        <v>15707</v>
      </c>
      <c r="D5025" s="1" t="s">
        <v>16321</v>
      </c>
    </row>
    <row r="5026" spans="1:4" x14ac:dyDescent="0.3">
      <c r="A5026" s="1" t="s">
        <v>5024</v>
      </c>
      <c r="B5026" s="1" t="s">
        <v>10750</v>
      </c>
      <c r="C5026" s="1" t="s">
        <v>15708</v>
      </c>
      <c r="D5026" s="1" t="s">
        <v>16321</v>
      </c>
    </row>
    <row r="5027" spans="1:4" x14ac:dyDescent="0.3">
      <c r="A5027" s="1" t="s">
        <v>5025</v>
      </c>
      <c r="B5027" s="1" t="s">
        <v>10751</v>
      </c>
      <c r="C5027" s="1" t="s">
        <v>15709</v>
      </c>
      <c r="D5027" s="1" t="s">
        <v>16321</v>
      </c>
    </row>
    <row r="5028" spans="1:4" x14ac:dyDescent="0.3">
      <c r="A5028" s="1" t="s">
        <v>5026</v>
      </c>
      <c r="B5028" s="1" t="s">
        <v>10752</v>
      </c>
      <c r="C5028" s="1" t="s">
        <v>15710</v>
      </c>
      <c r="D5028" s="1" t="s">
        <v>16321</v>
      </c>
    </row>
    <row r="5029" spans="1:4" x14ac:dyDescent="0.3">
      <c r="A5029" s="1" t="s">
        <v>5027</v>
      </c>
      <c r="B5029" s="1" t="s">
        <v>10753</v>
      </c>
      <c r="C5029" s="1" t="s">
        <v>15711</v>
      </c>
      <c r="D5029" s="1" t="s">
        <v>16321</v>
      </c>
    </row>
    <row r="5030" spans="1:4" x14ac:dyDescent="0.3">
      <c r="A5030" s="1" t="s">
        <v>5028</v>
      </c>
      <c r="B5030" s="1" t="s">
        <v>10754</v>
      </c>
      <c r="C5030" s="1" t="s">
        <v>15712</v>
      </c>
      <c r="D5030" s="1" t="s">
        <v>16321</v>
      </c>
    </row>
    <row r="5031" spans="1:4" x14ac:dyDescent="0.3">
      <c r="A5031" s="1" t="s">
        <v>5029</v>
      </c>
      <c r="B5031" s="1" t="s">
        <v>10755</v>
      </c>
      <c r="C5031" s="1" t="s">
        <v>15713</v>
      </c>
      <c r="D5031" s="1" t="s">
        <v>16321</v>
      </c>
    </row>
    <row r="5032" spans="1:4" x14ac:dyDescent="0.3">
      <c r="A5032" s="1" t="s">
        <v>5030</v>
      </c>
      <c r="B5032" s="1" t="s">
        <v>10756</v>
      </c>
      <c r="C5032" s="1" t="s">
        <v>15714</v>
      </c>
      <c r="D5032" s="1" t="s">
        <v>16321</v>
      </c>
    </row>
    <row r="5033" spans="1:4" x14ac:dyDescent="0.3">
      <c r="A5033" s="1" t="s">
        <v>5031</v>
      </c>
      <c r="B5033" s="1" t="s">
        <v>10757</v>
      </c>
      <c r="C5033" s="1" t="s">
        <v>15715</v>
      </c>
      <c r="D5033" s="1" t="s">
        <v>16321</v>
      </c>
    </row>
    <row r="5034" spans="1:4" x14ac:dyDescent="0.3">
      <c r="A5034" s="1" t="s">
        <v>5032</v>
      </c>
      <c r="B5034" s="1" t="s">
        <v>10758</v>
      </c>
      <c r="C5034" s="1" t="s">
        <v>15716</v>
      </c>
      <c r="D5034" s="1" t="s">
        <v>16321</v>
      </c>
    </row>
    <row r="5035" spans="1:4" x14ac:dyDescent="0.3">
      <c r="A5035" s="1" t="s">
        <v>5033</v>
      </c>
      <c r="B5035" s="1" t="s">
        <v>10759</v>
      </c>
      <c r="C5035" s="1" t="s">
        <v>15717</v>
      </c>
      <c r="D5035" s="1" t="s">
        <v>16321</v>
      </c>
    </row>
    <row r="5036" spans="1:4" x14ac:dyDescent="0.3">
      <c r="A5036" s="1" t="s">
        <v>5034</v>
      </c>
      <c r="B5036" s="1" t="s">
        <v>10760</v>
      </c>
      <c r="C5036" s="1" t="s">
        <v>15718</v>
      </c>
      <c r="D5036" s="1" t="s">
        <v>16321</v>
      </c>
    </row>
    <row r="5037" spans="1:4" x14ac:dyDescent="0.3">
      <c r="A5037" s="1" t="s">
        <v>5035</v>
      </c>
      <c r="B5037" s="1" t="s">
        <v>10761</v>
      </c>
      <c r="C5037" s="1" t="s">
        <v>15719</v>
      </c>
      <c r="D5037" s="1" t="s">
        <v>16321</v>
      </c>
    </row>
    <row r="5038" spans="1:4" x14ac:dyDescent="0.3">
      <c r="A5038" s="1" t="s">
        <v>5036</v>
      </c>
      <c r="B5038" s="1" t="s">
        <v>10762</v>
      </c>
      <c r="C5038" s="1" t="s">
        <v>15720</v>
      </c>
      <c r="D5038" s="1" t="s">
        <v>16321</v>
      </c>
    </row>
    <row r="5039" spans="1:4" x14ac:dyDescent="0.3">
      <c r="A5039" s="1" t="s">
        <v>5037</v>
      </c>
      <c r="B5039" s="1" t="s">
        <v>10763</v>
      </c>
      <c r="C5039" s="1" t="s">
        <v>15721</v>
      </c>
      <c r="D5039" s="1" t="s">
        <v>16321</v>
      </c>
    </row>
    <row r="5040" spans="1:4" x14ac:dyDescent="0.3">
      <c r="A5040" s="1" t="s">
        <v>5038</v>
      </c>
      <c r="B5040" s="1" t="s">
        <v>10764</v>
      </c>
      <c r="C5040" s="1" t="s">
        <v>15722</v>
      </c>
      <c r="D5040" s="1" t="s">
        <v>16321</v>
      </c>
    </row>
    <row r="5041" spans="1:4" x14ac:dyDescent="0.3">
      <c r="A5041" s="1" t="s">
        <v>5039</v>
      </c>
      <c r="B5041" s="1" t="s">
        <v>10765</v>
      </c>
      <c r="C5041" s="1" t="s">
        <v>15723</v>
      </c>
      <c r="D5041" s="1" t="s">
        <v>16321</v>
      </c>
    </row>
    <row r="5042" spans="1:4" x14ac:dyDescent="0.3">
      <c r="A5042" s="1" t="s">
        <v>5040</v>
      </c>
      <c r="B5042" s="1" t="s">
        <v>10766</v>
      </c>
      <c r="C5042" s="1" t="s">
        <v>15724</v>
      </c>
      <c r="D5042" s="1" t="s">
        <v>16321</v>
      </c>
    </row>
    <row r="5043" spans="1:4" x14ac:dyDescent="0.3">
      <c r="A5043" s="1" t="s">
        <v>5041</v>
      </c>
      <c r="B5043" s="1" t="s">
        <v>10767</v>
      </c>
      <c r="C5043" s="1" t="s">
        <v>15725</v>
      </c>
      <c r="D5043" s="1" t="s">
        <v>16321</v>
      </c>
    </row>
    <row r="5044" spans="1:4" x14ac:dyDescent="0.3">
      <c r="A5044" s="1" t="s">
        <v>5042</v>
      </c>
      <c r="B5044" s="1" t="s">
        <v>10768</v>
      </c>
      <c r="C5044" s="1" t="s">
        <v>15726</v>
      </c>
      <c r="D5044" s="1" t="s">
        <v>16321</v>
      </c>
    </row>
    <row r="5045" spans="1:4" x14ac:dyDescent="0.3">
      <c r="A5045" s="1" t="s">
        <v>5043</v>
      </c>
      <c r="B5045" s="1" t="s">
        <v>10769</v>
      </c>
      <c r="C5045" s="1" t="s">
        <v>15727</v>
      </c>
      <c r="D5045" s="1" t="s">
        <v>16321</v>
      </c>
    </row>
    <row r="5046" spans="1:4" x14ac:dyDescent="0.3">
      <c r="A5046" s="1" t="s">
        <v>5044</v>
      </c>
      <c r="B5046" s="1" t="s">
        <v>10770</v>
      </c>
      <c r="C5046" s="1" t="s">
        <v>15728</v>
      </c>
      <c r="D5046" s="1" t="s">
        <v>16321</v>
      </c>
    </row>
    <row r="5047" spans="1:4" x14ac:dyDescent="0.3">
      <c r="A5047" s="1" t="s">
        <v>5045</v>
      </c>
      <c r="B5047" s="1" t="s">
        <v>10771</v>
      </c>
      <c r="C5047" s="1" t="s">
        <v>15729</v>
      </c>
      <c r="D5047" s="1" t="s">
        <v>16321</v>
      </c>
    </row>
    <row r="5048" spans="1:4" x14ac:dyDescent="0.3">
      <c r="A5048" s="1" t="s">
        <v>5046</v>
      </c>
      <c r="B5048" s="1" t="s">
        <v>10772</v>
      </c>
      <c r="C5048" s="1" t="s">
        <v>15730</v>
      </c>
      <c r="D5048" s="1" t="s">
        <v>16321</v>
      </c>
    </row>
    <row r="5049" spans="1:4" x14ac:dyDescent="0.3">
      <c r="A5049" s="1" t="s">
        <v>5047</v>
      </c>
      <c r="B5049" s="1" t="s">
        <v>10773</v>
      </c>
      <c r="C5049" s="1" t="s">
        <v>15731</v>
      </c>
      <c r="D5049" s="1" t="s">
        <v>16321</v>
      </c>
    </row>
    <row r="5050" spans="1:4" x14ac:dyDescent="0.3">
      <c r="A5050" s="1" t="s">
        <v>5048</v>
      </c>
      <c r="B5050" s="1" t="s">
        <v>10774</v>
      </c>
      <c r="D5050" s="1" t="s">
        <v>16321</v>
      </c>
    </row>
    <row r="5051" spans="1:4" x14ac:dyDescent="0.3">
      <c r="A5051" s="1" t="s">
        <v>5049</v>
      </c>
      <c r="B5051" s="1" t="s">
        <v>10775</v>
      </c>
      <c r="C5051" s="1" t="s">
        <v>15732</v>
      </c>
      <c r="D5051" s="1" t="s">
        <v>16321</v>
      </c>
    </row>
    <row r="5052" spans="1:4" x14ac:dyDescent="0.3">
      <c r="A5052" s="1" t="s">
        <v>5050</v>
      </c>
      <c r="B5052" s="1" t="s">
        <v>10776</v>
      </c>
      <c r="C5052" s="1" t="s">
        <v>15733</v>
      </c>
      <c r="D5052" s="1" t="s">
        <v>16321</v>
      </c>
    </row>
    <row r="5053" spans="1:4" x14ac:dyDescent="0.3">
      <c r="A5053" s="1" t="s">
        <v>5051</v>
      </c>
      <c r="B5053" s="1" t="s">
        <v>10777</v>
      </c>
      <c r="C5053" s="1" t="s">
        <v>15734</v>
      </c>
      <c r="D5053" s="1" t="s">
        <v>16321</v>
      </c>
    </row>
    <row r="5054" spans="1:4" x14ac:dyDescent="0.3">
      <c r="A5054" s="1" t="s">
        <v>5052</v>
      </c>
      <c r="B5054" s="1" t="s">
        <v>10778</v>
      </c>
      <c r="C5054" s="1" t="s">
        <v>15735</v>
      </c>
      <c r="D5054" s="1" t="s">
        <v>16321</v>
      </c>
    </row>
    <row r="5055" spans="1:4" x14ac:dyDescent="0.3">
      <c r="A5055" s="1" t="s">
        <v>5053</v>
      </c>
      <c r="B5055" s="1" t="s">
        <v>10779</v>
      </c>
      <c r="C5055" s="1" t="s">
        <v>15736</v>
      </c>
      <c r="D5055" s="1" t="s">
        <v>16321</v>
      </c>
    </row>
    <row r="5056" spans="1:4" x14ac:dyDescent="0.3">
      <c r="A5056" s="1" t="s">
        <v>5054</v>
      </c>
      <c r="B5056" s="1" t="s">
        <v>10780</v>
      </c>
      <c r="C5056" s="1" t="s">
        <v>15737</v>
      </c>
      <c r="D5056" s="1" t="s">
        <v>16321</v>
      </c>
    </row>
    <row r="5057" spans="1:4" x14ac:dyDescent="0.3">
      <c r="A5057" s="1" t="s">
        <v>5055</v>
      </c>
      <c r="B5057" s="1" t="s">
        <v>10781</v>
      </c>
      <c r="C5057" s="1" t="s">
        <v>15738</v>
      </c>
      <c r="D5057" s="1" t="s">
        <v>16321</v>
      </c>
    </row>
    <row r="5058" spans="1:4" x14ac:dyDescent="0.3">
      <c r="A5058" s="1" t="s">
        <v>5056</v>
      </c>
      <c r="B5058" s="1" t="s">
        <v>10782</v>
      </c>
      <c r="C5058" s="1" t="s">
        <v>15739</v>
      </c>
      <c r="D5058" s="1" t="s">
        <v>16321</v>
      </c>
    </row>
    <row r="5059" spans="1:4" x14ac:dyDescent="0.3">
      <c r="A5059" s="1" t="s">
        <v>5057</v>
      </c>
      <c r="B5059" s="1" t="s">
        <v>10783</v>
      </c>
      <c r="C5059" s="1" t="s">
        <v>15740</v>
      </c>
      <c r="D5059" s="1" t="s">
        <v>16321</v>
      </c>
    </row>
    <row r="5060" spans="1:4" x14ac:dyDescent="0.3">
      <c r="A5060" s="1" t="s">
        <v>5058</v>
      </c>
      <c r="B5060" s="1" t="s">
        <v>10784</v>
      </c>
      <c r="C5060" s="1" t="s">
        <v>15741</v>
      </c>
      <c r="D5060" s="1" t="s">
        <v>16321</v>
      </c>
    </row>
    <row r="5061" spans="1:4" x14ac:dyDescent="0.3">
      <c r="A5061" s="1" t="s">
        <v>5059</v>
      </c>
      <c r="B5061" s="1" t="s">
        <v>10785</v>
      </c>
      <c r="C5061" s="1" t="s">
        <v>15742</v>
      </c>
      <c r="D5061" s="1" t="s">
        <v>16321</v>
      </c>
    </row>
    <row r="5062" spans="1:4" x14ac:dyDescent="0.3">
      <c r="A5062" s="1" t="s">
        <v>5060</v>
      </c>
      <c r="B5062" s="1" t="s">
        <v>10786</v>
      </c>
      <c r="D5062" s="1" t="s">
        <v>16321</v>
      </c>
    </row>
    <row r="5063" spans="1:4" x14ac:dyDescent="0.3">
      <c r="A5063" s="1" t="s">
        <v>5061</v>
      </c>
      <c r="B5063" s="1" t="s">
        <v>10787</v>
      </c>
      <c r="C5063" s="1" t="s">
        <v>15743</v>
      </c>
      <c r="D5063" s="1" t="s">
        <v>16321</v>
      </c>
    </row>
    <row r="5064" spans="1:4" x14ac:dyDescent="0.3">
      <c r="A5064" s="1" t="s">
        <v>5062</v>
      </c>
      <c r="B5064" s="1" t="s">
        <v>10788</v>
      </c>
      <c r="C5064" s="1" t="s">
        <v>15744</v>
      </c>
      <c r="D5064" s="1" t="s">
        <v>16321</v>
      </c>
    </row>
    <row r="5065" spans="1:4" x14ac:dyDescent="0.3">
      <c r="A5065" s="1" t="s">
        <v>5063</v>
      </c>
      <c r="B5065" s="1" t="s">
        <v>10789</v>
      </c>
      <c r="C5065" s="1" t="s">
        <v>15745</v>
      </c>
      <c r="D5065" s="1" t="s">
        <v>16321</v>
      </c>
    </row>
    <row r="5066" spans="1:4" x14ac:dyDescent="0.3">
      <c r="A5066" s="1" t="s">
        <v>5064</v>
      </c>
      <c r="B5066" s="1" t="s">
        <v>10790</v>
      </c>
      <c r="C5066" s="1" t="s">
        <v>15746</v>
      </c>
      <c r="D5066" s="1" t="s">
        <v>16321</v>
      </c>
    </row>
    <row r="5067" spans="1:4" x14ac:dyDescent="0.3">
      <c r="A5067" s="1" t="s">
        <v>5065</v>
      </c>
      <c r="B5067" s="1" t="s">
        <v>10791</v>
      </c>
      <c r="D5067" s="1" t="s">
        <v>16321</v>
      </c>
    </row>
    <row r="5068" spans="1:4" x14ac:dyDescent="0.3">
      <c r="A5068" s="1" t="s">
        <v>5066</v>
      </c>
      <c r="B5068" s="1" t="s">
        <v>10792</v>
      </c>
      <c r="C5068" s="1" t="s">
        <v>15747</v>
      </c>
      <c r="D5068" s="1" t="s">
        <v>16321</v>
      </c>
    </row>
    <row r="5069" spans="1:4" x14ac:dyDescent="0.3">
      <c r="A5069" s="1" t="s">
        <v>5067</v>
      </c>
      <c r="B5069" s="1" t="s">
        <v>10793</v>
      </c>
      <c r="C5069" s="1" t="s">
        <v>15748</v>
      </c>
      <c r="D5069" s="1" t="s">
        <v>16321</v>
      </c>
    </row>
    <row r="5070" spans="1:4" x14ac:dyDescent="0.3">
      <c r="A5070" s="1" t="s">
        <v>5068</v>
      </c>
      <c r="B5070" s="1" t="s">
        <v>10794</v>
      </c>
      <c r="C5070" s="1" t="s">
        <v>15749</v>
      </c>
      <c r="D5070" s="1" t="s">
        <v>16321</v>
      </c>
    </row>
    <row r="5071" spans="1:4" x14ac:dyDescent="0.3">
      <c r="A5071" s="1" t="s">
        <v>5069</v>
      </c>
      <c r="B5071" s="1" t="s">
        <v>10795</v>
      </c>
      <c r="C5071" s="1" t="s">
        <v>15750</v>
      </c>
      <c r="D5071" s="1" t="s">
        <v>16321</v>
      </c>
    </row>
    <row r="5072" spans="1:4" x14ac:dyDescent="0.3">
      <c r="A5072" s="1" t="s">
        <v>5070</v>
      </c>
      <c r="B5072" s="1" t="s">
        <v>10796</v>
      </c>
      <c r="C5072" s="1" t="s">
        <v>15751</v>
      </c>
      <c r="D5072" s="1" t="s">
        <v>16321</v>
      </c>
    </row>
    <row r="5073" spans="1:4" x14ac:dyDescent="0.3">
      <c r="A5073" s="1" t="s">
        <v>5071</v>
      </c>
      <c r="B5073" s="1" t="s">
        <v>10797</v>
      </c>
      <c r="C5073" s="1" t="s">
        <v>15752</v>
      </c>
      <c r="D5073" s="1" t="s">
        <v>16321</v>
      </c>
    </row>
    <row r="5074" spans="1:4" x14ac:dyDescent="0.3">
      <c r="A5074" s="1" t="s">
        <v>5072</v>
      </c>
      <c r="B5074" s="1" t="s">
        <v>10798</v>
      </c>
      <c r="C5074" s="1" t="s">
        <v>15753</v>
      </c>
      <c r="D5074" s="1" t="s">
        <v>16321</v>
      </c>
    </row>
    <row r="5075" spans="1:4" x14ac:dyDescent="0.3">
      <c r="A5075" s="1" t="s">
        <v>5073</v>
      </c>
      <c r="B5075" s="1" t="s">
        <v>10799</v>
      </c>
      <c r="C5075" s="1" t="s">
        <v>15754</v>
      </c>
      <c r="D5075" s="1" t="s">
        <v>16321</v>
      </c>
    </row>
    <row r="5076" spans="1:4" x14ac:dyDescent="0.3">
      <c r="A5076" s="1" t="s">
        <v>5074</v>
      </c>
      <c r="B5076" s="1" t="s">
        <v>10800</v>
      </c>
      <c r="D5076" s="1" t="s">
        <v>16321</v>
      </c>
    </row>
    <row r="5077" spans="1:4" x14ac:dyDescent="0.3">
      <c r="A5077" s="1" t="s">
        <v>5075</v>
      </c>
      <c r="B5077" s="1" t="s">
        <v>10801</v>
      </c>
      <c r="D5077" s="1" t="s">
        <v>16321</v>
      </c>
    </row>
    <row r="5078" spans="1:4" x14ac:dyDescent="0.3">
      <c r="A5078" s="1" t="s">
        <v>5076</v>
      </c>
      <c r="B5078" s="1" t="s">
        <v>10802</v>
      </c>
      <c r="D5078" s="1" t="s">
        <v>16321</v>
      </c>
    </row>
    <row r="5079" spans="1:4" x14ac:dyDescent="0.3">
      <c r="A5079" s="1" t="s">
        <v>5077</v>
      </c>
      <c r="B5079" s="1" t="s">
        <v>10803</v>
      </c>
      <c r="C5079" s="1" t="s">
        <v>15755</v>
      </c>
      <c r="D5079" s="1" t="s">
        <v>16321</v>
      </c>
    </row>
    <row r="5080" spans="1:4" x14ac:dyDescent="0.3">
      <c r="A5080" s="1" t="s">
        <v>5078</v>
      </c>
      <c r="B5080" s="1" t="s">
        <v>10804</v>
      </c>
      <c r="C5080" s="1" t="s">
        <v>15756</v>
      </c>
      <c r="D5080" s="1" t="s">
        <v>16321</v>
      </c>
    </row>
    <row r="5081" spans="1:4" x14ac:dyDescent="0.3">
      <c r="A5081" s="1" t="s">
        <v>5079</v>
      </c>
      <c r="B5081" s="1" t="s">
        <v>10805</v>
      </c>
      <c r="D5081" s="1" t="s">
        <v>16321</v>
      </c>
    </row>
    <row r="5082" spans="1:4" x14ac:dyDescent="0.3">
      <c r="A5082" s="1" t="s">
        <v>5080</v>
      </c>
      <c r="B5082" s="1" t="s">
        <v>10806</v>
      </c>
      <c r="C5082" s="1" t="s">
        <v>15757</v>
      </c>
      <c r="D5082" s="1" t="s">
        <v>16321</v>
      </c>
    </row>
    <row r="5083" spans="1:4" x14ac:dyDescent="0.3">
      <c r="A5083" s="1" t="s">
        <v>5081</v>
      </c>
      <c r="B5083" s="1" t="s">
        <v>10807</v>
      </c>
      <c r="C5083" s="1" t="s">
        <v>15758</v>
      </c>
      <c r="D5083" s="1" t="s">
        <v>16321</v>
      </c>
    </row>
    <row r="5084" spans="1:4" x14ac:dyDescent="0.3">
      <c r="A5084" s="1" t="s">
        <v>5082</v>
      </c>
      <c r="B5084" s="1" t="s">
        <v>10808</v>
      </c>
      <c r="C5084" s="1" t="s">
        <v>15759</v>
      </c>
      <c r="D5084" s="1" t="s">
        <v>16321</v>
      </c>
    </row>
    <row r="5085" spans="1:4" x14ac:dyDescent="0.3">
      <c r="A5085" s="1" t="s">
        <v>5083</v>
      </c>
      <c r="B5085" s="1" t="s">
        <v>10809</v>
      </c>
      <c r="C5085" s="1" t="s">
        <v>15760</v>
      </c>
      <c r="D5085" s="1" t="s">
        <v>16321</v>
      </c>
    </row>
    <row r="5086" spans="1:4" x14ac:dyDescent="0.3">
      <c r="A5086" s="1" t="s">
        <v>5084</v>
      </c>
      <c r="B5086" s="1" t="s">
        <v>10810</v>
      </c>
      <c r="C5086" s="1" t="s">
        <v>15761</v>
      </c>
      <c r="D5086" s="1" t="s">
        <v>16321</v>
      </c>
    </row>
    <row r="5087" spans="1:4" x14ac:dyDescent="0.3">
      <c r="A5087" s="1" t="s">
        <v>5085</v>
      </c>
      <c r="B5087" s="1" t="s">
        <v>10811</v>
      </c>
      <c r="C5087" s="1" t="s">
        <v>15762</v>
      </c>
      <c r="D5087" s="1" t="s">
        <v>16321</v>
      </c>
    </row>
    <row r="5088" spans="1:4" x14ac:dyDescent="0.3">
      <c r="A5088" s="1" t="s">
        <v>5086</v>
      </c>
      <c r="B5088" s="1" t="s">
        <v>10812</v>
      </c>
      <c r="C5088" s="1" t="s">
        <v>15763</v>
      </c>
      <c r="D5088" s="1" t="s">
        <v>16321</v>
      </c>
    </row>
    <row r="5089" spans="1:4" x14ac:dyDescent="0.3">
      <c r="A5089" s="1" t="s">
        <v>5087</v>
      </c>
      <c r="B5089" s="1" t="s">
        <v>10813</v>
      </c>
      <c r="C5089" s="1" t="s">
        <v>15764</v>
      </c>
      <c r="D5089" s="1" t="s">
        <v>16321</v>
      </c>
    </row>
    <row r="5090" spans="1:4" x14ac:dyDescent="0.3">
      <c r="A5090" s="1" t="s">
        <v>5088</v>
      </c>
      <c r="B5090" s="1" t="s">
        <v>10814</v>
      </c>
      <c r="C5090" s="1" t="s">
        <v>15765</v>
      </c>
      <c r="D5090" s="1" t="s">
        <v>16321</v>
      </c>
    </row>
    <row r="5091" spans="1:4" x14ac:dyDescent="0.3">
      <c r="A5091" s="1" t="s">
        <v>5089</v>
      </c>
      <c r="B5091" s="1" t="s">
        <v>10815</v>
      </c>
      <c r="C5091" s="1" t="s">
        <v>15766</v>
      </c>
      <c r="D5091" s="1" t="s">
        <v>16321</v>
      </c>
    </row>
    <row r="5092" spans="1:4" x14ac:dyDescent="0.3">
      <c r="A5092" s="1" t="s">
        <v>5090</v>
      </c>
      <c r="B5092" s="1" t="s">
        <v>10816</v>
      </c>
      <c r="C5092" s="1" t="s">
        <v>15767</v>
      </c>
      <c r="D5092" s="1" t="s">
        <v>16321</v>
      </c>
    </row>
    <row r="5093" spans="1:4" x14ac:dyDescent="0.3">
      <c r="A5093" s="1" t="s">
        <v>5091</v>
      </c>
      <c r="B5093" s="1" t="s">
        <v>10817</v>
      </c>
      <c r="C5093" s="1" t="s">
        <v>15768</v>
      </c>
      <c r="D5093" s="1" t="s">
        <v>16321</v>
      </c>
    </row>
    <row r="5094" spans="1:4" x14ac:dyDescent="0.3">
      <c r="A5094" s="1" t="s">
        <v>5092</v>
      </c>
      <c r="B5094" s="1" t="s">
        <v>10818</v>
      </c>
      <c r="C5094" s="1" t="s">
        <v>15769</v>
      </c>
      <c r="D5094" s="1" t="s">
        <v>16321</v>
      </c>
    </row>
    <row r="5095" spans="1:4" x14ac:dyDescent="0.3">
      <c r="A5095" s="1" t="s">
        <v>5093</v>
      </c>
      <c r="B5095" s="1" t="s">
        <v>10819</v>
      </c>
      <c r="C5095" s="1" t="s">
        <v>15770</v>
      </c>
      <c r="D5095" s="1" t="s">
        <v>16321</v>
      </c>
    </row>
    <row r="5096" spans="1:4" x14ac:dyDescent="0.3">
      <c r="A5096" s="1" t="s">
        <v>5094</v>
      </c>
      <c r="B5096" s="1" t="s">
        <v>10820</v>
      </c>
      <c r="C5096" s="1" t="s">
        <v>15771</v>
      </c>
      <c r="D5096" s="1" t="s">
        <v>16321</v>
      </c>
    </row>
    <row r="5097" spans="1:4" x14ac:dyDescent="0.3">
      <c r="A5097" s="1" t="s">
        <v>5095</v>
      </c>
      <c r="B5097" s="1" t="s">
        <v>10821</v>
      </c>
      <c r="C5097" s="1" t="s">
        <v>15772</v>
      </c>
      <c r="D5097" s="1" t="s">
        <v>16321</v>
      </c>
    </row>
    <row r="5098" spans="1:4" x14ac:dyDescent="0.3">
      <c r="A5098" s="1" t="s">
        <v>5096</v>
      </c>
      <c r="B5098" s="1" t="s">
        <v>10822</v>
      </c>
      <c r="D5098" s="1" t="s">
        <v>16321</v>
      </c>
    </row>
    <row r="5099" spans="1:4" x14ac:dyDescent="0.3">
      <c r="A5099" s="1" t="s">
        <v>5097</v>
      </c>
      <c r="B5099" s="1" t="s">
        <v>10823</v>
      </c>
      <c r="C5099" s="1" t="s">
        <v>15773</v>
      </c>
      <c r="D5099" s="1" t="s">
        <v>16321</v>
      </c>
    </row>
    <row r="5100" spans="1:4" x14ac:dyDescent="0.3">
      <c r="A5100" s="1" t="s">
        <v>5098</v>
      </c>
      <c r="B5100" s="1" t="s">
        <v>10824</v>
      </c>
      <c r="C5100" s="1" t="s">
        <v>15774</v>
      </c>
      <c r="D5100" s="1" t="s">
        <v>16321</v>
      </c>
    </row>
    <row r="5101" spans="1:4" x14ac:dyDescent="0.3">
      <c r="A5101" s="1" t="s">
        <v>5099</v>
      </c>
      <c r="B5101" s="1" t="s">
        <v>10825</v>
      </c>
      <c r="C5101" s="1" t="s">
        <v>15775</v>
      </c>
      <c r="D5101" s="1" t="s">
        <v>16321</v>
      </c>
    </row>
    <row r="5102" spans="1:4" x14ac:dyDescent="0.3">
      <c r="A5102" s="1" t="s">
        <v>5100</v>
      </c>
      <c r="B5102" s="1" t="s">
        <v>10826</v>
      </c>
      <c r="C5102" s="1" t="s">
        <v>15776</v>
      </c>
      <c r="D5102" s="1" t="s">
        <v>16321</v>
      </c>
    </row>
    <row r="5103" spans="1:4" x14ac:dyDescent="0.3">
      <c r="A5103" s="1" t="s">
        <v>5101</v>
      </c>
      <c r="B5103" s="1" t="s">
        <v>10827</v>
      </c>
      <c r="C5103" s="1" t="s">
        <v>15777</v>
      </c>
      <c r="D5103" s="1" t="s">
        <v>16321</v>
      </c>
    </row>
    <row r="5104" spans="1:4" x14ac:dyDescent="0.3">
      <c r="A5104" s="1" t="s">
        <v>5102</v>
      </c>
      <c r="B5104" s="1" t="s">
        <v>10828</v>
      </c>
      <c r="C5104" s="1" t="s">
        <v>15778</v>
      </c>
      <c r="D5104" s="1" t="s">
        <v>16321</v>
      </c>
    </row>
    <row r="5105" spans="1:4" x14ac:dyDescent="0.3">
      <c r="A5105" s="1" t="s">
        <v>5103</v>
      </c>
      <c r="B5105" s="1" t="s">
        <v>10829</v>
      </c>
      <c r="C5105" s="1" t="s">
        <v>15779</v>
      </c>
      <c r="D5105" s="1" t="s">
        <v>16321</v>
      </c>
    </row>
    <row r="5106" spans="1:4" x14ac:dyDescent="0.3">
      <c r="A5106" s="1" t="s">
        <v>5104</v>
      </c>
      <c r="B5106" s="1" t="s">
        <v>10830</v>
      </c>
      <c r="C5106" s="1" t="s">
        <v>15780</v>
      </c>
      <c r="D5106" s="1" t="s">
        <v>16321</v>
      </c>
    </row>
    <row r="5107" spans="1:4" x14ac:dyDescent="0.3">
      <c r="A5107" s="1" t="s">
        <v>5105</v>
      </c>
      <c r="B5107" s="1" t="s">
        <v>10831</v>
      </c>
      <c r="C5107" s="1" t="s">
        <v>15781</v>
      </c>
      <c r="D5107" s="1" t="s">
        <v>16321</v>
      </c>
    </row>
    <row r="5108" spans="1:4" x14ac:dyDescent="0.3">
      <c r="A5108" s="1" t="s">
        <v>5106</v>
      </c>
      <c r="B5108" s="1" t="s">
        <v>10832</v>
      </c>
      <c r="C5108" s="1" t="s">
        <v>15782</v>
      </c>
      <c r="D5108" s="1" t="s">
        <v>16321</v>
      </c>
    </row>
    <row r="5109" spans="1:4" x14ac:dyDescent="0.3">
      <c r="A5109" s="1" t="s">
        <v>5107</v>
      </c>
      <c r="B5109" s="1" t="s">
        <v>10833</v>
      </c>
      <c r="C5109" s="1" t="s">
        <v>15783</v>
      </c>
      <c r="D5109" s="1" t="s">
        <v>16321</v>
      </c>
    </row>
    <row r="5110" spans="1:4" x14ac:dyDescent="0.3">
      <c r="A5110" s="1" t="s">
        <v>5108</v>
      </c>
      <c r="B5110" s="1" t="s">
        <v>10834</v>
      </c>
      <c r="C5110" s="1" t="s">
        <v>15784</v>
      </c>
      <c r="D5110" s="1" t="s">
        <v>16321</v>
      </c>
    </row>
    <row r="5111" spans="1:4" x14ac:dyDescent="0.3">
      <c r="A5111" s="1" t="s">
        <v>5109</v>
      </c>
      <c r="B5111" s="1" t="s">
        <v>10835</v>
      </c>
      <c r="C5111" s="1" t="s">
        <v>15785</v>
      </c>
      <c r="D5111" s="1" t="s">
        <v>16321</v>
      </c>
    </row>
    <row r="5112" spans="1:4" x14ac:dyDescent="0.3">
      <c r="A5112" s="1" t="s">
        <v>5110</v>
      </c>
      <c r="B5112" s="1" t="s">
        <v>10836</v>
      </c>
      <c r="D5112" s="1" t="s">
        <v>16321</v>
      </c>
    </row>
    <row r="5113" spans="1:4" x14ac:dyDescent="0.3">
      <c r="A5113" s="1" t="s">
        <v>5111</v>
      </c>
      <c r="B5113" s="1" t="s">
        <v>10837</v>
      </c>
      <c r="C5113" s="1" t="s">
        <v>15786</v>
      </c>
      <c r="D5113" s="1" t="s">
        <v>16321</v>
      </c>
    </row>
    <row r="5114" spans="1:4" x14ac:dyDescent="0.3">
      <c r="A5114" s="1" t="s">
        <v>5112</v>
      </c>
      <c r="B5114" s="1" t="s">
        <v>10838</v>
      </c>
      <c r="C5114" s="1" t="s">
        <v>15787</v>
      </c>
      <c r="D5114" s="1" t="s">
        <v>16321</v>
      </c>
    </row>
    <row r="5115" spans="1:4" x14ac:dyDescent="0.3">
      <c r="A5115" s="1" t="s">
        <v>5113</v>
      </c>
      <c r="B5115" s="1" t="s">
        <v>10839</v>
      </c>
      <c r="C5115" s="1" t="s">
        <v>15788</v>
      </c>
      <c r="D5115" s="1" t="s">
        <v>16321</v>
      </c>
    </row>
    <row r="5116" spans="1:4" x14ac:dyDescent="0.3">
      <c r="A5116" s="1" t="s">
        <v>5114</v>
      </c>
      <c r="B5116" s="1" t="s">
        <v>10840</v>
      </c>
      <c r="C5116" s="1" t="s">
        <v>15789</v>
      </c>
      <c r="D5116" s="1" t="s">
        <v>16321</v>
      </c>
    </row>
    <row r="5117" spans="1:4" x14ac:dyDescent="0.3">
      <c r="A5117" s="1" t="s">
        <v>5115</v>
      </c>
      <c r="B5117" s="1" t="s">
        <v>10841</v>
      </c>
      <c r="C5117" s="1" t="s">
        <v>15790</v>
      </c>
      <c r="D5117" s="1" t="s">
        <v>16321</v>
      </c>
    </row>
    <row r="5118" spans="1:4" x14ac:dyDescent="0.3">
      <c r="A5118" s="1" t="s">
        <v>5116</v>
      </c>
      <c r="B5118" s="1" t="s">
        <v>10842</v>
      </c>
      <c r="C5118" s="1" t="s">
        <v>15791</v>
      </c>
      <c r="D5118" s="1" t="s">
        <v>16321</v>
      </c>
    </row>
    <row r="5119" spans="1:4" x14ac:dyDescent="0.3">
      <c r="A5119" s="1" t="s">
        <v>5117</v>
      </c>
      <c r="B5119" s="1" t="s">
        <v>10843</v>
      </c>
      <c r="C5119" s="1" t="s">
        <v>15792</v>
      </c>
      <c r="D5119" s="1" t="s">
        <v>16321</v>
      </c>
    </row>
    <row r="5120" spans="1:4" x14ac:dyDescent="0.3">
      <c r="A5120" s="1" t="s">
        <v>5118</v>
      </c>
      <c r="B5120" s="1" t="s">
        <v>10844</v>
      </c>
      <c r="C5120" s="1" t="s">
        <v>15793</v>
      </c>
      <c r="D5120" s="1" t="s">
        <v>16321</v>
      </c>
    </row>
    <row r="5121" spans="1:4" x14ac:dyDescent="0.3">
      <c r="A5121" s="1" t="s">
        <v>5119</v>
      </c>
      <c r="B5121" s="1" t="s">
        <v>10845</v>
      </c>
      <c r="C5121" s="1" t="s">
        <v>14345</v>
      </c>
      <c r="D5121" s="1" t="s">
        <v>16321</v>
      </c>
    </row>
    <row r="5122" spans="1:4" x14ac:dyDescent="0.3">
      <c r="A5122" s="1" t="s">
        <v>5120</v>
      </c>
      <c r="B5122" s="1" t="s">
        <v>10846</v>
      </c>
      <c r="C5122" s="1" t="s">
        <v>15794</v>
      </c>
      <c r="D5122" s="1" t="s">
        <v>16321</v>
      </c>
    </row>
    <row r="5123" spans="1:4" x14ac:dyDescent="0.3">
      <c r="A5123" s="1" t="s">
        <v>5121</v>
      </c>
      <c r="B5123" s="1" t="s">
        <v>10847</v>
      </c>
      <c r="C5123" s="1" t="s">
        <v>15795</v>
      </c>
      <c r="D5123" s="1" t="s">
        <v>16321</v>
      </c>
    </row>
    <row r="5124" spans="1:4" x14ac:dyDescent="0.3">
      <c r="A5124" s="1" t="s">
        <v>5122</v>
      </c>
      <c r="B5124" s="1" t="s">
        <v>10848</v>
      </c>
      <c r="C5124" s="1" t="s">
        <v>15796</v>
      </c>
      <c r="D5124" s="1" t="s">
        <v>16321</v>
      </c>
    </row>
    <row r="5125" spans="1:4" x14ac:dyDescent="0.3">
      <c r="A5125" s="1" t="s">
        <v>5123</v>
      </c>
      <c r="B5125" s="1" t="s">
        <v>10849</v>
      </c>
      <c r="C5125" s="1" t="s">
        <v>15797</v>
      </c>
      <c r="D5125" s="1" t="s">
        <v>16321</v>
      </c>
    </row>
    <row r="5126" spans="1:4" x14ac:dyDescent="0.3">
      <c r="A5126" s="1" t="s">
        <v>5124</v>
      </c>
      <c r="B5126" s="1" t="s">
        <v>10850</v>
      </c>
      <c r="C5126" s="1" t="s">
        <v>15492</v>
      </c>
      <c r="D5126" s="1" t="s">
        <v>16321</v>
      </c>
    </row>
    <row r="5127" spans="1:4" x14ac:dyDescent="0.3">
      <c r="A5127" s="1" t="s">
        <v>5125</v>
      </c>
      <c r="B5127" s="1" t="s">
        <v>10851</v>
      </c>
      <c r="C5127" s="1" t="s">
        <v>15798</v>
      </c>
      <c r="D5127" s="1" t="s">
        <v>16321</v>
      </c>
    </row>
    <row r="5128" spans="1:4" x14ac:dyDescent="0.3">
      <c r="A5128" s="1" t="s">
        <v>5126</v>
      </c>
      <c r="B5128" s="1" t="s">
        <v>10852</v>
      </c>
      <c r="C5128" s="1" t="s">
        <v>15799</v>
      </c>
      <c r="D5128" s="1" t="s">
        <v>16321</v>
      </c>
    </row>
    <row r="5129" spans="1:4" x14ac:dyDescent="0.3">
      <c r="A5129" s="1" t="s">
        <v>5127</v>
      </c>
      <c r="B5129" s="1" t="s">
        <v>10853</v>
      </c>
      <c r="C5129" s="1" t="s">
        <v>15800</v>
      </c>
      <c r="D5129" s="1" t="s">
        <v>16321</v>
      </c>
    </row>
    <row r="5130" spans="1:4" x14ac:dyDescent="0.3">
      <c r="A5130" s="1" t="s">
        <v>5128</v>
      </c>
      <c r="B5130" s="1" t="s">
        <v>10854</v>
      </c>
      <c r="C5130" s="1" t="s">
        <v>15801</v>
      </c>
      <c r="D5130" s="1" t="s">
        <v>16321</v>
      </c>
    </row>
    <row r="5131" spans="1:4" x14ac:dyDescent="0.3">
      <c r="A5131" s="1" t="s">
        <v>5129</v>
      </c>
      <c r="B5131" s="1" t="s">
        <v>10855</v>
      </c>
      <c r="C5131" s="1" t="s">
        <v>15802</v>
      </c>
      <c r="D5131" s="1" t="s">
        <v>16321</v>
      </c>
    </row>
    <row r="5132" spans="1:4" x14ac:dyDescent="0.3">
      <c r="A5132" s="1" t="s">
        <v>5130</v>
      </c>
      <c r="B5132" s="1" t="s">
        <v>10856</v>
      </c>
      <c r="C5132" s="1" t="s">
        <v>15803</v>
      </c>
      <c r="D5132" s="1" t="s">
        <v>16321</v>
      </c>
    </row>
    <row r="5133" spans="1:4" x14ac:dyDescent="0.3">
      <c r="A5133" s="1" t="s">
        <v>5131</v>
      </c>
      <c r="B5133" s="1" t="s">
        <v>10857</v>
      </c>
      <c r="C5133" s="1" t="s">
        <v>15804</v>
      </c>
      <c r="D5133" s="1" t="s">
        <v>16321</v>
      </c>
    </row>
    <row r="5134" spans="1:4" x14ac:dyDescent="0.3">
      <c r="A5134" s="1" t="s">
        <v>5132</v>
      </c>
      <c r="B5134" s="1" t="s">
        <v>10858</v>
      </c>
      <c r="C5134" s="1" t="s">
        <v>15805</v>
      </c>
      <c r="D5134" s="1" t="s">
        <v>16321</v>
      </c>
    </row>
    <row r="5135" spans="1:4" x14ac:dyDescent="0.3">
      <c r="A5135" s="1" t="s">
        <v>5133</v>
      </c>
      <c r="B5135" s="1" t="s">
        <v>10859</v>
      </c>
      <c r="C5135" s="1" t="s">
        <v>15806</v>
      </c>
      <c r="D5135" s="1" t="s">
        <v>16321</v>
      </c>
    </row>
    <row r="5136" spans="1:4" x14ac:dyDescent="0.3">
      <c r="A5136" s="1" t="s">
        <v>5134</v>
      </c>
      <c r="B5136" s="1" t="s">
        <v>10860</v>
      </c>
      <c r="C5136" s="1" t="s">
        <v>15807</v>
      </c>
      <c r="D5136" s="1" t="s">
        <v>16321</v>
      </c>
    </row>
    <row r="5137" spans="1:4" x14ac:dyDescent="0.3">
      <c r="A5137" s="1" t="s">
        <v>5135</v>
      </c>
      <c r="B5137" s="1" t="s">
        <v>10861</v>
      </c>
      <c r="C5137" s="1" t="s">
        <v>15808</v>
      </c>
      <c r="D5137" s="1" t="s">
        <v>16321</v>
      </c>
    </row>
    <row r="5138" spans="1:4" x14ac:dyDescent="0.3">
      <c r="A5138" s="1" t="s">
        <v>5136</v>
      </c>
      <c r="B5138" s="1" t="s">
        <v>10862</v>
      </c>
      <c r="C5138" s="1" t="s">
        <v>15809</v>
      </c>
      <c r="D5138" s="1" t="s">
        <v>16321</v>
      </c>
    </row>
    <row r="5139" spans="1:4" x14ac:dyDescent="0.3">
      <c r="A5139" s="1" t="s">
        <v>5137</v>
      </c>
      <c r="B5139" s="1" t="s">
        <v>10863</v>
      </c>
      <c r="C5139" s="1" t="s">
        <v>15810</v>
      </c>
      <c r="D5139" s="1" t="s">
        <v>16321</v>
      </c>
    </row>
    <row r="5140" spans="1:4" x14ac:dyDescent="0.3">
      <c r="A5140" s="1" t="s">
        <v>5138</v>
      </c>
      <c r="B5140" s="1" t="s">
        <v>10864</v>
      </c>
      <c r="C5140" s="1" t="s">
        <v>15811</v>
      </c>
      <c r="D5140" s="1" t="s">
        <v>16321</v>
      </c>
    </row>
    <row r="5141" spans="1:4" x14ac:dyDescent="0.3">
      <c r="A5141" s="1" t="s">
        <v>5139</v>
      </c>
      <c r="B5141" s="1" t="s">
        <v>10865</v>
      </c>
      <c r="C5141" s="1" t="s">
        <v>15812</v>
      </c>
      <c r="D5141" s="1" t="s">
        <v>16321</v>
      </c>
    </row>
    <row r="5142" spans="1:4" x14ac:dyDescent="0.3">
      <c r="A5142" s="1" t="s">
        <v>5140</v>
      </c>
      <c r="B5142" s="1" t="s">
        <v>10866</v>
      </c>
      <c r="C5142" s="1" t="s">
        <v>15813</v>
      </c>
      <c r="D5142" s="1" t="s">
        <v>16321</v>
      </c>
    </row>
    <row r="5143" spans="1:4" x14ac:dyDescent="0.3">
      <c r="A5143" s="1" t="s">
        <v>5141</v>
      </c>
      <c r="B5143" s="1" t="s">
        <v>10867</v>
      </c>
      <c r="C5143" s="1" t="s">
        <v>15814</v>
      </c>
      <c r="D5143" s="1" t="s">
        <v>16321</v>
      </c>
    </row>
    <row r="5144" spans="1:4" x14ac:dyDescent="0.3">
      <c r="A5144" s="1" t="s">
        <v>5142</v>
      </c>
      <c r="B5144" s="1" t="s">
        <v>10868</v>
      </c>
      <c r="C5144" s="1" t="s">
        <v>15815</v>
      </c>
      <c r="D5144" s="1" t="s">
        <v>16321</v>
      </c>
    </row>
    <row r="5145" spans="1:4" x14ac:dyDescent="0.3">
      <c r="A5145" s="1" t="s">
        <v>5143</v>
      </c>
      <c r="B5145" s="1" t="s">
        <v>10869</v>
      </c>
      <c r="C5145" s="1" t="s">
        <v>15816</v>
      </c>
      <c r="D5145" s="1" t="s">
        <v>16321</v>
      </c>
    </row>
    <row r="5146" spans="1:4" x14ac:dyDescent="0.3">
      <c r="A5146" s="1" t="s">
        <v>5144</v>
      </c>
      <c r="B5146" s="1" t="s">
        <v>10870</v>
      </c>
      <c r="C5146" s="1" t="s">
        <v>15817</v>
      </c>
      <c r="D5146" s="1" t="s">
        <v>16321</v>
      </c>
    </row>
    <row r="5147" spans="1:4" x14ac:dyDescent="0.3">
      <c r="A5147" s="1" t="s">
        <v>5145</v>
      </c>
      <c r="B5147" s="1" t="s">
        <v>10871</v>
      </c>
      <c r="C5147" s="1" t="s">
        <v>15818</v>
      </c>
      <c r="D5147" s="1" t="s">
        <v>16321</v>
      </c>
    </row>
    <row r="5148" spans="1:4" x14ac:dyDescent="0.3">
      <c r="A5148" s="1" t="s">
        <v>5146</v>
      </c>
      <c r="B5148" s="1" t="s">
        <v>10872</v>
      </c>
      <c r="C5148" s="1" t="s">
        <v>15819</v>
      </c>
      <c r="D5148" s="1" t="s">
        <v>16321</v>
      </c>
    </row>
    <row r="5149" spans="1:4" x14ac:dyDescent="0.3">
      <c r="A5149" s="1" t="s">
        <v>5147</v>
      </c>
      <c r="B5149" s="1" t="s">
        <v>10873</v>
      </c>
      <c r="C5149" s="1" t="s">
        <v>15820</v>
      </c>
      <c r="D5149" s="1" t="s">
        <v>16321</v>
      </c>
    </row>
    <row r="5150" spans="1:4" x14ac:dyDescent="0.3">
      <c r="A5150" s="1" t="s">
        <v>5148</v>
      </c>
      <c r="B5150" s="1" t="s">
        <v>10874</v>
      </c>
      <c r="C5150" s="1" t="s">
        <v>15821</v>
      </c>
      <c r="D5150" s="1" t="s">
        <v>16321</v>
      </c>
    </row>
    <row r="5151" spans="1:4" x14ac:dyDescent="0.3">
      <c r="A5151" s="1" t="s">
        <v>5149</v>
      </c>
      <c r="B5151" s="1" t="s">
        <v>10875</v>
      </c>
      <c r="C5151" s="1" t="s">
        <v>15822</v>
      </c>
      <c r="D5151" s="1" t="s">
        <v>16321</v>
      </c>
    </row>
    <row r="5152" spans="1:4" x14ac:dyDescent="0.3">
      <c r="A5152" s="1" t="s">
        <v>5150</v>
      </c>
      <c r="B5152" s="1" t="s">
        <v>10876</v>
      </c>
      <c r="C5152" s="1" t="s">
        <v>15823</v>
      </c>
      <c r="D5152" s="1" t="s">
        <v>16321</v>
      </c>
    </row>
    <row r="5153" spans="1:4" x14ac:dyDescent="0.3">
      <c r="A5153" s="1" t="s">
        <v>5151</v>
      </c>
      <c r="B5153" s="1" t="s">
        <v>10877</v>
      </c>
      <c r="C5153" s="1" t="s">
        <v>15824</v>
      </c>
      <c r="D5153" s="1" t="s">
        <v>16321</v>
      </c>
    </row>
    <row r="5154" spans="1:4" x14ac:dyDescent="0.3">
      <c r="A5154" s="1" t="s">
        <v>5152</v>
      </c>
      <c r="B5154" s="1" t="s">
        <v>10878</v>
      </c>
      <c r="C5154" s="1" t="s">
        <v>15825</v>
      </c>
      <c r="D5154" s="1" t="s">
        <v>16321</v>
      </c>
    </row>
    <row r="5155" spans="1:4" x14ac:dyDescent="0.3">
      <c r="A5155" s="1" t="s">
        <v>5153</v>
      </c>
      <c r="B5155" s="1" t="s">
        <v>10879</v>
      </c>
      <c r="C5155" s="1" t="s">
        <v>15826</v>
      </c>
      <c r="D5155" s="1" t="s">
        <v>16321</v>
      </c>
    </row>
    <row r="5156" spans="1:4" x14ac:dyDescent="0.3">
      <c r="A5156" s="1" t="s">
        <v>5154</v>
      </c>
      <c r="B5156" s="1" t="s">
        <v>10880</v>
      </c>
      <c r="C5156" s="1" t="s">
        <v>15827</v>
      </c>
      <c r="D5156" s="1" t="s">
        <v>16321</v>
      </c>
    </row>
    <row r="5157" spans="1:4" x14ac:dyDescent="0.3">
      <c r="A5157" s="1" t="s">
        <v>5155</v>
      </c>
      <c r="B5157" s="1" t="s">
        <v>10881</v>
      </c>
      <c r="C5157" s="1" t="s">
        <v>15828</v>
      </c>
      <c r="D5157" s="1" t="s">
        <v>16321</v>
      </c>
    </row>
    <row r="5158" spans="1:4" x14ac:dyDescent="0.3">
      <c r="A5158" s="1" t="s">
        <v>5156</v>
      </c>
      <c r="B5158" s="1" t="s">
        <v>10882</v>
      </c>
      <c r="C5158" s="1" t="s">
        <v>15829</v>
      </c>
      <c r="D5158" s="1" t="s">
        <v>16321</v>
      </c>
    </row>
    <row r="5159" spans="1:4" x14ac:dyDescent="0.3">
      <c r="A5159" s="1" t="s">
        <v>5157</v>
      </c>
      <c r="B5159" s="1" t="s">
        <v>10883</v>
      </c>
      <c r="C5159" s="1" t="s">
        <v>15830</v>
      </c>
      <c r="D5159" s="1" t="s">
        <v>16321</v>
      </c>
    </row>
    <row r="5160" spans="1:4" x14ac:dyDescent="0.3">
      <c r="A5160" s="1" t="s">
        <v>5158</v>
      </c>
      <c r="B5160" s="1" t="s">
        <v>10884</v>
      </c>
      <c r="D5160" s="1" t="s">
        <v>16321</v>
      </c>
    </row>
    <row r="5161" spans="1:4" x14ac:dyDescent="0.3">
      <c r="A5161" s="1" t="s">
        <v>5159</v>
      </c>
      <c r="B5161" s="1" t="s">
        <v>10885</v>
      </c>
      <c r="D5161" s="1" t="s">
        <v>16321</v>
      </c>
    </row>
    <row r="5162" spans="1:4" x14ac:dyDescent="0.3">
      <c r="A5162" s="1" t="s">
        <v>5160</v>
      </c>
      <c r="B5162" s="1" t="s">
        <v>10886</v>
      </c>
      <c r="D5162" s="1" t="s">
        <v>16321</v>
      </c>
    </row>
    <row r="5163" spans="1:4" x14ac:dyDescent="0.3">
      <c r="A5163" s="1" t="s">
        <v>5161</v>
      </c>
      <c r="B5163" s="1" t="s">
        <v>10887</v>
      </c>
      <c r="D5163" s="1" t="s">
        <v>16321</v>
      </c>
    </row>
    <row r="5164" spans="1:4" x14ac:dyDescent="0.3">
      <c r="A5164" s="1" t="s">
        <v>5162</v>
      </c>
      <c r="B5164" s="1" t="s">
        <v>10888</v>
      </c>
      <c r="C5164" s="1" t="s">
        <v>15831</v>
      </c>
      <c r="D5164" s="1" t="s">
        <v>16321</v>
      </c>
    </row>
    <row r="5165" spans="1:4" x14ac:dyDescent="0.3">
      <c r="A5165" s="1" t="s">
        <v>5163</v>
      </c>
      <c r="B5165" s="1" t="s">
        <v>10889</v>
      </c>
      <c r="C5165" s="1" t="s">
        <v>15832</v>
      </c>
      <c r="D5165" s="1" t="s">
        <v>16321</v>
      </c>
    </row>
    <row r="5166" spans="1:4" x14ac:dyDescent="0.3">
      <c r="A5166" s="1" t="s">
        <v>5164</v>
      </c>
      <c r="B5166" s="1" t="s">
        <v>10890</v>
      </c>
      <c r="C5166" s="1" t="s">
        <v>15833</v>
      </c>
      <c r="D5166" s="1" t="s">
        <v>16321</v>
      </c>
    </row>
    <row r="5167" spans="1:4" x14ac:dyDescent="0.3">
      <c r="A5167" s="1" t="s">
        <v>5165</v>
      </c>
      <c r="B5167" s="1" t="s">
        <v>10891</v>
      </c>
      <c r="C5167" s="1" t="s">
        <v>15834</v>
      </c>
      <c r="D5167" s="1" t="s">
        <v>16321</v>
      </c>
    </row>
    <row r="5168" spans="1:4" x14ac:dyDescent="0.3">
      <c r="A5168" s="1" t="s">
        <v>5166</v>
      </c>
      <c r="B5168" s="1" t="s">
        <v>10892</v>
      </c>
      <c r="C5168" s="1" t="s">
        <v>15835</v>
      </c>
      <c r="D5168" s="1" t="s">
        <v>16321</v>
      </c>
    </row>
    <row r="5169" spans="1:4" x14ac:dyDescent="0.3">
      <c r="A5169" s="1" t="s">
        <v>5167</v>
      </c>
      <c r="B5169" s="1" t="s">
        <v>10893</v>
      </c>
      <c r="C5169" s="1" t="s">
        <v>15836</v>
      </c>
      <c r="D5169" s="1" t="s">
        <v>16321</v>
      </c>
    </row>
    <row r="5170" spans="1:4" x14ac:dyDescent="0.3">
      <c r="A5170" s="1" t="s">
        <v>5168</v>
      </c>
      <c r="B5170" s="1" t="s">
        <v>10894</v>
      </c>
      <c r="C5170" s="1" t="s">
        <v>15837</v>
      </c>
      <c r="D5170" s="1" t="s">
        <v>16321</v>
      </c>
    </row>
    <row r="5171" spans="1:4" x14ac:dyDescent="0.3">
      <c r="A5171" s="1" t="s">
        <v>5169</v>
      </c>
      <c r="B5171" s="1" t="s">
        <v>10895</v>
      </c>
      <c r="C5171" s="1" t="s">
        <v>15838</v>
      </c>
      <c r="D5171" s="1" t="s">
        <v>16321</v>
      </c>
    </row>
    <row r="5172" spans="1:4" x14ac:dyDescent="0.3">
      <c r="A5172" s="1" t="s">
        <v>5170</v>
      </c>
      <c r="B5172" s="1" t="s">
        <v>10896</v>
      </c>
      <c r="C5172" s="1" t="s">
        <v>15839</v>
      </c>
      <c r="D5172" s="1" t="s">
        <v>16321</v>
      </c>
    </row>
    <row r="5173" spans="1:4" x14ac:dyDescent="0.3">
      <c r="A5173" s="1" t="s">
        <v>5171</v>
      </c>
      <c r="B5173" s="1" t="s">
        <v>10897</v>
      </c>
      <c r="C5173" s="1" t="s">
        <v>15840</v>
      </c>
      <c r="D5173" s="1" t="s">
        <v>16321</v>
      </c>
    </row>
    <row r="5174" spans="1:4" x14ac:dyDescent="0.3">
      <c r="A5174" s="1" t="s">
        <v>5172</v>
      </c>
      <c r="B5174" s="1" t="s">
        <v>10898</v>
      </c>
      <c r="C5174" s="1" t="s">
        <v>15841</v>
      </c>
      <c r="D5174" s="1" t="s">
        <v>16321</v>
      </c>
    </row>
    <row r="5175" spans="1:4" x14ac:dyDescent="0.3">
      <c r="A5175" s="1" t="s">
        <v>5173</v>
      </c>
      <c r="B5175" s="1" t="s">
        <v>10899</v>
      </c>
      <c r="C5175" s="1" t="s">
        <v>15842</v>
      </c>
      <c r="D5175" s="1" t="s">
        <v>16321</v>
      </c>
    </row>
    <row r="5176" spans="1:4" x14ac:dyDescent="0.3">
      <c r="A5176" s="1" t="s">
        <v>5174</v>
      </c>
      <c r="B5176" s="1" t="s">
        <v>10900</v>
      </c>
      <c r="C5176" s="1" t="s">
        <v>15843</v>
      </c>
      <c r="D5176" s="1" t="s">
        <v>16321</v>
      </c>
    </row>
    <row r="5177" spans="1:4" x14ac:dyDescent="0.3">
      <c r="A5177" s="1" t="s">
        <v>5175</v>
      </c>
      <c r="B5177" s="1" t="s">
        <v>10901</v>
      </c>
      <c r="C5177" s="1" t="s">
        <v>15844</v>
      </c>
      <c r="D5177" s="1" t="s">
        <v>16321</v>
      </c>
    </row>
    <row r="5178" spans="1:4" x14ac:dyDescent="0.3">
      <c r="A5178" s="1" t="s">
        <v>5176</v>
      </c>
      <c r="B5178" s="1" t="s">
        <v>10902</v>
      </c>
      <c r="C5178" s="1" t="s">
        <v>15845</v>
      </c>
      <c r="D5178" s="1" t="s">
        <v>16321</v>
      </c>
    </row>
    <row r="5179" spans="1:4" x14ac:dyDescent="0.3">
      <c r="A5179" s="1" t="s">
        <v>5177</v>
      </c>
      <c r="B5179" s="1" t="s">
        <v>10903</v>
      </c>
      <c r="C5179" s="1" t="s">
        <v>15846</v>
      </c>
      <c r="D5179" s="1" t="s">
        <v>16321</v>
      </c>
    </row>
    <row r="5180" spans="1:4" x14ac:dyDescent="0.3">
      <c r="A5180" s="1" t="s">
        <v>5178</v>
      </c>
      <c r="B5180" s="1" t="s">
        <v>10904</v>
      </c>
      <c r="C5180" s="1" t="s">
        <v>15847</v>
      </c>
      <c r="D5180" s="1" t="s">
        <v>16321</v>
      </c>
    </row>
    <row r="5181" spans="1:4" x14ac:dyDescent="0.3">
      <c r="A5181" s="1" t="s">
        <v>5179</v>
      </c>
      <c r="B5181" s="1" t="s">
        <v>10905</v>
      </c>
      <c r="C5181" s="1" t="s">
        <v>15848</v>
      </c>
      <c r="D5181" s="1" t="s">
        <v>16321</v>
      </c>
    </row>
    <row r="5182" spans="1:4" x14ac:dyDescent="0.3">
      <c r="A5182" s="1" t="s">
        <v>5180</v>
      </c>
      <c r="B5182" s="1" t="s">
        <v>10906</v>
      </c>
      <c r="C5182" s="1" t="s">
        <v>15849</v>
      </c>
      <c r="D5182" s="1" t="s">
        <v>16321</v>
      </c>
    </row>
    <row r="5183" spans="1:4" x14ac:dyDescent="0.3">
      <c r="A5183" s="1" t="s">
        <v>5181</v>
      </c>
      <c r="B5183" s="1" t="s">
        <v>10907</v>
      </c>
      <c r="D5183" s="1" t="s">
        <v>16321</v>
      </c>
    </row>
    <row r="5184" spans="1:4" x14ac:dyDescent="0.3">
      <c r="A5184" s="1" t="s">
        <v>5182</v>
      </c>
      <c r="B5184" s="1" t="s">
        <v>10908</v>
      </c>
      <c r="C5184" s="1" t="s">
        <v>15850</v>
      </c>
      <c r="D5184" s="1" t="s">
        <v>16321</v>
      </c>
    </row>
    <row r="5185" spans="1:4" x14ac:dyDescent="0.3">
      <c r="A5185" s="1" t="s">
        <v>5183</v>
      </c>
      <c r="B5185" s="1" t="s">
        <v>10909</v>
      </c>
      <c r="C5185" s="1" t="s">
        <v>15851</v>
      </c>
      <c r="D5185" s="1" t="s">
        <v>16321</v>
      </c>
    </row>
    <row r="5186" spans="1:4" x14ac:dyDescent="0.3">
      <c r="A5186" s="1" t="s">
        <v>5184</v>
      </c>
      <c r="B5186" s="1" t="s">
        <v>10910</v>
      </c>
      <c r="C5186" s="1" t="s">
        <v>15852</v>
      </c>
      <c r="D5186" s="1" t="s">
        <v>16321</v>
      </c>
    </row>
    <row r="5187" spans="1:4" x14ac:dyDescent="0.3">
      <c r="A5187" s="1" t="s">
        <v>5185</v>
      </c>
      <c r="B5187" s="1" t="s">
        <v>10911</v>
      </c>
      <c r="C5187" s="1" t="s">
        <v>15853</v>
      </c>
      <c r="D5187" s="1" t="s">
        <v>16321</v>
      </c>
    </row>
    <row r="5188" spans="1:4" x14ac:dyDescent="0.3">
      <c r="A5188" s="1" t="s">
        <v>5186</v>
      </c>
      <c r="B5188" s="1" t="s">
        <v>10912</v>
      </c>
      <c r="C5188" s="1" t="s">
        <v>15854</v>
      </c>
      <c r="D5188" s="1" t="s">
        <v>16321</v>
      </c>
    </row>
    <row r="5189" spans="1:4" x14ac:dyDescent="0.3">
      <c r="A5189" s="1" t="s">
        <v>5187</v>
      </c>
      <c r="B5189" s="1" t="s">
        <v>10913</v>
      </c>
      <c r="D5189" s="1" t="s">
        <v>16321</v>
      </c>
    </row>
    <row r="5190" spans="1:4" x14ac:dyDescent="0.3">
      <c r="A5190" s="1" t="s">
        <v>5188</v>
      </c>
      <c r="B5190" s="1" t="s">
        <v>10914</v>
      </c>
      <c r="C5190" s="1" t="s">
        <v>15559</v>
      </c>
      <c r="D5190" s="1" t="s">
        <v>16321</v>
      </c>
    </row>
    <row r="5191" spans="1:4" x14ac:dyDescent="0.3">
      <c r="A5191" s="1" t="s">
        <v>5189</v>
      </c>
      <c r="B5191" s="1" t="s">
        <v>10915</v>
      </c>
      <c r="D5191" s="1" t="s">
        <v>16321</v>
      </c>
    </row>
    <row r="5192" spans="1:4" x14ac:dyDescent="0.3">
      <c r="A5192" s="1" t="s">
        <v>5190</v>
      </c>
      <c r="B5192" s="1" t="s">
        <v>10916</v>
      </c>
      <c r="D5192" s="1" t="s">
        <v>16321</v>
      </c>
    </row>
    <row r="5193" spans="1:4" x14ac:dyDescent="0.3">
      <c r="A5193" s="1" t="s">
        <v>5191</v>
      </c>
      <c r="B5193" s="1" t="s">
        <v>10917</v>
      </c>
      <c r="D5193" s="1" t="s">
        <v>16321</v>
      </c>
    </row>
    <row r="5194" spans="1:4" x14ac:dyDescent="0.3">
      <c r="A5194" s="1" t="s">
        <v>5192</v>
      </c>
      <c r="B5194" s="1" t="s">
        <v>10918</v>
      </c>
      <c r="D5194" s="1" t="s">
        <v>16321</v>
      </c>
    </row>
    <row r="5195" spans="1:4" x14ac:dyDescent="0.3">
      <c r="A5195" s="1" t="s">
        <v>5193</v>
      </c>
      <c r="B5195" s="1" t="s">
        <v>10919</v>
      </c>
      <c r="D5195" s="1" t="s">
        <v>16321</v>
      </c>
    </row>
    <row r="5196" spans="1:4" x14ac:dyDescent="0.3">
      <c r="A5196" s="1" t="s">
        <v>5194</v>
      </c>
      <c r="B5196" s="1" t="s">
        <v>10920</v>
      </c>
      <c r="D5196" s="1" t="s">
        <v>16321</v>
      </c>
    </row>
    <row r="5197" spans="1:4" x14ac:dyDescent="0.3">
      <c r="A5197" s="1" t="s">
        <v>5195</v>
      </c>
      <c r="B5197" s="1" t="s">
        <v>10921</v>
      </c>
      <c r="D5197" s="1" t="s">
        <v>16321</v>
      </c>
    </row>
    <row r="5198" spans="1:4" x14ac:dyDescent="0.3">
      <c r="A5198" s="1" t="s">
        <v>5196</v>
      </c>
      <c r="B5198" s="1" t="s">
        <v>10922</v>
      </c>
      <c r="D5198" s="1" t="s">
        <v>16321</v>
      </c>
    </row>
    <row r="5199" spans="1:4" x14ac:dyDescent="0.3">
      <c r="A5199" s="1" t="s">
        <v>5197</v>
      </c>
      <c r="B5199" s="1" t="s">
        <v>10923</v>
      </c>
      <c r="D5199" s="1" t="s">
        <v>16321</v>
      </c>
    </row>
    <row r="5200" spans="1:4" x14ac:dyDescent="0.3">
      <c r="A5200" s="1" t="s">
        <v>5198</v>
      </c>
      <c r="B5200" s="1" t="s">
        <v>10924</v>
      </c>
      <c r="D5200" s="1" t="s">
        <v>16321</v>
      </c>
    </row>
    <row r="5201" spans="1:4" x14ac:dyDescent="0.3">
      <c r="A5201" s="1" t="s">
        <v>5199</v>
      </c>
      <c r="B5201" s="1" t="s">
        <v>10925</v>
      </c>
      <c r="D5201" s="1" t="s">
        <v>16321</v>
      </c>
    </row>
    <row r="5202" spans="1:4" x14ac:dyDescent="0.3">
      <c r="A5202" s="1" t="s">
        <v>5200</v>
      </c>
      <c r="B5202" s="1" t="s">
        <v>10926</v>
      </c>
      <c r="D5202" s="1" t="s">
        <v>16321</v>
      </c>
    </row>
    <row r="5203" spans="1:4" x14ac:dyDescent="0.3">
      <c r="A5203" s="1" t="s">
        <v>5201</v>
      </c>
      <c r="B5203" s="1" t="s">
        <v>10927</v>
      </c>
      <c r="D5203" s="1" t="s">
        <v>16321</v>
      </c>
    </row>
    <row r="5204" spans="1:4" x14ac:dyDescent="0.3">
      <c r="A5204" s="1" t="s">
        <v>5202</v>
      </c>
      <c r="B5204" s="1" t="s">
        <v>10928</v>
      </c>
      <c r="D5204" s="1" t="s">
        <v>16321</v>
      </c>
    </row>
    <row r="5205" spans="1:4" x14ac:dyDescent="0.3">
      <c r="A5205" s="1" t="s">
        <v>5203</v>
      </c>
      <c r="B5205" s="1" t="s">
        <v>10929</v>
      </c>
      <c r="D5205" s="1" t="s">
        <v>16321</v>
      </c>
    </row>
    <row r="5206" spans="1:4" x14ac:dyDescent="0.3">
      <c r="A5206" s="1" t="s">
        <v>5204</v>
      </c>
      <c r="B5206" s="1" t="s">
        <v>10930</v>
      </c>
      <c r="D5206" s="1" t="s">
        <v>16321</v>
      </c>
    </row>
    <row r="5207" spans="1:4" x14ac:dyDescent="0.3">
      <c r="A5207" s="1" t="s">
        <v>5205</v>
      </c>
      <c r="B5207" s="1" t="s">
        <v>10931</v>
      </c>
      <c r="D5207" s="1" t="s">
        <v>16321</v>
      </c>
    </row>
    <row r="5208" spans="1:4" x14ac:dyDescent="0.3">
      <c r="A5208" s="1" t="s">
        <v>5206</v>
      </c>
      <c r="B5208" s="1" t="s">
        <v>10932</v>
      </c>
      <c r="D5208" s="1" t="s">
        <v>16321</v>
      </c>
    </row>
    <row r="5209" spans="1:4" x14ac:dyDescent="0.3">
      <c r="A5209" s="1" t="s">
        <v>5207</v>
      </c>
      <c r="B5209" s="1" t="s">
        <v>10933</v>
      </c>
      <c r="D5209" s="1" t="s">
        <v>16321</v>
      </c>
    </row>
    <row r="5210" spans="1:4" x14ac:dyDescent="0.3">
      <c r="A5210" s="1" t="s">
        <v>5208</v>
      </c>
      <c r="B5210" s="1" t="s">
        <v>10934</v>
      </c>
      <c r="D5210" s="1" t="s">
        <v>16321</v>
      </c>
    </row>
    <row r="5211" spans="1:4" x14ac:dyDescent="0.3">
      <c r="A5211" s="1" t="s">
        <v>5209</v>
      </c>
      <c r="B5211" s="1" t="s">
        <v>10935</v>
      </c>
      <c r="D5211" s="1" t="s">
        <v>16321</v>
      </c>
    </row>
    <row r="5212" spans="1:4" x14ac:dyDescent="0.3">
      <c r="A5212" s="1" t="s">
        <v>5210</v>
      </c>
      <c r="B5212" s="1" t="s">
        <v>10936</v>
      </c>
      <c r="D5212" s="1" t="s">
        <v>16321</v>
      </c>
    </row>
    <row r="5213" spans="1:4" x14ac:dyDescent="0.3">
      <c r="A5213" s="1" t="s">
        <v>5211</v>
      </c>
      <c r="B5213" s="1" t="s">
        <v>10937</v>
      </c>
      <c r="D5213" s="1" t="s">
        <v>16321</v>
      </c>
    </row>
    <row r="5214" spans="1:4" x14ac:dyDescent="0.3">
      <c r="A5214" s="1" t="s">
        <v>5212</v>
      </c>
      <c r="B5214" s="1" t="s">
        <v>10938</v>
      </c>
      <c r="D5214" s="1" t="s">
        <v>16321</v>
      </c>
    </row>
    <row r="5215" spans="1:4" x14ac:dyDescent="0.3">
      <c r="A5215" s="1" t="s">
        <v>5213</v>
      </c>
      <c r="B5215" s="1" t="s">
        <v>10939</v>
      </c>
      <c r="D5215" s="1" t="s">
        <v>16321</v>
      </c>
    </row>
    <row r="5216" spans="1:4" x14ac:dyDescent="0.3">
      <c r="A5216" s="1" t="s">
        <v>5214</v>
      </c>
      <c r="B5216" s="1" t="s">
        <v>10940</v>
      </c>
      <c r="D5216" s="1" t="s">
        <v>16321</v>
      </c>
    </row>
    <row r="5217" spans="1:4" x14ac:dyDescent="0.3">
      <c r="A5217" s="1" t="s">
        <v>5215</v>
      </c>
      <c r="B5217" s="1" t="s">
        <v>10941</v>
      </c>
      <c r="D5217" s="1" t="s">
        <v>16321</v>
      </c>
    </row>
    <row r="5218" spans="1:4" x14ac:dyDescent="0.3">
      <c r="A5218" s="1" t="s">
        <v>5216</v>
      </c>
      <c r="B5218" s="1" t="s">
        <v>10942</v>
      </c>
      <c r="D5218" s="1" t="s">
        <v>16321</v>
      </c>
    </row>
    <row r="5219" spans="1:4" x14ac:dyDescent="0.3">
      <c r="A5219" s="1" t="s">
        <v>5217</v>
      </c>
      <c r="B5219" s="1" t="s">
        <v>10943</v>
      </c>
      <c r="D5219" s="1" t="s">
        <v>16321</v>
      </c>
    </row>
    <row r="5220" spans="1:4" x14ac:dyDescent="0.3">
      <c r="A5220" s="1" t="s">
        <v>5218</v>
      </c>
      <c r="B5220" s="1" t="s">
        <v>10944</v>
      </c>
      <c r="D5220" s="1" t="s">
        <v>16321</v>
      </c>
    </row>
    <row r="5221" spans="1:4" x14ac:dyDescent="0.3">
      <c r="A5221" s="1" t="s">
        <v>5219</v>
      </c>
      <c r="B5221" s="1" t="s">
        <v>10945</v>
      </c>
      <c r="D5221" s="1" t="s">
        <v>16321</v>
      </c>
    </row>
    <row r="5222" spans="1:4" x14ac:dyDescent="0.3">
      <c r="A5222" s="1" t="s">
        <v>5220</v>
      </c>
      <c r="B5222" s="1" t="s">
        <v>10946</v>
      </c>
      <c r="D5222" s="1" t="s">
        <v>16321</v>
      </c>
    </row>
    <row r="5223" spans="1:4" x14ac:dyDescent="0.3">
      <c r="A5223" s="1" t="s">
        <v>5221</v>
      </c>
      <c r="B5223" s="1" t="s">
        <v>10947</v>
      </c>
      <c r="C5223" s="1" t="s">
        <v>15855</v>
      </c>
      <c r="D5223" s="1" t="s">
        <v>16321</v>
      </c>
    </row>
    <row r="5224" spans="1:4" x14ac:dyDescent="0.3">
      <c r="A5224" s="1" t="s">
        <v>5222</v>
      </c>
      <c r="B5224" s="1" t="s">
        <v>10948</v>
      </c>
      <c r="C5224" s="1" t="s">
        <v>15856</v>
      </c>
      <c r="D5224" s="1" t="s">
        <v>16321</v>
      </c>
    </row>
    <row r="5225" spans="1:4" x14ac:dyDescent="0.3">
      <c r="A5225" s="1" t="s">
        <v>5223</v>
      </c>
      <c r="B5225" s="1" t="s">
        <v>10949</v>
      </c>
      <c r="C5225" s="1" t="s">
        <v>15857</v>
      </c>
      <c r="D5225" s="1" t="s">
        <v>16321</v>
      </c>
    </row>
    <row r="5226" spans="1:4" x14ac:dyDescent="0.3">
      <c r="A5226" s="1" t="s">
        <v>5224</v>
      </c>
      <c r="B5226" s="1" t="s">
        <v>10950</v>
      </c>
      <c r="C5226" s="1" t="s">
        <v>15858</v>
      </c>
      <c r="D5226" s="1" t="s">
        <v>16321</v>
      </c>
    </row>
    <row r="5227" spans="1:4" x14ac:dyDescent="0.3">
      <c r="A5227" s="1" t="s">
        <v>5225</v>
      </c>
      <c r="B5227" s="1" t="s">
        <v>10951</v>
      </c>
      <c r="C5227" s="1" t="s">
        <v>15859</v>
      </c>
      <c r="D5227" s="1" t="s">
        <v>16321</v>
      </c>
    </row>
    <row r="5228" spans="1:4" x14ac:dyDescent="0.3">
      <c r="A5228" s="1" t="s">
        <v>5226</v>
      </c>
      <c r="B5228" s="1" t="s">
        <v>10952</v>
      </c>
      <c r="C5228" s="1" t="s">
        <v>15860</v>
      </c>
      <c r="D5228" s="1" t="s">
        <v>16321</v>
      </c>
    </row>
    <row r="5229" spans="1:4" x14ac:dyDescent="0.3">
      <c r="A5229" s="1" t="s">
        <v>5227</v>
      </c>
      <c r="B5229" s="1" t="s">
        <v>10953</v>
      </c>
      <c r="C5229" s="1" t="s">
        <v>15861</v>
      </c>
      <c r="D5229" s="1" t="s">
        <v>16321</v>
      </c>
    </row>
    <row r="5230" spans="1:4" x14ac:dyDescent="0.3">
      <c r="A5230" s="1" t="s">
        <v>5228</v>
      </c>
      <c r="B5230" s="1" t="s">
        <v>10954</v>
      </c>
      <c r="C5230" s="1" t="s">
        <v>15862</v>
      </c>
      <c r="D5230" s="1" t="s">
        <v>16321</v>
      </c>
    </row>
    <row r="5231" spans="1:4" x14ac:dyDescent="0.3">
      <c r="A5231" s="1" t="s">
        <v>5229</v>
      </c>
      <c r="B5231" s="1" t="s">
        <v>10955</v>
      </c>
      <c r="C5231" s="1" t="s">
        <v>15863</v>
      </c>
      <c r="D5231" s="1" t="s">
        <v>16321</v>
      </c>
    </row>
    <row r="5232" spans="1:4" x14ac:dyDescent="0.3">
      <c r="A5232" s="1" t="s">
        <v>5230</v>
      </c>
      <c r="B5232" s="1" t="s">
        <v>10956</v>
      </c>
      <c r="C5232" s="1" t="s">
        <v>15864</v>
      </c>
      <c r="D5232" s="1" t="s">
        <v>16321</v>
      </c>
    </row>
    <row r="5233" spans="1:4" x14ac:dyDescent="0.3">
      <c r="A5233" s="1" t="s">
        <v>5231</v>
      </c>
      <c r="B5233" s="1" t="s">
        <v>10957</v>
      </c>
      <c r="C5233" s="1" t="s">
        <v>15865</v>
      </c>
      <c r="D5233" s="1" t="s">
        <v>16321</v>
      </c>
    </row>
    <row r="5234" spans="1:4" x14ac:dyDescent="0.3">
      <c r="A5234" s="1" t="s">
        <v>5232</v>
      </c>
      <c r="B5234" s="1" t="s">
        <v>10958</v>
      </c>
      <c r="C5234" s="1" t="s">
        <v>15866</v>
      </c>
      <c r="D5234" s="1" t="s">
        <v>16321</v>
      </c>
    </row>
    <row r="5235" spans="1:4" x14ac:dyDescent="0.3">
      <c r="A5235" s="1" t="s">
        <v>5233</v>
      </c>
      <c r="B5235" s="1" t="s">
        <v>10959</v>
      </c>
      <c r="C5235" s="1" t="s">
        <v>15867</v>
      </c>
      <c r="D5235" s="1" t="s">
        <v>16321</v>
      </c>
    </row>
    <row r="5236" spans="1:4" x14ac:dyDescent="0.3">
      <c r="A5236" s="1" t="s">
        <v>5234</v>
      </c>
      <c r="B5236" s="1" t="s">
        <v>10960</v>
      </c>
      <c r="C5236" s="1" t="s">
        <v>15868</v>
      </c>
      <c r="D5236" s="1" t="s">
        <v>16321</v>
      </c>
    </row>
    <row r="5237" spans="1:4" x14ac:dyDescent="0.3">
      <c r="A5237" s="1" t="s">
        <v>5235</v>
      </c>
      <c r="B5237" s="1" t="s">
        <v>10961</v>
      </c>
      <c r="C5237" s="1" t="s">
        <v>15869</v>
      </c>
      <c r="D5237" s="1" t="s">
        <v>16321</v>
      </c>
    </row>
    <row r="5238" spans="1:4" x14ac:dyDescent="0.3">
      <c r="A5238" s="1" t="s">
        <v>5236</v>
      </c>
      <c r="B5238" s="1" t="s">
        <v>10962</v>
      </c>
      <c r="C5238" s="1" t="s">
        <v>15870</v>
      </c>
      <c r="D5238" s="1" t="s">
        <v>16321</v>
      </c>
    </row>
    <row r="5239" spans="1:4" x14ac:dyDescent="0.3">
      <c r="A5239" s="1" t="s">
        <v>5237</v>
      </c>
      <c r="B5239" s="1" t="s">
        <v>10963</v>
      </c>
      <c r="C5239" s="1" t="s">
        <v>15871</v>
      </c>
      <c r="D5239" s="1" t="s">
        <v>16321</v>
      </c>
    </row>
    <row r="5240" spans="1:4" x14ac:dyDescent="0.3">
      <c r="A5240" s="1" t="s">
        <v>5238</v>
      </c>
      <c r="B5240" s="1" t="s">
        <v>10964</v>
      </c>
      <c r="C5240" s="1" t="s">
        <v>15872</v>
      </c>
      <c r="D5240" s="1" t="s">
        <v>16321</v>
      </c>
    </row>
    <row r="5241" spans="1:4" x14ac:dyDescent="0.3">
      <c r="A5241" s="1" t="s">
        <v>5239</v>
      </c>
      <c r="B5241" s="1" t="s">
        <v>10965</v>
      </c>
      <c r="C5241" s="1" t="s">
        <v>15873</v>
      </c>
      <c r="D5241" s="1" t="s">
        <v>16321</v>
      </c>
    </row>
    <row r="5242" spans="1:4" x14ac:dyDescent="0.3">
      <c r="A5242" s="1" t="s">
        <v>5240</v>
      </c>
      <c r="B5242" s="1" t="s">
        <v>10966</v>
      </c>
      <c r="C5242" s="1" t="s">
        <v>15874</v>
      </c>
      <c r="D5242" s="1" t="s">
        <v>16321</v>
      </c>
    </row>
    <row r="5243" spans="1:4" x14ac:dyDescent="0.3">
      <c r="A5243" s="1" t="s">
        <v>5241</v>
      </c>
      <c r="B5243" s="1" t="s">
        <v>10967</v>
      </c>
      <c r="C5243" s="1" t="s">
        <v>15875</v>
      </c>
      <c r="D5243" s="1" t="s">
        <v>16321</v>
      </c>
    </row>
    <row r="5244" spans="1:4" x14ac:dyDescent="0.3">
      <c r="A5244" s="1" t="s">
        <v>5242</v>
      </c>
      <c r="B5244" s="1" t="s">
        <v>10968</v>
      </c>
      <c r="C5244" s="1" t="s">
        <v>15876</v>
      </c>
      <c r="D5244" s="1" t="s">
        <v>16321</v>
      </c>
    </row>
    <row r="5245" spans="1:4" x14ac:dyDescent="0.3">
      <c r="A5245" s="1" t="s">
        <v>5243</v>
      </c>
      <c r="B5245" s="1" t="s">
        <v>10969</v>
      </c>
      <c r="C5245" s="1" t="s">
        <v>15877</v>
      </c>
      <c r="D5245" s="1" t="s">
        <v>16321</v>
      </c>
    </row>
    <row r="5246" spans="1:4" x14ac:dyDescent="0.3">
      <c r="A5246" s="1" t="s">
        <v>5244</v>
      </c>
      <c r="B5246" s="1" t="s">
        <v>10970</v>
      </c>
      <c r="C5246" s="1" t="s">
        <v>15878</v>
      </c>
      <c r="D5246" s="1" t="s">
        <v>16321</v>
      </c>
    </row>
    <row r="5247" spans="1:4" x14ac:dyDescent="0.3">
      <c r="A5247" s="1" t="s">
        <v>5245</v>
      </c>
      <c r="B5247" s="1" t="s">
        <v>10971</v>
      </c>
      <c r="C5247" s="1" t="s">
        <v>15879</v>
      </c>
      <c r="D5247" s="1" t="s">
        <v>16321</v>
      </c>
    </row>
    <row r="5248" spans="1:4" x14ac:dyDescent="0.3">
      <c r="A5248" s="1" t="s">
        <v>5246</v>
      </c>
      <c r="B5248" s="1" t="s">
        <v>10972</v>
      </c>
      <c r="C5248" s="1" t="s">
        <v>15880</v>
      </c>
      <c r="D5248" s="1" t="s">
        <v>16321</v>
      </c>
    </row>
    <row r="5249" spans="1:4" x14ac:dyDescent="0.3">
      <c r="A5249" s="1" t="s">
        <v>5247</v>
      </c>
      <c r="B5249" s="1" t="s">
        <v>10973</v>
      </c>
      <c r="C5249" s="1" t="s">
        <v>15881</v>
      </c>
      <c r="D5249" s="1" t="s">
        <v>16321</v>
      </c>
    </row>
    <row r="5250" spans="1:4" x14ac:dyDescent="0.3">
      <c r="A5250" s="1" t="s">
        <v>5248</v>
      </c>
      <c r="B5250" s="1" t="s">
        <v>10974</v>
      </c>
      <c r="C5250" s="1" t="s">
        <v>15882</v>
      </c>
      <c r="D5250" s="1" t="s">
        <v>16321</v>
      </c>
    </row>
    <row r="5251" spans="1:4" x14ac:dyDescent="0.3">
      <c r="A5251" s="1" t="s">
        <v>5249</v>
      </c>
      <c r="B5251" s="1" t="s">
        <v>10975</v>
      </c>
      <c r="C5251" s="1" t="s">
        <v>15883</v>
      </c>
      <c r="D5251" s="1" t="s">
        <v>16321</v>
      </c>
    </row>
    <row r="5252" spans="1:4" x14ac:dyDescent="0.3">
      <c r="A5252" s="1" t="s">
        <v>5250</v>
      </c>
      <c r="B5252" s="1" t="s">
        <v>10976</v>
      </c>
      <c r="C5252" s="1" t="s">
        <v>15884</v>
      </c>
      <c r="D5252" s="1" t="s">
        <v>16321</v>
      </c>
    </row>
    <row r="5253" spans="1:4" x14ac:dyDescent="0.3">
      <c r="A5253" s="1" t="s">
        <v>5251</v>
      </c>
      <c r="B5253" s="1" t="s">
        <v>10977</v>
      </c>
      <c r="C5253" s="1" t="s">
        <v>15885</v>
      </c>
      <c r="D5253" s="1" t="s">
        <v>16321</v>
      </c>
    </row>
    <row r="5254" spans="1:4" x14ac:dyDescent="0.3">
      <c r="A5254" s="1" t="s">
        <v>5252</v>
      </c>
      <c r="B5254" s="1" t="s">
        <v>10978</v>
      </c>
      <c r="C5254" s="1" t="s">
        <v>15886</v>
      </c>
      <c r="D5254" s="1" t="s">
        <v>16321</v>
      </c>
    </row>
    <row r="5255" spans="1:4" x14ac:dyDescent="0.3">
      <c r="A5255" s="1" t="s">
        <v>5253</v>
      </c>
      <c r="B5255" s="1" t="s">
        <v>10979</v>
      </c>
      <c r="C5255" s="1" t="s">
        <v>15887</v>
      </c>
      <c r="D5255" s="1" t="s">
        <v>16321</v>
      </c>
    </row>
    <row r="5256" spans="1:4" x14ac:dyDescent="0.3">
      <c r="A5256" s="1" t="s">
        <v>5254</v>
      </c>
      <c r="B5256" s="1" t="s">
        <v>10980</v>
      </c>
      <c r="C5256" s="1" t="s">
        <v>15888</v>
      </c>
      <c r="D5256" s="1" t="s">
        <v>16321</v>
      </c>
    </row>
    <row r="5257" spans="1:4" x14ac:dyDescent="0.3">
      <c r="A5257" s="1" t="s">
        <v>5255</v>
      </c>
      <c r="B5257" s="1" t="s">
        <v>10981</v>
      </c>
      <c r="C5257" s="1" t="s">
        <v>15889</v>
      </c>
      <c r="D5257" s="1" t="s">
        <v>16321</v>
      </c>
    </row>
    <row r="5258" spans="1:4" x14ac:dyDescent="0.3">
      <c r="A5258" s="1" t="s">
        <v>5256</v>
      </c>
      <c r="B5258" s="1" t="s">
        <v>10982</v>
      </c>
      <c r="C5258" s="1" t="s">
        <v>15890</v>
      </c>
      <c r="D5258" s="1" t="s">
        <v>16321</v>
      </c>
    </row>
    <row r="5259" spans="1:4" x14ac:dyDescent="0.3">
      <c r="A5259" s="1" t="s">
        <v>5257</v>
      </c>
      <c r="B5259" s="1" t="s">
        <v>10983</v>
      </c>
      <c r="D5259" s="1" t="s">
        <v>16321</v>
      </c>
    </row>
    <row r="5260" spans="1:4" x14ac:dyDescent="0.3">
      <c r="A5260" s="1" t="s">
        <v>5258</v>
      </c>
      <c r="B5260" s="1" t="s">
        <v>10984</v>
      </c>
      <c r="C5260" s="1" t="s">
        <v>15891</v>
      </c>
      <c r="D5260" s="1" t="s">
        <v>16321</v>
      </c>
    </row>
    <row r="5261" spans="1:4" x14ac:dyDescent="0.3">
      <c r="A5261" s="1" t="s">
        <v>5259</v>
      </c>
      <c r="B5261" s="1" t="s">
        <v>10985</v>
      </c>
      <c r="C5261" s="1" t="s">
        <v>15892</v>
      </c>
      <c r="D5261" s="1" t="s">
        <v>16321</v>
      </c>
    </row>
    <row r="5262" spans="1:4" x14ac:dyDescent="0.3">
      <c r="A5262" s="1" t="s">
        <v>5260</v>
      </c>
      <c r="B5262" s="1" t="s">
        <v>10986</v>
      </c>
      <c r="C5262" s="1" t="s">
        <v>15893</v>
      </c>
      <c r="D5262" s="1" t="s">
        <v>16321</v>
      </c>
    </row>
    <row r="5263" spans="1:4" x14ac:dyDescent="0.3">
      <c r="A5263" s="1" t="s">
        <v>5261</v>
      </c>
      <c r="B5263" s="1" t="s">
        <v>10987</v>
      </c>
      <c r="D5263" s="1" t="s">
        <v>16321</v>
      </c>
    </row>
    <row r="5264" spans="1:4" x14ac:dyDescent="0.3">
      <c r="A5264" s="1" t="s">
        <v>5262</v>
      </c>
      <c r="B5264" s="1" t="s">
        <v>10988</v>
      </c>
      <c r="D5264" s="1" t="s">
        <v>16321</v>
      </c>
    </row>
    <row r="5265" spans="1:4" x14ac:dyDescent="0.3">
      <c r="A5265" s="1" t="s">
        <v>5263</v>
      </c>
      <c r="B5265" s="1" t="s">
        <v>10989</v>
      </c>
      <c r="D5265" s="1" t="s">
        <v>16321</v>
      </c>
    </row>
    <row r="5266" spans="1:4" x14ac:dyDescent="0.3">
      <c r="A5266" s="1" t="s">
        <v>5264</v>
      </c>
      <c r="B5266" s="1" t="s">
        <v>10990</v>
      </c>
      <c r="C5266" s="1" t="s">
        <v>15894</v>
      </c>
      <c r="D5266" s="1" t="s">
        <v>16321</v>
      </c>
    </row>
    <row r="5267" spans="1:4" x14ac:dyDescent="0.3">
      <c r="A5267" s="1" t="s">
        <v>5265</v>
      </c>
      <c r="B5267" s="1" t="s">
        <v>10991</v>
      </c>
      <c r="C5267" s="1" t="s">
        <v>15895</v>
      </c>
      <c r="D5267" s="1" t="s">
        <v>16321</v>
      </c>
    </row>
    <row r="5268" spans="1:4" x14ac:dyDescent="0.3">
      <c r="A5268" s="1" t="s">
        <v>5266</v>
      </c>
      <c r="B5268" s="1" t="s">
        <v>10992</v>
      </c>
      <c r="C5268" s="1" t="s">
        <v>15896</v>
      </c>
      <c r="D5268" s="1" t="s">
        <v>16321</v>
      </c>
    </row>
    <row r="5269" spans="1:4" x14ac:dyDescent="0.3">
      <c r="A5269" s="1" t="s">
        <v>5267</v>
      </c>
      <c r="B5269" s="1" t="s">
        <v>10993</v>
      </c>
      <c r="C5269" s="1" t="s">
        <v>15897</v>
      </c>
      <c r="D5269" s="1" t="s">
        <v>16321</v>
      </c>
    </row>
    <row r="5270" spans="1:4" x14ac:dyDescent="0.3">
      <c r="A5270" s="1" t="s">
        <v>5268</v>
      </c>
      <c r="B5270" s="1" t="s">
        <v>10994</v>
      </c>
      <c r="C5270" s="1" t="s">
        <v>15898</v>
      </c>
      <c r="D5270" s="1" t="s">
        <v>16321</v>
      </c>
    </row>
    <row r="5271" spans="1:4" x14ac:dyDescent="0.3">
      <c r="A5271" s="1" t="s">
        <v>5269</v>
      </c>
      <c r="B5271" s="1" t="s">
        <v>10995</v>
      </c>
      <c r="D5271" s="1" t="s">
        <v>16321</v>
      </c>
    </row>
    <row r="5272" spans="1:4" x14ac:dyDescent="0.3">
      <c r="A5272" s="1" t="s">
        <v>5270</v>
      </c>
      <c r="B5272" s="1" t="s">
        <v>10996</v>
      </c>
      <c r="C5272" s="1" t="s">
        <v>15828</v>
      </c>
      <c r="D5272" s="1" t="s">
        <v>16321</v>
      </c>
    </row>
    <row r="5273" spans="1:4" x14ac:dyDescent="0.3">
      <c r="A5273" s="1" t="s">
        <v>5271</v>
      </c>
      <c r="B5273" s="1" t="s">
        <v>10997</v>
      </c>
      <c r="C5273" s="1" t="s">
        <v>15899</v>
      </c>
      <c r="D5273" s="1" t="s">
        <v>16321</v>
      </c>
    </row>
    <row r="5274" spans="1:4" x14ac:dyDescent="0.3">
      <c r="A5274" s="1" t="s">
        <v>5272</v>
      </c>
      <c r="B5274" s="1" t="s">
        <v>10998</v>
      </c>
      <c r="D5274" s="1" t="s">
        <v>16321</v>
      </c>
    </row>
    <row r="5275" spans="1:4" x14ac:dyDescent="0.3">
      <c r="A5275" s="1" t="s">
        <v>5273</v>
      </c>
      <c r="B5275" s="1" t="s">
        <v>10999</v>
      </c>
      <c r="D5275" s="1" t="s">
        <v>16321</v>
      </c>
    </row>
    <row r="5276" spans="1:4" x14ac:dyDescent="0.3">
      <c r="A5276" s="1" t="s">
        <v>5274</v>
      </c>
      <c r="B5276" s="1" t="s">
        <v>11000</v>
      </c>
      <c r="D5276" s="1" t="s">
        <v>16321</v>
      </c>
    </row>
    <row r="5277" spans="1:4" x14ac:dyDescent="0.3">
      <c r="A5277" s="1" t="s">
        <v>5275</v>
      </c>
      <c r="B5277" s="1" t="s">
        <v>11001</v>
      </c>
      <c r="C5277" s="1" t="s">
        <v>14302</v>
      </c>
      <c r="D5277" s="1" t="s">
        <v>16321</v>
      </c>
    </row>
    <row r="5278" spans="1:4" x14ac:dyDescent="0.3">
      <c r="A5278" s="1" t="s">
        <v>5276</v>
      </c>
      <c r="B5278" s="1" t="s">
        <v>11002</v>
      </c>
      <c r="C5278" s="1" t="s">
        <v>15900</v>
      </c>
      <c r="D5278" s="1" t="s">
        <v>16321</v>
      </c>
    </row>
    <row r="5279" spans="1:4" x14ac:dyDescent="0.3">
      <c r="A5279" s="1" t="s">
        <v>5277</v>
      </c>
      <c r="B5279" s="1" t="s">
        <v>11003</v>
      </c>
      <c r="D5279" s="1" t="s">
        <v>16321</v>
      </c>
    </row>
    <row r="5280" spans="1:4" x14ac:dyDescent="0.3">
      <c r="A5280" s="1" t="s">
        <v>5278</v>
      </c>
      <c r="B5280" s="1" t="s">
        <v>11004</v>
      </c>
      <c r="C5280" s="1" t="s">
        <v>15901</v>
      </c>
      <c r="D5280" s="1" t="s">
        <v>16321</v>
      </c>
    </row>
    <row r="5281" spans="1:4" x14ac:dyDescent="0.3">
      <c r="A5281" s="1" t="s">
        <v>5279</v>
      </c>
      <c r="B5281" s="1" t="s">
        <v>11005</v>
      </c>
      <c r="C5281" s="1" t="s">
        <v>15902</v>
      </c>
      <c r="D5281" s="1" t="s">
        <v>16321</v>
      </c>
    </row>
    <row r="5282" spans="1:4" x14ac:dyDescent="0.3">
      <c r="A5282" s="1" t="s">
        <v>5280</v>
      </c>
      <c r="B5282" s="1" t="s">
        <v>11006</v>
      </c>
      <c r="C5282" s="1" t="s">
        <v>15903</v>
      </c>
      <c r="D5282" s="1" t="s">
        <v>16321</v>
      </c>
    </row>
    <row r="5283" spans="1:4" x14ac:dyDescent="0.3">
      <c r="A5283" s="1" t="s">
        <v>5281</v>
      </c>
      <c r="B5283" s="1" t="s">
        <v>11007</v>
      </c>
      <c r="C5283" s="1" t="s">
        <v>15904</v>
      </c>
      <c r="D5283" s="1" t="s">
        <v>16321</v>
      </c>
    </row>
    <row r="5284" spans="1:4" x14ac:dyDescent="0.3">
      <c r="A5284" s="1" t="s">
        <v>5282</v>
      </c>
      <c r="B5284" s="1" t="s">
        <v>11008</v>
      </c>
      <c r="C5284" s="1" t="s">
        <v>15905</v>
      </c>
      <c r="D5284" s="1" t="s">
        <v>16321</v>
      </c>
    </row>
    <row r="5285" spans="1:4" x14ac:dyDescent="0.3">
      <c r="A5285" s="1" t="s">
        <v>5283</v>
      </c>
      <c r="B5285" s="1" t="s">
        <v>11009</v>
      </c>
      <c r="C5285" s="1" t="s">
        <v>15906</v>
      </c>
      <c r="D5285" s="1" t="s">
        <v>16321</v>
      </c>
    </row>
    <row r="5286" spans="1:4" x14ac:dyDescent="0.3">
      <c r="A5286" s="1" t="s">
        <v>5284</v>
      </c>
      <c r="B5286" s="1" t="s">
        <v>11010</v>
      </c>
      <c r="C5286" s="1" t="s">
        <v>15907</v>
      </c>
      <c r="D5286" s="1" t="s">
        <v>16321</v>
      </c>
    </row>
    <row r="5287" spans="1:4" x14ac:dyDescent="0.3">
      <c r="A5287" s="1" t="s">
        <v>5285</v>
      </c>
      <c r="B5287" s="1" t="s">
        <v>11011</v>
      </c>
      <c r="C5287" s="1" t="s">
        <v>15908</v>
      </c>
      <c r="D5287" s="1" t="s">
        <v>16321</v>
      </c>
    </row>
    <row r="5288" spans="1:4" x14ac:dyDescent="0.3">
      <c r="A5288" s="1" t="s">
        <v>5286</v>
      </c>
      <c r="B5288" s="1" t="s">
        <v>11012</v>
      </c>
      <c r="C5288" s="1" t="s">
        <v>15909</v>
      </c>
      <c r="D5288" s="1" t="s">
        <v>16321</v>
      </c>
    </row>
    <row r="5289" spans="1:4" x14ac:dyDescent="0.3">
      <c r="A5289" s="1" t="s">
        <v>5287</v>
      </c>
      <c r="B5289" s="1" t="s">
        <v>11013</v>
      </c>
      <c r="C5289" s="1" t="s">
        <v>15910</v>
      </c>
      <c r="D5289" s="1" t="s">
        <v>16321</v>
      </c>
    </row>
    <row r="5290" spans="1:4" x14ac:dyDescent="0.3">
      <c r="A5290" s="1" t="s">
        <v>5288</v>
      </c>
      <c r="B5290" s="1" t="s">
        <v>11014</v>
      </c>
      <c r="C5290" s="1" t="s">
        <v>15911</v>
      </c>
      <c r="D5290" s="1" t="s">
        <v>16321</v>
      </c>
    </row>
    <row r="5291" spans="1:4" x14ac:dyDescent="0.3">
      <c r="A5291" s="1" t="s">
        <v>5289</v>
      </c>
      <c r="B5291" s="1" t="s">
        <v>11015</v>
      </c>
      <c r="C5291" s="1" t="s">
        <v>15912</v>
      </c>
      <c r="D5291" s="1" t="s">
        <v>16321</v>
      </c>
    </row>
    <row r="5292" spans="1:4" x14ac:dyDescent="0.3">
      <c r="A5292" s="1" t="s">
        <v>5290</v>
      </c>
      <c r="B5292" s="1" t="s">
        <v>11016</v>
      </c>
      <c r="C5292" s="1" t="s">
        <v>15913</v>
      </c>
      <c r="D5292" s="1" t="s">
        <v>16321</v>
      </c>
    </row>
    <row r="5293" spans="1:4" x14ac:dyDescent="0.3">
      <c r="A5293" s="1" t="s">
        <v>5291</v>
      </c>
      <c r="B5293" s="1" t="s">
        <v>11017</v>
      </c>
      <c r="C5293" s="1" t="s">
        <v>15914</v>
      </c>
      <c r="D5293" s="1" t="s">
        <v>16321</v>
      </c>
    </row>
    <row r="5294" spans="1:4" x14ac:dyDescent="0.3">
      <c r="A5294" s="1" t="s">
        <v>5292</v>
      </c>
      <c r="B5294" s="1" t="s">
        <v>11018</v>
      </c>
      <c r="C5294" s="1" t="s">
        <v>15915</v>
      </c>
      <c r="D5294" s="1" t="s">
        <v>16321</v>
      </c>
    </row>
    <row r="5295" spans="1:4" x14ac:dyDescent="0.3">
      <c r="A5295" s="1" t="s">
        <v>5293</v>
      </c>
      <c r="B5295" s="1" t="s">
        <v>11019</v>
      </c>
      <c r="C5295" s="1" t="s">
        <v>15916</v>
      </c>
      <c r="D5295" s="1" t="s">
        <v>16321</v>
      </c>
    </row>
    <row r="5296" spans="1:4" x14ac:dyDescent="0.3">
      <c r="A5296" s="1" t="s">
        <v>5294</v>
      </c>
      <c r="B5296" s="1" t="s">
        <v>11020</v>
      </c>
      <c r="C5296" s="1" t="s">
        <v>15917</v>
      </c>
      <c r="D5296" s="1" t="s">
        <v>16321</v>
      </c>
    </row>
    <row r="5297" spans="1:4" x14ac:dyDescent="0.3">
      <c r="A5297" s="1" t="s">
        <v>5295</v>
      </c>
      <c r="B5297" s="1" t="s">
        <v>11021</v>
      </c>
      <c r="C5297" s="1" t="s">
        <v>15918</v>
      </c>
      <c r="D5297" s="1" t="s">
        <v>16321</v>
      </c>
    </row>
    <row r="5298" spans="1:4" x14ac:dyDescent="0.3">
      <c r="A5298" s="1" t="s">
        <v>5296</v>
      </c>
      <c r="B5298" s="1" t="s">
        <v>11022</v>
      </c>
      <c r="C5298" s="1" t="s">
        <v>15919</v>
      </c>
      <c r="D5298" s="1" t="s">
        <v>16321</v>
      </c>
    </row>
    <row r="5299" spans="1:4" x14ac:dyDescent="0.3">
      <c r="A5299" s="1" t="s">
        <v>5297</v>
      </c>
      <c r="B5299" s="1" t="s">
        <v>11023</v>
      </c>
      <c r="C5299" s="1" t="s">
        <v>15920</v>
      </c>
      <c r="D5299" s="1" t="s">
        <v>16321</v>
      </c>
    </row>
    <row r="5300" spans="1:4" x14ac:dyDescent="0.3">
      <c r="A5300" s="1" t="s">
        <v>5298</v>
      </c>
      <c r="B5300" s="1" t="s">
        <v>11024</v>
      </c>
      <c r="C5300" s="1" t="s">
        <v>15921</v>
      </c>
      <c r="D5300" s="1" t="s">
        <v>16321</v>
      </c>
    </row>
    <row r="5301" spans="1:4" x14ac:dyDescent="0.3">
      <c r="A5301" s="1" t="s">
        <v>5299</v>
      </c>
      <c r="B5301" s="1" t="s">
        <v>11025</v>
      </c>
      <c r="C5301" s="1" t="s">
        <v>15922</v>
      </c>
      <c r="D5301" s="1" t="s">
        <v>16321</v>
      </c>
    </row>
    <row r="5302" spans="1:4" x14ac:dyDescent="0.3">
      <c r="A5302" s="1" t="s">
        <v>5300</v>
      </c>
      <c r="B5302" s="1" t="s">
        <v>11026</v>
      </c>
      <c r="C5302" s="1" t="s">
        <v>15923</v>
      </c>
      <c r="D5302" s="1" t="s">
        <v>16321</v>
      </c>
    </row>
    <row r="5303" spans="1:4" x14ac:dyDescent="0.3">
      <c r="A5303" s="1" t="s">
        <v>5301</v>
      </c>
      <c r="B5303" s="1" t="s">
        <v>11027</v>
      </c>
      <c r="C5303" s="1" t="s">
        <v>15924</v>
      </c>
      <c r="D5303" s="1" t="s">
        <v>16321</v>
      </c>
    </row>
    <row r="5304" spans="1:4" x14ac:dyDescent="0.3">
      <c r="A5304" s="1" t="s">
        <v>5302</v>
      </c>
      <c r="B5304" s="1" t="s">
        <v>11028</v>
      </c>
      <c r="C5304" s="1" t="s">
        <v>15925</v>
      </c>
      <c r="D5304" s="1" t="s">
        <v>16321</v>
      </c>
    </row>
    <row r="5305" spans="1:4" x14ac:dyDescent="0.3">
      <c r="A5305" s="1" t="s">
        <v>5303</v>
      </c>
      <c r="B5305" s="1" t="s">
        <v>11029</v>
      </c>
      <c r="C5305" s="1" t="s">
        <v>15926</v>
      </c>
      <c r="D5305" s="1" t="s">
        <v>16321</v>
      </c>
    </row>
    <row r="5306" spans="1:4" x14ac:dyDescent="0.3">
      <c r="A5306" s="1" t="s">
        <v>5304</v>
      </c>
      <c r="B5306" s="1" t="s">
        <v>11030</v>
      </c>
      <c r="D5306" s="1" t="s">
        <v>16321</v>
      </c>
    </row>
    <row r="5307" spans="1:4" x14ac:dyDescent="0.3">
      <c r="A5307" s="1" t="s">
        <v>5305</v>
      </c>
      <c r="B5307" s="1" t="s">
        <v>11031</v>
      </c>
      <c r="C5307" s="1" t="s">
        <v>15927</v>
      </c>
      <c r="D5307" s="1" t="s">
        <v>16321</v>
      </c>
    </row>
    <row r="5308" spans="1:4" x14ac:dyDescent="0.3">
      <c r="A5308" s="1" t="s">
        <v>5306</v>
      </c>
      <c r="B5308" s="1" t="s">
        <v>11032</v>
      </c>
      <c r="D5308" s="1" t="s">
        <v>16321</v>
      </c>
    </row>
    <row r="5309" spans="1:4" x14ac:dyDescent="0.3">
      <c r="A5309" s="1" t="s">
        <v>5307</v>
      </c>
      <c r="B5309" s="1" t="s">
        <v>11033</v>
      </c>
      <c r="C5309" s="1" t="s">
        <v>15928</v>
      </c>
      <c r="D5309" s="1" t="s">
        <v>16321</v>
      </c>
    </row>
    <row r="5310" spans="1:4" x14ac:dyDescent="0.3">
      <c r="A5310" s="1" t="s">
        <v>5308</v>
      </c>
      <c r="B5310" s="1" t="s">
        <v>11034</v>
      </c>
      <c r="C5310" s="1" t="s">
        <v>15929</v>
      </c>
      <c r="D5310" s="1" t="s">
        <v>16321</v>
      </c>
    </row>
    <row r="5311" spans="1:4" x14ac:dyDescent="0.3">
      <c r="A5311" s="1" t="s">
        <v>5309</v>
      </c>
      <c r="B5311" s="1" t="s">
        <v>11035</v>
      </c>
      <c r="C5311" s="1" t="s">
        <v>15930</v>
      </c>
      <c r="D5311" s="1" t="s">
        <v>16321</v>
      </c>
    </row>
    <row r="5312" spans="1:4" x14ac:dyDescent="0.3">
      <c r="A5312" s="1" t="s">
        <v>5310</v>
      </c>
      <c r="B5312" s="1" t="s">
        <v>11036</v>
      </c>
      <c r="C5312" s="1" t="s">
        <v>15931</v>
      </c>
      <c r="D5312" s="1" t="s">
        <v>16321</v>
      </c>
    </row>
    <row r="5313" spans="1:4" x14ac:dyDescent="0.3">
      <c r="A5313" s="1" t="s">
        <v>5311</v>
      </c>
      <c r="B5313" s="1" t="s">
        <v>11037</v>
      </c>
      <c r="D5313" s="1" t="s">
        <v>16321</v>
      </c>
    </row>
    <row r="5314" spans="1:4" x14ac:dyDescent="0.3">
      <c r="A5314" s="1" t="s">
        <v>5312</v>
      </c>
      <c r="B5314" s="1" t="s">
        <v>11038</v>
      </c>
      <c r="D5314" s="1" t="s">
        <v>16321</v>
      </c>
    </row>
    <row r="5315" spans="1:4" x14ac:dyDescent="0.3">
      <c r="A5315" s="1" t="s">
        <v>5313</v>
      </c>
      <c r="B5315" s="1" t="s">
        <v>11039</v>
      </c>
      <c r="D5315" s="1" t="s">
        <v>16321</v>
      </c>
    </row>
    <row r="5316" spans="1:4" x14ac:dyDescent="0.3">
      <c r="A5316" s="1" t="s">
        <v>5314</v>
      </c>
      <c r="B5316" s="1" t="s">
        <v>11040</v>
      </c>
      <c r="D5316" s="1" t="s">
        <v>16321</v>
      </c>
    </row>
    <row r="5317" spans="1:4" x14ac:dyDescent="0.3">
      <c r="A5317" s="1" t="s">
        <v>5315</v>
      </c>
      <c r="B5317" s="1" t="s">
        <v>11041</v>
      </c>
      <c r="D5317" s="1" t="s">
        <v>16321</v>
      </c>
    </row>
    <row r="5318" spans="1:4" x14ac:dyDescent="0.3">
      <c r="A5318" s="1" t="s">
        <v>5316</v>
      </c>
      <c r="B5318" s="1" t="s">
        <v>11042</v>
      </c>
      <c r="D5318" s="1" t="s">
        <v>16321</v>
      </c>
    </row>
    <row r="5319" spans="1:4" x14ac:dyDescent="0.3">
      <c r="A5319" s="1" t="s">
        <v>5317</v>
      </c>
      <c r="B5319" s="1" t="s">
        <v>11043</v>
      </c>
      <c r="D5319" s="1" t="s">
        <v>16321</v>
      </c>
    </row>
    <row r="5320" spans="1:4" x14ac:dyDescent="0.3">
      <c r="A5320" s="1" t="s">
        <v>5318</v>
      </c>
      <c r="B5320" s="1" t="s">
        <v>11044</v>
      </c>
      <c r="C5320" s="1" t="s">
        <v>15932</v>
      </c>
      <c r="D5320" s="1" t="s">
        <v>16321</v>
      </c>
    </row>
    <row r="5321" spans="1:4" x14ac:dyDescent="0.3">
      <c r="A5321" s="1" t="s">
        <v>5319</v>
      </c>
      <c r="B5321" s="1" t="s">
        <v>11045</v>
      </c>
      <c r="C5321" s="1" t="s">
        <v>15933</v>
      </c>
      <c r="D5321" s="1" t="s">
        <v>16321</v>
      </c>
    </row>
    <row r="5322" spans="1:4" x14ac:dyDescent="0.3">
      <c r="A5322" s="1" t="s">
        <v>5320</v>
      </c>
      <c r="B5322" s="1" t="s">
        <v>11046</v>
      </c>
      <c r="C5322" s="1" t="s">
        <v>15934</v>
      </c>
      <c r="D5322" s="1" t="s">
        <v>16321</v>
      </c>
    </row>
    <row r="5323" spans="1:4" x14ac:dyDescent="0.3">
      <c r="A5323" s="1" t="s">
        <v>5321</v>
      </c>
      <c r="B5323" s="1" t="s">
        <v>11047</v>
      </c>
      <c r="C5323" s="1" t="s">
        <v>15935</v>
      </c>
      <c r="D5323" s="1" t="s">
        <v>16321</v>
      </c>
    </row>
    <row r="5324" spans="1:4" x14ac:dyDescent="0.3">
      <c r="A5324" s="1" t="s">
        <v>5322</v>
      </c>
      <c r="B5324" s="1" t="s">
        <v>11048</v>
      </c>
      <c r="C5324" s="1" t="s">
        <v>15936</v>
      </c>
      <c r="D5324" s="1" t="s">
        <v>16321</v>
      </c>
    </row>
    <row r="5325" spans="1:4" x14ac:dyDescent="0.3">
      <c r="A5325" s="1" t="s">
        <v>5323</v>
      </c>
      <c r="B5325" s="1" t="s">
        <v>11049</v>
      </c>
      <c r="C5325" s="1" t="s">
        <v>15937</v>
      </c>
      <c r="D5325" s="1" t="s">
        <v>16321</v>
      </c>
    </row>
    <row r="5326" spans="1:4" x14ac:dyDescent="0.3">
      <c r="A5326" s="1" t="s">
        <v>5324</v>
      </c>
      <c r="B5326" s="1" t="s">
        <v>11050</v>
      </c>
      <c r="C5326" s="1" t="s">
        <v>15938</v>
      </c>
      <c r="D5326" s="1" t="s">
        <v>16321</v>
      </c>
    </row>
    <row r="5327" spans="1:4" x14ac:dyDescent="0.3">
      <c r="A5327" s="1" t="s">
        <v>5325</v>
      </c>
      <c r="B5327" s="1" t="s">
        <v>11051</v>
      </c>
      <c r="C5327" s="1" t="s">
        <v>15939</v>
      </c>
      <c r="D5327" s="1" t="s">
        <v>16321</v>
      </c>
    </row>
    <row r="5328" spans="1:4" x14ac:dyDescent="0.3">
      <c r="A5328" s="1" t="s">
        <v>5326</v>
      </c>
      <c r="B5328" s="1" t="s">
        <v>11052</v>
      </c>
      <c r="C5328" s="1" t="s">
        <v>15940</v>
      </c>
      <c r="D5328" s="1" t="s">
        <v>16321</v>
      </c>
    </row>
    <row r="5329" spans="1:4" x14ac:dyDescent="0.3">
      <c r="A5329" s="1" t="s">
        <v>5327</v>
      </c>
      <c r="B5329" s="1" t="s">
        <v>11053</v>
      </c>
      <c r="C5329" s="1" t="s">
        <v>15941</v>
      </c>
      <c r="D5329" s="1" t="s">
        <v>16321</v>
      </c>
    </row>
    <row r="5330" spans="1:4" x14ac:dyDescent="0.3">
      <c r="A5330" s="1" t="s">
        <v>5328</v>
      </c>
      <c r="B5330" s="1" t="s">
        <v>11054</v>
      </c>
      <c r="C5330" s="1" t="s">
        <v>15942</v>
      </c>
      <c r="D5330" s="1" t="s">
        <v>16321</v>
      </c>
    </row>
    <row r="5331" spans="1:4" x14ac:dyDescent="0.3">
      <c r="A5331" s="1" t="s">
        <v>5329</v>
      </c>
      <c r="B5331" s="1" t="s">
        <v>11055</v>
      </c>
      <c r="C5331" s="1" t="s">
        <v>15943</v>
      </c>
      <c r="D5331" s="1" t="s">
        <v>16321</v>
      </c>
    </row>
    <row r="5332" spans="1:4" x14ac:dyDescent="0.3">
      <c r="A5332" s="1" t="s">
        <v>5330</v>
      </c>
      <c r="B5332" s="1" t="s">
        <v>11056</v>
      </c>
      <c r="C5332" s="1" t="s">
        <v>15944</v>
      </c>
      <c r="D5332" s="1" t="s">
        <v>16321</v>
      </c>
    </row>
    <row r="5333" spans="1:4" x14ac:dyDescent="0.3">
      <c r="A5333" s="1" t="s">
        <v>5331</v>
      </c>
      <c r="B5333" s="1" t="s">
        <v>11057</v>
      </c>
      <c r="D5333" s="1" t="s">
        <v>16321</v>
      </c>
    </row>
    <row r="5334" spans="1:4" x14ac:dyDescent="0.3">
      <c r="A5334" s="1" t="s">
        <v>5332</v>
      </c>
      <c r="B5334" s="1" t="s">
        <v>11058</v>
      </c>
      <c r="C5334" s="1" t="s">
        <v>15945</v>
      </c>
      <c r="D5334" s="1" t="s">
        <v>16321</v>
      </c>
    </row>
    <row r="5335" spans="1:4" x14ac:dyDescent="0.3">
      <c r="A5335" s="1" t="s">
        <v>5333</v>
      </c>
      <c r="B5335" s="1" t="s">
        <v>11059</v>
      </c>
      <c r="D5335" s="1" t="s">
        <v>16321</v>
      </c>
    </row>
    <row r="5336" spans="1:4" x14ac:dyDescent="0.3">
      <c r="A5336" s="1" t="s">
        <v>5334</v>
      </c>
      <c r="B5336" s="1" t="s">
        <v>11060</v>
      </c>
      <c r="C5336" s="1" t="s">
        <v>15946</v>
      </c>
      <c r="D5336" s="1" t="s">
        <v>16321</v>
      </c>
    </row>
    <row r="5337" spans="1:4" x14ac:dyDescent="0.3">
      <c r="A5337" s="1" t="s">
        <v>5335</v>
      </c>
      <c r="B5337" s="1" t="s">
        <v>11061</v>
      </c>
      <c r="C5337" s="1" t="s">
        <v>15947</v>
      </c>
      <c r="D5337" s="1" t="s">
        <v>16321</v>
      </c>
    </row>
    <row r="5338" spans="1:4" x14ac:dyDescent="0.3">
      <c r="A5338" s="1" t="s">
        <v>5336</v>
      </c>
      <c r="B5338" s="1" t="s">
        <v>11062</v>
      </c>
      <c r="C5338" s="1" t="s">
        <v>15948</v>
      </c>
      <c r="D5338" s="1" t="s">
        <v>16321</v>
      </c>
    </row>
    <row r="5339" spans="1:4" x14ac:dyDescent="0.3">
      <c r="A5339" s="1" t="s">
        <v>5337</v>
      </c>
      <c r="B5339" s="1" t="s">
        <v>11063</v>
      </c>
      <c r="C5339" s="1" t="s">
        <v>15949</v>
      </c>
      <c r="D5339" s="1" t="s">
        <v>16321</v>
      </c>
    </row>
    <row r="5340" spans="1:4" x14ac:dyDescent="0.3">
      <c r="A5340" s="1" t="s">
        <v>5338</v>
      </c>
      <c r="B5340" s="1" t="s">
        <v>11064</v>
      </c>
      <c r="C5340" s="1" t="s">
        <v>15950</v>
      </c>
      <c r="D5340" s="1" t="s">
        <v>16321</v>
      </c>
    </row>
    <row r="5341" spans="1:4" x14ac:dyDescent="0.3">
      <c r="A5341" s="1" t="s">
        <v>5339</v>
      </c>
      <c r="B5341" s="1" t="s">
        <v>11065</v>
      </c>
      <c r="C5341" s="1" t="s">
        <v>15951</v>
      </c>
      <c r="D5341" s="1" t="s">
        <v>16321</v>
      </c>
    </row>
    <row r="5342" spans="1:4" x14ac:dyDescent="0.3">
      <c r="A5342" s="1" t="s">
        <v>5340</v>
      </c>
      <c r="B5342" s="1" t="s">
        <v>11066</v>
      </c>
      <c r="C5342" s="1" t="s">
        <v>15952</v>
      </c>
      <c r="D5342" s="1" t="s">
        <v>16321</v>
      </c>
    </row>
    <row r="5343" spans="1:4" x14ac:dyDescent="0.3">
      <c r="A5343" s="1" t="s">
        <v>5341</v>
      </c>
      <c r="B5343" s="1" t="s">
        <v>11067</v>
      </c>
      <c r="C5343" s="1" t="s">
        <v>15953</v>
      </c>
      <c r="D5343" s="1" t="s">
        <v>16321</v>
      </c>
    </row>
    <row r="5344" spans="1:4" x14ac:dyDescent="0.3">
      <c r="A5344" s="1" t="s">
        <v>5342</v>
      </c>
      <c r="B5344" s="1" t="s">
        <v>11068</v>
      </c>
      <c r="C5344" s="1" t="s">
        <v>15954</v>
      </c>
      <c r="D5344" s="1" t="s">
        <v>16321</v>
      </c>
    </row>
    <row r="5345" spans="1:4" x14ac:dyDescent="0.3">
      <c r="A5345" s="1" t="s">
        <v>5343</v>
      </c>
      <c r="B5345" s="1" t="s">
        <v>11069</v>
      </c>
      <c r="C5345" s="1" t="s">
        <v>15955</v>
      </c>
      <c r="D5345" s="1" t="s">
        <v>16321</v>
      </c>
    </row>
    <row r="5346" spans="1:4" x14ac:dyDescent="0.3">
      <c r="A5346" s="1" t="s">
        <v>5344</v>
      </c>
      <c r="B5346" s="1" t="s">
        <v>11070</v>
      </c>
      <c r="C5346" s="1" t="s">
        <v>15956</v>
      </c>
      <c r="D5346" s="1" t="s">
        <v>16321</v>
      </c>
    </row>
    <row r="5347" spans="1:4" x14ac:dyDescent="0.3">
      <c r="A5347" s="1" t="s">
        <v>5345</v>
      </c>
      <c r="B5347" s="1" t="s">
        <v>11071</v>
      </c>
      <c r="C5347" s="1" t="s">
        <v>15957</v>
      </c>
      <c r="D5347" s="1" t="s">
        <v>16321</v>
      </c>
    </row>
    <row r="5348" spans="1:4" x14ac:dyDescent="0.3">
      <c r="A5348" s="1" t="s">
        <v>5346</v>
      </c>
      <c r="B5348" s="1" t="s">
        <v>11072</v>
      </c>
      <c r="C5348" s="1" t="s">
        <v>15958</v>
      </c>
      <c r="D5348" s="1" t="s">
        <v>16321</v>
      </c>
    </row>
    <row r="5349" spans="1:4" x14ac:dyDescent="0.3">
      <c r="A5349" s="1" t="s">
        <v>5347</v>
      </c>
      <c r="B5349" s="1" t="s">
        <v>11073</v>
      </c>
      <c r="C5349" s="1" t="s">
        <v>15959</v>
      </c>
      <c r="D5349" s="1" t="s">
        <v>16321</v>
      </c>
    </row>
    <row r="5350" spans="1:4" x14ac:dyDescent="0.3">
      <c r="A5350" s="1" t="s">
        <v>5348</v>
      </c>
      <c r="B5350" s="1" t="s">
        <v>11074</v>
      </c>
      <c r="D5350" s="1" t="s">
        <v>16321</v>
      </c>
    </row>
    <row r="5351" spans="1:4" x14ac:dyDescent="0.3">
      <c r="A5351" s="1" t="s">
        <v>5349</v>
      </c>
      <c r="B5351" s="1" t="s">
        <v>11075</v>
      </c>
      <c r="C5351" s="1" t="s">
        <v>15960</v>
      </c>
      <c r="D5351" s="1" t="s">
        <v>16321</v>
      </c>
    </row>
    <row r="5352" spans="1:4" x14ac:dyDescent="0.3">
      <c r="A5352" s="1" t="s">
        <v>5350</v>
      </c>
      <c r="B5352" s="1" t="s">
        <v>11076</v>
      </c>
      <c r="C5352" s="1" t="s">
        <v>15961</v>
      </c>
      <c r="D5352" s="1" t="s">
        <v>16321</v>
      </c>
    </row>
    <row r="5353" spans="1:4" x14ac:dyDescent="0.3">
      <c r="A5353" s="1" t="s">
        <v>5351</v>
      </c>
      <c r="B5353" s="1" t="s">
        <v>11077</v>
      </c>
      <c r="C5353" s="1" t="s">
        <v>15962</v>
      </c>
      <c r="D5353" s="1" t="s">
        <v>16321</v>
      </c>
    </row>
    <row r="5354" spans="1:4" x14ac:dyDescent="0.3">
      <c r="A5354" s="1" t="s">
        <v>5352</v>
      </c>
      <c r="B5354" s="1" t="s">
        <v>11078</v>
      </c>
      <c r="C5354" s="1" t="s">
        <v>15963</v>
      </c>
      <c r="D5354" s="1" t="s">
        <v>16321</v>
      </c>
    </row>
    <row r="5355" spans="1:4" x14ac:dyDescent="0.3">
      <c r="A5355" s="1" t="s">
        <v>5353</v>
      </c>
      <c r="B5355" s="1" t="s">
        <v>11079</v>
      </c>
      <c r="C5355" s="1" t="s">
        <v>15964</v>
      </c>
      <c r="D5355" s="1" t="s">
        <v>16321</v>
      </c>
    </row>
    <row r="5356" spans="1:4" x14ac:dyDescent="0.3">
      <c r="A5356" s="1" t="s">
        <v>5354</v>
      </c>
      <c r="B5356" s="1" t="s">
        <v>11080</v>
      </c>
      <c r="D5356" s="1" t="s">
        <v>16321</v>
      </c>
    </row>
    <row r="5357" spans="1:4" x14ac:dyDescent="0.3">
      <c r="A5357" s="1" t="s">
        <v>5355</v>
      </c>
      <c r="B5357" s="1" t="s">
        <v>11081</v>
      </c>
      <c r="C5357" s="1" t="s">
        <v>15965</v>
      </c>
      <c r="D5357" s="1" t="s">
        <v>16321</v>
      </c>
    </row>
    <row r="5358" spans="1:4" x14ac:dyDescent="0.3">
      <c r="A5358" s="1" t="s">
        <v>5356</v>
      </c>
      <c r="B5358" s="1" t="s">
        <v>11082</v>
      </c>
      <c r="C5358" s="1" t="s">
        <v>15966</v>
      </c>
      <c r="D5358" s="1" t="s">
        <v>16321</v>
      </c>
    </row>
    <row r="5359" spans="1:4" x14ac:dyDescent="0.3">
      <c r="A5359" s="1" t="s">
        <v>5357</v>
      </c>
      <c r="B5359" s="1" t="s">
        <v>11083</v>
      </c>
      <c r="C5359" s="1" t="s">
        <v>15967</v>
      </c>
      <c r="D5359" s="1" t="s">
        <v>16321</v>
      </c>
    </row>
    <row r="5360" spans="1:4" x14ac:dyDescent="0.3">
      <c r="A5360" s="1" t="s">
        <v>5358</v>
      </c>
      <c r="B5360" s="1" t="s">
        <v>11084</v>
      </c>
      <c r="C5360" s="1" t="s">
        <v>15968</v>
      </c>
      <c r="D5360" s="1" t="s">
        <v>16321</v>
      </c>
    </row>
    <row r="5361" spans="1:4" x14ac:dyDescent="0.3">
      <c r="A5361" s="1" t="s">
        <v>5359</v>
      </c>
      <c r="B5361" s="1" t="s">
        <v>11085</v>
      </c>
      <c r="C5361" s="1" t="s">
        <v>15969</v>
      </c>
      <c r="D5361" s="1" t="s">
        <v>16321</v>
      </c>
    </row>
    <row r="5362" spans="1:4" x14ac:dyDescent="0.3">
      <c r="A5362" s="1" t="s">
        <v>5360</v>
      </c>
      <c r="B5362" s="1" t="s">
        <v>11086</v>
      </c>
      <c r="D5362" s="1" t="s">
        <v>16321</v>
      </c>
    </row>
    <row r="5363" spans="1:4" x14ac:dyDescent="0.3">
      <c r="A5363" s="1" t="s">
        <v>5361</v>
      </c>
      <c r="B5363" s="1" t="s">
        <v>11087</v>
      </c>
      <c r="C5363" s="1" t="s">
        <v>15970</v>
      </c>
      <c r="D5363" s="1" t="s">
        <v>16321</v>
      </c>
    </row>
    <row r="5364" spans="1:4" x14ac:dyDescent="0.3">
      <c r="A5364" s="1" t="s">
        <v>5362</v>
      </c>
      <c r="B5364" s="1" t="s">
        <v>11088</v>
      </c>
      <c r="C5364" s="1" t="s">
        <v>15971</v>
      </c>
      <c r="D5364" s="1" t="s">
        <v>16321</v>
      </c>
    </row>
    <row r="5365" spans="1:4" x14ac:dyDescent="0.3">
      <c r="A5365" s="1" t="s">
        <v>5363</v>
      </c>
      <c r="B5365" s="1" t="s">
        <v>11089</v>
      </c>
      <c r="C5365" s="1" t="s">
        <v>15972</v>
      </c>
      <c r="D5365" s="1" t="s">
        <v>16321</v>
      </c>
    </row>
    <row r="5366" spans="1:4" x14ac:dyDescent="0.3">
      <c r="A5366" s="1" t="s">
        <v>5364</v>
      </c>
      <c r="B5366" s="1" t="s">
        <v>11090</v>
      </c>
      <c r="C5366" s="1" t="s">
        <v>15973</v>
      </c>
      <c r="D5366" s="1" t="s">
        <v>16321</v>
      </c>
    </row>
    <row r="5367" spans="1:4" x14ac:dyDescent="0.3">
      <c r="A5367" s="1" t="s">
        <v>5365</v>
      </c>
      <c r="B5367" s="1" t="s">
        <v>11091</v>
      </c>
      <c r="C5367" s="1" t="s">
        <v>15974</v>
      </c>
      <c r="D5367" s="1" t="s">
        <v>16321</v>
      </c>
    </row>
    <row r="5368" spans="1:4" x14ac:dyDescent="0.3">
      <c r="A5368" s="1" t="s">
        <v>5366</v>
      </c>
      <c r="B5368" s="1" t="s">
        <v>11092</v>
      </c>
      <c r="C5368" s="1" t="s">
        <v>15975</v>
      </c>
      <c r="D5368" s="1" t="s">
        <v>16321</v>
      </c>
    </row>
    <row r="5369" spans="1:4" x14ac:dyDescent="0.3">
      <c r="A5369" s="1" t="s">
        <v>5367</v>
      </c>
      <c r="B5369" s="1" t="s">
        <v>11093</v>
      </c>
      <c r="C5369" s="1" t="s">
        <v>15976</v>
      </c>
      <c r="D5369" s="1" t="s">
        <v>16321</v>
      </c>
    </row>
    <row r="5370" spans="1:4" x14ac:dyDescent="0.3">
      <c r="A5370" s="1" t="s">
        <v>5368</v>
      </c>
      <c r="B5370" s="1" t="s">
        <v>11094</v>
      </c>
      <c r="C5370" s="1" t="s">
        <v>15977</v>
      </c>
      <c r="D5370" s="1" t="s">
        <v>16321</v>
      </c>
    </row>
    <row r="5371" spans="1:4" x14ac:dyDescent="0.3">
      <c r="A5371" s="1" t="s">
        <v>5369</v>
      </c>
      <c r="B5371" s="1" t="s">
        <v>11095</v>
      </c>
      <c r="C5371" s="1" t="s">
        <v>15978</v>
      </c>
      <c r="D5371" s="1" t="s">
        <v>16321</v>
      </c>
    </row>
    <row r="5372" spans="1:4" x14ac:dyDescent="0.3">
      <c r="A5372" s="1" t="s">
        <v>5370</v>
      </c>
      <c r="B5372" s="1" t="s">
        <v>11096</v>
      </c>
      <c r="C5372" s="1" t="s">
        <v>15979</v>
      </c>
      <c r="D5372" s="1" t="s">
        <v>16321</v>
      </c>
    </row>
    <row r="5373" spans="1:4" x14ac:dyDescent="0.3">
      <c r="A5373" s="1" t="s">
        <v>5371</v>
      </c>
      <c r="B5373" s="1" t="s">
        <v>11097</v>
      </c>
      <c r="C5373" s="1" t="s">
        <v>15980</v>
      </c>
      <c r="D5373" s="1" t="s">
        <v>16321</v>
      </c>
    </row>
    <row r="5374" spans="1:4" x14ac:dyDescent="0.3">
      <c r="A5374" s="1" t="s">
        <v>5372</v>
      </c>
      <c r="B5374" s="1" t="s">
        <v>11098</v>
      </c>
      <c r="C5374" s="1" t="s">
        <v>15981</v>
      </c>
      <c r="D5374" s="1" t="s">
        <v>16321</v>
      </c>
    </row>
    <row r="5375" spans="1:4" x14ac:dyDescent="0.3">
      <c r="A5375" s="1" t="s">
        <v>5373</v>
      </c>
      <c r="B5375" s="1" t="s">
        <v>11099</v>
      </c>
      <c r="C5375" s="1" t="s">
        <v>15982</v>
      </c>
      <c r="D5375" s="1" t="s">
        <v>16321</v>
      </c>
    </row>
    <row r="5376" spans="1:4" x14ac:dyDescent="0.3">
      <c r="A5376" s="1" t="s">
        <v>5374</v>
      </c>
      <c r="B5376" s="1" t="s">
        <v>11100</v>
      </c>
      <c r="C5376" s="1" t="s">
        <v>15983</v>
      </c>
      <c r="D5376" s="1" t="s">
        <v>16321</v>
      </c>
    </row>
    <row r="5377" spans="1:4" x14ac:dyDescent="0.3">
      <c r="A5377" s="1" t="s">
        <v>5375</v>
      </c>
      <c r="B5377" s="1" t="s">
        <v>11101</v>
      </c>
      <c r="C5377" s="1" t="s">
        <v>15984</v>
      </c>
      <c r="D5377" s="1" t="s">
        <v>16321</v>
      </c>
    </row>
    <row r="5378" spans="1:4" x14ac:dyDescent="0.3">
      <c r="A5378" s="1" t="s">
        <v>5376</v>
      </c>
      <c r="B5378" s="1" t="s">
        <v>11102</v>
      </c>
      <c r="C5378" s="1" t="s">
        <v>15985</v>
      </c>
      <c r="D5378" s="1" t="s">
        <v>16321</v>
      </c>
    </row>
    <row r="5379" spans="1:4" x14ac:dyDescent="0.3">
      <c r="A5379" s="1" t="s">
        <v>5377</v>
      </c>
      <c r="B5379" s="1" t="s">
        <v>11103</v>
      </c>
      <c r="C5379" s="1" t="s">
        <v>15986</v>
      </c>
      <c r="D5379" s="1" t="s">
        <v>16321</v>
      </c>
    </row>
    <row r="5380" spans="1:4" x14ac:dyDescent="0.3">
      <c r="A5380" s="1" t="s">
        <v>5378</v>
      </c>
      <c r="B5380" s="1" t="s">
        <v>11104</v>
      </c>
      <c r="C5380" s="1" t="s">
        <v>15987</v>
      </c>
      <c r="D5380" s="1" t="s">
        <v>16321</v>
      </c>
    </row>
    <row r="5381" spans="1:4" x14ac:dyDescent="0.3">
      <c r="A5381" s="1" t="s">
        <v>5379</v>
      </c>
      <c r="B5381" s="1" t="s">
        <v>11105</v>
      </c>
      <c r="C5381" s="1" t="s">
        <v>15988</v>
      </c>
      <c r="D5381" s="1" t="s">
        <v>16321</v>
      </c>
    </row>
    <row r="5382" spans="1:4" x14ac:dyDescent="0.3">
      <c r="A5382" s="1" t="s">
        <v>5380</v>
      </c>
      <c r="B5382" s="1" t="s">
        <v>11106</v>
      </c>
      <c r="C5382" s="1" t="s">
        <v>15989</v>
      </c>
      <c r="D5382" s="1" t="s">
        <v>16321</v>
      </c>
    </row>
    <row r="5383" spans="1:4" x14ac:dyDescent="0.3">
      <c r="A5383" s="1" t="s">
        <v>5381</v>
      </c>
      <c r="B5383" s="1" t="s">
        <v>11107</v>
      </c>
      <c r="C5383" s="1" t="s">
        <v>15990</v>
      </c>
      <c r="D5383" s="1" t="s">
        <v>16321</v>
      </c>
    </row>
    <row r="5384" spans="1:4" x14ac:dyDescent="0.3">
      <c r="A5384" s="1" t="s">
        <v>5382</v>
      </c>
      <c r="B5384" s="1" t="s">
        <v>11108</v>
      </c>
      <c r="C5384" s="1" t="s">
        <v>15991</v>
      </c>
      <c r="D5384" s="1" t="s">
        <v>16321</v>
      </c>
    </row>
    <row r="5385" spans="1:4" x14ac:dyDescent="0.3">
      <c r="A5385" s="1" t="s">
        <v>5383</v>
      </c>
      <c r="B5385" s="1" t="s">
        <v>11109</v>
      </c>
      <c r="D5385" s="1" t="s">
        <v>16321</v>
      </c>
    </row>
    <row r="5386" spans="1:4" x14ac:dyDescent="0.3">
      <c r="A5386" s="1" t="s">
        <v>5384</v>
      </c>
      <c r="B5386" s="1" t="s">
        <v>11110</v>
      </c>
      <c r="C5386" s="1" t="s">
        <v>15992</v>
      </c>
      <c r="D5386" s="1" t="s">
        <v>16321</v>
      </c>
    </row>
    <row r="5387" spans="1:4" x14ac:dyDescent="0.3">
      <c r="A5387" s="1" t="s">
        <v>5385</v>
      </c>
      <c r="B5387" s="1" t="s">
        <v>11111</v>
      </c>
      <c r="C5387" s="1" t="s">
        <v>15993</v>
      </c>
      <c r="D5387" s="1" t="s">
        <v>16321</v>
      </c>
    </row>
    <row r="5388" spans="1:4" x14ac:dyDescent="0.3">
      <c r="A5388" s="1" t="s">
        <v>5386</v>
      </c>
      <c r="B5388" s="1" t="s">
        <v>11112</v>
      </c>
      <c r="C5388" s="1" t="s">
        <v>15994</v>
      </c>
      <c r="D5388" s="1" t="s">
        <v>16321</v>
      </c>
    </row>
    <row r="5389" spans="1:4" x14ac:dyDescent="0.3">
      <c r="A5389" s="1" t="s">
        <v>5387</v>
      </c>
      <c r="B5389" s="1" t="s">
        <v>11113</v>
      </c>
      <c r="C5389" s="1" t="s">
        <v>15995</v>
      </c>
      <c r="D5389" s="1" t="s">
        <v>16321</v>
      </c>
    </row>
    <row r="5390" spans="1:4" x14ac:dyDescent="0.3">
      <c r="A5390" s="1" t="s">
        <v>5388</v>
      </c>
      <c r="B5390" s="1" t="s">
        <v>11114</v>
      </c>
      <c r="C5390" s="1" t="s">
        <v>15996</v>
      </c>
      <c r="D5390" s="1" t="s">
        <v>16321</v>
      </c>
    </row>
    <row r="5391" spans="1:4" x14ac:dyDescent="0.3">
      <c r="A5391" s="1" t="s">
        <v>5389</v>
      </c>
      <c r="B5391" s="1" t="s">
        <v>11115</v>
      </c>
      <c r="C5391" s="1" t="s">
        <v>15997</v>
      </c>
      <c r="D5391" s="1" t="s">
        <v>16321</v>
      </c>
    </row>
    <row r="5392" spans="1:4" x14ac:dyDescent="0.3">
      <c r="A5392" s="1" t="s">
        <v>5390</v>
      </c>
      <c r="B5392" s="1" t="s">
        <v>11116</v>
      </c>
      <c r="C5392" s="1" t="s">
        <v>15998</v>
      </c>
      <c r="D5392" s="1" t="s">
        <v>16321</v>
      </c>
    </row>
    <row r="5393" spans="1:4" x14ac:dyDescent="0.3">
      <c r="A5393" s="1" t="s">
        <v>5391</v>
      </c>
      <c r="B5393" s="1" t="s">
        <v>11117</v>
      </c>
      <c r="C5393" s="1" t="s">
        <v>15999</v>
      </c>
      <c r="D5393" s="1" t="s">
        <v>16321</v>
      </c>
    </row>
    <row r="5394" spans="1:4" x14ac:dyDescent="0.3">
      <c r="A5394" s="1" t="s">
        <v>5392</v>
      </c>
      <c r="B5394" s="1" t="s">
        <v>11118</v>
      </c>
      <c r="C5394" s="1" t="s">
        <v>16000</v>
      </c>
      <c r="D5394" s="1" t="s">
        <v>16321</v>
      </c>
    </row>
    <row r="5395" spans="1:4" x14ac:dyDescent="0.3">
      <c r="A5395" s="1" t="s">
        <v>5393</v>
      </c>
      <c r="B5395" s="1" t="s">
        <v>11119</v>
      </c>
      <c r="C5395" s="1" t="s">
        <v>16001</v>
      </c>
      <c r="D5395" s="1" t="s">
        <v>16321</v>
      </c>
    </row>
    <row r="5396" spans="1:4" x14ac:dyDescent="0.3">
      <c r="A5396" s="1" t="s">
        <v>5394</v>
      </c>
      <c r="B5396" s="1" t="s">
        <v>11120</v>
      </c>
      <c r="C5396" s="1" t="s">
        <v>16002</v>
      </c>
      <c r="D5396" s="1" t="s">
        <v>16321</v>
      </c>
    </row>
    <row r="5397" spans="1:4" x14ac:dyDescent="0.3">
      <c r="A5397" s="1" t="s">
        <v>5395</v>
      </c>
      <c r="B5397" s="1" t="s">
        <v>11121</v>
      </c>
      <c r="C5397" s="1" t="s">
        <v>16003</v>
      </c>
      <c r="D5397" s="1" t="s">
        <v>16321</v>
      </c>
    </row>
    <row r="5398" spans="1:4" x14ac:dyDescent="0.3">
      <c r="A5398" s="1" t="s">
        <v>5396</v>
      </c>
      <c r="B5398" s="1" t="s">
        <v>11122</v>
      </c>
      <c r="C5398" s="1" t="s">
        <v>16004</v>
      </c>
      <c r="D5398" s="1" t="s">
        <v>16321</v>
      </c>
    </row>
    <row r="5399" spans="1:4" x14ac:dyDescent="0.3">
      <c r="A5399" s="1" t="s">
        <v>5397</v>
      </c>
      <c r="B5399" s="1" t="s">
        <v>11123</v>
      </c>
      <c r="C5399" s="1" t="s">
        <v>16005</v>
      </c>
      <c r="D5399" s="1" t="s">
        <v>16321</v>
      </c>
    </row>
    <row r="5400" spans="1:4" x14ac:dyDescent="0.3">
      <c r="A5400" s="1" t="s">
        <v>5398</v>
      </c>
      <c r="B5400" s="1" t="s">
        <v>11124</v>
      </c>
      <c r="D5400" s="1" t="s">
        <v>16321</v>
      </c>
    </row>
    <row r="5401" spans="1:4" x14ac:dyDescent="0.3">
      <c r="A5401" s="1" t="s">
        <v>5399</v>
      </c>
      <c r="B5401" s="1" t="s">
        <v>11125</v>
      </c>
      <c r="C5401" s="1" t="s">
        <v>16006</v>
      </c>
      <c r="D5401" s="1" t="s">
        <v>16321</v>
      </c>
    </row>
    <row r="5402" spans="1:4" x14ac:dyDescent="0.3">
      <c r="A5402" s="1" t="s">
        <v>5400</v>
      </c>
      <c r="B5402" s="1" t="s">
        <v>11126</v>
      </c>
      <c r="C5402" s="1" t="s">
        <v>16007</v>
      </c>
      <c r="D5402" s="1" t="s">
        <v>16321</v>
      </c>
    </row>
    <row r="5403" spans="1:4" x14ac:dyDescent="0.3">
      <c r="A5403" s="1" t="s">
        <v>5401</v>
      </c>
      <c r="B5403" s="1" t="s">
        <v>11127</v>
      </c>
      <c r="C5403" s="1" t="s">
        <v>16008</v>
      </c>
      <c r="D5403" s="1" t="s">
        <v>16321</v>
      </c>
    </row>
    <row r="5404" spans="1:4" x14ac:dyDescent="0.3">
      <c r="A5404" s="1" t="s">
        <v>5402</v>
      </c>
      <c r="B5404" s="1" t="s">
        <v>11128</v>
      </c>
      <c r="C5404" s="1" t="s">
        <v>16009</v>
      </c>
      <c r="D5404" s="1" t="s">
        <v>16321</v>
      </c>
    </row>
    <row r="5405" spans="1:4" x14ac:dyDescent="0.3">
      <c r="A5405" s="1" t="s">
        <v>5403</v>
      </c>
      <c r="B5405" s="1" t="s">
        <v>11129</v>
      </c>
      <c r="C5405" s="1" t="s">
        <v>16010</v>
      </c>
      <c r="D5405" s="1" t="s">
        <v>16321</v>
      </c>
    </row>
    <row r="5406" spans="1:4" x14ac:dyDescent="0.3">
      <c r="A5406" s="1" t="s">
        <v>5404</v>
      </c>
      <c r="B5406" s="1" t="s">
        <v>11130</v>
      </c>
      <c r="D5406" s="1" t="s">
        <v>16321</v>
      </c>
    </row>
    <row r="5407" spans="1:4" x14ac:dyDescent="0.3">
      <c r="A5407" s="1" t="s">
        <v>5405</v>
      </c>
      <c r="B5407" s="1" t="s">
        <v>11131</v>
      </c>
      <c r="C5407" s="1" t="s">
        <v>16011</v>
      </c>
      <c r="D5407" s="1" t="s">
        <v>16321</v>
      </c>
    </row>
    <row r="5408" spans="1:4" x14ac:dyDescent="0.3">
      <c r="A5408" s="1" t="s">
        <v>5406</v>
      </c>
      <c r="B5408" s="1" t="s">
        <v>11132</v>
      </c>
      <c r="C5408" s="1" t="s">
        <v>16012</v>
      </c>
      <c r="D5408" s="1" t="s">
        <v>16321</v>
      </c>
    </row>
    <row r="5409" spans="1:4" x14ac:dyDescent="0.3">
      <c r="A5409" s="1" t="s">
        <v>5407</v>
      </c>
      <c r="B5409" s="1" t="s">
        <v>11133</v>
      </c>
      <c r="C5409" s="1" t="s">
        <v>16013</v>
      </c>
      <c r="D5409" s="1" t="s">
        <v>16321</v>
      </c>
    </row>
    <row r="5410" spans="1:4" x14ac:dyDescent="0.3">
      <c r="A5410" s="1" t="s">
        <v>5408</v>
      </c>
      <c r="B5410" s="1" t="s">
        <v>11134</v>
      </c>
      <c r="C5410" s="1" t="s">
        <v>16014</v>
      </c>
      <c r="D5410" s="1" t="s">
        <v>16321</v>
      </c>
    </row>
    <row r="5411" spans="1:4" x14ac:dyDescent="0.3">
      <c r="A5411" s="1" t="s">
        <v>5409</v>
      </c>
      <c r="B5411" s="1" t="s">
        <v>11135</v>
      </c>
      <c r="C5411" s="1" t="s">
        <v>16015</v>
      </c>
      <c r="D5411" s="1" t="s">
        <v>16321</v>
      </c>
    </row>
    <row r="5412" spans="1:4" x14ac:dyDescent="0.3">
      <c r="A5412" s="1" t="s">
        <v>5410</v>
      </c>
      <c r="B5412" s="1" t="s">
        <v>11136</v>
      </c>
      <c r="C5412" s="1" t="s">
        <v>16016</v>
      </c>
      <c r="D5412" s="1" t="s">
        <v>16321</v>
      </c>
    </row>
    <row r="5413" spans="1:4" x14ac:dyDescent="0.3">
      <c r="A5413" s="1" t="s">
        <v>5411</v>
      </c>
      <c r="B5413" s="1" t="s">
        <v>11137</v>
      </c>
      <c r="C5413" s="1" t="s">
        <v>16017</v>
      </c>
      <c r="D5413" s="1" t="s">
        <v>16321</v>
      </c>
    </row>
    <row r="5414" spans="1:4" x14ac:dyDescent="0.3">
      <c r="A5414" s="1" t="s">
        <v>5412</v>
      </c>
      <c r="B5414" s="1" t="s">
        <v>11138</v>
      </c>
      <c r="C5414" s="1" t="s">
        <v>16018</v>
      </c>
      <c r="D5414" s="1" t="s">
        <v>16321</v>
      </c>
    </row>
    <row r="5415" spans="1:4" x14ac:dyDescent="0.3">
      <c r="A5415" s="1" t="s">
        <v>5413</v>
      </c>
      <c r="B5415" s="1" t="s">
        <v>11139</v>
      </c>
      <c r="C5415" s="1" t="s">
        <v>16019</v>
      </c>
      <c r="D5415" s="1" t="s">
        <v>16321</v>
      </c>
    </row>
    <row r="5416" spans="1:4" x14ac:dyDescent="0.3">
      <c r="A5416" s="1" t="s">
        <v>5414</v>
      </c>
      <c r="B5416" s="1" t="s">
        <v>11140</v>
      </c>
      <c r="D5416" s="1" t="s">
        <v>16321</v>
      </c>
    </row>
    <row r="5417" spans="1:4" x14ac:dyDescent="0.3">
      <c r="A5417" s="1" t="s">
        <v>5415</v>
      </c>
      <c r="B5417" s="1" t="s">
        <v>11141</v>
      </c>
      <c r="C5417" s="1" t="s">
        <v>16020</v>
      </c>
      <c r="D5417" s="1" t="s">
        <v>16321</v>
      </c>
    </row>
    <row r="5418" spans="1:4" x14ac:dyDescent="0.3">
      <c r="A5418" s="1" t="s">
        <v>5416</v>
      </c>
      <c r="B5418" s="1" t="s">
        <v>11142</v>
      </c>
      <c r="C5418" s="1" t="s">
        <v>16021</v>
      </c>
      <c r="D5418" s="1" t="s">
        <v>16321</v>
      </c>
    </row>
    <row r="5419" spans="1:4" x14ac:dyDescent="0.3">
      <c r="A5419" s="1" t="s">
        <v>5417</v>
      </c>
      <c r="B5419" s="1" t="s">
        <v>11143</v>
      </c>
      <c r="C5419" s="1" t="s">
        <v>16022</v>
      </c>
      <c r="D5419" s="1" t="s">
        <v>16321</v>
      </c>
    </row>
    <row r="5420" spans="1:4" x14ac:dyDescent="0.3">
      <c r="A5420" s="1" t="s">
        <v>5418</v>
      </c>
      <c r="B5420" s="1" t="s">
        <v>11144</v>
      </c>
      <c r="C5420" s="1" t="s">
        <v>16023</v>
      </c>
      <c r="D5420" s="1" t="s">
        <v>16321</v>
      </c>
    </row>
    <row r="5421" spans="1:4" x14ac:dyDescent="0.3">
      <c r="A5421" s="1" t="s">
        <v>5419</v>
      </c>
      <c r="B5421" s="1" t="s">
        <v>11145</v>
      </c>
      <c r="C5421" s="1" t="s">
        <v>16024</v>
      </c>
      <c r="D5421" s="1" t="s">
        <v>16321</v>
      </c>
    </row>
    <row r="5422" spans="1:4" x14ac:dyDescent="0.3">
      <c r="A5422" s="1" t="s">
        <v>5420</v>
      </c>
      <c r="B5422" s="1" t="s">
        <v>11146</v>
      </c>
      <c r="C5422" s="1" t="s">
        <v>16025</v>
      </c>
      <c r="D5422" s="1" t="s">
        <v>16321</v>
      </c>
    </row>
    <row r="5423" spans="1:4" x14ac:dyDescent="0.3">
      <c r="A5423" s="1" t="s">
        <v>5421</v>
      </c>
      <c r="B5423" s="1" t="s">
        <v>11147</v>
      </c>
      <c r="C5423" s="1" t="s">
        <v>16026</v>
      </c>
      <c r="D5423" s="1" t="s">
        <v>16321</v>
      </c>
    </row>
    <row r="5424" spans="1:4" x14ac:dyDescent="0.3">
      <c r="A5424" s="1" t="s">
        <v>5422</v>
      </c>
      <c r="B5424" s="1" t="s">
        <v>11148</v>
      </c>
      <c r="C5424" s="1" t="s">
        <v>16027</v>
      </c>
      <c r="D5424" s="1" t="s">
        <v>16321</v>
      </c>
    </row>
    <row r="5425" spans="1:4" x14ac:dyDescent="0.3">
      <c r="A5425" s="1" t="s">
        <v>5423</v>
      </c>
      <c r="B5425" s="1" t="s">
        <v>11149</v>
      </c>
      <c r="C5425" s="1" t="s">
        <v>16028</v>
      </c>
      <c r="D5425" s="1" t="s">
        <v>16321</v>
      </c>
    </row>
    <row r="5426" spans="1:4" x14ac:dyDescent="0.3">
      <c r="A5426" s="1" t="s">
        <v>5424</v>
      </c>
      <c r="B5426" s="1" t="s">
        <v>11150</v>
      </c>
      <c r="C5426" s="1" t="s">
        <v>16029</v>
      </c>
      <c r="D5426" s="1" t="s">
        <v>16321</v>
      </c>
    </row>
    <row r="5427" spans="1:4" x14ac:dyDescent="0.3">
      <c r="A5427" s="1" t="s">
        <v>5425</v>
      </c>
      <c r="B5427" s="1" t="s">
        <v>11151</v>
      </c>
      <c r="C5427" s="1" t="s">
        <v>16030</v>
      </c>
      <c r="D5427" s="1" t="s">
        <v>16321</v>
      </c>
    </row>
    <row r="5428" spans="1:4" x14ac:dyDescent="0.3">
      <c r="A5428" s="1" t="s">
        <v>5426</v>
      </c>
      <c r="B5428" s="1" t="s">
        <v>11152</v>
      </c>
      <c r="C5428" s="1" t="s">
        <v>16031</v>
      </c>
      <c r="D5428" s="1" t="s">
        <v>16321</v>
      </c>
    </row>
    <row r="5429" spans="1:4" x14ac:dyDescent="0.3">
      <c r="A5429" s="1" t="s">
        <v>5427</v>
      </c>
      <c r="B5429" s="1" t="s">
        <v>11153</v>
      </c>
      <c r="C5429" s="1" t="s">
        <v>16032</v>
      </c>
      <c r="D5429" s="1" t="s">
        <v>16321</v>
      </c>
    </row>
    <row r="5430" spans="1:4" x14ac:dyDescent="0.3">
      <c r="A5430" s="1" t="s">
        <v>5428</v>
      </c>
      <c r="B5430" s="1" t="s">
        <v>11154</v>
      </c>
      <c r="C5430" s="1" t="s">
        <v>16033</v>
      </c>
      <c r="D5430" s="1" t="s">
        <v>16321</v>
      </c>
    </row>
    <row r="5431" spans="1:4" x14ac:dyDescent="0.3">
      <c r="A5431" s="1" t="s">
        <v>5429</v>
      </c>
      <c r="B5431" s="1" t="s">
        <v>11155</v>
      </c>
      <c r="C5431" s="1" t="s">
        <v>16034</v>
      </c>
      <c r="D5431" s="1" t="s">
        <v>16321</v>
      </c>
    </row>
    <row r="5432" spans="1:4" x14ac:dyDescent="0.3">
      <c r="A5432" s="1" t="s">
        <v>5430</v>
      </c>
      <c r="B5432" s="1" t="s">
        <v>11156</v>
      </c>
      <c r="C5432" s="1" t="s">
        <v>16035</v>
      </c>
      <c r="D5432" s="1" t="s">
        <v>16321</v>
      </c>
    </row>
    <row r="5433" spans="1:4" x14ac:dyDescent="0.3">
      <c r="A5433" s="1" t="s">
        <v>5431</v>
      </c>
      <c r="B5433" s="1" t="s">
        <v>11157</v>
      </c>
      <c r="C5433" s="1" t="s">
        <v>16036</v>
      </c>
      <c r="D5433" s="1" t="s">
        <v>16321</v>
      </c>
    </row>
    <row r="5434" spans="1:4" x14ac:dyDescent="0.3">
      <c r="A5434" s="1" t="s">
        <v>5432</v>
      </c>
      <c r="B5434" s="1" t="s">
        <v>11158</v>
      </c>
      <c r="C5434" s="1" t="s">
        <v>16037</v>
      </c>
      <c r="D5434" s="1" t="s">
        <v>16321</v>
      </c>
    </row>
    <row r="5435" spans="1:4" x14ac:dyDescent="0.3">
      <c r="A5435" s="1" t="s">
        <v>5433</v>
      </c>
      <c r="B5435" s="1" t="s">
        <v>11159</v>
      </c>
      <c r="C5435" s="1" t="s">
        <v>16038</v>
      </c>
      <c r="D5435" s="1" t="s">
        <v>16321</v>
      </c>
    </row>
    <row r="5436" spans="1:4" x14ac:dyDescent="0.3">
      <c r="A5436" s="1" t="s">
        <v>5434</v>
      </c>
      <c r="B5436" s="1" t="s">
        <v>11160</v>
      </c>
      <c r="C5436" s="1" t="s">
        <v>16039</v>
      </c>
      <c r="D5436" s="1" t="s">
        <v>16321</v>
      </c>
    </row>
    <row r="5437" spans="1:4" x14ac:dyDescent="0.3">
      <c r="A5437" s="1" t="s">
        <v>5435</v>
      </c>
      <c r="B5437" s="1" t="s">
        <v>11161</v>
      </c>
      <c r="C5437" s="1" t="s">
        <v>16040</v>
      </c>
      <c r="D5437" s="1" t="s">
        <v>16321</v>
      </c>
    </row>
    <row r="5438" spans="1:4" x14ac:dyDescent="0.3">
      <c r="A5438" s="1" t="s">
        <v>5436</v>
      </c>
      <c r="B5438" s="1" t="s">
        <v>11162</v>
      </c>
      <c r="C5438" s="1" t="s">
        <v>16041</v>
      </c>
      <c r="D5438" s="1" t="s">
        <v>16321</v>
      </c>
    </row>
    <row r="5439" spans="1:4" x14ac:dyDescent="0.3">
      <c r="A5439" s="1" t="s">
        <v>5437</v>
      </c>
      <c r="B5439" s="1" t="s">
        <v>11163</v>
      </c>
      <c r="C5439" s="1" t="s">
        <v>16042</v>
      </c>
      <c r="D5439" s="1" t="s">
        <v>16321</v>
      </c>
    </row>
    <row r="5440" spans="1:4" x14ac:dyDescent="0.3">
      <c r="A5440" s="1" t="s">
        <v>5438</v>
      </c>
      <c r="B5440" s="1" t="s">
        <v>11164</v>
      </c>
      <c r="C5440" s="1" t="s">
        <v>16043</v>
      </c>
      <c r="D5440" s="1" t="s">
        <v>16321</v>
      </c>
    </row>
    <row r="5441" spans="1:4" x14ac:dyDescent="0.3">
      <c r="A5441" s="1" t="s">
        <v>5439</v>
      </c>
      <c r="B5441" s="1" t="s">
        <v>11165</v>
      </c>
      <c r="C5441" s="1" t="s">
        <v>16044</v>
      </c>
      <c r="D5441" s="1" t="s">
        <v>16321</v>
      </c>
    </row>
    <row r="5442" spans="1:4" x14ac:dyDescent="0.3">
      <c r="A5442" s="1" t="s">
        <v>5440</v>
      </c>
      <c r="B5442" s="1" t="s">
        <v>11166</v>
      </c>
      <c r="D5442" s="1" t="s">
        <v>16321</v>
      </c>
    </row>
    <row r="5443" spans="1:4" x14ac:dyDescent="0.3">
      <c r="A5443" s="1" t="s">
        <v>5441</v>
      </c>
      <c r="B5443" s="1" t="s">
        <v>11167</v>
      </c>
      <c r="C5443" s="1" t="s">
        <v>16045</v>
      </c>
      <c r="D5443" s="1" t="s">
        <v>16321</v>
      </c>
    </row>
    <row r="5444" spans="1:4" x14ac:dyDescent="0.3">
      <c r="A5444" s="1" t="s">
        <v>5442</v>
      </c>
      <c r="B5444" s="1" t="s">
        <v>11168</v>
      </c>
      <c r="C5444" s="1" t="s">
        <v>16046</v>
      </c>
      <c r="D5444" s="1" t="s">
        <v>16321</v>
      </c>
    </row>
    <row r="5445" spans="1:4" x14ac:dyDescent="0.3">
      <c r="A5445" s="1" t="s">
        <v>5443</v>
      </c>
      <c r="B5445" s="1" t="s">
        <v>11169</v>
      </c>
      <c r="C5445" s="1" t="s">
        <v>16047</v>
      </c>
      <c r="D5445" s="1" t="s">
        <v>16321</v>
      </c>
    </row>
    <row r="5446" spans="1:4" x14ac:dyDescent="0.3">
      <c r="A5446" s="1" t="s">
        <v>5444</v>
      </c>
      <c r="B5446" s="1" t="s">
        <v>11170</v>
      </c>
      <c r="C5446" s="1" t="s">
        <v>16048</v>
      </c>
      <c r="D5446" s="1" t="s">
        <v>16321</v>
      </c>
    </row>
    <row r="5447" spans="1:4" x14ac:dyDescent="0.3">
      <c r="A5447" s="1" t="s">
        <v>5445</v>
      </c>
      <c r="B5447" s="1" t="s">
        <v>11171</v>
      </c>
      <c r="D5447" s="1" t="s">
        <v>16321</v>
      </c>
    </row>
    <row r="5448" spans="1:4" x14ac:dyDescent="0.3">
      <c r="A5448" s="1" t="s">
        <v>5446</v>
      </c>
      <c r="B5448" s="1" t="s">
        <v>11172</v>
      </c>
      <c r="C5448" s="1" t="s">
        <v>16049</v>
      </c>
      <c r="D5448" s="1" t="s">
        <v>16321</v>
      </c>
    </row>
    <row r="5449" spans="1:4" x14ac:dyDescent="0.3">
      <c r="A5449" s="1" t="s">
        <v>5447</v>
      </c>
      <c r="B5449" s="1" t="s">
        <v>11173</v>
      </c>
      <c r="C5449" s="1" t="s">
        <v>16050</v>
      </c>
      <c r="D5449" s="1" t="s">
        <v>16321</v>
      </c>
    </row>
    <row r="5450" spans="1:4" x14ac:dyDescent="0.3">
      <c r="A5450" s="1" t="s">
        <v>5448</v>
      </c>
      <c r="B5450" s="1" t="s">
        <v>11174</v>
      </c>
      <c r="C5450" s="1" t="s">
        <v>16051</v>
      </c>
      <c r="D5450" s="1" t="s">
        <v>16321</v>
      </c>
    </row>
    <row r="5451" spans="1:4" x14ac:dyDescent="0.3">
      <c r="A5451" s="1" t="s">
        <v>5449</v>
      </c>
      <c r="B5451" s="1" t="s">
        <v>11175</v>
      </c>
      <c r="C5451" s="1" t="s">
        <v>16052</v>
      </c>
      <c r="D5451" s="1" t="s">
        <v>16321</v>
      </c>
    </row>
    <row r="5452" spans="1:4" x14ac:dyDescent="0.3">
      <c r="A5452" s="1" t="s">
        <v>5450</v>
      </c>
      <c r="B5452" s="1" t="s">
        <v>11176</v>
      </c>
      <c r="C5452" s="1" t="s">
        <v>16053</v>
      </c>
      <c r="D5452" s="1" t="s">
        <v>16321</v>
      </c>
    </row>
    <row r="5453" spans="1:4" x14ac:dyDescent="0.3">
      <c r="A5453" s="1" t="s">
        <v>5451</v>
      </c>
      <c r="B5453" s="1" t="s">
        <v>11177</v>
      </c>
      <c r="C5453" s="1" t="s">
        <v>16054</v>
      </c>
      <c r="D5453" s="1" t="s">
        <v>16321</v>
      </c>
    </row>
    <row r="5454" spans="1:4" x14ac:dyDescent="0.3">
      <c r="A5454" s="1" t="s">
        <v>5452</v>
      </c>
      <c r="B5454" s="1" t="s">
        <v>11178</v>
      </c>
      <c r="C5454" s="1" t="s">
        <v>16055</v>
      </c>
      <c r="D5454" s="1" t="s">
        <v>16321</v>
      </c>
    </row>
    <row r="5455" spans="1:4" x14ac:dyDescent="0.3">
      <c r="A5455" s="1" t="s">
        <v>5453</v>
      </c>
      <c r="B5455" s="1" t="s">
        <v>11179</v>
      </c>
      <c r="C5455" s="1" t="s">
        <v>16056</v>
      </c>
      <c r="D5455" s="1" t="s">
        <v>16321</v>
      </c>
    </row>
    <row r="5456" spans="1:4" x14ac:dyDescent="0.3">
      <c r="A5456" s="1" t="s">
        <v>5454</v>
      </c>
      <c r="B5456" s="1" t="s">
        <v>11180</v>
      </c>
      <c r="C5456" s="1" t="s">
        <v>16057</v>
      </c>
      <c r="D5456" s="1" t="s">
        <v>16321</v>
      </c>
    </row>
    <row r="5457" spans="1:4" x14ac:dyDescent="0.3">
      <c r="A5457" s="1" t="s">
        <v>5455</v>
      </c>
      <c r="B5457" s="1" t="s">
        <v>11181</v>
      </c>
      <c r="C5457" s="1" t="s">
        <v>16058</v>
      </c>
      <c r="D5457" s="1" t="s">
        <v>16321</v>
      </c>
    </row>
    <row r="5458" spans="1:4" x14ac:dyDescent="0.3">
      <c r="A5458" s="1" t="s">
        <v>5456</v>
      </c>
      <c r="B5458" s="1" t="s">
        <v>11182</v>
      </c>
      <c r="C5458" s="1" t="s">
        <v>16059</v>
      </c>
      <c r="D5458" s="1" t="s">
        <v>16321</v>
      </c>
    </row>
    <row r="5459" spans="1:4" x14ac:dyDescent="0.3">
      <c r="A5459" s="1" t="s">
        <v>5457</v>
      </c>
      <c r="B5459" s="1" t="s">
        <v>11183</v>
      </c>
      <c r="C5459" s="1" t="s">
        <v>16060</v>
      </c>
      <c r="D5459" s="1" t="s">
        <v>16321</v>
      </c>
    </row>
    <row r="5460" spans="1:4" x14ac:dyDescent="0.3">
      <c r="A5460" s="1" t="s">
        <v>5458</v>
      </c>
      <c r="B5460" s="1" t="s">
        <v>11184</v>
      </c>
      <c r="C5460" s="1" t="s">
        <v>16061</v>
      </c>
      <c r="D5460" s="1" t="s">
        <v>16321</v>
      </c>
    </row>
    <row r="5461" spans="1:4" x14ac:dyDescent="0.3">
      <c r="A5461" s="1" t="s">
        <v>5459</v>
      </c>
      <c r="B5461" s="1" t="s">
        <v>11185</v>
      </c>
      <c r="C5461" s="1" t="s">
        <v>16062</v>
      </c>
      <c r="D5461" s="1" t="s">
        <v>16321</v>
      </c>
    </row>
    <row r="5462" spans="1:4" x14ac:dyDescent="0.3">
      <c r="A5462" s="1" t="s">
        <v>5460</v>
      </c>
      <c r="B5462" s="1" t="s">
        <v>11186</v>
      </c>
      <c r="C5462" s="1" t="s">
        <v>16063</v>
      </c>
      <c r="D5462" s="1" t="s">
        <v>16321</v>
      </c>
    </row>
    <row r="5463" spans="1:4" x14ac:dyDescent="0.3">
      <c r="A5463" s="1" t="s">
        <v>5461</v>
      </c>
      <c r="B5463" s="1" t="s">
        <v>11187</v>
      </c>
      <c r="C5463" s="1" t="s">
        <v>16064</v>
      </c>
      <c r="D5463" s="1" t="s">
        <v>16321</v>
      </c>
    </row>
    <row r="5464" spans="1:4" x14ac:dyDescent="0.3">
      <c r="A5464" s="1" t="s">
        <v>5462</v>
      </c>
      <c r="B5464" s="1" t="s">
        <v>11188</v>
      </c>
      <c r="C5464" s="1" t="s">
        <v>16065</v>
      </c>
      <c r="D5464" s="1" t="s">
        <v>16321</v>
      </c>
    </row>
    <row r="5465" spans="1:4" x14ac:dyDescent="0.3">
      <c r="A5465" s="1" t="s">
        <v>5463</v>
      </c>
      <c r="B5465" s="1" t="s">
        <v>11189</v>
      </c>
      <c r="C5465" s="1" t="s">
        <v>16066</v>
      </c>
      <c r="D5465" s="1" t="s">
        <v>16321</v>
      </c>
    </row>
    <row r="5466" spans="1:4" x14ac:dyDescent="0.3">
      <c r="A5466" s="1" t="s">
        <v>5464</v>
      </c>
      <c r="B5466" s="1" t="s">
        <v>11190</v>
      </c>
      <c r="C5466" s="1" t="s">
        <v>16067</v>
      </c>
      <c r="D5466" s="1" t="s">
        <v>16321</v>
      </c>
    </row>
    <row r="5467" spans="1:4" x14ac:dyDescent="0.3">
      <c r="A5467" s="1" t="s">
        <v>5465</v>
      </c>
      <c r="B5467" s="1" t="s">
        <v>11191</v>
      </c>
      <c r="C5467" s="1" t="s">
        <v>16068</v>
      </c>
      <c r="D5467" s="1" t="s">
        <v>16321</v>
      </c>
    </row>
    <row r="5468" spans="1:4" x14ac:dyDescent="0.3">
      <c r="A5468" s="1" t="s">
        <v>5466</v>
      </c>
      <c r="B5468" s="1" t="s">
        <v>11192</v>
      </c>
      <c r="C5468" s="1" t="s">
        <v>16069</v>
      </c>
      <c r="D5468" s="1" t="s">
        <v>16321</v>
      </c>
    </row>
    <row r="5469" spans="1:4" x14ac:dyDescent="0.3">
      <c r="A5469" s="1" t="s">
        <v>5467</v>
      </c>
      <c r="B5469" s="1" t="s">
        <v>11193</v>
      </c>
      <c r="C5469" s="1" t="s">
        <v>16070</v>
      </c>
      <c r="D5469" s="1" t="s">
        <v>16321</v>
      </c>
    </row>
    <row r="5470" spans="1:4" x14ac:dyDescent="0.3">
      <c r="A5470" s="1" t="s">
        <v>5468</v>
      </c>
      <c r="B5470" s="1" t="s">
        <v>11194</v>
      </c>
      <c r="C5470" s="1" t="s">
        <v>16071</v>
      </c>
      <c r="D5470" s="1" t="s">
        <v>16321</v>
      </c>
    </row>
    <row r="5471" spans="1:4" x14ac:dyDescent="0.3">
      <c r="A5471" s="1" t="s">
        <v>5469</v>
      </c>
      <c r="B5471" s="1" t="s">
        <v>11195</v>
      </c>
      <c r="C5471" s="1" t="s">
        <v>16072</v>
      </c>
      <c r="D5471" s="1" t="s">
        <v>16321</v>
      </c>
    </row>
    <row r="5472" spans="1:4" x14ac:dyDescent="0.3">
      <c r="A5472" s="1" t="s">
        <v>5470</v>
      </c>
      <c r="B5472" s="1" t="s">
        <v>11196</v>
      </c>
      <c r="C5472" s="1" t="s">
        <v>16073</v>
      </c>
      <c r="D5472" s="1" t="s">
        <v>16321</v>
      </c>
    </row>
    <row r="5473" spans="1:4" x14ac:dyDescent="0.3">
      <c r="A5473" s="1" t="s">
        <v>5471</v>
      </c>
      <c r="B5473" s="1" t="s">
        <v>11197</v>
      </c>
      <c r="C5473" s="1" t="s">
        <v>16074</v>
      </c>
      <c r="D5473" s="1" t="s">
        <v>16321</v>
      </c>
    </row>
    <row r="5474" spans="1:4" x14ac:dyDescent="0.3">
      <c r="A5474" s="1" t="s">
        <v>5472</v>
      </c>
      <c r="B5474" s="1" t="s">
        <v>11198</v>
      </c>
      <c r="C5474" s="1" t="s">
        <v>16075</v>
      </c>
      <c r="D5474" s="1" t="s">
        <v>16321</v>
      </c>
    </row>
    <row r="5475" spans="1:4" x14ac:dyDescent="0.3">
      <c r="A5475" s="1" t="s">
        <v>5473</v>
      </c>
      <c r="B5475" s="1" t="s">
        <v>11199</v>
      </c>
      <c r="C5475" s="1" t="s">
        <v>16076</v>
      </c>
      <c r="D5475" s="1" t="s">
        <v>16321</v>
      </c>
    </row>
    <row r="5476" spans="1:4" x14ac:dyDescent="0.3">
      <c r="A5476" s="1" t="s">
        <v>5474</v>
      </c>
      <c r="B5476" s="1" t="s">
        <v>11200</v>
      </c>
      <c r="C5476" s="1" t="s">
        <v>16077</v>
      </c>
      <c r="D5476" s="1" t="s">
        <v>16321</v>
      </c>
    </row>
    <row r="5477" spans="1:4" x14ac:dyDescent="0.3">
      <c r="A5477" s="1" t="s">
        <v>5475</v>
      </c>
      <c r="B5477" s="1" t="s">
        <v>11201</v>
      </c>
      <c r="C5477" s="1" t="s">
        <v>16078</v>
      </c>
      <c r="D5477" s="1" t="s">
        <v>16321</v>
      </c>
    </row>
    <row r="5478" spans="1:4" x14ac:dyDescent="0.3">
      <c r="A5478" s="1" t="s">
        <v>5476</v>
      </c>
      <c r="B5478" s="1" t="s">
        <v>11202</v>
      </c>
      <c r="C5478" s="1" t="s">
        <v>16079</v>
      </c>
      <c r="D5478" s="1" t="s">
        <v>16321</v>
      </c>
    </row>
    <row r="5479" spans="1:4" x14ac:dyDescent="0.3">
      <c r="A5479" s="1" t="s">
        <v>5477</v>
      </c>
      <c r="B5479" s="1" t="s">
        <v>11203</v>
      </c>
      <c r="C5479" s="1" t="s">
        <v>16080</v>
      </c>
      <c r="D5479" s="1" t="s">
        <v>16321</v>
      </c>
    </row>
    <row r="5480" spans="1:4" x14ac:dyDescent="0.3">
      <c r="A5480" s="1" t="s">
        <v>5478</v>
      </c>
      <c r="B5480" s="1" t="s">
        <v>11204</v>
      </c>
      <c r="C5480" s="1" t="s">
        <v>16081</v>
      </c>
      <c r="D5480" s="1" t="s">
        <v>16321</v>
      </c>
    </row>
    <row r="5481" spans="1:4" x14ac:dyDescent="0.3">
      <c r="A5481" s="1" t="s">
        <v>5479</v>
      </c>
      <c r="B5481" s="1" t="s">
        <v>11205</v>
      </c>
      <c r="C5481" s="1" t="s">
        <v>16082</v>
      </c>
      <c r="D5481" s="1" t="s">
        <v>16321</v>
      </c>
    </row>
    <row r="5482" spans="1:4" x14ac:dyDescent="0.3">
      <c r="A5482" s="1" t="s">
        <v>5480</v>
      </c>
      <c r="B5482" s="1" t="s">
        <v>11206</v>
      </c>
      <c r="C5482" s="1" t="s">
        <v>16083</v>
      </c>
      <c r="D5482" s="1" t="s">
        <v>16321</v>
      </c>
    </row>
    <row r="5483" spans="1:4" x14ac:dyDescent="0.3">
      <c r="A5483" s="1" t="s">
        <v>5481</v>
      </c>
      <c r="B5483" s="1" t="s">
        <v>11207</v>
      </c>
      <c r="C5483" s="1" t="s">
        <v>16084</v>
      </c>
      <c r="D5483" s="1" t="s">
        <v>16321</v>
      </c>
    </row>
    <row r="5484" spans="1:4" x14ac:dyDescent="0.3">
      <c r="A5484" s="1" t="s">
        <v>5482</v>
      </c>
      <c r="B5484" s="1" t="s">
        <v>11208</v>
      </c>
      <c r="C5484" s="1" t="s">
        <v>16085</v>
      </c>
      <c r="D5484" s="1" t="s">
        <v>16321</v>
      </c>
    </row>
    <row r="5485" spans="1:4" x14ac:dyDescent="0.3">
      <c r="A5485" s="1" t="s">
        <v>5483</v>
      </c>
      <c r="B5485" s="1" t="s">
        <v>11209</v>
      </c>
      <c r="C5485" s="1" t="s">
        <v>16086</v>
      </c>
      <c r="D5485" s="1" t="s">
        <v>16321</v>
      </c>
    </row>
    <row r="5486" spans="1:4" x14ac:dyDescent="0.3">
      <c r="A5486" s="1" t="s">
        <v>5484</v>
      </c>
      <c r="B5486" s="1" t="s">
        <v>11210</v>
      </c>
      <c r="C5486" s="1" t="s">
        <v>16087</v>
      </c>
      <c r="D5486" s="1" t="s">
        <v>16321</v>
      </c>
    </row>
    <row r="5487" spans="1:4" x14ac:dyDescent="0.3">
      <c r="A5487" s="1" t="s">
        <v>5485</v>
      </c>
      <c r="B5487" s="1" t="s">
        <v>11211</v>
      </c>
      <c r="C5487" s="1" t="s">
        <v>16088</v>
      </c>
      <c r="D5487" s="1" t="s">
        <v>16321</v>
      </c>
    </row>
    <row r="5488" spans="1:4" x14ac:dyDescent="0.3">
      <c r="A5488" s="1" t="s">
        <v>5486</v>
      </c>
      <c r="B5488" s="1" t="s">
        <v>11212</v>
      </c>
      <c r="C5488" s="1" t="s">
        <v>16089</v>
      </c>
      <c r="D5488" s="1" t="s">
        <v>16321</v>
      </c>
    </row>
    <row r="5489" spans="1:4" x14ac:dyDescent="0.3">
      <c r="A5489" s="1" t="s">
        <v>5487</v>
      </c>
      <c r="B5489" s="1" t="s">
        <v>11213</v>
      </c>
      <c r="C5489" s="1" t="s">
        <v>16090</v>
      </c>
      <c r="D5489" s="1" t="s">
        <v>16321</v>
      </c>
    </row>
    <row r="5490" spans="1:4" x14ac:dyDescent="0.3">
      <c r="A5490" s="1" t="s">
        <v>5488</v>
      </c>
      <c r="B5490" s="1" t="s">
        <v>11214</v>
      </c>
      <c r="C5490" s="1" t="s">
        <v>16091</v>
      </c>
      <c r="D5490" s="1" t="s">
        <v>16321</v>
      </c>
    </row>
    <row r="5491" spans="1:4" x14ac:dyDescent="0.3">
      <c r="A5491" s="1" t="s">
        <v>5489</v>
      </c>
      <c r="B5491" s="1" t="s">
        <v>11215</v>
      </c>
      <c r="C5491" s="1" t="s">
        <v>16092</v>
      </c>
      <c r="D5491" s="1" t="s">
        <v>16321</v>
      </c>
    </row>
    <row r="5492" spans="1:4" x14ac:dyDescent="0.3">
      <c r="A5492" s="1" t="s">
        <v>5490</v>
      </c>
      <c r="B5492" s="1" t="s">
        <v>11216</v>
      </c>
      <c r="C5492" s="1" t="s">
        <v>16093</v>
      </c>
      <c r="D5492" s="1" t="s">
        <v>16321</v>
      </c>
    </row>
    <row r="5493" spans="1:4" x14ac:dyDescent="0.3">
      <c r="A5493" s="1" t="s">
        <v>5491</v>
      </c>
      <c r="B5493" s="1" t="s">
        <v>11217</v>
      </c>
      <c r="C5493" s="1" t="s">
        <v>16094</v>
      </c>
      <c r="D5493" s="1" t="s">
        <v>16321</v>
      </c>
    </row>
    <row r="5494" spans="1:4" x14ac:dyDescent="0.3">
      <c r="A5494" s="1" t="s">
        <v>5492</v>
      </c>
      <c r="B5494" s="1" t="s">
        <v>11218</v>
      </c>
      <c r="C5494" s="1" t="s">
        <v>16095</v>
      </c>
      <c r="D5494" s="1" t="s">
        <v>16321</v>
      </c>
    </row>
    <row r="5495" spans="1:4" x14ac:dyDescent="0.3">
      <c r="A5495" s="1" t="s">
        <v>5493</v>
      </c>
      <c r="B5495" s="1" t="s">
        <v>11219</v>
      </c>
      <c r="C5495" s="1" t="s">
        <v>16096</v>
      </c>
      <c r="D5495" s="1" t="s">
        <v>16321</v>
      </c>
    </row>
    <row r="5496" spans="1:4" x14ac:dyDescent="0.3">
      <c r="A5496" s="1" t="s">
        <v>5494</v>
      </c>
      <c r="B5496" s="1" t="s">
        <v>11220</v>
      </c>
      <c r="C5496" s="1" t="s">
        <v>16097</v>
      </c>
      <c r="D5496" s="1" t="s">
        <v>16321</v>
      </c>
    </row>
    <row r="5497" spans="1:4" x14ac:dyDescent="0.3">
      <c r="A5497" s="1" t="s">
        <v>5495</v>
      </c>
      <c r="B5497" s="1" t="s">
        <v>11221</v>
      </c>
      <c r="C5497" s="1" t="s">
        <v>16098</v>
      </c>
      <c r="D5497" s="1" t="s">
        <v>16321</v>
      </c>
    </row>
    <row r="5498" spans="1:4" x14ac:dyDescent="0.3">
      <c r="A5498" s="1" t="s">
        <v>5496</v>
      </c>
      <c r="B5498" s="1" t="s">
        <v>11222</v>
      </c>
      <c r="C5498" s="1" t="s">
        <v>16099</v>
      </c>
      <c r="D5498" s="1" t="s">
        <v>16321</v>
      </c>
    </row>
    <row r="5499" spans="1:4" x14ac:dyDescent="0.3">
      <c r="A5499" s="1" t="s">
        <v>5497</v>
      </c>
      <c r="B5499" s="1" t="s">
        <v>11223</v>
      </c>
      <c r="C5499" s="1" t="s">
        <v>16100</v>
      </c>
      <c r="D5499" s="1" t="s">
        <v>16321</v>
      </c>
    </row>
    <row r="5500" spans="1:4" x14ac:dyDescent="0.3">
      <c r="A5500" s="1" t="s">
        <v>5498</v>
      </c>
      <c r="B5500" s="1" t="s">
        <v>11224</v>
      </c>
      <c r="C5500" s="1" t="s">
        <v>16101</v>
      </c>
      <c r="D5500" s="1" t="s">
        <v>16321</v>
      </c>
    </row>
    <row r="5501" spans="1:4" x14ac:dyDescent="0.3">
      <c r="A5501" s="1" t="s">
        <v>5499</v>
      </c>
      <c r="B5501" s="1" t="s">
        <v>11225</v>
      </c>
      <c r="C5501" s="1" t="s">
        <v>16102</v>
      </c>
      <c r="D5501" s="1" t="s">
        <v>16321</v>
      </c>
    </row>
    <row r="5502" spans="1:4" x14ac:dyDescent="0.3">
      <c r="A5502" s="1" t="s">
        <v>5500</v>
      </c>
      <c r="B5502" s="1" t="s">
        <v>11226</v>
      </c>
      <c r="C5502" s="1" t="s">
        <v>16103</v>
      </c>
      <c r="D5502" s="1" t="s">
        <v>16321</v>
      </c>
    </row>
    <row r="5503" spans="1:4" x14ac:dyDescent="0.3">
      <c r="A5503" s="1" t="s">
        <v>5501</v>
      </c>
      <c r="B5503" s="1" t="s">
        <v>11227</v>
      </c>
      <c r="C5503" s="1" t="s">
        <v>16104</v>
      </c>
      <c r="D5503" s="1" t="s">
        <v>16321</v>
      </c>
    </row>
    <row r="5504" spans="1:4" x14ac:dyDescent="0.3">
      <c r="A5504" s="1" t="s">
        <v>5502</v>
      </c>
      <c r="B5504" s="1" t="s">
        <v>11228</v>
      </c>
      <c r="C5504" s="1" t="s">
        <v>16105</v>
      </c>
      <c r="D5504" s="1" t="s">
        <v>16321</v>
      </c>
    </row>
    <row r="5505" spans="1:4" x14ac:dyDescent="0.3">
      <c r="A5505" s="1" t="s">
        <v>5503</v>
      </c>
      <c r="B5505" s="1" t="s">
        <v>11229</v>
      </c>
      <c r="D5505" s="1" t="s">
        <v>16321</v>
      </c>
    </row>
    <row r="5506" spans="1:4" x14ac:dyDescent="0.3">
      <c r="A5506" s="1" t="s">
        <v>5504</v>
      </c>
      <c r="B5506" s="1" t="s">
        <v>11230</v>
      </c>
      <c r="C5506" s="1" t="s">
        <v>16106</v>
      </c>
      <c r="D5506" s="1" t="s">
        <v>16321</v>
      </c>
    </row>
    <row r="5507" spans="1:4" x14ac:dyDescent="0.3">
      <c r="A5507" s="1" t="s">
        <v>5505</v>
      </c>
      <c r="B5507" s="1" t="s">
        <v>11231</v>
      </c>
      <c r="C5507" s="1" t="s">
        <v>16107</v>
      </c>
      <c r="D5507" s="1" t="s">
        <v>16321</v>
      </c>
    </row>
    <row r="5508" spans="1:4" x14ac:dyDescent="0.3">
      <c r="A5508" s="1" t="s">
        <v>5506</v>
      </c>
      <c r="B5508" s="1" t="s">
        <v>11232</v>
      </c>
      <c r="C5508" s="1" t="s">
        <v>16108</v>
      </c>
      <c r="D5508" s="1" t="s">
        <v>16321</v>
      </c>
    </row>
    <row r="5509" spans="1:4" x14ac:dyDescent="0.3">
      <c r="A5509" s="1" t="s">
        <v>5507</v>
      </c>
      <c r="B5509" s="1" t="s">
        <v>11233</v>
      </c>
      <c r="C5509" s="1" t="s">
        <v>16109</v>
      </c>
      <c r="D5509" s="1" t="s">
        <v>16321</v>
      </c>
    </row>
    <row r="5510" spans="1:4" x14ac:dyDescent="0.3">
      <c r="A5510" s="1" t="s">
        <v>5508</v>
      </c>
      <c r="B5510" s="1" t="s">
        <v>11234</v>
      </c>
      <c r="C5510" s="1" t="s">
        <v>16110</v>
      </c>
      <c r="D5510" s="1" t="s">
        <v>16321</v>
      </c>
    </row>
    <row r="5511" spans="1:4" x14ac:dyDescent="0.3">
      <c r="A5511" s="1" t="s">
        <v>5509</v>
      </c>
      <c r="B5511" s="1" t="s">
        <v>11235</v>
      </c>
      <c r="C5511" s="1" t="s">
        <v>16111</v>
      </c>
      <c r="D5511" s="1" t="s">
        <v>16321</v>
      </c>
    </row>
    <row r="5512" spans="1:4" x14ac:dyDescent="0.3">
      <c r="A5512" s="1" t="s">
        <v>5510</v>
      </c>
      <c r="B5512" s="1" t="s">
        <v>11236</v>
      </c>
      <c r="C5512" s="1" t="s">
        <v>16112</v>
      </c>
      <c r="D5512" s="1" t="s">
        <v>16321</v>
      </c>
    </row>
    <row r="5513" spans="1:4" x14ac:dyDescent="0.3">
      <c r="A5513" s="1" t="s">
        <v>5511</v>
      </c>
      <c r="B5513" s="1" t="s">
        <v>11237</v>
      </c>
      <c r="C5513" s="1" t="s">
        <v>16113</v>
      </c>
      <c r="D5513" s="1" t="s">
        <v>16321</v>
      </c>
    </row>
    <row r="5514" spans="1:4" x14ac:dyDescent="0.3">
      <c r="A5514" s="1" t="s">
        <v>5512</v>
      </c>
      <c r="B5514" s="1" t="s">
        <v>11238</v>
      </c>
      <c r="C5514" s="1" t="s">
        <v>16114</v>
      </c>
      <c r="D5514" s="1" t="s">
        <v>16321</v>
      </c>
    </row>
    <row r="5515" spans="1:4" x14ac:dyDescent="0.3">
      <c r="A5515" s="1" t="s">
        <v>5513</v>
      </c>
      <c r="B5515" s="1" t="s">
        <v>11239</v>
      </c>
      <c r="C5515" s="1" t="s">
        <v>16115</v>
      </c>
      <c r="D5515" s="1" t="s">
        <v>16321</v>
      </c>
    </row>
    <row r="5516" spans="1:4" x14ac:dyDescent="0.3">
      <c r="A5516" s="1" t="s">
        <v>5514</v>
      </c>
      <c r="B5516" s="1" t="s">
        <v>11240</v>
      </c>
      <c r="C5516" s="1" t="s">
        <v>16116</v>
      </c>
      <c r="D5516" s="1" t="s">
        <v>16321</v>
      </c>
    </row>
    <row r="5517" spans="1:4" x14ac:dyDescent="0.3">
      <c r="A5517" s="1" t="s">
        <v>5515</v>
      </c>
      <c r="B5517" s="1" t="s">
        <v>11241</v>
      </c>
      <c r="C5517" s="1" t="s">
        <v>16117</v>
      </c>
      <c r="D5517" s="1" t="s">
        <v>16321</v>
      </c>
    </row>
    <row r="5518" spans="1:4" x14ac:dyDescent="0.3">
      <c r="A5518" s="1" t="s">
        <v>5516</v>
      </c>
      <c r="B5518" s="1" t="s">
        <v>11242</v>
      </c>
      <c r="C5518" s="1" t="s">
        <v>16118</v>
      </c>
      <c r="D5518" s="1" t="s">
        <v>16321</v>
      </c>
    </row>
    <row r="5519" spans="1:4" x14ac:dyDescent="0.3">
      <c r="A5519" s="1" t="s">
        <v>5517</v>
      </c>
      <c r="B5519" s="1" t="s">
        <v>11243</v>
      </c>
      <c r="C5519" s="1" t="s">
        <v>16119</v>
      </c>
      <c r="D5519" s="1" t="s">
        <v>16321</v>
      </c>
    </row>
    <row r="5520" spans="1:4" x14ac:dyDescent="0.3">
      <c r="A5520" s="1" t="s">
        <v>5518</v>
      </c>
      <c r="B5520" s="1" t="s">
        <v>11244</v>
      </c>
      <c r="C5520" s="1" t="s">
        <v>16120</v>
      </c>
      <c r="D5520" s="1" t="s">
        <v>16321</v>
      </c>
    </row>
    <row r="5521" spans="1:4" x14ac:dyDescent="0.3">
      <c r="A5521" s="1" t="s">
        <v>5519</v>
      </c>
      <c r="B5521" s="1" t="s">
        <v>11245</v>
      </c>
      <c r="D5521" s="1" t="s">
        <v>16321</v>
      </c>
    </row>
    <row r="5522" spans="1:4" x14ac:dyDescent="0.3">
      <c r="A5522" s="1" t="s">
        <v>5520</v>
      </c>
      <c r="B5522" s="1" t="s">
        <v>11246</v>
      </c>
      <c r="C5522" s="1" t="s">
        <v>16121</v>
      </c>
      <c r="D5522" s="1" t="s">
        <v>16321</v>
      </c>
    </row>
    <row r="5523" spans="1:4" x14ac:dyDescent="0.3">
      <c r="A5523" s="1" t="s">
        <v>5521</v>
      </c>
      <c r="B5523" s="1" t="s">
        <v>11247</v>
      </c>
      <c r="C5523" s="1" t="s">
        <v>16122</v>
      </c>
      <c r="D5523" s="1" t="s">
        <v>16321</v>
      </c>
    </row>
    <row r="5524" spans="1:4" x14ac:dyDescent="0.3">
      <c r="A5524" s="1" t="s">
        <v>5522</v>
      </c>
      <c r="B5524" s="1" t="s">
        <v>11248</v>
      </c>
      <c r="C5524" s="1" t="s">
        <v>16123</v>
      </c>
      <c r="D5524" s="1" t="s">
        <v>16321</v>
      </c>
    </row>
    <row r="5525" spans="1:4" x14ac:dyDescent="0.3">
      <c r="A5525" s="1" t="s">
        <v>5523</v>
      </c>
      <c r="B5525" s="1" t="s">
        <v>11249</v>
      </c>
      <c r="C5525" s="1" t="s">
        <v>16124</v>
      </c>
      <c r="D5525" s="1" t="s">
        <v>16321</v>
      </c>
    </row>
    <row r="5526" spans="1:4" x14ac:dyDescent="0.3">
      <c r="A5526" s="1" t="s">
        <v>5524</v>
      </c>
      <c r="B5526" s="1" t="s">
        <v>11250</v>
      </c>
      <c r="C5526" s="1" t="s">
        <v>16125</v>
      </c>
      <c r="D5526" s="1" t="s">
        <v>16321</v>
      </c>
    </row>
    <row r="5527" spans="1:4" x14ac:dyDescent="0.3">
      <c r="A5527" s="1" t="s">
        <v>5525</v>
      </c>
      <c r="B5527" s="1" t="s">
        <v>11251</v>
      </c>
      <c r="C5527" s="1" t="s">
        <v>16126</v>
      </c>
      <c r="D5527" s="1" t="s">
        <v>16321</v>
      </c>
    </row>
    <row r="5528" spans="1:4" x14ac:dyDescent="0.3">
      <c r="A5528" s="1" t="s">
        <v>5526</v>
      </c>
      <c r="B5528" s="1" t="s">
        <v>11252</v>
      </c>
      <c r="C5528" s="1" t="s">
        <v>16127</v>
      </c>
      <c r="D5528" s="1" t="s">
        <v>16321</v>
      </c>
    </row>
    <row r="5529" spans="1:4" x14ac:dyDescent="0.3">
      <c r="A5529" s="1" t="s">
        <v>5527</v>
      </c>
      <c r="B5529" s="1" t="s">
        <v>11253</v>
      </c>
      <c r="C5529" s="1" t="s">
        <v>16128</v>
      </c>
      <c r="D5529" s="1" t="s">
        <v>16321</v>
      </c>
    </row>
    <row r="5530" spans="1:4" x14ac:dyDescent="0.3">
      <c r="A5530" s="1" t="s">
        <v>5528</v>
      </c>
      <c r="B5530" s="1" t="s">
        <v>11254</v>
      </c>
      <c r="C5530" s="1" t="s">
        <v>16129</v>
      </c>
      <c r="D5530" s="1" t="s">
        <v>16321</v>
      </c>
    </row>
    <row r="5531" spans="1:4" x14ac:dyDescent="0.3">
      <c r="A5531" s="1" t="s">
        <v>5529</v>
      </c>
      <c r="B5531" s="1" t="s">
        <v>11255</v>
      </c>
      <c r="C5531" s="1" t="s">
        <v>16130</v>
      </c>
      <c r="D5531" s="1" t="s">
        <v>16321</v>
      </c>
    </row>
    <row r="5532" spans="1:4" x14ac:dyDescent="0.3">
      <c r="A5532" s="1" t="s">
        <v>5530</v>
      </c>
      <c r="B5532" s="1" t="s">
        <v>11256</v>
      </c>
      <c r="D5532" s="1" t="s">
        <v>16321</v>
      </c>
    </row>
    <row r="5533" spans="1:4" x14ac:dyDescent="0.3">
      <c r="A5533" s="1" t="s">
        <v>5531</v>
      </c>
      <c r="B5533" s="1" t="s">
        <v>11257</v>
      </c>
      <c r="C5533" s="1" t="s">
        <v>16131</v>
      </c>
      <c r="D5533" s="1" t="s">
        <v>16321</v>
      </c>
    </row>
    <row r="5534" spans="1:4" x14ac:dyDescent="0.3">
      <c r="A5534" s="1" t="s">
        <v>5532</v>
      </c>
      <c r="B5534" s="1" t="s">
        <v>11258</v>
      </c>
      <c r="C5534" s="1" t="s">
        <v>16132</v>
      </c>
      <c r="D5534" s="1" t="s">
        <v>16321</v>
      </c>
    </row>
    <row r="5535" spans="1:4" x14ac:dyDescent="0.3">
      <c r="A5535" s="1" t="s">
        <v>5533</v>
      </c>
      <c r="B5535" s="1" t="s">
        <v>11259</v>
      </c>
      <c r="C5535" s="1" t="s">
        <v>16133</v>
      </c>
      <c r="D5535" s="1" t="s">
        <v>16321</v>
      </c>
    </row>
    <row r="5536" spans="1:4" x14ac:dyDescent="0.3">
      <c r="A5536" s="1" t="s">
        <v>5534</v>
      </c>
      <c r="B5536" s="1" t="s">
        <v>11260</v>
      </c>
      <c r="C5536" s="1" t="s">
        <v>16134</v>
      </c>
      <c r="D5536" s="1" t="s">
        <v>16321</v>
      </c>
    </row>
    <row r="5537" spans="1:4" x14ac:dyDescent="0.3">
      <c r="A5537" s="1" t="s">
        <v>5535</v>
      </c>
      <c r="B5537" s="1" t="s">
        <v>11261</v>
      </c>
      <c r="C5537" s="1" t="s">
        <v>16135</v>
      </c>
      <c r="D5537" s="1" t="s">
        <v>16321</v>
      </c>
    </row>
    <row r="5538" spans="1:4" x14ac:dyDescent="0.3">
      <c r="A5538" s="1" t="s">
        <v>5536</v>
      </c>
      <c r="B5538" s="1" t="s">
        <v>11262</v>
      </c>
      <c r="C5538" s="1" t="s">
        <v>16136</v>
      </c>
      <c r="D5538" s="1" t="s">
        <v>16321</v>
      </c>
    </row>
    <row r="5539" spans="1:4" x14ac:dyDescent="0.3">
      <c r="A5539" s="1" t="s">
        <v>5537</v>
      </c>
      <c r="B5539" s="1" t="s">
        <v>11263</v>
      </c>
      <c r="C5539" s="1" t="s">
        <v>16137</v>
      </c>
      <c r="D5539" s="1" t="s">
        <v>16321</v>
      </c>
    </row>
    <row r="5540" spans="1:4" x14ac:dyDescent="0.3">
      <c r="A5540" s="1" t="s">
        <v>5538</v>
      </c>
      <c r="B5540" s="1" t="s">
        <v>11264</v>
      </c>
      <c r="C5540" s="1" t="s">
        <v>16138</v>
      </c>
      <c r="D5540" s="1" t="s">
        <v>16321</v>
      </c>
    </row>
    <row r="5541" spans="1:4" x14ac:dyDescent="0.3">
      <c r="A5541" s="1" t="s">
        <v>5539</v>
      </c>
      <c r="B5541" s="1" t="s">
        <v>11265</v>
      </c>
      <c r="C5541" s="1" t="s">
        <v>16139</v>
      </c>
      <c r="D5541" s="1" t="s">
        <v>16321</v>
      </c>
    </row>
    <row r="5542" spans="1:4" x14ac:dyDescent="0.3">
      <c r="A5542" s="1" t="s">
        <v>5540</v>
      </c>
      <c r="B5542" s="1" t="s">
        <v>11266</v>
      </c>
      <c r="C5542" s="1" t="s">
        <v>16140</v>
      </c>
      <c r="D5542" s="1" t="s">
        <v>16321</v>
      </c>
    </row>
    <row r="5543" spans="1:4" x14ac:dyDescent="0.3">
      <c r="A5543" s="1" t="s">
        <v>5541</v>
      </c>
      <c r="B5543" s="1" t="s">
        <v>11267</v>
      </c>
      <c r="C5543" s="1" t="s">
        <v>16141</v>
      </c>
      <c r="D5543" s="1" t="s">
        <v>16321</v>
      </c>
    </row>
    <row r="5544" spans="1:4" x14ac:dyDescent="0.3">
      <c r="A5544" s="1" t="s">
        <v>5542</v>
      </c>
      <c r="B5544" s="1" t="s">
        <v>11268</v>
      </c>
      <c r="C5544" s="1" t="s">
        <v>16142</v>
      </c>
      <c r="D5544" s="1" t="s">
        <v>16321</v>
      </c>
    </row>
    <row r="5545" spans="1:4" x14ac:dyDescent="0.3">
      <c r="A5545" s="1" t="s">
        <v>5543</v>
      </c>
      <c r="B5545" s="1" t="s">
        <v>11269</v>
      </c>
      <c r="C5545" s="1" t="s">
        <v>16143</v>
      </c>
      <c r="D5545" s="1" t="s">
        <v>16321</v>
      </c>
    </row>
    <row r="5546" spans="1:4" x14ac:dyDescent="0.3">
      <c r="A5546" s="1" t="s">
        <v>5544</v>
      </c>
      <c r="B5546" s="1" t="s">
        <v>11270</v>
      </c>
      <c r="C5546" s="1" t="s">
        <v>16144</v>
      </c>
      <c r="D5546" s="1" t="s">
        <v>16321</v>
      </c>
    </row>
    <row r="5547" spans="1:4" x14ac:dyDescent="0.3">
      <c r="A5547" s="1" t="s">
        <v>5545</v>
      </c>
      <c r="B5547" s="1" t="s">
        <v>11271</v>
      </c>
      <c r="C5547" s="1" t="s">
        <v>16145</v>
      </c>
      <c r="D5547" s="1" t="s">
        <v>16321</v>
      </c>
    </row>
    <row r="5548" spans="1:4" x14ac:dyDescent="0.3">
      <c r="A5548" s="1" t="s">
        <v>5546</v>
      </c>
      <c r="B5548" s="1" t="s">
        <v>11272</v>
      </c>
      <c r="C5548" s="1" t="s">
        <v>16146</v>
      </c>
      <c r="D5548" s="1" t="s">
        <v>16321</v>
      </c>
    </row>
    <row r="5549" spans="1:4" x14ac:dyDescent="0.3">
      <c r="A5549" s="1" t="s">
        <v>5547</v>
      </c>
      <c r="B5549" s="1" t="s">
        <v>11273</v>
      </c>
      <c r="C5549" s="1" t="s">
        <v>16147</v>
      </c>
      <c r="D5549" s="1" t="s">
        <v>16321</v>
      </c>
    </row>
    <row r="5550" spans="1:4" x14ac:dyDescent="0.3">
      <c r="A5550" s="1" t="s">
        <v>5548</v>
      </c>
      <c r="B5550" s="1" t="s">
        <v>11274</v>
      </c>
      <c r="C5550" s="1" t="s">
        <v>16148</v>
      </c>
      <c r="D5550" s="1" t="s">
        <v>16321</v>
      </c>
    </row>
    <row r="5551" spans="1:4" x14ac:dyDescent="0.3">
      <c r="A5551" s="1" t="s">
        <v>5549</v>
      </c>
      <c r="B5551" s="1" t="s">
        <v>11275</v>
      </c>
      <c r="C5551" s="1" t="s">
        <v>16149</v>
      </c>
      <c r="D5551" s="1" t="s">
        <v>16321</v>
      </c>
    </row>
    <row r="5552" spans="1:4" x14ac:dyDescent="0.3">
      <c r="A5552" s="1" t="s">
        <v>5550</v>
      </c>
      <c r="B5552" s="1" t="s">
        <v>11276</v>
      </c>
      <c r="C5552" s="1" t="s">
        <v>16150</v>
      </c>
      <c r="D5552" s="1" t="s">
        <v>16321</v>
      </c>
    </row>
    <row r="5553" spans="1:4" x14ac:dyDescent="0.3">
      <c r="A5553" s="1" t="s">
        <v>5551</v>
      </c>
      <c r="B5553" s="1" t="s">
        <v>11277</v>
      </c>
      <c r="C5553" s="1" t="s">
        <v>16151</v>
      </c>
      <c r="D5553" s="1" t="s">
        <v>16321</v>
      </c>
    </row>
    <row r="5554" spans="1:4" x14ac:dyDescent="0.3">
      <c r="A5554" s="1" t="s">
        <v>5552</v>
      </c>
      <c r="B5554" s="1" t="s">
        <v>11278</v>
      </c>
      <c r="C5554" s="1" t="s">
        <v>16152</v>
      </c>
      <c r="D5554" s="1" t="s">
        <v>16321</v>
      </c>
    </row>
    <row r="5555" spans="1:4" x14ac:dyDescent="0.3">
      <c r="A5555" s="1" t="s">
        <v>5553</v>
      </c>
      <c r="B5555" s="1" t="s">
        <v>11279</v>
      </c>
      <c r="C5555" s="1" t="s">
        <v>16153</v>
      </c>
      <c r="D5555" s="1" t="s">
        <v>16321</v>
      </c>
    </row>
    <row r="5556" spans="1:4" x14ac:dyDescent="0.3">
      <c r="A5556" s="1" t="s">
        <v>5554</v>
      </c>
      <c r="B5556" s="1" t="s">
        <v>11280</v>
      </c>
      <c r="C5556" s="1" t="s">
        <v>16154</v>
      </c>
      <c r="D5556" s="1" t="s">
        <v>16321</v>
      </c>
    </row>
    <row r="5557" spans="1:4" x14ac:dyDescent="0.3">
      <c r="A5557" s="1" t="s">
        <v>5555</v>
      </c>
      <c r="B5557" s="1" t="s">
        <v>11281</v>
      </c>
      <c r="C5557" s="1" t="s">
        <v>16155</v>
      </c>
      <c r="D5557" s="1" t="s">
        <v>16321</v>
      </c>
    </row>
    <row r="5558" spans="1:4" x14ac:dyDescent="0.3">
      <c r="A5558" s="1" t="s">
        <v>5556</v>
      </c>
      <c r="B5558" s="1" t="s">
        <v>11282</v>
      </c>
      <c r="C5558" s="1" t="s">
        <v>16156</v>
      </c>
      <c r="D5558" s="1" t="s">
        <v>16321</v>
      </c>
    </row>
    <row r="5559" spans="1:4" x14ac:dyDescent="0.3">
      <c r="A5559" s="1" t="s">
        <v>5557</v>
      </c>
      <c r="B5559" s="1" t="s">
        <v>11283</v>
      </c>
      <c r="C5559" s="1" t="s">
        <v>16157</v>
      </c>
      <c r="D5559" s="1" t="s">
        <v>16321</v>
      </c>
    </row>
    <row r="5560" spans="1:4" x14ac:dyDescent="0.3">
      <c r="A5560" s="1" t="s">
        <v>5558</v>
      </c>
      <c r="B5560" s="1" t="s">
        <v>11284</v>
      </c>
      <c r="C5560" s="1" t="s">
        <v>16158</v>
      </c>
      <c r="D5560" s="1" t="s">
        <v>16321</v>
      </c>
    </row>
    <row r="5561" spans="1:4" x14ac:dyDescent="0.3">
      <c r="A5561" s="1" t="s">
        <v>5559</v>
      </c>
      <c r="B5561" s="1" t="s">
        <v>11285</v>
      </c>
      <c r="C5561" s="1" t="s">
        <v>16159</v>
      </c>
      <c r="D5561" s="1" t="s">
        <v>16321</v>
      </c>
    </row>
    <row r="5562" spans="1:4" x14ac:dyDescent="0.3">
      <c r="A5562" s="1" t="s">
        <v>5560</v>
      </c>
      <c r="B5562" s="1" t="s">
        <v>11286</v>
      </c>
      <c r="C5562" s="1" t="s">
        <v>16160</v>
      </c>
      <c r="D5562" s="1" t="s">
        <v>16321</v>
      </c>
    </row>
    <row r="5563" spans="1:4" x14ac:dyDescent="0.3">
      <c r="A5563" s="1" t="s">
        <v>5561</v>
      </c>
      <c r="B5563" s="1" t="s">
        <v>11287</v>
      </c>
      <c r="D5563" s="1" t="s">
        <v>16321</v>
      </c>
    </row>
    <row r="5564" spans="1:4" x14ac:dyDescent="0.3">
      <c r="A5564" s="1" t="s">
        <v>5562</v>
      </c>
      <c r="B5564" s="1" t="s">
        <v>11288</v>
      </c>
      <c r="C5564" s="1" t="s">
        <v>16161</v>
      </c>
      <c r="D5564" s="1" t="s">
        <v>16321</v>
      </c>
    </row>
    <row r="5565" spans="1:4" x14ac:dyDescent="0.3">
      <c r="A5565" s="1" t="s">
        <v>5563</v>
      </c>
      <c r="B5565" s="1" t="s">
        <v>11289</v>
      </c>
      <c r="C5565" s="1" t="s">
        <v>16162</v>
      </c>
      <c r="D5565" s="1" t="s">
        <v>16321</v>
      </c>
    </row>
    <row r="5566" spans="1:4" x14ac:dyDescent="0.3">
      <c r="A5566" s="1" t="s">
        <v>5564</v>
      </c>
      <c r="B5566" s="1" t="s">
        <v>11290</v>
      </c>
      <c r="C5566" s="1" t="s">
        <v>16163</v>
      </c>
      <c r="D5566" s="1" t="s">
        <v>16321</v>
      </c>
    </row>
    <row r="5567" spans="1:4" x14ac:dyDescent="0.3">
      <c r="A5567" s="1" t="s">
        <v>5565</v>
      </c>
      <c r="B5567" s="1" t="s">
        <v>11291</v>
      </c>
      <c r="C5567" s="1" t="s">
        <v>16164</v>
      </c>
      <c r="D5567" s="1" t="s">
        <v>16321</v>
      </c>
    </row>
    <row r="5568" spans="1:4" x14ac:dyDescent="0.3">
      <c r="A5568" s="1" t="s">
        <v>5566</v>
      </c>
      <c r="B5568" s="1" t="s">
        <v>11292</v>
      </c>
      <c r="C5568" s="1" t="s">
        <v>16165</v>
      </c>
      <c r="D5568" s="1" t="s">
        <v>16321</v>
      </c>
    </row>
    <row r="5569" spans="1:4" x14ac:dyDescent="0.3">
      <c r="A5569" s="1" t="s">
        <v>5567</v>
      </c>
      <c r="B5569" s="1" t="s">
        <v>11293</v>
      </c>
      <c r="C5569" s="1" t="s">
        <v>16166</v>
      </c>
      <c r="D5569" s="1" t="s">
        <v>16321</v>
      </c>
    </row>
    <row r="5570" spans="1:4" x14ac:dyDescent="0.3">
      <c r="A5570" s="1" t="s">
        <v>5568</v>
      </c>
      <c r="B5570" s="1" t="s">
        <v>11294</v>
      </c>
      <c r="C5570" s="1" t="s">
        <v>16167</v>
      </c>
      <c r="D5570" s="1" t="s">
        <v>16321</v>
      </c>
    </row>
    <row r="5571" spans="1:4" x14ac:dyDescent="0.3">
      <c r="A5571" s="1" t="s">
        <v>5569</v>
      </c>
      <c r="B5571" s="1" t="s">
        <v>11295</v>
      </c>
      <c r="C5571" s="1" t="s">
        <v>16168</v>
      </c>
      <c r="D5571" s="1" t="s">
        <v>16321</v>
      </c>
    </row>
    <row r="5572" spans="1:4" x14ac:dyDescent="0.3">
      <c r="A5572" s="1" t="s">
        <v>5570</v>
      </c>
      <c r="B5572" s="1" t="s">
        <v>11296</v>
      </c>
      <c r="C5572" s="1" t="s">
        <v>16169</v>
      </c>
      <c r="D5572" s="1" t="s">
        <v>16321</v>
      </c>
    </row>
    <row r="5573" spans="1:4" x14ac:dyDescent="0.3">
      <c r="A5573" s="1" t="s">
        <v>5571</v>
      </c>
      <c r="B5573" s="1" t="s">
        <v>11297</v>
      </c>
      <c r="C5573" s="1" t="s">
        <v>16170</v>
      </c>
      <c r="D5573" s="1" t="s">
        <v>16321</v>
      </c>
    </row>
    <row r="5574" spans="1:4" x14ac:dyDescent="0.3">
      <c r="A5574" s="1" t="s">
        <v>5572</v>
      </c>
      <c r="B5574" s="1" t="s">
        <v>11298</v>
      </c>
      <c r="C5574" s="1" t="s">
        <v>16171</v>
      </c>
      <c r="D5574" s="1" t="s">
        <v>16321</v>
      </c>
    </row>
    <row r="5575" spans="1:4" x14ac:dyDescent="0.3">
      <c r="A5575" s="1" t="s">
        <v>5573</v>
      </c>
      <c r="B5575" s="1" t="s">
        <v>11299</v>
      </c>
      <c r="C5575" s="1" t="s">
        <v>16172</v>
      </c>
      <c r="D5575" s="1" t="s">
        <v>16321</v>
      </c>
    </row>
    <row r="5576" spans="1:4" x14ac:dyDescent="0.3">
      <c r="A5576" s="1" t="s">
        <v>5574</v>
      </c>
      <c r="B5576" s="1" t="s">
        <v>11300</v>
      </c>
      <c r="C5576" s="1" t="s">
        <v>16173</v>
      </c>
      <c r="D5576" s="1" t="s">
        <v>16321</v>
      </c>
    </row>
    <row r="5577" spans="1:4" x14ac:dyDescent="0.3">
      <c r="A5577" s="1" t="s">
        <v>5575</v>
      </c>
      <c r="B5577" s="1" t="s">
        <v>11301</v>
      </c>
      <c r="C5577" s="1" t="s">
        <v>16174</v>
      </c>
      <c r="D5577" s="1" t="s">
        <v>16321</v>
      </c>
    </row>
    <row r="5578" spans="1:4" x14ac:dyDescent="0.3">
      <c r="A5578" s="1" t="s">
        <v>5576</v>
      </c>
      <c r="B5578" s="1" t="s">
        <v>11302</v>
      </c>
      <c r="C5578" s="1" t="s">
        <v>16175</v>
      </c>
      <c r="D5578" s="1" t="s">
        <v>16321</v>
      </c>
    </row>
    <row r="5579" spans="1:4" x14ac:dyDescent="0.3">
      <c r="A5579" s="1" t="s">
        <v>5577</v>
      </c>
      <c r="B5579" s="1" t="s">
        <v>11303</v>
      </c>
      <c r="C5579" s="1" t="s">
        <v>16176</v>
      </c>
      <c r="D5579" s="1" t="s">
        <v>16321</v>
      </c>
    </row>
    <row r="5580" spans="1:4" x14ac:dyDescent="0.3">
      <c r="A5580" s="1" t="s">
        <v>5578</v>
      </c>
      <c r="B5580" s="1" t="s">
        <v>11304</v>
      </c>
      <c r="C5580" s="1" t="s">
        <v>16177</v>
      </c>
      <c r="D5580" s="1" t="s">
        <v>16321</v>
      </c>
    </row>
    <row r="5581" spans="1:4" x14ac:dyDescent="0.3">
      <c r="A5581" s="1" t="s">
        <v>5579</v>
      </c>
      <c r="B5581" s="1" t="s">
        <v>11305</v>
      </c>
      <c r="C5581" s="1" t="s">
        <v>16178</v>
      </c>
      <c r="D5581" s="1" t="s">
        <v>16321</v>
      </c>
    </row>
    <row r="5582" spans="1:4" x14ac:dyDescent="0.3">
      <c r="A5582" s="1" t="s">
        <v>5580</v>
      </c>
      <c r="B5582" s="1" t="s">
        <v>11306</v>
      </c>
      <c r="C5582" s="1" t="s">
        <v>16179</v>
      </c>
      <c r="D5582" s="1" t="s">
        <v>16321</v>
      </c>
    </row>
    <row r="5583" spans="1:4" x14ac:dyDescent="0.3">
      <c r="A5583" s="1" t="s">
        <v>5581</v>
      </c>
      <c r="B5583" s="1" t="s">
        <v>11307</v>
      </c>
      <c r="C5583" s="1" t="s">
        <v>16180</v>
      </c>
      <c r="D5583" s="1" t="s">
        <v>16321</v>
      </c>
    </row>
    <row r="5584" spans="1:4" x14ac:dyDescent="0.3">
      <c r="A5584" s="1" t="s">
        <v>5582</v>
      </c>
      <c r="B5584" s="1" t="s">
        <v>11308</v>
      </c>
      <c r="C5584" s="1" t="s">
        <v>16181</v>
      </c>
      <c r="D5584" s="1" t="s">
        <v>16321</v>
      </c>
    </row>
    <row r="5585" spans="1:4" x14ac:dyDescent="0.3">
      <c r="A5585" s="1" t="s">
        <v>5583</v>
      </c>
      <c r="B5585" s="1" t="s">
        <v>11309</v>
      </c>
      <c r="C5585" s="1" t="s">
        <v>16182</v>
      </c>
      <c r="D5585" s="1" t="s">
        <v>16321</v>
      </c>
    </row>
    <row r="5586" spans="1:4" x14ac:dyDescent="0.3">
      <c r="A5586" s="1" t="s">
        <v>5584</v>
      </c>
      <c r="B5586" s="1" t="s">
        <v>11310</v>
      </c>
      <c r="C5586" s="1" t="s">
        <v>16183</v>
      </c>
      <c r="D5586" s="1" t="s">
        <v>16321</v>
      </c>
    </row>
    <row r="5587" spans="1:4" x14ac:dyDescent="0.3">
      <c r="A5587" s="1" t="s">
        <v>5585</v>
      </c>
      <c r="B5587" s="1" t="s">
        <v>11311</v>
      </c>
      <c r="C5587" s="1" t="s">
        <v>16184</v>
      </c>
      <c r="D5587" s="1" t="s">
        <v>16321</v>
      </c>
    </row>
    <row r="5588" spans="1:4" x14ac:dyDescent="0.3">
      <c r="A5588" s="1" t="s">
        <v>5586</v>
      </c>
      <c r="B5588" s="1" t="s">
        <v>11312</v>
      </c>
      <c r="C5588" s="1" t="s">
        <v>16185</v>
      </c>
      <c r="D5588" s="1" t="s">
        <v>16321</v>
      </c>
    </row>
    <row r="5589" spans="1:4" x14ac:dyDescent="0.3">
      <c r="A5589" s="1" t="s">
        <v>5587</v>
      </c>
      <c r="B5589" s="1" t="s">
        <v>11313</v>
      </c>
      <c r="C5589" s="1" t="s">
        <v>16186</v>
      </c>
      <c r="D5589" s="1" t="s">
        <v>16321</v>
      </c>
    </row>
    <row r="5590" spans="1:4" x14ac:dyDescent="0.3">
      <c r="A5590" s="1" t="s">
        <v>5588</v>
      </c>
      <c r="B5590" s="1" t="s">
        <v>11314</v>
      </c>
      <c r="C5590" s="1" t="s">
        <v>16187</v>
      </c>
      <c r="D5590" s="1" t="s">
        <v>16321</v>
      </c>
    </row>
    <row r="5591" spans="1:4" x14ac:dyDescent="0.3">
      <c r="A5591" s="1" t="s">
        <v>5589</v>
      </c>
      <c r="B5591" s="1" t="s">
        <v>11315</v>
      </c>
      <c r="C5591" s="1" t="s">
        <v>16188</v>
      </c>
      <c r="D5591" s="1" t="s">
        <v>16321</v>
      </c>
    </row>
    <row r="5592" spans="1:4" x14ac:dyDescent="0.3">
      <c r="A5592" s="1" t="s">
        <v>5590</v>
      </c>
      <c r="B5592" s="1" t="s">
        <v>11316</v>
      </c>
      <c r="C5592" s="1" t="s">
        <v>16189</v>
      </c>
      <c r="D5592" s="1" t="s">
        <v>16321</v>
      </c>
    </row>
    <row r="5593" spans="1:4" x14ac:dyDescent="0.3">
      <c r="A5593" s="1" t="s">
        <v>5591</v>
      </c>
      <c r="B5593" s="1" t="s">
        <v>11317</v>
      </c>
      <c r="C5593" s="1" t="s">
        <v>16190</v>
      </c>
      <c r="D5593" s="1" t="s">
        <v>16321</v>
      </c>
    </row>
    <row r="5594" spans="1:4" x14ac:dyDescent="0.3">
      <c r="A5594" s="1" t="s">
        <v>5592</v>
      </c>
      <c r="B5594" s="1" t="s">
        <v>11318</v>
      </c>
      <c r="C5594" s="1" t="s">
        <v>16191</v>
      </c>
      <c r="D5594" s="1" t="s">
        <v>16321</v>
      </c>
    </row>
    <row r="5595" spans="1:4" x14ac:dyDescent="0.3">
      <c r="A5595" s="1" t="s">
        <v>5593</v>
      </c>
      <c r="B5595" s="1" t="s">
        <v>11319</v>
      </c>
      <c r="C5595" s="1" t="s">
        <v>16192</v>
      </c>
      <c r="D5595" s="1" t="s">
        <v>16321</v>
      </c>
    </row>
    <row r="5596" spans="1:4" x14ac:dyDescent="0.3">
      <c r="A5596" s="1" t="s">
        <v>5594</v>
      </c>
      <c r="B5596" s="1" t="s">
        <v>11320</v>
      </c>
      <c r="C5596" s="1" t="s">
        <v>16193</v>
      </c>
      <c r="D5596" s="1" t="s">
        <v>16321</v>
      </c>
    </row>
    <row r="5597" spans="1:4" x14ac:dyDescent="0.3">
      <c r="A5597" s="1" t="s">
        <v>5595</v>
      </c>
      <c r="B5597" s="1" t="s">
        <v>11321</v>
      </c>
      <c r="C5597" s="1" t="s">
        <v>16194</v>
      </c>
      <c r="D5597" s="1" t="s">
        <v>16321</v>
      </c>
    </row>
    <row r="5598" spans="1:4" x14ac:dyDescent="0.3">
      <c r="A5598" s="1" t="s">
        <v>5596</v>
      </c>
      <c r="B5598" s="1" t="s">
        <v>11322</v>
      </c>
      <c r="C5598" s="1" t="s">
        <v>16195</v>
      </c>
      <c r="D5598" s="1" t="s">
        <v>16321</v>
      </c>
    </row>
    <row r="5599" spans="1:4" x14ac:dyDescent="0.3">
      <c r="A5599" s="1" t="s">
        <v>5597</v>
      </c>
      <c r="B5599" s="1" t="s">
        <v>11323</v>
      </c>
      <c r="D5599" s="1" t="s">
        <v>16321</v>
      </c>
    </row>
    <row r="5600" spans="1:4" x14ac:dyDescent="0.3">
      <c r="A5600" s="1" t="s">
        <v>5598</v>
      </c>
      <c r="B5600" s="1" t="s">
        <v>11324</v>
      </c>
      <c r="C5600" s="1" t="s">
        <v>16196</v>
      </c>
      <c r="D5600" s="1" t="s">
        <v>16321</v>
      </c>
    </row>
    <row r="5601" spans="1:4" x14ac:dyDescent="0.3">
      <c r="A5601" s="1" t="s">
        <v>5599</v>
      </c>
      <c r="B5601" s="1" t="s">
        <v>11325</v>
      </c>
      <c r="C5601" s="1" t="s">
        <v>16197</v>
      </c>
      <c r="D5601" s="1" t="s">
        <v>16321</v>
      </c>
    </row>
    <row r="5602" spans="1:4" x14ac:dyDescent="0.3">
      <c r="A5602" s="1" t="s">
        <v>5600</v>
      </c>
      <c r="B5602" s="1" t="s">
        <v>11326</v>
      </c>
      <c r="C5602" s="1" t="s">
        <v>16198</v>
      </c>
      <c r="D5602" s="1" t="s">
        <v>16321</v>
      </c>
    </row>
    <row r="5603" spans="1:4" x14ac:dyDescent="0.3">
      <c r="A5603" s="1" t="s">
        <v>5601</v>
      </c>
      <c r="B5603" s="1" t="s">
        <v>11327</v>
      </c>
      <c r="C5603" s="1" t="s">
        <v>16199</v>
      </c>
      <c r="D5603" s="1" t="s">
        <v>16321</v>
      </c>
    </row>
    <row r="5604" spans="1:4" x14ac:dyDescent="0.3">
      <c r="A5604" s="1" t="s">
        <v>5602</v>
      </c>
      <c r="B5604" s="1" t="s">
        <v>11328</v>
      </c>
      <c r="C5604" s="1" t="s">
        <v>16200</v>
      </c>
      <c r="D5604" s="1" t="s">
        <v>16321</v>
      </c>
    </row>
    <row r="5605" spans="1:4" x14ac:dyDescent="0.3">
      <c r="A5605" s="1" t="s">
        <v>5603</v>
      </c>
      <c r="B5605" s="1" t="s">
        <v>11329</v>
      </c>
      <c r="C5605" s="1" t="s">
        <v>16201</v>
      </c>
      <c r="D5605" s="1" t="s">
        <v>16321</v>
      </c>
    </row>
    <row r="5606" spans="1:4" x14ac:dyDescent="0.3">
      <c r="A5606" s="1" t="s">
        <v>5604</v>
      </c>
      <c r="B5606" s="1" t="s">
        <v>11330</v>
      </c>
      <c r="C5606" s="1" t="s">
        <v>16202</v>
      </c>
      <c r="D5606" s="1" t="s">
        <v>16321</v>
      </c>
    </row>
    <row r="5607" spans="1:4" x14ac:dyDescent="0.3">
      <c r="A5607" s="1" t="s">
        <v>5605</v>
      </c>
      <c r="B5607" s="1" t="s">
        <v>11331</v>
      </c>
      <c r="C5607" s="1" t="s">
        <v>16203</v>
      </c>
      <c r="D5607" s="1" t="s">
        <v>16321</v>
      </c>
    </row>
    <row r="5608" spans="1:4" x14ac:dyDescent="0.3">
      <c r="A5608" s="1" t="s">
        <v>5606</v>
      </c>
      <c r="B5608" s="1" t="s">
        <v>11332</v>
      </c>
      <c r="C5608" s="1" t="s">
        <v>16204</v>
      </c>
      <c r="D5608" s="1" t="s">
        <v>16321</v>
      </c>
    </row>
    <row r="5609" spans="1:4" x14ac:dyDescent="0.3">
      <c r="A5609" s="1" t="s">
        <v>5607</v>
      </c>
      <c r="B5609" s="1" t="s">
        <v>11333</v>
      </c>
      <c r="C5609" s="1" t="s">
        <v>16205</v>
      </c>
      <c r="D5609" s="1" t="s">
        <v>16321</v>
      </c>
    </row>
    <row r="5610" spans="1:4" x14ac:dyDescent="0.3">
      <c r="A5610" s="1" t="s">
        <v>5608</v>
      </c>
      <c r="B5610" s="1" t="s">
        <v>11334</v>
      </c>
      <c r="C5610" s="1" t="s">
        <v>16206</v>
      </c>
      <c r="D5610" s="1" t="s">
        <v>16321</v>
      </c>
    </row>
    <row r="5611" spans="1:4" x14ac:dyDescent="0.3">
      <c r="A5611" s="1" t="s">
        <v>5609</v>
      </c>
      <c r="B5611" s="1" t="s">
        <v>11335</v>
      </c>
      <c r="C5611" s="1" t="s">
        <v>16207</v>
      </c>
      <c r="D5611" s="1" t="s">
        <v>16321</v>
      </c>
    </row>
    <row r="5612" spans="1:4" x14ac:dyDescent="0.3">
      <c r="A5612" s="1" t="s">
        <v>5610</v>
      </c>
      <c r="B5612" s="1" t="s">
        <v>11336</v>
      </c>
      <c r="C5612" s="1" t="s">
        <v>16208</v>
      </c>
      <c r="D5612" s="1" t="s">
        <v>16321</v>
      </c>
    </row>
    <row r="5613" spans="1:4" x14ac:dyDescent="0.3">
      <c r="A5613" s="1" t="s">
        <v>5611</v>
      </c>
      <c r="B5613" s="1" t="s">
        <v>11337</v>
      </c>
      <c r="C5613" s="1" t="s">
        <v>16209</v>
      </c>
      <c r="D5613" s="1" t="s">
        <v>16321</v>
      </c>
    </row>
    <row r="5614" spans="1:4" x14ac:dyDescent="0.3">
      <c r="A5614" s="1" t="s">
        <v>5612</v>
      </c>
      <c r="B5614" s="1" t="s">
        <v>11338</v>
      </c>
      <c r="C5614" s="1" t="s">
        <v>16210</v>
      </c>
      <c r="D5614" s="1" t="s">
        <v>16321</v>
      </c>
    </row>
    <row r="5615" spans="1:4" x14ac:dyDescent="0.3">
      <c r="A5615" s="1" t="s">
        <v>5613</v>
      </c>
      <c r="B5615" s="1" t="s">
        <v>11339</v>
      </c>
      <c r="C5615" s="1" t="s">
        <v>16211</v>
      </c>
      <c r="D5615" s="1" t="s">
        <v>16321</v>
      </c>
    </row>
    <row r="5616" spans="1:4" x14ac:dyDescent="0.3">
      <c r="A5616" s="1" t="s">
        <v>5614</v>
      </c>
      <c r="B5616" s="1" t="s">
        <v>11340</v>
      </c>
      <c r="C5616" s="1" t="s">
        <v>16212</v>
      </c>
      <c r="D5616" s="1" t="s">
        <v>16321</v>
      </c>
    </row>
    <row r="5617" spans="1:4" x14ac:dyDescent="0.3">
      <c r="A5617" s="1" t="s">
        <v>5615</v>
      </c>
      <c r="B5617" s="1" t="s">
        <v>11341</v>
      </c>
      <c r="C5617" s="1" t="s">
        <v>16213</v>
      </c>
      <c r="D5617" s="1" t="s">
        <v>16321</v>
      </c>
    </row>
    <row r="5618" spans="1:4" x14ac:dyDescent="0.3">
      <c r="A5618" s="1" t="s">
        <v>5616</v>
      </c>
      <c r="B5618" s="1" t="s">
        <v>11342</v>
      </c>
      <c r="C5618" s="1" t="s">
        <v>16214</v>
      </c>
      <c r="D5618" s="1" t="s">
        <v>16321</v>
      </c>
    </row>
    <row r="5619" spans="1:4" x14ac:dyDescent="0.3">
      <c r="A5619" s="1" t="s">
        <v>5617</v>
      </c>
      <c r="B5619" s="1" t="s">
        <v>11343</v>
      </c>
      <c r="C5619" s="1" t="s">
        <v>16215</v>
      </c>
      <c r="D5619" s="1" t="s">
        <v>16321</v>
      </c>
    </row>
    <row r="5620" spans="1:4" x14ac:dyDescent="0.3">
      <c r="A5620" s="1" t="s">
        <v>5618</v>
      </c>
      <c r="B5620" s="1" t="s">
        <v>11344</v>
      </c>
      <c r="C5620" s="1" t="s">
        <v>16216</v>
      </c>
      <c r="D5620" s="1" t="s">
        <v>16321</v>
      </c>
    </row>
    <row r="5621" spans="1:4" x14ac:dyDescent="0.3">
      <c r="A5621" s="1" t="s">
        <v>5619</v>
      </c>
      <c r="B5621" s="1" t="s">
        <v>11345</v>
      </c>
      <c r="C5621" s="1" t="s">
        <v>16217</v>
      </c>
      <c r="D5621" s="1" t="s">
        <v>16321</v>
      </c>
    </row>
    <row r="5622" spans="1:4" x14ac:dyDescent="0.3">
      <c r="A5622" s="1" t="s">
        <v>5620</v>
      </c>
      <c r="B5622" s="1" t="s">
        <v>11346</v>
      </c>
      <c r="C5622" s="1" t="s">
        <v>16218</v>
      </c>
      <c r="D5622" s="1" t="s">
        <v>16321</v>
      </c>
    </row>
    <row r="5623" spans="1:4" x14ac:dyDescent="0.3">
      <c r="A5623" s="1" t="s">
        <v>5621</v>
      </c>
      <c r="B5623" s="1" t="s">
        <v>11347</v>
      </c>
      <c r="C5623" s="1" t="s">
        <v>16219</v>
      </c>
      <c r="D5623" s="1" t="s">
        <v>16321</v>
      </c>
    </row>
    <row r="5624" spans="1:4" x14ac:dyDescent="0.3">
      <c r="A5624" s="1" t="s">
        <v>5622</v>
      </c>
      <c r="B5624" s="1" t="s">
        <v>11348</v>
      </c>
      <c r="C5624" s="1" t="s">
        <v>16220</v>
      </c>
      <c r="D5624" s="1" t="s">
        <v>16321</v>
      </c>
    </row>
    <row r="5625" spans="1:4" x14ac:dyDescent="0.3">
      <c r="A5625" s="1" t="s">
        <v>5623</v>
      </c>
      <c r="B5625" s="1" t="s">
        <v>11349</v>
      </c>
      <c r="C5625" s="1" t="s">
        <v>16221</v>
      </c>
      <c r="D5625" s="1" t="s">
        <v>16321</v>
      </c>
    </row>
    <row r="5626" spans="1:4" x14ac:dyDescent="0.3">
      <c r="A5626" s="1" t="s">
        <v>5624</v>
      </c>
      <c r="B5626" s="1" t="s">
        <v>11350</v>
      </c>
      <c r="C5626" s="1" t="s">
        <v>16222</v>
      </c>
      <c r="D5626" s="1" t="s">
        <v>16321</v>
      </c>
    </row>
    <row r="5627" spans="1:4" x14ac:dyDescent="0.3">
      <c r="A5627" s="1" t="s">
        <v>5625</v>
      </c>
      <c r="B5627" s="1" t="s">
        <v>11351</v>
      </c>
      <c r="C5627" s="1" t="s">
        <v>16223</v>
      </c>
      <c r="D5627" s="1" t="s">
        <v>16321</v>
      </c>
    </row>
    <row r="5628" spans="1:4" x14ac:dyDescent="0.3">
      <c r="A5628" s="1" t="s">
        <v>5626</v>
      </c>
      <c r="B5628" s="1" t="s">
        <v>11352</v>
      </c>
      <c r="C5628" s="1" t="s">
        <v>16224</v>
      </c>
      <c r="D5628" s="1" t="s">
        <v>16321</v>
      </c>
    </row>
    <row r="5629" spans="1:4" x14ac:dyDescent="0.3">
      <c r="A5629" s="1" t="s">
        <v>5627</v>
      </c>
      <c r="B5629" s="1" t="s">
        <v>11353</v>
      </c>
      <c r="C5629" s="1" t="s">
        <v>16225</v>
      </c>
      <c r="D5629" s="1" t="s">
        <v>16321</v>
      </c>
    </row>
    <row r="5630" spans="1:4" x14ac:dyDescent="0.3">
      <c r="A5630" s="1" t="s">
        <v>5628</v>
      </c>
      <c r="B5630" s="1" t="s">
        <v>11354</v>
      </c>
      <c r="C5630" s="1" t="s">
        <v>16226</v>
      </c>
      <c r="D5630" s="1" t="s">
        <v>16321</v>
      </c>
    </row>
    <row r="5631" spans="1:4" x14ac:dyDescent="0.3">
      <c r="A5631" s="1" t="s">
        <v>5629</v>
      </c>
      <c r="B5631" s="1" t="s">
        <v>11355</v>
      </c>
      <c r="C5631" s="1" t="s">
        <v>16227</v>
      </c>
      <c r="D5631" s="1" t="s">
        <v>16321</v>
      </c>
    </row>
    <row r="5632" spans="1:4" x14ac:dyDescent="0.3">
      <c r="A5632" s="1" t="s">
        <v>5630</v>
      </c>
      <c r="B5632" s="1" t="s">
        <v>11356</v>
      </c>
      <c r="C5632" s="1" t="s">
        <v>16228</v>
      </c>
      <c r="D5632" s="1" t="s">
        <v>16321</v>
      </c>
    </row>
    <row r="5633" spans="1:4" x14ac:dyDescent="0.3">
      <c r="A5633" s="1" t="s">
        <v>5631</v>
      </c>
      <c r="B5633" s="1" t="s">
        <v>11357</v>
      </c>
      <c r="C5633" s="1" t="s">
        <v>16229</v>
      </c>
      <c r="D5633" s="1" t="s">
        <v>16321</v>
      </c>
    </row>
    <row r="5634" spans="1:4" x14ac:dyDescent="0.3">
      <c r="A5634" s="1" t="s">
        <v>5632</v>
      </c>
      <c r="B5634" s="1" t="s">
        <v>11358</v>
      </c>
      <c r="C5634" s="1" t="s">
        <v>16230</v>
      </c>
      <c r="D5634" s="1" t="s">
        <v>16321</v>
      </c>
    </row>
    <row r="5635" spans="1:4" x14ac:dyDescent="0.3">
      <c r="A5635" s="1" t="s">
        <v>5633</v>
      </c>
      <c r="B5635" s="1" t="s">
        <v>11359</v>
      </c>
      <c r="C5635" s="1" t="s">
        <v>16231</v>
      </c>
      <c r="D5635" s="1" t="s">
        <v>16321</v>
      </c>
    </row>
    <row r="5636" spans="1:4" x14ac:dyDescent="0.3">
      <c r="A5636" s="1" t="s">
        <v>5634</v>
      </c>
      <c r="B5636" s="1" t="s">
        <v>11360</v>
      </c>
      <c r="C5636" s="1" t="s">
        <v>16232</v>
      </c>
      <c r="D5636" s="1" t="s">
        <v>16321</v>
      </c>
    </row>
    <row r="5637" spans="1:4" x14ac:dyDescent="0.3">
      <c r="A5637" s="1" t="s">
        <v>5635</v>
      </c>
      <c r="B5637" s="1" t="s">
        <v>11361</v>
      </c>
      <c r="C5637" s="1" t="s">
        <v>16233</v>
      </c>
      <c r="D5637" s="1" t="s">
        <v>16321</v>
      </c>
    </row>
    <row r="5638" spans="1:4" x14ac:dyDescent="0.3">
      <c r="A5638" s="1" t="s">
        <v>5636</v>
      </c>
      <c r="B5638" s="1" t="s">
        <v>11362</v>
      </c>
      <c r="C5638" s="1" t="s">
        <v>16234</v>
      </c>
      <c r="D5638" s="1" t="s">
        <v>16321</v>
      </c>
    </row>
    <row r="5639" spans="1:4" x14ac:dyDescent="0.3">
      <c r="A5639" s="1" t="s">
        <v>5637</v>
      </c>
      <c r="B5639" s="1" t="s">
        <v>11363</v>
      </c>
      <c r="C5639" s="1" t="s">
        <v>16235</v>
      </c>
      <c r="D5639" s="1" t="s">
        <v>16321</v>
      </c>
    </row>
    <row r="5640" spans="1:4" x14ac:dyDescent="0.3">
      <c r="A5640" s="1" t="s">
        <v>5638</v>
      </c>
      <c r="B5640" s="1" t="s">
        <v>11364</v>
      </c>
      <c r="C5640" s="1" t="s">
        <v>16236</v>
      </c>
      <c r="D5640" s="1" t="s">
        <v>16321</v>
      </c>
    </row>
    <row r="5641" spans="1:4" x14ac:dyDescent="0.3">
      <c r="A5641" s="1" t="s">
        <v>5639</v>
      </c>
      <c r="B5641" s="1" t="s">
        <v>11365</v>
      </c>
      <c r="D5641" s="1" t="s">
        <v>16321</v>
      </c>
    </row>
    <row r="5642" spans="1:4" x14ac:dyDescent="0.3">
      <c r="A5642" s="1" t="s">
        <v>5640</v>
      </c>
      <c r="B5642" s="1" t="s">
        <v>11366</v>
      </c>
      <c r="C5642" s="1" t="s">
        <v>16237</v>
      </c>
      <c r="D5642" s="1" t="s">
        <v>16321</v>
      </c>
    </row>
    <row r="5643" spans="1:4" x14ac:dyDescent="0.3">
      <c r="A5643" s="1" t="s">
        <v>5641</v>
      </c>
      <c r="B5643" s="1" t="s">
        <v>11367</v>
      </c>
      <c r="C5643" s="1" t="s">
        <v>16238</v>
      </c>
      <c r="D5643" s="1" t="s">
        <v>16321</v>
      </c>
    </row>
    <row r="5644" spans="1:4" x14ac:dyDescent="0.3">
      <c r="A5644" s="1" t="s">
        <v>5642</v>
      </c>
      <c r="B5644" s="1" t="s">
        <v>11368</v>
      </c>
      <c r="C5644" s="1" t="s">
        <v>16239</v>
      </c>
      <c r="D5644" s="1" t="s">
        <v>16321</v>
      </c>
    </row>
    <row r="5645" spans="1:4" x14ac:dyDescent="0.3">
      <c r="A5645" s="1" t="s">
        <v>5643</v>
      </c>
      <c r="B5645" s="1" t="s">
        <v>11369</v>
      </c>
      <c r="C5645" s="1" t="s">
        <v>16240</v>
      </c>
      <c r="D5645" s="1" t="s">
        <v>16321</v>
      </c>
    </row>
    <row r="5646" spans="1:4" x14ac:dyDescent="0.3">
      <c r="A5646" s="1" t="s">
        <v>5644</v>
      </c>
      <c r="B5646" s="1" t="s">
        <v>11370</v>
      </c>
      <c r="C5646" s="1" t="s">
        <v>16241</v>
      </c>
      <c r="D5646" s="1" t="s">
        <v>16321</v>
      </c>
    </row>
    <row r="5647" spans="1:4" x14ac:dyDescent="0.3">
      <c r="A5647" s="1" t="s">
        <v>5645</v>
      </c>
      <c r="B5647" s="1" t="s">
        <v>11371</v>
      </c>
      <c r="C5647" s="1" t="s">
        <v>16242</v>
      </c>
      <c r="D5647" s="1" t="s">
        <v>16321</v>
      </c>
    </row>
    <row r="5648" spans="1:4" x14ac:dyDescent="0.3">
      <c r="A5648" s="1" t="s">
        <v>5646</v>
      </c>
      <c r="B5648" s="1" t="s">
        <v>11372</v>
      </c>
      <c r="C5648" s="1" t="s">
        <v>16243</v>
      </c>
      <c r="D5648" s="1" t="s">
        <v>16321</v>
      </c>
    </row>
    <row r="5649" spans="1:4" x14ac:dyDescent="0.3">
      <c r="A5649" s="1" t="s">
        <v>5647</v>
      </c>
      <c r="B5649" s="1" t="s">
        <v>11373</v>
      </c>
      <c r="C5649" s="1" t="s">
        <v>16244</v>
      </c>
      <c r="D5649" s="1" t="s">
        <v>16321</v>
      </c>
    </row>
    <row r="5650" spans="1:4" x14ac:dyDescent="0.3">
      <c r="A5650" s="1" t="s">
        <v>5648</v>
      </c>
      <c r="B5650" s="1" t="s">
        <v>11374</v>
      </c>
      <c r="C5650" s="1" t="s">
        <v>16245</v>
      </c>
      <c r="D5650" s="1" t="s">
        <v>16321</v>
      </c>
    </row>
    <row r="5651" spans="1:4" x14ac:dyDescent="0.3">
      <c r="A5651" s="1" t="s">
        <v>5649</v>
      </c>
      <c r="B5651" s="1" t="s">
        <v>11375</v>
      </c>
      <c r="C5651" s="1" t="s">
        <v>16246</v>
      </c>
      <c r="D5651" s="1" t="s">
        <v>16321</v>
      </c>
    </row>
    <row r="5652" spans="1:4" x14ac:dyDescent="0.3">
      <c r="A5652" s="1" t="s">
        <v>5650</v>
      </c>
      <c r="B5652" s="1" t="s">
        <v>11376</v>
      </c>
      <c r="C5652" s="1" t="s">
        <v>16247</v>
      </c>
      <c r="D5652" s="1" t="s">
        <v>16321</v>
      </c>
    </row>
    <row r="5653" spans="1:4" x14ac:dyDescent="0.3">
      <c r="A5653" s="1" t="s">
        <v>5651</v>
      </c>
      <c r="B5653" s="1" t="s">
        <v>11377</v>
      </c>
      <c r="C5653" s="1" t="s">
        <v>16248</v>
      </c>
      <c r="D5653" s="1" t="s">
        <v>16321</v>
      </c>
    </row>
    <row r="5654" spans="1:4" x14ac:dyDescent="0.3">
      <c r="A5654" s="1" t="s">
        <v>5652</v>
      </c>
      <c r="B5654" s="1" t="s">
        <v>11378</v>
      </c>
      <c r="C5654" s="1" t="s">
        <v>16249</v>
      </c>
      <c r="D5654" s="1" t="s">
        <v>16321</v>
      </c>
    </row>
    <row r="5655" spans="1:4" x14ac:dyDescent="0.3">
      <c r="A5655" s="1" t="s">
        <v>5653</v>
      </c>
      <c r="B5655" s="1" t="s">
        <v>11379</v>
      </c>
      <c r="C5655" s="1" t="s">
        <v>16250</v>
      </c>
      <c r="D5655" s="1" t="s">
        <v>16321</v>
      </c>
    </row>
    <row r="5656" spans="1:4" x14ac:dyDescent="0.3">
      <c r="A5656" s="1" t="s">
        <v>5654</v>
      </c>
      <c r="B5656" s="1" t="s">
        <v>11380</v>
      </c>
      <c r="C5656" s="1" t="s">
        <v>16251</v>
      </c>
      <c r="D5656" s="1" t="s">
        <v>16321</v>
      </c>
    </row>
    <row r="5657" spans="1:4" x14ac:dyDescent="0.3">
      <c r="A5657" s="1" t="s">
        <v>5655</v>
      </c>
      <c r="B5657" s="1" t="s">
        <v>11381</v>
      </c>
      <c r="C5657" s="1" t="s">
        <v>16252</v>
      </c>
      <c r="D5657" s="1" t="s">
        <v>16321</v>
      </c>
    </row>
    <row r="5658" spans="1:4" x14ac:dyDescent="0.3">
      <c r="A5658" s="1" t="s">
        <v>5656</v>
      </c>
      <c r="B5658" s="1" t="s">
        <v>11382</v>
      </c>
      <c r="C5658" s="1" t="s">
        <v>16253</v>
      </c>
      <c r="D5658" s="1" t="s">
        <v>16321</v>
      </c>
    </row>
    <row r="5659" spans="1:4" x14ac:dyDescent="0.3">
      <c r="A5659" s="1" t="s">
        <v>5657</v>
      </c>
      <c r="B5659" s="1" t="s">
        <v>11383</v>
      </c>
      <c r="C5659" s="1" t="s">
        <v>16254</v>
      </c>
      <c r="D5659" s="1" t="s">
        <v>16321</v>
      </c>
    </row>
    <row r="5660" spans="1:4" x14ac:dyDescent="0.3">
      <c r="A5660" s="1" t="s">
        <v>5658</v>
      </c>
      <c r="B5660" s="1" t="s">
        <v>11384</v>
      </c>
      <c r="C5660" s="1" t="s">
        <v>16255</v>
      </c>
      <c r="D5660" s="1" t="s">
        <v>16321</v>
      </c>
    </row>
    <row r="5661" spans="1:4" x14ac:dyDescent="0.3">
      <c r="A5661" s="1" t="s">
        <v>5659</v>
      </c>
      <c r="B5661" s="1" t="s">
        <v>11385</v>
      </c>
      <c r="C5661" s="1" t="s">
        <v>16256</v>
      </c>
      <c r="D5661" s="1" t="s">
        <v>16321</v>
      </c>
    </row>
    <row r="5662" spans="1:4" x14ac:dyDescent="0.3">
      <c r="A5662" s="1" t="s">
        <v>5660</v>
      </c>
      <c r="B5662" s="1" t="s">
        <v>11386</v>
      </c>
      <c r="C5662" s="1" t="s">
        <v>16257</v>
      </c>
      <c r="D5662" s="1" t="s">
        <v>16321</v>
      </c>
    </row>
    <row r="5663" spans="1:4" x14ac:dyDescent="0.3">
      <c r="A5663" s="1" t="s">
        <v>5661</v>
      </c>
      <c r="B5663" s="1" t="s">
        <v>11387</v>
      </c>
      <c r="C5663" s="1" t="s">
        <v>16258</v>
      </c>
      <c r="D5663" s="1" t="s">
        <v>16321</v>
      </c>
    </row>
    <row r="5664" spans="1:4" x14ac:dyDescent="0.3">
      <c r="A5664" s="1" t="s">
        <v>5662</v>
      </c>
      <c r="B5664" s="1" t="s">
        <v>11388</v>
      </c>
      <c r="C5664" s="1" t="s">
        <v>16259</v>
      </c>
      <c r="D5664" s="1" t="s">
        <v>16321</v>
      </c>
    </row>
    <row r="5665" spans="1:4" x14ac:dyDescent="0.3">
      <c r="A5665" s="1" t="s">
        <v>5663</v>
      </c>
      <c r="B5665" s="1" t="s">
        <v>11389</v>
      </c>
      <c r="C5665" s="1" t="s">
        <v>16260</v>
      </c>
      <c r="D5665" s="1" t="s">
        <v>16321</v>
      </c>
    </row>
    <row r="5666" spans="1:4" x14ac:dyDescent="0.3">
      <c r="A5666" s="1" t="s">
        <v>5664</v>
      </c>
      <c r="B5666" s="1" t="s">
        <v>11390</v>
      </c>
      <c r="C5666" s="1" t="s">
        <v>16261</v>
      </c>
      <c r="D5666" s="1" t="s">
        <v>16321</v>
      </c>
    </row>
    <row r="5667" spans="1:4" x14ac:dyDescent="0.3">
      <c r="A5667" s="1" t="s">
        <v>5665</v>
      </c>
      <c r="B5667" s="1" t="s">
        <v>11391</v>
      </c>
      <c r="C5667" s="1" t="s">
        <v>16262</v>
      </c>
      <c r="D5667" s="1" t="s">
        <v>16321</v>
      </c>
    </row>
    <row r="5668" spans="1:4" x14ac:dyDescent="0.3">
      <c r="A5668" s="1" t="s">
        <v>5666</v>
      </c>
      <c r="B5668" s="1" t="s">
        <v>11392</v>
      </c>
      <c r="C5668" s="1" t="s">
        <v>16263</v>
      </c>
      <c r="D5668" s="1" t="s">
        <v>16321</v>
      </c>
    </row>
    <row r="5669" spans="1:4" x14ac:dyDescent="0.3">
      <c r="A5669" s="1" t="s">
        <v>5667</v>
      </c>
      <c r="B5669" s="1" t="s">
        <v>11393</v>
      </c>
      <c r="C5669" s="1" t="s">
        <v>16264</v>
      </c>
      <c r="D5669" s="1" t="s">
        <v>16321</v>
      </c>
    </row>
    <row r="5670" spans="1:4" x14ac:dyDescent="0.3">
      <c r="A5670" s="1" t="s">
        <v>5668</v>
      </c>
      <c r="B5670" s="1" t="s">
        <v>11394</v>
      </c>
      <c r="C5670" s="1" t="s">
        <v>16265</v>
      </c>
      <c r="D5670" s="1" t="s">
        <v>16321</v>
      </c>
    </row>
    <row r="5671" spans="1:4" x14ac:dyDescent="0.3">
      <c r="A5671" s="1" t="s">
        <v>5669</v>
      </c>
      <c r="B5671" s="1" t="s">
        <v>11395</v>
      </c>
      <c r="C5671" s="1" t="s">
        <v>16266</v>
      </c>
      <c r="D5671" s="1" t="s">
        <v>16321</v>
      </c>
    </row>
    <row r="5672" spans="1:4" x14ac:dyDescent="0.3">
      <c r="A5672" s="1" t="s">
        <v>5670</v>
      </c>
      <c r="B5672" s="1" t="s">
        <v>11396</v>
      </c>
      <c r="C5672" s="1" t="s">
        <v>12670</v>
      </c>
      <c r="D5672" s="1" t="s">
        <v>16321</v>
      </c>
    </row>
    <row r="5673" spans="1:4" x14ac:dyDescent="0.3">
      <c r="A5673" s="1" t="s">
        <v>5671</v>
      </c>
      <c r="B5673" s="1" t="s">
        <v>11397</v>
      </c>
      <c r="C5673" s="1" t="s">
        <v>16267</v>
      </c>
      <c r="D5673" s="1" t="s">
        <v>16321</v>
      </c>
    </row>
    <row r="5674" spans="1:4" x14ac:dyDescent="0.3">
      <c r="A5674" s="1" t="s">
        <v>5672</v>
      </c>
      <c r="B5674" s="1" t="s">
        <v>11398</v>
      </c>
      <c r="C5674" s="1" t="s">
        <v>16268</v>
      </c>
      <c r="D5674" s="1" t="s">
        <v>16321</v>
      </c>
    </row>
    <row r="5675" spans="1:4" x14ac:dyDescent="0.3">
      <c r="A5675" s="1" t="s">
        <v>5673</v>
      </c>
      <c r="B5675" s="1" t="s">
        <v>11399</v>
      </c>
      <c r="C5675" s="1" t="s">
        <v>16269</v>
      </c>
      <c r="D5675" s="1" t="s">
        <v>16321</v>
      </c>
    </row>
    <row r="5676" spans="1:4" x14ac:dyDescent="0.3">
      <c r="A5676" s="1" t="s">
        <v>5674</v>
      </c>
      <c r="B5676" s="1" t="s">
        <v>11400</v>
      </c>
      <c r="C5676" s="1" t="s">
        <v>16270</v>
      </c>
      <c r="D5676" s="1" t="s">
        <v>16321</v>
      </c>
    </row>
    <row r="5677" spans="1:4" x14ac:dyDescent="0.3">
      <c r="A5677" s="1" t="s">
        <v>5675</v>
      </c>
      <c r="B5677" s="1" t="s">
        <v>11401</v>
      </c>
      <c r="C5677" s="1" t="s">
        <v>16271</v>
      </c>
      <c r="D5677" s="1" t="s">
        <v>16321</v>
      </c>
    </row>
    <row r="5678" spans="1:4" x14ac:dyDescent="0.3">
      <c r="A5678" s="1" t="s">
        <v>5676</v>
      </c>
      <c r="B5678" s="1" t="s">
        <v>11402</v>
      </c>
      <c r="C5678" s="1" t="s">
        <v>16272</v>
      </c>
      <c r="D5678" s="1" t="s">
        <v>16321</v>
      </c>
    </row>
    <row r="5679" spans="1:4" x14ac:dyDescent="0.3">
      <c r="A5679" s="1" t="s">
        <v>5677</v>
      </c>
      <c r="B5679" s="1" t="s">
        <v>11403</v>
      </c>
      <c r="C5679" s="1" t="s">
        <v>16273</v>
      </c>
      <c r="D5679" s="1" t="s">
        <v>16321</v>
      </c>
    </row>
    <row r="5680" spans="1:4" x14ac:dyDescent="0.3">
      <c r="A5680" s="1" t="s">
        <v>5678</v>
      </c>
      <c r="B5680" s="1" t="s">
        <v>11404</v>
      </c>
      <c r="C5680" s="1" t="s">
        <v>16274</v>
      </c>
      <c r="D5680" s="1" t="s">
        <v>16321</v>
      </c>
    </row>
    <row r="5681" spans="1:4" x14ac:dyDescent="0.3">
      <c r="A5681" s="1" t="s">
        <v>5679</v>
      </c>
      <c r="B5681" s="1" t="s">
        <v>11405</v>
      </c>
      <c r="C5681" s="1" t="s">
        <v>16275</v>
      </c>
      <c r="D5681" s="1" t="s">
        <v>16321</v>
      </c>
    </row>
    <row r="5682" spans="1:4" x14ac:dyDescent="0.3">
      <c r="A5682" s="1" t="s">
        <v>5680</v>
      </c>
      <c r="B5682" s="1" t="s">
        <v>11406</v>
      </c>
      <c r="C5682" s="1" t="s">
        <v>16276</v>
      </c>
      <c r="D5682" s="1" t="s">
        <v>16321</v>
      </c>
    </row>
    <row r="5683" spans="1:4" x14ac:dyDescent="0.3">
      <c r="A5683" s="1" t="s">
        <v>5681</v>
      </c>
      <c r="B5683" s="1" t="s">
        <v>11407</v>
      </c>
      <c r="C5683" s="1" t="s">
        <v>16277</v>
      </c>
      <c r="D5683" s="1" t="s">
        <v>16321</v>
      </c>
    </row>
    <row r="5684" spans="1:4" x14ac:dyDescent="0.3">
      <c r="A5684" s="1" t="s">
        <v>5682</v>
      </c>
      <c r="B5684" s="1" t="s">
        <v>11408</v>
      </c>
      <c r="C5684" s="1" t="s">
        <v>16278</v>
      </c>
      <c r="D5684" s="1" t="s">
        <v>16321</v>
      </c>
    </row>
    <row r="5685" spans="1:4" x14ac:dyDescent="0.3">
      <c r="A5685" s="1" t="s">
        <v>5683</v>
      </c>
      <c r="B5685" s="1" t="s">
        <v>11409</v>
      </c>
      <c r="C5685" s="1" t="s">
        <v>16279</v>
      </c>
      <c r="D5685" s="1" t="s">
        <v>16321</v>
      </c>
    </row>
    <row r="5686" spans="1:4" x14ac:dyDescent="0.3">
      <c r="A5686" s="1" t="s">
        <v>5684</v>
      </c>
      <c r="B5686" s="1" t="s">
        <v>11410</v>
      </c>
      <c r="C5686" s="1" t="s">
        <v>16280</v>
      </c>
      <c r="D5686" s="1" t="s">
        <v>16321</v>
      </c>
    </row>
    <row r="5687" spans="1:4" x14ac:dyDescent="0.3">
      <c r="A5687" s="1" t="s">
        <v>5685</v>
      </c>
      <c r="B5687" s="1" t="s">
        <v>11411</v>
      </c>
      <c r="C5687" s="1" t="s">
        <v>16281</v>
      </c>
      <c r="D5687" s="1" t="s">
        <v>16321</v>
      </c>
    </row>
    <row r="5688" spans="1:4" x14ac:dyDescent="0.3">
      <c r="A5688" s="1" t="s">
        <v>5686</v>
      </c>
      <c r="B5688" s="1" t="s">
        <v>11412</v>
      </c>
      <c r="C5688" s="1" t="s">
        <v>16282</v>
      </c>
      <c r="D5688" s="1" t="s">
        <v>16321</v>
      </c>
    </row>
    <row r="5689" spans="1:4" x14ac:dyDescent="0.3">
      <c r="A5689" s="1" t="s">
        <v>5687</v>
      </c>
      <c r="B5689" s="1" t="s">
        <v>11413</v>
      </c>
      <c r="C5689" s="1" t="s">
        <v>16283</v>
      </c>
      <c r="D5689" s="1" t="s">
        <v>16321</v>
      </c>
    </row>
    <row r="5690" spans="1:4" x14ac:dyDescent="0.3">
      <c r="A5690" s="1" t="s">
        <v>5688</v>
      </c>
      <c r="B5690" s="1" t="s">
        <v>11414</v>
      </c>
      <c r="D5690" s="1" t="s">
        <v>16321</v>
      </c>
    </row>
    <row r="5691" spans="1:4" x14ac:dyDescent="0.3">
      <c r="A5691" s="1" t="s">
        <v>5689</v>
      </c>
      <c r="B5691" s="1" t="s">
        <v>11415</v>
      </c>
      <c r="C5691" s="1" t="s">
        <v>16284</v>
      </c>
      <c r="D5691" s="1" t="s">
        <v>16321</v>
      </c>
    </row>
    <row r="5692" spans="1:4" x14ac:dyDescent="0.3">
      <c r="A5692" s="1" t="s">
        <v>5690</v>
      </c>
      <c r="B5692" s="1" t="s">
        <v>11416</v>
      </c>
      <c r="C5692" s="1" t="s">
        <v>16285</v>
      </c>
      <c r="D5692" s="1" t="s">
        <v>16321</v>
      </c>
    </row>
    <row r="5693" spans="1:4" x14ac:dyDescent="0.3">
      <c r="A5693" s="1" t="s">
        <v>5691</v>
      </c>
      <c r="B5693" s="1" t="s">
        <v>11417</v>
      </c>
      <c r="C5693" s="1" t="s">
        <v>16286</v>
      </c>
      <c r="D5693" s="1" t="s">
        <v>16321</v>
      </c>
    </row>
    <row r="5694" spans="1:4" x14ac:dyDescent="0.3">
      <c r="A5694" s="1" t="s">
        <v>5692</v>
      </c>
      <c r="B5694" s="1" t="s">
        <v>11418</v>
      </c>
      <c r="C5694" s="1" t="s">
        <v>16287</v>
      </c>
      <c r="D5694" s="1" t="s">
        <v>16321</v>
      </c>
    </row>
    <row r="5695" spans="1:4" x14ac:dyDescent="0.3">
      <c r="A5695" s="1" t="s">
        <v>5693</v>
      </c>
      <c r="B5695" s="1" t="s">
        <v>11419</v>
      </c>
      <c r="C5695" s="1" t="s">
        <v>16288</v>
      </c>
      <c r="D5695" s="1" t="s">
        <v>16321</v>
      </c>
    </row>
    <row r="5696" spans="1:4" x14ac:dyDescent="0.3">
      <c r="A5696" s="1" t="s">
        <v>5694</v>
      </c>
      <c r="B5696" s="1" t="s">
        <v>11420</v>
      </c>
      <c r="C5696" s="1" t="s">
        <v>16289</v>
      </c>
      <c r="D5696" s="1" t="s">
        <v>16321</v>
      </c>
    </row>
    <row r="5697" spans="1:4" x14ac:dyDescent="0.3">
      <c r="A5697" s="1" t="s">
        <v>5695</v>
      </c>
      <c r="B5697" s="1" t="s">
        <v>11421</v>
      </c>
      <c r="C5697" s="1" t="s">
        <v>16290</v>
      </c>
      <c r="D5697" s="1" t="s">
        <v>16321</v>
      </c>
    </row>
    <row r="5698" spans="1:4" x14ac:dyDescent="0.3">
      <c r="A5698" s="1" t="s">
        <v>5696</v>
      </c>
      <c r="B5698" s="1" t="s">
        <v>11422</v>
      </c>
      <c r="C5698" s="1" t="s">
        <v>16291</v>
      </c>
      <c r="D5698" s="1" t="s">
        <v>16321</v>
      </c>
    </row>
    <row r="5699" spans="1:4" x14ac:dyDescent="0.3">
      <c r="A5699" s="1" t="s">
        <v>5697</v>
      </c>
      <c r="B5699" s="1" t="s">
        <v>11423</v>
      </c>
      <c r="C5699" s="1" t="s">
        <v>16292</v>
      </c>
      <c r="D5699" s="1" t="s">
        <v>16321</v>
      </c>
    </row>
    <row r="5700" spans="1:4" x14ac:dyDescent="0.3">
      <c r="A5700" s="1" t="s">
        <v>5698</v>
      </c>
      <c r="B5700" s="1" t="s">
        <v>11424</v>
      </c>
      <c r="C5700" s="1" t="s">
        <v>16293</v>
      </c>
      <c r="D5700" s="1" t="s">
        <v>16321</v>
      </c>
    </row>
    <row r="5701" spans="1:4" x14ac:dyDescent="0.3">
      <c r="A5701" s="1" t="s">
        <v>5699</v>
      </c>
      <c r="B5701" s="1" t="s">
        <v>11425</v>
      </c>
      <c r="C5701" s="1" t="s">
        <v>16294</v>
      </c>
      <c r="D5701" s="1" t="s">
        <v>16321</v>
      </c>
    </row>
    <row r="5702" spans="1:4" x14ac:dyDescent="0.3">
      <c r="A5702" s="1" t="s">
        <v>5700</v>
      </c>
      <c r="B5702" s="1" t="s">
        <v>11426</v>
      </c>
      <c r="C5702" s="1" t="s">
        <v>16295</v>
      </c>
      <c r="D5702" s="1" t="s">
        <v>16321</v>
      </c>
    </row>
    <row r="5703" spans="1:4" x14ac:dyDescent="0.3">
      <c r="A5703" s="1" t="s">
        <v>5701</v>
      </c>
      <c r="B5703" s="1" t="s">
        <v>11427</v>
      </c>
      <c r="C5703" s="1" t="s">
        <v>16296</v>
      </c>
      <c r="D5703" s="1" t="s">
        <v>16321</v>
      </c>
    </row>
    <row r="5704" spans="1:4" x14ac:dyDescent="0.3">
      <c r="A5704" s="1" t="s">
        <v>5702</v>
      </c>
      <c r="B5704" s="1" t="s">
        <v>11428</v>
      </c>
      <c r="C5704" s="1" t="s">
        <v>16297</v>
      </c>
      <c r="D5704" s="1" t="s">
        <v>16321</v>
      </c>
    </row>
    <row r="5705" spans="1:4" x14ac:dyDescent="0.3">
      <c r="A5705" s="1" t="s">
        <v>5703</v>
      </c>
      <c r="B5705" s="1" t="s">
        <v>11429</v>
      </c>
      <c r="C5705" s="1" t="s">
        <v>16298</v>
      </c>
      <c r="D5705" s="1" t="s">
        <v>16321</v>
      </c>
    </row>
    <row r="5706" spans="1:4" x14ac:dyDescent="0.3">
      <c r="A5706" s="1" t="s">
        <v>5704</v>
      </c>
      <c r="B5706" s="1" t="s">
        <v>11430</v>
      </c>
      <c r="C5706" s="1" t="s">
        <v>16299</v>
      </c>
      <c r="D5706" s="1" t="s">
        <v>16321</v>
      </c>
    </row>
    <row r="5707" spans="1:4" x14ac:dyDescent="0.3">
      <c r="A5707" s="1" t="s">
        <v>5705</v>
      </c>
      <c r="B5707" s="1" t="s">
        <v>11431</v>
      </c>
      <c r="C5707" s="1" t="s">
        <v>16300</v>
      </c>
      <c r="D5707" s="1" t="s">
        <v>16321</v>
      </c>
    </row>
    <row r="5708" spans="1:4" x14ac:dyDescent="0.3">
      <c r="A5708" s="1" t="s">
        <v>5706</v>
      </c>
      <c r="B5708" s="1" t="s">
        <v>11432</v>
      </c>
      <c r="C5708" s="1" t="s">
        <v>16301</v>
      </c>
      <c r="D5708" s="1" t="s">
        <v>16321</v>
      </c>
    </row>
    <row r="5709" spans="1:4" x14ac:dyDescent="0.3">
      <c r="A5709" s="1" t="s">
        <v>5707</v>
      </c>
      <c r="B5709" s="1" t="s">
        <v>11433</v>
      </c>
      <c r="C5709" s="1" t="s">
        <v>16302</v>
      </c>
      <c r="D5709" s="1" t="s">
        <v>16321</v>
      </c>
    </row>
    <row r="5710" spans="1:4" x14ac:dyDescent="0.3">
      <c r="A5710" s="1" t="s">
        <v>5708</v>
      </c>
      <c r="B5710" s="1" t="s">
        <v>11434</v>
      </c>
      <c r="C5710" s="1" t="s">
        <v>16303</v>
      </c>
      <c r="D5710" s="1" t="s">
        <v>16321</v>
      </c>
    </row>
    <row r="5711" spans="1:4" x14ac:dyDescent="0.3">
      <c r="A5711" s="1" t="s">
        <v>5709</v>
      </c>
      <c r="B5711" s="1" t="s">
        <v>11435</v>
      </c>
      <c r="C5711" s="1" t="s">
        <v>16304</v>
      </c>
      <c r="D5711" s="1" t="s">
        <v>16321</v>
      </c>
    </row>
    <row r="5712" spans="1:4" x14ac:dyDescent="0.3">
      <c r="A5712" s="1" t="s">
        <v>5710</v>
      </c>
      <c r="B5712" s="1" t="s">
        <v>11436</v>
      </c>
      <c r="C5712" s="1" t="s">
        <v>16305</v>
      </c>
      <c r="D5712" s="1" t="s">
        <v>16321</v>
      </c>
    </row>
    <row r="5713" spans="1:4" x14ac:dyDescent="0.3">
      <c r="A5713" s="1" t="s">
        <v>5711</v>
      </c>
      <c r="B5713" s="1" t="s">
        <v>11437</v>
      </c>
      <c r="C5713" s="1" t="s">
        <v>16306</v>
      </c>
      <c r="D5713" s="1" t="s">
        <v>16321</v>
      </c>
    </row>
    <row r="5714" spans="1:4" x14ac:dyDescent="0.3">
      <c r="A5714" s="1" t="s">
        <v>5712</v>
      </c>
      <c r="B5714" s="1" t="s">
        <v>11438</v>
      </c>
      <c r="C5714" s="1" t="s">
        <v>16307</v>
      </c>
      <c r="D5714" s="1" t="s">
        <v>16321</v>
      </c>
    </row>
    <row r="5715" spans="1:4" x14ac:dyDescent="0.3">
      <c r="A5715" s="1" t="s">
        <v>5713</v>
      </c>
      <c r="B5715" s="1" t="s">
        <v>11439</v>
      </c>
      <c r="C5715" s="1" t="s">
        <v>16308</v>
      </c>
      <c r="D5715" s="1" t="s">
        <v>16321</v>
      </c>
    </row>
    <row r="5716" spans="1:4" x14ac:dyDescent="0.3">
      <c r="A5716" s="1" t="s">
        <v>5714</v>
      </c>
      <c r="B5716" s="1" t="s">
        <v>11440</v>
      </c>
      <c r="C5716" s="1" t="s">
        <v>16309</v>
      </c>
      <c r="D5716" s="1" t="s">
        <v>16321</v>
      </c>
    </row>
    <row r="5717" spans="1:4" x14ac:dyDescent="0.3">
      <c r="A5717" s="1" t="s">
        <v>5715</v>
      </c>
      <c r="B5717" s="1" t="s">
        <v>11441</v>
      </c>
      <c r="C5717" s="1" t="s">
        <v>16310</v>
      </c>
      <c r="D5717" s="1" t="s">
        <v>16321</v>
      </c>
    </row>
    <row r="5718" spans="1:4" x14ac:dyDescent="0.3">
      <c r="A5718" s="1" t="s">
        <v>5716</v>
      </c>
      <c r="B5718" s="1" t="s">
        <v>11442</v>
      </c>
      <c r="C5718" s="1" t="s">
        <v>16311</v>
      </c>
      <c r="D5718" s="1" t="s">
        <v>16321</v>
      </c>
    </row>
    <row r="5719" spans="1:4" x14ac:dyDescent="0.3">
      <c r="A5719" s="1" t="s">
        <v>5717</v>
      </c>
      <c r="B5719" s="1" t="s">
        <v>11443</v>
      </c>
      <c r="C5719" s="1" t="s">
        <v>16312</v>
      </c>
      <c r="D5719" s="1" t="s">
        <v>16321</v>
      </c>
    </row>
    <row r="5720" spans="1:4" x14ac:dyDescent="0.3">
      <c r="A5720" s="1" t="s">
        <v>5718</v>
      </c>
      <c r="B5720" s="1" t="s">
        <v>11444</v>
      </c>
      <c r="C5720" s="1" t="s">
        <v>16313</v>
      </c>
      <c r="D5720" s="1" t="s">
        <v>16321</v>
      </c>
    </row>
    <row r="5721" spans="1:4" x14ac:dyDescent="0.3">
      <c r="A5721" s="1" t="s">
        <v>5719</v>
      </c>
      <c r="B5721" s="1" t="s">
        <v>11445</v>
      </c>
      <c r="C5721" s="1" t="s">
        <v>16314</v>
      </c>
      <c r="D5721" s="1" t="s">
        <v>16321</v>
      </c>
    </row>
    <row r="5722" spans="1:4" x14ac:dyDescent="0.3">
      <c r="A5722" s="1" t="s">
        <v>5720</v>
      </c>
      <c r="B5722" s="1" t="s">
        <v>11446</v>
      </c>
      <c r="C5722" s="1" t="s">
        <v>16315</v>
      </c>
      <c r="D5722" s="1" t="s">
        <v>16321</v>
      </c>
    </row>
    <row r="5723" spans="1:4" x14ac:dyDescent="0.3">
      <c r="A5723" s="1" t="s">
        <v>5721</v>
      </c>
      <c r="B5723" s="1" t="s">
        <v>11447</v>
      </c>
      <c r="C5723" s="1" t="s">
        <v>16316</v>
      </c>
      <c r="D5723" s="1" t="s">
        <v>16321</v>
      </c>
    </row>
    <row r="5724" spans="1:4" x14ac:dyDescent="0.3">
      <c r="A5724" s="1" t="s">
        <v>5722</v>
      </c>
      <c r="B5724" s="1" t="s">
        <v>11448</v>
      </c>
      <c r="C5724" s="1" t="s">
        <v>16317</v>
      </c>
      <c r="D5724" s="1" t="s">
        <v>16321</v>
      </c>
    </row>
    <row r="5725" spans="1:4" x14ac:dyDescent="0.3">
      <c r="A5725" s="1" t="s">
        <v>5723</v>
      </c>
      <c r="B5725" s="1" t="s">
        <v>11449</v>
      </c>
      <c r="C5725" s="1" t="s">
        <v>16318</v>
      </c>
      <c r="D5725" s="1" t="s">
        <v>16321</v>
      </c>
    </row>
    <row r="5726" spans="1:4" x14ac:dyDescent="0.3">
      <c r="A5726" s="1" t="s">
        <v>5724</v>
      </c>
      <c r="B5726" s="1" t="s">
        <v>11450</v>
      </c>
      <c r="C5726" s="1" t="s">
        <v>16319</v>
      </c>
      <c r="D5726" s="1" t="s">
        <v>16321</v>
      </c>
    </row>
    <row r="5727" spans="1:4" x14ac:dyDescent="0.3">
      <c r="A5727" s="1" t="s">
        <v>5725</v>
      </c>
      <c r="B5727" s="1" t="s">
        <v>11451</v>
      </c>
      <c r="C5727" s="1" t="s">
        <v>16320</v>
      </c>
      <c r="D5727" s="1" t="s">
        <v>16321</v>
      </c>
    </row>
    <row r="5728" spans="1:4" x14ac:dyDescent="0.3">
      <c r="A5728" s="2" t="s">
        <v>16322</v>
      </c>
      <c r="B5728" s="2" t="s">
        <v>16362</v>
      </c>
      <c r="C5728" s="2" t="s">
        <v>16402</v>
      </c>
      <c r="D5728" s="1" t="s">
        <v>16442</v>
      </c>
    </row>
    <row r="5729" spans="1:4" x14ac:dyDescent="0.3">
      <c r="A5729" s="2" t="s">
        <v>16323</v>
      </c>
      <c r="B5729" s="2" t="s">
        <v>16363</v>
      </c>
      <c r="C5729" s="2" t="s">
        <v>16403</v>
      </c>
      <c r="D5729" s="1" t="s">
        <v>16442</v>
      </c>
    </row>
    <row r="5730" spans="1:4" x14ac:dyDescent="0.3">
      <c r="A5730" s="2" t="s">
        <v>16324</v>
      </c>
      <c r="B5730" s="2" t="s">
        <v>16364</v>
      </c>
      <c r="C5730" s="2" t="s">
        <v>16404</v>
      </c>
      <c r="D5730" s="1" t="s">
        <v>16442</v>
      </c>
    </row>
    <row r="5731" spans="1:4" x14ac:dyDescent="0.3">
      <c r="A5731" s="2" t="s">
        <v>16325</v>
      </c>
      <c r="B5731" s="2" t="s">
        <v>16365</v>
      </c>
      <c r="C5731" s="2" t="s">
        <v>16405</v>
      </c>
      <c r="D5731" s="1" t="s">
        <v>16442</v>
      </c>
    </row>
    <row r="5732" spans="1:4" x14ac:dyDescent="0.3">
      <c r="A5732" s="2" t="s">
        <v>16326</v>
      </c>
      <c r="B5732" s="2" t="s">
        <v>16366</v>
      </c>
      <c r="C5732" s="2" t="s">
        <v>16406</v>
      </c>
      <c r="D5732" s="1" t="s">
        <v>16442</v>
      </c>
    </row>
    <row r="5733" spans="1:4" x14ac:dyDescent="0.3">
      <c r="A5733" s="2" t="s">
        <v>16327</v>
      </c>
      <c r="B5733" s="2" t="s">
        <v>16367</v>
      </c>
      <c r="C5733" s="2" t="s">
        <v>16407</v>
      </c>
      <c r="D5733" s="1" t="s">
        <v>16442</v>
      </c>
    </row>
    <row r="5734" spans="1:4" x14ac:dyDescent="0.3">
      <c r="A5734" s="2" t="s">
        <v>16328</v>
      </c>
      <c r="B5734" s="2" t="s">
        <v>16368</v>
      </c>
      <c r="C5734" s="2" t="s">
        <v>16408</v>
      </c>
      <c r="D5734" s="1" t="s">
        <v>16442</v>
      </c>
    </row>
    <row r="5735" spans="1:4" x14ac:dyDescent="0.3">
      <c r="A5735" s="2" t="s">
        <v>16329</v>
      </c>
      <c r="B5735" s="2" t="s">
        <v>16369</v>
      </c>
      <c r="C5735" s="2" t="s">
        <v>16409</v>
      </c>
      <c r="D5735" s="1" t="s">
        <v>16442</v>
      </c>
    </row>
    <row r="5736" spans="1:4" x14ac:dyDescent="0.3">
      <c r="A5736" s="2" t="s">
        <v>16330</v>
      </c>
      <c r="B5736" s="2" t="s">
        <v>16370</v>
      </c>
      <c r="C5736" s="2" t="s">
        <v>16410</v>
      </c>
      <c r="D5736" s="1" t="s">
        <v>16442</v>
      </c>
    </row>
    <row r="5737" spans="1:4" x14ac:dyDescent="0.3">
      <c r="A5737" s="2" t="s">
        <v>16331</v>
      </c>
      <c r="B5737" s="2" t="s">
        <v>16371</v>
      </c>
      <c r="C5737" s="2" t="s">
        <v>16411</v>
      </c>
      <c r="D5737" s="1" t="s">
        <v>16442</v>
      </c>
    </row>
    <row r="5738" spans="1:4" x14ac:dyDescent="0.3">
      <c r="A5738" s="2" t="s">
        <v>16332</v>
      </c>
      <c r="B5738" s="2" t="s">
        <v>16372</v>
      </c>
      <c r="C5738" s="2" t="s">
        <v>16412</v>
      </c>
      <c r="D5738" s="1" t="s">
        <v>16442</v>
      </c>
    </row>
    <row r="5739" spans="1:4" x14ac:dyDescent="0.3">
      <c r="A5739" s="2" t="s">
        <v>16333</v>
      </c>
      <c r="B5739" s="2" t="s">
        <v>16373</v>
      </c>
      <c r="C5739" s="2" t="s">
        <v>16413</v>
      </c>
      <c r="D5739" s="1" t="s">
        <v>16442</v>
      </c>
    </row>
    <row r="5740" spans="1:4" x14ac:dyDescent="0.3">
      <c r="A5740" s="2" t="s">
        <v>16334</v>
      </c>
      <c r="B5740" s="2" t="s">
        <v>16374</v>
      </c>
      <c r="C5740" s="2" t="s">
        <v>16414</v>
      </c>
      <c r="D5740" s="1" t="s">
        <v>16442</v>
      </c>
    </row>
    <row r="5741" spans="1:4" x14ac:dyDescent="0.3">
      <c r="A5741" s="2" t="s">
        <v>16335</v>
      </c>
      <c r="B5741" s="2" t="s">
        <v>16375</v>
      </c>
      <c r="C5741" s="2" t="s">
        <v>16415</v>
      </c>
      <c r="D5741" s="1" t="s">
        <v>16442</v>
      </c>
    </row>
    <row r="5742" spans="1:4" x14ac:dyDescent="0.3">
      <c r="A5742" s="2" t="s">
        <v>16336</v>
      </c>
      <c r="B5742" s="2" t="s">
        <v>16376</v>
      </c>
      <c r="C5742" s="2" t="s">
        <v>16416</v>
      </c>
      <c r="D5742" s="1" t="s">
        <v>16442</v>
      </c>
    </row>
    <row r="5743" spans="1:4" x14ac:dyDescent="0.3">
      <c r="A5743" s="2" t="s">
        <v>16337</v>
      </c>
      <c r="B5743" s="2" t="s">
        <v>16377</v>
      </c>
      <c r="C5743" s="2" t="s">
        <v>16417</v>
      </c>
      <c r="D5743" s="1" t="s">
        <v>16442</v>
      </c>
    </row>
    <row r="5744" spans="1:4" x14ac:dyDescent="0.3">
      <c r="A5744" s="2" t="s">
        <v>16338</v>
      </c>
      <c r="B5744" s="2" t="s">
        <v>16378</v>
      </c>
      <c r="C5744" s="2" t="s">
        <v>16418</v>
      </c>
      <c r="D5744" s="1" t="s">
        <v>16442</v>
      </c>
    </row>
    <row r="5745" spans="1:4" x14ac:dyDescent="0.3">
      <c r="A5745" s="2" t="s">
        <v>16339</v>
      </c>
      <c r="B5745" s="2" t="s">
        <v>16379</v>
      </c>
      <c r="C5745" s="2" t="s">
        <v>16419</v>
      </c>
      <c r="D5745" s="1" t="s">
        <v>16442</v>
      </c>
    </row>
    <row r="5746" spans="1:4" x14ac:dyDescent="0.3">
      <c r="A5746" s="2" t="s">
        <v>16340</v>
      </c>
      <c r="B5746" s="2" t="s">
        <v>16380</v>
      </c>
      <c r="C5746" s="2" t="s">
        <v>16420</v>
      </c>
      <c r="D5746" s="1" t="s">
        <v>16442</v>
      </c>
    </row>
    <row r="5747" spans="1:4" x14ac:dyDescent="0.3">
      <c r="A5747" s="2" t="s">
        <v>16341</v>
      </c>
      <c r="B5747" s="2" t="s">
        <v>16381</v>
      </c>
      <c r="C5747" s="2" t="s">
        <v>16421</v>
      </c>
      <c r="D5747" s="1" t="s">
        <v>16442</v>
      </c>
    </row>
    <row r="5748" spans="1:4" x14ac:dyDescent="0.3">
      <c r="A5748" s="2" t="s">
        <v>16342</v>
      </c>
      <c r="B5748" s="2" t="s">
        <v>16382</v>
      </c>
      <c r="C5748" s="2" t="s">
        <v>16422</v>
      </c>
      <c r="D5748" s="1" t="s">
        <v>16442</v>
      </c>
    </row>
    <row r="5749" spans="1:4" x14ac:dyDescent="0.3">
      <c r="A5749" s="2" t="s">
        <v>16343</v>
      </c>
      <c r="B5749" s="2" t="s">
        <v>16383</v>
      </c>
      <c r="C5749" s="2" t="s">
        <v>16423</v>
      </c>
      <c r="D5749" s="1" t="s">
        <v>16442</v>
      </c>
    </row>
    <row r="5750" spans="1:4" x14ac:dyDescent="0.3">
      <c r="A5750" s="2" t="s">
        <v>16344</v>
      </c>
      <c r="B5750" s="2" t="s">
        <v>16384</v>
      </c>
      <c r="C5750" s="2" t="s">
        <v>16424</v>
      </c>
      <c r="D5750" s="1" t="s">
        <v>16442</v>
      </c>
    </row>
    <row r="5751" spans="1:4" x14ac:dyDescent="0.3">
      <c r="A5751" s="2" t="s">
        <v>16345</v>
      </c>
      <c r="B5751" s="2" t="s">
        <v>16385</v>
      </c>
      <c r="C5751" s="2" t="s">
        <v>16425</v>
      </c>
      <c r="D5751" s="1" t="s">
        <v>16442</v>
      </c>
    </row>
    <row r="5752" spans="1:4" x14ac:dyDescent="0.3">
      <c r="A5752" s="2" t="s">
        <v>16346</v>
      </c>
      <c r="B5752" s="2" t="s">
        <v>16386</v>
      </c>
      <c r="C5752" s="2" t="s">
        <v>16426</v>
      </c>
      <c r="D5752" s="1" t="s">
        <v>16442</v>
      </c>
    </row>
    <row r="5753" spans="1:4" x14ac:dyDescent="0.3">
      <c r="A5753" s="2" t="s">
        <v>16347</v>
      </c>
      <c r="B5753" s="2" t="s">
        <v>16387</v>
      </c>
      <c r="C5753" s="2" t="s">
        <v>16427</v>
      </c>
      <c r="D5753" s="1" t="s">
        <v>16442</v>
      </c>
    </row>
    <row r="5754" spans="1:4" x14ac:dyDescent="0.3">
      <c r="A5754" s="2" t="s">
        <v>16348</v>
      </c>
      <c r="B5754" s="2" t="s">
        <v>16388</v>
      </c>
      <c r="C5754" s="2" t="s">
        <v>16428</v>
      </c>
      <c r="D5754" s="1" t="s">
        <v>16442</v>
      </c>
    </row>
    <row r="5755" spans="1:4" x14ac:dyDescent="0.3">
      <c r="A5755" s="2" t="s">
        <v>16349</v>
      </c>
      <c r="B5755" s="2" t="s">
        <v>16389</v>
      </c>
      <c r="C5755" s="2" t="s">
        <v>16429</v>
      </c>
      <c r="D5755" s="1" t="s">
        <v>16442</v>
      </c>
    </row>
    <row r="5756" spans="1:4" x14ac:dyDescent="0.3">
      <c r="A5756" s="2" t="s">
        <v>16350</v>
      </c>
      <c r="B5756" s="2" t="s">
        <v>16390</v>
      </c>
      <c r="C5756" s="2" t="s">
        <v>16430</v>
      </c>
      <c r="D5756" s="1" t="s">
        <v>16442</v>
      </c>
    </row>
    <row r="5757" spans="1:4" x14ac:dyDescent="0.3">
      <c r="A5757" s="2" t="s">
        <v>16351</v>
      </c>
      <c r="B5757" s="2" t="s">
        <v>16391</v>
      </c>
      <c r="C5757" s="2" t="s">
        <v>16431</v>
      </c>
      <c r="D5757" s="1" t="s">
        <v>16442</v>
      </c>
    </row>
    <row r="5758" spans="1:4" x14ac:dyDescent="0.3">
      <c r="A5758" s="2" t="s">
        <v>16322</v>
      </c>
      <c r="B5758" s="2" t="s">
        <v>16362</v>
      </c>
      <c r="C5758" s="2" t="s">
        <v>16402</v>
      </c>
      <c r="D5758" s="1" t="s">
        <v>16442</v>
      </c>
    </row>
    <row r="5759" spans="1:4" x14ac:dyDescent="0.3">
      <c r="A5759" s="2" t="s">
        <v>16352</v>
      </c>
      <c r="B5759" s="2" t="s">
        <v>16392</v>
      </c>
      <c r="C5759" s="2" t="s">
        <v>16432</v>
      </c>
      <c r="D5759" s="1" t="s">
        <v>16442</v>
      </c>
    </row>
    <row r="5760" spans="1:4" x14ac:dyDescent="0.3">
      <c r="A5760" s="2" t="s">
        <v>16353</v>
      </c>
      <c r="B5760" s="2" t="s">
        <v>16393</v>
      </c>
      <c r="C5760" s="2" t="s">
        <v>16433</v>
      </c>
      <c r="D5760" s="1" t="s">
        <v>16442</v>
      </c>
    </row>
    <row r="5761" spans="1:4" x14ac:dyDescent="0.3">
      <c r="A5761" s="2" t="s">
        <v>16333</v>
      </c>
      <c r="B5761" s="2" t="s">
        <v>16373</v>
      </c>
      <c r="C5761" s="2" t="s">
        <v>16413</v>
      </c>
      <c r="D5761" s="1" t="s">
        <v>16442</v>
      </c>
    </row>
    <row r="5762" spans="1:4" x14ac:dyDescent="0.3">
      <c r="A5762" s="2" t="s">
        <v>16354</v>
      </c>
      <c r="B5762" s="2" t="s">
        <v>16394</v>
      </c>
      <c r="C5762" s="2" t="s">
        <v>16434</v>
      </c>
      <c r="D5762" s="1" t="s">
        <v>16442</v>
      </c>
    </row>
    <row r="5763" spans="1:4" x14ac:dyDescent="0.3">
      <c r="A5763" s="2" t="s">
        <v>16355</v>
      </c>
      <c r="B5763" s="2" t="s">
        <v>16395</v>
      </c>
      <c r="C5763" s="2" t="s">
        <v>16435</v>
      </c>
      <c r="D5763" s="1" t="s">
        <v>16442</v>
      </c>
    </row>
    <row r="5764" spans="1:4" x14ac:dyDescent="0.3">
      <c r="A5764" s="2" t="s">
        <v>16356</v>
      </c>
      <c r="B5764" s="2" t="s">
        <v>16396</v>
      </c>
      <c r="C5764" s="2" t="s">
        <v>16436</v>
      </c>
      <c r="D5764" s="1" t="s">
        <v>16442</v>
      </c>
    </row>
    <row r="5765" spans="1:4" x14ac:dyDescent="0.3">
      <c r="A5765" s="2" t="s">
        <v>16357</v>
      </c>
      <c r="B5765" s="2" t="s">
        <v>16397</v>
      </c>
      <c r="C5765" s="2" t="s">
        <v>16437</v>
      </c>
      <c r="D5765" s="1" t="s">
        <v>16442</v>
      </c>
    </row>
    <row r="5766" spans="1:4" x14ac:dyDescent="0.3">
      <c r="A5766" s="2" t="s">
        <v>16358</v>
      </c>
      <c r="B5766" s="2" t="s">
        <v>16398</v>
      </c>
      <c r="C5766" s="2" t="s">
        <v>16438</v>
      </c>
      <c r="D5766" s="1" t="s">
        <v>16442</v>
      </c>
    </row>
    <row r="5767" spans="1:4" x14ac:dyDescent="0.3">
      <c r="A5767" s="2" t="s">
        <v>16359</v>
      </c>
      <c r="B5767" s="2" t="s">
        <v>16399</v>
      </c>
      <c r="C5767" s="2" t="s">
        <v>16439</v>
      </c>
      <c r="D5767" s="1" t="s">
        <v>16442</v>
      </c>
    </row>
    <row r="5768" spans="1:4" x14ac:dyDescent="0.3">
      <c r="A5768" s="2" t="s">
        <v>16360</v>
      </c>
      <c r="B5768" s="2" t="s">
        <v>16400</v>
      </c>
      <c r="C5768" s="2" t="s">
        <v>16440</v>
      </c>
      <c r="D5768" s="1" t="s">
        <v>16442</v>
      </c>
    </row>
    <row r="5769" spans="1:4" x14ac:dyDescent="0.3">
      <c r="A5769" s="2" t="s">
        <v>16361</v>
      </c>
      <c r="B5769" s="2" t="s">
        <v>16401</v>
      </c>
      <c r="C5769" s="2" t="s">
        <v>16441</v>
      </c>
      <c r="D5769" s="1" t="s">
        <v>16442</v>
      </c>
    </row>
    <row r="5770" spans="1:4" x14ac:dyDescent="0.3">
      <c r="A5770" s="3" t="s">
        <v>16443</v>
      </c>
      <c r="B5770" s="3" t="s">
        <v>16466</v>
      </c>
      <c r="C5770" s="3" t="s">
        <v>16489</v>
      </c>
      <c r="D5770" s="4" t="s">
        <v>16519</v>
      </c>
    </row>
    <row r="5771" spans="1:4" x14ac:dyDescent="0.3">
      <c r="A5771" s="3" t="s">
        <v>16444</v>
      </c>
      <c r="B5771" s="3" t="s">
        <v>16467</v>
      </c>
      <c r="C5771" s="3" t="s">
        <v>16490</v>
      </c>
      <c r="D5771" s="4" t="s">
        <v>16519</v>
      </c>
    </row>
    <row r="5772" spans="1:4" x14ac:dyDescent="0.3">
      <c r="A5772" s="3" t="s">
        <v>16331</v>
      </c>
      <c r="B5772" s="3" t="s">
        <v>16371</v>
      </c>
      <c r="C5772" s="3" t="s">
        <v>16491</v>
      </c>
      <c r="D5772" s="4" t="s">
        <v>16519</v>
      </c>
    </row>
    <row r="5773" spans="1:4" x14ac:dyDescent="0.3">
      <c r="A5773" s="3" t="s">
        <v>16327</v>
      </c>
      <c r="B5773" s="3" t="s">
        <v>16367</v>
      </c>
      <c r="C5773" s="3" t="s">
        <v>16492</v>
      </c>
      <c r="D5773" s="4" t="s">
        <v>16519</v>
      </c>
    </row>
    <row r="5774" spans="1:4" x14ac:dyDescent="0.3">
      <c r="A5774" s="3" t="s">
        <v>16324</v>
      </c>
      <c r="B5774" s="3" t="s">
        <v>16364</v>
      </c>
      <c r="C5774" s="3" t="s">
        <v>16493</v>
      </c>
      <c r="D5774" s="4" t="s">
        <v>16519</v>
      </c>
    </row>
    <row r="5775" spans="1:4" x14ac:dyDescent="0.3">
      <c r="A5775" s="3" t="s">
        <v>16445</v>
      </c>
      <c r="B5775" s="3" t="s">
        <v>16468</v>
      </c>
      <c r="C5775" s="3" t="s">
        <v>16494</v>
      </c>
      <c r="D5775" s="4" t="s">
        <v>16519</v>
      </c>
    </row>
    <row r="5776" spans="1:4" x14ac:dyDescent="0.3">
      <c r="A5776" s="3" t="s">
        <v>16446</v>
      </c>
      <c r="B5776" s="3" t="s">
        <v>16469</v>
      </c>
      <c r="C5776" s="3" t="s">
        <v>16495</v>
      </c>
      <c r="D5776" s="4" t="s">
        <v>16519</v>
      </c>
    </row>
    <row r="5777" spans="1:4" x14ac:dyDescent="0.3">
      <c r="A5777" s="3" t="s">
        <v>16337</v>
      </c>
      <c r="B5777" s="3" t="s">
        <v>16377</v>
      </c>
      <c r="C5777" s="3" t="s">
        <v>16496</v>
      </c>
      <c r="D5777" s="4" t="s">
        <v>16519</v>
      </c>
    </row>
    <row r="5778" spans="1:4" x14ac:dyDescent="0.3">
      <c r="A5778" s="3" t="s">
        <v>16443</v>
      </c>
      <c r="B5778" s="3" t="s">
        <v>16466</v>
      </c>
      <c r="C5778" s="3" t="s">
        <v>16489</v>
      </c>
      <c r="D5778" s="4" t="s">
        <v>16519</v>
      </c>
    </row>
    <row r="5779" spans="1:4" x14ac:dyDescent="0.3">
      <c r="A5779" s="3" t="s">
        <v>16447</v>
      </c>
      <c r="B5779" s="3" t="s">
        <v>16470</v>
      </c>
      <c r="C5779" s="3" t="s">
        <v>16497</v>
      </c>
      <c r="D5779" s="4" t="s">
        <v>16519</v>
      </c>
    </row>
    <row r="5780" spans="1:4" x14ac:dyDescent="0.3">
      <c r="A5780" s="3" t="s">
        <v>16324</v>
      </c>
      <c r="B5780" s="3" t="s">
        <v>16364</v>
      </c>
      <c r="C5780" s="3" t="s">
        <v>16493</v>
      </c>
      <c r="D5780" s="4" t="s">
        <v>16519</v>
      </c>
    </row>
    <row r="5781" spans="1:4" x14ac:dyDescent="0.3">
      <c r="A5781" s="3" t="s">
        <v>16448</v>
      </c>
      <c r="B5781" s="3" t="s">
        <v>16471</v>
      </c>
      <c r="C5781" s="3" t="s">
        <v>16498</v>
      </c>
      <c r="D5781" s="4" t="s">
        <v>16519</v>
      </c>
    </row>
    <row r="5782" spans="1:4" x14ac:dyDescent="0.3">
      <c r="A5782" s="3" t="s">
        <v>16327</v>
      </c>
      <c r="B5782" s="3" t="s">
        <v>16367</v>
      </c>
      <c r="C5782" s="3" t="s">
        <v>16407</v>
      </c>
      <c r="D5782" s="4" t="s">
        <v>16519</v>
      </c>
    </row>
    <row r="5783" spans="1:4" x14ac:dyDescent="0.3">
      <c r="A5783" s="3" t="s">
        <v>16346</v>
      </c>
      <c r="B5783" s="3" t="s">
        <v>16386</v>
      </c>
      <c r="C5783" s="3" t="s">
        <v>16499</v>
      </c>
      <c r="D5783" s="4" t="s">
        <v>16519</v>
      </c>
    </row>
    <row r="5784" spans="1:4" x14ac:dyDescent="0.3">
      <c r="A5784" s="3" t="s">
        <v>16326</v>
      </c>
      <c r="B5784" s="3" t="s">
        <v>16366</v>
      </c>
      <c r="C5784" s="3" t="s">
        <v>16406</v>
      </c>
      <c r="D5784" s="4" t="s">
        <v>16519</v>
      </c>
    </row>
    <row r="5785" spans="1:4" x14ac:dyDescent="0.3">
      <c r="A5785" s="3" t="s">
        <v>16449</v>
      </c>
      <c r="B5785" s="3" t="s">
        <v>16472</v>
      </c>
      <c r="C5785" s="3" t="s">
        <v>16500</v>
      </c>
      <c r="D5785" s="4" t="s">
        <v>16519</v>
      </c>
    </row>
    <row r="5786" spans="1:4" x14ac:dyDescent="0.3">
      <c r="A5786" s="3" t="s">
        <v>16330</v>
      </c>
      <c r="B5786" s="3" t="s">
        <v>16370</v>
      </c>
      <c r="C5786" s="3" t="s">
        <v>16501</v>
      </c>
      <c r="D5786" s="4" t="s">
        <v>16519</v>
      </c>
    </row>
    <row r="5787" spans="1:4" x14ac:dyDescent="0.3">
      <c r="A5787" s="3" t="s">
        <v>16450</v>
      </c>
      <c r="B5787" s="3" t="s">
        <v>16473</v>
      </c>
      <c r="C5787" s="3" t="s">
        <v>16502</v>
      </c>
      <c r="D5787" s="4" t="s">
        <v>16519</v>
      </c>
    </row>
    <row r="5788" spans="1:4" x14ac:dyDescent="0.3">
      <c r="A5788" s="3" t="s">
        <v>16451</v>
      </c>
      <c r="B5788" s="3" t="s">
        <v>16474</v>
      </c>
      <c r="C5788" s="3" t="s">
        <v>16503</v>
      </c>
      <c r="D5788" s="4" t="s">
        <v>16519</v>
      </c>
    </row>
    <row r="5789" spans="1:4" x14ac:dyDescent="0.3">
      <c r="A5789" s="3" t="s">
        <v>16452</v>
      </c>
      <c r="B5789" s="3" t="s">
        <v>16475</v>
      </c>
      <c r="C5789" s="3" t="s">
        <v>16504</v>
      </c>
      <c r="D5789" s="4" t="s">
        <v>16519</v>
      </c>
    </row>
    <row r="5790" spans="1:4" x14ac:dyDescent="0.3">
      <c r="A5790" s="3" t="s">
        <v>16453</v>
      </c>
      <c r="B5790" s="3" t="s">
        <v>16476</v>
      </c>
      <c r="C5790" s="3" t="s">
        <v>16505</v>
      </c>
      <c r="D5790" s="4" t="s">
        <v>16519</v>
      </c>
    </row>
    <row r="5791" spans="1:4" x14ac:dyDescent="0.3">
      <c r="A5791" s="3" t="s">
        <v>16454</v>
      </c>
      <c r="B5791" s="3" t="s">
        <v>16477</v>
      </c>
      <c r="C5791" s="3" t="s">
        <v>16506</v>
      </c>
      <c r="D5791" s="4" t="s">
        <v>16519</v>
      </c>
    </row>
    <row r="5792" spans="1:4" x14ac:dyDescent="0.3">
      <c r="A5792" s="3" t="s">
        <v>16455</v>
      </c>
      <c r="B5792" s="3" t="s">
        <v>16478</v>
      </c>
      <c r="C5792" s="3" t="s">
        <v>16507</v>
      </c>
      <c r="D5792" s="4" t="s">
        <v>16519</v>
      </c>
    </row>
    <row r="5793" spans="1:4" x14ac:dyDescent="0.3">
      <c r="A5793" s="3" t="s">
        <v>16456</v>
      </c>
      <c r="B5793" s="3" t="s">
        <v>16479</v>
      </c>
      <c r="C5793" s="3" t="s">
        <v>16508</v>
      </c>
      <c r="D5793" s="4" t="s">
        <v>16519</v>
      </c>
    </row>
    <row r="5794" spans="1:4" x14ac:dyDescent="0.3">
      <c r="A5794" s="3" t="s">
        <v>16457</v>
      </c>
      <c r="B5794" s="3" t="s">
        <v>16480</v>
      </c>
      <c r="C5794" s="3" t="s">
        <v>16509</v>
      </c>
      <c r="D5794" s="4" t="s">
        <v>16519</v>
      </c>
    </row>
    <row r="5795" spans="1:4" x14ac:dyDescent="0.3">
      <c r="A5795" s="3" t="s">
        <v>16445</v>
      </c>
      <c r="B5795" s="3" t="s">
        <v>16468</v>
      </c>
      <c r="C5795" s="3" t="s">
        <v>16494</v>
      </c>
      <c r="D5795" s="4" t="s">
        <v>16519</v>
      </c>
    </row>
    <row r="5796" spans="1:4" x14ac:dyDescent="0.3">
      <c r="A5796" s="3" t="s">
        <v>16444</v>
      </c>
      <c r="B5796" s="3" t="s">
        <v>16467</v>
      </c>
      <c r="C5796" s="3" t="s">
        <v>16510</v>
      </c>
      <c r="D5796" s="4" t="s">
        <v>16519</v>
      </c>
    </row>
    <row r="5797" spans="1:4" x14ac:dyDescent="0.3">
      <c r="A5797" s="3" t="s">
        <v>16458</v>
      </c>
      <c r="B5797" s="3" t="s">
        <v>16481</v>
      </c>
      <c r="C5797" s="3" t="s">
        <v>16511</v>
      </c>
      <c r="D5797" s="4" t="s">
        <v>16519</v>
      </c>
    </row>
    <row r="5798" spans="1:4" x14ac:dyDescent="0.3">
      <c r="A5798" s="3" t="s">
        <v>16459</v>
      </c>
      <c r="B5798" s="3" t="s">
        <v>16482</v>
      </c>
      <c r="C5798" s="3" t="s">
        <v>16512</v>
      </c>
      <c r="D5798" s="4" t="s">
        <v>16519</v>
      </c>
    </row>
    <row r="5799" spans="1:4" x14ac:dyDescent="0.3">
      <c r="A5799" s="3" t="s">
        <v>16460</v>
      </c>
      <c r="B5799" s="3" t="s">
        <v>16483</v>
      </c>
      <c r="C5799" s="3" t="s">
        <v>16513</v>
      </c>
      <c r="D5799" s="4" t="s">
        <v>16519</v>
      </c>
    </row>
    <row r="5800" spans="1:4" x14ac:dyDescent="0.3">
      <c r="A5800" s="3" t="s">
        <v>16461</v>
      </c>
      <c r="B5800" s="3" t="s">
        <v>16484</v>
      </c>
      <c r="C5800" s="3" t="s">
        <v>16514</v>
      </c>
      <c r="D5800" s="4" t="s">
        <v>16519</v>
      </c>
    </row>
    <row r="5801" spans="1:4" x14ac:dyDescent="0.3">
      <c r="A5801" s="3" t="s">
        <v>16462</v>
      </c>
      <c r="B5801" s="3" t="s">
        <v>16485</v>
      </c>
      <c r="C5801" s="3" t="s">
        <v>16515</v>
      </c>
      <c r="D5801" s="4" t="s">
        <v>16519</v>
      </c>
    </row>
    <row r="5802" spans="1:4" x14ac:dyDescent="0.3">
      <c r="A5802" s="3" t="s">
        <v>16463</v>
      </c>
      <c r="B5802" s="3" t="s">
        <v>16486</v>
      </c>
      <c r="C5802" s="3" t="s">
        <v>16516</v>
      </c>
      <c r="D5802" s="4" t="s">
        <v>16519</v>
      </c>
    </row>
    <row r="5803" spans="1:4" x14ac:dyDescent="0.3">
      <c r="A5803" s="3" t="s">
        <v>16464</v>
      </c>
      <c r="B5803" s="3" t="s">
        <v>16487</v>
      </c>
      <c r="C5803" s="3" t="s">
        <v>16517</v>
      </c>
      <c r="D5803" s="4" t="s">
        <v>16519</v>
      </c>
    </row>
    <row r="5804" spans="1:4" x14ac:dyDescent="0.3">
      <c r="A5804" s="3" t="s">
        <v>16465</v>
      </c>
      <c r="B5804" s="3" t="s">
        <v>16488</v>
      </c>
      <c r="C5804" s="3" t="s">
        <v>16518</v>
      </c>
      <c r="D5804" s="4" t="s">
        <v>16519</v>
      </c>
    </row>
    <row r="5805" spans="1:4" x14ac:dyDescent="0.3">
      <c r="A5805" s="1" t="s">
        <v>16</v>
      </c>
      <c r="B5805" s="1" t="s">
        <v>5742</v>
      </c>
      <c r="C5805" s="1" t="s">
        <v>17380</v>
      </c>
      <c r="D5805" s="4" t="s">
        <v>17883</v>
      </c>
    </row>
    <row r="5806" spans="1:4" x14ac:dyDescent="0.3">
      <c r="A5806" s="1" t="s">
        <v>689</v>
      </c>
      <c r="B5806" s="1" t="s">
        <v>6415</v>
      </c>
      <c r="C5806" s="1" t="s">
        <v>17381</v>
      </c>
      <c r="D5806" s="4" t="s">
        <v>17883</v>
      </c>
    </row>
    <row r="5807" spans="1:4" x14ac:dyDescent="0.3">
      <c r="A5807" s="1" t="s">
        <v>865</v>
      </c>
      <c r="B5807" s="1" t="s">
        <v>17007</v>
      </c>
      <c r="C5807" s="1" t="s">
        <v>17382</v>
      </c>
      <c r="D5807" s="4" t="s">
        <v>17883</v>
      </c>
    </row>
    <row r="5808" spans="1:4" x14ac:dyDescent="0.3">
      <c r="A5808" s="1" t="s">
        <v>16520</v>
      </c>
      <c r="B5808" s="1" t="s">
        <v>5783</v>
      </c>
      <c r="C5808" s="1" t="s">
        <v>17383</v>
      </c>
      <c r="D5808" s="4" t="s">
        <v>17883</v>
      </c>
    </row>
    <row r="5809" spans="1:4" x14ac:dyDescent="0.3">
      <c r="A5809" s="1" t="s">
        <v>16521</v>
      </c>
      <c r="B5809" s="1" t="s">
        <v>6652</v>
      </c>
      <c r="C5809" s="1" t="s">
        <v>17384</v>
      </c>
      <c r="D5809" s="4" t="s">
        <v>17883</v>
      </c>
    </row>
    <row r="5810" spans="1:4" x14ac:dyDescent="0.3">
      <c r="A5810" s="1" t="s">
        <v>16522</v>
      </c>
      <c r="B5810" s="1" t="s">
        <v>9671</v>
      </c>
      <c r="C5810" s="1" t="s">
        <v>17385</v>
      </c>
      <c r="D5810" s="4" t="s">
        <v>17883</v>
      </c>
    </row>
    <row r="5811" spans="1:4" x14ac:dyDescent="0.3">
      <c r="A5811" s="1" t="s">
        <v>16523</v>
      </c>
      <c r="B5811" s="1" t="s">
        <v>7721</v>
      </c>
      <c r="C5811" s="1" t="s">
        <v>17386</v>
      </c>
      <c r="D5811" s="4" t="s">
        <v>17883</v>
      </c>
    </row>
    <row r="5812" spans="1:4" x14ac:dyDescent="0.3">
      <c r="A5812" s="1" t="s">
        <v>16524</v>
      </c>
      <c r="B5812" s="1" t="s">
        <v>5808</v>
      </c>
      <c r="C5812" s="1" t="s">
        <v>17387</v>
      </c>
      <c r="D5812" s="4" t="s">
        <v>17883</v>
      </c>
    </row>
    <row r="5813" spans="1:4" x14ac:dyDescent="0.3">
      <c r="A5813" s="1" t="s">
        <v>16525</v>
      </c>
      <c r="B5813" s="1" t="s">
        <v>6488</v>
      </c>
      <c r="C5813" s="1" t="s">
        <v>17388</v>
      </c>
      <c r="D5813" s="4" t="s">
        <v>17883</v>
      </c>
    </row>
    <row r="5814" spans="1:4" x14ac:dyDescent="0.3">
      <c r="A5814" s="1" t="s">
        <v>16526</v>
      </c>
      <c r="B5814" s="1" t="s">
        <v>8323</v>
      </c>
      <c r="C5814" s="1" t="s">
        <v>17389</v>
      </c>
      <c r="D5814" s="4" t="s">
        <v>17883</v>
      </c>
    </row>
    <row r="5815" spans="1:4" x14ac:dyDescent="0.3">
      <c r="A5815" s="1" t="s">
        <v>16527</v>
      </c>
      <c r="B5815" s="1" t="s">
        <v>5835</v>
      </c>
      <c r="C5815" s="1" t="s">
        <v>17390</v>
      </c>
      <c r="D5815" s="4" t="s">
        <v>17883</v>
      </c>
    </row>
    <row r="5816" spans="1:4" x14ac:dyDescent="0.3">
      <c r="A5816" s="1" t="s">
        <v>16528</v>
      </c>
      <c r="B5816" s="1" t="s">
        <v>5811</v>
      </c>
      <c r="C5816" s="1" t="s">
        <v>17391</v>
      </c>
      <c r="D5816" s="4" t="s">
        <v>17883</v>
      </c>
    </row>
    <row r="5817" spans="1:4" x14ac:dyDescent="0.3">
      <c r="A5817" s="1" t="s">
        <v>16529</v>
      </c>
      <c r="B5817" s="1" t="s">
        <v>6503</v>
      </c>
      <c r="C5817" s="1" t="s">
        <v>17392</v>
      </c>
      <c r="D5817" s="4" t="s">
        <v>17883</v>
      </c>
    </row>
    <row r="5818" spans="1:4" x14ac:dyDescent="0.3">
      <c r="A5818" s="1" t="s">
        <v>16530</v>
      </c>
      <c r="B5818" s="1" t="s">
        <v>7576</v>
      </c>
      <c r="C5818" s="1" t="s">
        <v>17393</v>
      </c>
      <c r="D5818" s="4" t="s">
        <v>17883</v>
      </c>
    </row>
    <row r="5819" spans="1:4" x14ac:dyDescent="0.3">
      <c r="A5819" s="1" t="s">
        <v>16531</v>
      </c>
      <c r="B5819" s="1" t="s">
        <v>5809</v>
      </c>
      <c r="C5819" s="1" t="s">
        <v>17394</v>
      </c>
      <c r="D5819" s="4" t="s">
        <v>17883</v>
      </c>
    </row>
    <row r="5820" spans="1:4" x14ac:dyDescent="0.3">
      <c r="A5820" s="1" t="s">
        <v>16532</v>
      </c>
      <c r="B5820" s="1" t="s">
        <v>5736</v>
      </c>
      <c r="C5820" s="1" t="s">
        <v>17395</v>
      </c>
      <c r="D5820" s="4" t="s">
        <v>17883</v>
      </c>
    </row>
    <row r="5821" spans="1:4" x14ac:dyDescent="0.3">
      <c r="A5821" s="1" t="s">
        <v>16533</v>
      </c>
      <c r="B5821" s="1" t="s">
        <v>8838</v>
      </c>
      <c r="C5821" s="1" t="s">
        <v>17396</v>
      </c>
      <c r="D5821" s="4" t="s">
        <v>17883</v>
      </c>
    </row>
    <row r="5822" spans="1:4" x14ac:dyDescent="0.3">
      <c r="A5822" s="1" t="s">
        <v>50</v>
      </c>
      <c r="B5822" s="1" t="s">
        <v>5776</v>
      </c>
      <c r="C5822" s="1" t="s">
        <v>17397</v>
      </c>
      <c r="D5822" s="4" t="s">
        <v>17883</v>
      </c>
    </row>
    <row r="5823" spans="1:4" x14ac:dyDescent="0.3">
      <c r="A5823" s="1" t="s">
        <v>2523</v>
      </c>
      <c r="B5823" s="1" t="s">
        <v>8249</v>
      </c>
      <c r="C5823" s="1" t="s">
        <v>17398</v>
      </c>
      <c r="D5823" s="4" t="s">
        <v>17883</v>
      </c>
    </row>
    <row r="5824" spans="1:4" x14ac:dyDescent="0.3">
      <c r="A5824" s="1" t="s">
        <v>76</v>
      </c>
      <c r="B5824" s="1" t="s">
        <v>5802</v>
      </c>
      <c r="C5824" s="1" t="s">
        <v>17399</v>
      </c>
      <c r="D5824" s="4" t="s">
        <v>17883</v>
      </c>
    </row>
    <row r="5825" spans="1:4" x14ac:dyDescent="0.3">
      <c r="A5825" s="1" t="s">
        <v>16534</v>
      </c>
      <c r="B5825" s="1" t="s">
        <v>6085</v>
      </c>
      <c r="C5825" s="1" t="s">
        <v>17400</v>
      </c>
      <c r="D5825" s="4" t="s">
        <v>17883</v>
      </c>
    </row>
    <row r="5826" spans="1:4" x14ac:dyDescent="0.3">
      <c r="A5826" s="1" t="s">
        <v>16535</v>
      </c>
      <c r="B5826" s="1" t="s">
        <v>6672</v>
      </c>
      <c r="C5826" s="1" t="s">
        <v>17401</v>
      </c>
      <c r="D5826" s="4" t="s">
        <v>17883</v>
      </c>
    </row>
    <row r="5827" spans="1:4" x14ac:dyDescent="0.3">
      <c r="A5827" s="1" t="s">
        <v>95</v>
      </c>
      <c r="B5827" s="1" t="s">
        <v>5821</v>
      </c>
      <c r="C5827" s="1" t="s">
        <v>17402</v>
      </c>
      <c r="D5827" s="4" t="s">
        <v>17883</v>
      </c>
    </row>
    <row r="5828" spans="1:4" x14ac:dyDescent="0.3">
      <c r="A5828" s="1" t="s">
        <v>16536</v>
      </c>
      <c r="B5828" s="1" t="s">
        <v>5890</v>
      </c>
      <c r="C5828" s="1" t="s">
        <v>17403</v>
      </c>
      <c r="D5828" s="4" t="s">
        <v>17883</v>
      </c>
    </row>
    <row r="5829" spans="1:4" x14ac:dyDescent="0.3">
      <c r="A5829" s="1" t="s">
        <v>35</v>
      </c>
      <c r="B5829" s="1" t="s">
        <v>5761</v>
      </c>
      <c r="C5829" s="1" t="s">
        <v>17404</v>
      </c>
      <c r="D5829" s="4" t="s">
        <v>17883</v>
      </c>
    </row>
    <row r="5830" spans="1:4" x14ac:dyDescent="0.3">
      <c r="A5830" s="1" t="s">
        <v>838</v>
      </c>
      <c r="B5830" s="1" t="s">
        <v>6564</v>
      </c>
      <c r="C5830" s="1" t="s">
        <v>17405</v>
      </c>
      <c r="D5830" s="4" t="s">
        <v>17883</v>
      </c>
    </row>
    <row r="5831" spans="1:4" x14ac:dyDescent="0.3">
      <c r="A5831" s="1" t="s">
        <v>16537</v>
      </c>
      <c r="B5831" s="1" t="s">
        <v>5921</v>
      </c>
      <c r="C5831" s="1" t="s">
        <v>17406</v>
      </c>
      <c r="D5831" s="4" t="s">
        <v>17883</v>
      </c>
    </row>
    <row r="5832" spans="1:4" x14ac:dyDescent="0.3">
      <c r="A5832" s="1" t="s">
        <v>16538</v>
      </c>
      <c r="B5832" s="1" t="s">
        <v>5968</v>
      </c>
      <c r="C5832" s="1" t="s">
        <v>17407</v>
      </c>
      <c r="D5832" s="4" t="s">
        <v>17883</v>
      </c>
    </row>
    <row r="5833" spans="1:4" x14ac:dyDescent="0.3">
      <c r="A5833" s="1" t="s">
        <v>16539</v>
      </c>
      <c r="B5833" s="1" t="s">
        <v>6127</v>
      </c>
      <c r="C5833" s="1" t="s">
        <v>17408</v>
      </c>
      <c r="D5833" s="4" t="s">
        <v>17883</v>
      </c>
    </row>
    <row r="5834" spans="1:4" x14ac:dyDescent="0.3">
      <c r="A5834" s="1" t="s">
        <v>16540</v>
      </c>
      <c r="B5834" s="1" t="s">
        <v>17008</v>
      </c>
      <c r="C5834" s="1" t="s">
        <v>17409</v>
      </c>
      <c r="D5834" s="4" t="s">
        <v>17883</v>
      </c>
    </row>
    <row r="5835" spans="1:4" x14ac:dyDescent="0.3">
      <c r="A5835" s="1" t="s">
        <v>16541</v>
      </c>
      <c r="B5835" s="1" t="s">
        <v>7184</v>
      </c>
      <c r="C5835" s="1" t="s">
        <v>17410</v>
      </c>
      <c r="D5835" s="4" t="s">
        <v>17883</v>
      </c>
    </row>
    <row r="5836" spans="1:4" x14ac:dyDescent="0.3">
      <c r="A5836" s="1" t="s">
        <v>16542</v>
      </c>
      <c r="B5836" s="1" t="s">
        <v>6013</v>
      </c>
      <c r="C5836" s="1" t="s">
        <v>17411</v>
      </c>
      <c r="D5836" s="4" t="s">
        <v>17883</v>
      </c>
    </row>
    <row r="5837" spans="1:4" x14ac:dyDescent="0.3">
      <c r="A5837" s="1" t="s">
        <v>17</v>
      </c>
      <c r="B5837" s="1" t="s">
        <v>5743</v>
      </c>
      <c r="C5837" s="1" t="s">
        <v>17412</v>
      </c>
      <c r="D5837" s="4" t="s">
        <v>17883</v>
      </c>
    </row>
    <row r="5838" spans="1:4" x14ac:dyDescent="0.3">
      <c r="A5838" s="1" t="s">
        <v>16543</v>
      </c>
      <c r="B5838" s="1" t="s">
        <v>6467</v>
      </c>
      <c r="C5838" s="1" t="s">
        <v>17413</v>
      </c>
      <c r="D5838" s="4" t="s">
        <v>17883</v>
      </c>
    </row>
    <row r="5839" spans="1:4" x14ac:dyDescent="0.3">
      <c r="A5839" s="1" t="s">
        <v>16544</v>
      </c>
      <c r="B5839" s="1" t="s">
        <v>7828</v>
      </c>
      <c r="C5839" s="1" t="s">
        <v>17414</v>
      </c>
      <c r="D5839" s="4" t="s">
        <v>17883</v>
      </c>
    </row>
    <row r="5840" spans="1:4" x14ac:dyDescent="0.3">
      <c r="A5840" s="1" t="s">
        <v>16545</v>
      </c>
      <c r="B5840" s="1" t="s">
        <v>5824</v>
      </c>
      <c r="C5840" s="1" t="s">
        <v>17415</v>
      </c>
      <c r="D5840" s="4" t="s">
        <v>17883</v>
      </c>
    </row>
    <row r="5841" spans="1:4" x14ac:dyDescent="0.3">
      <c r="A5841" s="1" t="s">
        <v>16546</v>
      </c>
      <c r="B5841" s="1" t="s">
        <v>5827</v>
      </c>
      <c r="C5841" s="1" t="s">
        <v>17416</v>
      </c>
      <c r="D5841" s="4" t="s">
        <v>17883</v>
      </c>
    </row>
    <row r="5842" spans="1:4" x14ac:dyDescent="0.3">
      <c r="A5842" s="1" t="s">
        <v>468</v>
      </c>
      <c r="B5842" s="1" t="s">
        <v>6194</v>
      </c>
      <c r="C5842" s="1" t="s">
        <v>17417</v>
      </c>
      <c r="D5842" s="4" t="s">
        <v>17883</v>
      </c>
    </row>
    <row r="5843" spans="1:4" x14ac:dyDescent="0.3">
      <c r="A5843" s="1" t="s">
        <v>1245</v>
      </c>
      <c r="B5843" s="1" t="s">
        <v>6971</v>
      </c>
      <c r="C5843" s="1" t="s">
        <v>17418</v>
      </c>
      <c r="D5843" s="4" t="s">
        <v>17883</v>
      </c>
    </row>
    <row r="5844" spans="1:4" x14ac:dyDescent="0.3">
      <c r="A5844" s="1" t="s">
        <v>16547</v>
      </c>
      <c r="B5844" s="1" t="s">
        <v>5840</v>
      </c>
      <c r="C5844" s="1" t="s">
        <v>17419</v>
      </c>
      <c r="D5844" s="4" t="s">
        <v>17883</v>
      </c>
    </row>
    <row r="5845" spans="1:4" x14ac:dyDescent="0.3">
      <c r="A5845" s="1" t="s">
        <v>16548</v>
      </c>
      <c r="B5845" s="1" t="s">
        <v>5963</v>
      </c>
      <c r="C5845" s="1" t="s">
        <v>17420</v>
      </c>
      <c r="D5845" s="4" t="s">
        <v>17883</v>
      </c>
    </row>
    <row r="5846" spans="1:4" x14ac:dyDescent="0.3">
      <c r="A5846" s="1" t="s">
        <v>1488</v>
      </c>
      <c r="B5846" s="1" t="s">
        <v>7214</v>
      </c>
      <c r="C5846" s="1" t="s">
        <v>17421</v>
      </c>
      <c r="D5846" s="4" t="s">
        <v>17883</v>
      </c>
    </row>
    <row r="5847" spans="1:4" x14ac:dyDescent="0.3">
      <c r="A5847" s="1" t="s">
        <v>16549</v>
      </c>
      <c r="B5847" s="1" t="s">
        <v>5737</v>
      </c>
      <c r="C5847" s="1" t="s">
        <v>17422</v>
      </c>
      <c r="D5847" s="4" t="s">
        <v>17883</v>
      </c>
    </row>
    <row r="5848" spans="1:4" x14ac:dyDescent="0.3">
      <c r="A5848" s="1" t="s">
        <v>16550</v>
      </c>
      <c r="B5848" s="1" t="s">
        <v>5885</v>
      </c>
      <c r="C5848" s="1" t="s">
        <v>17423</v>
      </c>
      <c r="D5848" s="4" t="s">
        <v>17883</v>
      </c>
    </row>
    <row r="5849" spans="1:4" x14ac:dyDescent="0.3">
      <c r="A5849" s="1" t="s">
        <v>16551</v>
      </c>
      <c r="B5849" s="1" t="s">
        <v>6553</v>
      </c>
      <c r="C5849" s="1" t="s">
        <v>17424</v>
      </c>
      <c r="D5849" s="4" t="s">
        <v>17883</v>
      </c>
    </row>
    <row r="5850" spans="1:4" x14ac:dyDescent="0.3">
      <c r="A5850" s="1" t="s">
        <v>700</v>
      </c>
      <c r="B5850" s="1" t="s">
        <v>6426</v>
      </c>
      <c r="C5850" s="1" t="s">
        <v>17425</v>
      </c>
      <c r="D5850" s="4" t="s">
        <v>17883</v>
      </c>
    </row>
    <row r="5851" spans="1:4" x14ac:dyDescent="0.3">
      <c r="A5851" s="1" t="s">
        <v>16552</v>
      </c>
      <c r="B5851" s="1" t="s">
        <v>5892</v>
      </c>
      <c r="C5851" s="1" t="s">
        <v>17426</v>
      </c>
      <c r="D5851" s="4" t="s">
        <v>17883</v>
      </c>
    </row>
    <row r="5852" spans="1:4" x14ac:dyDescent="0.3">
      <c r="A5852" s="1" t="s">
        <v>16553</v>
      </c>
      <c r="B5852" s="1" t="s">
        <v>7534</v>
      </c>
      <c r="C5852" s="1" t="s">
        <v>17427</v>
      </c>
      <c r="D5852" s="4" t="s">
        <v>17883</v>
      </c>
    </row>
    <row r="5853" spans="1:4" x14ac:dyDescent="0.3">
      <c r="A5853" s="1" t="s">
        <v>16554</v>
      </c>
      <c r="B5853" s="1" t="s">
        <v>7959</v>
      </c>
      <c r="C5853" s="1" t="s">
        <v>17428</v>
      </c>
      <c r="D5853" s="4" t="s">
        <v>17883</v>
      </c>
    </row>
    <row r="5854" spans="1:4" x14ac:dyDescent="0.3">
      <c r="A5854" s="1" t="s">
        <v>16555</v>
      </c>
      <c r="B5854" s="1" t="s">
        <v>17009</v>
      </c>
      <c r="C5854" s="1" t="s">
        <v>17429</v>
      </c>
      <c r="D5854" s="4" t="s">
        <v>17883</v>
      </c>
    </row>
    <row r="5855" spans="1:4" x14ac:dyDescent="0.3">
      <c r="A5855" s="1" t="s">
        <v>16556</v>
      </c>
      <c r="B5855" s="1" t="s">
        <v>11176</v>
      </c>
      <c r="C5855" s="1" t="s">
        <v>17430</v>
      </c>
      <c r="D5855" s="4" t="s">
        <v>17883</v>
      </c>
    </row>
    <row r="5856" spans="1:4" x14ac:dyDescent="0.3">
      <c r="A5856" s="1" t="s">
        <v>939</v>
      </c>
      <c r="B5856" s="1" t="s">
        <v>6665</v>
      </c>
      <c r="C5856" s="1" t="s">
        <v>17431</v>
      </c>
      <c r="D5856" s="4" t="s">
        <v>17883</v>
      </c>
    </row>
    <row r="5857" spans="1:4" x14ac:dyDescent="0.3">
      <c r="A5857" s="1" t="s">
        <v>1102</v>
      </c>
      <c r="B5857" s="1" t="s">
        <v>6828</v>
      </c>
      <c r="C5857" s="1" t="s">
        <v>17432</v>
      </c>
      <c r="D5857" s="4" t="s">
        <v>17883</v>
      </c>
    </row>
    <row r="5858" spans="1:4" x14ac:dyDescent="0.3">
      <c r="A5858" s="1" t="s">
        <v>1374</v>
      </c>
      <c r="B5858" s="1" t="s">
        <v>7100</v>
      </c>
      <c r="C5858" s="1" t="s">
        <v>17433</v>
      </c>
      <c r="D5858" s="4" t="s">
        <v>17883</v>
      </c>
    </row>
    <row r="5859" spans="1:4" x14ac:dyDescent="0.3">
      <c r="A5859" s="1" t="s">
        <v>955</v>
      </c>
      <c r="B5859" s="1" t="s">
        <v>6681</v>
      </c>
      <c r="C5859" s="1" t="s">
        <v>17434</v>
      </c>
      <c r="D5859" s="4" t="s">
        <v>17883</v>
      </c>
    </row>
    <row r="5860" spans="1:4" x14ac:dyDescent="0.3">
      <c r="A5860" s="1" t="s">
        <v>16557</v>
      </c>
      <c r="B5860" s="1" t="s">
        <v>6264</v>
      </c>
      <c r="C5860" s="1" t="s">
        <v>17435</v>
      </c>
      <c r="D5860" s="4" t="s">
        <v>17883</v>
      </c>
    </row>
    <row r="5861" spans="1:4" x14ac:dyDescent="0.3">
      <c r="A5861" s="1" t="s">
        <v>5229</v>
      </c>
      <c r="B5861" s="1" t="s">
        <v>10955</v>
      </c>
      <c r="C5861" s="1" t="s">
        <v>17436</v>
      </c>
      <c r="D5861" s="4" t="s">
        <v>17883</v>
      </c>
    </row>
    <row r="5862" spans="1:4" x14ac:dyDescent="0.3">
      <c r="A5862" s="1" t="s">
        <v>16558</v>
      </c>
      <c r="B5862" s="1" t="s">
        <v>17010</v>
      </c>
      <c r="C5862" s="1" t="s">
        <v>17437</v>
      </c>
      <c r="D5862" s="4" t="s">
        <v>17883</v>
      </c>
    </row>
    <row r="5863" spans="1:4" x14ac:dyDescent="0.3">
      <c r="A5863" s="1" t="s">
        <v>16559</v>
      </c>
      <c r="B5863" s="1" t="s">
        <v>17011</v>
      </c>
      <c r="C5863" s="1" t="s">
        <v>17438</v>
      </c>
      <c r="D5863" s="4" t="s">
        <v>17883</v>
      </c>
    </row>
    <row r="5864" spans="1:4" x14ac:dyDescent="0.3">
      <c r="A5864" s="1" t="s">
        <v>16560</v>
      </c>
      <c r="B5864" s="1" t="s">
        <v>10069</v>
      </c>
      <c r="C5864" s="1" t="s">
        <v>17439</v>
      </c>
      <c r="D5864" s="4" t="s">
        <v>17883</v>
      </c>
    </row>
    <row r="5865" spans="1:4" x14ac:dyDescent="0.3">
      <c r="A5865" s="1" t="s">
        <v>974</v>
      </c>
      <c r="B5865" s="1" t="s">
        <v>6700</v>
      </c>
      <c r="C5865" s="1" t="s">
        <v>17440</v>
      </c>
      <c r="D5865" s="4" t="s">
        <v>17883</v>
      </c>
    </row>
    <row r="5866" spans="1:4" x14ac:dyDescent="0.3">
      <c r="A5866" s="1" t="s">
        <v>16561</v>
      </c>
      <c r="B5866" s="1" t="s">
        <v>10244</v>
      </c>
      <c r="C5866" s="1" t="s">
        <v>17441</v>
      </c>
      <c r="D5866" s="4" t="s">
        <v>17883</v>
      </c>
    </row>
    <row r="5867" spans="1:4" x14ac:dyDescent="0.3">
      <c r="A5867" s="1" t="s">
        <v>4424</v>
      </c>
      <c r="B5867" s="1" t="s">
        <v>10150</v>
      </c>
      <c r="C5867" s="1" t="s">
        <v>17442</v>
      </c>
      <c r="D5867" s="4" t="s">
        <v>17883</v>
      </c>
    </row>
    <row r="5868" spans="1:4" x14ac:dyDescent="0.3">
      <c r="A5868" s="1" t="s">
        <v>16562</v>
      </c>
      <c r="B5868" s="1" t="s">
        <v>17012</v>
      </c>
      <c r="C5868" s="1" t="s">
        <v>17443</v>
      </c>
      <c r="D5868" s="4" t="s">
        <v>17883</v>
      </c>
    </row>
    <row r="5869" spans="1:4" x14ac:dyDescent="0.3">
      <c r="A5869" s="1" t="s">
        <v>3124</v>
      </c>
      <c r="B5869" s="1" t="s">
        <v>17013</v>
      </c>
      <c r="C5869" s="1" t="s">
        <v>17444</v>
      </c>
      <c r="D5869" s="4" t="s">
        <v>17883</v>
      </c>
    </row>
    <row r="5870" spans="1:4" x14ac:dyDescent="0.3">
      <c r="A5870" s="1" t="s">
        <v>281</v>
      </c>
      <c r="B5870" s="1" t="s">
        <v>6007</v>
      </c>
      <c r="C5870" s="1" t="s">
        <v>17445</v>
      </c>
      <c r="D5870" s="4" t="s">
        <v>17883</v>
      </c>
    </row>
    <row r="5871" spans="1:4" x14ac:dyDescent="0.3">
      <c r="A5871" s="1" t="s">
        <v>16563</v>
      </c>
      <c r="B5871" s="1" t="s">
        <v>6070</v>
      </c>
      <c r="C5871" s="1" t="s">
        <v>17446</v>
      </c>
      <c r="D5871" s="4" t="s">
        <v>17883</v>
      </c>
    </row>
    <row r="5872" spans="1:4" x14ac:dyDescent="0.3">
      <c r="A5872" s="1" t="s">
        <v>16564</v>
      </c>
      <c r="B5872" s="1" t="s">
        <v>5873</v>
      </c>
      <c r="C5872" s="1" t="s">
        <v>17447</v>
      </c>
      <c r="D5872" s="4" t="s">
        <v>17883</v>
      </c>
    </row>
    <row r="5873" spans="1:4" x14ac:dyDescent="0.3">
      <c r="A5873" s="1" t="s">
        <v>16565</v>
      </c>
      <c r="B5873" s="1" t="s">
        <v>8347</v>
      </c>
      <c r="C5873" s="1" t="s">
        <v>17448</v>
      </c>
      <c r="D5873" s="4" t="s">
        <v>17883</v>
      </c>
    </row>
    <row r="5874" spans="1:4" x14ac:dyDescent="0.3">
      <c r="A5874" s="1" t="s">
        <v>16566</v>
      </c>
      <c r="B5874" s="1" t="s">
        <v>9328</v>
      </c>
      <c r="C5874" s="1" t="s">
        <v>17449</v>
      </c>
      <c r="D5874" s="4" t="s">
        <v>17883</v>
      </c>
    </row>
    <row r="5875" spans="1:4" x14ac:dyDescent="0.3">
      <c r="A5875" s="1" t="s">
        <v>16567</v>
      </c>
      <c r="B5875" s="1" t="s">
        <v>17014</v>
      </c>
      <c r="C5875" s="1" t="s">
        <v>17450</v>
      </c>
      <c r="D5875" s="4" t="s">
        <v>17883</v>
      </c>
    </row>
    <row r="5876" spans="1:4" x14ac:dyDescent="0.3">
      <c r="A5876" s="1" t="s">
        <v>16568</v>
      </c>
      <c r="B5876" s="1" t="s">
        <v>17015</v>
      </c>
      <c r="C5876" s="1" t="s">
        <v>17451</v>
      </c>
      <c r="D5876" s="4" t="s">
        <v>17883</v>
      </c>
    </row>
    <row r="5877" spans="1:4" x14ac:dyDescent="0.3">
      <c r="A5877" s="1" t="s">
        <v>16569</v>
      </c>
      <c r="B5877" s="1" t="s">
        <v>7005</v>
      </c>
      <c r="C5877" s="1" t="s">
        <v>17452</v>
      </c>
      <c r="D5877" s="4" t="s">
        <v>17883</v>
      </c>
    </row>
    <row r="5878" spans="1:4" x14ac:dyDescent="0.3">
      <c r="A5878" s="1" t="s">
        <v>16570</v>
      </c>
      <c r="B5878" s="1" t="s">
        <v>17016</v>
      </c>
      <c r="C5878" s="1" t="s">
        <v>17453</v>
      </c>
      <c r="D5878" s="4" t="s">
        <v>17883</v>
      </c>
    </row>
    <row r="5879" spans="1:4" x14ac:dyDescent="0.3">
      <c r="A5879" s="1" t="s">
        <v>3932</v>
      </c>
      <c r="B5879" s="1" t="s">
        <v>9658</v>
      </c>
      <c r="C5879" s="1" t="s">
        <v>17454</v>
      </c>
      <c r="D5879" s="4" t="s">
        <v>17883</v>
      </c>
    </row>
    <row r="5880" spans="1:4" x14ac:dyDescent="0.3">
      <c r="A5880" s="1" t="s">
        <v>73</v>
      </c>
      <c r="B5880" s="1" t="s">
        <v>5799</v>
      </c>
      <c r="C5880" s="1" t="s">
        <v>17455</v>
      </c>
      <c r="D5880" s="4" t="s">
        <v>17883</v>
      </c>
    </row>
    <row r="5881" spans="1:4" x14ac:dyDescent="0.3">
      <c r="A5881" s="1" t="s">
        <v>16571</v>
      </c>
      <c r="B5881" s="1" t="s">
        <v>17017</v>
      </c>
      <c r="C5881" s="1" t="s">
        <v>17456</v>
      </c>
      <c r="D5881" s="4" t="s">
        <v>17883</v>
      </c>
    </row>
    <row r="5882" spans="1:4" x14ac:dyDescent="0.3">
      <c r="A5882" s="1" t="s">
        <v>16572</v>
      </c>
      <c r="B5882" s="1" t="s">
        <v>17018</v>
      </c>
      <c r="C5882" s="1" t="s">
        <v>17457</v>
      </c>
      <c r="D5882" s="4" t="s">
        <v>17883</v>
      </c>
    </row>
    <row r="5883" spans="1:4" x14ac:dyDescent="0.3">
      <c r="A5883" s="1" t="s">
        <v>16573</v>
      </c>
      <c r="B5883" s="1" t="s">
        <v>7490</v>
      </c>
      <c r="C5883" s="1" t="s">
        <v>17458</v>
      </c>
      <c r="D5883" s="4" t="s">
        <v>17883</v>
      </c>
    </row>
    <row r="5884" spans="1:4" x14ac:dyDescent="0.3">
      <c r="A5884" s="1" t="s">
        <v>16574</v>
      </c>
      <c r="B5884" s="1" t="s">
        <v>5940</v>
      </c>
      <c r="C5884" s="1" t="s">
        <v>17459</v>
      </c>
      <c r="D5884" s="4" t="s">
        <v>17883</v>
      </c>
    </row>
    <row r="5885" spans="1:4" x14ac:dyDescent="0.3">
      <c r="A5885" s="1" t="s">
        <v>16575</v>
      </c>
      <c r="B5885" s="1" t="s">
        <v>5764</v>
      </c>
      <c r="C5885" s="1" t="s">
        <v>17460</v>
      </c>
      <c r="D5885" s="4" t="s">
        <v>17883</v>
      </c>
    </row>
    <row r="5886" spans="1:4" x14ac:dyDescent="0.3">
      <c r="A5886" s="1" t="s">
        <v>947</v>
      </c>
      <c r="B5886" s="1" t="s">
        <v>6673</v>
      </c>
      <c r="C5886" s="1" t="s">
        <v>17461</v>
      </c>
      <c r="D5886" s="4" t="s">
        <v>17883</v>
      </c>
    </row>
    <row r="5887" spans="1:4" x14ac:dyDescent="0.3">
      <c r="A5887" s="1" t="s">
        <v>16576</v>
      </c>
      <c r="B5887" s="1" t="s">
        <v>17019</v>
      </c>
      <c r="C5887" s="1" t="s">
        <v>17462</v>
      </c>
      <c r="D5887" s="4" t="s">
        <v>17883</v>
      </c>
    </row>
    <row r="5888" spans="1:4" x14ac:dyDescent="0.3">
      <c r="A5888" s="1" t="s">
        <v>556</v>
      </c>
      <c r="B5888" s="1" t="s">
        <v>6282</v>
      </c>
      <c r="C5888" s="1" t="s">
        <v>17463</v>
      </c>
      <c r="D5888" s="4" t="s">
        <v>17883</v>
      </c>
    </row>
    <row r="5889" spans="1:4" x14ac:dyDescent="0.3">
      <c r="A5889" s="1" t="s">
        <v>16577</v>
      </c>
      <c r="B5889" s="1" t="s">
        <v>5937</v>
      </c>
      <c r="C5889" s="1" t="s">
        <v>17464</v>
      </c>
      <c r="D5889" s="4" t="s">
        <v>17883</v>
      </c>
    </row>
    <row r="5890" spans="1:4" x14ac:dyDescent="0.3">
      <c r="A5890" s="1" t="s">
        <v>16578</v>
      </c>
      <c r="B5890" s="1" t="s">
        <v>6331</v>
      </c>
      <c r="C5890" s="1" t="s">
        <v>17465</v>
      </c>
      <c r="D5890" s="4" t="s">
        <v>17883</v>
      </c>
    </row>
    <row r="5891" spans="1:4" x14ac:dyDescent="0.3">
      <c r="A5891" s="1" t="s">
        <v>16579</v>
      </c>
      <c r="B5891" s="1" t="s">
        <v>17020</v>
      </c>
      <c r="C5891" s="1" t="s">
        <v>17466</v>
      </c>
      <c r="D5891" s="4" t="s">
        <v>17883</v>
      </c>
    </row>
    <row r="5892" spans="1:4" x14ac:dyDescent="0.3">
      <c r="A5892" s="1" t="s">
        <v>16580</v>
      </c>
      <c r="B5892" s="1" t="s">
        <v>7192</v>
      </c>
      <c r="C5892" s="1" t="s">
        <v>17467</v>
      </c>
      <c r="D5892" s="4" t="s">
        <v>17883</v>
      </c>
    </row>
    <row r="5893" spans="1:4" x14ac:dyDescent="0.3">
      <c r="A5893" s="1" t="s">
        <v>16581</v>
      </c>
      <c r="B5893" s="1" t="s">
        <v>7342</v>
      </c>
      <c r="C5893" s="1" t="s">
        <v>17468</v>
      </c>
      <c r="D5893" s="4" t="s">
        <v>17883</v>
      </c>
    </row>
    <row r="5894" spans="1:4" x14ac:dyDescent="0.3">
      <c r="A5894" s="1" t="s">
        <v>184</v>
      </c>
      <c r="B5894" s="1" t="s">
        <v>5910</v>
      </c>
      <c r="C5894" s="1" t="s">
        <v>17469</v>
      </c>
      <c r="D5894" s="4" t="s">
        <v>17883</v>
      </c>
    </row>
    <row r="5895" spans="1:4" x14ac:dyDescent="0.3">
      <c r="A5895" s="1" t="s">
        <v>1709</v>
      </c>
      <c r="B5895" s="1" t="s">
        <v>7435</v>
      </c>
      <c r="C5895" s="1" t="s">
        <v>17470</v>
      </c>
      <c r="D5895" s="4" t="s">
        <v>17883</v>
      </c>
    </row>
    <row r="5896" spans="1:4" x14ac:dyDescent="0.3">
      <c r="A5896" s="1" t="s">
        <v>644</v>
      </c>
      <c r="B5896" s="1" t="s">
        <v>6370</v>
      </c>
      <c r="C5896" s="1" t="s">
        <v>17471</v>
      </c>
      <c r="D5896" s="4" t="s">
        <v>17883</v>
      </c>
    </row>
    <row r="5897" spans="1:4" x14ac:dyDescent="0.3">
      <c r="A5897" s="1" t="s">
        <v>16582</v>
      </c>
      <c r="B5897" s="1" t="s">
        <v>17021</v>
      </c>
      <c r="C5897" s="1" t="s">
        <v>17472</v>
      </c>
      <c r="D5897" s="4" t="s">
        <v>17883</v>
      </c>
    </row>
    <row r="5898" spans="1:4" x14ac:dyDescent="0.3">
      <c r="A5898" s="1" t="s">
        <v>16583</v>
      </c>
      <c r="B5898" s="1" t="s">
        <v>17022</v>
      </c>
      <c r="C5898" s="1" t="s">
        <v>17473</v>
      </c>
      <c r="D5898" s="4" t="s">
        <v>17883</v>
      </c>
    </row>
    <row r="5899" spans="1:4" x14ac:dyDescent="0.3">
      <c r="A5899" s="1" t="s">
        <v>3253</v>
      </c>
      <c r="B5899" s="1" t="s">
        <v>8979</v>
      </c>
      <c r="C5899" s="1" t="s">
        <v>17474</v>
      </c>
      <c r="D5899" s="4" t="s">
        <v>17883</v>
      </c>
    </row>
    <row r="5900" spans="1:4" x14ac:dyDescent="0.3">
      <c r="A5900" s="1" t="s">
        <v>4250</v>
      </c>
      <c r="B5900" s="1" t="s">
        <v>9976</v>
      </c>
      <c r="C5900" s="1" t="s">
        <v>17475</v>
      </c>
      <c r="D5900" s="4" t="s">
        <v>17883</v>
      </c>
    </row>
    <row r="5901" spans="1:4" x14ac:dyDescent="0.3">
      <c r="A5901" s="1" t="s">
        <v>3540</v>
      </c>
      <c r="B5901" s="1" t="s">
        <v>9266</v>
      </c>
      <c r="C5901" s="1" t="s">
        <v>17476</v>
      </c>
      <c r="D5901" s="4" t="s">
        <v>17883</v>
      </c>
    </row>
    <row r="5902" spans="1:4" x14ac:dyDescent="0.3">
      <c r="A5902" s="1" t="s">
        <v>16584</v>
      </c>
      <c r="B5902" s="1" t="s">
        <v>5785</v>
      </c>
      <c r="C5902" s="1" t="s">
        <v>17477</v>
      </c>
      <c r="D5902" s="4" t="s">
        <v>17883</v>
      </c>
    </row>
    <row r="5903" spans="1:4" x14ac:dyDescent="0.3">
      <c r="A5903" s="1" t="s">
        <v>16585</v>
      </c>
      <c r="B5903" s="1" t="s">
        <v>6417</v>
      </c>
      <c r="C5903" s="1" t="s">
        <v>17478</v>
      </c>
      <c r="D5903" s="4" t="s">
        <v>17883</v>
      </c>
    </row>
    <row r="5904" spans="1:4" x14ac:dyDescent="0.3">
      <c r="A5904" s="1" t="s">
        <v>738</v>
      </c>
      <c r="B5904" s="1" t="s">
        <v>6464</v>
      </c>
      <c r="C5904" s="1" t="s">
        <v>17479</v>
      </c>
      <c r="D5904" s="4" t="s">
        <v>17883</v>
      </c>
    </row>
    <row r="5905" spans="1:4" x14ac:dyDescent="0.3">
      <c r="A5905" s="1" t="s">
        <v>16586</v>
      </c>
      <c r="B5905" s="1" t="s">
        <v>5992</v>
      </c>
      <c r="C5905" s="1" t="s">
        <v>17480</v>
      </c>
      <c r="D5905" s="4" t="s">
        <v>17883</v>
      </c>
    </row>
    <row r="5906" spans="1:4" x14ac:dyDescent="0.3">
      <c r="A5906" s="1" t="s">
        <v>16587</v>
      </c>
      <c r="B5906" s="1" t="s">
        <v>7355</v>
      </c>
      <c r="C5906" s="1" t="s">
        <v>17481</v>
      </c>
      <c r="D5906" s="4" t="s">
        <v>17883</v>
      </c>
    </row>
    <row r="5907" spans="1:4" x14ac:dyDescent="0.3">
      <c r="A5907" s="1" t="s">
        <v>283</v>
      </c>
      <c r="B5907" s="1" t="s">
        <v>6009</v>
      </c>
      <c r="C5907" s="1" t="s">
        <v>17482</v>
      </c>
      <c r="D5907" s="4" t="s">
        <v>17883</v>
      </c>
    </row>
    <row r="5908" spans="1:4" x14ac:dyDescent="0.3">
      <c r="A5908" s="1" t="s">
        <v>16588</v>
      </c>
      <c r="B5908" s="1" t="s">
        <v>5782</v>
      </c>
      <c r="C5908" s="1" t="s">
        <v>17483</v>
      </c>
      <c r="D5908" s="4" t="s">
        <v>17883</v>
      </c>
    </row>
    <row r="5909" spans="1:4" x14ac:dyDescent="0.3">
      <c r="A5909" s="1" t="s">
        <v>16589</v>
      </c>
      <c r="B5909" s="1" t="s">
        <v>10337</v>
      </c>
      <c r="C5909" s="1" t="s">
        <v>17484</v>
      </c>
      <c r="D5909" s="4" t="s">
        <v>17883</v>
      </c>
    </row>
    <row r="5910" spans="1:4" x14ac:dyDescent="0.3">
      <c r="A5910" s="1" t="s">
        <v>16590</v>
      </c>
      <c r="B5910" s="1" t="s">
        <v>6150</v>
      </c>
      <c r="C5910" s="1" t="s">
        <v>17485</v>
      </c>
      <c r="D5910" s="4" t="s">
        <v>17883</v>
      </c>
    </row>
    <row r="5911" spans="1:4" x14ac:dyDescent="0.3">
      <c r="A5911" s="1" t="s">
        <v>2040</v>
      </c>
      <c r="B5911" s="1" t="s">
        <v>7766</v>
      </c>
      <c r="C5911" s="1" t="s">
        <v>17486</v>
      </c>
      <c r="D5911" s="4" t="s">
        <v>17883</v>
      </c>
    </row>
    <row r="5912" spans="1:4" x14ac:dyDescent="0.3">
      <c r="A5912" s="1" t="s">
        <v>705</v>
      </c>
      <c r="B5912" s="1" t="s">
        <v>6431</v>
      </c>
      <c r="C5912" s="1" t="s">
        <v>17487</v>
      </c>
      <c r="D5912" s="4" t="s">
        <v>17883</v>
      </c>
    </row>
    <row r="5913" spans="1:4" x14ac:dyDescent="0.3">
      <c r="A5913" s="1" t="s">
        <v>550</v>
      </c>
      <c r="B5913" s="1" t="s">
        <v>6276</v>
      </c>
      <c r="C5913" s="1" t="s">
        <v>17488</v>
      </c>
      <c r="D5913" s="4" t="s">
        <v>17883</v>
      </c>
    </row>
    <row r="5914" spans="1:4" x14ac:dyDescent="0.3">
      <c r="A5914" s="1" t="s">
        <v>16591</v>
      </c>
      <c r="B5914" s="1" t="s">
        <v>7224</v>
      </c>
      <c r="C5914" s="1" t="s">
        <v>17489</v>
      </c>
      <c r="D5914" s="4" t="s">
        <v>17883</v>
      </c>
    </row>
    <row r="5915" spans="1:4" x14ac:dyDescent="0.3">
      <c r="A5915" s="1" t="s">
        <v>16592</v>
      </c>
      <c r="B5915" s="1" t="s">
        <v>8513</v>
      </c>
      <c r="C5915" s="1" t="s">
        <v>17490</v>
      </c>
      <c r="D5915" s="4" t="s">
        <v>17883</v>
      </c>
    </row>
    <row r="5916" spans="1:4" x14ac:dyDescent="0.3">
      <c r="A5916" s="1" t="s">
        <v>366</v>
      </c>
      <c r="B5916" s="1" t="s">
        <v>6092</v>
      </c>
      <c r="C5916" s="1" t="s">
        <v>17491</v>
      </c>
      <c r="D5916" s="4" t="s">
        <v>17883</v>
      </c>
    </row>
    <row r="5917" spans="1:4" x14ac:dyDescent="0.3">
      <c r="A5917" s="1" t="s">
        <v>304</v>
      </c>
      <c r="B5917" s="1" t="s">
        <v>6030</v>
      </c>
      <c r="C5917" s="1" t="s">
        <v>17492</v>
      </c>
      <c r="D5917" s="4" t="s">
        <v>17883</v>
      </c>
    </row>
    <row r="5918" spans="1:4" x14ac:dyDescent="0.3">
      <c r="A5918" s="1" t="s">
        <v>16593</v>
      </c>
      <c r="B5918" s="1" t="s">
        <v>6947</v>
      </c>
      <c r="C5918" s="1" t="s">
        <v>17493</v>
      </c>
      <c r="D5918" s="4" t="s">
        <v>17883</v>
      </c>
    </row>
    <row r="5919" spans="1:4" x14ac:dyDescent="0.3">
      <c r="A5919" s="1" t="s">
        <v>16594</v>
      </c>
      <c r="B5919" s="1" t="s">
        <v>17023</v>
      </c>
      <c r="C5919" s="1" t="s">
        <v>17494</v>
      </c>
      <c r="D5919" s="4" t="s">
        <v>17883</v>
      </c>
    </row>
    <row r="5920" spans="1:4" x14ac:dyDescent="0.3">
      <c r="A5920" s="1" t="s">
        <v>176</v>
      </c>
      <c r="B5920" s="1" t="s">
        <v>5902</v>
      </c>
      <c r="C5920" s="1" t="s">
        <v>17495</v>
      </c>
      <c r="D5920" s="4" t="s">
        <v>17883</v>
      </c>
    </row>
    <row r="5921" spans="1:4" x14ac:dyDescent="0.3">
      <c r="A5921" s="1" t="s">
        <v>16595</v>
      </c>
      <c r="B5921" s="1" t="s">
        <v>8657</v>
      </c>
      <c r="C5921" s="1" t="s">
        <v>17496</v>
      </c>
      <c r="D5921" s="4" t="s">
        <v>17883</v>
      </c>
    </row>
    <row r="5922" spans="1:4" x14ac:dyDescent="0.3">
      <c r="A5922" s="1" t="s">
        <v>532</v>
      </c>
      <c r="B5922" s="1" t="s">
        <v>6258</v>
      </c>
      <c r="C5922" s="1" t="s">
        <v>17497</v>
      </c>
      <c r="D5922" s="4" t="s">
        <v>17883</v>
      </c>
    </row>
    <row r="5923" spans="1:4" x14ac:dyDescent="0.3">
      <c r="A5923" s="1" t="s">
        <v>16596</v>
      </c>
      <c r="B5923" s="1" t="s">
        <v>8766</v>
      </c>
      <c r="C5923" s="1" t="s">
        <v>17498</v>
      </c>
      <c r="D5923" s="4" t="s">
        <v>17883</v>
      </c>
    </row>
    <row r="5924" spans="1:4" x14ac:dyDescent="0.3">
      <c r="A5924" s="1" t="s">
        <v>16597</v>
      </c>
      <c r="B5924" s="1" t="s">
        <v>5990</v>
      </c>
      <c r="C5924" s="1" t="s">
        <v>17499</v>
      </c>
      <c r="D5924" s="4" t="s">
        <v>17883</v>
      </c>
    </row>
    <row r="5925" spans="1:4" x14ac:dyDescent="0.3">
      <c r="A5925" s="1" t="s">
        <v>16598</v>
      </c>
      <c r="B5925" s="1" t="s">
        <v>17024</v>
      </c>
      <c r="C5925" s="1" t="s">
        <v>17500</v>
      </c>
      <c r="D5925" s="4" t="s">
        <v>17883</v>
      </c>
    </row>
    <row r="5926" spans="1:4" x14ac:dyDescent="0.3">
      <c r="A5926" s="1" t="s">
        <v>2113</v>
      </c>
      <c r="B5926" s="1" t="s">
        <v>7839</v>
      </c>
      <c r="C5926" s="1" t="s">
        <v>17501</v>
      </c>
      <c r="D5926" s="4" t="s">
        <v>17883</v>
      </c>
    </row>
    <row r="5927" spans="1:4" x14ac:dyDescent="0.3">
      <c r="A5927" s="1" t="s">
        <v>16599</v>
      </c>
      <c r="B5927" s="1" t="s">
        <v>17025</v>
      </c>
      <c r="C5927" s="1" t="s">
        <v>17502</v>
      </c>
      <c r="D5927" s="4" t="s">
        <v>17883</v>
      </c>
    </row>
    <row r="5928" spans="1:4" x14ac:dyDescent="0.3">
      <c r="A5928" s="1" t="s">
        <v>16600</v>
      </c>
      <c r="B5928" s="1" t="s">
        <v>6916</v>
      </c>
      <c r="C5928" s="1" t="s">
        <v>17503</v>
      </c>
      <c r="D5928" s="4" t="s">
        <v>17883</v>
      </c>
    </row>
    <row r="5929" spans="1:4" x14ac:dyDescent="0.3">
      <c r="A5929" s="1" t="s">
        <v>16601</v>
      </c>
      <c r="B5929" s="1" t="s">
        <v>7216</v>
      </c>
      <c r="C5929" s="1" t="s">
        <v>17504</v>
      </c>
      <c r="D5929" s="4" t="s">
        <v>17883</v>
      </c>
    </row>
    <row r="5930" spans="1:4" x14ac:dyDescent="0.3">
      <c r="A5930" s="1" t="s">
        <v>16602</v>
      </c>
      <c r="B5930" s="1" t="s">
        <v>17026</v>
      </c>
      <c r="C5930" s="1" t="s">
        <v>17505</v>
      </c>
      <c r="D5930" s="4" t="s">
        <v>17883</v>
      </c>
    </row>
    <row r="5931" spans="1:4" x14ac:dyDescent="0.3">
      <c r="A5931" s="1" t="s">
        <v>16603</v>
      </c>
      <c r="B5931" s="1" t="s">
        <v>8877</v>
      </c>
      <c r="C5931" s="1" t="s">
        <v>17506</v>
      </c>
      <c r="D5931" s="4" t="s">
        <v>17883</v>
      </c>
    </row>
    <row r="5932" spans="1:4" x14ac:dyDescent="0.3">
      <c r="A5932" s="1" t="s">
        <v>16604</v>
      </c>
      <c r="B5932" s="1" t="s">
        <v>6110</v>
      </c>
      <c r="C5932" s="1" t="s">
        <v>17507</v>
      </c>
      <c r="D5932" s="4" t="s">
        <v>17883</v>
      </c>
    </row>
    <row r="5933" spans="1:4" x14ac:dyDescent="0.3">
      <c r="A5933" s="1" t="s">
        <v>16605</v>
      </c>
      <c r="B5933" s="1" t="s">
        <v>17027</v>
      </c>
      <c r="C5933" s="1" t="s">
        <v>17508</v>
      </c>
      <c r="D5933" s="4" t="s">
        <v>17883</v>
      </c>
    </row>
    <row r="5934" spans="1:4" x14ac:dyDescent="0.3">
      <c r="A5934" s="1" t="s">
        <v>1899</v>
      </c>
      <c r="B5934" s="1" t="s">
        <v>7625</v>
      </c>
      <c r="C5934" s="1" t="s">
        <v>17509</v>
      </c>
      <c r="D5934" s="4" t="s">
        <v>17883</v>
      </c>
    </row>
    <row r="5935" spans="1:4" x14ac:dyDescent="0.3">
      <c r="A5935" s="1" t="s">
        <v>633</v>
      </c>
      <c r="B5935" s="1" t="s">
        <v>6359</v>
      </c>
      <c r="C5935" s="1" t="s">
        <v>17510</v>
      </c>
      <c r="D5935" s="4" t="s">
        <v>17883</v>
      </c>
    </row>
    <row r="5936" spans="1:4" x14ac:dyDescent="0.3">
      <c r="A5936" s="1" t="s">
        <v>16606</v>
      </c>
      <c r="B5936" s="1" t="s">
        <v>5772</v>
      </c>
      <c r="C5936" s="1" t="s">
        <v>17511</v>
      </c>
      <c r="D5936" s="4" t="s">
        <v>17883</v>
      </c>
    </row>
    <row r="5937" spans="1:4" x14ac:dyDescent="0.3">
      <c r="A5937" s="1" t="s">
        <v>16607</v>
      </c>
      <c r="B5937" s="1" t="s">
        <v>9310</v>
      </c>
      <c r="C5937" s="1" t="s">
        <v>17512</v>
      </c>
      <c r="D5937" s="4" t="s">
        <v>17883</v>
      </c>
    </row>
    <row r="5938" spans="1:4" x14ac:dyDescent="0.3">
      <c r="A5938" s="1" t="s">
        <v>16608</v>
      </c>
      <c r="B5938" s="1" t="s">
        <v>17028</v>
      </c>
      <c r="C5938" s="1" t="s">
        <v>17513</v>
      </c>
      <c r="D5938" s="4" t="s">
        <v>17883</v>
      </c>
    </row>
    <row r="5939" spans="1:4" x14ac:dyDescent="0.3">
      <c r="A5939" s="1" t="s">
        <v>662</v>
      </c>
      <c r="B5939" s="1" t="s">
        <v>6388</v>
      </c>
      <c r="C5939" s="1" t="s">
        <v>17514</v>
      </c>
      <c r="D5939" s="4" t="s">
        <v>17883</v>
      </c>
    </row>
    <row r="5940" spans="1:4" x14ac:dyDescent="0.3">
      <c r="A5940" s="1" t="s">
        <v>16609</v>
      </c>
      <c r="B5940" s="1" t="s">
        <v>7353</v>
      </c>
      <c r="C5940" s="1" t="s">
        <v>17515</v>
      </c>
      <c r="D5940" s="4" t="s">
        <v>17883</v>
      </c>
    </row>
    <row r="5941" spans="1:4" x14ac:dyDescent="0.3">
      <c r="A5941" s="1" t="s">
        <v>16610</v>
      </c>
      <c r="B5941" s="1" t="s">
        <v>8267</v>
      </c>
      <c r="C5941" s="1" t="s">
        <v>17516</v>
      </c>
      <c r="D5941" s="4" t="s">
        <v>17883</v>
      </c>
    </row>
    <row r="5942" spans="1:4" x14ac:dyDescent="0.3">
      <c r="A5942" s="1" t="s">
        <v>16611</v>
      </c>
      <c r="B5942" s="1" t="s">
        <v>7368</v>
      </c>
      <c r="C5942" s="1" t="s">
        <v>17517</v>
      </c>
      <c r="D5942" s="4" t="s">
        <v>17883</v>
      </c>
    </row>
    <row r="5943" spans="1:4" x14ac:dyDescent="0.3">
      <c r="A5943" s="1" t="s">
        <v>16612</v>
      </c>
      <c r="B5943" s="1" t="s">
        <v>7366</v>
      </c>
      <c r="C5943" s="1" t="s">
        <v>17518</v>
      </c>
      <c r="D5943" s="4" t="s">
        <v>17883</v>
      </c>
    </row>
    <row r="5944" spans="1:4" x14ac:dyDescent="0.3">
      <c r="A5944" s="1" t="s">
        <v>16613</v>
      </c>
      <c r="B5944" s="1" t="s">
        <v>6401</v>
      </c>
      <c r="C5944" s="1" t="s">
        <v>17519</v>
      </c>
      <c r="D5944" s="4" t="s">
        <v>17883</v>
      </c>
    </row>
    <row r="5945" spans="1:4" x14ac:dyDescent="0.3">
      <c r="A5945" s="1" t="s">
        <v>16614</v>
      </c>
      <c r="B5945" s="1" t="s">
        <v>7180</v>
      </c>
      <c r="C5945" s="1" t="s">
        <v>17520</v>
      </c>
      <c r="D5945" s="4" t="s">
        <v>17883</v>
      </c>
    </row>
    <row r="5946" spans="1:4" x14ac:dyDescent="0.3">
      <c r="A5946" s="1" t="s">
        <v>16615</v>
      </c>
      <c r="B5946" s="1" t="s">
        <v>5790</v>
      </c>
      <c r="C5946" s="1" t="s">
        <v>17521</v>
      </c>
      <c r="D5946" s="4" t="s">
        <v>17883</v>
      </c>
    </row>
    <row r="5947" spans="1:4" x14ac:dyDescent="0.3">
      <c r="A5947" s="1" t="s">
        <v>16616</v>
      </c>
      <c r="B5947" s="1" t="s">
        <v>17029</v>
      </c>
      <c r="C5947" s="1" t="s">
        <v>17522</v>
      </c>
      <c r="D5947" s="4" t="s">
        <v>17883</v>
      </c>
    </row>
    <row r="5948" spans="1:4" x14ac:dyDescent="0.3">
      <c r="A5948" s="1" t="s">
        <v>16617</v>
      </c>
      <c r="B5948" s="1" t="s">
        <v>6307</v>
      </c>
      <c r="C5948" s="1" t="s">
        <v>17523</v>
      </c>
      <c r="D5948" s="4" t="s">
        <v>17883</v>
      </c>
    </row>
    <row r="5949" spans="1:4" x14ac:dyDescent="0.3">
      <c r="A5949" s="1" t="s">
        <v>16618</v>
      </c>
      <c r="B5949" s="1" t="s">
        <v>17030</v>
      </c>
      <c r="C5949" s="1" t="s">
        <v>17524</v>
      </c>
      <c r="D5949" s="4" t="s">
        <v>17883</v>
      </c>
    </row>
    <row r="5950" spans="1:4" x14ac:dyDescent="0.3">
      <c r="A5950" s="1" t="s">
        <v>16619</v>
      </c>
      <c r="B5950" s="1" t="s">
        <v>17031</v>
      </c>
      <c r="C5950" s="1" t="s">
        <v>17525</v>
      </c>
      <c r="D5950" s="4" t="s">
        <v>17883</v>
      </c>
    </row>
    <row r="5951" spans="1:4" x14ac:dyDescent="0.3">
      <c r="A5951" s="1" t="s">
        <v>16620</v>
      </c>
      <c r="B5951" s="1" t="s">
        <v>8478</v>
      </c>
      <c r="C5951" s="1" t="s">
        <v>17526</v>
      </c>
      <c r="D5951" s="4" t="s">
        <v>17883</v>
      </c>
    </row>
    <row r="5952" spans="1:4" x14ac:dyDescent="0.3">
      <c r="A5952" s="1" t="s">
        <v>16621</v>
      </c>
      <c r="B5952" s="1" t="s">
        <v>10019</v>
      </c>
      <c r="C5952" s="1" t="s">
        <v>17527</v>
      </c>
      <c r="D5952" s="4" t="s">
        <v>17883</v>
      </c>
    </row>
    <row r="5953" spans="1:4" x14ac:dyDescent="0.3">
      <c r="A5953" s="1" t="s">
        <v>16622</v>
      </c>
      <c r="B5953" s="1" t="s">
        <v>8490</v>
      </c>
      <c r="C5953" s="1" t="s">
        <v>17528</v>
      </c>
      <c r="D5953" s="4" t="s">
        <v>17883</v>
      </c>
    </row>
    <row r="5954" spans="1:4" x14ac:dyDescent="0.3">
      <c r="A5954" s="1" t="s">
        <v>16623</v>
      </c>
      <c r="B5954" s="1" t="s">
        <v>17032</v>
      </c>
      <c r="C5954" s="1" t="s">
        <v>17529</v>
      </c>
      <c r="D5954" s="4" t="s">
        <v>17883</v>
      </c>
    </row>
    <row r="5955" spans="1:4" x14ac:dyDescent="0.3">
      <c r="A5955" s="1" t="s">
        <v>16624</v>
      </c>
      <c r="B5955" s="1" t="s">
        <v>5929</v>
      </c>
      <c r="C5955" s="1" t="s">
        <v>17530</v>
      </c>
      <c r="D5955" s="4" t="s">
        <v>17883</v>
      </c>
    </row>
    <row r="5956" spans="1:4" x14ac:dyDescent="0.3">
      <c r="A5956" s="1" t="s">
        <v>1708</v>
      </c>
      <c r="B5956" s="1" t="s">
        <v>7434</v>
      </c>
      <c r="C5956" s="1" t="s">
        <v>17531</v>
      </c>
      <c r="D5956" s="4" t="s">
        <v>17883</v>
      </c>
    </row>
    <row r="5957" spans="1:4" x14ac:dyDescent="0.3">
      <c r="A5957" s="1" t="s">
        <v>16625</v>
      </c>
      <c r="B5957" s="1" t="s">
        <v>8520</v>
      </c>
      <c r="C5957" s="1" t="s">
        <v>17532</v>
      </c>
      <c r="D5957" s="4" t="s">
        <v>17883</v>
      </c>
    </row>
    <row r="5958" spans="1:4" x14ac:dyDescent="0.3">
      <c r="A5958" s="1" t="s">
        <v>160</v>
      </c>
      <c r="B5958" s="1" t="s">
        <v>5886</v>
      </c>
      <c r="C5958" s="1" t="s">
        <v>17533</v>
      </c>
      <c r="D5958" s="4" t="s">
        <v>17883</v>
      </c>
    </row>
    <row r="5959" spans="1:4" x14ac:dyDescent="0.3">
      <c r="A5959" s="1" t="s">
        <v>16626</v>
      </c>
      <c r="B5959" s="1" t="s">
        <v>5829</v>
      </c>
      <c r="C5959" s="1" t="s">
        <v>17534</v>
      </c>
      <c r="D5959" s="4" t="s">
        <v>17883</v>
      </c>
    </row>
    <row r="5960" spans="1:4" x14ac:dyDescent="0.3">
      <c r="A5960" s="1" t="s">
        <v>3527</v>
      </c>
      <c r="B5960" s="1" t="s">
        <v>9253</v>
      </c>
      <c r="C5960" s="1" t="s">
        <v>17535</v>
      </c>
      <c r="D5960" s="4" t="s">
        <v>17883</v>
      </c>
    </row>
    <row r="5961" spans="1:4" x14ac:dyDescent="0.3">
      <c r="A5961" s="1" t="s">
        <v>3603</v>
      </c>
      <c r="B5961" s="1" t="s">
        <v>9329</v>
      </c>
      <c r="C5961" s="1" t="s">
        <v>17536</v>
      </c>
      <c r="D5961" s="4" t="s">
        <v>17883</v>
      </c>
    </row>
    <row r="5962" spans="1:4" x14ac:dyDescent="0.3">
      <c r="A5962" s="1" t="s">
        <v>16627</v>
      </c>
      <c r="B5962" s="1" t="s">
        <v>17033</v>
      </c>
      <c r="C5962" s="1" t="s">
        <v>17537</v>
      </c>
      <c r="D5962" s="4" t="s">
        <v>17883</v>
      </c>
    </row>
    <row r="5963" spans="1:4" x14ac:dyDescent="0.3">
      <c r="A5963" s="1" t="s">
        <v>16628</v>
      </c>
      <c r="B5963" s="1" t="s">
        <v>17034</v>
      </c>
      <c r="C5963" s="1" t="s">
        <v>17538</v>
      </c>
      <c r="D5963" s="4" t="s">
        <v>17883</v>
      </c>
    </row>
    <row r="5964" spans="1:4" x14ac:dyDescent="0.3">
      <c r="A5964" s="1" t="s">
        <v>16629</v>
      </c>
      <c r="B5964" s="1" t="s">
        <v>17035</v>
      </c>
      <c r="C5964" s="1" t="s">
        <v>17539</v>
      </c>
      <c r="D5964" s="4" t="s">
        <v>17883</v>
      </c>
    </row>
    <row r="5965" spans="1:4" x14ac:dyDescent="0.3">
      <c r="A5965" s="1" t="s">
        <v>16630</v>
      </c>
      <c r="B5965" s="1" t="s">
        <v>10704</v>
      </c>
      <c r="C5965" s="1" t="s">
        <v>17540</v>
      </c>
      <c r="D5965" s="4" t="s">
        <v>17883</v>
      </c>
    </row>
    <row r="5966" spans="1:4" x14ac:dyDescent="0.3">
      <c r="A5966" s="1" t="s">
        <v>16631</v>
      </c>
      <c r="B5966" s="1" t="s">
        <v>17036</v>
      </c>
      <c r="C5966" s="1" t="s">
        <v>17541</v>
      </c>
      <c r="D5966" s="4" t="s">
        <v>17883</v>
      </c>
    </row>
    <row r="5967" spans="1:4" x14ac:dyDescent="0.3">
      <c r="A5967" s="1" t="s">
        <v>2425</v>
      </c>
      <c r="B5967" s="1" t="s">
        <v>8151</v>
      </c>
      <c r="C5967" s="1" t="s">
        <v>17542</v>
      </c>
      <c r="D5967" s="4" t="s">
        <v>17883</v>
      </c>
    </row>
    <row r="5968" spans="1:4" x14ac:dyDescent="0.3">
      <c r="A5968" s="1" t="s">
        <v>16632</v>
      </c>
      <c r="B5968" s="1" t="s">
        <v>8016</v>
      </c>
      <c r="C5968" s="1" t="s">
        <v>17543</v>
      </c>
      <c r="D5968" s="4" t="s">
        <v>17883</v>
      </c>
    </row>
    <row r="5969" spans="1:4" x14ac:dyDescent="0.3">
      <c r="A5969" s="1" t="s">
        <v>16633</v>
      </c>
      <c r="B5969" s="1" t="s">
        <v>7987</v>
      </c>
      <c r="C5969" s="1" t="s">
        <v>17544</v>
      </c>
      <c r="D5969" s="4" t="s">
        <v>17883</v>
      </c>
    </row>
    <row r="5970" spans="1:4" x14ac:dyDescent="0.3">
      <c r="A5970" s="1" t="s">
        <v>16634</v>
      </c>
      <c r="B5970" s="1" t="s">
        <v>6109</v>
      </c>
      <c r="C5970" s="1" t="s">
        <v>17545</v>
      </c>
      <c r="D5970" s="4" t="s">
        <v>17883</v>
      </c>
    </row>
    <row r="5971" spans="1:4" x14ac:dyDescent="0.3">
      <c r="A5971" s="1" t="s">
        <v>16635</v>
      </c>
      <c r="B5971" s="1" t="s">
        <v>17037</v>
      </c>
      <c r="C5971" s="1" t="s">
        <v>17546</v>
      </c>
      <c r="D5971" s="4" t="s">
        <v>17883</v>
      </c>
    </row>
    <row r="5972" spans="1:4" x14ac:dyDescent="0.3">
      <c r="A5972" s="1" t="s">
        <v>16636</v>
      </c>
      <c r="B5972" s="1" t="s">
        <v>17038</v>
      </c>
      <c r="C5972" s="1" t="s">
        <v>17547</v>
      </c>
      <c r="D5972" s="4" t="s">
        <v>17883</v>
      </c>
    </row>
    <row r="5973" spans="1:4" x14ac:dyDescent="0.3">
      <c r="A5973" s="1" t="s">
        <v>16637</v>
      </c>
      <c r="B5973" s="1" t="s">
        <v>5839</v>
      </c>
      <c r="C5973" s="1" t="s">
        <v>17548</v>
      </c>
      <c r="D5973" s="4" t="s">
        <v>17883</v>
      </c>
    </row>
    <row r="5974" spans="1:4" x14ac:dyDescent="0.3">
      <c r="A5974" s="1" t="s">
        <v>1985</v>
      </c>
      <c r="B5974" s="1" t="s">
        <v>7711</v>
      </c>
      <c r="C5974" s="1" t="s">
        <v>17549</v>
      </c>
      <c r="D5974" s="4" t="s">
        <v>17883</v>
      </c>
    </row>
    <row r="5975" spans="1:4" x14ac:dyDescent="0.3">
      <c r="A5975" s="1" t="s">
        <v>2535</v>
      </c>
      <c r="B5975" s="1" t="s">
        <v>8261</v>
      </c>
      <c r="C5975" s="1" t="s">
        <v>17550</v>
      </c>
      <c r="D5975" s="4" t="s">
        <v>17883</v>
      </c>
    </row>
    <row r="5976" spans="1:4" x14ac:dyDescent="0.3">
      <c r="A5976" s="1" t="s">
        <v>16638</v>
      </c>
      <c r="B5976" s="1" t="s">
        <v>6147</v>
      </c>
      <c r="C5976" s="1" t="s">
        <v>17551</v>
      </c>
      <c r="D5976" s="4" t="s">
        <v>17883</v>
      </c>
    </row>
    <row r="5977" spans="1:4" x14ac:dyDescent="0.3">
      <c r="A5977" s="1" t="s">
        <v>16639</v>
      </c>
      <c r="B5977" s="1" t="s">
        <v>17039</v>
      </c>
      <c r="C5977" s="1" t="s">
        <v>17552</v>
      </c>
      <c r="D5977" s="4" t="s">
        <v>17883</v>
      </c>
    </row>
    <row r="5978" spans="1:4" x14ac:dyDescent="0.3">
      <c r="A5978" s="1" t="s">
        <v>16640</v>
      </c>
      <c r="B5978" s="1" t="s">
        <v>7761</v>
      </c>
      <c r="C5978" s="1" t="s">
        <v>17553</v>
      </c>
      <c r="D5978" s="4" t="s">
        <v>17883</v>
      </c>
    </row>
    <row r="5979" spans="1:4" x14ac:dyDescent="0.3">
      <c r="A5979" s="1" t="s">
        <v>16641</v>
      </c>
      <c r="B5979" s="1" t="s">
        <v>17040</v>
      </c>
      <c r="C5979" s="1" t="s">
        <v>17554</v>
      </c>
      <c r="D5979" s="4" t="s">
        <v>17883</v>
      </c>
    </row>
    <row r="5980" spans="1:4" x14ac:dyDescent="0.3">
      <c r="A5980" s="1" t="s">
        <v>16642</v>
      </c>
      <c r="B5980" s="1" t="s">
        <v>9656</v>
      </c>
      <c r="C5980" s="1" t="s">
        <v>17555</v>
      </c>
      <c r="D5980" s="4" t="s">
        <v>17883</v>
      </c>
    </row>
    <row r="5981" spans="1:4" x14ac:dyDescent="0.3">
      <c r="A5981" s="1" t="s">
        <v>4866</v>
      </c>
      <c r="B5981" s="1" t="s">
        <v>10592</v>
      </c>
      <c r="C5981" s="1" t="s">
        <v>17556</v>
      </c>
      <c r="D5981" s="4" t="s">
        <v>17883</v>
      </c>
    </row>
    <row r="5982" spans="1:4" x14ac:dyDescent="0.3">
      <c r="A5982" s="1" t="s">
        <v>16643</v>
      </c>
      <c r="B5982" s="1" t="s">
        <v>6964</v>
      </c>
      <c r="C5982" s="1" t="s">
        <v>17557</v>
      </c>
      <c r="D5982" s="4" t="s">
        <v>17883</v>
      </c>
    </row>
    <row r="5983" spans="1:4" x14ac:dyDescent="0.3">
      <c r="A5983" s="1" t="s">
        <v>16644</v>
      </c>
      <c r="B5983" s="1" t="s">
        <v>17041</v>
      </c>
      <c r="C5983" s="1" t="s">
        <v>17558</v>
      </c>
      <c r="D5983" s="4" t="s">
        <v>17883</v>
      </c>
    </row>
    <row r="5984" spans="1:4" x14ac:dyDescent="0.3">
      <c r="A5984" s="1" t="s">
        <v>16645</v>
      </c>
      <c r="B5984" s="1" t="s">
        <v>17042</v>
      </c>
      <c r="C5984" s="1" t="s">
        <v>17559</v>
      </c>
      <c r="D5984" s="4" t="s">
        <v>17883</v>
      </c>
    </row>
    <row r="5985" spans="1:4" x14ac:dyDescent="0.3">
      <c r="A5985" s="1" t="s">
        <v>16646</v>
      </c>
      <c r="B5985" s="1" t="s">
        <v>17043</v>
      </c>
      <c r="C5985" s="1" t="s">
        <v>17560</v>
      </c>
      <c r="D5985" s="4" t="s">
        <v>17883</v>
      </c>
    </row>
    <row r="5986" spans="1:4" x14ac:dyDescent="0.3">
      <c r="A5986" s="1" t="s">
        <v>16647</v>
      </c>
      <c r="B5986" s="1" t="s">
        <v>17044</v>
      </c>
      <c r="C5986" s="1" t="s">
        <v>17561</v>
      </c>
      <c r="D5986" s="4" t="s">
        <v>17883</v>
      </c>
    </row>
    <row r="5987" spans="1:4" x14ac:dyDescent="0.3">
      <c r="A5987" s="1" t="s">
        <v>16648</v>
      </c>
      <c r="B5987" s="1" t="s">
        <v>8215</v>
      </c>
      <c r="C5987" s="1" t="s">
        <v>17562</v>
      </c>
      <c r="D5987" s="4" t="s">
        <v>17883</v>
      </c>
    </row>
    <row r="5988" spans="1:4" x14ac:dyDescent="0.3">
      <c r="A5988" s="1" t="s">
        <v>2747</v>
      </c>
      <c r="B5988" s="1" t="s">
        <v>8473</v>
      </c>
      <c r="C5988" s="1" t="s">
        <v>17563</v>
      </c>
      <c r="D5988" s="4" t="s">
        <v>17883</v>
      </c>
    </row>
    <row r="5989" spans="1:4" x14ac:dyDescent="0.3">
      <c r="A5989" s="1" t="s">
        <v>345</v>
      </c>
      <c r="B5989" s="1" t="s">
        <v>6071</v>
      </c>
      <c r="C5989" s="1" t="s">
        <v>17564</v>
      </c>
      <c r="D5989" s="4" t="s">
        <v>17883</v>
      </c>
    </row>
    <row r="5990" spans="1:4" x14ac:dyDescent="0.3">
      <c r="A5990" s="1" t="s">
        <v>16649</v>
      </c>
      <c r="B5990" s="1" t="s">
        <v>7363</v>
      </c>
      <c r="C5990" s="1" t="s">
        <v>17565</v>
      </c>
      <c r="D5990" s="4" t="s">
        <v>17883</v>
      </c>
    </row>
    <row r="5991" spans="1:4" x14ac:dyDescent="0.3">
      <c r="A5991" s="1" t="s">
        <v>16650</v>
      </c>
      <c r="B5991" s="1" t="s">
        <v>9508</v>
      </c>
      <c r="C5991" s="1" t="s">
        <v>17566</v>
      </c>
      <c r="D5991" s="4" t="s">
        <v>17883</v>
      </c>
    </row>
    <row r="5992" spans="1:4" x14ac:dyDescent="0.3">
      <c r="A5992" s="1" t="s">
        <v>16651</v>
      </c>
      <c r="B5992" s="1" t="s">
        <v>5781</v>
      </c>
      <c r="C5992" s="1" t="s">
        <v>17567</v>
      </c>
      <c r="D5992" s="4" t="s">
        <v>17883</v>
      </c>
    </row>
    <row r="5993" spans="1:4" x14ac:dyDescent="0.3">
      <c r="A5993" s="1" t="s">
        <v>16652</v>
      </c>
      <c r="B5993" s="1" t="s">
        <v>7004</v>
      </c>
      <c r="C5993" s="1" t="s">
        <v>17568</v>
      </c>
      <c r="D5993" s="4" t="s">
        <v>17883</v>
      </c>
    </row>
    <row r="5994" spans="1:4" x14ac:dyDescent="0.3">
      <c r="A5994" s="1" t="s">
        <v>16653</v>
      </c>
      <c r="B5994" s="1" t="s">
        <v>9528</v>
      </c>
      <c r="C5994" s="1" t="s">
        <v>17569</v>
      </c>
      <c r="D5994" s="4" t="s">
        <v>17883</v>
      </c>
    </row>
    <row r="5995" spans="1:4" x14ac:dyDescent="0.3">
      <c r="A5995" s="1" t="s">
        <v>16654</v>
      </c>
      <c r="B5995" s="1" t="s">
        <v>17045</v>
      </c>
      <c r="C5995" s="1" t="s">
        <v>17570</v>
      </c>
      <c r="D5995" s="4" t="s">
        <v>17883</v>
      </c>
    </row>
    <row r="5996" spans="1:4" x14ac:dyDescent="0.3">
      <c r="A5996" s="1" t="s">
        <v>1862</v>
      </c>
      <c r="B5996" s="1" t="s">
        <v>7588</v>
      </c>
      <c r="C5996" s="1" t="s">
        <v>17571</v>
      </c>
      <c r="D5996" s="4" t="s">
        <v>17883</v>
      </c>
    </row>
    <row r="5997" spans="1:4" x14ac:dyDescent="0.3">
      <c r="A5997" s="1" t="s">
        <v>16655</v>
      </c>
      <c r="B5997" s="1" t="s">
        <v>5884</v>
      </c>
      <c r="C5997" s="1" t="s">
        <v>17572</v>
      </c>
      <c r="D5997" s="4" t="s">
        <v>17883</v>
      </c>
    </row>
    <row r="5998" spans="1:4" x14ac:dyDescent="0.3">
      <c r="A5998" s="1" t="s">
        <v>16656</v>
      </c>
      <c r="B5998" s="1" t="s">
        <v>9648</v>
      </c>
      <c r="C5998" s="1" t="s">
        <v>17573</v>
      </c>
      <c r="D5998" s="4" t="s">
        <v>17883</v>
      </c>
    </row>
    <row r="5999" spans="1:4" x14ac:dyDescent="0.3">
      <c r="A5999" s="1" t="s">
        <v>16657</v>
      </c>
      <c r="B5999" s="1" t="s">
        <v>5959</v>
      </c>
      <c r="C5999" s="1" t="s">
        <v>17574</v>
      </c>
      <c r="D5999" s="4" t="s">
        <v>17883</v>
      </c>
    </row>
    <row r="6000" spans="1:4" x14ac:dyDescent="0.3">
      <c r="A6000" s="1" t="s">
        <v>16658</v>
      </c>
      <c r="B6000" s="1" t="s">
        <v>17046</v>
      </c>
      <c r="C6000" s="1" t="s">
        <v>17575</v>
      </c>
      <c r="D6000" s="4" t="s">
        <v>17883</v>
      </c>
    </row>
    <row r="6001" spans="1:4" x14ac:dyDescent="0.3">
      <c r="A6001" s="1" t="s">
        <v>16659</v>
      </c>
      <c r="B6001" s="1" t="s">
        <v>17047</v>
      </c>
      <c r="C6001" s="1" t="s">
        <v>17576</v>
      </c>
      <c r="D6001" s="4" t="s">
        <v>17883</v>
      </c>
    </row>
    <row r="6002" spans="1:4" x14ac:dyDescent="0.3">
      <c r="A6002" s="1" t="s">
        <v>16660</v>
      </c>
      <c r="B6002" s="1" t="s">
        <v>6021</v>
      </c>
      <c r="C6002" s="1" t="s">
        <v>17577</v>
      </c>
      <c r="D6002" s="4" t="s">
        <v>17883</v>
      </c>
    </row>
    <row r="6003" spans="1:4" x14ac:dyDescent="0.3">
      <c r="A6003" s="1" t="s">
        <v>23</v>
      </c>
      <c r="B6003" s="1" t="s">
        <v>5749</v>
      </c>
      <c r="C6003" s="1" t="s">
        <v>17578</v>
      </c>
      <c r="D6003" s="4" t="s">
        <v>17883</v>
      </c>
    </row>
    <row r="6004" spans="1:4" x14ac:dyDescent="0.3">
      <c r="A6004" s="1" t="s">
        <v>16661</v>
      </c>
      <c r="B6004" s="1" t="s">
        <v>17048</v>
      </c>
      <c r="C6004" s="1" t="s">
        <v>17579</v>
      </c>
      <c r="D6004" s="4" t="s">
        <v>17883</v>
      </c>
    </row>
    <row r="6005" spans="1:4" x14ac:dyDescent="0.3">
      <c r="A6005" s="1" t="s">
        <v>297</v>
      </c>
      <c r="B6005" s="1" t="s">
        <v>6023</v>
      </c>
      <c r="C6005" s="1" t="s">
        <v>17580</v>
      </c>
      <c r="D6005" s="4" t="s">
        <v>17883</v>
      </c>
    </row>
    <row r="6006" spans="1:4" x14ac:dyDescent="0.3">
      <c r="A6006" s="1" t="s">
        <v>16662</v>
      </c>
      <c r="B6006" s="1" t="s">
        <v>7418</v>
      </c>
      <c r="C6006" s="1" t="s">
        <v>17581</v>
      </c>
      <c r="D6006" s="4" t="s">
        <v>17883</v>
      </c>
    </row>
    <row r="6007" spans="1:4" x14ac:dyDescent="0.3">
      <c r="A6007" s="1" t="s">
        <v>2761</v>
      </c>
      <c r="B6007" s="1" t="s">
        <v>8487</v>
      </c>
      <c r="C6007" s="1" t="s">
        <v>17582</v>
      </c>
      <c r="D6007" s="4" t="s">
        <v>17883</v>
      </c>
    </row>
    <row r="6008" spans="1:4" x14ac:dyDescent="0.3">
      <c r="A6008" s="1" t="s">
        <v>16663</v>
      </c>
      <c r="B6008" s="1" t="s">
        <v>17049</v>
      </c>
      <c r="C6008" s="1" t="s">
        <v>17583</v>
      </c>
      <c r="D6008" s="4" t="s">
        <v>17883</v>
      </c>
    </row>
    <row r="6009" spans="1:4" x14ac:dyDescent="0.3">
      <c r="A6009" s="1" t="s">
        <v>16664</v>
      </c>
      <c r="B6009" s="1" t="s">
        <v>6483</v>
      </c>
      <c r="C6009" s="1" t="s">
        <v>17584</v>
      </c>
      <c r="D6009" s="4" t="s">
        <v>17883</v>
      </c>
    </row>
    <row r="6010" spans="1:4" x14ac:dyDescent="0.3">
      <c r="A6010" s="1" t="s">
        <v>16665</v>
      </c>
      <c r="B6010" s="1" t="s">
        <v>17050</v>
      </c>
      <c r="C6010" s="1" t="s">
        <v>17585</v>
      </c>
      <c r="D6010" s="4" t="s">
        <v>17883</v>
      </c>
    </row>
    <row r="6011" spans="1:4" x14ac:dyDescent="0.3">
      <c r="A6011" s="1" t="s">
        <v>16666</v>
      </c>
      <c r="B6011" s="1" t="s">
        <v>7836</v>
      </c>
      <c r="C6011" s="1" t="s">
        <v>17586</v>
      </c>
      <c r="D6011" s="4" t="s">
        <v>17883</v>
      </c>
    </row>
    <row r="6012" spans="1:4" x14ac:dyDescent="0.3">
      <c r="A6012" s="1" t="s">
        <v>16667</v>
      </c>
      <c r="B6012" s="1" t="s">
        <v>17051</v>
      </c>
      <c r="C6012" s="1" t="s">
        <v>17587</v>
      </c>
      <c r="D6012" s="4" t="s">
        <v>17883</v>
      </c>
    </row>
    <row r="6013" spans="1:4" x14ac:dyDescent="0.3">
      <c r="A6013" s="1" t="s">
        <v>16668</v>
      </c>
      <c r="B6013" s="1" t="s">
        <v>17052</v>
      </c>
      <c r="C6013" s="1" t="s">
        <v>17588</v>
      </c>
      <c r="D6013" s="4" t="s">
        <v>17883</v>
      </c>
    </row>
    <row r="6014" spans="1:4" x14ac:dyDescent="0.3">
      <c r="A6014" s="1" t="s">
        <v>332</v>
      </c>
      <c r="B6014" s="1" t="s">
        <v>6058</v>
      </c>
      <c r="C6014" s="1" t="s">
        <v>17589</v>
      </c>
      <c r="D6014" s="4" t="s">
        <v>17883</v>
      </c>
    </row>
    <row r="6015" spans="1:4" x14ac:dyDescent="0.3">
      <c r="A6015" s="1" t="s">
        <v>16669</v>
      </c>
      <c r="B6015" s="1" t="s">
        <v>17053</v>
      </c>
      <c r="C6015" s="1" t="s">
        <v>17590</v>
      </c>
      <c r="D6015" s="4" t="s">
        <v>17883</v>
      </c>
    </row>
    <row r="6016" spans="1:4" x14ac:dyDescent="0.3">
      <c r="A6016" s="1" t="s">
        <v>4458</v>
      </c>
      <c r="B6016" s="1" t="s">
        <v>10184</v>
      </c>
      <c r="C6016" s="1" t="s">
        <v>17591</v>
      </c>
      <c r="D6016" s="4" t="s">
        <v>17883</v>
      </c>
    </row>
    <row r="6017" spans="1:4" x14ac:dyDescent="0.3">
      <c r="A6017" s="1" t="s">
        <v>2827</v>
      </c>
      <c r="B6017" s="1" t="s">
        <v>8553</v>
      </c>
      <c r="C6017" s="1" t="s">
        <v>17592</v>
      </c>
      <c r="D6017" s="4" t="s">
        <v>17883</v>
      </c>
    </row>
    <row r="6018" spans="1:4" x14ac:dyDescent="0.3">
      <c r="A6018" s="1" t="s">
        <v>259</v>
      </c>
      <c r="B6018" s="1" t="s">
        <v>5985</v>
      </c>
      <c r="C6018" s="1" t="s">
        <v>17593</v>
      </c>
      <c r="D6018" s="4" t="s">
        <v>17883</v>
      </c>
    </row>
    <row r="6019" spans="1:4" x14ac:dyDescent="0.3">
      <c r="A6019" s="1" t="s">
        <v>1605</v>
      </c>
      <c r="B6019" s="1" t="s">
        <v>7331</v>
      </c>
      <c r="C6019" s="1" t="s">
        <v>17594</v>
      </c>
      <c r="D6019" s="4" t="s">
        <v>17883</v>
      </c>
    </row>
    <row r="6020" spans="1:4" x14ac:dyDescent="0.3">
      <c r="A6020" s="1" t="s">
        <v>16670</v>
      </c>
      <c r="B6020" s="1" t="s">
        <v>5915</v>
      </c>
      <c r="C6020" s="1" t="s">
        <v>17595</v>
      </c>
      <c r="D6020" s="4" t="s">
        <v>17883</v>
      </c>
    </row>
    <row r="6021" spans="1:4" x14ac:dyDescent="0.3">
      <c r="A6021" s="1" t="s">
        <v>4595</v>
      </c>
      <c r="B6021" s="1" t="s">
        <v>10321</v>
      </c>
      <c r="C6021" s="1" t="s">
        <v>17596</v>
      </c>
      <c r="D6021" s="4" t="s">
        <v>17883</v>
      </c>
    </row>
    <row r="6022" spans="1:4" x14ac:dyDescent="0.3">
      <c r="A6022" s="1" t="s">
        <v>4676</v>
      </c>
      <c r="B6022" s="1" t="s">
        <v>10402</v>
      </c>
      <c r="C6022" s="1" t="s">
        <v>17597</v>
      </c>
      <c r="D6022" s="4" t="s">
        <v>17883</v>
      </c>
    </row>
    <row r="6023" spans="1:4" x14ac:dyDescent="0.3">
      <c r="A6023" s="1" t="s">
        <v>190</v>
      </c>
      <c r="B6023" s="1" t="s">
        <v>5916</v>
      </c>
      <c r="C6023" s="1" t="s">
        <v>17598</v>
      </c>
      <c r="D6023" s="4" t="s">
        <v>17883</v>
      </c>
    </row>
    <row r="6024" spans="1:4" x14ac:dyDescent="0.3">
      <c r="A6024" s="1" t="s">
        <v>16671</v>
      </c>
      <c r="B6024" s="1" t="s">
        <v>17054</v>
      </c>
      <c r="C6024" s="1" t="s">
        <v>17599</v>
      </c>
      <c r="D6024" s="4" t="s">
        <v>17883</v>
      </c>
    </row>
    <row r="6025" spans="1:4" x14ac:dyDescent="0.3">
      <c r="A6025" s="1" t="s">
        <v>16672</v>
      </c>
      <c r="B6025" s="1" t="s">
        <v>9663</v>
      </c>
      <c r="C6025" s="1" t="s">
        <v>17600</v>
      </c>
      <c r="D6025" s="4" t="s">
        <v>17883</v>
      </c>
    </row>
    <row r="6026" spans="1:4" x14ac:dyDescent="0.3">
      <c r="A6026" s="1" t="s">
        <v>16673</v>
      </c>
      <c r="B6026" s="1" t="s">
        <v>17055</v>
      </c>
      <c r="C6026" s="1" t="s">
        <v>17601</v>
      </c>
      <c r="D6026" s="4" t="s">
        <v>17883</v>
      </c>
    </row>
    <row r="6027" spans="1:4" x14ac:dyDescent="0.3">
      <c r="A6027" s="1" t="s">
        <v>248</v>
      </c>
      <c r="B6027" s="1" t="s">
        <v>5974</v>
      </c>
      <c r="C6027" s="1" t="s">
        <v>17602</v>
      </c>
      <c r="D6027" s="4" t="s">
        <v>17883</v>
      </c>
    </row>
    <row r="6028" spans="1:4" x14ac:dyDescent="0.3">
      <c r="A6028" s="1" t="s">
        <v>16674</v>
      </c>
      <c r="B6028" s="1" t="s">
        <v>7044</v>
      </c>
      <c r="C6028" s="1" t="s">
        <v>17603</v>
      </c>
      <c r="D6028" s="4" t="s">
        <v>17883</v>
      </c>
    </row>
    <row r="6029" spans="1:4" x14ac:dyDescent="0.3">
      <c r="A6029" s="1" t="s">
        <v>16675</v>
      </c>
      <c r="B6029" s="1" t="s">
        <v>10128</v>
      </c>
      <c r="C6029" s="1" t="s">
        <v>17604</v>
      </c>
      <c r="D6029" s="4" t="s">
        <v>17883</v>
      </c>
    </row>
    <row r="6030" spans="1:4" x14ac:dyDescent="0.3">
      <c r="A6030" s="1" t="s">
        <v>363</v>
      </c>
      <c r="B6030" s="1" t="s">
        <v>6089</v>
      </c>
      <c r="C6030" s="1" t="s">
        <v>17605</v>
      </c>
      <c r="D6030" s="4" t="s">
        <v>17883</v>
      </c>
    </row>
    <row r="6031" spans="1:4" x14ac:dyDescent="0.3">
      <c r="A6031" s="1" t="s">
        <v>3051</v>
      </c>
      <c r="B6031" s="1" t="s">
        <v>8777</v>
      </c>
      <c r="C6031" s="1" t="s">
        <v>17606</v>
      </c>
      <c r="D6031" s="4" t="s">
        <v>17883</v>
      </c>
    </row>
    <row r="6032" spans="1:4" x14ac:dyDescent="0.3">
      <c r="A6032" s="1" t="s">
        <v>3055</v>
      </c>
      <c r="B6032" s="1" t="s">
        <v>8781</v>
      </c>
      <c r="C6032" s="1" t="s">
        <v>17607</v>
      </c>
      <c r="D6032" s="4" t="s">
        <v>17883</v>
      </c>
    </row>
    <row r="6033" spans="1:4" x14ac:dyDescent="0.3">
      <c r="A6033" s="1" t="s">
        <v>3056</v>
      </c>
      <c r="B6033" s="1" t="s">
        <v>8782</v>
      </c>
      <c r="C6033" s="1" t="s">
        <v>17608</v>
      </c>
      <c r="D6033" s="4" t="s">
        <v>17883</v>
      </c>
    </row>
    <row r="6034" spans="1:4" x14ac:dyDescent="0.3">
      <c r="A6034" s="1" t="s">
        <v>16676</v>
      </c>
      <c r="B6034" s="1" t="s">
        <v>7244</v>
      </c>
      <c r="C6034" s="1" t="s">
        <v>17609</v>
      </c>
      <c r="D6034" s="4" t="s">
        <v>17883</v>
      </c>
    </row>
    <row r="6035" spans="1:4" x14ac:dyDescent="0.3">
      <c r="A6035" s="1" t="s">
        <v>2248</v>
      </c>
      <c r="B6035" s="1" t="s">
        <v>7974</v>
      </c>
      <c r="C6035" s="1" t="s">
        <v>17610</v>
      </c>
      <c r="D6035" s="4" t="s">
        <v>17883</v>
      </c>
    </row>
    <row r="6036" spans="1:4" x14ac:dyDescent="0.3">
      <c r="A6036" s="1" t="s">
        <v>16677</v>
      </c>
      <c r="B6036" s="1" t="s">
        <v>17056</v>
      </c>
      <c r="C6036" s="1" t="s">
        <v>17611</v>
      </c>
      <c r="D6036" s="4" t="s">
        <v>17883</v>
      </c>
    </row>
    <row r="6037" spans="1:4" x14ac:dyDescent="0.3">
      <c r="A6037" s="1" t="s">
        <v>16678</v>
      </c>
      <c r="B6037" s="1" t="s">
        <v>10849</v>
      </c>
      <c r="C6037" s="1" t="s">
        <v>17612</v>
      </c>
      <c r="D6037" s="4" t="s">
        <v>17883</v>
      </c>
    </row>
    <row r="6038" spans="1:4" x14ac:dyDescent="0.3">
      <c r="A6038" s="1" t="s">
        <v>16679</v>
      </c>
      <c r="B6038" s="1" t="s">
        <v>5866</v>
      </c>
      <c r="C6038" s="1" t="s">
        <v>17613</v>
      </c>
      <c r="D6038" s="4" t="s">
        <v>17883</v>
      </c>
    </row>
    <row r="6039" spans="1:4" x14ac:dyDescent="0.3">
      <c r="A6039" s="1" t="s">
        <v>4802</v>
      </c>
      <c r="B6039" s="1" t="s">
        <v>10528</v>
      </c>
      <c r="C6039" s="1" t="s">
        <v>17614</v>
      </c>
      <c r="D6039" s="4" t="s">
        <v>17883</v>
      </c>
    </row>
    <row r="6040" spans="1:4" x14ac:dyDescent="0.3">
      <c r="A6040" s="1" t="s">
        <v>16680</v>
      </c>
      <c r="B6040" s="1" t="s">
        <v>5845</v>
      </c>
      <c r="C6040" s="1" t="s">
        <v>17615</v>
      </c>
      <c r="D6040" s="4" t="s">
        <v>17883</v>
      </c>
    </row>
    <row r="6041" spans="1:4" x14ac:dyDescent="0.3">
      <c r="A6041" s="1" t="s">
        <v>16681</v>
      </c>
      <c r="B6041" s="1" t="s">
        <v>7290</v>
      </c>
      <c r="C6041" s="1" t="s">
        <v>17616</v>
      </c>
      <c r="D6041" s="4" t="s">
        <v>17883</v>
      </c>
    </row>
    <row r="6042" spans="1:4" x14ac:dyDescent="0.3">
      <c r="A6042" s="1" t="s">
        <v>940</v>
      </c>
      <c r="B6042" s="1" t="s">
        <v>6666</v>
      </c>
      <c r="C6042" s="1" t="s">
        <v>17617</v>
      </c>
      <c r="D6042" s="4" t="s">
        <v>17883</v>
      </c>
    </row>
    <row r="6043" spans="1:4" x14ac:dyDescent="0.3">
      <c r="A6043" s="1" t="s">
        <v>16682</v>
      </c>
      <c r="B6043" s="1" t="s">
        <v>17057</v>
      </c>
      <c r="C6043" s="1" t="s">
        <v>17618</v>
      </c>
      <c r="D6043" s="4" t="s">
        <v>17883</v>
      </c>
    </row>
    <row r="6044" spans="1:4" x14ac:dyDescent="0.3">
      <c r="A6044" s="1" t="s">
        <v>16683</v>
      </c>
      <c r="B6044" s="1" t="s">
        <v>17058</v>
      </c>
      <c r="C6044" s="1" t="s">
        <v>17619</v>
      </c>
      <c r="D6044" s="4" t="s">
        <v>17883</v>
      </c>
    </row>
    <row r="6045" spans="1:4" x14ac:dyDescent="0.3">
      <c r="A6045" s="1" t="s">
        <v>16684</v>
      </c>
      <c r="B6045" s="1" t="s">
        <v>8882</v>
      </c>
      <c r="C6045" s="1" t="s">
        <v>17620</v>
      </c>
      <c r="D6045" s="4" t="s">
        <v>17883</v>
      </c>
    </row>
    <row r="6046" spans="1:4" x14ac:dyDescent="0.3">
      <c r="A6046" s="2" t="s">
        <v>16685</v>
      </c>
      <c r="B6046" s="2" t="s">
        <v>17059</v>
      </c>
      <c r="C6046" s="2" t="s">
        <v>17621</v>
      </c>
      <c r="D6046" s="4" t="s">
        <v>17883</v>
      </c>
    </row>
    <row r="6047" spans="1:4" x14ac:dyDescent="0.3">
      <c r="A6047" s="2" t="s">
        <v>16686</v>
      </c>
      <c r="B6047" s="2" t="s">
        <v>17060</v>
      </c>
      <c r="C6047" s="2" t="s">
        <v>17622</v>
      </c>
      <c r="D6047" s="4" t="s">
        <v>17883</v>
      </c>
    </row>
    <row r="6048" spans="1:4" x14ac:dyDescent="0.3">
      <c r="A6048" s="2" t="s">
        <v>16687</v>
      </c>
      <c r="B6048" s="2" t="s">
        <v>17061</v>
      </c>
      <c r="C6048" s="2" t="s">
        <v>17623</v>
      </c>
      <c r="D6048" s="4" t="s">
        <v>17883</v>
      </c>
    </row>
    <row r="6049" spans="1:4" x14ac:dyDescent="0.3">
      <c r="A6049" s="2" t="s">
        <v>16688</v>
      </c>
      <c r="B6049" s="2" t="s">
        <v>17062</v>
      </c>
      <c r="C6049" s="2" t="s">
        <v>17624</v>
      </c>
      <c r="D6049" s="4" t="s">
        <v>17883</v>
      </c>
    </row>
    <row r="6050" spans="1:4" x14ac:dyDescent="0.3">
      <c r="A6050" s="2" t="s">
        <v>16689</v>
      </c>
      <c r="B6050" s="2" t="s">
        <v>17063</v>
      </c>
      <c r="C6050" s="2" t="s">
        <v>17625</v>
      </c>
      <c r="D6050" s="4" t="s">
        <v>17883</v>
      </c>
    </row>
    <row r="6051" spans="1:4" x14ac:dyDescent="0.3">
      <c r="A6051" s="2" t="s">
        <v>16690</v>
      </c>
      <c r="B6051" s="2" t="s">
        <v>17064</v>
      </c>
      <c r="C6051" s="2" t="s">
        <v>17626</v>
      </c>
      <c r="D6051" s="4" t="s">
        <v>17883</v>
      </c>
    </row>
    <row r="6052" spans="1:4" x14ac:dyDescent="0.3">
      <c r="A6052" s="2" t="s">
        <v>16691</v>
      </c>
      <c r="B6052" s="2" t="s">
        <v>17065</v>
      </c>
      <c r="C6052" s="2" t="s">
        <v>17627</v>
      </c>
      <c r="D6052" s="4" t="s">
        <v>17883</v>
      </c>
    </row>
    <row r="6053" spans="1:4" x14ac:dyDescent="0.3">
      <c r="A6053" s="2" t="s">
        <v>16692</v>
      </c>
      <c r="B6053" s="2" t="s">
        <v>17066</v>
      </c>
      <c r="C6053" s="2" t="s">
        <v>17628</v>
      </c>
      <c r="D6053" s="4" t="s">
        <v>17883</v>
      </c>
    </row>
    <row r="6054" spans="1:4" x14ac:dyDescent="0.3">
      <c r="A6054" s="2" t="s">
        <v>16693</v>
      </c>
      <c r="B6054" s="2" t="s">
        <v>17067</v>
      </c>
      <c r="C6054" s="2" t="s">
        <v>17629</v>
      </c>
      <c r="D6054" s="4" t="s">
        <v>17883</v>
      </c>
    </row>
    <row r="6055" spans="1:4" x14ac:dyDescent="0.3">
      <c r="A6055" s="2" t="s">
        <v>16694</v>
      </c>
      <c r="B6055" s="2" t="s">
        <v>17068</v>
      </c>
      <c r="C6055" s="2" t="s">
        <v>17630</v>
      </c>
      <c r="D6055" s="4" t="s">
        <v>17883</v>
      </c>
    </row>
    <row r="6056" spans="1:4" x14ac:dyDescent="0.3">
      <c r="A6056" s="2" t="s">
        <v>16695</v>
      </c>
      <c r="B6056" s="2" t="s">
        <v>17069</v>
      </c>
      <c r="C6056" s="2" t="s">
        <v>17631</v>
      </c>
      <c r="D6056" s="4" t="s">
        <v>17883</v>
      </c>
    </row>
    <row r="6057" spans="1:4" x14ac:dyDescent="0.3">
      <c r="A6057" s="2" t="s">
        <v>16696</v>
      </c>
      <c r="B6057" s="2" t="s">
        <v>17070</v>
      </c>
      <c r="C6057" s="2" t="s">
        <v>17632</v>
      </c>
      <c r="D6057" s="4" t="s">
        <v>17883</v>
      </c>
    </row>
    <row r="6058" spans="1:4" x14ac:dyDescent="0.3">
      <c r="A6058" s="2" t="s">
        <v>16697</v>
      </c>
      <c r="B6058" s="2" t="s">
        <v>17071</v>
      </c>
      <c r="C6058" s="2" t="s">
        <v>17633</v>
      </c>
      <c r="D6058" s="4" t="s">
        <v>17883</v>
      </c>
    </row>
    <row r="6059" spans="1:4" x14ac:dyDescent="0.3">
      <c r="A6059" s="2" t="s">
        <v>16698</v>
      </c>
      <c r="B6059" s="2" t="s">
        <v>17072</v>
      </c>
      <c r="C6059" s="2" t="s">
        <v>17634</v>
      </c>
      <c r="D6059" s="4" t="s">
        <v>17883</v>
      </c>
    </row>
    <row r="6060" spans="1:4" x14ac:dyDescent="0.3">
      <c r="A6060" s="2" t="s">
        <v>16699</v>
      </c>
      <c r="B6060" s="2" t="s">
        <v>17073</v>
      </c>
      <c r="C6060" s="2" t="s">
        <v>17635</v>
      </c>
      <c r="D6060" s="4" t="s">
        <v>17883</v>
      </c>
    </row>
    <row r="6061" spans="1:4" x14ac:dyDescent="0.3">
      <c r="A6061" s="2" t="s">
        <v>16700</v>
      </c>
      <c r="B6061" s="2" t="s">
        <v>17074</v>
      </c>
      <c r="C6061" s="2" t="s">
        <v>17636</v>
      </c>
      <c r="D6061" s="4" t="s">
        <v>17883</v>
      </c>
    </row>
    <row r="6062" spans="1:4" x14ac:dyDescent="0.3">
      <c r="A6062" s="2" t="s">
        <v>16701</v>
      </c>
      <c r="B6062" s="2" t="s">
        <v>17075</v>
      </c>
      <c r="C6062" s="2" t="s">
        <v>17637</v>
      </c>
      <c r="D6062" s="4" t="s">
        <v>17883</v>
      </c>
    </row>
    <row r="6063" spans="1:4" x14ac:dyDescent="0.3">
      <c r="A6063" s="2" t="s">
        <v>16702</v>
      </c>
      <c r="B6063" s="2" t="s">
        <v>17076</v>
      </c>
      <c r="C6063" s="2" t="s">
        <v>17638</v>
      </c>
      <c r="D6063" s="4" t="s">
        <v>17883</v>
      </c>
    </row>
    <row r="6064" spans="1:4" x14ac:dyDescent="0.3">
      <c r="A6064" s="2" t="s">
        <v>16703</v>
      </c>
      <c r="B6064" s="2" t="s">
        <v>17077</v>
      </c>
      <c r="C6064" s="2" t="s">
        <v>17639</v>
      </c>
      <c r="D6064" s="4" t="s">
        <v>17883</v>
      </c>
    </row>
    <row r="6065" spans="1:4" x14ac:dyDescent="0.3">
      <c r="A6065" s="2" t="s">
        <v>16704</v>
      </c>
      <c r="B6065" s="2" t="s">
        <v>17078</v>
      </c>
      <c r="C6065" s="2" t="s">
        <v>16432</v>
      </c>
      <c r="D6065" s="4" t="s">
        <v>17883</v>
      </c>
    </row>
    <row r="6066" spans="1:4" x14ac:dyDescent="0.3">
      <c r="A6066" s="2" t="s">
        <v>16361</v>
      </c>
      <c r="B6066" s="2" t="s">
        <v>17079</v>
      </c>
      <c r="C6066" s="2" t="s">
        <v>16441</v>
      </c>
      <c r="D6066" s="4" t="s">
        <v>17883</v>
      </c>
    </row>
    <row r="6067" spans="1:4" x14ac:dyDescent="0.3">
      <c r="A6067" s="2" t="s">
        <v>16705</v>
      </c>
      <c r="B6067" s="2" t="s">
        <v>17080</v>
      </c>
      <c r="C6067" s="2" t="s">
        <v>17640</v>
      </c>
      <c r="D6067" s="4" t="s">
        <v>17883</v>
      </c>
    </row>
    <row r="6068" spans="1:4" x14ac:dyDescent="0.3">
      <c r="A6068" s="2" t="s">
        <v>16706</v>
      </c>
      <c r="B6068" s="2" t="s">
        <v>9718</v>
      </c>
      <c r="C6068" s="2" t="s">
        <v>14771</v>
      </c>
      <c r="D6068" s="4" t="s">
        <v>17883</v>
      </c>
    </row>
    <row r="6069" spans="1:4" x14ac:dyDescent="0.3">
      <c r="A6069" s="2" t="s">
        <v>16707</v>
      </c>
      <c r="B6069" s="2" t="s">
        <v>17081</v>
      </c>
      <c r="C6069" s="2" t="s">
        <v>12605</v>
      </c>
      <c r="D6069" s="4" t="s">
        <v>17883</v>
      </c>
    </row>
    <row r="6070" spans="1:4" x14ac:dyDescent="0.3">
      <c r="A6070" s="2" t="s">
        <v>16708</v>
      </c>
      <c r="B6070" s="2" t="s">
        <v>17082</v>
      </c>
      <c r="C6070" s="2" t="s">
        <v>11473</v>
      </c>
      <c r="D6070" s="4" t="s">
        <v>17883</v>
      </c>
    </row>
    <row r="6071" spans="1:4" x14ac:dyDescent="0.3">
      <c r="A6071" s="2" t="s">
        <v>16709</v>
      </c>
      <c r="B6071" s="2" t="s">
        <v>17083</v>
      </c>
      <c r="C6071" s="2" t="s">
        <v>17641</v>
      </c>
      <c r="D6071" s="4" t="s">
        <v>17883</v>
      </c>
    </row>
    <row r="6072" spans="1:4" x14ac:dyDescent="0.3">
      <c r="A6072" s="2" t="s">
        <v>16710</v>
      </c>
      <c r="B6072" s="2" t="s">
        <v>17084</v>
      </c>
      <c r="C6072" s="2" t="s">
        <v>13823</v>
      </c>
      <c r="D6072" s="4" t="s">
        <v>17883</v>
      </c>
    </row>
    <row r="6073" spans="1:4" x14ac:dyDescent="0.3">
      <c r="A6073" s="2" t="s">
        <v>16711</v>
      </c>
      <c r="B6073" s="2" t="s">
        <v>17085</v>
      </c>
      <c r="C6073" s="2" t="s">
        <v>12100</v>
      </c>
      <c r="D6073" s="4" t="s">
        <v>17883</v>
      </c>
    </row>
    <row r="6074" spans="1:4" x14ac:dyDescent="0.3">
      <c r="A6074" s="2" t="s">
        <v>16712</v>
      </c>
      <c r="B6074" s="2" t="s">
        <v>17086</v>
      </c>
      <c r="C6074" s="2" t="s">
        <v>13861</v>
      </c>
      <c r="D6074" s="4" t="s">
        <v>17883</v>
      </c>
    </row>
    <row r="6075" spans="1:4" x14ac:dyDescent="0.3">
      <c r="A6075" s="2" t="s">
        <v>16713</v>
      </c>
      <c r="B6075" s="2" t="s">
        <v>17087</v>
      </c>
      <c r="C6075" s="2" t="s">
        <v>12305</v>
      </c>
      <c r="D6075" s="4" t="s">
        <v>17883</v>
      </c>
    </row>
    <row r="6076" spans="1:4" x14ac:dyDescent="0.3">
      <c r="A6076" s="2" t="s">
        <v>16714</v>
      </c>
      <c r="B6076" s="2" t="s">
        <v>17088</v>
      </c>
      <c r="C6076" s="2" t="s">
        <v>11871</v>
      </c>
      <c r="D6076" s="4" t="s">
        <v>17883</v>
      </c>
    </row>
    <row r="6077" spans="1:4" x14ac:dyDescent="0.3">
      <c r="A6077" s="2" t="s">
        <v>16715</v>
      </c>
      <c r="B6077" s="2" t="s">
        <v>17089</v>
      </c>
      <c r="C6077" s="2" t="s">
        <v>17642</v>
      </c>
      <c r="D6077" s="4" t="s">
        <v>17883</v>
      </c>
    </row>
    <row r="6078" spans="1:4" x14ac:dyDescent="0.3">
      <c r="A6078" s="2" t="s">
        <v>16716</v>
      </c>
      <c r="B6078" s="2" t="s">
        <v>17090</v>
      </c>
      <c r="C6078" s="2" t="s">
        <v>13343</v>
      </c>
      <c r="D6078" s="4" t="s">
        <v>17883</v>
      </c>
    </row>
    <row r="6079" spans="1:4" x14ac:dyDescent="0.3">
      <c r="A6079" s="2" t="s">
        <v>16717</v>
      </c>
      <c r="B6079" s="2" t="s">
        <v>17091</v>
      </c>
      <c r="C6079" s="2" t="s">
        <v>11478</v>
      </c>
      <c r="D6079" s="4" t="s">
        <v>17883</v>
      </c>
    </row>
    <row r="6080" spans="1:4" x14ac:dyDescent="0.3">
      <c r="A6080" s="2" t="s">
        <v>16718</v>
      </c>
      <c r="B6080" s="2" t="s">
        <v>17092</v>
      </c>
      <c r="C6080" s="2" t="s">
        <v>12798</v>
      </c>
      <c r="D6080" s="4" t="s">
        <v>17883</v>
      </c>
    </row>
    <row r="6081" spans="1:4" x14ac:dyDescent="0.3">
      <c r="A6081" s="2" t="s">
        <v>16719</v>
      </c>
      <c r="B6081" s="2" t="s">
        <v>7250</v>
      </c>
      <c r="C6081" s="2" t="s">
        <v>12779</v>
      </c>
      <c r="D6081" s="4" t="s">
        <v>17883</v>
      </c>
    </row>
    <row r="6082" spans="1:4" x14ac:dyDescent="0.3">
      <c r="A6082" s="2" t="s">
        <v>16720</v>
      </c>
      <c r="B6082" s="2" t="s">
        <v>17093</v>
      </c>
      <c r="C6082" s="2" t="s">
        <v>12210</v>
      </c>
      <c r="D6082" s="4" t="s">
        <v>17883</v>
      </c>
    </row>
    <row r="6083" spans="1:4" x14ac:dyDescent="0.3">
      <c r="A6083" s="2" t="s">
        <v>16721</v>
      </c>
      <c r="B6083" s="2" t="s">
        <v>17094</v>
      </c>
      <c r="C6083" s="2" t="s">
        <v>17643</v>
      </c>
      <c r="D6083" s="4" t="s">
        <v>17883</v>
      </c>
    </row>
    <row r="6084" spans="1:4" x14ac:dyDescent="0.3">
      <c r="A6084" s="2" t="s">
        <v>16722</v>
      </c>
      <c r="B6084" s="2" t="s">
        <v>17095</v>
      </c>
      <c r="C6084" s="2" t="s">
        <v>17644</v>
      </c>
      <c r="D6084" s="4" t="s">
        <v>17883</v>
      </c>
    </row>
    <row r="6085" spans="1:4" x14ac:dyDescent="0.3">
      <c r="A6085" s="2" t="s">
        <v>16723</v>
      </c>
      <c r="B6085" s="2" t="s">
        <v>17096</v>
      </c>
      <c r="C6085" s="2" t="s">
        <v>17645</v>
      </c>
      <c r="D6085" s="4" t="s">
        <v>17883</v>
      </c>
    </row>
    <row r="6086" spans="1:4" x14ac:dyDescent="0.3">
      <c r="A6086" s="2" t="s">
        <v>16724</v>
      </c>
      <c r="B6086" s="2" t="s">
        <v>17097</v>
      </c>
      <c r="C6086" s="2" t="s">
        <v>12765</v>
      </c>
      <c r="D6086" s="4" t="s">
        <v>17883</v>
      </c>
    </row>
    <row r="6087" spans="1:4" x14ac:dyDescent="0.3">
      <c r="A6087" s="2" t="s">
        <v>16725</v>
      </c>
      <c r="B6087" s="2" t="s">
        <v>17098</v>
      </c>
      <c r="C6087" s="2" t="s">
        <v>12894</v>
      </c>
      <c r="D6087" s="4" t="s">
        <v>17883</v>
      </c>
    </row>
    <row r="6088" spans="1:4" x14ac:dyDescent="0.3">
      <c r="A6088" s="2" t="s">
        <v>16726</v>
      </c>
      <c r="B6088" s="2" t="s">
        <v>17099</v>
      </c>
      <c r="C6088" s="2" t="s">
        <v>17646</v>
      </c>
      <c r="D6088" s="4" t="s">
        <v>17883</v>
      </c>
    </row>
    <row r="6089" spans="1:4" x14ac:dyDescent="0.3">
      <c r="A6089" s="2" t="s">
        <v>16727</v>
      </c>
      <c r="B6089" s="2" t="s">
        <v>17100</v>
      </c>
      <c r="C6089" s="2" t="s">
        <v>17647</v>
      </c>
      <c r="D6089" s="4" t="s">
        <v>17883</v>
      </c>
    </row>
    <row r="6090" spans="1:4" x14ac:dyDescent="0.3">
      <c r="A6090" s="2" t="s">
        <v>16728</v>
      </c>
      <c r="B6090" s="2" t="s">
        <v>17101</v>
      </c>
      <c r="C6090" s="2" t="s">
        <v>17648</v>
      </c>
      <c r="D6090" s="4" t="s">
        <v>17883</v>
      </c>
    </row>
    <row r="6091" spans="1:4" x14ac:dyDescent="0.3">
      <c r="A6091" s="2" t="s">
        <v>16729</v>
      </c>
      <c r="B6091" s="2" t="s">
        <v>17102</v>
      </c>
      <c r="C6091" s="2" t="s">
        <v>17649</v>
      </c>
      <c r="D6091" s="4" t="s">
        <v>17883</v>
      </c>
    </row>
    <row r="6092" spans="1:4" x14ac:dyDescent="0.3">
      <c r="A6092" s="2" t="s">
        <v>16730</v>
      </c>
      <c r="B6092" s="2" t="s">
        <v>17103</v>
      </c>
      <c r="C6092" s="2" t="s">
        <v>17650</v>
      </c>
      <c r="D6092" s="4" t="s">
        <v>17883</v>
      </c>
    </row>
    <row r="6093" spans="1:4" x14ac:dyDescent="0.3">
      <c r="A6093" s="2" t="s">
        <v>16731</v>
      </c>
      <c r="B6093" s="2" t="s">
        <v>17104</v>
      </c>
      <c r="C6093" s="2" t="s">
        <v>17651</v>
      </c>
      <c r="D6093" s="4" t="s">
        <v>17883</v>
      </c>
    </row>
    <row r="6094" spans="1:4" x14ac:dyDescent="0.3">
      <c r="A6094" s="2" t="s">
        <v>16732</v>
      </c>
      <c r="B6094" s="2" t="s">
        <v>17105</v>
      </c>
      <c r="C6094" s="2" t="s">
        <v>17652</v>
      </c>
      <c r="D6094" s="4" t="s">
        <v>17883</v>
      </c>
    </row>
    <row r="6095" spans="1:4" x14ac:dyDescent="0.3">
      <c r="A6095" s="2" t="s">
        <v>16733</v>
      </c>
      <c r="B6095" s="2" t="s">
        <v>17106</v>
      </c>
      <c r="C6095" s="2" t="s">
        <v>17653</v>
      </c>
      <c r="D6095" s="4" t="s">
        <v>17883</v>
      </c>
    </row>
    <row r="6096" spans="1:4" x14ac:dyDescent="0.3">
      <c r="A6096" s="2" t="s">
        <v>16734</v>
      </c>
      <c r="B6096" s="2" t="s">
        <v>17107</v>
      </c>
      <c r="C6096" s="2" t="s">
        <v>17654</v>
      </c>
      <c r="D6096" s="4" t="s">
        <v>17883</v>
      </c>
    </row>
    <row r="6097" spans="1:4" x14ac:dyDescent="0.3">
      <c r="A6097" s="2" t="s">
        <v>16735</v>
      </c>
      <c r="B6097" s="2" t="s">
        <v>17108</v>
      </c>
      <c r="C6097" s="2" t="s">
        <v>17655</v>
      </c>
      <c r="D6097" s="4" t="s">
        <v>17883</v>
      </c>
    </row>
    <row r="6098" spans="1:4" x14ac:dyDescent="0.3">
      <c r="A6098" s="2" t="s">
        <v>16736</v>
      </c>
      <c r="B6098" s="2" t="s">
        <v>17109</v>
      </c>
      <c r="C6098" s="2" t="s">
        <v>17656</v>
      </c>
      <c r="D6098" s="4" t="s">
        <v>17883</v>
      </c>
    </row>
    <row r="6099" spans="1:4" x14ac:dyDescent="0.3">
      <c r="A6099" s="2" t="s">
        <v>16737</v>
      </c>
      <c r="B6099" s="2" t="s">
        <v>17110</v>
      </c>
      <c r="C6099" s="2" t="s">
        <v>17657</v>
      </c>
      <c r="D6099" s="4" t="s">
        <v>17883</v>
      </c>
    </row>
    <row r="6100" spans="1:4" x14ac:dyDescent="0.3">
      <c r="A6100" s="2" t="s">
        <v>16738</v>
      </c>
      <c r="B6100" s="2" t="s">
        <v>17111</v>
      </c>
      <c r="C6100" s="2" t="s">
        <v>17658</v>
      </c>
      <c r="D6100" s="4" t="s">
        <v>17883</v>
      </c>
    </row>
    <row r="6101" spans="1:4" x14ac:dyDescent="0.3">
      <c r="A6101" s="2" t="s">
        <v>16739</v>
      </c>
      <c r="B6101" s="2" t="s">
        <v>17112</v>
      </c>
      <c r="C6101" s="2" t="s">
        <v>17659</v>
      </c>
      <c r="D6101" s="4" t="s">
        <v>17883</v>
      </c>
    </row>
    <row r="6102" spans="1:4" x14ac:dyDescent="0.3">
      <c r="A6102" s="2" t="s">
        <v>16740</v>
      </c>
      <c r="B6102" s="2" t="s">
        <v>17113</v>
      </c>
      <c r="C6102" s="2" t="s">
        <v>17660</v>
      </c>
      <c r="D6102" s="4" t="s">
        <v>17883</v>
      </c>
    </row>
    <row r="6103" spans="1:4" x14ac:dyDescent="0.3">
      <c r="A6103" s="2" t="s">
        <v>16741</v>
      </c>
      <c r="B6103" s="2" t="s">
        <v>17114</v>
      </c>
      <c r="C6103" s="2" t="s">
        <v>16422</v>
      </c>
      <c r="D6103" s="4" t="s">
        <v>17883</v>
      </c>
    </row>
    <row r="6104" spans="1:4" x14ac:dyDescent="0.3">
      <c r="A6104" s="2" t="s">
        <v>16742</v>
      </c>
      <c r="B6104" s="2" t="s">
        <v>17115</v>
      </c>
      <c r="C6104" s="2" t="s">
        <v>17661</v>
      </c>
      <c r="D6104" s="4" t="s">
        <v>17883</v>
      </c>
    </row>
    <row r="6105" spans="1:4" x14ac:dyDescent="0.3">
      <c r="A6105" s="2" t="s">
        <v>16743</v>
      </c>
      <c r="B6105" s="2" t="s">
        <v>17116</v>
      </c>
      <c r="C6105" s="2" t="s">
        <v>17662</v>
      </c>
      <c r="D6105" s="4" t="s">
        <v>17883</v>
      </c>
    </row>
    <row r="6106" spans="1:4" x14ac:dyDescent="0.3">
      <c r="A6106" s="2" t="s">
        <v>16744</v>
      </c>
      <c r="B6106" s="2" t="s">
        <v>17117</v>
      </c>
      <c r="C6106" s="2" t="s">
        <v>17663</v>
      </c>
      <c r="D6106" s="4" t="s">
        <v>17883</v>
      </c>
    </row>
    <row r="6107" spans="1:4" x14ac:dyDescent="0.3">
      <c r="A6107" s="2" t="s">
        <v>16745</v>
      </c>
      <c r="B6107" s="2" t="s">
        <v>17118</v>
      </c>
      <c r="C6107" s="2" t="s">
        <v>17664</v>
      </c>
      <c r="D6107" s="4" t="s">
        <v>17883</v>
      </c>
    </row>
    <row r="6108" spans="1:4" x14ac:dyDescent="0.3">
      <c r="A6108" s="2" t="s">
        <v>16746</v>
      </c>
      <c r="B6108" s="2" t="s">
        <v>17119</v>
      </c>
      <c r="C6108" s="2" t="s">
        <v>17665</v>
      </c>
      <c r="D6108" s="4" t="s">
        <v>17883</v>
      </c>
    </row>
    <row r="6109" spans="1:4" x14ac:dyDescent="0.3">
      <c r="A6109" s="2" t="s">
        <v>16747</v>
      </c>
      <c r="B6109" s="2" t="s">
        <v>17120</v>
      </c>
      <c r="C6109" s="2" t="s">
        <v>17666</v>
      </c>
      <c r="D6109" s="4" t="s">
        <v>17883</v>
      </c>
    </row>
    <row r="6110" spans="1:4" x14ac:dyDescent="0.3">
      <c r="A6110" s="2" t="s">
        <v>16748</v>
      </c>
      <c r="B6110" s="2" t="s">
        <v>17121</v>
      </c>
      <c r="C6110" s="2" t="s">
        <v>17667</v>
      </c>
      <c r="D6110" s="4" t="s">
        <v>17883</v>
      </c>
    </row>
    <row r="6111" spans="1:4" x14ac:dyDescent="0.3">
      <c r="A6111" s="2" t="s">
        <v>16749</v>
      </c>
      <c r="B6111" s="2" t="s">
        <v>17122</v>
      </c>
      <c r="C6111" s="2" t="s">
        <v>17668</v>
      </c>
      <c r="D6111" s="4" t="s">
        <v>17883</v>
      </c>
    </row>
    <row r="6112" spans="1:4" x14ac:dyDescent="0.3">
      <c r="A6112" s="2" t="s">
        <v>16463</v>
      </c>
      <c r="B6112" s="2" t="s">
        <v>17123</v>
      </c>
      <c r="C6112" s="2" t="s">
        <v>16516</v>
      </c>
      <c r="D6112" s="4" t="s">
        <v>17883</v>
      </c>
    </row>
    <row r="6113" spans="1:4" x14ac:dyDescent="0.3">
      <c r="A6113" s="2" t="s">
        <v>16750</v>
      </c>
      <c r="B6113" s="2" t="s">
        <v>17124</v>
      </c>
      <c r="C6113" s="2" t="s">
        <v>17669</v>
      </c>
      <c r="D6113" s="4" t="s">
        <v>17883</v>
      </c>
    </row>
    <row r="6114" spans="1:4" x14ac:dyDescent="0.3">
      <c r="A6114" s="2" t="s">
        <v>16751</v>
      </c>
      <c r="B6114" s="2" t="s">
        <v>17125</v>
      </c>
      <c r="C6114" s="2" t="s">
        <v>17670</v>
      </c>
      <c r="D6114" s="4" t="s">
        <v>17883</v>
      </c>
    </row>
    <row r="6115" spans="1:4" x14ac:dyDescent="0.3">
      <c r="A6115" s="2" t="s">
        <v>16752</v>
      </c>
      <c r="B6115" s="2" t="s">
        <v>17126</v>
      </c>
      <c r="C6115" s="2" t="s">
        <v>17671</v>
      </c>
      <c r="D6115" s="4" t="s">
        <v>17883</v>
      </c>
    </row>
    <row r="6116" spans="1:4" x14ac:dyDescent="0.3">
      <c r="A6116" s="2" t="s">
        <v>16753</v>
      </c>
      <c r="B6116" s="2" t="s">
        <v>17127</v>
      </c>
      <c r="C6116" s="2" t="s">
        <v>17672</v>
      </c>
      <c r="D6116" s="4" t="s">
        <v>17883</v>
      </c>
    </row>
    <row r="6117" spans="1:4" x14ac:dyDescent="0.3">
      <c r="A6117" s="2" t="s">
        <v>16754</v>
      </c>
      <c r="B6117" s="2" t="s">
        <v>17128</v>
      </c>
      <c r="C6117" s="2" t="s">
        <v>17673</v>
      </c>
      <c r="D6117" s="4" t="s">
        <v>17883</v>
      </c>
    </row>
    <row r="6118" spans="1:4" x14ac:dyDescent="0.3">
      <c r="A6118" s="2" t="s">
        <v>16755</v>
      </c>
      <c r="B6118" s="2" t="s">
        <v>17129</v>
      </c>
      <c r="C6118" s="2" t="s">
        <v>17674</v>
      </c>
      <c r="D6118" s="4" t="s">
        <v>17883</v>
      </c>
    </row>
    <row r="6119" spans="1:4" x14ac:dyDescent="0.3">
      <c r="A6119" s="2" t="s">
        <v>16756</v>
      </c>
      <c r="B6119" s="2" t="s">
        <v>17130</v>
      </c>
      <c r="C6119" s="2" t="s">
        <v>17675</v>
      </c>
      <c r="D6119" s="4" t="s">
        <v>17883</v>
      </c>
    </row>
    <row r="6120" spans="1:4" x14ac:dyDescent="0.3">
      <c r="A6120" s="2" t="s">
        <v>16757</v>
      </c>
      <c r="B6120" s="2" t="s">
        <v>17131</v>
      </c>
      <c r="C6120" s="2" t="s">
        <v>17676</v>
      </c>
      <c r="D6120" s="4" t="s">
        <v>17883</v>
      </c>
    </row>
    <row r="6121" spans="1:4" x14ac:dyDescent="0.3">
      <c r="A6121" s="2" t="s">
        <v>16758</v>
      </c>
      <c r="B6121" s="2" t="s">
        <v>16374</v>
      </c>
      <c r="C6121" s="2" t="s">
        <v>16414</v>
      </c>
      <c r="D6121" s="4" t="s">
        <v>17883</v>
      </c>
    </row>
    <row r="6122" spans="1:4" x14ac:dyDescent="0.3">
      <c r="A6122" s="2" t="s">
        <v>16759</v>
      </c>
      <c r="B6122" s="2" t="s">
        <v>17132</v>
      </c>
      <c r="C6122" s="2" t="s">
        <v>17677</v>
      </c>
      <c r="D6122" s="4" t="s">
        <v>17883</v>
      </c>
    </row>
    <row r="6123" spans="1:4" x14ac:dyDescent="0.3">
      <c r="A6123" s="2" t="s">
        <v>16760</v>
      </c>
      <c r="B6123" s="2" t="s">
        <v>17133</v>
      </c>
      <c r="C6123" s="2" t="s">
        <v>17678</v>
      </c>
      <c r="D6123" s="4" t="s">
        <v>17883</v>
      </c>
    </row>
    <row r="6124" spans="1:4" x14ac:dyDescent="0.3">
      <c r="A6124" s="2" t="s">
        <v>16761</v>
      </c>
      <c r="B6124" s="2" t="s">
        <v>17134</v>
      </c>
      <c r="C6124" s="2" t="s">
        <v>17679</v>
      </c>
      <c r="D6124" s="4" t="s">
        <v>17883</v>
      </c>
    </row>
    <row r="6125" spans="1:4" x14ac:dyDescent="0.3">
      <c r="A6125" s="2" t="s">
        <v>16762</v>
      </c>
      <c r="B6125" s="2" t="s">
        <v>17135</v>
      </c>
      <c r="C6125" s="2" t="s">
        <v>17680</v>
      </c>
      <c r="D6125" s="4" t="s">
        <v>17883</v>
      </c>
    </row>
    <row r="6126" spans="1:4" x14ac:dyDescent="0.3">
      <c r="A6126" s="2" t="s">
        <v>16763</v>
      </c>
      <c r="B6126" s="2" t="s">
        <v>17136</v>
      </c>
      <c r="C6126" s="2" t="s">
        <v>17681</v>
      </c>
      <c r="D6126" s="4" t="s">
        <v>17883</v>
      </c>
    </row>
    <row r="6127" spans="1:4" x14ac:dyDescent="0.3">
      <c r="A6127" s="2" t="s">
        <v>16764</v>
      </c>
      <c r="B6127" s="2" t="s">
        <v>17137</v>
      </c>
      <c r="C6127" s="2" t="s">
        <v>17682</v>
      </c>
      <c r="D6127" s="4" t="s">
        <v>17883</v>
      </c>
    </row>
    <row r="6128" spans="1:4" x14ac:dyDescent="0.3">
      <c r="A6128" s="2" t="s">
        <v>16765</v>
      </c>
      <c r="B6128" s="2" t="s">
        <v>17138</v>
      </c>
      <c r="C6128" s="2" t="s">
        <v>17683</v>
      </c>
      <c r="D6128" s="4" t="s">
        <v>17883</v>
      </c>
    </row>
    <row r="6129" spans="1:4" x14ac:dyDescent="0.3">
      <c r="A6129" s="2" t="s">
        <v>16766</v>
      </c>
      <c r="B6129" s="2" t="s">
        <v>17139</v>
      </c>
      <c r="C6129" s="2" t="s">
        <v>17684</v>
      </c>
      <c r="D6129" s="4" t="s">
        <v>17883</v>
      </c>
    </row>
    <row r="6130" spans="1:4" x14ac:dyDescent="0.3">
      <c r="A6130" s="2" t="s">
        <v>16767</v>
      </c>
      <c r="B6130" s="2" t="s">
        <v>17140</v>
      </c>
      <c r="C6130" s="2" t="s">
        <v>17685</v>
      </c>
      <c r="D6130" s="4" t="s">
        <v>17883</v>
      </c>
    </row>
    <row r="6131" spans="1:4" x14ac:dyDescent="0.3">
      <c r="A6131" s="2" t="s">
        <v>16768</v>
      </c>
      <c r="B6131" s="2" t="s">
        <v>17141</v>
      </c>
      <c r="C6131" s="2" t="s">
        <v>17686</v>
      </c>
      <c r="D6131" s="4" t="s">
        <v>17883</v>
      </c>
    </row>
    <row r="6132" spans="1:4" x14ac:dyDescent="0.3">
      <c r="A6132" s="2" t="s">
        <v>16769</v>
      </c>
      <c r="B6132" s="2" t="s">
        <v>17142</v>
      </c>
      <c r="C6132" s="2" t="s">
        <v>17687</v>
      </c>
      <c r="D6132" s="4" t="s">
        <v>17883</v>
      </c>
    </row>
    <row r="6133" spans="1:4" x14ac:dyDescent="0.3">
      <c r="A6133" s="2" t="s">
        <v>16770</v>
      </c>
      <c r="B6133" s="2" t="s">
        <v>17143</v>
      </c>
      <c r="C6133" s="2" t="s">
        <v>17688</v>
      </c>
      <c r="D6133" s="4" t="s">
        <v>17883</v>
      </c>
    </row>
    <row r="6134" spans="1:4" x14ac:dyDescent="0.3">
      <c r="A6134" s="2" t="s">
        <v>16771</v>
      </c>
      <c r="B6134" s="2" t="s">
        <v>17144</v>
      </c>
      <c r="C6134" s="2" t="s">
        <v>17689</v>
      </c>
      <c r="D6134" s="4" t="s">
        <v>17883</v>
      </c>
    </row>
    <row r="6135" spans="1:4" x14ac:dyDescent="0.3">
      <c r="A6135" s="2" t="s">
        <v>16772</v>
      </c>
      <c r="B6135" s="2" t="s">
        <v>17145</v>
      </c>
      <c r="C6135" s="2" t="s">
        <v>17690</v>
      </c>
      <c r="D6135" s="4" t="s">
        <v>17883</v>
      </c>
    </row>
    <row r="6136" spans="1:4" x14ac:dyDescent="0.3">
      <c r="A6136" s="2" t="s">
        <v>16773</v>
      </c>
      <c r="B6136" s="2" t="s">
        <v>17146</v>
      </c>
      <c r="C6136" s="2" t="s">
        <v>16419</v>
      </c>
      <c r="D6136" s="4" t="s">
        <v>17883</v>
      </c>
    </row>
    <row r="6137" spans="1:4" x14ac:dyDescent="0.3">
      <c r="A6137" s="2" t="s">
        <v>16774</v>
      </c>
      <c r="B6137" s="2" t="s">
        <v>17147</v>
      </c>
      <c r="C6137" s="2" t="s">
        <v>17691</v>
      </c>
      <c r="D6137" s="4" t="s">
        <v>17883</v>
      </c>
    </row>
    <row r="6138" spans="1:4" x14ac:dyDescent="0.3">
      <c r="A6138" s="2" t="s">
        <v>16775</v>
      </c>
      <c r="B6138" s="2" t="s">
        <v>17148</v>
      </c>
      <c r="C6138" s="2" t="s">
        <v>17692</v>
      </c>
      <c r="D6138" s="4" t="s">
        <v>17883</v>
      </c>
    </row>
    <row r="6139" spans="1:4" x14ac:dyDescent="0.3">
      <c r="A6139" s="2" t="s">
        <v>16776</v>
      </c>
      <c r="B6139" s="2" t="s">
        <v>17149</v>
      </c>
      <c r="C6139" s="2" t="s">
        <v>17693</v>
      </c>
      <c r="D6139" s="4" t="s">
        <v>17883</v>
      </c>
    </row>
    <row r="6140" spans="1:4" x14ac:dyDescent="0.3">
      <c r="A6140" s="2" t="s">
        <v>16777</v>
      </c>
      <c r="B6140" s="2" t="s">
        <v>17150</v>
      </c>
      <c r="C6140" s="2" t="s">
        <v>17694</v>
      </c>
      <c r="D6140" s="4" t="s">
        <v>17883</v>
      </c>
    </row>
    <row r="6141" spans="1:4" x14ac:dyDescent="0.3">
      <c r="A6141" s="2" t="s">
        <v>16778</v>
      </c>
      <c r="B6141" s="2" t="s">
        <v>17151</v>
      </c>
      <c r="C6141" s="2" t="s">
        <v>17695</v>
      </c>
      <c r="D6141" s="4" t="s">
        <v>17883</v>
      </c>
    </row>
    <row r="6142" spans="1:4" x14ac:dyDescent="0.3">
      <c r="A6142" s="2" t="s">
        <v>16779</v>
      </c>
      <c r="B6142" s="2" t="s">
        <v>17152</v>
      </c>
      <c r="C6142" s="2" t="s">
        <v>17696</v>
      </c>
      <c r="D6142" s="4" t="s">
        <v>17883</v>
      </c>
    </row>
    <row r="6143" spans="1:4" x14ac:dyDescent="0.3">
      <c r="A6143" s="2" t="s">
        <v>16780</v>
      </c>
      <c r="B6143" s="2" t="s">
        <v>17153</v>
      </c>
      <c r="C6143" s="2" t="s">
        <v>16402</v>
      </c>
      <c r="D6143" s="4" t="s">
        <v>17883</v>
      </c>
    </row>
    <row r="6144" spans="1:4" x14ac:dyDescent="0.3">
      <c r="A6144" s="2" t="s">
        <v>16781</v>
      </c>
      <c r="B6144" s="2" t="s">
        <v>17154</v>
      </c>
      <c r="C6144" s="2" t="s">
        <v>13157</v>
      </c>
      <c r="D6144" s="4" t="s">
        <v>17883</v>
      </c>
    </row>
    <row r="6145" spans="1:4" x14ac:dyDescent="0.3">
      <c r="A6145" s="2" t="s">
        <v>16782</v>
      </c>
      <c r="B6145" s="2" t="s">
        <v>17155</v>
      </c>
      <c r="C6145" s="2" t="s">
        <v>17697</v>
      </c>
      <c r="D6145" s="4" t="s">
        <v>17883</v>
      </c>
    </row>
    <row r="6146" spans="1:4" x14ac:dyDescent="0.3">
      <c r="A6146" s="2" t="s">
        <v>16783</v>
      </c>
      <c r="B6146" s="2" t="s">
        <v>17156</v>
      </c>
      <c r="C6146" s="2" t="s">
        <v>11531</v>
      </c>
      <c r="D6146" s="4" t="s">
        <v>17883</v>
      </c>
    </row>
    <row r="6147" spans="1:4" x14ac:dyDescent="0.3">
      <c r="A6147" s="2" t="s">
        <v>16784</v>
      </c>
      <c r="B6147" s="2" t="s">
        <v>17157</v>
      </c>
      <c r="C6147" s="2" t="s">
        <v>11471</v>
      </c>
      <c r="D6147" s="4" t="s">
        <v>17883</v>
      </c>
    </row>
    <row r="6148" spans="1:4" x14ac:dyDescent="0.3">
      <c r="A6148" s="2" t="s">
        <v>16785</v>
      </c>
      <c r="B6148" s="2" t="s">
        <v>17158</v>
      </c>
      <c r="C6148" s="2" t="s">
        <v>11997</v>
      </c>
      <c r="D6148" s="4" t="s">
        <v>17883</v>
      </c>
    </row>
    <row r="6149" spans="1:4" x14ac:dyDescent="0.3">
      <c r="A6149" s="2" t="s">
        <v>16786</v>
      </c>
      <c r="B6149" s="2" t="s">
        <v>17159</v>
      </c>
      <c r="C6149" s="2" t="s">
        <v>12230</v>
      </c>
      <c r="D6149" s="4" t="s">
        <v>17883</v>
      </c>
    </row>
    <row r="6150" spans="1:4" x14ac:dyDescent="0.3">
      <c r="A6150" s="2" t="s">
        <v>16787</v>
      </c>
      <c r="B6150" s="2" t="s">
        <v>17160</v>
      </c>
      <c r="C6150" s="2" t="s">
        <v>17698</v>
      </c>
      <c r="D6150" s="4" t="s">
        <v>17883</v>
      </c>
    </row>
    <row r="6151" spans="1:4" x14ac:dyDescent="0.3">
      <c r="A6151" s="2" t="s">
        <v>16788</v>
      </c>
      <c r="B6151" s="2" t="s">
        <v>17161</v>
      </c>
      <c r="C6151" s="2" t="s">
        <v>17699</v>
      </c>
      <c r="D6151" s="4" t="s">
        <v>17883</v>
      </c>
    </row>
    <row r="6152" spans="1:4" x14ac:dyDescent="0.3">
      <c r="A6152" s="2" t="s">
        <v>16789</v>
      </c>
      <c r="B6152" s="2" t="s">
        <v>17162</v>
      </c>
      <c r="C6152" s="2" t="s">
        <v>11453</v>
      </c>
      <c r="D6152" s="4" t="s">
        <v>17883</v>
      </c>
    </row>
    <row r="6153" spans="1:4" x14ac:dyDescent="0.3">
      <c r="A6153" s="2" t="s">
        <v>16790</v>
      </c>
      <c r="B6153" s="2" t="s">
        <v>17163</v>
      </c>
      <c r="C6153" s="2" t="s">
        <v>12204</v>
      </c>
      <c r="D6153" s="4" t="s">
        <v>17883</v>
      </c>
    </row>
    <row r="6154" spans="1:4" x14ac:dyDescent="0.3">
      <c r="A6154" s="2" t="s">
        <v>16791</v>
      </c>
      <c r="B6154" s="2" t="s">
        <v>17164</v>
      </c>
      <c r="C6154" s="2" t="s">
        <v>13384</v>
      </c>
      <c r="D6154" s="4" t="s">
        <v>17883</v>
      </c>
    </row>
    <row r="6155" spans="1:4" x14ac:dyDescent="0.3">
      <c r="A6155" s="2" t="s">
        <v>16792</v>
      </c>
      <c r="B6155" s="2" t="s">
        <v>17165</v>
      </c>
      <c r="C6155" s="2" t="s">
        <v>15941</v>
      </c>
      <c r="D6155" s="4" t="s">
        <v>17883</v>
      </c>
    </row>
    <row r="6156" spans="1:4" x14ac:dyDescent="0.3">
      <c r="A6156" s="2" t="s">
        <v>16793</v>
      </c>
      <c r="B6156" s="2" t="s">
        <v>17166</v>
      </c>
      <c r="C6156" s="2" t="s">
        <v>11518</v>
      </c>
      <c r="D6156" s="4" t="s">
        <v>17883</v>
      </c>
    </row>
    <row r="6157" spans="1:4" x14ac:dyDescent="0.3">
      <c r="A6157" s="2" t="s">
        <v>16794</v>
      </c>
      <c r="B6157" s="2" t="s">
        <v>17167</v>
      </c>
      <c r="C6157" s="2" t="s">
        <v>11765</v>
      </c>
      <c r="D6157" s="4" t="s">
        <v>17883</v>
      </c>
    </row>
    <row r="6158" spans="1:4" x14ac:dyDescent="0.3">
      <c r="A6158" s="2" t="s">
        <v>16795</v>
      </c>
      <c r="B6158" s="2" t="s">
        <v>17168</v>
      </c>
      <c r="C6158" s="2" t="s">
        <v>12156</v>
      </c>
      <c r="D6158" s="4" t="s">
        <v>17883</v>
      </c>
    </row>
    <row r="6159" spans="1:4" x14ac:dyDescent="0.3">
      <c r="A6159" s="2" t="s">
        <v>16796</v>
      </c>
      <c r="B6159" s="2" t="s">
        <v>17169</v>
      </c>
      <c r="C6159" s="2" t="s">
        <v>12010</v>
      </c>
      <c r="D6159" s="4" t="s">
        <v>17883</v>
      </c>
    </row>
    <row r="6160" spans="1:4" x14ac:dyDescent="0.3">
      <c r="A6160" s="2" t="s">
        <v>16797</v>
      </c>
      <c r="B6160" s="2" t="s">
        <v>17170</v>
      </c>
      <c r="C6160" s="2" t="s">
        <v>17700</v>
      </c>
      <c r="D6160" s="4" t="s">
        <v>17883</v>
      </c>
    </row>
    <row r="6161" spans="1:4" x14ac:dyDescent="0.3">
      <c r="A6161" s="2" t="s">
        <v>16798</v>
      </c>
      <c r="B6161" s="2" t="s">
        <v>17171</v>
      </c>
      <c r="C6161" s="2" t="s">
        <v>17701</v>
      </c>
      <c r="D6161" s="4" t="s">
        <v>17883</v>
      </c>
    </row>
    <row r="6162" spans="1:4" x14ac:dyDescent="0.3">
      <c r="A6162" s="2" t="s">
        <v>16799</v>
      </c>
      <c r="B6162" s="2" t="s">
        <v>17172</v>
      </c>
      <c r="C6162" s="2" t="s">
        <v>13036</v>
      </c>
      <c r="D6162" s="4" t="s">
        <v>17883</v>
      </c>
    </row>
    <row r="6163" spans="1:4" x14ac:dyDescent="0.3">
      <c r="A6163" s="2" t="s">
        <v>16800</v>
      </c>
      <c r="B6163" s="2" t="s">
        <v>17173</v>
      </c>
      <c r="C6163" s="2" t="s">
        <v>17702</v>
      </c>
      <c r="D6163" s="4" t="s">
        <v>17883</v>
      </c>
    </row>
    <row r="6164" spans="1:4" x14ac:dyDescent="0.3">
      <c r="A6164" s="2" t="s">
        <v>16801</v>
      </c>
      <c r="B6164" s="2" t="s">
        <v>17174</v>
      </c>
      <c r="C6164" s="2" t="s">
        <v>12290</v>
      </c>
      <c r="D6164" s="4" t="s">
        <v>17883</v>
      </c>
    </row>
    <row r="6165" spans="1:4" x14ac:dyDescent="0.3">
      <c r="A6165" s="2" t="s">
        <v>16802</v>
      </c>
      <c r="B6165" s="2" t="s">
        <v>17175</v>
      </c>
      <c r="C6165" s="2" t="s">
        <v>12221</v>
      </c>
      <c r="D6165" s="4" t="s">
        <v>17883</v>
      </c>
    </row>
    <row r="6166" spans="1:4" x14ac:dyDescent="0.3">
      <c r="A6166" s="2" t="s">
        <v>16803</v>
      </c>
      <c r="B6166" s="2" t="s">
        <v>17176</v>
      </c>
      <c r="C6166" s="2" t="s">
        <v>11503</v>
      </c>
      <c r="D6166" s="4" t="s">
        <v>17883</v>
      </c>
    </row>
    <row r="6167" spans="1:4" x14ac:dyDescent="0.3">
      <c r="A6167" s="2" t="s">
        <v>16804</v>
      </c>
      <c r="B6167" s="2" t="s">
        <v>17177</v>
      </c>
      <c r="C6167" s="2" t="s">
        <v>17703</v>
      </c>
      <c r="D6167" s="4" t="s">
        <v>17883</v>
      </c>
    </row>
    <row r="6168" spans="1:4" x14ac:dyDescent="0.3">
      <c r="A6168" s="2" t="s">
        <v>16805</v>
      </c>
      <c r="B6168" s="2" t="s">
        <v>17178</v>
      </c>
      <c r="C6168" s="2" t="s">
        <v>17704</v>
      </c>
      <c r="D6168" s="4" t="s">
        <v>17883</v>
      </c>
    </row>
    <row r="6169" spans="1:4" x14ac:dyDescent="0.3">
      <c r="A6169" s="2" t="s">
        <v>16806</v>
      </c>
      <c r="B6169" s="2" t="s">
        <v>17179</v>
      </c>
      <c r="C6169" s="2" t="s">
        <v>15931</v>
      </c>
      <c r="D6169" s="4" t="s">
        <v>17883</v>
      </c>
    </row>
    <row r="6170" spans="1:4" x14ac:dyDescent="0.3">
      <c r="A6170" s="2" t="s">
        <v>16807</v>
      </c>
      <c r="B6170" s="2" t="s">
        <v>17180</v>
      </c>
      <c r="C6170" s="2" t="s">
        <v>12381</v>
      </c>
      <c r="D6170" s="4" t="s">
        <v>17883</v>
      </c>
    </row>
    <row r="6171" spans="1:4" x14ac:dyDescent="0.3">
      <c r="A6171" s="2" t="s">
        <v>16808</v>
      </c>
      <c r="B6171" s="2" t="s">
        <v>17181</v>
      </c>
      <c r="C6171" s="2" t="s">
        <v>12252</v>
      </c>
      <c r="D6171" s="4" t="s">
        <v>17883</v>
      </c>
    </row>
    <row r="6172" spans="1:4" x14ac:dyDescent="0.3">
      <c r="A6172" s="2" t="s">
        <v>16809</v>
      </c>
      <c r="B6172" s="2" t="s">
        <v>17182</v>
      </c>
      <c r="C6172" s="2" t="s">
        <v>12154</v>
      </c>
      <c r="D6172" s="4" t="s">
        <v>17883</v>
      </c>
    </row>
    <row r="6173" spans="1:4" x14ac:dyDescent="0.3">
      <c r="A6173" s="2" t="s">
        <v>16810</v>
      </c>
      <c r="B6173" s="2" t="s">
        <v>17183</v>
      </c>
      <c r="C6173" s="2" t="s">
        <v>14241</v>
      </c>
      <c r="D6173" s="4" t="s">
        <v>17883</v>
      </c>
    </row>
    <row r="6174" spans="1:4" x14ac:dyDescent="0.3">
      <c r="A6174" s="2" t="s">
        <v>16811</v>
      </c>
      <c r="B6174" s="2" t="s">
        <v>17184</v>
      </c>
      <c r="C6174" s="2" t="s">
        <v>11843</v>
      </c>
      <c r="D6174" s="4" t="s">
        <v>17883</v>
      </c>
    </row>
    <row r="6175" spans="1:4" x14ac:dyDescent="0.3">
      <c r="A6175" s="2" t="s">
        <v>16812</v>
      </c>
      <c r="B6175" s="2" t="s">
        <v>17185</v>
      </c>
      <c r="C6175" s="2" t="s">
        <v>13314</v>
      </c>
      <c r="D6175" s="4" t="s">
        <v>17883</v>
      </c>
    </row>
    <row r="6176" spans="1:4" x14ac:dyDescent="0.3">
      <c r="A6176" s="2" t="s">
        <v>16813</v>
      </c>
      <c r="B6176" s="2" t="s">
        <v>17186</v>
      </c>
      <c r="C6176" s="2" t="s">
        <v>17705</v>
      </c>
      <c r="D6176" s="4" t="s">
        <v>17883</v>
      </c>
    </row>
    <row r="6177" spans="1:4" x14ac:dyDescent="0.3">
      <c r="A6177" s="2" t="s">
        <v>16814</v>
      </c>
      <c r="B6177" s="2" t="s">
        <v>17187</v>
      </c>
      <c r="C6177" s="2" t="s">
        <v>12124</v>
      </c>
      <c r="D6177" s="4" t="s">
        <v>17883</v>
      </c>
    </row>
    <row r="6178" spans="1:4" x14ac:dyDescent="0.3">
      <c r="A6178" s="2" t="s">
        <v>16815</v>
      </c>
      <c r="B6178" s="2" t="s">
        <v>17188</v>
      </c>
      <c r="C6178" s="2" t="s">
        <v>12843</v>
      </c>
      <c r="D6178" s="4" t="s">
        <v>17883</v>
      </c>
    </row>
    <row r="6179" spans="1:4" x14ac:dyDescent="0.3">
      <c r="A6179" s="2" t="s">
        <v>16816</v>
      </c>
      <c r="B6179" s="2" t="s">
        <v>17189</v>
      </c>
      <c r="C6179" s="2" t="s">
        <v>11470</v>
      </c>
      <c r="D6179" s="4" t="s">
        <v>17883</v>
      </c>
    </row>
    <row r="6180" spans="1:4" x14ac:dyDescent="0.3">
      <c r="A6180" s="2" t="s">
        <v>16817</v>
      </c>
      <c r="B6180" s="2" t="s">
        <v>17190</v>
      </c>
      <c r="C6180" s="2" t="s">
        <v>11474</v>
      </c>
      <c r="D6180" s="4" t="s">
        <v>17883</v>
      </c>
    </row>
    <row r="6181" spans="1:4" x14ac:dyDescent="0.3">
      <c r="A6181" s="2" t="s">
        <v>16818</v>
      </c>
      <c r="B6181" s="2" t="s">
        <v>17191</v>
      </c>
      <c r="C6181" s="2" t="s">
        <v>15193</v>
      </c>
      <c r="D6181" s="4" t="s">
        <v>17883</v>
      </c>
    </row>
    <row r="6182" spans="1:4" x14ac:dyDescent="0.3">
      <c r="A6182" s="2" t="s">
        <v>16819</v>
      </c>
      <c r="B6182" s="2" t="s">
        <v>17192</v>
      </c>
      <c r="C6182" s="2" t="s">
        <v>16150</v>
      </c>
      <c r="D6182" s="4" t="s">
        <v>17883</v>
      </c>
    </row>
    <row r="6183" spans="1:4" x14ac:dyDescent="0.3">
      <c r="A6183" s="2" t="s">
        <v>16820</v>
      </c>
      <c r="B6183" s="2" t="s">
        <v>17193</v>
      </c>
      <c r="C6183" s="2" t="s">
        <v>17706</v>
      </c>
      <c r="D6183" s="4" t="s">
        <v>17883</v>
      </c>
    </row>
    <row r="6184" spans="1:4" x14ac:dyDescent="0.3">
      <c r="A6184" s="2" t="s">
        <v>16821</v>
      </c>
      <c r="B6184" s="2" t="s">
        <v>17194</v>
      </c>
      <c r="C6184" s="2" t="s">
        <v>12964</v>
      </c>
      <c r="D6184" s="4" t="s">
        <v>17883</v>
      </c>
    </row>
    <row r="6185" spans="1:4" x14ac:dyDescent="0.3">
      <c r="A6185" s="2" t="s">
        <v>16822</v>
      </c>
      <c r="B6185" s="2" t="s">
        <v>17195</v>
      </c>
      <c r="C6185" s="2" t="s">
        <v>17707</v>
      </c>
      <c r="D6185" s="4" t="s">
        <v>17883</v>
      </c>
    </row>
    <row r="6186" spans="1:4" x14ac:dyDescent="0.3">
      <c r="A6186" s="2" t="s">
        <v>16823</v>
      </c>
      <c r="B6186" s="2" t="s">
        <v>17196</v>
      </c>
      <c r="C6186" s="2" t="s">
        <v>12076</v>
      </c>
      <c r="D6186" s="4" t="s">
        <v>17883</v>
      </c>
    </row>
    <row r="6187" spans="1:4" x14ac:dyDescent="0.3">
      <c r="A6187" s="2" t="s">
        <v>16824</v>
      </c>
      <c r="B6187" s="2" t="s">
        <v>17197</v>
      </c>
      <c r="C6187" s="2" t="s">
        <v>11977</v>
      </c>
      <c r="D6187" s="4" t="s">
        <v>17883</v>
      </c>
    </row>
    <row r="6188" spans="1:4" x14ac:dyDescent="0.3">
      <c r="A6188" s="2" t="s">
        <v>16825</v>
      </c>
      <c r="B6188" s="2" t="s">
        <v>7346</v>
      </c>
      <c r="C6188" s="2" t="s">
        <v>12861</v>
      </c>
      <c r="D6188" s="4" t="s">
        <v>17883</v>
      </c>
    </row>
    <row r="6189" spans="1:4" x14ac:dyDescent="0.3">
      <c r="A6189" s="2" t="s">
        <v>16826</v>
      </c>
      <c r="B6189" s="2" t="s">
        <v>17198</v>
      </c>
      <c r="C6189" s="2" t="s">
        <v>12550</v>
      </c>
      <c r="D6189" s="4" t="s">
        <v>17883</v>
      </c>
    </row>
    <row r="6190" spans="1:4" x14ac:dyDescent="0.3">
      <c r="A6190" s="2" t="s">
        <v>16827</v>
      </c>
      <c r="B6190" s="2" t="s">
        <v>17199</v>
      </c>
      <c r="C6190" s="2" t="s">
        <v>13133</v>
      </c>
      <c r="D6190" s="4" t="s">
        <v>17883</v>
      </c>
    </row>
    <row r="6191" spans="1:4" x14ac:dyDescent="0.3">
      <c r="A6191" s="2" t="s">
        <v>16828</v>
      </c>
      <c r="B6191" s="2" t="s">
        <v>17200</v>
      </c>
      <c r="C6191" s="2" t="s">
        <v>11873</v>
      </c>
      <c r="D6191" s="4" t="s">
        <v>17883</v>
      </c>
    </row>
    <row r="6192" spans="1:4" x14ac:dyDescent="0.3">
      <c r="A6192" s="2" t="s">
        <v>16829</v>
      </c>
      <c r="B6192" s="2" t="s">
        <v>17201</v>
      </c>
      <c r="C6192" s="2" t="s">
        <v>12406</v>
      </c>
      <c r="D6192" s="4" t="s">
        <v>17883</v>
      </c>
    </row>
    <row r="6193" spans="1:4" x14ac:dyDescent="0.3">
      <c r="A6193" s="2" t="s">
        <v>16830</v>
      </c>
      <c r="B6193" s="2" t="s">
        <v>17202</v>
      </c>
      <c r="C6193" s="2" t="s">
        <v>17708</v>
      </c>
      <c r="D6193" s="4" t="s">
        <v>17883</v>
      </c>
    </row>
    <row r="6194" spans="1:4" x14ac:dyDescent="0.3">
      <c r="A6194" s="2" t="s">
        <v>16831</v>
      </c>
      <c r="B6194" s="2" t="s">
        <v>17203</v>
      </c>
      <c r="C6194" s="2" t="s">
        <v>17709</v>
      </c>
      <c r="D6194" s="4" t="s">
        <v>17883</v>
      </c>
    </row>
    <row r="6195" spans="1:4" x14ac:dyDescent="0.3">
      <c r="A6195" s="2" t="s">
        <v>16832</v>
      </c>
      <c r="B6195" s="2" t="s">
        <v>17204</v>
      </c>
      <c r="C6195" s="2" t="s">
        <v>17710</v>
      </c>
      <c r="D6195" s="4" t="s">
        <v>17883</v>
      </c>
    </row>
    <row r="6196" spans="1:4" x14ac:dyDescent="0.3">
      <c r="A6196" s="2" t="s">
        <v>16833</v>
      </c>
      <c r="B6196" s="2" t="s">
        <v>17205</v>
      </c>
      <c r="C6196" s="2" t="s">
        <v>16404</v>
      </c>
      <c r="D6196" s="4" t="s">
        <v>17883</v>
      </c>
    </row>
    <row r="6197" spans="1:4" x14ac:dyDescent="0.3">
      <c r="A6197" s="2" t="s">
        <v>16834</v>
      </c>
      <c r="B6197" s="2" t="s">
        <v>17206</v>
      </c>
      <c r="C6197" s="2" t="s">
        <v>17711</v>
      </c>
      <c r="D6197" s="4" t="s">
        <v>17883</v>
      </c>
    </row>
    <row r="6198" spans="1:4" x14ac:dyDescent="0.3">
      <c r="A6198" s="2" t="s">
        <v>16835</v>
      </c>
      <c r="B6198" s="2" t="s">
        <v>17207</v>
      </c>
      <c r="C6198" s="2" t="s">
        <v>17712</v>
      </c>
      <c r="D6198" s="4" t="s">
        <v>17883</v>
      </c>
    </row>
    <row r="6199" spans="1:4" x14ac:dyDescent="0.3">
      <c r="A6199" s="2" t="s">
        <v>16836</v>
      </c>
      <c r="B6199" s="2" t="s">
        <v>17208</v>
      </c>
      <c r="C6199" s="2" t="s">
        <v>17713</v>
      </c>
      <c r="D6199" s="4" t="s">
        <v>17883</v>
      </c>
    </row>
    <row r="6200" spans="1:4" x14ac:dyDescent="0.3">
      <c r="A6200" s="2" t="s">
        <v>16837</v>
      </c>
      <c r="B6200" s="2" t="s">
        <v>17209</v>
      </c>
      <c r="C6200" s="2" t="s">
        <v>17714</v>
      </c>
      <c r="D6200" s="4" t="s">
        <v>17883</v>
      </c>
    </row>
    <row r="6201" spans="1:4" x14ac:dyDescent="0.3">
      <c r="A6201" s="2" t="s">
        <v>16838</v>
      </c>
      <c r="B6201" s="2" t="s">
        <v>17210</v>
      </c>
      <c r="C6201" s="2" t="s">
        <v>17715</v>
      </c>
      <c r="D6201" s="4" t="s">
        <v>17883</v>
      </c>
    </row>
    <row r="6202" spans="1:4" x14ac:dyDescent="0.3">
      <c r="A6202" s="2" t="s">
        <v>16839</v>
      </c>
      <c r="B6202" s="2" t="s">
        <v>17211</v>
      </c>
      <c r="C6202" s="2" t="s">
        <v>17716</v>
      </c>
      <c r="D6202" s="4" t="s">
        <v>17883</v>
      </c>
    </row>
    <row r="6203" spans="1:4" x14ac:dyDescent="0.3">
      <c r="A6203" s="2" t="s">
        <v>16840</v>
      </c>
      <c r="B6203" s="2" t="s">
        <v>17212</v>
      </c>
      <c r="C6203" s="2" t="s">
        <v>17717</v>
      </c>
      <c r="D6203" s="4" t="s">
        <v>17883</v>
      </c>
    </row>
    <row r="6204" spans="1:4" x14ac:dyDescent="0.3">
      <c r="A6204" s="2" t="s">
        <v>16841</v>
      </c>
      <c r="B6204" s="2" t="s">
        <v>17213</v>
      </c>
      <c r="C6204" s="2" t="s">
        <v>17718</v>
      </c>
      <c r="D6204" s="4" t="s">
        <v>17883</v>
      </c>
    </row>
    <row r="6205" spans="1:4" x14ac:dyDescent="0.3">
      <c r="A6205" s="2" t="s">
        <v>16842</v>
      </c>
      <c r="B6205" s="2" t="s">
        <v>17214</v>
      </c>
      <c r="C6205" s="2" t="s">
        <v>17719</v>
      </c>
      <c r="D6205" s="4" t="s">
        <v>17883</v>
      </c>
    </row>
    <row r="6206" spans="1:4" x14ac:dyDescent="0.3">
      <c r="A6206" s="2" t="s">
        <v>16843</v>
      </c>
      <c r="B6206" s="2" t="s">
        <v>17215</v>
      </c>
      <c r="C6206" s="2" t="s">
        <v>17720</v>
      </c>
      <c r="D6206" s="4" t="s">
        <v>17883</v>
      </c>
    </row>
    <row r="6207" spans="1:4" x14ac:dyDescent="0.3">
      <c r="A6207" s="2" t="s">
        <v>16844</v>
      </c>
      <c r="B6207" s="2" t="s">
        <v>17216</v>
      </c>
      <c r="C6207" s="2" t="s">
        <v>17721</v>
      </c>
      <c r="D6207" s="4" t="s">
        <v>17883</v>
      </c>
    </row>
    <row r="6208" spans="1:4" x14ac:dyDescent="0.3">
      <c r="A6208" s="2" t="s">
        <v>16845</v>
      </c>
      <c r="B6208" s="2" t="s">
        <v>17217</v>
      </c>
      <c r="C6208" s="2" t="s">
        <v>17722</v>
      </c>
      <c r="D6208" s="4" t="s">
        <v>17883</v>
      </c>
    </row>
    <row r="6209" spans="1:4" x14ac:dyDescent="0.3">
      <c r="A6209" s="2" t="s">
        <v>16846</v>
      </c>
      <c r="B6209" s="2" t="s">
        <v>17218</v>
      </c>
      <c r="C6209" s="2" t="s">
        <v>17723</v>
      </c>
      <c r="D6209" s="4" t="s">
        <v>17883</v>
      </c>
    </row>
    <row r="6210" spans="1:4" x14ac:dyDescent="0.3">
      <c r="A6210" s="2" t="s">
        <v>16847</v>
      </c>
      <c r="B6210" s="2" t="s">
        <v>17219</v>
      </c>
      <c r="C6210" s="2" t="s">
        <v>17724</v>
      </c>
      <c r="D6210" s="4" t="s">
        <v>17883</v>
      </c>
    </row>
    <row r="6211" spans="1:4" x14ac:dyDescent="0.3">
      <c r="A6211" s="2" t="s">
        <v>16848</v>
      </c>
      <c r="B6211" s="2" t="s">
        <v>17220</v>
      </c>
      <c r="C6211" s="2" t="s">
        <v>17725</v>
      </c>
      <c r="D6211" s="4" t="s">
        <v>17883</v>
      </c>
    </row>
    <row r="6212" spans="1:4" x14ac:dyDescent="0.3">
      <c r="A6212" s="2" t="s">
        <v>16849</v>
      </c>
      <c r="B6212" s="2" t="s">
        <v>17221</v>
      </c>
      <c r="C6212" s="2" t="s">
        <v>17726</v>
      </c>
      <c r="D6212" s="4" t="s">
        <v>17883</v>
      </c>
    </row>
    <row r="6213" spans="1:4" x14ac:dyDescent="0.3">
      <c r="A6213" s="2" t="s">
        <v>16850</v>
      </c>
      <c r="B6213" s="2" t="s">
        <v>17222</v>
      </c>
      <c r="C6213" s="2" t="s">
        <v>17727</v>
      </c>
      <c r="D6213" s="4" t="s">
        <v>17883</v>
      </c>
    </row>
    <row r="6214" spans="1:4" x14ac:dyDescent="0.3">
      <c r="A6214" s="2" t="s">
        <v>16851</v>
      </c>
      <c r="B6214" s="2" t="s">
        <v>17223</v>
      </c>
      <c r="C6214" s="2" t="s">
        <v>17728</v>
      </c>
      <c r="D6214" s="4" t="s">
        <v>17883</v>
      </c>
    </row>
    <row r="6215" spans="1:4" x14ac:dyDescent="0.3">
      <c r="A6215" s="2" t="s">
        <v>16852</v>
      </c>
      <c r="B6215" s="2" t="s">
        <v>17224</v>
      </c>
      <c r="C6215" s="2" t="s">
        <v>17729</v>
      </c>
      <c r="D6215" s="4" t="s">
        <v>17883</v>
      </c>
    </row>
    <row r="6216" spans="1:4" x14ac:dyDescent="0.3">
      <c r="A6216" s="2" t="s">
        <v>16853</v>
      </c>
      <c r="B6216" s="2" t="s">
        <v>17225</v>
      </c>
      <c r="C6216" s="2" t="s">
        <v>17730</v>
      </c>
      <c r="D6216" s="4" t="s">
        <v>17883</v>
      </c>
    </row>
    <row r="6217" spans="1:4" x14ac:dyDescent="0.3">
      <c r="A6217" s="2" t="s">
        <v>16854</v>
      </c>
      <c r="B6217" s="2" t="s">
        <v>17226</v>
      </c>
      <c r="C6217" s="2" t="s">
        <v>17731</v>
      </c>
      <c r="D6217" s="4" t="s">
        <v>17883</v>
      </c>
    </row>
    <row r="6218" spans="1:4" x14ac:dyDescent="0.3">
      <c r="A6218" s="2" t="s">
        <v>16855</v>
      </c>
      <c r="B6218" s="2" t="s">
        <v>17227</v>
      </c>
      <c r="C6218" s="2" t="s">
        <v>17732</v>
      </c>
      <c r="D6218" s="4" t="s">
        <v>17883</v>
      </c>
    </row>
    <row r="6219" spans="1:4" x14ac:dyDescent="0.3">
      <c r="A6219" s="5" t="s">
        <v>16856</v>
      </c>
      <c r="B6219" s="2" t="s">
        <v>17228</v>
      </c>
      <c r="C6219" s="2" t="s">
        <v>17733</v>
      </c>
      <c r="D6219" s="4" t="s">
        <v>17883</v>
      </c>
    </row>
    <row r="6220" spans="1:4" x14ac:dyDescent="0.3">
      <c r="A6220" s="2" t="s">
        <v>16857</v>
      </c>
      <c r="B6220" s="2" t="s">
        <v>17229</v>
      </c>
      <c r="C6220" s="2" t="s">
        <v>17734</v>
      </c>
      <c r="D6220" s="4" t="s">
        <v>17883</v>
      </c>
    </row>
    <row r="6221" spans="1:4" x14ac:dyDescent="0.3">
      <c r="A6221" s="2" t="s">
        <v>16858</v>
      </c>
      <c r="B6221" s="2" t="s">
        <v>17230</v>
      </c>
      <c r="C6221" s="2" t="s">
        <v>17735</v>
      </c>
      <c r="D6221" s="4" t="s">
        <v>17883</v>
      </c>
    </row>
    <row r="6222" spans="1:4" x14ac:dyDescent="0.3">
      <c r="A6222" s="2" t="s">
        <v>16859</v>
      </c>
      <c r="B6222" s="2" t="s">
        <v>17231</v>
      </c>
      <c r="C6222" s="2" t="s">
        <v>17736</v>
      </c>
      <c r="D6222" s="4" t="s">
        <v>17883</v>
      </c>
    </row>
    <row r="6223" spans="1:4" x14ac:dyDescent="0.3">
      <c r="A6223" s="2" t="s">
        <v>16860</v>
      </c>
      <c r="B6223" s="2" t="s">
        <v>17232</v>
      </c>
      <c r="C6223" s="2" t="s">
        <v>17737</v>
      </c>
      <c r="D6223" s="4" t="s">
        <v>17883</v>
      </c>
    </row>
    <row r="6224" spans="1:4" x14ac:dyDescent="0.3">
      <c r="A6224" s="2" t="s">
        <v>16861</v>
      </c>
      <c r="B6224" s="2" t="s">
        <v>17233</v>
      </c>
      <c r="C6224" s="2" t="s">
        <v>17738</v>
      </c>
      <c r="D6224" s="4" t="s">
        <v>17883</v>
      </c>
    </row>
    <row r="6225" spans="1:4" x14ac:dyDescent="0.3">
      <c r="A6225" s="2" t="s">
        <v>16862</v>
      </c>
      <c r="B6225" s="2" t="s">
        <v>17234</v>
      </c>
      <c r="C6225" s="2" t="s">
        <v>17739</v>
      </c>
      <c r="D6225" s="4" t="s">
        <v>17883</v>
      </c>
    </row>
    <row r="6226" spans="1:4" x14ac:dyDescent="0.3">
      <c r="A6226" s="2" t="s">
        <v>16863</v>
      </c>
      <c r="B6226" s="2" t="s">
        <v>17235</v>
      </c>
      <c r="C6226" s="2" t="s">
        <v>17740</v>
      </c>
      <c r="D6226" s="4" t="s">
        <v>17883</v>
      </c>
    </row>
    <row r="6227" spans="1:4" x14ac:dyDescent="0.3">
      <c r="A6227" s="2" t="s">
        <v>16864</v>
      </c>
      <c r="B6227" s="2" t="s">
        <v>17236</v>
      </c>
      <c r="C6227" s="2" t="s">
        <v>17741</v>
      </c>
      <c r="D6227" s="4" t="s">
        <v>17883</v>
      </c>
    </row>
    <row r="6228" spans="1:4" x14ac:dyDescent="0.3">
      <c r="A6228" s="2" t="s">
        <v>16865</v>
      </c>
      <c r="B6228" s="2" t="s">
        <v>17237</v>
      </c>
      <c r="C6228" s="2" t="s">
        <v>17742</v>
      </c>
      <c r="D6228" s="4" t="s">
        <v>17883</v>
      </c>
    </row>
    <row r="6229" spans="1:4" x14ac:dyDescent="0.3">
      <c r="A6229" s="2" t="s">
        <v>16866</v>
      </c>
      <c r="B6229" s="2" t="s">
        <v>17238</v>
      </c>
      <c r="C6229" s="2" t="s">
        <v>17743</v>
      </c>
      <c r="D6229" s="4" t="s">
        <v>17883</v>
      </c>
    </row>
    <row r="6230" spans="1:4" x14ac:dyDescent="0.3">
      <c r="A6230" s="2" t="s">
        <v>16867</v>
      </c>
      <c r="B6230" s="2" t="s">
        <v>17239</v>
      </c>
      <c r="C6230" s="2" t="s">
        <v>17744</v>
      </c>
      <c r="D6230" s="4" t="s">
        <v>17883</v>
      </c>
    </row>
    <row r="6231" spans="1:4" x14ac:dyDescent="0.3">
      <c r="A6231" s="2" t="s">
        <v>16868</v>
      </c>
      <c r="B6231" s="2" t="s">
        <v>17240</v>
      </c>
      <c r="C6231" s="2" t="s">
        <v>17745</v>
      </c>
      <c r="D6231" s="4" t="s">
        <v>17883</v>
      </c>
    </row>
    <row r="6232" spans="1:4" x14ac:dyDescent="0.3">
      <c r="A6232" s="2" t="s">
        <v>16869</v>
      </c>
      <c r="B6232" s="2" t="s">
        <v>17241</v>
      </c>
      <c r="C6232" s="2" t="s">
        <v>17746</v>
      </c>
      <c r="D6232" s="4" t="s">
        <v>17883</v>
      </c>
    </row>
    <row r="6233" spans="1:4" x14ac:dyDescent="0.3">
      <c r="A6233" s="2" t="s">
        <v>16870</v>
      </c>
      <c r="B6233" s="2" t="s">
        <v>17242</v>
      </c>
      <c r="C6233" s="2" t="s">
        <v>17747</v>
      </c>
      <c r="D6233" s="4" t="s">
        <v>17883</v>
      </c>
    </row>
    <row r="6234" spans="1:4" x14ac:dyDescent="0.3">
      <c r="A6234" s="2" t="s">
        <v>16871</v>
      </c>
      <c r="B6234" s="2" t="s">
        <v>17243</v>
      </c>
      <c r="C6234" s="2" t="s">
        <v>17748</v>
      </c>
      <c r="D6234" s="4" t="s">
        <v>17883</v>
      </c>
    </row>
    <row r="6235" spans="1:4" x14ac:dyDescent="0.3">
      <c r="A6235" s="2" t="s">
        <v>16872</v>
      </c>
      <c r="B6235" s="2" t="s">
        <v>17244</v>
      </c>
      <c r="C6235" s="2" t="s">
        <v>17749</v>
      </c>
      <c r="D6235" s="4" t="s">
        <v>17883</v>
      </c>
    </row>
    <row r="6236" spans="1:4" x14ac:dyDescent="0.3">
      <c r="A6236" s="2" t="s">
        <v>16873</v>
      </c>
      <c r="B6236" s="2" t="s">
        <v>17245</v>
      </c>
      <c r="C6236" s="2" t="s">
        <v>17750</v>
      </c>
      <c r="D6236" s="4" t="s">
        <v>17883</v>
      </c>
    </row>
    <row r="6237" spans="1:4" x14ac:dyDescent="0.3">
      <c r="A6237" s="2" t="s">
        <v>16874</v>
      </c>
      <c r="B6237" s="2" t="s">
        <v>17246</v>
      </c>
      <c r="C6237" s="2" t="s">
        <v>17751</v>
      </c>
      <c r="D6237" s="4" t="s">
        <v>17883</v>
      </c>
    </row>
    <row r="6238" spans="1:4" x14ac:dyDescent="0.3">
      <c r="A6238" s="2" t="s">
        <v>16875</v>
      </c>
      <c r="B6238" s="2" t="s">
        <v>17247</v>
      </c>
      <c r="C6238" s="2" t="s">
        <v>17752</v>
      </c>
      <c r="D6238" s="4" t="s">
        <v>17883</v>
      </c>
    </row>
    <row r="6239" spans="1:4" x14ac:dyDescent="0.3">
      <c r="A6239" s="2" t="s">
        <v>16876</v>
      </c>
      <c r="B6239" s="2" t="s">
        <v>17248</v>
      </c>
      <c r="C6239" s="2" t="s">
        <v>17753</v>
      </c>
      <c r="D6239" s="4" t="s">
        <v>17883</v>
      </c>
    </row>
    <row r="6240" spans="1:4" x14ac:dyDescent="0.3">
      <c r="A6240" s="2" t="s">
        <v>16877</v>
      </c>
      <c r="B6240" s="2" t="s">
        <v>17249</v>
      </c>
      <c r="C6240" s="2" t="s">
        <v>17754</v>
      </c>
      <c r="D6240" s="4" t="s">
        <v>17883</v>
      </c>
    </row>
    <row r="6241" spans="1:4" x14ac:dyDescent="0.3">
      <c r="A6241" s="2" t="s">
        <v>16878</v>
      </c>
      <c r="B6241" s="2" t="s">
        <v>17250</v>
      </c>
      <c r="C6241" s="2" t="s">
        <v>17755</v>
      </c>
      <c r="D6241" s="4" t="s">
        <v>17883</v>
      </c>
    </row>
    <row r="6242" spans="1:4" x14ac:dyDescent="0.3">
      <c r="A6242" s="2" t="s">
        <v>16879</v>
      </c>
      <c r="B6242" s="2" t="s">
        <v>17251</v>
      </c>
      <c r="C6242" s="2" t="s">
        <v>17756</v>
      </c>
      <c r="D6242" s="4" t="s">
        <v>17883</v>
      </c>
    </row>
    <row r="6243" spans="1:4" x14ac:dyDescent="0.3">
      <c r="A6243" s="2" t="s">
        <v>16880</v>
      </c>
      <c r="B6243" s="2" t="s">
        <v>17252</v>
      </c>
      <c r="C6243" s="2" t="s">
        <v>17757</v>
      </c>
      <c r="D6243" s="4" t="s">
        <v>17883</v>
      </c>
    </row>
    <row r="6244" spans="1:4" x14ac:dyDescent="0.3">
      <c r="A6244" s="2" t="s">
        <v>16881</v>
      </c>
      <c r="B6244" s="2" t="s">
        <v>17253</v>
      </c>
      <c r="C6244" s="2" t="s">
        <v>17758</v>
      </c>
      <c r="D6244" s="4" t="s">
        <v>17883</v>
      </c>
    </row>
    <row r="6245" spans="1:4" x14ac:dyDescent="0.3">
      <c r="A6245" s="2" t="s">
        <v>16882</v>
      </c>
      <c r="B6245" s="2" t="s">
        <v>17254</v>
      </c>
      <c r="C6245" s="2" t="s">
        <v>17759</v>
      </c>
      <c r="D6245" s="4" t="s">
        <v>17883</v>
      </c>
    </row>
    <row r="6246" spans="1:4" x14ac:dyDescent="0.3">
      <c r="A6246" s="2" t="s">
        <v>16883</v>
      </c>
      <c r="B6246" s="2" t="s">
        <v>17255</v>
      </c>
      <c r="C6246" s="2" t="s">
        <v>17760</v>
      </c>
      <c r="D6246" s="4" t="s">
        <v>17883</v>
      </c>
    </row>
    <row r="6247" spans="1:4" x14ac:dyDescent="0.3">
      <c r="A6247" s="2" t="s">
        <v>16884</v>
      </c>
      <c r="B6247" s="2" t="s">
        <v>17256</v>
      </c>
      <c r="C6247" s="2" t="s">
        <v>17761</v>
      </c>
      <c r="D6247" s="4" t="s">
        <v>17883</v>
      </c>
    </row>
    <row r="6248" spans="1:4" x14ac:dyDescent="0.3">
      <c r="A6248" s="2" t="s">
        <v>16885</v>
      </c>
      <c r="B6248" s="2" t="s">
        <v>17257</v>
      </c>
      <c r="C6248" s="2" t="s">
        <v>17762</v>
      </c>
      <c r="D6248" s="4" t="s">
        <v>17883</v>
      </c>
    </row>
    <row r="6249" spans="1:4" x14ac:dyDescent="0.3">
      <c r="A6249" s="2" t="s">
        <v>16886</v>
      </c>
      <c r="B6249" s="2" t="s">
        <v>17258</v>
      </c>
      <c r="C6249" s="2" t="s">
        <v>17763</v>
      </c>
      <c r="D6249" s="4" t="s">
        <v>17883</v>
      </c>
    </row>
    <row r="6250" spans="1:4" x14ac:dyDescent="0.3">
      <c r="A6250" s="2" t="s">
        <v>16887</v>
      </c>
      <c r="B6250" s="2" t="s">
        <v>17259</v>
      </c>
      <c r="C6250" s="2" t="s">
        <v>17764</v>
      </c>
      <c r="D6250" s="4" t="s">
        <v>17883</v>
      </c>
    </row>
    <row r="6251" spans="1:4" x14ac:dyDescent="0.3">
      <c r="A6251" s="2" t="s">
        <v>16888</v>
      </c>
      <c r="B6251" s="2" t="s">
        <v>17260</v>
      </c>
      <c r="C6251" s="2" t="s">
        <v>17765</v>
      </c>
      <c r="D6251" s="4" t="s">
        <v>17883</v>
      </c>
    </row>
    <row r="6252" spans="1:4" x14ac:dyDescent="0.3">
      <c r="A6252" s="2" t="s">
        <v>16357</v>
      </c>
      <c r="B6252" s="2" t="s">
        <v>17261</v>
      </c>
      <c r="C6252" s="2" t="s">
        <v>16437</v>
      </c>
      <c r="D6252" s="4" t="s">
        <v>17883</v>
      </c>
    </row>
    <row r="6253" spans="1:4" x14ac:dyDescent="0.3">
      <c r="A6253" s="2" t="s">
        <v>16889</v>
      </c>
      <c r="B6253" s="2" t="s">
        <v>17262</v>
      </c>
      <c r="C6253" s="2" t="s">
        <v>17766</v>
      </c>
      <c r="D6253" s="4" t="s">
        <v>17883</v>
      </c>
    </row>
    <row r="6254" spans="1:4" x14ac:dyDescent="0.3">
      <c r="A6254" s="2" t="s">
        <v>16890</v>
      </c>
      <c r="B6254" s="2" t="s">
        <v>17263</v>
      </c>
      <c r="C6254" s="2" t="s">
        <v>17767</v>
      </c>
      <c r="D6254" s="4" t="s">
        <v>17883</v>
      </c>
    </row>
    <row r="6255" spans="1:4" x14ac:dyDescent="0.3">
      <c r="A6255" s="2" t="s">
        <v>16891</v>
      </c>
      <c r="B6255" s="2" t="s">
        <v>17264</v>
      </c>
      <c r="C6255" s="2" t="s">
        <v>17768</v>
      </c>
      <c r="D6255" s="4" t="s">
        <v>17883</v>
      </c>
    </row>
    <row r="6256" spans="1:4" x14ac:dyDescent="0.3">
      <c r="A6256" s="2" t="s">
        <v>16892</v>
      </c>
      <c r="B6256" s="2" t="s">
        <v>17265</v>
      </c>
      <c r="C6256" s="2" t="s">
        <v>17769</v>
      </c>
      <c r="D6256" s="4" t="s">
        <v>17883</v>
      </c>
    </row>
    <row r="6257" spans="1:4" x14ac:dyDescent="0.3">
      <c r="A6257" s="2" t="s">
        <v>16893</v>
      </c>
      <c r="B6257" s="2" t="s">
        <v>17266</v>
      </c>
      <c r="C6257" s="2" t="s">
        <v>17770</v>
      </c>
      <c r="D6257" s="4" t="s">
        <v>17883</v>
      </c>
    </row>
    <row r="6258" spans="1:4" x14ac:dyDescent="0.3">
      <c r="A6258" s="2" t="s">
        <v>16894</v>
      </c>
      <c r="B6258" s="2" t="s">
        <v>17267</v>
      </c>
      <c r="C6258" s="2" t="s">
        <v>17771</v>
      </c>
      <c r="D6258" s="4" t="s">
        <v>17883</v>
      </c>
    </row>
    <row r="6259" spans="1:4" x14ac:dyDescent="0.3">
      <c r="A6259" s="2" t="s">
        <v>16895</v>
      </c>
      <c r="B6259" s="2" t="s">
        <v>17268</v>
      </c>
      <c r="C6259" s="2" t="s">
        <v>17772</v>
      </c>
      <c r="D6259" s="4" t="s">
        <v>17883</v>
      </c>
    </row>
    <row r="6260" spans="1:4" x14ac:dyDescent="0.3">
      <c r="A6260" s="2" t="s">
        <v>16896</v>
      </c>
      <c r="B6260" s="2" t="s">
        <v>17269</v>
      </c>
      <c r="C6260" s="2" t="s">
        <v>17773</v>
      </c>
      <c r="D6260" s="4" t="s">
        <v>17883</v>
      </c>
    </row>
    <row r="6261" spans="1:4" x14ac:dyDescent="0.3">
      <c r="A6261" s="2" t="s">
        <v>16897</v>
      </c>
      <c r="B6261" s="2" t="s">
        <v>17270</v>
      </c>
      <c r="C6261" s="2" t="s">
        <v>17774</v>
      </c>
      <c r="D6261" s="4" t="s">
        <v>17883</v>
      </c>
    </row>
    <row r="6262" spans="1:4" x14ac:dyDescent="0.3">
      <c r="A6262" s="2" t="s">
        <v>16898</v>
      </c>
      <c r="B6262" s="2" t="s">
        <v>17271</v>
      </c>
      <c r="C6262" s="2" t="s">
        <v>17775</v>
      </c>
      <c r="D6262" s="4" t="s">
        <v>17883</v>
      </c>
    </row>
    <row r="6263" spans="1:4" x14ac:dyDescent="0.3">
      <c r="A6263" s="2" t="s">
        <v>16899</v>
      </c>
      <c r="B6263" s="2" t="s">
        <v>17272</v>
      </c>
      <c r="C6263" s="2" t="s">
        <v>17776</v>
      </c>
      <c r="D6263" s="4" t="s">
        <v>17883</v>
      </c>
    </row>
    <row r="6264" spans="1:4" x14ac:dyDescent="0.3">
      <c r="A6264" s="2" t="s">
        <v>16900</v>
      </c>
      <c r="B6264" s="2" t="s">
        <v>17273</v>
      </c>
      <c r="C6264" s="2" t="s">
        <v>17777</v>
      </c>
      <c r="D6264" s="4" t="s">
        <v>17883</v>
      </c>
    </row>
    <row r="6265" spans="1:4" x14ac:dyDescent="0.3">
      <c r="A6265" s="2" t="s">
        <v>16901</v>
      </c>
      <c r="B6265" s="2" t="s">
        <v>17274</v>
      </c>
      <c r="C6265" s="2" t="s">
        <v>17778</v>
      </c>
      <c r="D6265" s="4" t="s">
        <v>17883</v>
      </c>
    </row>
    <row r="6266" spans="1:4" x14ac:dyDescent="0.3">
      <c r="A6266" s="2" t="s">
        <v>16902</v>
      </c>
      <c r="B6266" s="2" t="s">
        <v>17275</v>
      </c>
      <c r="C6266" s="2" t="s">
        <v>17779</v>
      </c>
      <c r="D6266" s="4" t="s">
        <v>17883</v>
      </c>
    </row>
    <row r="6267" spans="1:4" x14ac:dyDescent="0.3">
      <c r="A6267" s="2" t="s">
        <v>16903</v>
      </c>
      <c r="B6267" s="2" t="s">
        <v>17276</v>
      </c>
      <c r="C6267" s="2" t="s">
        <v>17780</v>
      </c>
      <c r="D6267" s="4" t="s">
        <v>17883</v>
      </c>
    </row>
    <row r="6268" spans="1:4" x14ac:dyDescent="0.3">
      <c r="A6268" s="2" t="s">
        <v>16904</v>
      </c>
      <c r="B6268" s="2" t="s">
        <v>17277</v>
      </c>
      <c r="C6268" s="2" t="s">
        <v>17781</v>
      </c>
      <c r="D6268" s="4" t="s">
        <v>17883</v>
      </c>
    </row>
    <row r="6269" spans="1:4" x14ac:dyDescent="0.3">
      <c r="A6269" s="2" t="s">
        <v>16905</v>
      </c>
      <c r="B6269" s="2" t="s">
        <v>17278</v>
      </c>
      <c r="C6269" s="2" t="s">
        <v>17782</v>
      </c>
      <c r="D6269" s="4" t="s">
        <v>17883</v>
      </c>
    </row>
    <row r="6270" spans="1:4" x14ac:dyDescent="0.3">
      <c r="A6270" s="2" t="s">
        <v>16906</v>
      </c>
      <c r="B6270" s="2" t="s">
        <v>17279</v>
      </c>
      <c r="C6270" s="2" t="s">
        <v>17783</v>
      </c>
      <c r="D6270" s="4" t="s">
        <v>17883</v>
      </c>
    </row>
    <row r="6271" spans="1:4" x14ac:dyDescent="0.3">
      <c r="A6271" s="2" t="s">
        <v>16907</v>
      </c>
      <c r="B6271" s="2" t="s">
        <v>17280</v>
      </c>
      <c r="C6271" s="2" t="s">
        <v>17784</v>
      </c>
      <c r="D6271" s="4" t="s">
        <v>17883</v>
      </c>
    </row>
    <row r="6272" spans="1:4" x14ac:dyDescent="0.3">
      <c r="A6272" s="2" t="s">
        <v>16908</v>
      </c>
      <c r="B6272" s="2" t="s">
        <v>17281</v>
      </c>
      <c r="C6272" s="2" t="s">
        <v>17785</v>
      </c>
      <c r="D6272" s="4" t="s">
        <v>17883</v>
      </c>
    </row>
    <row r="6273" spans="1:4" x14ac:dyDescent="0.3">
      <c r="A6273" s="2" t="s">
        <v>16909</v>
      </c>
      <c r="B6273" s="2" t="s">
        <v>17282</v>
      </c>
      <c r="C6273" s="2" t="s">
        <v>17786</v>
      </c>
      <c r="D6273" s="4" t="s">
        <v>17883</v>
      </c>
    </row>
    <row r="6274" spans="1:4" x14ac:dyDescent="0.3">
      <c r="A6274" s="2" t="s">
        <v>16910</v>
      </c>
      <c r="B6274" s="2" t="s">
        <v>17283</v>
      </c>
      <c r="C6274" s="2" t="s">
        <v>17787</v>
      </c>
      <c r="D6274" s="4" t="s">
        <v>17883</v>
      </c>
    </row>
    <row r="6275" spans="1:4" x14ac:dyDescent="0.3">
      <c r="A6275" s="2" t="s">
        <v>16911</v>
      </c>
      <c r="B6275" s="2" t="s">
        <v>17284</v>
      </c>
      <c r="C6275" s="2" t="s">
        <v>17788</v>
      </c>
      <c r="D6275" s="4" t="s">
        <v>17883</v>
      </c>
    </row>
    <row r="6276" spans="1:4" x14ac:dyDescent="0.3">
      <c r="A6276" s="2" t="s">
        <v>16912</v>
      </c>
      <c r="B6276" s="2" t="s">
        <v>17285</v>
      </c>
      <c r="C6276" s="2" t="s">
        <v>17789</v>
      </c>
      <c r="D6276" s="4" t="s">
        <v>17883</v>
      </c>
    </row>
    <row r="6277" spans="1:4" x14ac:dyDescent="0.3">
      <c r="A6277" s="2" t="s">
        <v>16913</v>
      </c>
      <c r="B6277" s="2" t="s">
        <v>17286</v>
      </c>
      <c r="C6277" s="2" t="s">
        <v>17790</v>
      </c>
      <c r="D6277" s="4" t="s">
        <v>17883</v>
      </c>
    </row>
    <row r="6278" spans="1:4" x14ac:dyDescent="0.3">
      <c r="A6278" s="2" t="s">
        <v>16914</v>
      </c>
      <c r="B6278" s="2" t="s">
        <v>17287</v>
      </c>
      <c r="C6278" s="2" t="s">
        <v>17791</v>
      </c>
      <c r="D6278" s="4" t="s">
        <v>17883</v>
      </c>
    </row>
    <row r="6279" spans="1:4" x14ac:dyDescent="0.3">
      <c r="A6279" s="2" t="s">
        <v>16915</v>
      </c>
      <c r="B6279" s="2" t="s">
        <v>17288</v>
      </c>
      <c r="C6279" s="2" t="s">
        <v>17792</v>
      </c>
      <c r="D6279" s="4" t="s">
        <v>17883</v>
      </c>
    </row>
    <row r="6280" spans="1:4" x14ac:dyDescent="0.3">
      <c r="A6280" s="2" t="s">
        <v>16916</v>
      </c>
      <c r="B6280" s="2" t="s">
        <v>17289</v>
      </c>
      <c r="C6280" s="2" t="s">
        <v>17793</v>
      </c>
      <c r="D6280" s="4" t="s">
        <v>17883</v>
      </c>
    </row>
    <row r="6281" spans="1:4" x14ac:dyDescent="0.3">
      <c r="A6281" s="2" t="s">
        <v>16917</v>
      </c>
      <c r="B6281" s="2" t="s">
        <v>17290</v>
      </c>
      <c r="C6281" s="2" t="s">
        <v>17794</v>
      </c>
      <c r="D6281" s="4" t="s">
        <v>17883</v>
      </c>
    </row>
    <row r="6282" spans="1:4" x14ac:dyDescent="0.3">
      <c r="A6282" s="2" t="s">
        <v>16918</v>
      </c>
      <c r="B6282" s="2" t="s">
        <v>17291</v>
      </c>
      <c r="C6282" s="2" t="s">
        <v>17795</v>
      </c>
      <c r="D6282" s="4" t="s">
        <v>17883</v>
      </c>
    </row>
    <row r="6283" spans="1:4" x14ac:dyDescent="0.3">
      <c r="A6283" s="2" t="s">
        <v>16919</v>
      </c>
      <c r="B6283" s="2" t="s">
        <v>17292</v>
      </c>
      <c r="C6283" s="2" t="s">
        <v>17796</v>
      </c>
      <c r="D6283" s="4" t="s">
        <v>17883</v>
      </c>
    </row>
    <row r="6284" spans="1:4" x14ac:dyDescent="0.3">
      <c r="A6284" s="2" t="s">
        <v>16920</v>
      </c>
      <c r="B6284" s="2" t="s">
        <v>17293</v>
      </c>
      <c r="C6284" s="2" t="s">
        <v>17797</v>
      </c>
      <c r="D6284" s="4" t="s">
        <v>17883</v>
      </c>
    </row>
    <row r="6285" spans="1:4" x14ac:dyDescent="0.3">
      <c r="A6285" s="2" t="s">
        <v>16921</v>
      </c>
      <c r="B6285" s="2" t="s">
        <v>17294</v>
      </c>
      <c r="C6285" s="2" t="s">
        <v>17798</v>
      </c>
      <c r="D6285" s="4" t="s">
        <v>17883</v>
      </c>
    </row>
    <row r="6286" spans="1:4" x14ac:dyDescent="0.3">
      <c r="A6286" s="2" t="s">
        <v>16922</v>
      </c>
      <c r="B6286" s="2" t="s">
        <v>17295</v>
      </c>
      <c r="C6286" s="2" t="s">
        <v>16424</v>
      </c>
      <c r="D6286" s="4" t="s">
        <v>17883</v>
      </c>
    </row>
    <row r="6287" spans="1:4" x14ac:dyDescent="0.3">
      <c r="A6287" s="2" t="s">
        <v>16923</v>
      </c>
      <c r="B6287" s="2" t="s">
        <v>17296</v>
      </c>
      <c r="C6287" s="2" t="s">
        <v>17799</v>
      </c>
      <c r="D6287" s="4" t="s">
        <v>17883</v>
      </c>
    </row>
    <row r="6288" spans="1:4" x14ac:dyDescent="0.3">
      <c r="A6288" s="2" t="s">
        <v>16924</v>
      </c>
      <c r="B6288" s="2" t="s">
        <v>17297</v>
      </c>
      <c r="C6288" s="2" t="s">
        <v>17800</v>
      </c>
      <c r="D6288" s="4" t="s">
        <v>17883</v>
      </c>
    </row>
    <row r="6289" spans="1:4" x14ac:dyDescent="0.3">
      <c r="A6289" s="2" t="s">
        <v>16925</v>
      </c>
      <c r="B6289" s="2" t="s">
        <v>17298</v>
      </c>
      <c r="C6289" s="2" t="s">
        <v>17801</v>
      </c>
      <c r="D6289" s="4" t="s">
        <v>17883</v>
      </c>
    </row>
    <row r="6290" spans="1:4" x14ac:dyDescent="0.3">
      <c r="A6290" s="2" t="s">
        <v>16926</v>
      </c>
      <c r="B6290" s="2" t="s">
        <v>17299</v>
      </c>
      <c r="C6290" s="2" t="s">
        <v>17802</v>
      </c>
      <c r="D6290" s="4" t="s">
        <v>17883</v>
      </c>
    </row>
    <row r="6291" spans="1:4" x14ac:dyDescent="0.3">
      <c r="A6291" s="2" t="s">
        <v>16927</v>
      </c>
      <c r="B6291" s="2" t="s">
        <v>17300</v>
      </c>
      <c r="C6291" s="2" t="s">
        <v>17803</v>
      </c>
      <c r="D6291" s="4" t="s">
        <v>17883</v>
      </c>
    </row>
    <row r="6292" spans="1:4" x14ac:dyDescent="0.3">
      <c r="A6292" s="2" t="s">
        <v>16928</v>
      </c>
      <c r="B6292" s="2" t="s">
        <v>17301</v>
      </c>
      <c r="C6292" s="2" t="s">
        <v>17804</v>
      </c>
      <c r="D6292" s="4" t="s">
        <v>17883</v>
      </c>
    </row>
    <row r="6293" spans="1:4" x14ac:dyDescent="0.3">
      <c r="A6293" s="2" t="s">
        <v>16929</v>
      </c>
      <c r="B6293" s="2" t="s">
        <v>17302</v>
      </c>
      <c r="C6293" s="2" t="s">
        <v>17805</v>
      </c>
      <c r="D6293" s="4" t="s">
        <v>17883</v>
      </c>
    </row>
    <row r="6294" spans="1:4" x14ac:dyDescent="0.3">
      <c r="A6294" s="2" t="s">
        <v>16930</v>
      </c>
      <c r="B6294" s="2" t="s">
        <v>17303</v>
      </c>
      <c r="C6294" s="2" t="s">
        <v>17806</v>
      </c>
      <c r="D6294" s="4" t="s">
        <v>17883</v>
      </c>
    </row>
    <row r="6295" spans="1:4" x14ac:dyDescent="0.3">
      <c r="A6295" s="2" t="s">
        <v>16931</v>
      </c>
      <c r="B6295" s="2" t="s">
        <v>17304</v>
      </c>
      <c r="C6295" s="2" t="s">
        <v>17807</v>
      </c>
      <c r="D6295" s="4" t="s">
        <v>17883</v>
      </c>
    </row>
    <row r="6296" spans="1:4" x14ac:dyDescent="0.3">
      <c r="A6296" s="2" t="s">
        <v>16932</v>
      </c>
      <c r="B6296" s="2" t="s">
        <v>17305</v>
      </c>
      <c r="C6296" s="2" t="s">
        <v>17808</v>
      </c>
      <c r="D6296" s="4" t="s">
        <v>17883</v>
      </c>
    </row>
    <row r="6297" spans="1:4" x14ac:dyDescent="0.3">
      <c r="A6297" s="2" t="s">
        <v>16933</v>
      </c>
      <c r="B6297" s="2" t="s">
        <v>17306</v>
      </c>
      <c r="C6297" s="2" t="s">
        <v>17809</v>
      </c>
      <c r="D6297" s="4" t="s">
        <v>17883</v>
      </c>
    </row>
    <row r="6298" spans="1:4" x14ac:dyDescent="0.3">
      <c r="A6298" s="2" t="s">
        <v>16934</v>
      </c>
      <c r="B6298" s="2" t="s">
        <v>17307</v>
      </c>
      <c r="C6298" s="2" t="s">
        <v>17810</v>
      </c>
      <c r="D6298" s="4" t="s">
        <v>17883</v>
      </c>
    </row>
    <row r="6299" spans="1:4" x14ac:dyDescent="0.3">
      <c r="A6299" s="2" t="s">
        <v>16935</v>
      </c>
      <c r="B6299" s="2" t="s">
        <v>17308</v>
      </c>
      <c r="C6299" s="2" t="s">
        <v>17811</v>
      </c>
      <c r="D6299" s="4" t="s">
        <v>17883</v>
      </c>
    </row>
    <row r="6300" spans="1:4" x14ac:dyDescent="0.3">
      <c r="A6300" s="2" t="s">
        <v>16936</v>
      </c>
      <c r="B6300" s="2" t="s">
        <v>17309</v>
      </c>
      <c r="C6300" s="2" t="s">
        <v>17812</v>
      </c>
      <c r="D6300" s="4" t="s">
        <v>17883</v>
      </c>
    </row>
    <row r="6301" spans="1:4" x14ac:dyDescent="0.3">
      <c r="A6301" s="2" t="s">
        <v>16937</v>
      </c>
      <c r="B6301" s="2" t="s">
        <v>17310</v>
      </c>
      <c r="C6301" s="2" t="s">
        <v>17813</v>
      </c>
      <c r="D6301" s="4" t="s">
        <v>17883</v>
      </c>
    </row>
    <row r="6302" spans="1:4" x14ac:dyDescent="0.3">
      <c r="A6302" s="2" t="s">
        <v>16938</v>
      </c>
      <c r="B6302" s="2" t="s">
        <v>17311</v>
      </c>
      <c r="C6302" s="2" t="s">
        <v>17814</v>
      </c>
      <c r="D6302" s="4" t="s">
        <v>17883</v>
      </c>
    </row>
    <row r="6303" spans="1:4" x14ac:dyDescent="0.3">
      <c r="A6303" s="2" t="s">
        <v>16939</v>
      </c>
      <c r="B6303" s="2" t="s">
        <v>17312</v>
      </c>
      <c r="C6303" s="2" t="s">
        <v>17815</v>
      </c>
      <c r="D6303" s="4" t="s">
        <v>17883</v>
      </c>
    </row>
    <row r="6304" spans="1:4" x14ac:dyDescent="0.3">
      <c r="A6304" s="2" t="s">
        <v>16940</v>
      </c>
      <c r="B6304" s="2" t="s">
        <v>17313</v>
      </c>
      <c r="C6304" s="2" t="s">
        <v>17816</v>
      </c>
      <c r="D6304" s="4" t="s">
        <v>17883</v>
      </c>
    </row>
    <row r="6305" spans="1:4" x14ac:dyDescent="0.3">
      <c r="A6305" s="2" t="s">
        <v>16941</v>
      </c>
      <c r="B6305" s="2" t="s">
        <v>17314</v>
      </c>
      <c r="C6305" s="2" t="s">
        <v>17817</v>
      </c>
      <c r="D6305" s="4" t="s">
        <v>17883</v>
      </c>
    </row>
    <row r="6306" spans="1:4" x14ac:dyDescent="0.3">
      <c r="A6306" s="2" t="s">
        <v>16942</v>
      </c>
      <c r="B6306" s="2" t="s">
        <v>17315</v>
      </c>
      <c r="C6306" s="2" t="s">
        <v>17818</v>
      </c>
      <c r="D6306" s="4" t="s">
        <v>17883</v>
      </c>
    </row>
    <row r="6307" spans="1:4" x14ac:dyDescent="0.3">
      <c r="A6307" s="2" t="s">
        <v>16943</v>
      </c>
      <c r="B6307" s="2" t="s">
        <v>17316</v>
      </c>
      <c r="C6307" s="2" t="s">
        <v>17819</v>
      </c>
      <c r="D6307" s="4" t="s">
        <v>17883</v>
      </c>
    </row>
    <row r="6308" spans="1:4" x14ac:dyDescent="0.3">
      <c r="A6308" s="2" t="s">
        <v>16944</v>
      </c>
      <c r="B6308" s="2" t="s">
        <v>17317</v>
      </c>
      <c r="C6308" s="2" t="s">
        <v>17820</v>
      </c>
      <c r="D6308" s="4" t="s">
        <v>17883</v>
      </c>
    </row>
    <row r="6309" spans="1:4" x14ac:dyDescent="0.3">
      <c r="A6309" s="2" t="s">
        <v>16945</v>
      </c>
      <c r="B6309" s="2" t="s">
        <v>17318</v>
      </c>
      <c r="C6309" s="2" t="s">
        <v>17821</v>
      </c>
      <c r="D6309" s="4" t="s">
        <v>17883</v>
      </c>
    </row>
    <row r="6310" spans="1:4" x14ac:dyDescent="0.3">
      <c r="A6310" s="2" t="s">
        <v>16946</v>
      </c>
      <c r="B6310" s="2" t="s">
        <v>17319</v>
      </c>
      <c r="C6310" s="2" t="s">
        <v>17822</v>
      </c>
      <c r="D6310" s="4" t="s">
        <v>17883</v>
      </c>
    </row>
    <row r="6311" spans="1:4" x14ac:dyDescent="0.3">
      <c r="A6311" s="2" t="s">
        <v>16947</v>
      </c>
      <c r="B6311" s="2" t="s">
        <v>17320</v>
      </c>
      <c r="C6311" s="2" t="s">
        <v>17823</v>
      </c>
      <c r="D6311" s="4" t="s">
        <v>17883</v>
      </c>
    </row>
    <row r="6312" spans="1:4" x14ac:dyDescent="0.3">
      <c r="A6312" s="2" t="s">
        <v>16948</v>
      </c>
      <c r="B6312" s="2" t="s">
        <v>17321</v>
      </c>
      <c r="C6312" s="2" t="s">
        <v>17824</v>
      </c>
      <c r="D6312" s="4" t="s">
        <v>17883</v>
      </c>
    </row>
    <row r="6313" spans="1:4" x14ac:dyDescent="0.3">
      <c r="A6313" s="2" t="s">
        <v>16949</v>
      </c>
      <c r="B6313" s="2" t="s">
        <v>17322</v>
      </c>
      <c r="C6313" s="2" t="s">
        <v>17825</v>
      </c>
      <c r="D6313" s="4" t="s">
        <v>17883</v>
      </c>
    </row>
    <row r="6314" spans="1:4" x14ac:dyDescent="0.3">
      <c r="A6314" s="2" t="s">
        <v>16950</v>
      </c>
      <c r="B6314" s="2" t="s">
        <v>17323</v>
      </c>
      <c r="C6314" s="2" t="s">
        <v>17826</v>
      </c>
      <c r="D6314" s="4" t="s">
        <v>17883</v>
      </c>
    </row>
    <row r="6315" spans="1:4" x14ac:dyDescent="0.3">
      <c r="A6315" s="2" t="s">
        <v>16951</v>
      </c>
      <c r="B6315" s="2" t="s">
        <v>17324</v>
      </c>
      <c r="C6315" s="2" t="s">
        <v>17827</v>
      </c>
      <c r="D6315" s="4" t="s">
        <v>17883</v>
      </c>
    </row>
    <row r="6316" spans="1:4" x14ac:dyDescent="0.3">
      <c r="A6316" s="2" t="s">
        <v>16952</v>
      </c>
      <c r="B6316" s="2" t="s">
        <v>17325</v>
      </c>
      <c r="C6316" s="2" t="s">
        <v>17828</v>
      </c>
      <c r="D6316" s="4" t="s">
        <v>17883</v>
      </c>
    </row>
    <row r="6317" spans="1:4" x14ac:dyDescent="0.3">
      <c r="A6317" s="2" t="s">
        <v>16953</v>
      </c>
      <c r="B6317" s="2" t="s">
        <v>17326</v>
      </c>
      <c r="C6317" s="2" t="s">
        <v>17829</v>
      </c>
      <c r="D6317" s="4" t="s">
        <v>17883</v>
      </c>
    </row>
    <row r="6318" spans="1:4" x14ac:dyDescent="0.3">
      <c r="A6318" s="2" t="s">
        <v>16954</v>
      </c>
      <c r="B6318" s="2" t="s">
        <v>17327</v>
      </c>
      <c r="C6318" s="2" t="s">
        <v>17830</v>
      </c>
      <c r="D6318" s="4" t="s">
        <v>17883</v>
      </c>
    </row>
    <row r="6319" spans="1:4" x14ac:dyDescent="0.3">
      <c r="A6319" s="2" t="s">
        <v>16955</v>
      </c>
      <c r="B6319" s="2" t="s">
        <v>17328</v>
      </c>
      <c r="C6319" s="2" t="s">
        <v>17831</v>
      </c>
      <c r="D6319" s="4" t="s">
        <v>17883</v>
      </c>
    </row>
    <row r="6320" spans="1:4" x14ac:dyDescent="0.3">
      <c r="A6320" s="2" t="s">
        <v>16956</v>
      </c>
      <c r="B6320" s="2" t="s">
        <v>17329</v>
      </c>
      <c r="C6320" s="2" t="s">
        <v>17832</v>
      </c>
      <c r="D6320" s="4" t="s">
        <v>17883</v>
      </c>
    </row>
    <row r="6321" spans="1:4" x14ac:dyDescent="0.3">
      <c r="A6321" s="2" t="s">
        <v>16957</v>
      </c>
      <c r="B6321" s="2" t="s">
        <v>17330</v>
      </c>
      <c r="C6321" s="2" t="s">
        <v>17833</v>
      </c>
      <c r="D6321" s="4" t="s">
        <v>17883</v>
      </c>
    </row>
    <row r="6322" spans="1:4" x14ac:dyDescent="0.3">
      <c r="A6322" s="2" t="s">
        <v>16958</v>
      </c>
      <c r="B6322" s="2" t="s">
        <v>17331</v>
      </c>
      <c r="C6322" s="2" t="s">
        <v>17834</v>
      </c>
      <c r="D6322" s="4" t="s">
        <v>17883</v>
      </c>
    </row>
    <row r="6323" spans="1:4" x14ac:dyDescent="0.3">
      <c r="A6323" s="2" t="s">
        <v>16959</v>
      </c>
      <c r="B6323" s="2" t="s">
        <v>17332</v>
      </c>
      <c r="C6323" s="2" t="s">
        <v>17835</v>
      </c>
      <c r="D6323" s="4" t="s">
        <v>17883</v>
      </c>
    </row>
    <row r="6324" spans="1:4" x14ac:dyDescent="0.3">
      <c r="A6324" s="2" t="s">
        <v>16960</v>
      </c>
      <c r="B6324" s="2" t="s">
        <v>17333</v>
      </c>
      <c r="C6324" s="2" t="s">
        <v>17836</v>
      </c>
      <c r="D6324" s="4" t="s">
        <v>17883</v>
      </c>
    </row>
    <row r="6325" spans="1:4" x14ac:dyDescent="0.3">
      <c r="A6325" s="2" t="s">
        <v>16961</v>
      </c>
      <c r="B6325" s="2" t="s">
        <v>17334</v>
      </c>
      <c r="C6325" s="2" t="s">
        <v>17837</v>
      </c>
      <c r="D6325" s="4" t="s">
        <v>17883</v>
      </c>
    </row>
    <row r="6326" spans="1:4" x14ac:dyDescent="0.3">
      <c r="A6326" s="2" t="s">
        <v>16962</v>
      </c>
      <c r="B6326" s="2" t="s">
        <v>17335</v>
      </c>
      <c r="C6326" s="2" t="s">
        <v>17838</v>
      </c>
      <c r="D6326" s="4" t="s">
        <v>17883</v>
      </c>
    </row>
    <row r="6327" spans="1:4" x14ac:dyDescent="0.3">
      <c r="A6327" s="2" t="s">
        <v>16963</v>
      </c>
      <c r="B6327" s="2" t="s">
        <v>17336</v>
      </c>
      <c r="C6327" s="2" t="s">
        <v>17839</v>
      </c>
      <c r="D6327" s="4" t="s">
        <v>17883</v>
      </c>
    </row>
    <row r="6328" spans="1:4" x14ac:dyDescent="0.3">
      <c r="A6328" s="2" t="s">
        <v>16964</v>
      </c>
      <c r="B6328" s="2" t="s">
        <v>17337</v>
      </c>
      <c r="C6328" s="2" t="s">
        <v>17840</v>
      </c>
      <c r="D6328" s="4" t="s">
        <v>17883</v>
      </c>
    </row>
    <row r="6329" spans="1:4" x14ac:dyDescent="0.3">
      <c r="A6329" s="2" t="s">
        <v>16965</v>
      </c>
      <c r="B6329" s="2" t="s">
        <v>17338</v>
      </c>
      <c r="C6329" s="2" t="s">
        <v>17841</v>
      </c>
      <c r="D6329" s="4" t="s">
        <v>17883</v>
      </c>
    </row>
    <row r="6330" spans="1:4" x14ac:dyDescent="0.3">
      <c r="A6330" s="2" t="s">
        <v>16966</v>
      </c>
      <c r="B6330" s="2" t="s">
        <v>17339</v>
      </c>
      <c r="C6330" s="2" t="s">
        <v>17842</v>
      </c>
      <c r="D6330" s="4" t="s">
        <v>17883</v>
      </c>
    </row>
    <row r="6331" spans="1:4" x14ac:dyDescent="0.3">
      <c r="A6331" s="2" t="s">
        <v>16967</v>
      </c>
      <c r="B6331" s="2" t="s">
        <v>17340</v>
      </c>
      <c r="C6331" s="2" t="s">
        <v>17843</v>
      </c>
      <c r="D6331" s="4" t="s">
        <v>17883</v>
      </c>
    </row>
    <row r="6332" spans="1:4" x14ac:dyDescent="0.3">
      <c r="A6332" s="2" t="s">
        <v>16968</v>
      </c>
      <c r="B6332" s="2" t="s">
        <v>17341</v>
      </c>
      <c r="C6332" s="2" t="s">
        <v>17844</v>
      </c>
      <c r="D6332" s="4" t="s">
        <v>17883</v>
      </c>
    </row>
    <row r="6333" spans="1:4" x14ac:dyDescent="0.3">
      <c r="A6333" s="2" t="s">
        <v>16969</v>
      </c>
      <c r="B6333" s="2" t="s">
        <v>17342</v>
      </c>
      <c r="C6333" s="2" t="s">
        <v>17845</v>
      </c>
      <c r="D6333" s="4" t="s">
        <v>17883</v>
      </c>
    </row>
    <row r="6334" spans="1:4" x14ac:dyDescent="0.3">
      <c r="A6334" s="2" t="s">
        <v>16970</v>
      </c>
      <c r="B6334" s="2" t="s">
        <v>17343</v>
      </c>
      <c r="C6334" s="2" t="s">
        <v>17846</v>
      </c>
      <c r="D6334" s="4" t="s">
        <v>17883</v>
      </c>
    </row>
    <row r="6335" spans="1:4" x14ac:dyDescent="0.3">
      <c r="A6335" s="2" t="s">
        <v>16971</v>
      </c>
      <c r="B6335" s="2" t="s">
        <v>17344</v>
      </c>
      <c r="C6335" s="2" t="s">
        <v>17847</v>
      </c>
      <c r="D6335" s="4" t="s">
        <v>17883</v>
      </c>
    </row>
    <row r="6336" spans="1:4" x14ac:dyDescent="0.3">
      <c r="A6336" s="2" t="s">
        <v>16972</v>
      </c>
      <c r="B6336" s="2" t="s">
        <v>17345</v>
      </c>
      <c r="C6336" s="2" t="s">
        <v>17848</v>
      </c>
      <c r="D6336" s="4" t="s">
        <v>17883</v>
      </c>
    </row>
    <row r="6337" spans="1:4" x14ac:dyDescent="0.3">
      <c r="A6337" s="2" t="s">
        <v>16973</v>
      </c>
      <c r="B6337" s="2" t="s">
        <v>17346</v>
      </c>
      <c r="C6337" s="2" t="s">
        <v>17849</v>
      </c>
      <c r="D6337" s="4" t="s">
        <v>17883</v>
      </c>
    </row>
    <row r="6338" spans="1:4" x14ac:dyDescent="0.3">
      <c r="A6338" s="2" t="s">
        <v>16974</v>
      </c>
      <c r="B6338" s="2" t="s">
        <v>17347</v>
      </c>
      <c r="C6338" s="2" t="s">
        <v>17850</v>
      </c>
      <c r="D6338" s="4" t="s">
        <v>17883</v>
      </c>
    </row>
    <row r="6339" spans="1:4" x14ac:dyDescent="0.3">
      <c r="A6339" s="2" t="s">
        <v>16975</v>
      </c>
      <c r="B6339" s="2" t="s">
        <v>17348</v>
      </c>
      <c r="C6339" s="2" t="s">
        <v>17851</v>
      </c>
      <c r="D6339" s="4" t="s">
        <v>17883</v>
      </c>
    </row>
    <row r="6340" spans="1:4" x14ac:dyDescent="0.3">
      <c r="A6340" s="2" t="s">
        <v>16976</v>
      </c>
      <c r="B6340" s="2" t="s">
        <v>17349</v>
      </c>
      <c r="C6340" s="2" t="s">
        <v>17852</v>
      </c>
      <c r="D6340" s="4" t="s">
        <v>17883</v>
      </c>
    </row>
    <row r="6341" spans="1:4" x14ac:dyDescent="0.3">
      <c r="A6341" s="2" t="s">
        <v>16977</v>
      </c>
      <c r="B6341" s="2" t="s">
        <v>17350</v>
      </c>
      <c r="C6341" s="2" t="s">
        <v>17853</v>
      </c>
      <c r="D6341" s="4" t="s">
        <v>17883</v>
      </c>
    </row>
    <row r="6342" spans="1:4" x14ac:dyDescent="0.3">
      <c r="A6342" s="2" t="s">
        <v>16978</v>
      </c>
      <c r="B6342" s="2" t="s">
        <v>17351</v>
      </c>
      <c r="C6342" s="2" t="s">
        <v>17854</v>
      </c>
      <c r="D6342" s="4" t="s">
        <v>17883</v>
      </c>
    </row>
    <row r="6343" spans="1:4" x14ac:dyDescent="0.3">
      <c r="A6343" s="2" t="s">
        <v>16979</v>
      </c>
      <c r="B6343" s="2" t="s">
        <v>17352</v>
      </c>
      <c r="C6343" s="2" t="s">
        <v>17855</v>
      </c>
      <c r="D6343" s="4" t="s">
        <v>17883</v>
      </c>
    </row>
    <row r="6344" spans="1:4" x14ac:dyDescent="0.3">
      <c r="A6344" s="2" t="s">
        <v>16980</v>
      </c>
      <c r="B6344" s="2" t="s">
        <v>17353</v>
      </c>
      <c r="C6344" s="2" t="s">
        <v>17856</v>
      </c>
      <c r="D6344" s="4" t="s">
        <v>17883</v>
      </c>
    </row>
    <row r="6345" spans="1:4" x14ac:dyDescent="0.3">
      <c r="A6345" s="2" t="s">
        <v>16981</v>
      </c>
      <c r="B6345" s="2" t="s">
        <v>17354</v>
      </c>
      <c r="C6345" s="2" t="s">
        <v>17857</v>
      </c>
      <c r="D6345" s="4" t="s">
        <v>17883</v>
      </c>
    </row>
    <row r="6346" spans="1:4" x14ac:dyDescent="0.3">
      <c r="A6346" s="2" t="s">
        <v>16982</v>
      </c>
      <c r="B6346" s="2" t="s">
        <v>17355</v>
      </c>
      <c r="C6346" s="2" t="s">
        <v>17858</v>
      </c>
      <c r="D6346" s="4" t="s">
        <v>17883</v>
      </c>
    </row>
    <row r="6347" spans="1:4" x14ac:dyDescent="0.3">
      <c r="A6347" s="2" t="s">
        <v>16983</v>
      </c>
      <c r="B6347" s="2" t="s">
        <v>17356</v>
      </c>
      <c r="C6347" s="2" t="s">
        <v>17859</v>
      </c>
      <c r="D6347" s="4" t="s">
        <v>17883</v>
      </c>
    </row>
    <row r="6348" spans="1:4" x14ac:dyDescent="0.3">
      <c r="A6348" s="2" t="s">
        <v>16984</v>
      </c>
      <c r="B6348" s="2" t="s">
        <v>17357</v>
      </c>
      <c r="C6348" s="2" t="s">
        <v>17860</v>
      </c>
      <c r="D6348" s="4" t="s">
        <v>17883</v>
      </c>
    </row>
    <row r="6349" spans="1:4" x14ac:dyDescent="0.3">
      <c r="A6349" s="2" t="s">
        <v>16985</v>
      </c>
      <c r="B6349" s="2" t="s">
        <v>17358</v>
      </c>
      <c r="C6349" s="2" t="s">
        <v>17861</v>
      </c>
      <c r="D6349" s="4" t="s">
        <v>17883</v>
      </c>
    </row>
    <row r="6350" spans="1:4" x14ac:dyDescent="0.3">
      <c r="A6350" s="2" t="s">
        <v>16986</v>
      </c>
      <c r="B6350" s="2" t="s">
        <v>17359</v>
      </c>
      <c r="C6350" s="2" t="s">
        <v>17862</v>
      </c>
      <c r="D6350" s="4" t="s">
        <v>17883</v>
      </c>
    </row>
    <row r="6351" spans="1:4" x14ac:dyDescent="0.3">
      <c r="A6351" s="2" t="s">
        <v>16987</v>
      </c>
      <c r="B6351" s="2" t="s">
        <v>17360</v>
      </c>
      <c r="C6351" s="2" t="s">
        <v>17863</v>
      </c>
      <c r="D6351" s="4" t="s">
        <v>17883</v>
      </c>
    </row>
    <row r="6352" spans="1:4" x14ac:dyDescent="0.3">
      <c r="A6352" s="2" t="s">
        <v>16988</v>
      </c>
      <c r="B6352" s="2" t="s">
        <v>17361</v>
      </c>
      <c r="C6352" s="2" t="s">
        <v>17864</v>
      </c>
      <c r="D6352" s="4" t="s">
        <v>17883</v>
      </c>
    </row>
    <row r="6353" spans="1:4" x14ac:dyDescent="0.3">
      <c r="A6353" s="2" t="s">
        <v>16989</v>
      </c>
      <c r="B6353" s="2" t="s">
        <v>17362</v>
      </c>
      <c r="C6353" s="2" t="s">
        <v>17865</v>
      </c>
      <c r="D6353" s="4" t="s">
        <v>17883</v>
      </c>
    </row>
    <row r="6354" spans="1:4" x14ac:dyDescent="0.3">
      <c r="A6354" s="2" t="s">
        <v>16990</v>
      </c>
      <c r="B6354" s="2" t="s">
        <v>17363</v>
      </c>
      <c r="C6354" s="2" t="s">
        <v>17866</v>
      </c>
      <c r="D6354" s="4" t="s">
        <v>17883</v>
      </c>
    </row>
    <row r="6355" spans="1:4" x14ac:dyDescent="0.3">
      <c r="A6355" s="2" t="s">
        <v>16991</v>
      </c>
      <c r="B6355" s="2" t="s">
        <v>17364</v>
      </c>
      <c r="C6355" s="2" t="s">
        <v>17867</v>
      </c>
      <c r="D6355" s="4" t="s">
        <v>17883</v>
      </c>
    </row>
    <row r="6356" spans="1:4" x14ac:dyDescent="0.3">
      <c r="A6356" s="2" t="s">
        <v>16992</v>
      </c>
      <c r="B6356" s="2" t="s">
        <v>17365</v>
      </c>
      <c r="C6356" s="2" t="s">
        <v>17868</v>
      </c>
      <c r="D6356" s="4" t="s">
        <v>17883</v>
      </c>
    </row>
    <row r="6357" spans="1:4" x14ac:dyDescent="0.3">
      <c r="A6357" s="2" t="s">
        <v>16993</v>
      </c>
      <c r="B6357" s="2" t="s">
        <v>17366</v>
      </c>
      <c r="C6357" s="2" t="s">
        <v>17869</v>
      </c>
      <c r="D6357" s="4" t="s">
        <v>17883</v>
      </c>
    </row>
    <row r="6358" spans="1:4" x14ac:dyDescent="0.3">
      <c r="A6358" s="2" t="s">
        <v>16994</v>
      </c>
      <c r="B6358" s="2" t="s">
        <v>17367</v>
      </c>
      <c r="C6358" s="2" t="s">
        <v>17870</v>
      </c>
      <c r="D6358" s="4" t="s">
        <v>17883</v>
      </c>
    </row>
    <row r="6359" spans="1:4" x14ac:dyDescent="0.3">
      <c r="A6359" s="2" t="s">
        <v>16995</v>
      </c>
      <c r="B6359" s="2" t="s">
        <v>17368</v>
      </c>
      <c r="C6359" s="2" t="s">
        <v>17871</v>
      </c>
      <c r="D6359" s="4" t="s">
        <v>17883</v>
      </c>
    </row>
    <row r="6360" spans="1:4" x14ac:dyDescent="0.3">
      <c r="A6360" s="2" t="s">
        <v>16996</v>
      </c>
      <c r="B6360" s="2" t="s">
        <v>17369</v>
      </c>
      <c r="C6360" s="2" t="s">
        <v>17872</v>
      </c>
      <c r="D6360" s="4" t="s">
        <v>17883</v>
      </c>
    </row>
    <row r="6361" spans="1:4" x14ac:dyDescent="0.3">
      <c r="A6361" s="2" t="s">
        <v>16997</v>
      </c>
      <c r="B6361" s="2" t="s">
        <v>17370</v>
      </c>
      <c r="C6361" s="2" t="s">
        <v>17873</v>
      </c>
      <c r="D6361" s="4" t="s">
        <v>17883</v>
      </c>
    </row>
    <row r="6362" spans="1:4" x14ac:dyDescent="0.3">
      <c r="A6362" s="2" t="s">
        <v>16998</v>
      </c>
      <c r="B6362" s="2" t="s">
        <v>17371</v>
      </c>
      <c r="C6362" s="2" t="s">
        <v>17874</v>
      </c>
      <c r="D6362" s="4" t="s">
        <v>17883</v>
      </c>
    </row>
    <row r="6363" spans="1:4" x14ac:dyDescent="0.3">
      <c r="A6363" s="2" t="s">
        <v>16999</v>
      </c>
      <c r="B6363" s="2" t="s">
        <v>17372</v>
      </c>
      <c r="C6363" s="2" t="s">
        <v>17875</v>
      </c>
      <c r="D6363" s="4" t="s">
        <v>17883</v>
      </c>
    </row>
    <row r="6364" spans="1:4" x14ac:dyDescent="0.3">
      <c r="A6364" s="2" t="s">
        <v>17000</v>
      </c>
      <c r="B6364" s="2" t="s">
        <v>17373</v>
      </c>
      <c r="C6364" s="2" t="s">
        <v>17876</v>
      </c>
      <c r="D6364" s="4" t="s">
        <v>17883</v>
      </c>
    </row>
    <row r="6365" spans="1:4" x14ac:dyDescent="0.3">
      <c r="A6365" s="2" t="s">
        <v>17001</v>
      </c>
      <c r="B6365" s="2" t="s">
        <v>17374</v>
      </c>
      <c r="C6365" s="2" t="s">
        <v>17877</v>
      </c>
      <c r="D6365" s="4" t="s">
        <v>17883</v>
      </c>
    </row>
    <row r="6366" spans="1:4" x14ac:dyDescent="0.3">
      <c r="A6366" s="2" t="s">
        <v>17002</v>
      </c>
      <c r="B6366" s="2" t="s">
        <v>17375</v>
      </c>
      <c r="C6366" s="2" t="s">
        <v>17878</v>
      </c>
      <c r="D6366" s="4" t="s">
        <v>17883</v>
      </c>
    </row>
    <row r="6367" spans="1:4" x14ac:dyDescent="0.3">
      <c r="A6367" s="2" t="s">
        <v>17003</v>
      </c>
      <c r="B6367" s="2" t="s">
        <v>17376</v>
      </c>
      <c r="C6367" s="2" t="s">
        <v>17879</v>
      </c>
      <c r="D6367" s="4" t="s">
        <v>17883</v>
      </c>
    </row>
    <row r="6368" spans="1:4" x14ac:dyDescent="0.3">
      <c r="A6368" s="2" t="s">
        <v>17004</v>
      </c>
      <c r="B6368" s="2" t="s">
        <v>17377</v>
      </c>
      <c r="C6368" s="2" t="s">
        <v>17880</v>
      </c>
      <c r="D6368" s="4" t="s">
        <v>17883</v>
      </c>
    </row>
    <row r="6369" spans="1:4" x14ac:dyDescent="0.3">
      <c r="A6369" s="2" t="s">
        <v>17005</v>
      </c>
      <c r="B6369" s="2" t="s">
        <v>17378</v>
      </c>
      <c r="C6369" s="2" t="s">
        <v>17881</v>
      </c>
      <c r="D6369" s="4" t="s">
        <v>17883</v>
      </c>
    </row>
    <row r="6370" spans="1:4" x14ac:dyDescent="0.3">
      <c r="A6370" s="2" t="s">
        <v>17006</v>
      </c>
      <c r="B6370" s="2" t="s">
        <v>17379</v>
      </c>
      <c r="C6370" s="2" t="s">
        <v>17882</v>
      </c>
      <c r="D6370" s="4" t="s">
        <v>17883</v>
      </c>
    </row>
    <row r="6371" spans="1:4" x14ac:dyDescent="0.3">
      <c r="A6371" s="2" t="s">
        <v>17884</v>
      </c>
      <c r="B6371" s="2" t="s">
        <v>6462</v>
      </c>
      <c r="C6371" s="2" t="s">
        <v>12163</v>
      </c>
      <c r="D6371" s="4" t="s">
        <v>17921</v>
      </c>
    </row>
    <row r="6372" spans="1:4" x14ac:dyDescent="0.3">
      <c r="A6372" s="2" t="s">
        <v>17885</v>
      </c>
      <c r="B6372" s="2" t="s">
        <v>5804</v>
      </c>
      <c r="C6372" s="2" t="s">
        <v>11529</v>
      </c>
      <c r="D6372" s="4" t="s">
        <v>17921</v>
      </c>
    </row>
    <row r="6373" spans="1:4" x14ac:dyDescent="0.3">
      <c r="A6373" s="2" t="s">
        <v>17886</v>
      </c>
      <c r="B6373" s="2" t="s">
        <v>6460</v>
      </c>
      <c r="C6373" s="2" t="s">
        <v>12161</v>
      </c>
      <c r="D6373" s="4" t="s">
        <v>17921</v>
      </c>
    </row>
    <row r="6374" spans="1:4" x14ac:dyDescent="0.3">
      <c r="A6374" s="2" t="s">
        <v>17887</v>
      </c>
      <c r="B6374" s="2" t="s">
        <v>5790</v>
      </c>
      <c r="C6374" s="2" t="s">
        <v>11515</v>
      </c>
      <c r="D6374" s="4" t="s">
        <v>17921</v>
      </c>
    </row>
    <row r="6375" spans="1:4" x14ac:dyDescent="0.3">
      <c r="A6375" s="2" t="s">
        <v>17888</v>
      </c>
      <c r="B6375" s="2" t="s">
        <v>5783</v>
      </c>
      <c r="C6375" s="2" t="s">
        <v>11508</v>
      </c>
      <c r="D6375" s="4" t="s">
        <v>17921</v>
      </c>
    </row>
    <row r="6376" spans="1:4" x14ac:dyDescent="0.3">
      <c r="A6376" s="2" t="s">
        <v>17889</v>
      </c>
      <c r="B6376" s="2" t="s">
        <v>5838</v>
      </c>
      <c r="C6376" s="2" t="s">
        <v>11562</v>
      </c>
      <c r="D6376" s="4" t="s">
        <v>17921</v>
      </c>
    </row>
    <row r="6377" spans="1:4" x14ac:dyDescent="0.3">
      <c r="A6377" s="2" t="s">
        <v>17890</v>
      </c>
      <c r="B6377" s="2" t="s">
        <v>5735</v>
      </c>
      <c r="C6377" s="2" t="s">
        <v>11461</v>
      </c>
      <c r="D6377" s="4" t="s">
        <v>17921</v>
      </c>
    </row>
    <row r="6378" spans="1:4" x14ac:dyDescent="0.3">
      <c r="A6378" s="2" t="s">
        <v>17891</v>
      </c>
      <c r="B6378" s="2" t="s">
        <v>6490</v>
      </c>
      <c r="C6378" s="2" t="s">
        <v>12189</v>
      </c>
      <c r="D6378" s="4" t="s">
        <v>17921</v>
      </c>
    </row>
    <row r="6379" spans="1:4" x14ac:dyDescent="0.3">
      <c r="A6379" s="2" t="s">
        <v>17892</v>
      </c>
      <c r="B6379" s="2" t="s">
        <v>6329</v>
      </c>
      <c r="C6379" s="2" t="s">
        <v>12039</v>
      </c>
      <c r="D6379" s="4" t="s">
        <v>17921</v>
      </c>
    </row>
    <row r="6380" spans="1:4" x14ac:dyDescent="0.3">
      <c r="A6380" s="2" t="s">
        <v>17893</v>
      </c>
      <c r="B6380" s="2" t="s">
        <v>6334</v>
      </c>
      <c r="C6380" s="2" t="s">
        <v>12043</v>
      </c>
      <c r="D6380" s="4" t="s">
        <v>17921</v>
      </c>
    </row>
    <row r="6381" spans="1:4" x14ac:dyDescent="0.3">
      <c r="A6381" s="2" t="s">
        <v>17894</v>
      </c>
      <c r="B6381" s="2" t="s">
        <v>6328</v>
      </c>
      <c r="C6381" s="2" t="s">
        <v>12038</v>
      </c>
      <c r="D6381" s="4" t="s">
        <v>17921</v>
      </c>
    </row>
    <row r="6382" spans="1:4" x14ac:dyDescent="0.3">
      <c r="A6382" s="2" t="s">
        <v>17895</v>
      </c>
      <c r="B6382" s="2" t="s">
        <v>5728</v>
      </c>
      <c r="C6382" s="2" t="s">
        <v>11454</v>
      </c>
      <c r="D6382" s="4" t="s">
        <v>17921</v>
      </c>
    </row>
    <row r="6383" spans="1:4" x14ac:dyDescent="0.3">
      <c r="A6383" s="2" t="s">
        <v>745</v>
      </c>
      <c r="B6383" s="2" t="s">
        <v>6471</v>
      </c>
      <c r="C6383" s="2" t="s">
        <v>12172</v>
      </c>
      <c r="D6383" s="4" t="s">
        <v>17921</v>
      </c>
    </row>
    <row r="6384" spans="1:4" x14ac:dyDescent="0.3">
      <c r="A6384" s="2" t="s">
        <v>17896</v>
      </c>
      <c r="B6384" s="2" t="s">
        <v>6593</v>
      </c>
      <c r="C6384" s="2" t="s">
        <v>12248</v>
      </c>
      <c r="D6384" s="4" t="s">
        <v>17921</v>
      </c>
    </row>
    <row r="6385" spans="1:4" x14ac:dyDescent="0.3">
      <c r="A6385" s="2" t="s">
        <v>17897</v>
      </c>
      <c r="B6385" s="2" t="s">
        <v>17915</v>
      </c>
      <c r="C6385" s="2" t="s">
        <v>17918</v>
      </c>
      <c r="D6385" s="4" t="s">
        <v>17921</v>
      </c>
    </row>
    <row r="6386" spans="1:4" x14ac:dyDescent="0.3">
      <c r="A6386" s="2" t="s">
        <v>17898</v>
      </c>
      <c r="B6386" s="2" t="s">
        <v>7501</v>
      </c>
      <c r="C6386" s="2" t="s">
        <v>12989</v>
      </c>
      <c r="D6386" s="4" t="s">
        <v>17921</v>
      </c>
    </row>
    <row r="6387" spans="1:4" x14ac:dyDescent="0.3">
      <c r="A6387" s="2" t="s">
        <v>17899</v>
      </c>
      <c r="B6387" s="2" t="s">
        <v>5748</v>
      </c>
      <c r="C6387" s="2" t="s">
        <v>11474</v>
      </c>
      <c r="D6387" s="4" t="s">
        <v>17921</v>
      </c>
    </row>
    <row r="6388" spans="1:4" x14ac:dyDescent="0.3">
      <c r="A6388" s="2" t="s">
        <v>846</v>
      </c>
      <c r="B6388" s="2" t="s">
        <v>6572</v>
      </c>
      <c r="C6388" s="2" t="s">
        <v>12228</v>
      </c>
      <c r="D6388" s="4" t="s">
        <v>17921</v>
      </c>
    </row>
    <row r="6389" spans="1:4" x14ac:dyDescent="0.3">
      <c r="A6389" s="2" t="s">
        <v>17900</v>
      </c>
      <c r="B6389" s="2" t="s">
        <v>5744</v>
      </c>
      <c r="C6389" s="2" t="s">
        <v>11470</v>
      </c>
      <c r="D6389" s="4" t="s">
        <v>17921</v>
      </c>
    </row>
    <row r="6390" spans="1:4" x14ac:dyDescent="0.3">
      <c r="A6390" s="2" t="s">
        <v>17901</v>
      </c>
      <c r="B6390" s="2" t="s">
        <v>6567</v>
      </c>
      <c r="C6390" s="2" t="s">
        <v>12225</v>
      </c>
      <c r="D6390" s="4" t="s">
        <v>17921</v>
      </c>
    </row>
    <row r="6391" spans="1:4" x14ac:dyDescent="0.3">
      <c r="A6391" s="2" t="s">
        <v>17902</v>
      </c>
      <c r="B6391" s="2" t="s">
        <v>17916</v>
      </c>
      <c r="C6391" s="2" t="s">
        <v>17919</v>
      </c>
      <c r="D6391" s="4" t="s">
        <v>17921</v>
      </c>
    </row>
    <row r="6392" spans="1:4" x14ac:dyDescent="0.3">
      <c r="A6392" s="2" t="s">
        <v>17903</v>
      </c>
      <c r="B6392" s="2" t="s">
        <v>7469</v>
      </c>
      <c r="C6392" s="2" t="s">
        <v>12963</v>
      </c>
      <c r="D6392" s="4" t="s">
        <v>17921</v>
      </c>
    </row>
    <row r="6393" spans="1:4" x14ac:dyDescent="0.3">
      <c r="A6393" s="2" t="s">
        <v>17904</v>
      </c>
      <c r="B6393" s="2" t="s">
        <v>6551</v>
      </c>
      <c r="C6393" s="2" t="s">
        <v>12211</v>
      </c>
      <c r="D6393" s="4" t="s">
        <v>17921</v>
      </c>
    </row>
    <row r="6394" spans="1:4" x14ac:dyDescent="0.3">
      <c r="A6394" s="2" t="s">
        <v>17905</v>
      </c>
      <c r="B6394" s="2" t="s">
        <v>9320</v>
      </c>
      <c r="C6394" s="2" t="s">
        <v>14397</v>
      </c>
      <c r="D6394" s="4" t="s">
        <v>17921</v>
      </c>
    </row>
    <row r="6395" spans="1:4" x14ac:dyDescent="0.3">
      <c r="A6395" s="2" t="s">
        <v>4450</v>
      </c>
      <c r="B6395" s="2" t="s">
        <v>10176</v>
      </c>
      <c r="C6395" s="2" t="s">
        <v>15190</v>
      </c>
      <c r="D6395" s="4" t="s">
        <v>17921</v>
      </c>
    </row>
    <row r="6396" spans="1:4" x14ac:dyDescent="0.3">
      <c r="A6396" s="2" t="s">
        <v>17906</v>
      </c>
      <c r="B6396" s="2" t="s">
        <v>9731</v>
      </c>
      <c r="C6396" s="2" t="s">
        <v>14784</v>
      </c>
      <c r="D6396" s="4" t="s">
        <v>17921</v>
      </c>
    </row>
    <row r="6397" spans="1:4" x14ac:dyDescent="0.3">
      <c r="A6397" s="2" t="s">
        <v>1201</v>
      </c>
      <c r="B6397" s="2" t="s">
        <v>6927</v>
      </c>
      <c r="C6397" s="2" t="s">
        <v>12533</v>
      </c>
      <c r="D6397" s="4" t="s">
        <v>17921</v>
      </c>
    </row>
    <row r="6398" spans="1:4" x14ac:dyDescent="0.3">
      <c r="A6398" s="2" t="s">
        <v>17907</v>
      </c>
      <c r="B6398" s="2" t="s">
        <v>17917</v>
      </c>
      <c r="C6398" s="2" t="s">
        <v>17920</v>
      </c>
      <c r="D6398" s="4" t="s">
        <v>17921</v>
      </c>
    </row>
    <row r="6399" spans="1:4" x14ac:dyDescent="0.3">
      <c r="A6399" s="2" t="s">
        <v>17908</v>
      </c>
      <c r="B6399" s="2" t="s">
        <v>6490</v>
      </c>
      <c r="C6399" s="2" t="s">
        <v>12189</v>
      </c>
      <c r="D6399" s="4" t="s">
        <v>17921</v>
      </c>
    </row>
    <row r="6400" spans="1:4" x14ac:dyDescent="0.3">
      <c r="A6400" s="2" t="s">
        <v>1586</v>
      </c>
      <c r="B6400" s="2" t="s">
        <v>7312</v>
      </c>
      <c r="C6400" s="2" t="s">
        <v>12832</v>
      </c>
      <c r="D6400" s="4" t="s">
        <v>17921</v>
      </c>
    </row>
    <row r="6401" spans="1:4" x14ac:dyDescent="0.3">
      <c r="A6401" s="2" t="s">
        <v>17909</v>
      </c>
      <c r="B6401" s="2" t="s">
        <v>6494</v>
      </c>
      <c r="C6401" s="2" t="s">
        <v>12193</v>
      </c>
      <c r="D6401" s="4" t="s">
        <v>17921</v>
      </c>
    </row>
    <row r="6402" spans="1:4" x14ac:dyDescent="0.3">
      <c r="A6402" s="2" t="s">
        <v>17909</v>
      </c>
      <c r="B6402" s="2" t="s">
        <v>6494</v>
      </c>
      <c r="C6402" s="2" t="s">
        <v>12193</v>
      </c>
      <c r="D6402" s="4" t="s">
        <v>17921</v>
      </c>
    </row>
    <row r="6403" spans="1:4" x14ac:dyDescent="0.3">
      <c r="A6403" s="2" t="s">
        <v>17910</v>
      </c>
      <c r="B6403" s="2" t="s">
        <v>6492</v>
      </c>
      <c r="C6403" s="2" t="s">
        <v>12191</v>
      </c>
      <c r="D6403" s="4" t="s">
        <v>17921</v>
      </c>
    </row>
    <row r="6404" spans="1:4" x14ac:dyDescent="0.3">
      <c r="A6404" s="2" t="s">
        <v>17911</v>
      </c>
      <c r="B6404" s="2" t="s">
        <v>7217</v>
      </c>
      <c r="C6404" s="2" t="s">
        <v>12759</v>
      </c>
      <c r="D6404" s="4" t="s">
        <v>17921</v>
      </c>
    </row>
    <row r="6405" spans="1:4" x14ac:dyDescent="0.3">
      <c r="A6405" s="2" t="s">
        <v>17912</v>
      </c>
      <c r="B6405" s="2" t="s">
        <v>7424</v>
      </c>
      <c r="C6405" s="2" t="s">
        <v>12938</v>
      </c>
      <c r="D6405" s="4" t="s">
        <v>17921</v>
      </c>
    </row>
    <row r="6406" spans="1:4" x14ac:dyDescent="0.3">
      <c r="A6406" s="2" t="s">
        <v>16664</v>
      </c>
      <c r="B6406" s="2" t="s">
        <v>6483</v>
      </c>
      <c r="C6406" s="2" t="s">
        <v>12184</v>
      </c>
      <c r="D6406" s="4" t="s">
        <v>17921</v>
      </c>
    </row>
    <row r="6407" spans="1:4" x14ac:dyDescent="0.3">
      <c r="A6407" s="2" t="s">
        <v>17913</v>
      </c>
      <c r="B6407" s="2" t="s">
        <v>6725</v>
      </c>
      <c r="C6407" s="2" t="s">
        <v>12366</v>
      </c>
      <c r="D6407" s="4" t="s">
        <v>17921</v>
      </c>
    </row>
    <row r="6408" spans="1:4" x14ac:dyDescent="0.3">
      <c r="A6408" s="2" t="s">
        <v>16522</v>
      </c>
      <c r="B6408" s="2" t="s">
        <v>9671</v>
      </c>
      <c r="C6408" s="2" t="s">
        <v>14724</v>
      </c>
      <c r="D6408" s="4" t="s">
        <v>17921</v>
      </c>
    </row>
    <row r="6409" spans="1:4" x14ac:dyDescent="0.3">
      <c r="A6409" s="2" t="s">
        <v>16580</v>
      </c>
      <c r="B6409" s="2" t="s">
        <v>7192</v>
      </c>
      <c r="C6409" s="2" t="s">
        <v>12736</v>
      </c>
      <c r="D6409" s="4" t="s">
        <v>17921</v>
      </c>
    </row>
    <row r="6410" spans="1:4" x14ac:dyDescent="0.3">
      <c r="A6410" s="2" t="s">
        <v>17914</v>
      </c>
      <c r="B6410" s="2" t="s">
        <v>5787</v>
      </c>
      <c r="C6410" s="2" t="s">
        <v>11512</v>
      </c>
      <c r="D6410" s="4" t="s">
        <v>17921</v>
      </c>
    </row>
  </sheetData>
  <phoneticPr fontId="2" type="noConversion"/>
  <conditionalFormatting sqref="A6369:A6370 A6282:A6367 A6272:A6280">
    <cfRule type="duplicateValues" dxfId="11" priority="12"/>
  </conditionalFormatting>
  <conditionalFormatting sqref="A6368">
    <cfRule type="duplicateValues" dxfId="10" priority="11"/>
  </conditionalFormatting>
  <conditionalFormatting sqref="B6228:B6255">
    <cfRule type="duplicateValues" dxfId="9" priority="10"/>
  </conditionalFormatting>
  <conditionalFormatting sqref="B5805:B6370">
    <cfRule type="duplicateValues" dxfId="8" priority="9"/>
  </conditionalFormatting>
  <conditionalFormatting sqref="C5805:C5856">
    <cfRule type="duplicateValues" dxfId="7" priority="8"/>
  </conditionalFormatting>
  <conditionalFormatting sqref="C5857:C6045">
    <cfRule type="duplicateValues" dxfId="6" priority="7"/>
  </conditionalFormatting>
  <conditionalFormatting sqref="C6228:C6242 C6328:C6370 C6244:C6325">
    <cfRule type="duplicateValues" dxfId="5" priority="6"/>
  </conditionalFormatting>
  <conditionalFormatting sqref="C6046:C6370">
    <cfRule type="duplicateValues" dxfId="4" priority="4"/>
    <cfRule type="duplicateValues" dxfId="3" priority="5"/>
  </conditionalFormatting>
  <conditionalFormatting sqref="C6326:C6327">
    <cfRule type="duplicateValues" dxfId="2" priority="3"/>
  </conditionalFormatting>
  <conditionalFormatting sqref="C6046:C6370">
    <cfRule type="duplicateValues" dxfId="1" priority="2"/>
  </conditionalFormatting>
  <conditionalFormatting sqref="C5805:C6370">
    <cfRule type="duplicateValues" dxfId="0" priority="1"/>
  </conditionalFormatting>
  <hyperlinks>
    <hyperlink ref="B6063" r:id="rId1" display="http://oncodb.hcc.ibms.sinica.edu.tw/hcc/display_by_gene.cgi?stable_id=ENSG00000160691&amp;cut_off=1&amp;option=simple" xr:uid="{9933FB7B-69AC-4ACE-9517-E54DE4EB5EE2}"/>
    <hyperlink ref="B6069" r:id="rId2" display="http://oncodb.hcc.ibms.sinica.edu.tw/hcc/display_by_gene.cgi?stable_id=ENSG00000118217&amp;cut_off=1&amp;option=simple" xr:uid="{089E5808-13A5-4D7D-A181-A3174BE5D302}"/>
    <hyperlink ref="B6071" r:id="rId3" display="http://oncodb.hcc.ibms.sinica.edu.tw/hcc/display_by_gene.cgi?stable_id=ENSG00000090104&amp;cut_off=1&amp;option=simple" xr:uid="{6B2BB3D7-1E81-4C70-B798-E4D882CA8073}"/>
    <hyperlink ref="B6072" r:id="rId4" display="http://oncodb.hcc.ibms.sinica.edu.tw/hcc/display_by_gene.cgi?stable_id=ENSG00000170498&amp;cut_off=1&amp;option=simple" xr:uid="{069F1DB3-D76A-448D-98BD-CBE41E4DEA28}"/>
    <hyperlink ref="B6076" r:id="rId5" display="http://oncodb.hcc.ibms.sinica.edu.tw/hcc/display_by_gene.cgi?stable_id=ENSG00000119772&amp;cut_off=1&amp;option=simple" xr:uid="{1F8C0101-C45A-4CE7-B78E-6187035F05DE}"/>
    <hyperlink ref="B6106" r:id="rId6" display="http://oncodb.hcc.ibms.sinica.edu.tw/hcc/display_by_gene.cgi?stable_id=ENSG00000156096&amp;cut_off=1&amp;option=simple" xr:uid="{690C1EE3-5497-45BC-BB6F-5EDE18898254}"/>
    <hyperlink ref="B6132" r:id="rId7" display="http://oncodb.hcc.ibms.sinica.edu.tw/hcc/display_by_gene.cgi?stable_id=ENSG00000124795&amp;cut_off=1&amp;option=simple" xr:uid="{A90464E0-B0E2-4A59-AB75-D2268554502A}"/>
    <hyperlink ref="B6139" r:id="rId8" display="http://oncodb.hcc.ibms.sinica.edu.tw/hcc/display_by_gene.cgi?stable_id=ENSG00000185345&amp;cut_off=1&amp;option=simple" xr:uid="{50A2E9AE-E9AF-41E8-BA48-4365DF84BD73}"/>
    <hyperlink ref="B6195" r:id="rId9" display="http://oncodb.hcc.ibms.sinica.edu.tw/hcc/display_by_gene.cgi?stable_id=ENSG00000150093&amp;cut_off=1&amp;option=simple" xr:uid="{321BCFF0-8BC4-43D5-808F-5D7AD8DADDC8}"/>
    <hyperlink ref="B6268" r:id="rId10" display="http://oncodb.hcc.ibms.sinica.edu.tw/hcc/display_by_gene.cgi?stable_id=ENSG00000183473&amp;cut_off=1&amp;option=simple" xr:uid="{01398235-E3E6-45DC-9357-4D96BE1190E3}"/>
    <hyperlink ref="B6321" r:id="rId11" display="http://oncodb.hcc.ibms.sinica.edu.tw/hcc/display_by_gene.cgi?stable_id=ENSG00000131759&amp;cut_off=1&amp;option=simple" xr:uid="{9130A45E-992D-4196-9470-F22C681C08D6}"/>
    <hyperlink ref="B6364" r:id="rId12" display="http://oncodb.hcc.ibms.sinica.edu.tw/hcc/display_by_gene.cgi?stable_id=ENSG00000165474&amp;cut_off=1&amp;option=simple" xr:uid="{7A3B8AF4-210D-4861-AFD4-73DEC62C17E0}"/>
    <hyperlink ref="C5810" r:id="rId13" display="http://www.uniprot.org/entry/P05062" xr:uid="{6B2A67A2-8FE8-463D-B0BA-34F89CC6D84F}"/>
    <hyperlink ref="C5848" r:id="rId14" display="http://www.uniprot.org/entry/Q13257" xr:uid="{CCD1D8CE-BDA3-44EA-9E8F-5D209B3A93B6}"/>
    <hyperlink ref="C5857" r:id="rId15" display="http://www.uniprot.org/entry/P00325" xr:uid="{C7D548F6-400F-4AC7-9785-9F0009A199A8}"/>
    <hyperlink ref="C5908" r:id="rId16" display="http://www.uniprot.org/entry/P20813" xr:uid="{D6C09C5F-5F71-4478-8C8C-CF19B57E7D8B}"/>
    <hyperlink ref="C5979" r:id="rId17" display="http://www.uniprot.org/entry/P51648" xr:uid="{7DACB954-AFA3-4FC3-A8D7-1D42F9AC2D7B}"/>
    <hyperlink ref="C6000" r:id="rId18" display="http://www.uniprot.org/entry/P00367" xr:uid="{20668224-8E64-4618-8B69-B667886C5252}"/>
    <hyperlink ref="C6007" r:id="rId19" display="http://www.uniprot.org/entry/P02790" xr:uid="{E8BE48E0-3970-4DA0-A573-6F283B5A4087}"/>
    <hyperlink ref="C6008" r:id="rId20" display="http://www.uniprot.org/entry/O14756" xr:uid="{CD975F13-7CC5-43C7-A001-70BF532FF090}"/>
  </hyperlinks>
  <pageMargins left="0.7" right="0.7" top="0.75" bottom="0.75" header="0.3" footer="0.3"/>
  <pageSetup paperSize="9" orientation="portrait" verticalDpi="300" r:id="rId2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解宇晴</dc:creator>
  <cp:lastModifiedBy>解宇晴</cp:lastModifiedBy>
  <dcterms:created xsi:type="dcterms:W3CDTF">2021-05-15T17:55:07Z</dcterms:created>
  <dcterms:modified xsi:type="dcterms:W3CDTF">2022-05-24T18:22:41Z</dcterms:modified>
</cp:coreProperties>
</file>